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juditperala/Dropbox/Judit_PFO_shared/PRSet_manuscript/PLOSGen/technical_checks/PGENETICS-D-22-00433/"/>
    </mc:Choice>
  </mc:AlternateContent>
  <xr:revisionPtr revIDLastSave="0" documentId="13_ncr:1_{6CCE3A70-5393-CA4B-B551-F869F47B244B}" xr6:coauthVersionLast="47" xr6:coauthVersionMax="47" xr10:uidLastSave="{00000000-0000-0000-0000-000000000000}"/>
  <bookViews>
    <workbookView xWindow="1060" yWindow="800" windowWidth="30820" windowHeight="13920" activeTab="15" xr2:uid="{EA330154-07B3-0D4A-B3E5-061FBC9BF31D}"/>
  </bookViews>
  <sheets>
    <sheet name="Contents" sheetId="13" r:id="rId1"/>
    <sheet name="Table A" sheetId="11" r:id="rId2"/>
    <sheet name="Table B" sheetId="12" r:id="rId3"/>
    <sheet name="Table C" sheetId="5" r:id="rId4"/>
    <sheet name="Table D" sheetId="7" r:id="rId5"/>
    <sheet name="Table E" sheetId="8" r:id="rId6"/>
    <sheet name="Table F" sheetId="9" r:id="rId7"/>
    <sheet name="Table G" sheetId="14" r:id="rId8"/>
    <sheet name="Table H" sheetId="17" r:id="rId9"/>
    <sheet name="Table I" sheetId="1" r:id="rId10"/>
    <sheet name="Table J" sheetId="3" r:id="rId11"/>
    <sheet name="Table K" sheetId="16" r:id="rId12"/>
    <sheet name="Table L" sheetId="4" r:id="rId13"/>
    <sheet name="Table M" sheetId="6" r:id="rId14"/>
    <sheet name="Table N" sheetId="2" r:id="rId15"/>
    <sheet name="Table O" sheetId="18" r:id="rId16"/>
  </sheets>
  <definedNames>
    <definedName name="_Ref25069146" localSheetId="14">'Table N'!$A$1</definedName>
    <definedName name="_Ref25145808" localSheetId="10">'Table J'!$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0" i="16" l="1"/>
  <c r="I41" i="16"/>
  <c r="I42" i="16"/>
  <c r="I43" i="16"/>
  <c r="I44" i="16"/>
  <c r="I45" i="16"/>
  <c r="I46" i="16"/>
  <c r="I47" i="16"/>
  <c r="I48" i="16"/>
  <c r="I49" i="16"/>
  <c r="I50" i="16"/>
  <c r="I51" i="16"/>
  <c r="I52" i="16"/>
  <c r="I53" i="16"/>
  <c r="I54" i="16"/>
  <c r="I55" i="16"/>
  <c r="I56" i="16"/>
  <c r="I57" i="16"/>
  <c r="I58" i="16"/>
  <c r="I59" i="16"/>
  <c r="I60" i="16"/>
  <c r="I61" i="16" l="1"/>
  <c r="K61" i="16"/>
  <c r="J61" i="16"/>
  <c r="H61" i="16"/>
  <c r="G61" i="16"/>
  <c r="F61" i="16"/>
  <c r="K37" i="16"/>
  <c r="J37" i="16"/>
  <c r="H37" i="16"/>
  <c r="G37" i="16"/>
  <c r="F37" i="16"/>
  <c r="I36" i="16"/>
  <c r="I35" i="16"/>
  <c r="I34" i="16"/>
  <c r="I33" i="16"/>
  <c r="I32" i="16"/>
  <c r="I31" i="16"/>
  <c r="I30" i="16"/>
  <c r="I29" i="16"/>
  <c r="I28" i="16"/>
  <c r="I27" i="16"/>
  <c r="I26" i="16"/>
  <c r="I25" i="16"/>
  <c r="I24" i="16"/>
  <c r="I23" i="16"/>
  <c r="I22" i="16"/>
  <c r="I21" i="16"/>
  <c r="I20" i="16"/>
  <c r="I19" i="16"/>
  <c r="I18" i="16"/>
  <c r="I17" i="16"/>
  <c r="I16" i="16"/>
  <c r="I15" i="16"/>
  <c r="I14" i="16"/>
  <c r="I13" i="16"/>
  <c r="I12" i="16"/>
  <c r="I11" i="16"/>
  <c r="I10" i="16"/>
  <c r="I9" i="16"/>
  <c r="I8" i="16"/>
  <c r="I7" i="16"/>
  <c r="I6" i="16"/>
  <c r="I5" i="16"/>
  <c r="I4" i="16"/>
  <c r="I3" i="16"/>
  <c r="I37" i="16" l="1"/>
</calcChain>
</file>

<file path=xl/sharedStrings.xml><?xml version="1.0" encoding="utf-8"?>
<sst xmlns="http://schemas.openxmlformats.org/spreadsheetml/2006/main" count="16558" uniqueCount="670">
  <si>
    <t>Base sample</t>
  </si>
  <si>
    <t>Target sample</t>
  </si>
  <si>
    <t>Disease / Trait</t>
  </si>
  <si>
    <t>GWAS reference</t>
  </si>
  <si>
    <t>N (case/control)</t>
  </si>
  <si>
    <t>Cohort</t>
  </si>
  <si>
    <t>N (case / control)</t>
  </si>
  <si>
    <t>Alzheimer’s Disease</t>
  </si>
  <si>
    <t>Alcohol Consumption</t>
  </si>
  <si>
    <t>Body Mass Index</t>
  </si>
  <si>
    <t>Coronary Artery Disease</t>
  </si>
  <si>
    <t>Low-Density Lipoprotein</t>
  </si>
  <si>
    <t>Type 2 diabetes</t>
  </si>
  <si>
    <t>Schizophrenia</t>
  </si>
  <si>
    <t>Medication Code</t>
  </si>
  <si>
    <t>Name</t>
  </si>
  <si>
    <t>atorvastatin</t>
  </si>
  <si>
    <t xml:space="preserve">crestor 10mg tablet </t>
  </si>
  <si>
    <t>eptastatin</t>
  </si>
  <si>
    <t>fluvastatin</t>
  </si>
  <si>
    <t>lescol 20mg capsule</t>
  </si>
  <si>
    <t>lipitor 10mg tablet</t>
  </si>
  <si>
    <t>lipostat 10mg tablet</t>
  </si>
  <si>
    <t>pravastatin</t>
  </si>
  <si>
    <t>rosuvastatin</t>
  </si>
  <si>
    <t>simvador 10mg tablet</t>
  </si>
  <si>
    <t>simvastatin</t>
  </si>
  <si>
    <t>zocor 10mg tablet</t>
  </si>
  <si>
    <t>zocor heartpro 10mg tablet</t>
  </si>
  <si>
    <t>lipid lowering Drug</t>
  </si>
  <si>
    <t>Phenotype</t>
  </si>
  <si>
    <t>Myocardial Infarction</t>
  </si>
  <si>
    <t>Acute Myocardial Infarction</t>
  </si>
  <si>
    <t>Lipid Metabolism Disorder</t>
  </si>
  <si>
    <t>Lipid Storage Disease</t>
  </si>
  <si>
    <t>Alcohol Use Disorder</t>
  </si>
  <si>
    <t>Alcohol Dependence</t>
  </si>
  <si>
    <t>UK Biobank</t>
  </si>
  <si>
    <t>Sweden-Schizophrenia Population-Based cohort</t>
  </si>
  <si>
    <t>Body Mass Index (obesity)</t>
  </si>
  <si>
    <t>body_mass_index_quantitative_trait_locus_11</t>
  </si>
  <si>
    <t>alzheimer_disease</t>
  </si>
  <si>
    <t>schizophrenia</t>
  </si>
  <si>
    <t>Alzheimer's Disease</t>
  </si>
  <si>
    <t xml:space="preserve">Anomalies of Arteries </t>
  </si>
  <si>
    <t>Liver Disease</t>
  </si>
  <si>
    <t>Cirrhosis</t>
  </si>
  <si>
    <t>Familial hypercholesterolemia</t>
  </si>
  <si>
    <t>Search term in Malacards database</t>
  </si>
  <si>
    <t>N genes in Malacards</t>
  </si>
  <si>
    <t>Tissue</t>
  </si>
  <si>
    <t>Detail</t>
  </si>
  <si>
    <t>Type</t>
  </si>
  <si>
    <t>Astrocytes</t>
  </si>
  <si>
    <t>astrocytes_ependymal</t>
  </si>
  <si>
    <t>Cell</t>
  </si>
  <si>
    <t>Neuron</t>
  </si>
  <si>
    <t>Dopaminergic Adult</t>
  </si>
  <si>
    <t>Dopaminergic Neuroblast</t>
  </si>
  <si>
    <t>Embryonic Dopaminergic Neuron</t>
  </si>
  <si>
    <t>Embryonic GABAergic Neuron</t>
  </si>
  <si>
    <t>Embryonic midbrain nucleus neurons</t>
  </si>
  <si>
    <t>endothelial-mural</t>
  </si>
  <si>
    <t>Hypothalamic Dopaminergic Neurons</t>
  </si>
  <si>
    <t>Hypothalamic GABAergic Neurons</t>
  </si>
  <si>
    <t>Hypothalamic Glutamatergic Neurons</t>
  </si>
  <si>
    <t>interneurons</t>
  </si>
  <si>
    <t>Medium Spiny Neuron</t>
  </si>
  <si>
    <t>microglia</t>
  </si>
  <si>
    <t>Neural Progenitors</t>
  </si>
  <si>
    <t>Neuroblasts</t>
  </si>
  <si>
    <t>Oligodendrocyte Precursor</t>
  </si>
  <si>
    <t>Oligodendrocytes</t>
  </si>
  <si>
    <t>Oxytocin and Vasopressin Expressing Neurons</t>
  </si>
  <si>
    <t>pyramidal CA1</t>
  </si>
  <si>
    <t>pyramidal SS</t>
  </si>
  <si>
    <t>Radial glia like cells</t>
  </si>
  <si>
    <t>Serotonergic Neuron</t>
  </si>
  <si>
    <t>Striatal Interneuron</t>
  </si>
  <si>
    <t>Vascular Leptomeningeal Cells</t>
  </si>
  <si>
    <t>Adipose Tissue</t>
  </si>
  <si>
    <t>Adipose - Subcutaneous</t>
  </si>
  <si>
    <t>Adipose - Visceral (Omentum)</t>
  </si>
  <si>
    <t>Adrenal Gland</t>
  </si>
  <si>
    <t>Bladder</t>
  </si>
  <si>
    <t>Blood</t>
  </si>
  <si>
    <t>Whole Blood</t>
  </si>
  <si>
    <t>Cells - EBV-transformed lymphocytes</t>
  </si>
  <si>
    <t>Blood Vessel</t>
  </si>
  <si>
    <t>Artery - Tibial</t>
  </si>
  <si>
    <t>Artery - Coronary</t>
  </si>
  <si>
    <t>Artery - Aorta</t>
  </si>
  <si>
    <t>Bone Marrow</t>
  </si>
  <si>
    <t>Cells - Leukemia cell line (CML)</t>
  </si>
  <si>
    <t>Brain</t>
  </si>
  <si>
    <t>Brain - Frontal Cortex (BA9)</t>
  </si>
  <si>
    <t>Brain - Cortex</t>
  </si>
  <si>
    <t>Brain - Cerebellum</t>
  </si>
  <si>
    <t>Brain - Cerebellar Hemisphere</t>
  </si>
  <si>
    <t>Brain - Caudate (basal ganglia)</t>
  </si>
  <si>
    <t>Brain - Nucleus accumbens (basal ganglia)</t>
  </si>
  <si>
    <t>Brain - Putamen (basal ganglia)</t>
  </si>
  <si>
    <t>Brain - Hypothalamus</t>
  </si>
  <si>
    <t>Brain - Spinal cord (cervical c-1)</t>
  </si>
  <si>
    <t>Brain - Hippocampus</t>
  </si>
  <si>
    <t>Brain - Anterior cingulate cortex (BA24)</t>
  </si>
  <si>
    <t>Brain - Substantia nigra</t>
  </si>
  <si>
    <t>Brain - Amygdala</t>
  </si>
  <si>
    <t>Breast</t>
  </si>
  <si>
    <t>Breast - Mammary Tissue</t>
  </si>
  <si>
    <t>Cervix Uteri</t>
  </si>
  <si>
    <t>Cervix - Ectocervix</t>
  </si>
  <si>
    <t>Cervix - Endocervix</t>
  </si>
  <si>
    <t>Colon</t>
  </si>
  <si>
    <t>Colon - Sigmoid</t>
  </si>
  <si>
    <t>Colon - Transverse</t>
  </si>
  <si>
    <t>Esophagus</t>
  </si>
  <si>
    <t>Esophagus - Muscularis</t>
  </si>
  <si>
    <t>Esophagus - Mucosa</t>
  </si>
  <si>
    <t>Esophagus - Gastroesophageal Junction</t>
  </si>
  <si>
    <t>Fallopian Tube</t>
  </si>
  <si>
    <t>Heart</t>
  </si>
  <si>
    <t>Heart - Atrial Appendage</t>
  </si>
  <si>
    <t>Heart - Left Ventricle</t>
  </si>
  <si>
    <t>Kidney</t>
  </si>
  <si>
    <t>Kidney - Cortex</t>
  </si>
  <si>
    <t>Kidney - Medulla</t>
  </si>
  <si>
    <t>Liver</t>
  </si>
  <si>
    <t>Lung</t>
  </si>
  <si>
    <t>Muscle</t>
  </si>
  <si>
    <t>Muscle - Skeletal</t>
  </si>
  <si>
    <t>Nerve</t>
  </si>
  <si>
    <t>Nerve - Tibial</t>
  </si>
  <si>
    <t>Ovary</t>
  </si>
  <si>
    <t>Pancreas</t>
  </si>
  <si>
    <t>Pituitary</t>
  </si>
  <si>
    <t>Prostate</t>
  </si>
  <si>
    <t>Salivary Gland</t>
  </si>
  <si>
    <t>Minor Salivary Gland</t>
  </si>
  <si>
    <t>Skin</t>
  </si>
  <si>
    <t>Skin - Not Sun Exposed (Suprapubic)</t>
  </si>
  <si>
    <t>Skin - Sun Exposed (Lower leg)</t>
  </si>
  <si>
    <t>Cells - Cultured fibroblasts</t>
  </si>
  <si>
    <t>Small Intestine</t>
  </si>
  <si>
    <t>Small Intestine - Terminal Ileum</t>
  </si>
  <si>
    <t>Spleen</t>
  </si>
  <si>
    <t>Stomach</t>
  </si>
  <si>
    <t>Testis</t>
  </si>
  <si>
    <t>Thyroid</t>
  </si>
  <si>
    <t>Uterus</t>
  </si>
  <si>
    <t>Vagina</t>
  </si>
  <si>
    <t>LDL</t>
  </si>
  <si>
    <t>CAD</t>
  </si>
  <si>
    <t>Obesity</t>
  </si>
  <si>
    <t>Height</t>
  </si>
  <si>
    <t>T2D</t>
  </si>
  <si>
    <t>Trait A</t>
  </si>
  <si>
    <t>Trait B</t>
  </si>
  <si>
    <t>N (Trait A)</t>
  </si>
  <si>
    <t>N (Trait B)</t>
  </si>
  <si>
    <t>Trait</t>
  </si>
  <si>
    <t>N (cases)</t>
  </si>
  <si>
    <t>N (controls)</t>
  </si>
  <si>
    <t>184,305 (60,801 / 123,504)</t>
  </si>
  <si>
    <t>159,208 (26,676 / 132,532)</t>
  </si>
  <si>
    <t>274,377 (19,348 / 255,029)</t>
  </si>
  <si>
    <t>10,962 (4,834 / 6,128)</t>
  </si>
  <si>
    <t>70,628 (26,752 / 35,314)</t>
  </si>
  <si>
    <t>94,437 (35,274 / 59,163)</t>
  </si>
  <si>
    <t>A</t>
  </si>
  <si>
    <t>Software</t>
  </si>
  <si>
    <t>Coefficient</t>
  </si>
  <si>
    <t>Alzheimer's disease</t>
  </si>
  <si>
    <t>Whole_Blood</t>
  </si>
  <si>
    <t>PRSet</t>
  </si>
  <si>
    <t>Top Quantile</t>
  </si>
  <si>
    <t>Brain_Frontal_Cortex_BA9</t>
  </si>
  <si>
    <t>Adipose_Subcutaneous</t>
  </si>
  <si>
    <t>Muscle_Skeletal</t>
  </si>
  <si>
    <t>Artery_Tibial</t>
  </si>
  <si>
    <t>Artery_Coronary</t>
  </si>
  <si>
    <t>Heart_Atrial_Appendage</t>
  </si>
  <si>
    <t>Adipose_Visceral_Omentum</t>
  </si>
  <si>
    <t>Breast_Mammary_Tissue</t>
  </si>
  <si>
    <t>Skin_Not_Sun_Exposed_Suprapubic</t>
  </si>
  <si>
    <t>Minor_Salivary_Gland</t>
  </si>
  <si>
    <t>Brain_Cortex</t>
  </si>
  <si>
    <t>Adrenal_Gland</t>
  </si>
  <si>
    <t>Esophagus_Muscularis</t>
  </si>
  <si>
    <t>Esophagus_Mucosa</t>
  </si>
  <si>
    <t>Esophagus_Gastroesophageal_Junction</t>
  </si>
  <si>
    <t>Colon_Sigmoid</t>
  </si>
  <si>
    <t>Small_Intestine_Terminal_Ileum</t>
  </si>
  <si>
    <t>Colon_Transverse</t>
  </si>
  <si>
    <t>Skin_Sun_Exposed_Lower_leg</t>
  </si>
  <si>
    <t>Nerve_Tibial</t>
  </si>
  <si>
    <t>Heart_Left_Ventricle</t>
  </si>
  <si>
    <t>Brain_Cerebellum</t>
  </si>
  <si>
    <t>Cells_Cultured_fibroblasts</t>
  </si>
  <si>
    <t>Artery_Aorta</t>
  </si>
  <si>
    <t>Cells_EBV_transformed_lymphocytes</t>
  </si>
  <si>
    <t>Brain_Cerebellar_Hemisphere</t>
  </si>
  <si>
    <t>Brain_Caudate_basal_ganglia</t>
  </si>
  <si>
    <t>Brain_Nucleus_accumbens_basal_ganglia</t>
  </si>
  <si>
    <t>Brain_Putamen_basal_ganglia</t>
  </si>
  <si>
    <t>Brain_Hypothalamus</t>
  </si>
  <si>
    <t>Brain_Spinal_cord_cervical_c_1</t>
  </si>
  <si>
    <t>Brain_Hippocampus</t>
  </si>
  <si>
    <t>Brain_Anterior_cingulate_cortex_BA24</t>
  </si>
  <si>
    <t>Brain_Substantia_nigra</t>
  </si>
  <si>
    <t>Brain_Amygdala</t>
  </si>
  <si>
    <t>Dopaminergic_Adult</t>
  </si>
  <si>
    <t>Dopaminergic_Neuroblast</t>
  </si>
  <si>
    <t>Embryonic_Dopaminergic_Neuron</t>
  </si>
  <si>
    <t>Embryonic_GABAergic_Neuron</t>
  </si>
  <si>
    <t>Embryonic_midbrain_nucleus_neurons</t>
  </si>
  <si>
    <t>endothelial_mural</t>
  </si>
  <si>
    <t>Hypothalamic_Dopaminergic_Neurons</t>
  </si>
  <si>
    <t>Hypothalamic_GABAergic_Neurons</t>
  </si>
  <si>
    <t>Hypothalamic_Glutamatergic_Neurons</t>
  </si>
  <si>
    <t>Medium_Spiny_Neuron</t>
  </si>
  <si>
    <t>Neural_Progenitors</t>
  </si>
  <si>
    <t>Oligodendrocyte_Precursor</t>
  </si>
  <si>
    <t>Oxytocin_and_Vasopressin_Expressing_Neurons</t>
  </si>
  <si>
    <t>pyramidal_CA1</t>
  </si>
  <si>
    <t>pyramidal_SS</t>
  </si>
  <si>
    <t>Radial_glia_like_cells</t>
  </si>
  <si>
    <t>Serotonergic_Neuron</t>
  </si>
  <si>
    <t>Striatal_Interneuron</t>
  </si>
  <si>
    <t>Vascular_Leptomeningeal_Cells</t>
  </si>
  <si>
    <t>MAGMA</t>
  </si>
  <si>
    <t>LDSC</t>
  </si>
  <si>
    <t>Alcohol consumption</t>
  </si>
  <si>
    <t>Tissue / cell type</t>
  </si>
  <si>
    <t xml:space="preserve">Body mass index </t>
  </si>
  <si>
    <t>Coronary artery disease</t>
  </si>
  <si>
    <t>Low density lipoprotein</t>
  </si>
  <si>
    <t>P-value</t>
  </si>
  <si>
    <t>Whole_Blood+B2131:D2134</t>
  </si>
  <si>
    <t xml:space="preserve">Linear </t>
  </si>
  <si>
    <t>Data.Source</t>
  </si>
  <si>
    <t>Beta_Expert1</t>
  </si>
  <si>
    <t>SE_Expert1</t>
  </si>
  <si>
    <t>Beta_Expert2</t>
  </si>
  <si>
    <t>SE_Expert2</t>
  </si>
  <si>
    <t>AD</t>
  </si>
  <si>
    <t>Linear</t>
  </si>
  <si>
    <t>Alcohol</t>
  </si>
  <si>
    <t>BMI</t>
  </si>
  <si>
    <t>SCZ</t>
  </si>
  <si>
    <t>P-value_Expert1</t>
  </si>
  <si>
    <t>P-value_Expert2</t>
  </si>
  <si>
    <t>NA</t>
  </si>
  <si>
    <t>Schizophrenia_Expert1</t>
  </si>
  <si>
    <t>Schizophrenia_Expert2</t>
  </si>
  <si>
    <t>Alcohol_Expert1</t>
  </si>
  <si>
    <t>Alcohol_Expert2</t>
  </si>
  <si>
    <t>CAD_Expert1</t>
  </si>
  <si>
    <t>CAD_Expert2</t>
  </si>
  <si>
    <t>AD_Expert1</t>
  </si>
  <si>
    <t>AD_Expert2</t>
  </si>
  <si>
    <t>BMI_Expert1</t>
  </si>
  <si>
    <t>BMI_Expert2</t>
  </si>
  <si>
    <t>LDL_Expert1</t>
  </si>
  <si>
    <t>LDL_Expert2</t>
  </si>
  <si>
    <t>Full_model_P-value</t>
  </si>
  <si>
    <t>F.statistic</t>
  </si>
  <si>
    <t>DF</t>
  </si>
  <si>
    <t>Enrichment testing model</t>
  </si>
  <si>
    <t>R2</t>
  </si>
  <si>
    <t>IBD</t>
  </si>
  <si>
    <t>PRSice</t>
  </si>
  <si>
    <t>lassosum</t>
  </si>
  <si>
    <t>Perm</t>
  </si>
  <si>
    <t>Heritability</t>
  </si>
  <si>
    <t>TargetSize</t>
  </si>
  <si>
    <t>Database</t>
  </si>
  <si>
    <t>BIOCARTA</t>
  </si>
  <si>
    <t>GO</t>
  </si>
  <si>
    <t>KEGG</t>
  </si>
  <si>
    <t>MP</t>
  </si>
  <si>
    <t>PID</t>
  </si>
  <si>
    <t>REACTOME</t>
  </si>
  <si>
    <t>Kendall correlation coefficients (𝜏) between pathway ranks based on competitive P-values of enrichment computed by each software and pathway ranks based on MalaCards disease relevance scores.</t>
  </si>
  <si>
    <t>Kendall correlation coefficients (𝜏) between pathway ranks based on competitive P-values of enrichment computed by each software and the empirical pathway ranks based on the true (simulated) effects across the pathways</t>
  </si>
  <si>
    <t>Pathway enrichment results</t>
  </si>
  <si>
    <t>Expert opinon on tissue and cell type relevance for each disease</t>
  </si>
  <si>
    <t xml:space="preserve">Association between pathway enrichment P-value for each software and six diseases and expert opinion of tissue and cell type relevance </t>
  </si>
  <si>
    <t>GWAS summary statistic used in the meta-analysis for sub-phenotype classification analyses</t>
  </si>
  <si>
    <t>Cohorts used as base and target samples in analyses evaluating pathway enrichment (Post genetic QC)</t>
  </si>
  <si>
    <t>Coding correspond to statin in UK Biobank medication records (Field ID 20003)</t>
  </si>
  <si>
    <t>Phenotypes used in pathway enrichment analyses and correlation with Malacards relevance scores</t>
  </si>
  <si>
    <t>GTF.Type</t>
  </si>
  <si>
    <t>Normal</t>
  </si>
  <si>
    <t>5Mbp shift</t>
  </si>
  <si>
    <t>Fold</t>
  </si>
  <si>
    <t>Trait1</t>
  </si>
  <si>
    <t>Trait2</t>
  </si>
  <si>
    <t>5 Mbp shift</t>
  </si>
  <si>
    <t xml:space="preserve">R2 </t>
  </si>
  <si>
    <t>𝜏</t>
  </si>
  <si>
    <t>Empirical P-value (10K perm)</t>
  </si>
  <si>
    <t>N.pathways.in.DB</t>
  </si>
  <si>
    <t>Mean.pathway.size (Ngenes)</t>
  </si>
  <si>
    <t>Test.model</t>
  </si>
  <si>
    <t>Low-Density Lipoprotein (Hpercholesterolemia)</t>
  </si>
  <si>
    <t>Height (Tall)</t>
  </si>
  <si>
    <t>PRSet-shift</t>
  </si>
  <si>
    <t>UK Biobank samples used in analyses using composite diseases / traits</t>
  </si>
  <si>
    <t>Comorbid subtypes analysis</t>
  </si>
  <si>
    <t>Bipolar disorder Validation Cohort N</t>
  </si>
  <si>
    <t>Bipolar disorder TrainingN</t>
  </si>
  <si>
    <t>BipolarDisorder</t>
  </si>
  <si>
    <t>bdtrs</t>
  </si>
  <si>
    <t>dutch</t>
  </si>
  <si>
    <t>fat2</t>
  </si>
  <si>
    <t>fran</t>
  </si>
  <si>
    <t>gawli</t>
  </si>
  <si>
    <t>germ1</t>
  </si>
  <si>
    <t>graza</t>
  </si>
  <si>
    <t>greek</t>
  </si>
  <si>
    <t>icuk</t>
  </si>
  <si>
    <t>may1</t>
  </si>
  <si>
    <t>neuc1</t>
  </si>
  <si>
    <t>norgs</t>
  </si>
  <si>
    <t>noroe</t>
  </si>
  <si>
    <t>swa2</t>
  </si>
  <si>
    <t>top7</t>
  </si>
  <si>
    <t>top8</t>
  </si>
  <si>
    <t>ucl2</t>
  </si>
  <si>
    <t>ukwa1</t>
  </si>
  <si>
    <t>ume4</t>
  </si>
  <si>
    <t>usaw4</t>
  </si>
  <si>
    <t>wtcc</t>
  </si>
  <si>
    <t>BASE data</t>
  </si>
  <si>
    <t>Sample abbreviation</t>
  </si>
  <si>
    <t>Principal Investigators</t>
  </si>
  <si>
    <t>Sample Name</t>
  </si>
  <si>
    <t>Country of ascertainment</t>
  </si>
  <si>
    <t>Case N</t>
  </si>
  <si>
    <t>Control N</t>
  </si>
  <si>
    <t>N eff half</t>
  </si>
  <si>
    <t xml:space="preserve">N eff </t>
  </si>
  <si>
    <t>Bipolar I Disorder Case N</t>
  </si>
  <si>
    <t>Bipolar II Disorder Case N</t>
  </si>
  <si>
    <t>Genotyping platform</t>
  </si>
  <si>
    <t>Lambda GC</t>
  </si>
  <si>
    <t>N SNPs</t>
  </si>
  <si>
    <t>Wave added to PGC</t>
  </si>
  <si>
    <t>Name of relevant ethics committee(s) or recruitment site(s)</t>
  </si>
  <si>
    <t>Ethics approved/ waived</t>
  </si>
  <si>
    <t>Diagnostic system used</t>
  </si>
  <si>
    <t>NO indvidual data available</t>
  </si>
  <si>
    <t>bmau</t>
  </si>
  <si>
    <t>Fullerton JM, Mitchell PB, Schofield PR, Martin NG</t>
  </si>
  <si>
    <t>BOMA-Australia</t>
  </si>
  <si>
    <t>Australia</t>
  </si>
  <si>
    <t>I660Q, I610Q</t>
  </si>
  <si>
    <t>PGC2</t>
  </si>
  <si>
    <t>Cases: Mood Disorder Unit, Prince of Wales Hospital in Sydney &amp; UNSW Human Research Ethics Committee (HREC12623, HREC09394). Controls: Queensland Institute of Medical Research</t>
  </si>
  <si>
    <t>approved</t>
  </si>
  <si>
    <t>DSM-IV</t>
  </si>
  <si>
    <t>bmg2</t>
  </si>
  <si>
    <t>Rietschel M, Nöthen MM, Schulze TG, Forstner AJ</t>
  </si>
  <si>
    <t>BOMA-Germany II</t>
  </si>
  <si>
    <t>Germany</t>
  </si>
  <si>
    <t>IO1Q</t>
  </si>
  <si>
    <t>University Hospital Würzburg, Ethics Committee of the Medical Faculty of the University of Essen</t>
  </si>
  <si>
    <t>bmg3</t>
  </si>
  <si>
    <t>BOMA-Germany III</t>
  </si>
  <si>
    <t>I550, I610Q, I660Q</t>
  </si>
  <si>
    <t>Central Institute of Mental Health in Mannheim, University of Heidelberg, Max-Planck Institute of Psychiatry, Munich</t>
  </si>
  <si>
    <t>bmpo</t>
  </si>
  <si>
    <t>Hauser J, Lissowska J, Forstner AJ</t>
  </si>
  <si>
    <t>BOMA-Poland</t>
  </si>
  <si>
    <t>Poland</t>
  </si>
  <si>
    <t>I317, I660Q</t>
  </si>
  <si>
    <t>Department of Psychiatry, Poznan University of Medical Sciences, Cancer-Center and Institute of Oncology, Warsaw, Nofer Institute of Occupational Medicine, Lodz</t>
  </si>
  <si>
    <t>bmsp</t>
  </si>
  <si>
    <t>Rietschel M, Nöthen MM, Mayoral F</t>
  </si>
  <si>
    <t>BOMA-Spain</t>
  </si>
  <si>
    <t>Spain</t>
  </si>
  <si>
    <t>I610Q, IO1Q</t>
  </si>
  <si>
    <t>Cases: Regional University Hospital of Malaga, University Hospital Reina Sofia of Córdoba, Provincial Hospital of Jaen; Hospital of Jerez de la Frontera (Cádiz); Hospital of Puerto Real (Cádiz); Hospital Punta Europa of Algeciras (Cádiz); and Hospital Universitario San Cecilio (Granada), Controls: Comité ético de Investigación Clínica (CEIC), Instituto Municipal de Asistencia Sanitaria, IMAS-IMIM, Barcelona</t>
  </si>
  <si>
    <t>DSM-IV, RDC</t>
  </si>
  <si>
    <t>bonn</t>
  </si>
  <si>
    <t>Rietschel M, Nöthen MM, Cichon S</t>
  </si>
  <si>
    <t>BOMA-Germany I</t>
  </si>
  <si>
    <t>I550</t>
  </si>
  <si>
    <t>PGC1</t>
  </si>
  <si>
    <t>Cases: Department of Psychiatry and Psychotherapy at the University of Bonn, Central Institute of Mental Health in Mannheim, University of Heidelberg; Controls: Medical Faculty of Kiel (PopGen), Ethics Committee of the Bavarian Medical Association (KORA), Ethics Committee of the Medical Faculty of the University of Essen (Heinz Nixdorf Recall study)</t>
  </si>
  <si>
    <t>dub1</t>
  </si>
  <si>
    <t>Corvin A</t>
  </si>
  <si>
    <t>Trinity College Dublin</t>
  </si>
  <si>
    <t>Ireland</t>
  </si>
  <si>
    <t>A6.0</t>
  </si>
  <si>
    <t>Cases: Trinity College Dublin, Controls: Irish GeneBank</t>
  </si>
  <si>
    <t>edi1</t>
  </si>
  <si>
    <t>Blackwood D</t>
  </si>
  <si>
    <t>University of Edinburgh</t>
  </si>
  <si>
    <t>Scotland</t>
  </si>
  <si>
    <t>A5.0</t>
  </si>
  <si>
    <t>Multi-Centre Research Ethics Committee for Scotland</t>
  </si>
  <si>
    <t>gain</t>
  </si>
  <si>
    <t>Kelsoe J</t>
  </si>
  <si>
    <t>BiGs: Genetic Association Information Network (GAIN)</t>
  </si>
  <si>
    <t>USA</t>
  </si>
  <si>
    <t>Indiana University, John Hopkins University, the NIMH Intramural Research Program, Washington University at St. Louis, University of Pennsylvania, University of Chicago, Rush Medical School, University of Iowa, University of California, San Diego, University of California, San Francisco, and University of Michigan</t>
  </si>
  <si>
    <t>gsk1</t>
  </si>
  <si>
    <t>Vincent J</t>
  </si>
  <si>
    <t>BACCS</t>
  </si>
  <si>
    <t>Centre for Addiction &amp; Mental Health Research Ethics Board in Toronto, College Research Ethics Committee King's College London</t>
  </si>
  <si>
    <t>DSM-IV, ICD-10</t>
  </si>
  <si>
    <t>jst5</t>
  </si>
  <si>
    <t>Li Q (Janssen); Ripke S (shared controls)</t>
  </si>
  <si>
    <t>Janssen, SAGE controls</t>
  </si>
  <si>
    <t>Il1M</t>
  </si>
  <si>
    <t>Cases: Clinical trials (IDs: NCT00253162, NCT00257075, NCT00076115, NCT00299715, NCT00309699, and NCT00309686) conducted by Janssen Research &amp; Development, LLC, institutional review board or human subjects board at each site, Controls: SAGE, dbGaP Study Accession: phs000092.v1.p1</t>
  </si>
  <si>
    <t>cases: approved, controls: waived</t>
  </si>
  <si>
    <t>DSM-IV-TR</t>
  </si>
  <si>
    <t>mich</t>
  </si>
  <si>
    <t>Boehnke M, Myers RM, Scott LJ</t>
  </si>
  <si>
    <t>Pritzker Neuropsychiatric Disorders Research Consortium (U Michigan)</t>
  </si>
  <si>
    <t>University of Michigan, Indiana University, Johns Hopkins University, the NIMH Intramural Research Program, Rush-Presbyterian Medical Center in Chicago, University of California at Irvine, University of California at San Diego, University of Chicago, University of Iowa, University of Pennsylvania, and Washington University in St. Louis</t>
  </si>
  <si>
    <t>DSM-III,DSM-IV</t>
  </si>
  <si>
    <t>pf1e</t>
  </si>
  <si>
    <t>Paciga S</t>
  </si>
  <si>
    <t>Pfizer</t>
  </si>
  <si>
    <t>OMEX</t>
  </si>
  <si>
    <t>Clincial trials (IDs NCT00141271, NCT00282464, NCT00483548), institutional review board and/or independent ethics committee at each center of recruitment</t>
  </si>
  <si>
    <t>stp1</t>
  </si>
  <si>
    <t>Sklar P, Smoller J</t>
  </si>
  <si>
    <t>Systematic Treatment Enhancement Program for Bipolar Disorder (STEP1)</t>
  </si>
  <si>
    <t>Cases: clinical trial (ID NCT000125580), institutional review board of each participating institution, Controls: dbGAP phs000294.v1.p1 (MIGEN controls)</t>
  </si>
  <si>
    <t>cases: approved, controls:waived</t>
  </si>
  <si>
    <t>uclo</t>
  </si>
  <si>
    <t>McQuillin A</t>
  </si>
  <si>
    <t>University College London</t>
  </si>
  <si>
    <t>UK</t>
  </si>
  <si>
    <t>Metropolitan Medical Research Ethics Committee</t>
  </si>
  <si>
    <t>ICD-10</t>
  </si>
  <si>
    <t>usc2</t>
  </si>
  <si>
    <t>Pato C</t>
  </si>
  <si>
    <t>ICCBD USC</t>
  </si>
  <si>
    <t>University of Southern California and site-specific Institutional Review Boards</t>
  </si>
  <si>
    <t>butr*</t>
  </si>
  <si>
    <t>Kirov G</t>
  </si>
  <si>
    <t>Bulgarian trios*</t>
  </si>
  <si>
    <t>Bulgaria</t>
  </si>
  <si>
    <t>Ethical Committees at several psychiatric hospitals in Bulgaria</t>
  </si>
  <si>
    <t>uktr*</t>
  </si>
  <si>
    <t>UK trios*</t>
  </si>
  <si>
    <t>Relevant research ethics committees at lithium clinics in Wales and the South and Midlands of England</t>
  </si>
  <si>
    <t>jea2</t>
  </si>
  <si>
    <t>Li Q (Janssen); Esko T (shared controls)</t>
  </si>
  <si>
    <t>Janssen</t>
  </si>
  <si>
    <t>East. Europe</t>
  </si>
  <si>
    <t>PGC2 follow up</t>
  </si>
  <si>
    <t>Cases: Clinical trials (IDs: NCT00253162, NCT00257075, NCT00076115, NCT00299715, NCT00309699, and NCT00309686) conducted by Janssen Research &amp; Development, LLC, institutional review board or human subjects board at each site, Controls: Ethics Review Committee on Human Research of the University of Tartu</t>
  </si>
  <si>
    <t>tgco2</t>
  </si>
  <si>
    <t>BIGs/TGEN</t>
  </si>
  <si>
    <t>gpcw1</t>
  </si>
  <si>
    <t>Pato, C</t>
  </si>
  <si>
    <t>Genomic Psychiatry Consortium (GPC)</t>
  </si>
  <si>
    <t>PsychChip</t>
  </si>
  <si>
    <t>PGC PsychChip</t>
  </si>
  <si>
    <t>spsp3</t>
  </si>
  <si>
    <t>Serretti, A ; Ribases M (shared controls)</t>
  </si>
  <si>
    <t>Cases: Bipolar Disorders Unit, Hospital Clinic, University of Barcelona, Controls: Clinical Research Ethics Committee (CREC) of Hospital Universitari Vall d'Hebron</t>
  </si>
  <si>
    <t>usaw5</t>
  </si>
  <si>
    <t>Perlis, R; Sklar, P; Smoller, J, Kelsoe J, Nievergelt C</t>
  </si>
  <si>
    <t>Canada/USA</t>
  </si>
  <si>
    <t>Partners Institutional Review Board, The University Hospitals Institutional Review Board (IRB), University Hospitals, Cleveland, OH, Human Subjects Office/Institutional Research Board, University of Iowa, Office of Research Compliance – Indiana University, Office of Human Subjects Research Institutional Review Boards, Johns Hopkins University, Mayo Clinic Institutional Research Board, Human Research Protection Program (HRPP), University of Michigan, University of Pennsylvania, Institutional Research Board, BSD IRB Committee C, University of Chicago, Human Research Protections Program, University of California, San Diego</t>
  </si>
  <si>
    <t>DSM-IV, ICD-9</t>
  </si>
  <si>
    <t>iPSYCH</t>
  </si>
  <si>
    <t>Borglum A</t>
  </si>
  <si>
    <t>Denmark</t>
  </si>
  <si>
    <t>External study</t>
  </si>
  <si>
    <t>Danish Data Protection Agency and the Scientific Ethics Committee in Denmark</t>
  </si>
  <si>
    <t>Estonian_Biobank</t>
  </si>
  <si>
    <t>Milani L</t>
  </si>
  <si>
    <t>Estonian Biobank</t>
  </si>
  <si>
    <t>Estonia</t>
  </si>
  <si>
    <t>GSA v1, OMEX, 2641, HumanCNV370-Duo BeadChips, Infinium CoreExome-24 BeadChips from Illumina</t>
  </si>
  <si>
    <t>Ethics Review Committee on Human Research of the University of Tartu</t>
  </si>
  <si>
    <t>UK_Biobank</t>
  </si>
  <si>
    <t>Breen G</t>
  </si>
  <si>
    <t>UK BiLEVE Axiom Array/ UK Biobank Axiom Array</t>
  </si>
  <si>
    <t>North West Centre for Research Ethics Committee</t>
  </si>
  <si>
    <t>bmrus</t>
  </si>
  <si>
    <t>Rietschel M, Nöthen MM, Forstner AJ, Streit F, Babadjanova G</t>
  </si>
  <si>
    <t>BOMA-Russia</t>
  </si>
  <si>
    <t>Russia</t>
  </si>
  <si>
    <t>GSA+ Psych</t>
  </si>
  <si>
    <t>PGC3</t>
  </si>
  <si>
    <t>Russian State Medical University, Moscow</t>
  </si>
  <si>
    <t>bmrom</t>
  </si>
  <si>
    <t>Grigoroiu-Serbanescu M, Nöthen MM</t>
  </si>
  <si>
    <t>BOMA-Romania II</t>
  </si>
  <si>
    <t>Romania</t>
  </si>
  <si>
    <t>Alexandru Obregia Clinical Psychiatric Hospital, Bucharest, Romania</t>
  </si>
  <si>
    <t>swed1</t>
  </si>
  <si>
    <t>Landén M; Hillert J, Alfredsson L (shared controls)</t>
  </si>
  <si>
    <t>GEMS  and EIMS</t>
  </si>
  <si>
    <t>Sweden</t>
  </si>
  <si>
    <t>Karolinska Institutet</t>
  </si>
  <si>
    <t>st2c</t>
  </si>
  <si>
    <t>Sklar P, Smoller J; Stahl E (shared controls)</t>
  </si>
  <si>
    <t>Systematic Treatment Enhancement Program for Bipolar Disorder (STEP2), MIGEN controls</t>
  </si>
  <si>
    <t>swei</t>
  </si>
  <si>
    <t>Landén M</t>
  </si>
  <si>
    <t>Swedish Bipolar Collection I (SWEBIC I) Illumina</t>
  </si>
  <si>
    <t>hal2</t>
  </si>
  <si>
    <t>Alda M (Nova Scotia); Perlis R, Smoller J (shared controls)</t>
  </si>
  <si>
    <t>Nova Scotia, MGH i2b2 controls</t>
  </si>
  <si>
    <t>Cases: Specialty mood disorders clinics in Halifax and Ottawa (Canada), Controls: Massachusetts General Hospital Institutional Review Board</t>
  </si>
  <si>
    <t>kfo4</t>
  </si>
  <si>
    <t>Schulze TG</t>
  </si>
  <si>
    <t>PsyCourse</t>
  </si>
  <si>
    <t>Ethics Committees of the University Medical Center Goettingen (UMG Goettingen, Bad Zwischenahn, Eschwege, Asklepios Specialized Hospital Goettingen, Hildesheim, Lüneburg, Liebenburg, Osnabrück, Rotenburg, Tiefenbrunn, Wilhemshaven), Medical Faculty of the LMU Munich (Munich and Augsburg), Medical Faculty of the RU Bochum (Bochum), Medical Association Bremen (Bremen Ost), Medical University of Graz (Graz), Ulm University (Günzburg) and Medical Association Westfalen‐Lippe and Medical Faculty University of Münster (Münster) (PsyCourse Consortium)</t>
  </si>
  <si>
    <t>HUNT</t>
  </si>
  <si>
    <t>Zwart JA</t>
  </si>
  <si>
    <t>Nord-Trøndelag Health Study</t>
  </si>
  <si>
    <t>Norway</t>
  </si>
  <si>
    <t>Data Inspectorate of Norway, the Health Directorate and the Regional Committee for Medical and Health Research Ethics</t>
  </si>
  <si>
    <t>ICD-9, ICD-10</t>
  </si>
  <si>
    <t>TARGET data</t>
  </si>
  <si>
    <t>Sklar P, Smoller J (FaST); Kelsoe J (TGEN)</t>
  </si>
  <si>
    <t>FaST, TGEN1,2</t>
  </si>
  <si>
    <t>Leboyer M</t>
  </si>
  <si>
    <t>French</t>
  </si>
  <si>
    <t>France</t>
  </si>
  <si>
    <t>I650</t>
  </si>
  <si>
    <t>Pitie ́-Salpetriere Hospital in Paris</t>
  </si>
  <si>
    <t>Biernacka J, Frye M, McElroy S</t>
  </si>
  <si>
    <t>Mayo Clinic</t>
  </si>
  <si>
    <t>Mayo Clinic Rochester, Minnesota; Lindner Center of HOPE/University of Cincinnati College of Medicine, Cincinnati Ohio; and the University of Minnesota, Minneapolis, Minnesota</t>
  </si>
  <si>
    <t>Swedish Bipolar Collection I (SWEBIC I) Affy</t>
  </si>
  <si>
    <t>Andreassen O</t>
  </si>
  <si>
    <t>Thematically Organized Psychosis (TOP)</t>
  </si>
  <si>
    <t>Norwegian Scientific-Ethical Committee and the Norwegian Data Protection Agency</t>
  </si>
  <si>
    <t>Thematically Organized Psychosis (TOP), addtional samples on new platform</t>
  </si>
  <si>
    <t>Ophoff R</t>
  </si>
  <si>
    <t>Dutch-UCLA</t>
  </si>
  <si>
    <t>Holland</t>
  </si>
  <si>
    <t>UCLA and local ethics committees at psychiatric hospitals and institutions throughout the Netherlands</t>
  </si>
  <si>
    <t>Adolfsson R</t>
  </si>
  <si>
    <t>UMEA</t>
  </si>
  <si>
    <t>Regional Ethical Review Board in Umeå</t>
  </si>
  <si>
    <t>O'Donovan M, Di Florio A, Craddock N, Jones L, Jones I</t>
  </si>
  <si>
    <t>Wellcome Trust Case-Control Consortium (WTCCC)</t>
  </si>
  <si>
    <t>Cases: Institutional Review Boards in Aberdeen, Birmingham, Cardiff, London, Newcastle, Controls: South East multicentre research ethics committee (1958 birth cohort), 05/Q0106/74 (UK Blood Services Controls)</t>
  </si>
  <si>
    <t>DSM-IV, ICD-10, RDC</t>
  </si>
  <si>
    <t>International Cohort Collection for Bipolar Disorder (ICCBD) Bipolar Disorder Research Network (BDRN)</t>
  </si>
  <si>
    <t>West Midlands Multi-Centre Research Ethics Committee</t>
  </si>
  <si>
    <t>Baune, BT; Dannlowski, U</t>
  </si>
  <si>
    <t>Bipolar Depression Treatment Response Study</t>
  </si>
  <si>
    <t>University of Münster Human Ethics Committee, Münster, Germany</t>
  </si>
  <si>
    <t>Ophoff R; Posthuma D, Lochner C, Franke B (shared controls)</t>
  </si>
  <si>
    <t>UCLA and local ethics committees at psychiatric hospitals and institutions throughout the Netherlands, Controls: institutional review board of Vrije Universiteit Amsterdam, Health Research Ethics Committee at Stellenbosch University, Centrale Commissie Mensgebonden Onderzoek: CMO Regio Arnhem Nijmegen; 2008/163; ABR: NL23894.091.08, medical ethical committee of the VU University Medical Center</t>
  </si>
  <si>
    <t>Gawlik M</t>
  </si>
  <si>
    <t>Ethikkommisssion Universitätsklinik Würzburg</t>
  </si>
  <si>
    <t>Reif, A</t>
  </si>
  <si>
    <t>GUF-Bipolar</t>
  </si>
  <si>
    <t>Ethical committee of the Medical Faculty of the University of Würzburg</t>
  </si>
  <si>
    <t>Fullerton J, Mitchell PB, Schofield PR, Green MJ, Weickert CS, Weickert TW, The Australian Schizophrenia Research Bank</t>
  </si>
  <si>
    <t>NeuRA-psych (including controls from The Australian Schizophrenia Research Bank)</t>
  </si>
  <si>
    <t>Cases &amp; Controls: (BD Clinic Sample) Mood Disorder Unit, Prince of Wales Hospital in Sydney &amp; UNSW Human Research Ethics Committee (HREC12623, HREC09394). (IGP sample) Human Research Ethics committees of UNSW (HC12384), St. Vincent's Hospital (HREC/10/SVH/9), and the South East Sydney and Illawarra Area Health Service (HREC 09/081). (BD high risk sample) UNSW Human Research Ethics Committee (HREC09097, HC14128, HC191009). Controls only: (CASSI sample) University of New South Wales (07/121 and 09/187), South Eastern Sydney and Illawarra Area Health Service (07-259) Human Research Ethics Committees and the Queen Elizabeth Hospital Ethics and Human Research Committee, Adelaide (2010188). (ASRB) Approval from each contributing site (HNE HREC 08/12/17/5.20, HREC/08/HNE/438, SSA/09/HNE/23).</t>
  </si>
  <si>
    <t>Craddock N, Di Florio A, McQuillin A, McIntosh A; Breen G (shared controls)</t>
  </si>
  <si>
    <t>UK National Health Service (NHS) Research Ethics Committee; West Midlands Multi-Centre Research Ethics Committee</t>
  </si>
  <si>
    <t>Perlis, R; Sklar, P; Smoller, J Goes, FS; Matthews C, Waldman I (shared controls)</t>
  </si>
  <si>
    <t>Cases: Johns Hopkins University, Partners HealthCare System institutional review board, Controls: University of Florida Human Subjects Review Board, Emory University and University of Arizona Human Subjects Review Boards</t>
  </si>
  <si>
    <t>Ferentinos P, Dikeos D, Patrinos G</t>
  </si>
  <si>
    <t>ATLADIS (AThens Longitudinal Affective DIsorders Study)</t>
  </si>
  <si>
    <t>Greece</t>
  </si>
  <si>
    <t>GSA v.2+MD+Psych</t>
  </si>
  <si>
    <t>Research Ethics Committee of Attikon General Hospital</t>
  </si>
  <si>
    <t>DSM-IV-TR, DSM-V</t>
  </si>
  <si>
    <t>GSA</t>
  </si>
  <si>
    <t>Reininghaus E, Bengesser S</t>
  </si>
  <si>
    <t>BIPGEN</t>
  </si>
  <si>
    <t>Austria</t>
  </si>
  <si>
    <t>Medical University of Graz</t>
  </si>
  <si>
    <t>TOTAL</t>
  </si>
  <si>
    <t>N pathways included in classification</t>
  </si>
  <si>
    <t>Bipolar Disorder cohorts used for classification of bipolar disorder subtypes</t>
  </si>
  <si>
    <t>TraitA</t>
  </si>
  <si>
    <t>TraitB</t>
  </si>
  <si>
    <t>Composite_Trait</t>
  </si>
  <si>
    <t>HC</t>
  </si>
  <si>
    <t>CAD with/wo HC</t>
  </si>
  <si>
    <t>CAD with/wo Obesity</t>
  </si>
  <si>
    <t>CAD with/wo T2D</t>
  </si>
  <si>
    <t>HC with/wo CAD</t>
  </si>
  <si>
    <t>HC with/wo Obesity</t>
  </si>
  <si>
    <t>CAD with/wo HPT</t>
  </si>
  <si>
    <t>Sample</t>
  </si>
  <si>
    <t>Genome</t>
  </si>
  <si>
    <t>Num.SNP</t>
  </si>
  <si>
    <t>Showing 1 to 20 of 20 entries, 12 total columns</t>
  </si>
  <si>
    <t>Number Pathways</t>
  </si>
  <si>
    <t>GTF Type</t>
  </si>
  <si>
    <t>HC with/wo T2D</t>
  </si>
  <si>
    <t>Obesity with/wo CAD</t>
  </si>
  <si>
    <t>Obesity with/wo HC</t>
  </si>
  <si>
    <t>Obesity with/wo T2D</t>
  </si>
  <si>
    <t>T2D with/wo CAD</t>
  </si>
  <si>
    <t>T2D with/wo HC</t>
  </si>
  <si>
    <t>T2D with/wo Obesity</t>
  </si>
  <si>
    <t>Base</t>
  </si>
  <si>
    <t>Target phenotypes</t>
  </si>
  <si>
    <t>Notes</t>
  </si>
  <si>
    <t>ENRICHED IN BDII cases. Included to add BD II samples in base data</t>
  </si>
  <si>
    <t xml:space="preserve">Stratification of comorbid subtypes. </t>
  </si>
  <si>
    <t>Stratification of inflammatory bowel disease and Bipolar Disorder subtypes.</t>
  </si>
  <si>
    <t xml:space="preserve">N simulated pathways </t>
  </si>
  <si>
    <t>BaseSize</t>
  </si>
  <si>
    <t>Table A</t>
  </si>
  <si>
    <t>Table B</t>
  </si>
  <si>
    <t>Table C</t>
  </si>
  <si>
    <t>Table D</t>
  </si>
  <si>
    <t>Table E</t>
  </si>
  <si>
    <t>Table F</t>
  </si>
  <si>
    <t>Table G</t>
  </si>
  <si>
    <t>Table H</t>
  </si>
  <si>
    <t>Table I</t>
  </si>
  <si>
    <t>Table J</t>
  </si>
  <si>
    <t>Table K</t>
  </si>
  <si>
    <t>Table L</t>
  </si>
  <si>
    <t>Table M</t>
  </si>
  <si>
    <t>Table N</t>
  </si>
  <si>
    <t xml:space="preserve">S1 Table </t>
  </si>
  <si>
    <t>Description</t>
  </si>
  <si>
    <r>
      <rPr>
        <b/>
        <sz val="14"/>
        <color theme="1"/>
        <rFont val="Arial"/>
        <family val="2"/>
      </rPr>
      <t>Table A</t>
    </r>
    <r>
      <rPr>
        <sz val="14"/>
        <color theme="1"/>
        <rFont val="Arial"/>
        <family val="2"/>
      </rPr>
      <t>. Kendall correlation coefficients (𝜏) between pathway ranks based on competitive P-values of enrichment computed by each software and the empirical pathway ranks based on the true (simulated) effects across the pathways</t>
    </r>
  </si>
  <si>
    <r>
      <t>P-</t>
    </r>
    <r>
      <rPr>
        <b/>
        <sz val="14"/>
        <color theme="1"/>
        <rFont val="Arial"/>
        <family val="2"/>
      </rPr>
      <t>value</t>
    </r>
  </si>
  <si>
    <r>
      <t>Table B.</t>
    </r>
    <r>
      <rPr>
        <sz val="14"/>
        <color theme="1"/>
        <rFont val="Arial"/>
        <family val="2"/>
      </rPr>
      <t xml:space="preserve"> Kendall correlation coefficients (𝜏) between pathway ranks based on competitive P-values of enrichment computed by each software and pathway ranks based on MalaCards disease relevance scores.</t>
    </r>
  </si>
  <si>
    <r>
      <t xml:space="preserve">Table C. </t>
    </r>
    <r>
      <rPr>
        <sz val="14"/>
        <color theme="1"/>
        <rFont val="Arial"/>
        <family val="2"/>
      </rPr>
      <t>Expert opinon on tissue and cell type relevance for each disease</t>
    </r>
  </si>
  <si>
    <r>
      <t xml:space="preserve">Table D. </t>
    </r>
    <r>
      <rPr>
        <sz val="14"/>
        <color theme="1"/>
        <rFont val="Arial"/>
        <family val="2"/>
      </rPr>
      <t>Pathway enrichment results</t>
    </r>
  </si>
  <si>
    <r>
      <t xml:space="preserve">Table E. </t>
    </r>
    <r>
      <rPr>
        <sz val="14"/>
        <color theme="1"/>
        <rFont val="Arial"/>
        <family val="2"/>
      </rPr>
      <t xml:space="preserve">Association between pathway enrichment P-value for each software and six diseases and expert opinion of tissue and cell type relevance </t>
    </r>
  </si>
  <si>
    <r>
      <rPr>
        <b/>
        <sz val="14"/>
        <color theme="1"/>
        <rFont val="Arial"/>
        <family val="2"/>
      </rPr>
      <t>Table F</t>
    </r>
    <r>
      <rPr>
        <sz val="14"/>
        <color theme="1"/>
        <rFont val="Arial"/>
        <family val="2"/>
      </rPr>
      <t>. Stratification of inflammatory bowel disease and Bipolar Disorder subtypes.</t>
    </r>
  </si>
  <si>
    <r>
      <rPr>
        <b/>
        <sz val="14"/>
        <color theme="1"/>
        <rFont val="Arial"/>
        <family val="2"/>
      </rPr>
      <t>Table G.</t>
    </r>
    <r>
      <rPr>
        <sz val="14"/>
        <color theme="1"/>
        <rFont val="Arial"/>
        <family val="2"/>
      </rPr>
      <t xml:space="preserve"> Stratification of “pseudo subtypes” of paired major diseases</t>
    </r>
  </si>
  <si>
    <r>
      <rPr>
        <b/>
        <sz val="14"/>
        <color theme="1"/>
        <rFont val="Arial"/>
        <family val="2"/>
      </rPr>
      <t>Table H.</t>
    </r>
    <r>
      <rPr>
        <sz val="14"/>
        <color theme="1"/>
        <rFont val="Arial"/>
        <family val="2"/>
      </rPr>
      <t xml:space="preserve"> Stratification of comorbid subtypes. </t>
    </r>
  </si>
  <si>
    <r>
      <t xml:space="preserve">Table I. </t>
    </r>
    <r>
      <rPr>
        <sz val="14"/>
        <color theme="1"/>
        <rFont val="Arial"/>
        <family val="2"/>
      </rPr>
      <t>Cohorts used as base and target samples in analyses evaluating pathway enrichment (Post genetic QC)</t>
    </r>
  </si>
  <si>
    <r>
      <t xml:space="preserve">Table J. </t>
    </r>
    <r>
      <rPr>
        <sz val="14"/>
        <color theme="1"/>
        <rFont val="Arial"/>
        <family val="2"/>
      </rPr>
      <t>Phenotypes used in pathway enrichment analyses and correlation with Malacards relevance scores</t>
    </r>
  </si>
  <si>
    <r>
      <t xml:space="preserve">Table K. </t>
    </r>
    <r>
      <rPr>
        <sz val="14"/>
        <color theme="1"/>
        <rFont val="Arial"/>
        <family val="2"/>
      </rPr>
      <t>Bipolar Disorder cohorts used for classification of bipolar disorder subtypes</t>
    </r>
  </si>
  <si>
    <r>
      <t>Table L.</t>
    </r>
    <r>
      <rPr>
        <sz val="14"/>
        <color theme="1"/>
        <rFont val="Arial"/>
        <family val="2"/>
      </rPr>
      <t xml:space="preserve"> GWAS summary statistic used in the meta-analysis for sub-phenotype classification analyses</t>
    </r>
  </si>
  <si>
    <r>
      <t>Talbe M.</t>
    </r>
    <r>
      <rPr>
        <sz val="14"/>
        <color theme="1"/>
        <rFont val="Arial"/>
        <family val="2"/>
      </rPr>
      <t xml:space="preserve"> UK Biobank samples used in analyses using composite diseases / traits</t>
    </r>
  </si>
  <si>
    <r>
      <t xml:space="preserve">Table N. </t>
    </r>
    <r>
      <rPr>
        <sz val="14"/>
        <color theme="1"/>
        <rFont val="Arial"/>
        <family val="2"/>
      </rPr>
      <t>Coding correspond to statin in UK Biobank medication records (Field ID 20003)</t>
    </r>
  </si>
  <si>
    <t>“pseudo subtypes” of paired major diseases</t>
  </si>
  <si>
    <t xml:space="preserve">Single trait analysis </t>
  </si>
  <si>
    <t>Stratification of “pseudo subtypes” of paired major diseases</t>
  </si>
  <si>
    <t>Fold (for IBD) or test Cohort used (For Bipolar Disorder)</t>
  </si>
  <si>
    <t>[1]</t>
  </si>
  <si>
    <t>[2]</t>
  </si>
  <si>
    <t>[3]</t>
  </si>
  <si>
    <t>[4]</t>
  </si>
  <si>
    <t>[5]</t>
  </si>
  <si>
    <t>[6]</t>
  </si>
  <si>
    <t>[7]</t>
  </si>
  <si>
    <t>[8]</t>
  </si>
  <si>
    <t>Kunkle BW, Grenier-Boley B, Sims R, Bis JC, Damotte V, Naj AC, et al. Genetic meta-analysis of diagnosed Alzheimer’s disease identifies new risk loci and implicates Aβ, tau, immunity and lipid processing. Nat Genet. 2019;51: 414–430. doi:10.1038/s41588-019-0358-2</t>
  </si>
  <si>
    <t>Kranzler HR, Zhou H, Kember RL, Vickers Smith R, Justice AC, Damrauer S, et al. Genome-wide association study of alcohol consumption and use disorder in 274,424 individuals from multiple populations. Nat Commun. 2019;10: 1499. doi:10.1038/s41467-019-09480-8</t>
  </si>
  <si>
    <t>Locke AE, Kahali B, Berndt SI, Justice AE, Pers TH, Day FR, et al. Genetic studies of body mass index yield new insights for obesity biology. Nature. 2015;518: 197–206. doi:10.1038/nature14177</t>
  </si>
  <si>
    <t>Nikpay M, Goel A, Won H-H, Hall LM, Willenborg C, Kanoni S, et al. A comprehensive 1,000 Genomes-based genome-wide association meta-analysis of coronary artery disease. Nat Genet. 2015;47: 1121–1130. doi:10.1038/ng.3396</t>
  </si>
  <si>
    <t>Willer CJ, Schmidt EM, Sengupta S, Peloso GM, Gustafsson S, Kanoni S, et al. Discovery and refinement of loci associated with lipid levels. Nat Genet. 2013;45: 1274–1283. doi:10.1038/ng.2797</t>
  </si>
  <si>
    <t>Ripke S, O’Dushlaine C, Chambert K, Moran JL, Kähler AK, Akterin S, et al. Genome-wide Association Analysis Identifies 14 New Risk Loci for Schizophrenia. Nat Genet. 2013;45: 1150–1159. doi:10.1038/ng.2742</t>
  </si>
  <si>
    <t>Wood AR, Esko T, Yang J, Vedantam S, Pers TH, Gustafsson S, et al. Defining the role of common variation in the genomic and biological architecture of adult human height. Nat Genet. 2014;46: 1173–1186. doi:10.1038/ng.3097</t>
  </si>
  <si>
    <t>Scott RA, Scott LJ, Mägi R, Marullo L, Gaulton KJ, Kaakinen M, et al. An Expanded Genome-Wide Association Study of Type 2 Diabetes in Europeans. Diabetes. 2017;66: 2888–2902. doi:10.2337/db16-1253</t>
  </si>
  <si>
    <t>Table O</t>
  </si>
  <si>
    <t>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E+00"/>
    <numFmt numFmtId="165" formatCode="0.000"/>
    <numFmt numFmtId="166" formatCode="0.00000"/>
    <numFmt numFmtId="167" formatCode="0.0000"/>
    <numFmt numFmtId="168" formatCode="0.000000"/>
  </numFmts>
  <fonts count="14" x14ac:knownFonts="1">
    <font>
      <sz val="12"/>
      <color theme="1"/>
      <name val="Calibri"/>
      <family val="2"/>
      <scheme val="minor"/>
    </font>
    <font>
      <sz val="8"/>
      <name val="Calibri"/>
      <family val="2"/>
      <scheme val="minor"/>
    </font>
    <font>
      <b/>
      <sz val="14"/>
      <color theme="1"/>
      <name val="Arial"/>
      <family val="2"/>
    </font>
    <font>
      <b/>
      <sz val="14"/>
      <color rgb="FFC00000"/>
      <name val="Arial"/>
      <family val="2"/>
    </font>
    <font>
      <sz val="14"/>
      <color theme="1"/>
      <name val="Arial"/>
      <family val="2"/>
    </font>
    <font>
      <b/>
      <i/>
      <sz val="14"/>
      <color theme="1"/>
      <name val="Arial"/>
      <family val="2"/>
    </font>
    <font>
      <b/>
      <sz val="14"/>
      <color rgb="FF000000"/>
      <name val="Arial"/>
      <family val="2"/>
    </font>
    <font>
      <sz val="14"/>
      <color rgb="FF000000"/>
      <name val="Arial"/>
      <family val="2"/>
    </font>
    <font>
      <i/>
      <sz val="14"/>
      <color rgb="FFB0B0B0"/>
      <name val="Arial"/>
      <family val="2"/>
    </font>
    <font>
      <sz val="14"/>
      <color rgb="FFFFFFFF"/>
      <name val="Arial"/>
      <family val="2"/>
    </font>
    <font>
      <sz val="14"/>
      <color rgb="FFFF0000"/>
      <name val="Arial"/>
      <family val="2"/>
    </font>
    <font>
      <b/>
      <sz val="14"/>
      <color rgb="FFFF0000"/>
      <name val="Arial"/>
      <family val="2"/>
    </font>
    <font>
      <sz val="14"/>
      <color theme="5"/>
      <name val="Arial"/>
      <family val="2"/>
    </font>
    <font>
      <sz val="14"/>
      <color rgb="FF212121"/>
      <name val="Arial"/>
      <family val="2"/>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112">
    <xf numFmtId="0" fontId="0" fillId="0" borderId="0" xfId="0"/>
    <xf numFmtId="0" fontId="2" fillId="0" borderId="0" xfId="0" applyFont="1" applyAlignment="1">
      <alignment horizontal="center"/>
    </xf>
    <xf numFmtId="0" fontId="3" fillId="0" borderId="0" xfId="0" applyFont="1" applyAlignment="1">
      <alignment horizontal="center" vertical="center"/>
    </xf>
    <xf numFmtId="0" fontId="4" fillId="0" borderId="0" xfId="0" applyFont="1"/>
    <xf numFmtId="0" fontId="4" fillId="0" borderId="0" xfId="0" applyFont="1" applyAlignment="1">
      <alignment horizontal="left" vertical="center"/>
    </xf>
    <xf numFmtId="0" fontId="2" fillId="0" borderId="0" xfId="0" applyFont="1" applyAlignment="1">
      <alignment horizontal="left"/>
    </xf>
    <xf numFmtId="0" fontId="5" fillId="0" borderId="0" xfId="0" applyFont="1" applyAlignment="1">
      <alignment horizontal="left"/>
    </xf>
    <xf numFmtId="165" fontId="2" fillId="0" borderId="0" xfId="0" applyNumberFormat="1" applyFont="1" applyAlignment="1">
      <alignment horizontal="left"/>
    </xf>
    <xf numFmtId="11" fontId="4" fillId="0" borderId="0" xfId="0" applyNumberFormat="1" applyFont="1"/>
    <xf numFmtId="0" fontId="2" fillId="0" borderId="0" xfId="0" applyFont="1" applyAlignment="1">
      <alignment horizontal="left" vertical="center"/>
    </xf>
    <xf numFmtId="0" fontId="2" fillId="0" borderId="0" xfId="0" applyFont="1" applyAlignment="1">
      <alignment horizontal="left" vertical="center" wrapText="1"/>
    </xf>
    <xf numFmtId="1" fontId="2" fillId="0" borderId="0" xfId="0" applyNumberFormat="1" applyFont="1" applyAlignment="1">
      <alignment horizontal="left" vertical="center" wrapText="1"/>
    </xf>
    <xf numFmtId="168" fontId="2" fillId="0" borderId="0" xfId="0" applyNumberFormat="1" applyFont="1" applyAlignment="1">
      <alignment horizontal="left" vertical="center" wrapText="1"/>
    </xf>
    <xf numFmtId="0" fontId="5" fillId="0" borderId="0" xfId="0" applyFont="1" applyAlignment="1">
      <alignment horizontal="left" vertical="center" wrapText="1"/>
    </xf>
    <xf numFmtId="0" fontId="4" fillId="0" borderId="0" xfId="0" applyFont="1" applyAlignment="1">
      <alignment horizontal="left"/>
    </xf>
    <xf numFmtId="1" fontId="4" fillId="0" borderId="0" xfId="0" applyNumberFormat="1" applyFont="1" applyAlignment="1">
      <alignment horizontal="left"/>
    </xf>
    <xf numFmtId="168" fontId="4" fillId="0" borderId="0" xfId="0" applyNumberFormat="1" applyFont="1" applyAlignment="1">
      <alignment horizontal="left"/>
    </xf>
    <xf numFmtId="0" fontId="4" fillId="0" borderId="0" xfId="0" applyFont="1" applyAlignment="1">
      <alignment horizontal="left" vertical="center" wrapText="1"/>
    </xf>
    <xf numFmtId="11" fontId="4" fillId="0" borderId="0" xfId="0" applyNumberFormat="1" applyFont="1" applyAlignment="1">
      <alignment horizontal="left"/>
    </xf>
    <xf numFmtId="0" fontId="2" fillId="0" borderId="0" xfId="0" applyFont="1" applyBorder="1" applyAlignment="1">
      <alignment horizontal="left" vertical="center"/>
    </xf>
    <xf numFmtId="165" fontId="4" fillId="0" borderId="0" xfId="0" applyNumberFormat="1" applyFont="1" applyAlignment="1">
      <alignment horizontal="right"/>
    </xf>
    <xf numFmtId="166" fontId="4" fillId="0" borderId="0" xfId="0" applyNumberFormat="1" applyFont="1" applyAlignment="1">
      <alignment horizontal="right"/>
    </xf>
    <xf numFmtId="0" fontId="4" fillId="0" borderId="0" xfId="0" applyFont="1" applyAlignment="1">
      <alignment horizontal="right"/>
    </xf>
    <xf numFmtId="165" fontId="2" fillId="0" borderId="0" xfId="0" applyNumberFormat="1" applyFont="1" applyAlignment="1">
      <alignment horizontal="right"/>
    </xf>
    <xf numFmtId="166" fontId="2" fillId="0" borderId="0" xfId="0" applyNumberFormat="1" applyFont="1" applyAlignment="1">
      <alignment horizontal="right"/>
    </xf>
    <xf numFmtId="0" fontId="2" fillId="0" borderId="0" xfId="0" applyFont="1" applyAlignment="1">
      <alignment horizontal="right"/>
    </xf>
    <xf numFmtId="1" fontId="4" fillId="0" borderId="0" xfId="0" applyNumberFormat="1" applyFont="1" applyBorder="1" applyAlignment="1">
      <alignment horizontal="left"/>
    </xf>
    <xf numFmtId="0" fontId="4" fillId="0" borderId="0" xfId="0" applyFont="1" applyAlignment="1">
      <alignment horizontal="center"/>
    </xf>
    <xf numFmtId="11" fontId="2" fillId="0" borderId="0" xfId="0" applyNumberFormat="1" applyFont="1" applyAlignment="1">
      <alignment horizontal="left" vertical="center"/>
    </xf>
    <xf numFmtId="0" fontId="6" fillId="0" borderId="0" xfId="0" applyFont="1" applyAlignment="1">
      <alignment horizontal="center" vertical="center" wrapText="1"/>
    </xf>
    <xf numFmtId="0" fontId="4" fillId="0" borderId="0" xfId="0" applyFont="1" applyFill="1" applyAlignment="1">
      <alignment horizontal="left"/>
    </xf>
    <xf numFmtId="0" fontId="7" fillId="0" borderId="0" xfId="0" applyFont="1" applyAlignment="1">
      <alignment horizontal="left"/>
    </xf>
    <xf numFmtId="11" fontId="7" fillId="0" borderId="0" xfId="0" applyNumberFormat="1" applyFont="1" applyAlignment="1">
      <alignment horizontal="left"/>
    </xf>
    <xf numFmtId="0" fontId="7" fillId="0" borderId="0" xfId="0" applyFont="1" applyAlignment="1">
      <alignment horizontal="center"/>
    </xf>
    <xf numFmtId="49" fontId="7" fillId="0" borderId="0" xfId="0" applyNumberFormat="1" applyFont="1" applyAlignment="1">
      <alignment horizontal="left"/>
    </xf>
    <xf numFmtId="0" fontId="2" fillId="0" borderId="0" xfId="0" applyFont="1" applyAlignment="1">
      <alignment horizontal="center" vertical="center"/>
    </xf>
    <xf numFmtId="0" fontId="8" fillId="0" borderId="0" xfId="0" applyFont="1"/>
    <xf numFmtId="0" fontId="9" fillId="0" borderId="0" xfId="0" applyFont="1"/>
    <xf numFmtId="0" fontId="4" fillId="0" borderId="0" xfId="0" applyFont="1" applyBorder="1" applyAlignment="1">
      <alignment horizontal="left"/>
    </xf>
    <xf numFmtId="3" fontId="4" fillId="0" borderId="0" xfId="0" applyNumberFormat="1" applyFont="1" applyBorder="1" applyAlignment="1">
      <alignment horizontal="left"/>
    </xf>
    <xf numFmtId="0" fontId="4" fillId="0" borderId="0" xfId="0" applyFont="1" applyBorder="1" applyAlignment="1">
      <alignment horizontal="left" vertical="center"/>
    </xf>
    <xf numFmtId="0" fontId="4" fillId="0" borderId="0" xfId="0" applyFont="1" applyBorder="1" applyAlignment="1">
      <alignment horizontal="left" vertical="center" wrapText="1"/>
    </xf>
    <xf numFmtId="3" fontId="4" fillId="0" borderId="0" xfId="0" applyNumberFormat="1" applyFont="1" applyBorder="1" applyAlignment="1">
      <alignment horizontal="left" vertical="center"/>
    </xf>
    <xf numFmtId="0" fontId="4" fillId="0" borderId="0" xfId="0" applyFont="1" applyBorder="1" applyAlignment="1">
      <alignment vertical="center"/>
    </xf>
    <xf numFmtId="0" fontId="4" fillId="0" borderId="0" xfId="0" applyFont="1" applyBorder="1"/>
    <xf numFmtId="1" fontId="7" fillId="0" borderId="0" xfId="0" applyNumberFormat="1" applyFont="1" applyFill="1" applyBorder="1" applyAlignment="1">
      <alignment horizontal="right"/>
    </xf>
    <xf numFmtId="0" fontId="7" fillId="0" borderId="0" xfId="0" applyFont="1" applyBorder="1"/>
    <xf numFmtId="0" fontId="7" fillId="0" borderId="0" xfId="0" applyFont="1" applyBorder="1" applyAlignment="1">
      <alignment horizontal="right"/>
    </xf>
    <xf numFmtId="0" fontId="10" fillId="0" borderId="0" xfId="0" applyFont="1" applyBorder="1" applyAlignment="1">
      <alignment horizontal="right"/>
    </xf>
    <xf numFmtId="0" fontId="13" fillId="0" borderId="0" xfId="0" applyFont="1" applyBorder="1"/>
    <xf numFmtId="0" fontId="4" fillId="0" borderId="0" xfId="0" applyFont="1" applyBorder="1" applyAlignment="1">
      <alignment horizontal="left" wrapText="1"/>
    </xf>
    <xf numFmtId="3" fontId="4" fillId="0" borderId="0" xfId="0" applyNumberFormat="1" applyFont="1" applyBorder="1" applyAlignment="1">
      <alignment horizontal="left" wrapText="1"/>
    </xf>
    <xf numFmtId="0" fontId="4" fillId="0" borderId="0" xfId="0" applyFont="1" applyFill="1" applyBorder="1" applyAlignment="1">
      <alignment horizontal="left" wrapText="1"/>
    </xf>
    <xf numFmtId="0" fontId="2" fillId="0" borderId="5" xfId="0" applyFont="1" applyBorder="1" applyAlignment="1">
      <alignment horizontal="center" vertical="center" wrapText="1"/>
    </xf>
    <xf numFmtId="0" fontId="2" fillId="0" borderId="8" xfId="0" applyFont="1" applyBorder="1" applyAlignment="1">
      <alignment horizontal="center" vertical="center" wrapText="1"/>
    </xf>
    <xf numFmtId="0" fontId="2" fillId="0" borderId="6" xfId="0" applyFont="1" applyBorder="1" applyAlignment="1">
      <alignment horizontal="center" vertical="center" wrapText="1"/>
    </xf>
    <xf numFmtId="0" fontId="4" fillId="0" borderId="1" xfId="0" applyFont="1" applyBorder="1" applyAlignment="1">
      <alignment horizontal="center"/>
    </xf>
    <xf numFmtId="0" fontId="4" fillId="0" borderId="7"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0" xfId="0" applyFont="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0" fontId="4" fillId="0" borderId="8" xfId="0" applyFont="1" applyBorder="1" applyAlignment="1">
      <alignment horizontal="center"/>
    </xf>
    <xf numFmtId="0" fontId="4" fillId="0" borderId="6" xfId="0" applyFont="1" applyBorder="1" applyAlignment="1">
      <alignment horizontal="center"/>
    </xf>
    <xf numFmtId="164" fontId="2" fillId="0" borderId="0" xfId="0" applyNumberFormat="1" applyFont="1" applyBorder="1" applyAlignment="1">
      <alignment horizontal="left" vertical="center"/>
    </xf>
    <xf numFmtId="1" fontId="2" fillId="0" borderId="0" xfId="0" applyNumberFormat="1" applyFont="1" applyBorder="1" applyAlignment="1">
      <alignment horizontal="left" vertical="center"/>
    </xf>
    <xf numFmtId="167" fontId="4" fillId="0" borderId="0" xfId="0" applyNumberFormat="1" applyFont="1" applyBorder="1" applyAlignment="1">
      <alignment horizontal="left"/>
    </xf>
    <xf numFmtId="11" fontId="4" fillId="0" borderId="0" xfId="0" applyNumberFormat="1" applyFont="1" applyBorder="1" applyAlignment="1">
      <alignment horizontal="left"/>
    </xf>
    <xf numFmtId="0" fontId="2" fillId="0" borderId="0" xfId="0" applyFont="1" applyBorder="1" applyAlignment="1">
      <alignment vertical="center"/>
    </xf>
    <xf numFmtId="0" fontId="2" fillId="0" borderId="0" xfId="0" applyFont="1" applyBorder="1" applyAlignment="1">
      <alignment horizontal="left" vertical="center" wrapText="1"/>
    </xf>
    <xf numFmtId="0" fontId="4" fillId="0" borderId="0" xfId="0" applyFont="1" applyFill="1" applyBorder="1"/>
    <xf numFmtId="0" fontId="10" fillId="0" borderId="0" xfId="0" applyFont="1" applyBorder="1"/>
    <xf numFmtId="0" fontId="2" fillId="0" borderId="0" xfId="0" applyFont="1" applyBorder="1" applyAlignment="1">
      <alignment wrapText="1"/>
    </xf>
    <xf numFmtId="0" fontId="6" fillId="0" borderId="0" xfId="0" applyFont="1" applyFill="1" applyBorder="1" applyAlignment="1">
      <alignment horizontal="center" wrapText="1"/>
    </xf>
    <xf numFmtId="0" fontId="6" fillId="0" borderId="0" xfId="0" applyFont="1" applyBorder="1" applyAlignment="1">
      <alignment horizontal="center" wrapText="1"/>
    </xf>
    <xf numFmtId="0" fontId="2" fillId="0" borderId="0" xfId="0" applyFont="1" applyBorder="1" applyAlignment="1">
      <alignment horizontal="center" wrapText="1"/>
    </xf>
    <xf numFmtId="0" fontId="11" fillId="0" borderId="0" xfId="0" applyFont="1" applyBorder="1" applyAlignment="1">
      <alignment horizontal="center" wrapText="1"/>
    </xf>
    <xf numFmtId="0" fontId="4" fillId="0" borderId="0" xfId="0" applyFont="1" applyBorder="1" applyAlignment="1">
      <alignment wrapText="1"/>
    </xf>
    <xf numFmtId="0" fontId="7" fillId="0" borderId="0" xfId="0" applyFont="1" applyFill="1" applyBorder="1"/>
    <xf numFmtId="0" fontId="7" fillId="0" borderId="0" xfId="0" applyFont="1" applyFill="1" applyBorder="1" applyAlignment="1">
      <alignment horizontal="right"/>
    </xf>
    <xf numFmtId="0" fontId="10" fillId="0" borderId="0" xfId="0" applyFont="1" applyFill="1" applyBorder="1" applyAlignment="1">
      <alignment horizontal="right"/>
    </xf>
    <xf numFmtId="0" fontId="10" fillId="0" borderId="0" xfId="0" applyFont="1" applyFill="1" applyBorder="1"/>
    <xf numFmtId="0" fontId="4" fillId="0" borderId="0" xfId="0" applyFont="1" applyFill="1" applyBorder="1" applyAlignment="1">
      <alignment horizontal="right"/>
    </xf>
    <xf numFmtId="1" fontId="4" fillId="0" borderId="0" xfId="0" applyNumberFormat="1" applyFont="1" applyFill="1" applyBorder="1" applyAlignment="1">
      <alignment horizontal="right"/>
    </xf>
    <xf numFmtId="0" fontId="12" fillId="0" borderId="0" xfId="0" applyFont="1" applyBorder="1"/>
    <xf numFmtId="0" fontId="2" fillId="0" borderId="0" xfId="0" applyFont="1" applyBorder="1" applyAlignment="1">
      <alignment horizontal="right" vertical="center"/>
    </xf>
    <xf numFmtId="0" fontId="4" fillId="0" borderId="0" xfId="0" applyFont="1" applyFill="1" applyBorder="1" applyAlignment="1">
      <alignment horizontal="right" vertical="center"/>
    </xf>
    <xf numFmtId="0" fontId="2" fillId="0" borderId="0" xfId="0" applyFont="1" applyFill="1" applyBorder="1" applyAlignment="1">
      <alignment horizontal="right" vertical="center"/>
    </xf>
    <xf numFmtId="1" fontId="2" fillId="0" borderId="0" xfId="0" applyNumberFormat="1" applyFont="1" applyFill="1" applyBorder="1" applyAlignment="1">
      <alignment horizontal="right" vertical="center"/>
    </xf>
    <xf numFmtId="0" fontId="11" fillId="0" borderId="0" xfId="0" applyFont="1" applyFill="1" applyBorder="1" applyAlignment="1">
      <alignment horizontal="right" vertical="center"/>
    </xf>
    <xf numFmtId="0" fontId="2" fillId="0" borderId="0" xfId="0" applyFont="1" applyFill="1" applyBorder="1"/>
    <xf numFmtId="49" fontId="7" fillId="0" borderId="0" xfId="0" applyNumberFormat="1" applyFont="1" applyFill="1" applyBorder="1" applyAlignment="1">
      <alignment vertical="center"/>
    </xf>
    <xf numFmtId="1" fontId="2" fillId="0" borderId="0" xfId="0" applyNumberFormat="1" applyFont="1" applyFill="1" applyBorder="1"/>
    <xf numFmtId="0" fontId="11" fillId="0" borderId="0" xfId="0" applyFont="1" applyFill="1" applyBorder="1"/>
    <xf numFmtId="0" fontId="4" fillId="0" borderId="0" xfId="0" applyFont="1" applyAlignment="1">
      <alignment vertical="center"/>
    </xf>
    <xf numFmtId="0" fontId="2" fillId="0" borderId="0" xfId="0" applyFont="1"/>
    <xf numFmtId="0" fontId="2" fillId="0" borderId="0" xfId="0" applyFont="1" applyBorder="1" applyAlignment="1">
      <alignment horizontal="center" vertical="center"/>
    </xf>
    <xf numFmtId="0" fontId="4" fillId="0" borderId="0" xfId="0" applyFont="1" applyBorder="1" applyAlignment="1">
      <alignment horizontal="left" vertical="center"/>
    </xf>
    <xf numFmtId="0" fontId="7" fillId="0" borderId="0" xfId="0" applyFont="1" applyFill="1" applyBorder="1"/>
    <xf numFmtId="0" fontId="4" fillId="0" borderId="0" xfId="0" applyFont="1" applyFill="1" applyBorder="1"/>
    <xf numFmtId="0" fontId="7" fillId="0" borderId="0" xfId="0" applyFont="1" applyBorder="1"/>
    <xf numFmtId="0" fontId="4" fillId="0" borderId="0" xfId="0" applyFont="1" applyBorder="1"/>
    <xf numFmtId="0" fontId="2" fillId="0" borderId="1" xfId="0" applyFont="1" applyBorder="1" applyAlignment="1">
      <alignment horizontal="center" vertical="center"/>
    </xf>
    <xf numFmtId="0" fontId="2" fillId="0" borderId="7" xfId="0" applyFont="1" applyBorder="1" applyAlignment="1">
      <alignment horizontal="center" vertical="center"/>
    </xf>
    <xf numFmtId="0" fontId="2" fillId="0" borderId="2" xfId="0" applyFont="1" applyBorder="1" applyAlignment="1">
      <alignment horizontal="center" vertical="center"/>
    </xf>
    <xf numFmtId="0" fontId="4" fillId="0" borderId="3" xfId="0" applyFont="1" applyBorder="1" applyAlignment="1">
      <alignment horizontal="center"/>
    </xf>
    <xf numFmtId="0" fontId="4" fillId="0" borderId="0" xfId="0" applyFont="1" applyBorder="1" applyAlignment="1">
      <alignment horizontal="center"/>
    </xf>
    <xf numFmtId="0" fontId="4" fillId="0" borderId="5" xfId="0" applyFont="1" applyBorder="1" applyAlignment="1">
      <alignment horizontal="center"/>
    </xf>
    <xf numFmtId="0" fontId="4" fillId="0" borderId="8" xfId="0" applyFont="1" applyBorder="1" applyAlignment="1">
      <alignment horizontal="center"/>
    </xf>
    <xf numFmtId="0" fontId="2" fillId="0" borderId="5" xfId="0" applyFont="1" applyBorder="1" applyAlignment="1">
      <alignment horizontal="center" vertical="center" wrapText="1"/>
    </xf>
    <xf numFmtId="0" fontId="2" fillId="0" borderId="8"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3EC8BA-C1E4-9646-9692-0EFD4029ED45}">
  <dimension ref="A1:B16"/>
  <sheetViews>
    <sheetView workbookViewId="0">
      <selection activeCell="C18" sqref="C18"/>
    </sheetView>
  </sheetViews>
  <sheetFormatPr baseColWidth="10" defaultRowHeight="18" x14ac:dyDescent="0.2"/>
  <cols>
    <col min="1" max="1" width="16.5" style="3" customWidth="1"/>
    <col min="2" max="2" width="14.6640625" style="3" customWidth="1"/>
    <col min="3" max="16384" width="10.83203125" style="3"/>
  </cols>
  <sheetData>
    <row r="1" spans="1:2" ht="36" customHeight="1" x14ac:dyDescent="0.2">
      <c r="A1" s="2" t="s">
        <v>631</v>
      </c>
      <c r="B1" s="2" t="s">
        <v>632</v>
      </c>
    </row>
    <row r="2" spans="1:2" x14ac:dyDescent="0.2">
      <c r="A2" s="1" t="s">
        <v>617</v>
      </c>
      <c r="B2" s="3" t="s">
        <v>284</v>
      </c>
    </row>
    <row r="3" spans="1:2" x14ac:dyDescent="0.2">
      <c r="A3" s="1" t="s">
        <v>618</v>
      </c>
      <c r="B3" s="3" t="s">
        <v>283</v>
      </c>
    </row>
    <row r="4" spans="1:2" x14ac:dyDescent="0.2">
      <c r="A4" s="1" t="s">
        <v>619</v>
      </c>
      <c r="B4" s="3" t="s">
        <v>286</v>
      </c>
    </row>
    <row r="5" spans="1:2" x14ac:dyDescent="0.2">
      <c r="A5" s="1" t="s">
        <v>620</v>
      </c>
      <c r="B5" s="3" t="s">
        <v>285</v>
      </c>
    </row>
    <row r="6" spans="1:2" x14ac:dyDescent="0.2">
      <c r="A6" s="1" t="s">
        <v>621</v>
      </c>
      <c r="B6" s="3" t="s">
        <v>287</v>
      </c>
    </row>
    <row r="7" spans="1:2" x14ac:dyDescent="0.2">
      <c r="A7" s="1" t="s">
        <v>622</v>
      </c>
      <c r="B7" s="3" t="s">
        <v>614</v>
      </c>
    </row>
    <row r="8" spans="1:2" x14ac:dyDescent="0.2">
      <c r="A8" s="1" t="s">
        <v>623</v>
      </c>
      <c r="B8" s="3" t="s">
        <v>650</v>
      </c>
    </row>
    <row r="9" spans="1:2" x14ac:dyDescent="0.2">
      <c r="A9" s="1" t="s">
        <v>624</v>
      </c>
      <c r="B9" s="3" t="s">
        <v>613</v>
      </c>
    </row>
    <row r="10" spans="1:2" x14ac:dyDescent="0.2">
      <c r="A10" s="1" t="s">
        <v>625</v>
      </c>
      <c r="B10" s="3" t="s">
        <v>289</v>
      </c>
    </row>
    <row r="11" spans="1:2" x14ac:dyDescent="0.2">
      <c r="A11" s="1" t="s">
        <v>626</v>
      </c>
      <c r="B11" s="3" t="s">
        <v>291</v>
      </c>
    </row>
    <row r="12" spans="1:2" x14ac:dyDescent="0.2">
      <c r="A12" s="1" t="s">
        <v>627</v>
      </c>
      <c r="B12" s="3" t="s">
        <v>585</v>
      </c>
    </row>
    <row r="13" spans="1:2" x14ac:dyDescent="0.2">
      <c r="A13" s="1" t="s">
        <v>628</v>
      </c>
      <c r="B13" s="3" t="s">
        <v>288</v>
      </c>
    </row>
    <row r="14" spans="1:2" x14ac:dyDescent="0.2">
      <c r="A14" s="1" t="s">
        <v>629</v>
      </c>
      <c r="B14" s="3" t="s">
        <v>308</v>
      </c>
    </row>
    <row r="15" spans="1:2" x14ac:dyDescent="0.2">
      <c r="A15" s="1" t="s">
        <v>630</v>
      </c>
      <c r="B15" s="3" t="s">
        <v>290</v>
      </c>
    </row>
    <row r="16" spans="1:2" x14ac:dyDescent="0.2">
      <c r="A16" s="1" t="s">
        <v>668</v>
      </c>
      <c r="B16" s="3" t="s">
        <v>66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0E269F-3564-A345-ADB7-63E4CF26D953}">
  <dimension ref="A1:E20"/>
  <sheetViews>
    <sheetView zoomScaleNormal="100" workbookViewId="0">
      <selection activeCell="D14" sqref="D14"/>
    </sheetView>
  </sheetViews>
  <sheetFormatPr baseColWidth="10" defaultRowHeight="18" x14ac:dyDescent="0.2"/>
  <cols>
    <col min="1" max="1" width="27.1640625" style="44" customWidth="1"/>
    <col min="2" max="2" width="25.83203125" style="44" customWidth="1"/>
    <col min="3" max="3" width="30" style="44" customWidth="1"/>
    <col min="4" max="4" width="26.83203125" style="44" customWidth="1"/>
    <col min="5" max="5" width="26.5" style="44" customWidth="1"/>
    <col min="6" max="16384" width="10.83203125" style="44"/>
  </cols>
  <sheetData>
    <row r="1" spans="1:5" ht="27" customHeight="1" x14ac:dyDescent="0.2">
      <c r="A1" s="69" t="s">
        <v>642</v>
      </c>
    </row>
    <row r="2" spans="1:5" ht="30" customHeight="1" x14ac:dyDescent="0.2">
      <c r="A2" s="38"/>
      <c r="B2" s="97" t="s">
        <v>0</v>
      </c>
      <c r="C2" s="97"/>
      <c r="D2" s="97" t="s">
        <v>1</v>
      </c>
      <c r="E2" s="97"/>
    </row>
    <row r="3" spans="1:5" s="43" customFormat="1" ht="26" customHeight="1" x14ac:dyDescent="0.2">
      <c r="A3" s="19" t="s">
        <v>2</v>
      </c>
      <c r="B3" s="19" t="s">
        <v>3</v>
      </c>
      <c r="C3" s="19" t="s">
        <v>4</v>
      </c>
      <c r="D3" s="19" t="s">
        <v>5</v>
      </c>
      <c r="E3" s="19" t="s">
        <v>6</v>
      </c>
    </row>
    <row r="4" spans="1:5" x14ac:dyDescent="0.2">
      <c r="A4" s="38" t="s">
        <v>7</v>
      </c>
      <c r="B4" s="38" t="s">
        <v>652</v>
      </c>
      <c r="C4" s="39" t="s">
        <v>168</v>
      </c>
      <c r="D4" s="38" t="s">
        <v>37</v>
      </c>
      <c r="E4" s="39">
        <v>264210</v>
      </c>
    </row>
    <row r="5" spans="1:5" x14ac:dyDescent="0.2">
      <c r="A5" s="38" t="s">
        <v>8</v>
      </c>
      <c r="B5" s="38" t="s">
        <v>653</v>
      </c>
      <c r="C5" s="39">
        <v>274424</v>
      </c>
      <c r="D5" s="38" t="s">
        <v>37</v>
      </c>
      <c r="E5" s="39">
        <v>126956</v>
      </c>
    </row>
    <row r="6" spans="1:5" x14ac:dyDescent="0.2">
      <c r="A6" s="38" t="s">
        <v>39</v>
      </c>
      <c r="B6" s="38" t="s">
        <v>654</v>
      </c>
      <c r="C6" s="39">
        <v>339224</v>
      </c>
      <c r="D6" s="38" t="s">
        <v>37</v>
      </c>
      <c r="E6" s="39">
        <v>386280</v>
      </c>
    </row>
    <row r="7" spans="1:5" x14ac:dyDescent="0.2">
      <c r="A7" s="38" t="s">
        <v>10</v>
      </c>
      <c r="B7" s="38" t="s">
        <v>655</v>
      </c>
      <c r="C7" s="39" t="s">
        <v>163</v>
      </c>
      <c r="D7" s="38" t="s">
        <v>37</v>
      </c>
      <c r="E7" s="39" t="s">
        <v>165</v>
      </c>
    </row>
    <row r="8" spans="1:5" x14ac:dyDescent="0.2">
      <c r="A8" s="38" t="s">
        <v>11</v>
      </c>
      <c r="B8" s="38" t="s">
        <v>656</v>
      </c>
      <c r="C8" s="39">
        <v>188577</v>
      </c>
      <c r="D8" s="38" t="s">
        <v>37</v>
      </c>
      <c r="E8" s="39">
        <v>274367</v>
      </c>
    </row>
    <row r="9" spans="1:5" ht="18" customHeight="1" x14ac:dyDescent="0.2">
      <c r="A9" s="40" t="s">
        <v>13</v>
      </c>
      <c r="B9" s="38" t="s">
        <v>657</v>
      </c>
      <c r="C9" s="42" t="s">
        <v>167</v>
      </c>
      <c r="D9" s="41" t="s">
        <v>38</v>
      </c>
      <c r="E9" s="42" t="s">
        <v>166</v>
      </c>
    </row>
    <row r="20" spans="2:2" x14ac:dyDescent="0.2">
      <c r="B20" s="44" t="s">
        <v>169</v>
      </c>
    </row>
  </sheetData>
  <mergeCells count="2">
    <mergeCell ref="B2:C2"/>
    <mergeCell ref="D2:E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446FA0-41A5-6746-B5F4-5E847846530F}">
  <dimension ref="A1:C18"/>
  <sheetViews>
    <sheetView zoomScaleNormal="100" workbookViewId="0"/>
  </sheetViews>
  <sheetFormatPr baseColWidth="10" defaultRowHeight="18" x14ac:dyDescent="0.2"/>
  <cols>
    <col min="1" max="1" width="30" style="44" customWidth="1"/>
    <col min="2" max="2" width="14" style="44" customWidth="1"/>
    <col min="3" max="3" width="61.6640625" style="44" customWidth="1"/>
    <col min="4" max="16384" width="10.83203125" style="44"/>
  </cols>
  <sheetData>
    <row r="1" spans="1:3" ht="34" customHeight="1" x14ac:dyDescent="0.2">
      <c r="A1" s="19" t="s">
        <v>643</v>
      </c>
      <c r="B1" s="40"/>
      <c r="C1" s="40"/>
    </row>
    <row r="2" spans="1:3" ht="51" customHeight="1" x14ac:dyDescent="0.2">
      <c r="A2" s="70" t="s">
        <v>30</v>
      </c>
      <c r="B2" s="70" t="s">
        <v>49</v>
      </c>
      <c r="C2" s="70" t="s">
        <v>48</v>
      </c>
    </row>
    <row r="3" spans="1:3" x14ac:dyDescent="0.2">
      <c r="A3" s="43" t="s">
        <v>9</v>
      </c>
      <c r="B3" s="38">
        <v>474</v>
      </c>
      <c r="C3" s="38" t="s">
        <v>40</v>
      </c>
    </row>
    <row r="4" spans="1:3" x14ac:dyDescent="0.2">
      <c r="A4" s="43" t="s">
        <v>43</v>
      </c>
      <c r="B4" s="38">
        <v>499</v>
      </c>
      <c r="C4" s="38" t="s">
        <v>41</v>
      </c>
    </row>
    <row r="5" spans="1:3" x14ac:dyDescent="0.2">
      <c r="A5" s="43" t="s">
        <v>13</v>
      </c>
      <c r="B5" s="38">
        <v>488</v>
      </c>
      <c r="C5" s="38" t="s">
        <v>42</v>
      </c>
    </row>
    <row r="6" spans="1:3" x14ac:dyDescent="0.2">
      <c r="A6" s="98" t="s">
        <v>35</v>
      </c>
      <c r="B6" s="38">
        <v>352</v>
      </c>
      <c r="C6" s="38"/>
    </row>
    <row r="7" spans="1:3" x14ac:dyDescent="0.2">
      <c r="A7" s="98"/>
      <c r="B7" s="38">
        <v>56</v>
      </c>
      <c r="C7" s="38" t="s">
        <v>35</v>
      </c>
    </row>
    <row r="8" spans="1:3" x14ac:dyDescent="0.2">
      <c r="A8" s="98"/>
      <c r="B8" s="38">
        <v>116</v>
      </c>
      <c r="C8" s="38" t="s">
        <v>36</v>
      </c>
    </row>
    <row r="9" spans="1:3" x14ac:dyDescent="0.2">
      <c r="A9" s="98"/>
      <c r="B9" s="38">
        <v>108</v>
      </c>
      <c r="C9" s="38" t="s">
        <v>46</v>
      </c>
    </row>
    <row r="10" spans="1:3" x14ac:dyDescent="0.2">
      <c r="A10" s="98"/>
      <c r="B10" s="38">
        <v>72</v>
      </c>
      <c r="C10" s="38" t="s">
        <v>45</v>
      </c>
    </row>
    <row r="11" spans="1:3" x14ac:dyDescent="0.2">
      <c r="A11" s="98" t="s">
        <v>10</v>
      </c>
      <c r="B11" s="38">
        <v>503</v>
      </c>
    </row>
    <row r="12" spans="1:3" x14ac:dyDescent="0.2">
      <c r="A12" s="98"/>
      <c r="B12" s="38">
        <v>103</v>
      </c>
      <c r="C12" s="38" t="s">
        <v>44</v>
      </c>
    </row>
    <row r="13" spans="1:3" x14ac:dyDescent="0.2">
      <c r="A13" s="98"/>
      <c r="B13" s="38">
        <v>326</v>
      </c>
      <c r="C13" s="38" t="s">
        <v>31</v>
      </c>
    </row>
    <row r="14" spans="1:3" x14ac:dyDescent="0.2">
      <c r="A14" s="98"/>
      <c r="B14" s="38">
        <v>74</v>
      </c>
      <c r="C14" s="38" t="s">
        <v>32</v>
      </c>
    </row>
    <row r="15" spans="1:3" x14ac:dyDescent="0.2">
      <c r="A15" s="98" t="s">
        <v>11</v>
      </c>
      <c r="B15" s="38">
        <v>205</v>
      </c>
      <c r="C15" s="38"/>
    </row>
    <row r="16" spans="1:3" x14ac:dyDescent="0.2">
      <c r="A16" s="98"/>
      <c r="B16" s="38">
        <v>71</v>
      </c>
      <c r="C16" s="44" t="s">
        <v>33</v>
      </c>
    </row>
    <row r="17" spans="1:3" x14ac:dyDescent="0.2">
      <c r="A17" s="98"/>
      <c r="B17" s="38">
        <v>75</v>
      </c>
      <c r="C17" s="44" t="s">
        <v>34</v>
      </c>
    </row>
    <row r="18" spans="1:3" x14ac:dyDescent="0.2">
      <c r="A18" s="98"/>
      <c r="B18" s="38">
        <v>59</v>
      </c>
      <c r="C18" s="44" t="s">
        <v>47</v>
      </c>
    </row>
  </sheetData>
  <mergeCells count="3">
    <mergeCell ref="A6:A10"/>
    <mergeCell ref="A11:A14"/>
    <mergeCell ref="A15:A1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84AF8-7D49-B347-84F9-CACFFFBACBBF}">
  <dimension ref="A1:S62"/>
  <sheetViews>
    <sheetView topLeftCell="A39" workbookViewId="0"/>
  </sheetViews>
  <sheetFormatPr baseColWidth="10" defaultRowHeight="18" x14ac:dyDescent="0.2"/>
  <cols>
    <col min="1" max="1" width="15.6640625" style="44" customWidth="1"/>
    <col min="2" max="2" width="19.6640625" style="71" customWidth="1"/>
    <col min="3" max="3" width="20" style="44" customWidth="1"/>
    <col min="4" max="4" width="17.33203125" style="44" customWidth="1"/>
    <col min="5" max="5" width="18.33203125" style="44" customWidth="1"/>
    <col min="6" max="8" width="10.83203125" style="44"/>
    <col min="9" max="9" width="9.33203125" style="44" customWidth="1"/>
    <col min="10" max="10" width="14.33203125" style="72" customWidth="1"/>
    <col min="11" max="11" width="16.83203125" style="72" customWidth="1"/>
    <col min="12" max="12" width="22.6640625" style="44" customWidth="1"/>
    <col min="13" max="14" width="10.83203125" style="44"/>
    <col min="15" max="15" width="18.6640625" style="44" customWidth="1"/>
    <col min="16" max="16" width="18.83203125" style="44" customWidth="1"/>
    <col min="17" max="17" width="10.83203125" style="44"/>
    <col min="18" max="18" width="21.1640625" style="44" customWidth="1"/>
    <col min="19" max="19" width="30" style="44" customWidth="1"/>
    <col min="20" max="16384" width="10.83203125" style="44"/>
  </cols>
  <sheetData>
    <row r="1" spans="1:19" ht="30" customHeight="1" x14ac:dyDescent="0.2">
      <c r="A1" s="19" t="s">
        <v>644</v>
      </c>
    </row>
    <row r="2" spans="1:19" s="78" customFormat="1" ht="62" customHeight="1" x14ac:dyDescent="0.2">
      <c r="A2" s="73" t="s">
        <v>334</v>
      </c>
      <c r="B2" s="74" t="s">
        <v>335</v>
      </c>
      <c r="C2" s="75" t="s">
        <v>336</v>
      </c>
      <c r="D2" s="75" t="s">
        <v>337</v>
      </c>
      <c r="E2" s="75" t="s">
        <v>338</v>
      </c>
      <c r="F2" s="75" t="s">
        <v>339</v>
      </c>
      <c r="G2" s="75" t="s">
        <v>340</v>
      </c>
      <c r="H2" s="75" t="s">
        <v>341</v>
      </c>
      <c r="I2" s="76" t="s">
        <v>342</v>
      </c>
      <c r="J2" s="77" t="s">
        <v>343</v>
      </c>
      <c r="K2" s="77" t="s">
        <v>344</v>
      </c>
      <c r="L2" s="75" t="s">
        <v>345</v>
      </c>
      <c r="M2" s="75" t="s">
        <v>346</v>
      </c>
      <c r="N2" s="75" t="s">
        <v>347</v>
      </c>
      <c r="O2" s="75" t="s">
        <v>348</v>
      </c>
      <c r="P2" s="75" t="s">
        <v>349</v>
      </c>
      <c r="Q2" s="75" t="s">
        <v>350</v>
      </c>
      <c r="R2" s="75" t="s">
        <v>351</v>
      </c>
      <c r="S2" s="73" t="s">
        <v>611</v>
      </c>
    </row>
    <row r="3" spans="1:19" x14ac:dyDescent="0.2">
      <c r="B3" s="79" t="s">
        <v>353</v>
      </c>
      <c r="C3" s="79" t="s">
        <v>354</v>
      </c>
      <c r="D3" s="79" t="s">
        <v>355</v>
      </c>
      <c r="E3" s="79" t="s">
        <v>356</v>
      </c>
      <c r="F3" s="80">
        <v>329</v>
      </c>
      <c r="G3" s="80">
        <v>1810</v>
      </c>
      <c r="H3" s="80">
        <v>556</v>
      </c>
      <c r="I3" s="45">
        <f>4*(F3/(F3+G3))*(1-(F3/(F3+G3)))*(F3+G3)</f>
        <v>1113.5857877512856</v>
      </c>
      <c r="J3" s="81">
        <v>255</v>
      </c>
      <c r="K3" s="81">
        <v>72</v>
      </c>
      <c r="L3" s="46" t="s">
        <v>357</v>
      </c>
      <c r="M3" s="47">
        <v>1.0029999999999999</v>
      </c>
      <c r="N3" s="47">
        <v>7043174</v>
      </c>
      <c r="O3" s="46" t="s">
        <v>358</v>
      </c>
      <c r="P3" s="46" t="s">
        <v>359</v>
      </c>
      <c r="Q3" s="46" t="s">
        <v>360</v>
      </c>
      <c r="R3" s="46" t="s">
        <v>361</v>
      </c>
      <c r="S3" s="44" t="s">
        <v>352</v>
      </c>
    </row>
    <row r="4" spans="1:19" x14ac:dyDescent="0.2">
      <c r="B4" s="79" t="s">
        <v>362</v>
      </c>
      <c r="C4" s="79" t="s">
        <v>363</v>
      </c>
      <c r="D4" s="79" t="s">
        <v>364</v>
      </c>
      <c r="E4" s="79" t="s">
        <v>365</v>
      </c>
      <c r="F4" s="80">
        <v>181</v>
      </c>
      <c r="G4" s="80">
        <v>478</v>
      </c>
      <c r="H4" s="80">
        <v>262</v>
      </c>
      <c r="I4" s="45">
        <f t="shared" ref="I4:I60" si="0">4*(F4/(F4+G4))*(1-(F4/(F4+G4)))*(F4+G4)</f>
        <v>525.14719271623676</v>
      </c>
      <c r="J4" s="81">
        <v>176</v>
      </c>
      <c r="K4" s="82"/>
      <c r="L4" s="46" t="s">
        <v>366</v>
      </c>
      <c r="M4" s="47">
        <v>1.0249999999999999</v>
      </c>
      <c r="N4" s="47">
        <v>6244330</v>
      </c>
      <c r="O4" s="46" t="s">
        <v>358</v>
      </c>
      <c r="P4" s="46" t="s">
        <v>367</v>
      </c>
      <c r="Q4" s="46" t="s">
        <v>360</v>
      </c>
      <c r="R4" s="46" t="s">
        <v>361</v>
      </c>
      <c r="S4" s="44" t="s">
        <v>352</v>
      </c>
    </row>
    <row r="5" spans="1:19" x14ac:dyDescent="0.2">
      <c r="B5" s="79" t="s">
        <v>368</v>
      </c>
      <c r="C5" s="79" t="s">
        <v>363</v>
      </c>
      <c r="D5" s="79" t="s">
        <v>369</v>
      </c>
      <c r="E5" s="79" t="s">
        <v>365</v>
      </c>
      <c r="F5" s="80">
        <v>489</v>
      </c>
      <c r="G5" s="80">
        <v>880</v>
      </c>
      <c r="H5" s="80">
        <v>628</v>
      </c>
      <c r="I5" s="45">
        <f t="shared" si="0"/>
        <v>1257.3265157048941</v>
      </c>
      <c r="J5" s="81">
        <v>278</v>
      </c>
      <c r="K5" s="81">
        <v>172</v>
      </c>
      <c r="L5" s="46" t="s">
        <v>370</v>
      </c>
      <c r="M5" s="47">
        <v>1.018</v>
      </c>
      <c r="N5" s="47">
        <v>7494053</v>
      </c>
      <c r="O5" s="46" t="s">
        <v>358</v>
      </c>
      <c r="P5" s="46" t="s">
        <v>371</v>
      </c>
      <c r="Q5" s="46" t="s">
        <v>360</v>
      </c>
      <c r="R5" s="46" t="s">
        <v>361</v>
      </c>
      <c r="S5" s="44" t="s">
        <v>352</v>
      </c>
    </row>
    <row r="6" spans="1:19" x14ac:dyDescent="0.2">
      <c r="B6" s="79" t="s">
        <v>372</v>
      </c>
      <c r="C6" s="79" t="s">
        <v>373</v>
      </c>
      <c r="D6" s="79" t="s">
        <v>374</v>
      </c>
      <c r="E6" s="79" t="s">
        <v>375</v>
      </c>
      <c r="F6" s="80">
        <v>410</v>
      </c>
      <c r="G6" s="80">
        <v>689</v>
      </c>
      <c r="H6" s="80">
        <v>514</v>
      </c>
      <c r="I6" s="45">
        <f t="shared" si="0"/>
        <v>1028.1710646041856</v>
      </c>
      <c r="J6" s="81">
        <v>315</v>
      </c>
      <c r="K6" s="81">
        <v>95</v>
      </c>
      <c r="L6" s="46" t="s">
        <v>376</v>
      </c>
      <c r="M6" s="47">
        <v>1.052</v>
      </c>
      <c r="N6" s="47">
        <v>7193754</v>
      </c>
      <c r="O6" s="46" t="s">
        <v>358</v>
      </c>
      <c r="P6" s="46" t="s">
        <v>377</v>
      </c>
      <c r="Q6" s="46" t="s">
        <v>360</v>
      </c>
      <c r="R6" s="46" t="s">
        <v>361</v>
      </c>
      <c r="S6" s="44" t="s">
        <v>352</v>
      </c>
    </row>
    <row r="7" spans="1:19" x14ac:dyDescent="0.2">
      <c r="B7" s="79" t="s">
        <v>378</v>
      </c>
      <c r="C7" s="79" t="s">
        <v>379</v>
      </c>
      <c r="D7" s="79" t="s">
        <v>380</v>
      </c>
      <c r="E7" s="79" t="s">
        <v>381</v>
      </c>
      <c r="F7" s="80">
        <v>253</v>
      </c>
      <c r="G7" s="80">
        <v>291</v>
      </c>
      <c r="H7" s="80">
        <v>270</v>
      </c>
      <c r="I7" s="45">
        <f t="shared" si="0"/>
        <v>541.34558823529414</v>
      </c>
      <c r="J7" s="81">
        <v>242</v>
      </c>
      <c r="K7" s="82"/>
      <c r="L7" s="46" t="s">
        <v>382</v>
      </c>
      <c r="M7" s="47">
        <v>1.0509999999999999</v>
      </c>
      <c r="N7" s="47">
        <v>6578517</v>
      </c>
      <c r="O7" s="46" t="s">
        <v>358</v>
      </c>
      <c r="P7" s="46" t="s">
        <v>383</v>
      </c>
      <c r="Q7" s="46" t="s">
        <v>360</v>
      </c>
      <c r="R7" s="46" t="s">
        <v>384</v>
      </c>
      <c r="S7" s="44" t="s">
        <v>352</v>
      </c>
    </row>
    <row r="8" spans="1:19" x14ac:dyDescent="0.2">
      <c r="B8" s="79" t="s">
        <v>385</v>
      </c>
      <c r="C8" s="79" t="s">
        <v>386</v>
      </c>
      <c r="D8" s="79" t="s">
        <v>387</v>
      </c>
      <c r="E8" s="79" t="s">
        <v>365</v>
      </c>
      <c r="F8" s="80">
        <v>669</v>
      </c>
      <c r="G8" s="80">
        <v>1246</v>
      </c>
      <c r="H8" s="80">
        <v>870</v>
      </c>
      <c r="I8" s="45">
        <f t="shared" si="0"/>
        <v>1741.1467362924284</v>
      </c>
      <c r="J8" s="81">
        <v>667</v>
      </c>
      <c r="K8" s="82"/>
      <c r="L8" s="46" t="s">
        <v>388</v>
      </c>
      <c r="M8" s="47">
        <v>1.0249999999999999</v>
      </c>
      <c r="N8" s="47">
        <v>7545713</v>
      </c>
      <c r="O8" s="46" t="s">
        <v>389</v>
      </c>
      <c r="P8" s="46" t="s">
        <v>390</v>
      </c>
      <c r="Q8" s="46" t="s">
        <v>360</v>
      </c>
      <c r="R8" s="46" t="s">
        <v>361</v>
      </c>
      <c r="S8" s="44" t="s">
        <v>352</v>
      </c>
    </row>
    <row r="9" spans="1:19" x14ac:dyDescent="0.2">
      <c r="B9" s="79" t="s">
        <v>391</v>
      </c>
      <c r="C9" s="79" t="s">
        <v>392</v>
      </c>
      <c r="D9" s="79" t="s">
        <v>393</v>
      </c>
      <c r="E9" s="79" t="s">
        <v>394</v>
      </c>
      <c r="F9" s="80">
        <v>150</v>
      </c>
      <c r="G9" s="80">
        <v>796</v>
      </c>
      <c r="H9" s="80">
        <v>252</v>
      </c>
      <c r="I9" s="45">
        <f t="shared" si="0"/>
        <v>504.86257928118386</v>
      </c>
      <c r="J9" s="81">
        <v>150</v>
      </c>
      <c r="K9" s="82"/>
      <c r="L9" s="46" t="s">
        <v>395</v>
      </c>
      <c r="M9" s="47">
        <v>1.028</v>
      </c>
      <c r="N9" s="47">
        <v>5950340</v>
      </c>
      <c r="O9" s="46" t="s">
        <v>389</v>
      </c>
      <c r="P9" s="46" t="s">
        <v>396</v>
      </c>
      <c r="Q9" s="46" t="s">
        <v>360</v>
      </c>
      <c r="R9" s="46" t="s">
        <v>361</v>
      </c>
    </row>
    <row r="10" spans="1:19" x14ac:dyDescent="0.2">
      <c r="B10" s="79" t="s">
        <v>397</v>
      </c>
      <c r="C10" s="79" t="s">
        <v>398</v>
      </c>
      <c r="D10" s="79" t="s">
        <v>399</v>
      </c>
      <c r="E10" s="79" t="s">
        <v>400</v>
      </c>
      <c r="F10" s="80">
        <v>275</v>
      </c>
      <c r="G10" s="80">
        <v>272</v>
      </c>
      <c r="H10" s="80">
        <v>273</v>
      </c>
      <c r="I10" s="45">
        <f>4*(F10/(F10+G10))*(1-(F10/(F10+G10)))*(F10+G10)</f>
        <v>546.98354661791586</v>
      </c>
      <c r="J10" s="81">
        <v>274</v>
      </c>
      <c r="K10" s="82"/>
      <c r="L10" s="46" t="s">
        <v>401</v>
      </c>
      <c r="M10" s="47">
        <v>1.0289999999999999</v>
      </c>
      <c r="N10" s="47">
        <v>6586600</v>
      </c>
      <c r="O10" s="46" t="s">
        <v>389</v>
      </c>
      <c r="P10" s="46" t="s">
        <v>402</v>
      </c>
      <c r="Q10" s="46" t="s">
        <v>360</v>
      </c>
      <c r="R10" s="46" t="s">
        <v>361</v>
      </c>
    </row>
    <row r="11" spans="1:19" x14ac:dyDescent="0.2">
      <c r="B11" s="79" t="s">
        <v>403</v>
      </c>
      <c r="C11" s="79" t="s">
        <v>404</v>
      </c>
      <c r="D11" s="79" t="s">
        <v>405</v>
      </c>
      <c r="E11" s="79" t="s">
        <v>406</v>
      </c>
      <c r="F11" s="80">
        <v>706</v>
      </c>
      <c r="G11" s="80">
        <v>593</v>
      </c>
      <c r="H11" s="80">
        <v>644</v>
      </c>
      <c r="I11" s="45">
        <f t="shared" si="0"/>
        <v>1289.1701308698998</v>
      </c>
      <c r="J11" s="81">
        <v>562</v>
      </c>
      <c r="K11" s="82"/>
      <c r="L11" s="46" t="s">
        <v>395</v>
      </c>
      <c r="M11" s="47">
        <v>0.995</v>
      </c>
      <c r="N11" s="47">
        <v>7499198</v>
      </c>
      <c r="O11" s="46" t="s">
        <v>389</v>
      </c>
      <c r="P11" s="46" t="s">
        <v>407</v>
      </c>
      <c r="Q11" s="46" t="s">
        <v>360</v>
      </c>
      <c r="R11" s="46" t="s">
        <v>361</v>
      </c>
    </row>
    <row r="12" spans="1:19" x14ac:dyDescent="0.2">
      <c r="B12" s="79" t="s">
        <v>408</v>
      </c>
      <c r="C12" s="79" t="s">
        <v>409</v>
      </c>
      <c r="D12" s="79" t="s">
        <v>410</v>
      </c>
      <c r="E12" s="79" t="s">
        <v>406</v>
      </c>
      <c r="F12" s="80">
        <v>706</v>
      </c>
      <c r="G12" s="80">
        <v>899</v>
      </c>
      <c r="H12" s="80">
        <v>790</v>
      </c>
      <c r="I12" s="45">
        <f t="shared" si="0"/>
        <v>1581.7919003115264</v>
      </c>
      <c r="J12" s="81">
        <v>551</v>
      </c>
      <c r="K12" s="82"/>
      <c r="L12" s="46" t="s">
        <v>388</v>
      </c>
      <c r="M12" s="47">
        <v>1.014</v>
      </c>
      <c r="N12" s="47">
        <v>7643267</v>
      </c>
      <c r="O12" s="46" t="s">
        <v>358</v>
      </c>
      <c r="P12" s="46" t="s">
        <v>411</v>
      </c>
      <c r="Q12" s="46" t="s">
        <v>360</v>
      </c>
      <c r="R12" s="46" t="s">
        <v>412</v>
      </c>
    </row>
    <row r="13" spans="1:19" x14ac:dyDescent="0.2">
      <c r="B13" s="79" t="s">
        <v>413</v>
      </c>
      <c r="C13" s="79" t="s">
        <v>414</v>
      </c>
      <c r="D13" s="79" t="s">
        <v>415</v>
      </c>
      <c r="E13" s="79" t="s">
        <v>406</v>
      </c>
      <c r="F13" s="80">
        <v>646</v>
      </c>
      <c r="G13" s="80">
        <v>643</v>
      </c>
      <c r="H13" s="80">
        <v>644</v>
      </c>
      <c r="I13" s="45">
        <f t="shared" si="0"/>
        <v>1288.9930178432894</v>
      </c>
      <c r="J13" s="81">
        <v>572</v>
      </c>
      <c r="K13" s="82"/>
      <c r="L13" s="46" t="s">
        <v>416</v>
      </c>
      <c r="M13" s="47">
        <v>0.997</v>
      </c>
      <c r="N13" s="47">
        <v>7580946</v>
      </c>
      <c r="O13" s="46" t="s">
        <v>358</v>
      </c>
      <c r="P13" s="46" t="s">
        <v>417</v>
      </c>
      <c r="Q13" s="46" t="s">
        <v>418</v>
      </c>
      <c r="R13" s="46" t="s">
        <v>419</v>
      </c>
    </row>
    <row r="14" spans="1:19" x14ac:dyDescent="0.2">
      <c r="B14" s="79" t="s">
        <v>420</v>
      </c>
      <c r="C14" s="79" t="s">
        <v>421</v>
      </c>
      <c r="D14" s="79" t="s">
        <v>422</v>
      </c>
      <c r="E14" s="79" t="s">
        <v>406</v>
      </c>
      <c r="F14" s="80">
        <v>481</v>
      </c>
      <c r="G14" s="80">
        <v>399</v>
      </c>
      <c r="H14" s="80">
        <v>436</v>
      </c>
      <c r="I14" s="45">
        <f t="shared" si="0"/>
        <v>872.35909090909092</v>
      </c>
      <c r="J14" s="81">
        <v>230</v>
      </c>
      <c r="K14" s="82"/>
      <c r="L14" s="46" t="s">
        <v>388</v>
      </c>
      <c r="M14" s="47">
        <v>1.0149999999999999</v>
      </c>
      <c r="N14" s="47">
        <v>7291462</v>
      </c>
      <c r="O14" s="46" t="s">
        <v>389</v>
      </c>
      <c r="P14" s="46" t="s">
        <v>423</v>
      </c>
      <c r="Q14" s="46" t="s">
        <v>360</v>
      </c>
      <c r="R14" s="46" t="s">
        <v>424</v>
      </c>
    </row>
    <row r="15" spans="1:19" x14ac:dyDescent="0.2">
      <c r="B15" s="79" t="s">
        <v>425</v>
      </c>
      <c r="C15" s="79" t="s">
        <v>426</v>
      </c>
      <c r="D15" s="79" t="s">
        <v>427</v>
      </c>
      <c r="E15" s="79" t="s">
        <v>406</v>
      </c>
      <c r="F15" s="80">
        <v>375</v>
      </c>
      <c r="G15" s="80">
        <v>346</v>
      </c>
      <c r="H15" s="80">
        <v>359</v>
      </c>
      <c r="I15" s="45">
        <f t="shared" si="0"/>
        <v>719.83356449375867</v>
      </c>
      <c r="J15" s="81">
        <v>375</v>
      </c>
      <c r="K15" s="82"/>
      <c r="L15" s="46" t="s">
        <v>428</v>
      </c>
      <c r="M15" s="47">
        <v>1.026</v>
      </c>
      <c r="N15" s="47">
        <v>7126260</v>
      </c>
      <c r="O15" s="46" t="s">
        <v>358</v>
      </c>
      <c r="P15" s="46" t="s">
        <v>429</v>
      </c>
      <c r="Q15" s="46" t="s">
        <v>360</v>
      </c>
      <c r="R15" s="46" t="s">
        <v>419</v>
      </c>
    </row>
    <row r="16" spans="1:19" x14ac:dyDescent="0.2">
      <c r="B16" s="79" t="s">
        <v>430</v>
      </c>
      <c r="C16" s="79" t="s">
        <v>431</v>
      </c>
      <c r="D16" s="79" t="s">
        <v>432</v>
      </c>
      <c r="E16" s="79" t="s">
        <v>406</v>
      </c>
      <c r="F16" s="80">
        <v>920</v>
      </c>
      <c r="G16" s="80">
        <v>973</v>
      </c>
      <c r="H16" s="80">
        <v>945</v>
      </c>
      <c r="I16" s="45">
        <f t="shared" si="0"/>
        <v>1891.5161119915479</v>
      </c>
      <c r="J16" s="81">
        <v>916</v>
      </c>
      <c r="K16" s="82"/>
      <c r="L16" s="46" t="s">
        <v>401</v>
      </c>
      <c r="M16" s="47">
        <v>1.0129999999999999</v>
      </c>
      <c r="N16" s="47">
        <v>6388216</v>
      </c>
      <c r="O16" s="46" t="s">
        <v>389</v>
      </c>
      <c r="P16" s="46" t="s">
        <v>433</v>
      </c>
      <c r="Q16" s="46" t="s">
        <v>434</v>
      </c>
      <c r="R16" s="46" t="s">
        <v>361</v>
      </c>
    </row>
    <row r="17" spans="2:19" x14ac:dyDescent="0.2">
      <c r="B17" s="79" t="s">
        <v>435</v>
      </c>
      <c r="C17" s="79" t="s">
        <v>436</v>
      </c>
      <c r="D17" s="79" t="s">
        <v>437</v>
      </c>
      <c r="E17" s="79" t="s">
        <v>438</v>
      </c>
      <c r="F17" s="80">
        <v>427</v>
      </c>
      <c r="G17" s="80">
        <v>488</v>
      </c>
      <c r="H17" s="80">
        <v>455</v>
      </c>
      <c r="I17" s="45">
        <f t="shared" si="0"/>
        <v>910.93333333333328</v>
      </c>
      <c r="J17" s="81">
        <v>406</v>
      </c>
      <c r="K17" s="82"/>
      <c r="L17" s="46" t="s">
        <v>401</v>
      </c>
      <c r="M17" s="47">
        <v>1.0069999999999999</v>
      </c>
      <c r="N17" s="47">
        <v>7128224</v>
      </c>
      <c r="O17" s="46" t="s">
        <v>389</v>
      </c>
      <c r="P17" s="46" t="s">
        <v>439</v>
      </c>
      <c r="Q17" s="46" t="s">
        <v>360</v>
      </c>
      <c r="R17" s="46" t="s">
        <v>440</v>
      </c>
    </row>
    <row r="18" spans="2:19" x14ac:dyDescent="0.2">
      <c r="B18" s="79" t="s">
        <v>441</v>
      </c>
      <c r="C18" s="79" t="s">
        <v>442</v>
      </c>
      <c r="D18" s="79" t="s">
        <v>443</v>
      </c>
      <c r="E18" s="79" t="s">
        <v>406</v>
      </c>
      <c r="F18" s="80">
        <v>1293</v>
      </c>
      <c r="G18" s="80">
        <v>1156</v>
      </c>
      <c r="H18" s="80">
        <v>1220</v>
      </c>
      <c r="I18" s="45">
        <f t="shared" si="0"/>
        <v>2441.3360555328704</v>
      </c>
      <c r="J18" s="81">
        <v>872</v>
      </c>
      <c r="K18" s="82"/>
      <c r="L18" s="46" t="s">
        <v>428</v>
      </c>
      <c r="M18" s="47">
        <v>0.98299999999999998</v>
      </c>
      <c r="N18" s="47">
        <v>7664873</v>
      </c>
      <c r="O18" s="46" t="s">
        <v>358</v>
      </c>
      <c r="P18" s="46" t="s">
        <v>444</v>
      </c>
      <c r="Q18" s="46" t="s">
        <v>360</v>
      </c>
      <c r="R18" s="46" t="s">
        <v>419</v>
      </c>
    </row>
    <row r="19" spans="2:19" x14ac:dyDescent="0.2">
      <c r="B19" s="79" t="s">
        <v>445</v>
      </c>
      <c r="C19" s="79" t="s">
        <v>446</v>
      </c>
      <c r="D19" s="79" t="s">
        <v>447</v>
      </c>
      <c r="E19" s="79" t="s">
        <v>448</v>
      </c>
      <c r="F19" s="80">
        <v>236</v>
      </c>
      <c r="G19" s="80">
        <v>236</v>
      </c>
      <c r="H19" s="80">
        <v>236</v>
      </c>
      <c r="I19" s="45">
        <f t="shared" si="0"/>
        <v>472</v>
      </c>
      <c r="J19" s="81">
        <v>178</v>
      </c>
      <c r="K19" s="82"/>
      <c r="L19" s="46" t="s">
        <v>428</v>
      </c>
      <c r="M19" s="47">
        <v>1</v>
      </c>
      <c r="N19" s="47">
        <v>6662303</v>
      </c>
      <c r="O19" s="46" t="s">
        <v>358</v>
      </c>
      <c r="P19" s="46" t="s">
        <v>449</v>
      </c>
      <c r="Q19" s="46" t="s">
        <v>360</v>
      </c>
      <c r="R19" s="46" t="s">
        <v>361</v>
      </c>
    </row>
    <row r="20" spans="2:19" x14ac:dyDescent="0.2">
      <c r="B20" s="79" t="s">
        <v>450</v>
      </c>
      <c r="C20" s="79" t="s">
        <v>446</v>
      </c>
      <c r="D20" s="79" t="s">
        <v>451</v>
      </c>
      <c r="E20" s="79" t="s">
        <v>438</v>
      </c>
      <c r="F20" s="80">
        <v>130</v>
      </c>
      <c r="G20" s="80">
        <v>130</v>
      </c>
      <c r="H20" s="80">
        <v>130</v>
      </c>
      <c r="I20" s="45">
        <f t="shared" si="0"/>
        <v>260</v>
      </c>
      <c r="J20" s="81">
        <v>47</v>
      </c>
      <c r="K20" s="82"/>
      <c r="L20" s="46" t="s">
        <v>428</v>
      </c>
      <c r="M20" s="47">
        <v>1.0029999999999999</v>
      </c>
      <c r="N20" s="47">
        <v>5791218</v>
      </c>
      <c r="O20" s="46" t="s">
        <v>358</v>
      </c>
      <c r="P20" s="46" t="s">
        <v>452</v>
      </c>
      <c r="Q20" s="46" t="s">
        <v>360</v>
      </c>
      <c r="R20" s="46" t="s">
        <v>361</v>
      </c>
    </row>
    <row r="21" spans="2:19" x14ac:dyDescent="0.2">
      <c r="B21" s="79" t="s">
        <v>453</v>
      </c>
      <c r="C21" s="79" t="s">
        <v>454</v>
      </c>
      <c r="D21" s="79" t="s">
        <v>455</v>
      </c>
      <c r="E21" s="79" t="s">
        <v>456</v>
      </c>
      <c r="F21" s="80">
        <v>372</v>
      </c>
      <c r="G21" s="80">
        <v>628</v>
      </c>
      <c r="H21" s="80">
        <v>467</v>
      </c>
      <c r="I21" s="45">
        <f t="shared" si="0"/>
        <v>934.46399999999994</v>
      </c>
      <c r="J21" s="81">
        <v>335</v>
      </c>
      <c r="K21" s="82"/>
      <c r="L21" s="46" t="s">
        <v>416</v>
      </c>
      <c r="M21" s="47">
        <v>1.0369999999999999</v>
      </c>
      <c r="N21" s="47">
        <v>7117269</v>
      </c>
      <c r="O21" s="46" t="s">
        <v>457</v>
      </c>
      <c r="P21" s="46" t="s">
        <v>458</v>
      </c>
      <c r="Q21" s="46" t="s">
        <v>360</v>
      </c>
      <c r="R21" s="46" t="s">
        <v>419</v>
      </c>
    </row>
    <row r="22" spans="2:19" x14ac:dyDescent="0.2">
      <c r="B22" s="79" t="s">
        <v>459</v>
      </c>
      <c r="C22" s="79" t="s">
        <v>404</v>
      </c>
      <c r="D22" s="79" t="s">
        <v>460</v>
      </c>
      <c r="E22" s="79" t="s">
        <v>406</v>
      </c>
      <c r="F22" s="80">
        <v>1032</v>
      </c>
      <c r="G22" s="80">
        <v>499</v>
      </c>
      <c r="H22" s="80">
        <v>672</v>
      </c>
      <c r="I22" s="45">
        <f t="shared" si="0"/>
        <v>1345.4421946440234</v>
      </c>
      <c r="J22" s="81">
        <v>958</v>
      </c>
      <c r="K22" s="82"/>
      <c r="L22" s="46" t="s">
        <v>395</v>
      </c>
      <c r="M22" s="47">
        <v>0.98799999999999999</v>
      </c>
      <c r="N22" s="47">
        <v>7445342</v>
      </c>
      <c r="O22" s="46" t="s">
        <v>457</v>
      </c>
      <c r="P22" s="46" t="s">
        <v>407</v>
      </c>
      <c r="Q22" s="46" t="s">
        <v>360</v>
      </c>
      <c r="R22" s="46" t="s">
        <v>361</v>
      </c>
    </row>
    <row r="23" spans="2:19" x14ac:dyDescent="0.2">
      <c r="B23" s="79" t="s">
        <v>461</v>
      </c>
      <c r="C23" s="79" t="s">
        <v>462</v>
      </c>
      <c r="D23" s="79" t="s">
        <v>463</v>
      </c>
      <c r="E23" s="79" t="s">
        <v>406</v>
      </c>
      <c r="F23" s="80">
        <v>447</v>
      </c>
      <c r="G23" s="80">
        <v>2092</v>
      </c>
      <c r="H23" s="80">
        <v>736</v>
      </c>
      <c r="I23" s="45">
        <f t="shared" si="0"/>
        <v>1473.2162268609688</v>
      </c>
      <c r="J23" s="81">
        <v>308</v>
      </c>
      <c r="K23" s="82"/>
      <c r="L23" s="46" t="s">
        <v>464</v>
      </c>
      <c r="M23" s="47">
        <v>1.014</v>
      </c>
      <c r="N23" s="47">
        <v>7425321</v>
      </c>
      <c r="O23" s="46" t="s">
        <v>465</v>
      </c>
      <c r="P23" s="46" t="s">
        <v>444</v>
      </c>
      <c r="Q23" s="46" t="s">
        <v>360</v>
      </c>
      <c r="R23" s="46" t="s">
        <v>419</v>
      </c>
    </row>
    <row r="24" spans="2:19" x14ac:dyDescent="0.2">
      <c r="B24" s="79" t="s">
        <v>466</v>
      </c>
      <c r="C24" s="99" t="s">
        <v>467</v>
      </c>
      <c r="D24" s="100"/>
      <c r="E24" s="79" t="s">
        <v>381</v>
      </c>
      <c r="F24" s="80">
        <v>153</v>
      </c>
      <c r="G24" s="80">
        <v>2337</v>
      </c>
      <c r="H24" s="80">
        <v>287</v>
      </c>
      <c r="I24" s="45">
        <f t="shared" si="0"/>
        <v>574.3951807228915</v>
      </c>
      <c r="J24" s="81">
        <v>124</v>
      </c>
      <c r="K24" s="82"/>
      <c r="L24" s="46" t="s">
        <v>464</v>
      </c>
      <c r="M24" s="47">
        <v>0.99199999999999999</v>
      </c>
      <c r="N24" s="47">
        <v>5920830</v>
      </c>
      <c r="O24" s="46" t="s">
        <v>465</v>
      </c>
      <c r="P24" s="46" t="s">
        <v>468</v>
      </c>
      <c r="Q24" s="46" t="s">
        <v>360</v>
      </c>
      <c r="R24" s="46" t="s">
        <v>419</v>
      </c>
    </row>
    <row r="25" spans="2:19" x14ac:dyDescent="0.2">
      <c r="B25" s="79" t="s">
        <v>469</v>
      </c>
      <c r="C25" s="99" t="s">
        <v>470</v>
      </c>
      <c r="D25" s="100"/>
      <c r="E25" s="79" t="s">
        <v>471</v>
      </c>
      <c r="F25" s="80">
        <v>1107</v>
      </c>
      <c r="G25" s="80">
        <v>1316</v>
      </c>
      <c r="H25" s="80">
        <v>1202</v>
      </c>
      <c r="I25" s="45">
        <f t="shared" si="0"/>
        <v>2404.9723483285179</v>
      </c>
      <c r="J25" s="81">
        <v>314</v>
      </c>
      <c r="K25" s="82"/>
      <c r="L25" s="46" t="s">
        <v>464</v>
      </c>
      <c r="M25" s="47">
        <v>0.995</v>
      </c>
      <c r="N25" s="47">
        <v>7485227</v>
      </c>
      <c r="O25" s="46" t="s">
        <v>465</v>
      </c>
      <c r="P25" s="46" t="s">
        <v>472</v>
      </c>
      <c r="Q25" s="46" t="s">
        <v>360</v>
      </c>
      <c r="R25" s="46" t="s">
        <v>473</v>
      </c>
    </row>
    <row r="26" spans="2:19" x14ac:dyDescent="0.2">
      <c r="B26" s="71" t="s">
        <v>474</v>
      </c>
      <c r="C26" s="71" t="s">
        <v>475</v>
      </c>
      <c r="D26" s="71" t="s">
        <v>474</v>
      </c>
      <c r="E26" s="71" t="s">
        <v>476</v>
      </c>
      <c r="F26" s="83">
        <v>1758</v>
      </c>
      <c r="G26" s="83">
        <v>5937</v>
      </c>
      <c r="H26" s="83">
        <v>2712</v>
      </c>
      <c r="I26" s="84">
        <f t="shared" si="0"/>
        <v>5425.4690058479528</v>
      </c>
      <c r="J26" s="82"/>
      <c r="K26" s="82"/>
      <c r="L26" s="46" t="s">
        <v>464</v>
      </c>
      <c r="M26" s="47">
        <v>1.036</v>
      </c>
      <c r="N26" s="47">
        <v>7393068</v>
      </c>
      <c r="O26" s="46" t="s">
        <v>477</v>
      </c>
      <c r="P26" s="46" t="s">
        <v>478</v>
      </c>
      <c r="Q26" s="46" t="s">
        <v>360</v>
      </c>
      <c r="R26" s="46" t="s">
        <v>440</v>
      </c>
      <c r="S26" s="44" t="s">
        <v>352</v>
      </c>
    </row>
    <row r="27" spans="2:19" x14ac:dyDescent="0.2">
      <c r="B27" s="71" t="s">
        <v>479</v>
      </c>
      <c r="C27" s="71" t="s">
        <v>480</v>
      </c>
      <c r="D27" s="71" t="s">
        <v>481</v>
      </c>
      <c r="E27" s="71" t="s">
        <v>482</v>
      </c>
      <c r="F27" s="83">
        <v>407</v>
      </c>
      <c r="G27" s="83">
        <v>17209</v>
      </c>
      <c r="H27" s="83">
        <v>795</v>
      </c>
      <c r="I27" s="84">
        <f t="shared" si="0"/>
        <v>1590.386693914623</v>
      </c>
      <c r="J27" s="81">
        <v>147</v>
      </c>
      <c r="K27" s="82"/>
      <c r="L27" s="46" t="s">
        <v>483</v>
      </c>
      <c r="M27" s="47">
        <v>1.0189999999999999</v>
      </c>
      <c r="N27" s="47">
        <v>8293546</v>
      </c>
      <c r="O27" s="46" t="s">
        <v>477</v>
      </c>
      <c r="P27" s="46" t="s">
        <v>484</v>
      </c>
      <c r="Q27" s="46" t="s">
        <v>360</v>
      </c>
      <c r="R27" s="46" t="s">
        <v>440</v>
      </c>
      <c r="S27" s="44" t="s">
        <v>352</v>
      </c>
    </row>
    <row r="28" spans="2:19" x14ac:dyDescent="0.2">
      <c r="B28" s="71" t="s">
        <v>485</v>
      </c>
      <c r="C28" s="71" t="s">
        <v>486</v>
      </c>
      <c r="D28" s="71" t="s">
        <v>37</v>
      </c>
      <c r="E28" s="71" t="s">
        <v>438</v>
      </c>
      <c r="F28" s="83">
        <v>1454</v>
      </c>
      <c r="G28" s="83">
        <v>58113</v>
      </c>
      <c r="H28" s="83">
        <v>2837</v>
      </c>
      <c r="I28" s="84">
        <f t="shared" si="0"/>
        <v>5674.0344150284554</v>
      </c>
      <c r="J28" s="82"/>
      <c r="K28" s="82"/>
      <c r="L28" s="46" t="s">
        <v>487</v>
      </c>
      <c r="M28" s="47">
        <v>1.0489999999999999</v>
      </c>
      <c r="N28" s="47">
        <v>9597972</v>
      </c>
      <c r="O28" s="46" t="s">
        <v>477</v>
      </c>
      <c r="P28" s="46" t="s">
        <v>488</v>
      </c>
      <c r="Q28" s="46" t="s">
        <v>360</v>
      </c>
      <c r="R28" s="46" t="s">
        <v>440</v>
      </c>
      <c r="S28" s="44" t="s">
        <v>352</v>
      </c>
    </row>
    <row r="29" spans="2:19" x14ac:dyDescent="0.2">
      <c r="B29" s="71" t="s">
        <v>489</v>
      </c>
      <c r="C29" s="71" t="s">
        <v>490</v>
      </c>
      <c r="D29" s="71" t="s">
        <v>491</v>
      </c>
      <c r="E29" s="71" t="s">
        <v>492</v>
      </c>
      <c r="F29" s="83">
        <v>522</v>
      </c>
      <c r="G29" s="83">
        <v>460</v>
      </c>
      <c r="H29" s="83">
        <v>489</v>
      </c>
      <c r="I29" s="84">
        <f t="shared" si="0"/>
        <v>978.08553971486765</v>
      </c>
      <c r="J29" s="81">
        <v>506</v>
      </c>
      <c r="K29" s="82"/>
      <c r="L29" s="46" t="s">
        <v>493</v>
      </c>
      <c r="M29" s="47">
        <v>0.999</v>
      </c>
      <c r="N29" s="47">
        <v>7521386</v>
      </c>
      <c r="O29" s="46" t="s">
        <v>494</v>
      </c>
      <c r="P29" s="46" t="s">
        <v>495</v>
      </c>
      <c r="Q29" s="46" t="s">
        <v>360</v>
      </c>
      <c r="R29" s="46" t="s">
        <v>361</v>
      </c>
    </row>
    <row r="30" spans="2:19" x14ac:dyDescent="0.2">
      <c r="B30" s="71" t="s">
        <v>496</v>
      </c>
      <c r="C30" s="71" t="s">
        <v>497</v>
      </c>
      <c r="D30" s="71" t="s">
        <v>498</v>
      </c>
      <c r="E30" s="71" t="s">
        <v>499</v>
      </c>
      <c r="F30" s="83">
        <v>225</v>
      </c>
      <c r="G30" s="83">
        <v>121</v>
      </c>
      <c r="H30" s="83">
        <v>157</v>
      </c>
      <c r="I30" s="84">
        <f t="shared" si="0"/>
        <v>314.73988439306356</v>
      </c>
      <c r="J30" s="81">
        <v>225</v>
      </c>
      <c r="K30" s="82"/>
      <c r="L30" s="46" t="s">
        <v>428</v>
      </c>
      <c r="M30" s="47">
        <v>1.024</v>
      </c>
      <c r="N30" s="47">
        <v>5697668</v>
      </c>
      <c r="O30" s="46" t="s">
        <v>494</v>
      </c>
      <c r="P30" s="46" t="s">
        <v>500</v>
      </c>
      <c r="Q30" s="46" t="s">
        <v>360</v>
      </c>
      <c r="R30" s="46" t="s">
        <v>361</v>
      </c>
    </row>
    <row r="31" spans="2:19" x14ac:dyDescent="0.2">
      <c r="B31" s="71" t="s">
        <v>501</v>
      </c>
      <c r="C31" s="71" t="s">
        <v>502</v>
      </c>
      <c r="D31" s="71" t="s">
        <v>503</v>
      </c>
      <c r="E31" s="71" t="s">
        <v>504</v>
      </c>
      <c r="F31" s="83">
        <v>2909</v>
      </c>
      <c r="G31" s="83">
        <v>2844</v>
      </c>
      <c r="H31" s="83">
        <v>2876</v>
      </c>
      <c r="I31" s="84">
        <f t="shared" si="0"/>
        <v>5752.2656005562312</v>
      </c>
      <c r="J31" s="81">
        <v>1310</v>
      </c>
      <c r="K31" s="81">
        <v>1036</v>
      </c>
      <c r="L31" s="46" t="s">
        <v>464</v>
      </c>
      <c r="M31" s="47">
        <v>1.026</v>
      </c>
      <c r="N31" s="47">
        <v>7586172</v>
      </c>
      <c r="O31" s="46" t="s">
        <v>465</v>
      </c>
      <c r="P31" s="46" t="s">
        <v>505</v>
      </c>
      <c r="Q31" s="46" t="s">
        <v>360</v>
      </c>
      <c r="R31" s="46" t="s">
        <v>412</v>
      </c>
      <c r="S31" s="85" t="s">
        <v>612</v>
      </c>
    </row>
    <row r="32" spans="2:19" x14ac:dyDescent="0.2">
      <c r="B32" s="71" t="s">
        <v>506</v>
      </c>
      <c r="C32" s="79" t="s">
        <v>507</v>
      </c>
      <c r="D32" s="79" t="s">
        <v>508</v>
      </c>
      <c r="E32" s="79" t="s">
        <v>406</v>
      </c>
      <c r="F32" s="80">
        <v>628</v>
      </c>
      <c r="G32" s="80">
        <v>1219</v>
      </c>
      <c r="H32" s="80">
        <v>828</v>
      </c>
      <c r="I32" s="45">
        <f t="shared" si="0"/>
        <v>1657.8927991337303</v>
      </c>
      <c r="J32" s="81">
        <v>84</v>
      </c>
      <c r="K32" s="81">
        <v>528</v>
      </c>
      <c r="L32" s="46" t="s">
        <v>401</v>
      </c>
      <c r="M32" s="47">
        <v>1.0269999999999999</v>
      </c>
      <c r="N32" s="47">
        <v>7213688</v>
      </c>
      <c r="O32" s="46" t="s">
        <v>389</v>
      </c>
      <c r="P32" s="46" t="s">
        <v>433</v>
      </c>
      <c r="Q32" s="46" t="s">
        <v>434</v>
      </c>
      <c r="R32" s="46" t="s">
        <v>361</v>
      </c>
      <c r="S32" s="85" t="s">
        <v>612</v>
      </c>
    </row>
    <row r="33" spans="1:19" x14ac:dyDescent="0.2">
      <c r="B33" s="71" t="s">
        <v>509</v>
      </c>
      <c r="C33" s="79" t="s">
        <v>510</v>
      </c>
      <c r="D33" s="79" t="s">
        <v>511</v>
      </c>
      <c r="E33" s="79" t="s">
        <v>504</v>
      </c>
      <c r="F33" s="80">
        <v>1278</v>
      </c>
      <c r="G33" s="80">
        <v>3669</v>
      </c>
      <c r="H33" s="80">
        <v>1895</v>
      </c>
      <c r="I33" s="45">
        <f t="shared" si="0"/>
        <v>3791.3741661613103</v>
      </c>
      <c r="J33" s="81">
        <v>584</v>
      </c>
      <c r="K33" s="81">
        <v>465</v>
      </c>
      <c r="L33" s="46" t="s">
        <v>428</v>
      </c>
      <c r="M33" s="47">
        <v>1.034</v>
      </c>
      <c r="N33" s="47">
        <v>7651488</v>
      </c>
      <c r="O33" s="46" t="s">
        <v>358</v>
      </c>
      <c r="P33" s="46" t="s">
        <v>505</v>
      </c>
      <c r="Q33" s="46" t="s">
        <v>360</v>
      </c>
      <c r="R33" s="46" t="s">
        <v>412</v>
      </c>
      <c r="S33" s="85" t="s">
        <v>612</v>
      </c>
    </row>
    <row r="34" spans="1:19" x14ac:dyDescent="0.2">
      <c r="B34" s="79" t="s">
        <v>512</v>
      </c>
      <c r="C34" s="79" t="s">
        <v>513</v>
      </c>
      <c r="D34" s="79" t="s">
        <v>514</v>
      </c>
      <c r="E34" s="79" t="s">
        <v>471</v>
      </c>
      <c r="F34" s="80">
        <v>410</v>
      </c>
      <c r="G34" s="80">
        <v>479</v>
      </c>
      <c r="H34" s="80">
        <v>441</v>
      </c>
      <c r="I34" s="45">
        <f t="shared" si="0"/>
        <v>883.64454443194609</v>
      </c>
      <c r="J34" s="81">
        <v>282</v>
      </c>
      <c r="K34" s="81">
        <v>103</v>
      </c>
      <c r="L34" s="46" t="s">
        <v>428</v>
      </c>
      <c r="M34" s="47">
        <v>1.0169999999999999</v>
      </c>
      <c r="N34" s="47">
        <v>7349361</v>
      </c>
      <c r="O34" s="46" t="s">
        <v>358</v>
      </c>
      <c r="P34" s="46" t="s">
        <v>515</v>
      </c>
      <c r="Q34" s="46" t="s">
        <v>418</v>
      </c>
      <c r="R34" s="46" t="s">
        <v>384</v>
      </c>
      <c r="S34" s="44" t="s">
        <v>352</v>
      </c>
    </row>
    <row r="35" spans="1:19" x14ac:dyDescent="0.2">
      <c r="B35" s="79" t="s">
        <v>516</v>
      </c>
      <c r="C35" s="79" t="s">
        <v>517</v>
      </c>
      <c r="D35" s="79" t="s">
        <v>518</v>
      </c>
      <c r="E35" s="79" t="s">
        <v>365</v>
      </c>
      <c r="F35" s="80">
        <v>247</v>
      </c>
      <c r="G35" s="80">
        <v>288</v>
      </c>
      <c r="H35" s="80">
        <v>265</v>
      </c>
      <c r="I35" s="45">
        <f t="shared" si="0"/>
        <v>531.8579439252336</v>
      </c>
      <c r="J35" s="81">
        <v>211</v>
      </c>
      <c r="K35" s="81">
        <v>30</v>
      </c>
      <c r="L35" s="46" t="s">
        <v>464</v>
      </c>
      <c r="M35" s="47">
        <v>1.0569999999999999</v>
      </c>
      <c r="N35" s="47">
        <v>6571586</v>
      </c>
      <c r="O35" s="46" t="s">
        <v>457</v>
      </c>
      <c r="P35" s="46" t="s">
        <v>519</v>
      </c>
      <c r="Q35" s="46" t="s">
        <v>360</v>
      </c>
      <c r="R35" s="46" t="s">
        <v>361</v>
      </c>
      <c r="S35" s="44" t="s">
        <v>352</v>
      </c>
    </row>
    <row r="36" spans="1:19" x14ac:dyDescent="0.2">
      <c r="B36" s="79" t="s">
        <v>520</v>
      </c>
      <c r="C36" s="79" t="s">
        <v>521</v>
      </c>
      <c r="D36" s="79" t="s">
        <v>522</v>
      </c>
      <c r="E36" s="79" t="s">
        <v>523</v>
      </c>
      <c r="F36" s="80">
        <v>905</v>
      </c>
      <c r="G36" s="80">
        <v>41914</v>
      </c>
      <c r="H36" s="80">
        <v>1771</v>
      </c>
      <c r="I36" s="45">
        <f t="shared" si="0"/>
        <v>3543.4895723860905</v>
      </c>
      <c r="J36" s="81">
        <v>203</v>
      </c>
      <c r="K36" s="81">
        <v>149</v>
      </c>
      <c r="L36" s="46" t="s">
        <v>428</v>
      </c>
      <c r="M36" s="47">
        <v>0.97099999999999997</v>
      </c>
      <c r="N36" s="47">
        <v>8772973</v>
      </c>
      <c r="O36" s="46" t="s">
        <v>477</v>
      </c>
      <c r="P36" s="46" t="s">
        <v>524</v>
      </c>
      <c r="Q36" s="46" t="s">
        <v>360</v>
      </c>
      <c r="R36" s="46" t="s">
        <v>525</v>
      </c>
      <c r="S36" s="44" t="s">
        <v>352</v>
      </c>
    </row>
    <row r="37" spans="1:19" ht="25" customHeight="1" x14ac:dyDescent="0.2">
      <c r="A37" s="86" t="s">
        <v>583</v>
      </c>
      <c r="B37" s="87"/>
      <c r="C37" s="87"/>
      <c r="D37" s="87"/>
      <c r="E37" s="87"/>
      <c r="F37" s="88">
        <f t="shared" ref="F37:K37" si="1">SUM(F3:F36)</f>
        <v>22530</v>
      </c>
      <c r="G37" s="88">
        <f t="shared" si="1"/>
        <v>151450</v>
      </c>
      <c r="H37" s="88">
        <f t="shared" si="1"/>
        <v>27914</v>
      </c>
      <c r="I37" s="89">
        <f t="shared" si="1"/>
        <v>55862.232332538653</v>
      </c>
      <c r="J37" s="90">
        <f t="shared" si="1"/>
        <v>12657</v>
      </c>
      <c r="K37" s="90">
        <f t="shared" si="1"/>
        <v>2650</v>
      </c>
      <c r="L37" s="91"/>
    </row>
    <row r="38" spans="1:19" x14ac:dyDescent="0.2">
      <c r="C38" s="71"/>
      <c r="D38" s="71"/>
      <c r="E38" s="71"/>
      <c r="F38" s="71"/>
      <c r="G38" s="71"/>
      <c r="I38" s="45"/>
      <c r="J38" s="82"/>
      <c r="K38" s="82"/>
    </row>
    <row r="39" spans="1:19" ht="38" x14ac:dyDescent="0.2">
      <c r="A39" s="73" t="s">
        <v>526</v>
      </c>
      <c r="I39" s="45"/>
    </row>
    <row r="40" spans="1:19" x14ac:dyDescent="0.2">
      <c r="B40" s="79" t="s">
        <v>315</v>
      </c>
      <c r="C40" s="46" t="s">
        <v>527</v>
      </c>
      <c r="D40" s="46" t="s">
        <v>528</v>
      </c>
      <c r="E40" s="46" t="s">
        <v>406</v>
      </c>
      <c r="F40" s="47">
        <v>722</v>
      </c>
      <c r="G40" s="47">
        <v>1027</v>
      </c>
      <c r="H40" s="47">
        <v>847</v>
      </c>
      <c r="I40" s="45">
        <f t="shared" si="0"/>
        <v>1695.8124642652945</v>
      </c>
      <c r="J40" s="48">
        <v>596</v>
      </c>
      <c r="K40" s="48">
        <v>104</v>
      </c>
      <c r="L40" s="46" t="s">
        <v>395</v>
      </c>
      <c r="M40" s="47">
        <v>1.0129999999999999</v>
      </c>
      <c r="N40" s="47">
        <v>7453316</v>
      </c>
      <c r="O40" s="46" t="s">
        <v>358</v>
      </c>
      <c r="P40" s="46" t="s">
        <v>407</v>
      </c>
      <c r="Q40" s="46" t="s">
        <v>360</v>
      </c>
      <c r="R40" s="46" t="s">
        <v>361</v>
      </c>
    </row>
    <row r="41" spans="1:19" x14ac:dyDescent="0.2">
      <c r="B41" s="79" t="s">
        <v>316</v>
      </c>
      <c r="C41" s="46" t="s">
        <v>529</v>
      </c>
      <c r="D41" s="46" t="s">
        <v>530</v>
      </c>
      <c r="E41" s="46" t="s">
        <v>531</v>
      </c>
      <c r="F41" s="47">
        <v>451</v>
      </c>
      <c r="G41" s="47">
        <v>1630</v>
      </c>
      <c r="H41" s="47">
        <v>706</v>
      </c>
      <c r="I41" s="45">
        <f t="shared" si="0"/>
        <v>1413.0321960595868</v>
      </c>
      <c r="J41" s="48">
        <v>345</v>
      </c>
      <c r="K41" s="48">
        <v>96</v>
      </c>
      <c r="L41" s="46" t="s">
        <v>532</v>
      </c>
      <c r="M41" s="47">
        <v>1.014</v>
      </c>
      <c r="N41" s="47">
        <v>7246758</v>
      </c>
      <c r="O41" s="46" t="s">
        <v>358</v>
      </c>
      <c r="P41" s="46" t="s">
        <v>533</v>
      </c>
      <c r="Q41" s="46" t="s">
        <v>360</v>
      </c>
      <c r="R41" s="46" t="s">
        <v>361</v>
      </c>
    </row>
    <row r="42" spans="1:19" x14ac:dyDescent="0.2">
      <c r="B42" s="92" t="s">
        <v>322</v>
      </c>
      <c r="C42" s="46" t="s">
        <v>534</v>
      </c>
      <c r="D42" s="46" t="s">
        <v>535</v>
      </c>
      <c r="E42" s="46" t="s">
        <v>406</v>
      </c>
      <c r="F42" s="47">
        <v>929</v>
      </c>
      <c r="G42" s="47">
        <v>759</v>
      </c>
      <c r="H42" s="47">
        <v>835</v>
      </c>
      <c r="I42" s="45">
        <f t="shared" si="0"/>
        <v>1670.8791469194314</v>
      </c>
      <c r="J42" s="48">
        <v>663</v>
      </c>
      <c r="K42" s="48">
        <v>255</v>
      </c>
      <c r="L42" s="46" t="s">
        <v>428</v>
      </c>
      <c r="M42" s="47">
        <v>0.99199999999999999</v>
      </c>
      <c r="N42" s="47">
        <v>7559540</v>
      </c>
      <c r="O42" s="46" t="s">
        <v>358</v>
      </c>
      <c r="P42" s="46" t="s">
        <v>536</v>
      </c>
      <c r="Q42" s="46" t="s">
        <v>360</v>
      </c>
      <c r="R42" s="46" t="s">
        <v>419</v>
      </c>
    </row>
    <row r="43" spans="1:19" x14ac:dyDescent="0.2">
      <c r="B43" s="79" t="s">
        <v>326</v>
      </c>
      <c r="C43" s="46" t="s">
        <v>510</v>
      </c>
      <c r="D43" s="46" t="s">
        <v>537</v>
      </c>
      <c r="E43" s="46" t="s">
        <v>504</v>
      </c>
      <c r="F43" s="47">
        <v>885</v>
      </c>
      <c r="G43" s="47">
        <v>2252</v>
      </c>
      <c r="H43" s="47">
        <v>1270</v>
      </c>
      <c r="I43" s="45">
        <f t="shared" si="0"/>
        <v>2541.3069811922219</v>
      </c>
      <c r="J43" s="48">
        <v>516</v>
      </c>
      <c r="K43" s="48">
        <v>104</v>
      </c>
      <c r="L43" s="46" t="s">
        <v>395</v>
      </c>
      <c r="M43" s="47">
        <v>1.026</v>
      </c>
      <c r="N43" s="47">
        <v>7524898</v>
      </c>
      <c r="O43" s="46" t="s">
        <v>358</v>
      </c>
      <c r="P43" s="46" t="s">
        <v>505</v>
      </c>
      <c r="Q43" s="46" t="s">
        <v>360</v>
      </c>
      <c r="R43" s="46" t="s">
        <v>412</v>
      </c>
    </row>
    <row r="44" spans="1:19" x14ac:dyDescent="0.2">
      <c r="B44" s="79" t="s">
        <v>327</v>
      </c>
      <c r="C44" s="46" t="s">
        <v>538</v>
      </c>
      <c r="D44" s="46" t="s">
        <v>539</v>
      </c>
      <c r="E44" s="46" t="s">
        <v>523</v>
      </c>
      <c r="F44" s="47">
        <v>416</v>
      </c>
      <c r="G44" s="47">
        <v>350</v>
      </c>
      <c r="H44" s="47">
        <v>380</v>
      </c>
      <c r="I44" s="45">
        <f t="shared" si="0"/>
        <v>760.31331592689298</v>
      </c>
      <c r="J44" s="48">
        <v>203</v>
      </c>
      <c r="K44" s="48">
        <v>142</v>
      </c>
      <c r="L44" s="46" t="s">
        <v>395</v>
      </c>
      <c r="M44" s="47">
        <v>1.03</v>
      </c>
      <c r="N44" s="47">
        <v>7119621</v>
      </c>
      <c r="O44" s="46" t="s">
        <v>389</v>
      </c>
      <c r="P44" s="46" t="s">
        <v>540</v>
      </c>
      <c r="Q44" s="46" t="s">
        <v>360</v>
      </c>
      <c r="R44" s="46" t="s">
        <v>419</v>
      </c>
    </row>
    <row r="45" spans="1:19" x14ac:dyDescent="0.2">
      <c r="B45" s="79" t="s">
        <v>328</v>
      </c>
      <c r="C45" s="46" t="s">
        <v>538</v>
      </c>
      <c r="D45" s="46" t="s">
        <v>541</v>
      </c>
      <c r="E45" s="46" t="s">
        <v>523</v>
      </c>
      <c r="F45" s="47">
        <v>148</v>
      </c>
      <c r="G45" s="47">
        <v>291</v>
      </c>
      <c r="H45" s="47">
        <v>196</v>
      </c>
      <c r="I45" s="45">
        <f t="shared" si="0"/>
        <v>392.41913439635533</v>
      </c>
      <c r="J45" s="48">
        <v>64</v>
      </c>
      <c r="K45" s="48">
        <v>62</v>
      </c>
      <c r="L45" s="46" t="s">
        <v>428</v>
      </c>
      <c r="M45" s="47">
        <v>1.012</v>
      </c>
      <c r="N45" s="47">
        <v>5958467</v>
      </c>
      <c r="O45" s="46" t="s">
        <v>358</v>
      </c>
      <c r="P45" s="46" t="s">
        <v>540</v>
      </c>
      <c r="Q45" s="46" t="s">
        <v>360</v>
      </c>
      <c r="R45" s="46" t="s">
        <v>419</v>
      </c>
    </row>
    <row r="46" spans="1:19" x14ac:dyDescent="0.2">
      <c r="B46" s="79" t="s">
        <v>329</v>
      </c>
      <c r="C46" s="46" t="s">
        <v>542</v>
      </c>
      <c r="D46" s="46" t="s">
        <v>543</v>
      </c>
      <c r="E46" s="46" t="s">
        <v>544</v>
      </c>
      <c r="F46" s="47">
        <v>726</v>
      </c>
      <c r="G46" s="47">
        <v>693</v>
      </c>
      <c r="H46" s="47">
        <v>709</v>
      </c>
      <c r="I46" s="45">
        <f t="shared" si="0"/>
        <v>1418.2325581395348</v>
      </c>
      <c r="J46" s="48">
        <v>642</v>
      </c>
      <c r="K46" s="48">
        <v>43</v>
      </c>
      <c r="L46" s="46" t="s">
        <v>428</v>
      </c>
      <c r="M46" s="47">
        <v>1.0049999999999999</v>
      </c>
      <c r="N46" s="47">
        <v>7565002</v>
      </c>
      <c r="O46" s="46" t="s">
        <v>358</v>
      </c>
      <c r="P46" s="46" t="s">
        <v>545</v>
      </c>
      <c r="Q46" s="46" t="s">
        <v>360</v>
      </c>
      <c r="R46" s="46" t="s">
        <v>361</v>
      </c>
    </row>
    <row r="47" spans="1:19" x14ac:dyDescent="0.2">
      <c r="B47" s="79" t="s">
        <v>331</v>
      </c>
      <c r="C47" s="46" t="s">
        <v>546</v>
      </c>
      <c r="D47" s="46" t="s">
        <v>547</v>
      </c>
      <c r="E47" s="46" t="s">
        <v>504</v>
      </c>
      <c r="F47" s="47">
        <v>565</v>
      </c>
      <c r="G47" s="47">
        <v>569</v>
      </c>
      <c r="H47" s="47">
        <v>566</v>
      </c>
      <c r="I47" s="45">
        <f t="shared" si="0"/>
        <v>1133.9858906525571</v>
      </c>
      <c r="J47" s="48">
        <v>291</v>
      </c>
      <c r="K47" s="48">
        <v>142</v>
      </c>
      <c r="L47" s="46" t="s">
        <v>428</v>
      </c>
      <c r="M47" s="47">
        <v>0.996</v>
      </c>
      <c r="N47" s="47">
        <v>7635978</v>
      </c>
      <c r="O47" s="46" t="s">
        <v>358</v>
      </c>
      <c r="P47" s="49" t="s">
        <v>548</v>
      </c>
      <c r="Q47" s="46" t="s">
        <v>360</v>
      </c>
      <c r="R47" s="46" t="s">
        <v>419</v>
      </c>
    </row>
    <row r="48" spans="1:19" x14ac:dyDescent="0.2">
      <c r="B48" s="79" t="s">
        <v>333</v>
      </c>
      <c r="C48" s="46" t="s">
        <v>549</v>
      </c>
      <c r="D48" s="46" t="s">
        <v>550</v>
      </c>
      <c r="E48" s="46" t="s">
        <v>438</v>
      </c>
      <c r="F48" s="47">
        <v>1644</v>
      </c>
      <c r="G48" s="47">
        <v>1641</v>
      </c>
      <c r="H48" s="47">
        <v>1642</v>
      </c>
      <c r="I48" s="45">
        <f t="shared" si="0"/>
        <v>3284.9972602739726</v>
      </c>
      <c r="J48" s="48">
        <v>1113</v>
      </c>
      <c r="K48" s="48">
        <v>162</v>
      </c>
      <c r="L48" s="46" t="s">
        <v>401</v>
      </c>
      <c r="M48" s="47">
        <v>1.0229999999999999</v>
      </c>
      <c r="N48" s="47">
        <v>7361646</v>
      </c>
      <c r="O48" s="46" t="s">
        <v>389</v>
      </c>
      <c r="P48" s="46" t="s">
        <v>551</v>
      </c>
      <c r="Q48" s="46" t="s">
        <v>360</v>
      </c>
      <c r="R48" s="46" t="s">
        <v>552</v>
      </c>
    </row>
    <row r="49" spans="1:18" x14ac:dyDescent="0.2">
      <c r="B49" s="71" t="s">
        <v>321</v>
      </c>
      <c r="C49" s="46" t="s">
        <v>549</v>
      </c>
      <c r="D49" s="46" t="s">
        <v>553</v>
      </c>
      <c r="E49" s="46" t="s">
        <v>438</v>
      </c>
      <c r="F49" s="47">
        <v>2456</v>
      </c>
      <c r="G49" s="47">
        <v>4069</v>
      </c>
      <c r="H49" s="47">
        <v>3063</v>
      </c>
      <c r="I49" s="45">
        <f t="shared" si="0"/>
        <v>6126.2614559386975</v>
      </c>
      <c r="J49" s="48">
        <v>1574</v>
      </c>
      <c r="K49" s="48">
        <v>763</v>
      </c>
      <c r="L49" s="46" t="s">
        <v>428</v>
      </c>
      <c r="M49" s="47">
        <v>1.0569999999999999</v>
      </c>
      <c r="N49" s="47">
        <v>7584964</v>
      </c>
      <c r="O49" s="46" t="s">
        <v>358</v>
      </c>
      <c r="P49" s="46" t="s">
        <v>554</v>
      </c>
      <c r="Q49" s="46" t="s">
        <v>360</v>
      </c>
      <c r="R49" s="46" t="s">
        <v>361</v>
      </c>
    </row>
    <row r="50" spans="1:18" x14ac:dyDescent="0.2">
      <c r="B50" s="79" t="s">
        <v>313</v>
      </c>
      <c r="C50" s="46" t="s">
        <v>555</v>
      </c>
      <c r="D50" s="46" t="s">
        <v>556</v>
      </c>
      <c r="E50" s="46" t="s">
        <v>365</v>
      </c>
      <c r="F50" s="47">
        <v>218</v>
      </c>
      <c r="G50" s="47">
        <v>684</v>
      </c>
      <c r="H50" s="47">
        <v>330</v>
      </c>
      <c r="I50" s="45">
        <f t="shared" si="0"/>
        <v>661.25055432372517</v>
      </c>
      <c r="J50" s="48">
        <v>158</v>
      </c>
      <c r="K50" s="48">
        <v>60</v>
      </c>
      <c r="L50" s="46" t="s">
        <v>464</v>
      </c>
      <c r="M50" s="47">
        <v>1.0149999999999999</v>
      </c>
      <c r="N50" s="47">
        <v>6425409</v>
      </c>
      <c r="O50" s="46" t="s">
        <v>465</v>
      </c>
      <c r="P50" s="49" t="s">
        <v>557</v>
      </c>
      <c r="Q50" s="46" t="s">
        <v>360</v>
      </c>
      <c r="R50" s="46" t="s">
        <v>361</v>
      </c>
    </row>
    <row r="51" spans="1:18" x14ac:dyDescent="0.2">
      <c r="B51" s="79" t="s">
        <v>314</v>
      </c>
      <c r="C51" s="101" t="s">
        <v>558</v>
      </c>
      <c r="D51" s="102"/>
      <c r="E51" s="46" t="s">
        <v>544</v>
      </c>
      <c r="F51" s="47">
        <v>831</v>
      </c>
      <c r="G51" s="47">
        <v>953</v>
      </c>
      <c r="H51" s="47">
        <v>887</v>
      </c>
      <c r="I51" s="45">
        <f t="shared" si="0"/>
        <v>1775.6569506726457</v>
      </c>
      <c r="J51" s="48">
        <v>671</v>
      </c>
      <c r="K51" s="48">
        <v>65</v>
      </c>
      <c r="L51" s="46" t="s">
        <v>464</v>
      </c>
      <c r="M51" s="47">
        <v>1.0089999999999999</v>
      </c>
      <c r="N51" s="47">
        <v>7512206</v>
      </c>
      <c r="O51" s="46" t="s">
        <v>465</v>
      </c>
      <c r="P51" s="46" t="s">
        <v>559</v>
      </c>
      <c r="Q51" s="46" t="s">
        <v>360</v>
      </c>
      <c r="R51" s="46" t="s">
        <v>361</v>
      </c>
    </row>
    <row r="52" spans="1:18" x14ac:dyDescent="0.2">
      <c r="B52" s="79" t="s">
        <v>317</v>
      </c>
      <c r="C52" s="46" t="s">
        <v>560</v>
      </c>
      <c r="D52" s="46"/>
      <c r="E52" s="46" t="s">
        <v>365</v>
      </c>
      <c r="F52" s="47">
        <v>268</v>
      </c>
      <c r="G52" s="47">
        <v>502</v>
      </c>
      <c r="H52" s="47">
        <v>349</v>
      </c>
      <c r="I52" s="45">
        <f t="shared" si="0"/>
        <v>698.88831168831166</v>
      </c>
      <c r="J52" s="48">
        <v>101</v>
      </c>
      <c r="K52" s="48">
        <v>80</v>
      </c>
      <c r="L52" s="46" t="s">
        <v>464</v>
      </c>
      <c r="M52" s="47">
        <v>1.0269999999999999</v>
      </c>
      <c r="N52" s="47">
        <v>6667376</v>
      </c>
      <c r="O52" s="46" t="s">
        <v>465</v>
      </c>
      <c r="P52" s="46" t="s">
        <v>561</v>
      </c>
      <c r="Q52" s="46" t="s">
        <v>360</v>
      </c>
      <c r="R52" s="46" t="s">
        <v>361</v>
      </c>
    </row>
    <row r="53" spans="1:18" x14ac:dyDescent="0.2">
      <c r="B53" s="79" t="s">
        <v>318</v>
      </c>
      <c r="C53" s="46" t="s">
        <v>562</v>
      </c>
      <c r="D53" s="46" t="s">
        <v>563</v>
      </c>
      <c r="E53" s="46" t="s">
        <v>365</v>
      </c>
      <c r="F53" s="47">
        <v>219</v>
      </c>
      <c r="G53" s="47">
        <v>992</v>
      </c>
      <c r="H53" s="47">
        <v>358</v>
      </c>
      <c r="I53" s="45">
        <f t="shared" si="0"/>
        <v>717.58216350123871</v>
      </c>
      <c r="J53" s="48">
        <v>116</v>
      </c>
      <c r="K53" s="48">
        <v>90</v>
      </c>
      <c r="L53" s="46" t="s">
        <v>464</v>
      </c>
      <c r="M53" s="47">
        <v>1.0309999999999999</v>
      </c>
      <c r="N53" s="47">
        <v>6416700</v>
      </c>
      <c r="O53" s="46" t="s">
        <v>465</v>
      </c>
      <c r="P53" s="46" t="s">
        <v>564</v>
      </c>
      <c r="Q53" s="46" t="s">
        <v>360</v>
      </c>
      <c r="R53" s="46" t="s">
        <v>361</v>
      </c>
    </row>
    <row r="54" spans="1:18" x14ac:dyDescent="0.2">
      <c r="B54" s="79" t="s">
        <v>323</v>
      </c>
      <c r="C54" s="46" t="s">
        <v>565</v>
      </c>
      <c r="D54" s="46" t="s">
        <v>566</v>
      </c>
      <c r="E54" s="46" t="s">
        <v>356</v>
      </c>
      <c r="F54" s="47">
        <v>215</v>
      </c>
      <c r="G54" s="47">
        <v>750</v>
      </c>
      <c r="H54" s="47">
        <v>334</v>
      </c>
      <c r="I54" s="45">
        <f t="shared" si="0"/>
        <v>668.39378238341965</v>
      </c>
      <c r="J54" s="48">
        <v>103</v>
      </c>
      <c r="K54" s="48">
        <v>86</v>
      </c>
      <c r="L54" s="46" t="s">
        <v>464</v>
      </c>
      <c r="M54" s="47">
        <v>1.0209999999999999</v>
      </c>
      <c r="N54" s="47">
        <v>6426412</v>
      </c>
      <c r="O54" s="46" t="s">
        <v>465</v>
      </c>
      <c r="P54" s="46" t="s">
        <v>567</v>
      </c>
      <c r="Q54" s="46" t="s">
        <v>360</v>
      </c>
      <c r="R54" s="46" t="s">
        <v>361</v>
      </c>
    </row>
    <row r="55" spans="1:18" x14ac:dyDescent="0.2">
      <c r="B55" s="79" t="s">
        <v>330</v>
      </c>
      <c r="C55" s="101" t="s">
        <v>568</v>
      </c>
      <c r="D55" s="102"/>
      <c r="E55" s="46" t="s">
        <v>438</v>
      </c>
      <c r="F55" s="47">
        <v>2789</v>
      </c>
      <c r="G55" s="47">
        <v>2372</v>
      </c>
      <c r="H55" s="47">
        <v>2563</v>
      </c>
      <c r="I55" s="45">
        <f t="shared" si="0"/>
        <v>5127.3071110249948</v>
      </c>
      <c r="J55" s="48">
        <v>1577</v>
      </c>
      <c r="K55" s="48">
        <v>721</v>
      </c>
      <c r="L55" s="46" t="s">
        <v>464</v>
      </c>
      <c r="M55" s="47">
        <v>1.0269999999999999</v>
      </c>
      <c r="N55" s="47">
        <v>7525321</v>
      </c>
      <c r="O55" s="46" t="s">
        <v>465</v>
      </c>
      <c r="P55" s="46" t="s">
        <v>569</v>
      </c>
      <c r="Q55" s="46" t="s">
        <v>360</v>
      </c>
      <c r="R55" s="46" t="s">
        <v>440</v>
      </c>
    </row>
    <row r="56" spans="1:18" x14ac:dyDescent="0.2">
      <c r="B56" s="79" t="s">
        <v>332</v>
      </c>
      <c r="C56" s="101" t="s">
        <v>570</v>
      </c>
      <c r="D56" s="102"/>
      <c r="E56" s="46" t="s">
        <v>406</v>
      </c>
      <c r="F56" s="47">
        <v>2956</v>
      </c>
      <c r="G56" s="47">
        <v>2930</v>
      </c>
      <c r="H56" s="47">
        <v>2942</v>
      </c>
      <c r="I56" s="45">
        <f t="shared" si="0"/>
        <v>5885.885151206252</v>
      </c>
      <c r="J56" s="48">
        <v>1855</v>
      </c>
      <c r="K56" s="48">
        <v>316</v>
      </c>
      <c r="L56" s="46" t="s">
        <v>464</v>
      </c>
      <c r="M56" s="47">
        <v>1.014</v>
      </c>
      <c r="N56" s="47">
        <v>7529742</v>
      </c>
      <c r="O56" s="46" t="s">
        <v>465</v>
      </c>
      <c r="P56" s="46" t="s">
        <v>571</v>
      </c>
      <c r="Q56" s="46" t="s">
        <v>360</v>
      </c>
      <c r="R56" s="46" t="s">
        <v>424</v>
      </c>
    </row>
    <row r="57" spans="1:18" x14ac:dyDescent="0.2">
      <c r="B57" s="79" t="s">
        <v>320</v>
      </c>
      <c r="C57" s="46" t="s">
        <v>572</v>
      </c>
      <c r="D57" s="46" t="s">
        <v>573</v>
      </c>
      <c r="E57" s="46" t="s">
        <v>574</v>
      </c>
      <c r="F57" s="47">
        <v>186</v>
      </c>
      <c r="G57" s="47">
        <v>87</v>
      </c>
      <c r="H57" s="47">
        <v>118</v>
      </c>
      <c r="I57" s="45">
        <f t="shared" si="0"/>
        <v>237.09890109890108</v>
      </c>
      <c r="J57" s="48">
        <v>117</v>
      </c>
      <c r="K57" s="48">
        <v>69</v>
      </c>
      <c r="L57" s="46" t="s">
        <v>575</v>
      </c>
      <c r="M57" s="47">
        <v>1.0449999999999999</v>
      </c>
      <c r="N57" s="47">
        <v>5206033</v>
      </c>
      <c r="O57" s="46" t="s">
        <v>494</v>
      </c>
      <c r="P57" s="46" t="s">
        <v>576</v>
      </c>
      <c r="Q57" s="46" t="s">
        <v>360</v>
      </c>
      <c r="R57" s="46" t="s">
        <v>577</v>
      </c>
    </row>
    <row r="58" spans="1:18" x14ac:dyDescent="0.2">
      <c r="B58" s="79" t="s">
        <v>324</v>
      </c>
      <c r="C58" s="46" t="s">
        <v>538</v>
      </c>
      <c r="D58" s="46" t="s">
        <v>541</v>
      </c>
      <c r="E58" s="46" t="s">
        <v>523</v>
      </c>
      <c r="F58" s="47">
        <v>101</v>
      </c>
      <c r="G58" s="47">
        <v>315</v>
      </c>
      <c r="H58" s="47">
        <v>152</v>
      </c>
      <c r="I58" s="45">
        <f t="shared" si="0"/>
        <v>305.91346153846155</v>
      </c>
      <c r="J58" s="48">
        <v>41</v>
      </c>
      <c r="K58" s="48">
        <v>32</v>
      </c>
      <c r="L58" s="46" t="s">
        <v>578</v>
      </c>
      <c r="M58" s="47">
        <v>1.0049999999999999</v>
      </c>
      <c r="N58" s="47">
        <v>5415993</v>
      </c>
      <c r="O58" s="46" t="s">
        <v>494</v>
      </c>
      <c r="P58" s="46" t="s">
        <v>540</v>
      </c>
      <c r="Q58" s="46" t="s">
        <v>360</v>
      </c>
      <c r="R58" s="46" t="s">
        <v>419</v>
      </c>
    </row>
    <row r="59" spans="1:18" x14ac:dyDescent="0.2">
      <c r="B59" s="79" t="s">
        <v>325</v>
      </c>
      <c r="C59" s="46" t="s">
        <v>538</v>
      </c>
      <c r="D59" s="46" t="s">
        <v>541</v>
      </c>
      <c r="E59" s="46" t="s">
        <v>523</v>
      </c>
      <c r="F59" s="47">
        <v>313</v>
      </c>
      <c r="G59" s="47">
        <v>4367</v>
      </c>
      <c r="H59" s="47">
        <v>584</v>
      </c>
      <c r="I59" s="45">
        <f t="shared" si="0"/>
        <v>1168.265811965812</v>
      </c>
      <c r="J59" s="48">
        <v>131</v>
      </c>
      <c r="K59" s="48">
        <v>71</v>
      </c>
      <c r="L59" s="46" t="s">
        <v>428</v>
      </c>
      <c r="M59" s="47">
        <v>1.0129999999999999</v>
      </c>
      <c r="N59" s="47">
        <v>7013577</v>
      </c>
      <c r="O59" s="46" t="s">
        <v>494</v>
      </c>
      <c r="P59" s="46" t="s">
        <v>540</v>
      </c>
      <c r="Q59" s="46" t="s">
        <v>360</v>
      </c>
      <c r="R59" s="46" t="s">
        <v>419</v>
      </c>
    </row>
    <row r="60" spans="1:18" x14ac:dyDescent="0.2">
      <c r="B60" s="79" t="s">
        <v>319</v>
      </c>
      <c r="C60" s="46" t="s">
        <v>579</v>
      </c>
      <c r="D60" s="46" t="s">
        <v>580</v>
      </c>
      <c r="E60" s="46" t="s">
        <v>581</v>
      </c>
      <c r="F60" s="47">
        <v>144</v>
      </c>
      <c r="G60" s="47">
        <v>66</v>
      </c>
      <c r="H60" s="47">
        <v>90</v>
      </c>
      <c r="I60" s="45">
        <f t="shared" si="0"/>
        <v>181.02857142857144</v>
      </c>
      <c r="J60" s="48">
        <v>78</v>
      </c>
      <c r="K60" s="48">
        <v>41</v>
      </c>
      <c r="L60" s="46" t="s">
        <v>428</v>
      </c>
      <c r="M60" s="47">
        <v>1.0289999999999999</v>
      </c>
      <c r="N60" s="47">
        <v>4763200</v>
      </c>
      <c r="O60" s="46" t="s">
        <v>494</v>
      </c>
      <c r="P60" s="46" t="s">
        <v>582</v>
      </c>
      <c r="Q60" s="46" t="s">
        <v>360</v>
      </c>
      <c r="R60" s="46" t="s">
        <v>361</v>
      </c>
    </row>
    <row r="61" spans="1:18" ht="25" customHeight="1" x14ac:dyDescent="0.2">
      <c r="A61" s="86" t="s">
        <v>583</v>
      </c>
      <c r="E61" s="71"/>
      <c r="F61" s="91">
        <f>SUM(F40:F60)</f>
        <v>17182</v>
      </c>
      <c r="G61" s="91">
        <f>SUM(G40:G60)</f>
        <v>27299</v>
      </c>
      <c r="H61" s="91">
        <f t="shared" ref="H61" si="2">SUM(H40:H60)</f>
        <v>18921</v>
      </c>
      <c r="I61" s="93">
        <f>SUM(I40:I60)</f>
        <v>37864.511174596875</v>
      </c>
      <c r="J61" s="94">
        <f>SUM(J40:J60)</f>
        <v>10955</v>
      </c>
      <c r="K61" s="94">
        <f>SUM(K40:K60)</f>
        <v>3504</v>
      </c>
    </row>
    <row r="62" spans="1:18" x14ac:dyDescent="0.2">
      <c r="E62" s="71"/>
      <c r="F62" s="71"/>
      <c r="G62" s="71"/>
      <c r="H62" s="71"/>
      <c r="I62" s="71"/>
      <c r="J62" s="82"/>
      <c r="K62" s="82"/>
    </row>
  </sheetData>
  <mergeCells count="5">
    <mergeCell ref="C24:D24"/>
    <mergeCell ref="C25:D25"/>
    <mergeCell ref="C51:D51"/>
    <mergeCell ref="C55:D55"/>
    <mergeCell ref="C56:D56"/>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51C95-F2AF-BF44-96A8-93CDBAB22F09}">
  <dimension ref="A1:C7"/>
  <sheetViews>
    <sheetView workbookViewId="0">
      <selection activeCell="D9" sqref="D9"/>
    </sheetView>
  </sheetViews>
  <sheetFormatPr baseColWidth="10" defaultRowHeight="18" x14ac:dyDescent="0.2"/>
  <cols>
    <col min="1" max="1" width="49.5" style="44" customWidth="1"/>
    <col min="2" max="2" width="35.1640625" style="44" customWidth="1"/>
    <col min="3" max="3" width="25.5" style="44" customWidth="1"/>
    <col min="4" max="16384" width="10.83203125" style="44"/>
  </cols>
  <sheetData>
    <row r="1" spans="1:3" ht="33" customHeight="1" x14ac:dyDescent="0.2">
      <c r="A1" s="19" t="s">
        <v>645</v>
      </c>
    </row>
    <row r="2" spans="1:3" s="43" customFormat="1" ht="30" customHeight="1" x14ac:dyDescent="0.2">
      <c r="A2" s="70" t="s">
        <v>2</v>
      </c>
      <c r="B2" s="70" t="s">
        <v>4</v>
      </c>
      <c r="C2" s="70" t="s">
        <v>3</v>
      </c>
    </row>
    <row r="3" spans="1:3" ht="19" x14ac:dyDescent="0.2">
      <c r="A3" s="50" t="s">
        <v>39</v>
      </c>
      <c r="B3" s="51">
        <v>339224</v>
      </c>
      <c r="C3" s="50" t="s">
        <v>654</v>
      </c>
    </row>
    <row r="4" spans="1:3" ht="19" x14ac:dyDescent="0.2">
      <c r="A4" s="50" t="s">
        <v>10</v>
      </c>
      <c r="B4" s="51" t="s">
        <v>163</v>
      </c>
      <c r="C4" s="50" t="s">
        <v>655</v>
      </c>
    </row>
    <row r="5" spans="1:3" ht="19" x14ac:dyDescent="0.2">
      <c r="A5" s="50" t="s">
        <v>306</v>
      </c>
      <c r="B5" s="51">
        <v>253288</v>
      </c>
      <c r="C5" s="50" t="s">
        <v>658</v>
      </c>
    </row>
    <row r="6" spans="1:3" ht="19" x14ac:dyDescent="0.2">
      <c r="A6" s="50" t="s">
        <v>12</v>
      </c>
      <c r="B6" s="51" t="s">
        <v>164</v>
      </c>
      <c r="C6" s="50" t="s">
        <v>659</v>
      </c>
    </row>
    <row r="7" spans="1:3" ht="19" x14ac:dyDescent="0.2">
      <c r="A7" s="38" t="s">
        <v>305</v>
      </c>
      <c r="B7" s="39">
        <v>188577</v>
      </c>
      <c r="C7" s="52" t="s">
        <v>65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C67F9-8039-C747-BC10-21237357FC87}">
  <dimension ref="A1:D32"/>
  <sheetViews>
    <sheetView zoomScaleNormal="100" workbookViewId="0"/>
  </sheetViews>
  <sheetFormatPr baseColWidth="10" defaultRowHeight="18" x14ac:dyDescent="0.2"/>
  <cols>
    <col min="1" max="1" width="17.1640625" style="3" customWidth="1"/>
    <col min="2" max="2" width="20.5" style="3" customWidth="1"/>
    <col min="3" max="3" width="18" style="3" customWidth="1"/>
    <col min="4" max="4" width="23.6640625" style="3" customWidth="1"/>
    <col min="5" max="16384" width="10.83203125" style="3"/>
  </cols>
  <sheetData>
    <row r="1" spans="1:4" ht="27" customHeight="1" x14ac:dyDescent="0.2">
      <c r="A1" s="19" t="s">
        <v>646</v>
      </c>
    </row>
    <row r="2" spans="1:4" ht="23" customHeight="1" x14ac:dyDescent="0.2">
      <c r="A2" s="103" t="s">
        <v>648</v>
      </c>
      <c r="B2" s="104"/>
      <c r="C2" s="104"/>
      <c r="D2" s="105"/>
    </row>
    <row r="3" spans="1:4" ht="42" customHeight="1" x14ac:dyDescent="0.2">
      <c r="A3" s="53" t="s">
        <v>156</v>
      </c>
      <c r="B3" s="54" t="s">
        <v>157</v>
      </c>
      <c r="C3" s="54" t="s">
        <v>159</v>
      </c>
      <c r="D3" s="55" t="s">
        <v>158</v>
      </c>
    </row>
    <row r="4" spans="1:4" x14ac:dyDescent="0.2">
      <c r="A4" s="56" t="s">
        <v>152</v>
      </c>
      <c r="B4" s="57" t="s">
        <v>153</v>
      </c>
      <c r="C4" s="57">
        <v>14416</v>
      </c>
      <c r="D4" s="58">
        <v>84846</v>
      </c>
    </row>
    <row r="5" spans="1:4" x14ac:dyDescent="0.2">
      <c r="A5" s="59" t="s">
        <v>151</v>
      </c>
      <c r="B5" s="60" t="s">
        <v>153</v>
      </c>
      <c r="C5" s="60">
        <v>18483</v>
      </c>
      <c r="D5" s="61">
        <v>64615</v>
      </c>
    </row>
    <row r="6" spans="1:4" x14ac:dyDescent="0.2">
      <c r="A6" s="59" t="s">
        <v>152</v>
      </c>
      <c r="B6" s="60" t="s">
        <v>151</v>
      </c>
      <c r="C6" s="60">
        <v>17597</v>
      </c>
      <c r="D6" s="61">
        <v>24520</v>
      </c>
    </row>
    <row r="7" spans="1:4" x14ac:dyDescent="0.2">
      <c r="A7" s="59" t="s">
        <v>152</v>
      </c>
      <c r="B7" s="60" t="s">
        <v>154</v>
      </c>
      <c r="C7" s="60">
        <v>21669</v>
      </c>
      <c r="D7" s="61">
        <v>19876</v>
      </c>
    </row>
    <row r="8" spans="1:4" x14ac:dyDescent="0.2">
      <c r="A8" s="59" t="s">
        <v>152</v>
      </c>
      <c r="B8" s="60" t="s">
        <v>155</v>
      </c>
      <c r="C8" s="60">
        <v>17848</v>
      </c>
      <c r="D8" s="61">
        <v>15597</v>
      </c>
    </row>
    <row r="9" spans="1:4" x14ac:dyDescent="0.2">
      <c r="A9" s="59" t="s">
        <v>151</v>
      </c>
      <c r="B9" s="60" t="s">
        <v>155</v>
      </c>
      <c r="C9" s="60">
        <v>24805</v>
      </c>
      <c r="D9" s="61">
        <v>16184</v>
      </c>
    </row>
    <row r="10" spans="1:4" x14ac:dyDescent="0.2">
      <c r="A10" s="62" t="s">
        <v>153</v>
      </c>
      <c r="B10" s="63" t="s">
        <v>155</v>
      </c>
      <c r="C10" s="63">
        <v>80663</v>
      </c>
      <c r="D10" s="64">
        <v>8089</v>
      </c>
    </row>
    <row r="11" spans="1:4" ht="16" customHeight="1" x14ac:dyDescent="0.2">
      <c r="A11" s="60"/>
      <c r="B11" s="60"/>
      <c r="C11" s="60"/>
      <c r="D11" s="60"/>
    </row>
    <row r="12" spans="1:4" ht="23" customHeight="1" x14ac:dyDescent="0.2">
      <c r="A12" s="103" t="s">
        <v>309</v>
      </c>
      <c r="B12" s="104"/>
      <c r="C12" s="104"/>
      <c r="D12" s="105"/>
    </row>
    <row r="13" spans="1:4" ht="44" customHeight="1" x14ac:dyDescent="0.2">
      <c r="A13" s="53" t="s">
        <v>156</v>
      </c>
      <c r="B13" s="54" t="s">
        <v>157</v>
      </c>
      <c r="C13" s="54" t="s">
        <v>158</v>
      </c>
      <c r="D13" s="55" t="s">
        <v>159</v>
      </c>
    </row>
    <row r="14" spans="1:4" x14ac:dyDescent="0.2">
      <c r="A14" s="59" t="s">
        <v>152</v>
      </c>
      <c r="B14" s="60" t="s">
        <v>151</v>
      </c>
      <c r="C14" s="60">
        <v>2041</v>
      </c>
      <c r="D14" s="61">
        <v>17597</v>
      </c>
    </row>
    <row r="15" spans="1:4" x14ac:dyDescent="0.2">
      <c r="A15" s="59" t="s">
        <v>152</v>
      </c>
      <c r="B15" s="60" t="s">
        <v>153</v>
      </c>
      <c r="C15" s="60">
        <v>7972</v>
      </c>
      <c r="D15" s="61">
        <v>14416</v>
      </c>
    </row>
    <row r="16" spans="1:4" x14ac:dyDescent="0.2">
      <c r="A16" s="59" t="s">
        <v>152</v>
      </c>
      <c r="B16" s="60" t="s">
        <v>155</v>
      </c>
      <c r="C16" s="60">
        <v>4071</v>
      </c>
      <c r="D16" s="61">
        <v>17848</v>
      </c>
    </row>
    <row r="17" spans="1:4" x14ac:dyDescent="0.2">
      <c r="A17" s="59" t="s">
        <v>151</v>
      </c>
      <c r="B17" s="60" t="s">
        <v>153</v>
      </c>
      <c r="C17" s="60">
        <v>8078</v>
      </c>
      <c r="D17" s="61">
        <v>18483</v>
      </c>
    </row>
    <row r="18" spans="1:4" x14ac:dyDescent="0.2">
      <c r="A18" s="59" t="s">
        <v>151</v>
      </c>
      <c r="B18" s="60" t="s">
        <v>152</v>
      </c>
      <c r="C18" s="60">
        <v>2041</v>
      </c>
      <c r="D18" s="61">
        <v>24520</v>
      </c>
    </row>
    <row r="19" spans="1:4" x14ac:dyDescent="0.2">
      <c r="A19" s="59" t="s">
        <v>151</v>
      </c>
      <c r="B19" s="60" t="s">
        <v>155</v>
      </c>
      <c r="C19" s="60">
        <v>1574</v>
      </c>
      <c r="D19" s="61">
        <v>24805</v>
      </c>
    </row>
    <row r="20" spans="1:4" x14ac:dyDescent="0.2">
      <c r="A20" s="59" t="s">
        <v>153</v>
      </c>
      <c r="B20" s="60" t="s">
        <v>151</v>
      </c>
      <c r="C20" s="60">
        <v>8078</v>
      </c>
      <c r="D20" s="61">
        <v>64615</v>
      </c>
    </row>
    <row r="21" spans="1:4" x14ac:dyDescent="0.2">
      <c r="A21" s="59" t="s">
        <v>153</v>
      </c>
      <c r="B21" s="60" t="s">
        <v>152</v>
      </c>
      <c r="C21" s="60">
        <v>7972</v>
      </c>
      <c r="D21" s="61">
        <v>84846</v>
      </c>
    </row>
    <row r="22" spans="1:4" x14ac:dyDescent="0.2">
      <c r="A22" s="59" t="s">
        <v>153</v>
      </c>
      <c r="B22" s="60" t="s">
        <v>155</v>
      </c>
      <c r="C22" s="60">
        <v>11579</v>
      </c>
      <c r="D22" s="61">
        <v>80663</v>
      </c>
    </row>
    <row r="23" spans="1:4" x14ac:dyDescent="0.2">
      <c r="A23" s="59" t="s">
        <v>155</v>
      </c>
      <c r="B23" s="60" t="s">
        <v>153</v>
      </c>
      <c r="C23" s="60">
        <v>11579</v>
      </c>
      <c r="D23" s="61">
        <v>8089</v>
      </c>
    </row>
    <row r="24" spans="1:4" x14ac:dyDescent="0.2">
      <c r="A24" s="59" t="s">
        <v>155</v>
      </c>
      <c r="B24" s="60" t="s">
        <v>152</v>
      </c>
      <c r="C24" s="60">
        <v>4071</v>
      </c>
      <c r="D24" s="61">
        <v>15597</v>
      </c>
    </row>
    <row r="25" spans="1:4" x14ac:dyDescent="0.2">
      <c r="A25" s="62" t="s">
        <v>155</v>
      </c>
      <c r="B25" s="63" t="s">
        <v>151</v>
      </c>
      <c r="C25" s="63">
        <v>1574</v>
      </c>
      <c r="D25" s="64">
        <v>16184</v>
      </c>
    </row>
    <row r="27" spans="1:4" ht="25" customHeight="1" x14ac:dyDescent="0.2">
      <c r="A27" s="103" t="s">
        <v>649</v>
      </c>
      <c r="B27" s="104"/>
      <c r="C27" s="104"/>
      <c r="D27" s="105"/>
    </row>
    <row r="28" spans="1:4" ht="41" customHeight="1" x14ac:dyDescent="0.2">
      <c r="A28" s="110" t="s">
        <v>160</v>
      </c>
      <c r="B28" s="111"/>
      <c r="C28" s="54" t="s">
        <v>161</v>
      </c>
      <c r="D28" s="55" t="s">
        <v>162</v>
      </c>
    </row>
    <row r="29" spans="1:4" x14ac:dyDescent="0.2">
      <c r="A29" s="106" t="s">
        <v>153</v>
      </c>
      <c r="B29" s="107"/>
      <c r="C29" s="60">
        <v>92818</v>
      </c>
      <c r="D29" s="61">
        <v>294574</v>
      </c>
    </row>
    <row r="30" spans="1:4" x14ac:dyDescent="0.2">
      <c r="A30" s="106" t="s">
        <v>152</v>
      </c>
      <c r="B30" s="107"/>
      <c r="C30" s="60">
        <v>22388</v>
      </c>
      <c r="D30" s="61">
        <v>365004</v>
      </c>
    </row>
    <row r="31" spans="1:4" x14ac:dyDescent="0.2">
      <c r="A31" s="106" t="s">
        <v>151</v>
      </c>
      <c r="B31" s="107"/>
      <c r="C31" s="60">
        <v>26561</v>
      </c>
      <c r="D31" s="61">
        <v>247968</v>
      </c>
    </row>
    <row r="32" spans="1:4" x14ac:dyDescent="0.2">
      <c r="A32" s="108" t="s">
        <v>155</v>
      </c>
      <c r="B32" s="109"/>
      <c r="C32" s="63">
        <v>19668</v>
      </c>
      <c r="D32" s="64">
        <v>365501</v>
      </c>
    </row>
  </sheetData>
  <mergeCells count="8">
    <mergeCell ref="A12:D12"/>
    <mergeCell ref="A31:B31"/>
    <mergeCell ref="A32:B32"/>
    <mergeCell ref="A2:D2"/>
    <mergeCell ref="A27:D27"/>
    <mergeCell ref="A28:B28"/>
    <mergeCell ref="A29:B29"/>
    <mergeCell ref="A30:B30"/>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2DC8D9-6D95-7545-9E4F-B648148D9A5C}">
  <dimension ref="A1:B16"/>
  <sheetViews>
    <sheetView zoomScaleNormal="100" workbookViewId="0"/>
  </sheetViews>
  <sheetFormatPr baseColWidth="10" defaultRowHeight="18" x14ac:dyDescent="0.2"/>
  <cols>
    <col min="1" max="1" width="20.5" style="44" customWidth="1"/>
    <col min="2" max="2" width="29.1640625" style="44" customWidth="1"/>
    <col min="3" max="16384" width="10.83203125" style="44"/>
  </cols>
  <sheetData>
    <row r="1" spans="1:2" ht="30" customHeight="1" x14ac:dyDescent="0.2">
      <c r="A1" s="69" t="s">
        <v>647</v>
      </c>
    </row>
    <row r="2" spans="1:2" ht="30" customHeight="1" x14ac:dyDescent="0.2">
      <c r="A2" s="19" t="s">
        <v>14</v>
      </c>
      <c r="B2" s="19" t="s">
        <v>15</v>
      </c>
    </row>
    <row r="3" spans="1:2" x14ac:dyDescent="0.2">
      <c r="A3" s="40">
        <v>1141146234</v>
      </c>
      <c r="B3" s="40" t="s">
        <v>16</v>
      </c>
    </row>
    <row r="4" spans="1:2" x14ac:dyDescent="0.2">
      <c r="A4" s="40">
        <v>1141192414</v>
      </c>
      <c r="B4" s="40" t="s">
        <v>17</v>
      </c>
    </row>
    <row r="5" spans="1:2" x14ac:dyDescent="0.2">
      <c r="A5" s="40">
        <v>1140910632</v>
      </c>
      <c r="B5" s="40" t="s">
        <v>18</v>
      </c>
    </row>
    <row r="6" spans="1:2" x14ac:dyDescent="0.2">
      <c r="A6" s="40">
        <v>1140888594</v>
      </c>
      <c r="B6" s="40" t="s">
        <v>19</v>
      </c>
    </row>
    <row r="7" spans="1:2" x14ac:dyDescent="0.2">
      <c r="A7" s="40">
        <v>1140864592</v>
      </c>
      <c r="B7" s="40" t="s">
        <v>20</v>
      </c>
    </row>
    <row r="8" spans="1:2" x14ac:dyDescent="0.2">
      <c r="A8" s="40">
        <v>1141146138</v>
      </c>
      <c r="B8" s="40" t="s">
        <v>21</v>
      </c>
    </row>
    <row r="9" spans="1:2" x14ac:dyDescent="0.2">
      <c r="A9" s="40">
        <v>1140861970</v>
      </c>
      <c r="B9" s="40" t="s">
        <v>22</v>
      </c>
    </row>
    <row r="10" spans="1:2" x14ac:dyDescent="0.2">
      <c r="A10" s="40">
        <v>1140888648</v>
      </c>
      <c r="B10" s="40" t="s">
        <v>23</v>
      </c>
    </row>
    <row r="11" spans="1:2" x14ac:dyDescent="0.2">
      <c r="A11" s="40">
        <v>1141192410</v>
      </c>
      <c r="B11" s="40" t="s">
        <v>24</v>
      </c>
    </row>
    <row r="12" spans="1:2" x14ac:dyDescent="0.2">
      <c r="A12" s="40">
        <v>1141188146</v>
      </c>
      <c r="B12" s="40" t="s">
        <v>25</v>
      </c>
    </row>
    <row r="13" spans="1:2" x14ac:dyDescent="0.2">
      <c r="A13" s="40">
        <v>1140861958</v>
      </c>
      <c r="B13" s="40" t="s">
        <v>26</v>
      </c>
    </row>
    <row r="14" spans="1:2" x14ac:dyDescent="0.2">
      <c r="A14" s="40">
        <v>1140881748</v>
      </c>
      <c r="B14" s="40" t="s">
        <v>27</v>
      </c>
    </row>
    <row r="15" spans="1:2" x14ac:dyDescent="0.2">
      <c r="A15" s="40">
        <v>1141200040</v>
      </c>
      <c r="B15" s="40" t="s">
        <v>28</v>
      </c>
    </row>
    <row r="16" spans="1:2" x14ac:dyDescent="0.2">
      <c r="A16" s="40">
        <v>1140861922</v>
      </c>
      <c r="B16" s="40" t="s">
        <v>29</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7B8209-2FB0-954E-B3DA-981830C89797}">
  <dimension ref="A1:B9"/>
  <sheetViews>
    <sheetView tabSelected="1" workbookViewId="0">
      <selection activeCell="C15" sqref="C15"/>
    </sheetView>
  </sheetViews>
  <sheetFormatPr baseColWidth="10" defaultRowHeight="18" x14ac:dyDescent="0.2"/>
  <cols>
    <col min="1" max="16384" width="10.83203125" style="3"/>
  </cols>
  <sheetData>
    <row r="1" spans="1:2" x14ac:dyDescent="0.2">
      <c r="A1" s="96" t="s">
        <v>669</v>
      </c>
    </row>
    <row r="2" spans="1:2" x14ac:dyDescent="0.2">
      <c r="A2" s="95">
        <v>1</v>
      </c>
      <c r="B2" s="95" t="s">
        <v>660</v>
      </c>
    </row>
    <row r="3" spans="1:2" x14ac:dyDescent="0.2">
      <c r="A3" s="95">
        <v>2</v>
      </c>
      <c r="B3" s="95" t="s">
        <v>661</v>
      </c>
    </row>
    <row r="4" spans="1:2" x14ac:dyDescent="0.2">
      <c r="A4" s="95">
        <v>3</v>
      </c>
      <c r="B4" s="95" t="s">
        <v>662</v>
      </c>
    </row>
    <row r="5" spans="1:2" x14ac:dyDescent="0.2">
      <c r="A5" s="95">
        <v>4</v>
      </c>
      <c r="B5" s="95" t="s">
        <v>663</v>
      </c>
    </row>
    <row r="6" spans="1:2" x14ac:dyDescent="0.2">
      <c r="A6" s="95">
        <v>5</v>
      </c>
      <c r="B6" s="95" t="s">
        <v>664</v>
      </c>
    </row>
    <row r="7" spans="1:2" x14ac:dyDescent="0.2">
      <c r="A7" s="95">
        <v>6</v>
      </c>
      <c r="B7" s="95" t="s">
        <v>665</v>
      </c>
    </row>
    <row r="8" spans="1:2" x14ac:dyDescent="0.2">
      <c r="A8" s="95">
        <v>7</v>
      </c>
      <c r="B8" s="95" t="s">
        <v>666</v>
      </c>
    </row>
    <row r="9" spans="1:2" x14ac:dyDescent="0.2">
      <c r="A9" s="95">
        <v>8</v>
      </c>
      <c r="B9" s="95" t="s">
        <v>6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FB291D-0EC8-964D-9D54-EC2AD8C416E0}">
  <dimension ref="A1:H2162"/>
  <sheetViews>
    <sheetView workbookViewId="0"/>
  </sheetViews>
  <sheetFormatPr baseColWidth="10" defaultRowHeight="18" x14ac:dyDescent="0.2"/>
  <cols>
    <col min="1" max="1" width="11" style="14" bestFit="1" customWidth="1"/>
    <col min="2" max="2" width="10.83203125" style="14"/>
    <col min="3" max="7" width="11" style="14" bestFit="1" customWidth="1"/>
    <col min="8" max="8" width="11.6640625" style="14" bestFit="1" customWidth="1"/>
    <col min="9" max="16384" width="10.83203125" style="14"/>
  </cols>
  <sheetData>
    <row r="1" spans="1:8" ht="37" customHeight="1" x14ac:dyDescent="0.2">
      <c r="A1" s="4" t="s">
        <v>633</v>
      </c>
    </row>
    <row r="2" spans="1:8" x14ac:dyDescent="0.2">
      <c r="A2" s="5" t="s">
        <v>273</v>
      </c>
      <c r="B2" s="5" t="s">
        <v>170</v>
      </c>
      <c r="C2" s="5" t="s">
        <v>615</v>
      </c>
      <c r="D2" s="5" t="s">
        <v>274</v>
      </c>
      <c r="E2" s="5" t="s">
        <v>275</v>
      </c>
      <c r="F2" s="5" t="s">
        <v>616</v>
      </c>
      <c r="G2" s="6" t="s">
        <v>634</v>
      </c>
      <c r="H2" s="7" t="s">
        <v>300</v>
      </c>
    </row>
    <row r="3" spans="1:8" x14ac:dyDescent="0.2">
      <c r="A3" s="14">
        <v>0</v>
      </c>
      <c r="B3" s="14" t="s">
        <v>231</v>
      </c>
      <c r="C3" s="14">
        <v>4050</v>
      </c>
      <c r="D3" s="14">
        <v>0.1</v>
      </c>
      <c r="E3" s="14">
        <v>1000</v>
      </c>
      <c r="F3" s="14">
        <v>125000</v>
      </c>
      <c r="G3" s="14">
        <v>0.830126490829172</v>
      </c>
      <c r="H3" s="14">
        <v>-2.2448993739085901E-3</v>
      </c>
    </row>
    <row r="4" spans="1:8" x14ac:dyDescent="0.2">
      <c r="A4" s="14">
        <v>0</v>
      </c>
      <c r="B4" s="14" t="s">
        <v>230</v>
      </c>
      <c r="C4" s="14">
        <v>4050</v>
      </c>
      <c r="D4" s="14">
        <v>0.1</v>
      </c>
      <c r="E4" s="14">
        <v>1000</v>
      </c>
      <c r="F4" s="14">
        <v>125000</v>
      </c>
      <c r="G4" s="18">
        <v>2.22892415542973E-9</v>
      </c>
      <c r="H4" s="14">
        <v>6.2575700026923198E-2</v>
      </c>
    </row>
    <row r="5" spans="1:8" x14ac:dyDescent="0.2">
      <c r="A5" s="14">
        <v>0</v>
      </c>
      <c r="B5" s="14" t="s">
        <v>174</v>
      </c>
      <c r="C5" s="14">
        <v>4050</v>
      </c>
      <c r="D5" s="14">
        <v>0.1</v>
      </c>
      <c r="E5" s="14">
        <v>1000</v>
      </c>
      <c r="F5" s="14">
        <v>125000</v>
      </c>
      <c r="G5" s="14">
        <v>0.59961509025812798</v>
      </c>
      <c r="H5" s="14">
        <v>-5.4932913890017197E-3</v>
      </c>
    </row>
    <row r="6" spans="1:8" x14ac:dyDescent="0.2">
      <c r="A6" s="14">
        <v>0</v>
      </c>
      <c r="B6" s="14" t="s">
        <v>231</v>
      </c>
      <c r="C6" s="14">
        <v>4050</v>
      </c>
      <c r="D6" s="14">
        <v>0.1</v>
      </c>
      <c r="E6" s="14">
        <v>1000</v>
      </c>
      <c r="F6" s="14">
        <v>250000</v>
      </c>
      <c r="G6" s="14">
        <v>5.5087256337336798E-2</v>
      </c>
      <c r="H6" s="14">
        <v>-2.00715524022499E-2</v>
      </c>
    </row>
    <row r="7" spans="1:8" x14ac:dyDescent="0.2">
      <c r="A7" s="14">
        <v>0</v>
      </c>
      <c r="B7" s="14" t="s">
        <v>230</v>
      </c>
      <c r="C7" s="14">
        <v>4050</v>
      </c>
      <c r="D7" s="14">
        <v>0.1</v>
      </c>
      <c r="E7" s="14">
        <v>1000</v>
      </c>
      <c r="F7" s="14">
        <v>250000</v>
      </c>
      <c r="G7" s="18">
        <v>8.4605425517978297E-7</v>
      </c>
      <c r="H7" s="14">
        <v>5.1528530988354103E-2</v>
      </c>
    </row>
    <row r="8" spans="1:8" x14ac:dyDescent="0.2">
      <c r="A8" s="14">
        <v>0</v>
      </c>
      <c r="B8" s="14" t="s">
        <v>174</v>
      </c>
      <c r="C8" s="14">
        <v>4050</v>
      </c>
      <c r="D8" s="14">
        <v>0.1</v>
      </c>
      <c r="E8" s="14">
        <v>1000</v>
      </c>
      <c r="F8" s="14">
        <v>250000</v>
      </c>
      <c r="G8" s="14">
        <v>0.60146557199091699</v>
      </c>
      <c r="H8" s="14">
        <v>-5.4654578492629299E-3</v>
      </c>
    </row>
    <row r="9" spans="1:8" x14ac:dyDescent="0.2">
      <c r="A9" s="14">
        <v>0</v>
      </c>
      <c r="B9" s="14" t="s">
        <v>231</v>
      </c>
      <c r="C9" s="14">
        <v>4050</v>
      </c>
      <c r="D9" s="14">
        <v>0.1</v>
      </c>
      <c r="E9" s="14">
        <v>10000</v>
      </c>
      <c r="F9" s="14">
        <v>125000</v>
      </c>
      <c r="G9" s="14">
        <v>0.60018360004238003</v>
      </c>
      <c r="H9" s="14">
        <v>5.4844659332401501E-3</v>
      </c>
    </row>
    <row r="10" spans="1:8" x14ac:dyDescent="0.2">
      <c r="A10" s="14">
        <v>0</v>
      </c>
      <c r="B10" s="14" t="s">
        <v>230</v>
      </c>
      <c r="C10" s="14">
        <v>4050</v>
      </c>
      <c r="D10" s="14">
        <v>0.1</v>
      </c>
      <c r="E10" s="14">
        <v>10000</v>
      </c>
      <c r="F10" s="14">
        <v>125000</v>
      </c>
      <c r="G10" s="14">
        <v>1.92700889450186E-3</v>
      </c>
      <c r="H10" s="14">
        <v>3.2451116104509597E-2</v>
      </c>
    </row>
    <row r="11" spans="1:8" x14ac:dyDescent="0.2">
      <c r="A11" s="14">
        <v>0</v>
      </c>
      <c r="B11" s="14" t="s">
        <v>174</v>
      </c>
      <c r="C11" s="14">
        <v>4050</v>
      </c>
      <c r="D11" s="14">
        <v>0.1</v>
      </c>
      <c r="E11" s="14">
        <v>10000</v>
      </c>
      <c r="F11" s="14">
        <v>125000</v>
      </c>
      <c r="G11" s="14">
        <v>0.121853191882232</v>
      </c>
      <c r="H11" s="14">
        <v>1.6188962646231299E-2</v>
      </c>
    </row>
    <row r="12" spans="1:8" x14ac:dyDescent="0.2">
      <c r="A12" s="14">
        <v>0</v>
      </c>
      <c r="B12" s="14" t="s">
        <v>231</v>
      </c>
      <c r="C12" s="14">
        <v>4050</v>
      </c>
      <c r="D12" s="14">
        <v>0.1</v>
      </c>
      <c r="E12" s="14">
        <v>10000</v>
      </c>
      <c r="F12" s="14">
        <v>250000</v>
      </c>
      <c r="G12" s="14">
        <v>6.8069580396950394E-2</v>
      </c>
      <c r="H12" s="14">
        <v>-1.9091705818136101E-2</v>
      </c>
    </row>
    <row r="13" spans="1:8" x14ac:dyDescent="0.2">
      <c r="A13" s="14">
        <v>0</v>
      </c>
      <c r="B13" s="14" t="s">
        <v>230</v>
      </c>
      <c r="C13" s="14">
        <v>4050</v>
      </c>
      <c r="D13" s="14">
        <v>0.1</v>
      </c>
      <c r="E13" s="14">
        <v>10000</v>
      </c>
      <c r="F13" s="14">
        <v>250000</v>
      </c>
      <c r="G13" s="14">
        <v>3.57518101724925E-3</v>
      </c>
      <c r="H13" s="14">
        <v>3.04854078838603E-2</v>
      </c>
    </row>
    <row r="14" spans="1:8" x14ac:dyDescent="0.2">
      <c r="A14" s="14">
        <v>0</v>
      </c>
      <c r="B14" s="14" t="s">
        <v>174</v>
      </c>
      <c r="C14" s="14">
        <v>4050</v>
      </c>
      <c r="D14" s="14">
        <v>0.1</v>
      </c>
      <c r="E14" s="14">
        <v>10000</v>
      </c>
      <c r="F14" s="14">
        <v>250000</v>
      </c>
      <c r="G14" s="14">
        <v>0.32629685840676698</v>
      </c>
      <c r="H14" s="14">
        <v>-1.0271880032525001E-2</v>
      </c>
    </row>
    <row r="15" spans="1:8" x14ac:dyDescent="0.2">
      <c r="A15" s="14">
        <v>0</v>
      </c>
      <c r="B15" s="14" t="s">
        <v>231</v>
      </c>
      <c r="C15" s="14">
        <v>4050</v>
      </c>
      <c r="D15" s="14">
        <v>0.1</v>
      </c>
      <c r="E15" s="14">
        <v>100000</v>
      </c>
      <c r="F15" s="14">
        <v>125000</v>
      </c>
      <c r="G15" s="18">
        <v>8.7470822674349699E-7</v>
      </c>
      <c r="H15" s="14">
        <v>-5.1460140062704801E-2</v>
      </c>
    </row>
    <row r="16" spans="1:8" x14ac:dyDescent="0.2">
      <c r="A16" s="14">
        <v>0</v>
      </c>
      <c r="B16" s="14" t="s">
        <v>230</v>
      </c>
      <c r="C16" s="14">
        <v>4050</v>
      </c>
      <c r="D16" s="14">
        <v>0.1</v>
      </c>
      <c r="E16" s="14">
        <v>100000</v>
      </c>
      <c r="F16" s="14">
        <v>125000</v>
      </c>
      <c r="G16" s="14">
        <v>1.41253400664157E-4</v>
      </c>
      <c r="H16" s="14">
        <v>-3.9825032039691198E-2</v>
      </c>
    </row>
    <row r="17" spans="1:8" x14ac:dyDescent="0.2">
      <c r="A17" s="14">
        <v>0</v>
      </c>
      <c r="B17" s="14" t="s">
        <v>174</v>
      </c>
      <c r="C17" s="14">
        <v>4050</v>
      </c>
      <c r="D17" s="14">
        <v>0.1</v>
      </c>
      <c r="E17" s="14">
        <v>100000</v>
      </c>
      <c r="F17" s="14">
        <v>125000</v>
      </c>
      <c r="G17" s="14">
        <v>0.23099980010049601</v>
      </c>
      <c r="H17" s="14">
        <v>-1.25359120369559E-2</v>
      </c>
    </row>
    <row r="18" spans="1:8" x14ac:dyDescent="0.2">
      <c r="A18" s="14">
        <v>0</v>
      </c>
      <c r="B18" s="14" t="s">
        <v>231</v>
      </c>
      <c r="C18" s="14">
        <v>4050</v>
      </c>
      <c r="D18" s="14">
        <v>0.1</v>
      </c>
      <c r="E18" s="14">
        <v>100000</v>
      </c>
      <c r="F18" s="14">
        <v>250000</v>
      </c>
      <c r="G18" s="18">
        <v>4.0602863408820502E-5</v>
      </c>
      <c r="H18" s="14">
        <v>-4.2943716481154803E-2</v>
      </c>
    </row>
    <row r="19" spans="1:8" x14ac:dyDescent="0.2">
      <c r="A19" s="14">
        <v>0</v>
      </c>
      <c r="B19" s="14" t="s">
        <v>230</v>
      </c>
      <c r="C19" s="14">
        <v>4050</v>
      </c>
      <c r="D19" s="14">
        <v>0.1</v>
      </c>
      <c r="E19" s="14">
        <v>100000</v>
      </c>
      <c r="F19" s="14">
        <v>250000</v>
      </c>
      <c r="G19" s="14">
        <v>0.61162031848222398</v>
      </c>
      <c r="H19" s="14">
        <v>5.3131508760072997E-3</v>
      </c>
    </row>
    <row r="20" spans="1:8" x14ac:dyDescent="0.2">
      <c r="A20" s="14">
        <v>0</v>
      </c>
      <c r="B20" s="14" t="s">
        <v>174</v>
      </c>
      <c r="C20" s="14">
        <v>4050</v>
      </c>
      <c r="D20" s="14">
        <v>0.1</v>
      </c>
      <c r="E20" s="14">
        <v>100000</v>
      </c>
      <c r="F20" s="14">
        <v>250000</v>
      </c>
      <c r="G20" s="14">
        <v>3.4039861913585802E-2</v>
      </c>
      <c r="H20" s="14">
        <v>-2.2191198075594699E-2</v>
      </c>
    </row>
    <row r="21" spans="1:8" x14ac:dyDescent="0.2">
      <c r="A21" s="14">
        <v>0</v>
      </c>
      <c r="B21" s="14" t="s">
        <v>231</v>
      </c>
      <c r="C21" s="14">
        <v>4050</v>
      </c>
      <c r="D21" s="14">
        <v>0.5</v>
      </c>
      <c r="E21" s="14">
        <v>1000</v>
      </c>
      <c r="F21" s="14">
        <v>125000</v>
      </c>
      <c r="G21" s="14">
        <v>0.92920936734406001</v>
      </c>
      <c r="H21" s="14">
        <v>-9.2960113089499998E-4</v>
      </c>
    </row>
    <row r="22" spans="1:8" x14ac:dyDescent="0.2">
      <c r="A22" s="14">
        <v>0</v>
      </c>
      <c r="B22" s="14" t="s">
        <v>230</v>
      </c>
      <c r="C22" s="14">
        <v>4050</v>
      </c>
      <c r="D22" s="14">
        <v>0.5</v>
      </c>
      <c r="E22" s="14">
        <v>1000</v>
      </c>
      <c r="F22" s="14">
        <v>125000</v>
      </c>
      <c r="G22" s="18">
        <v>3.5224451110924698E-5</v>
      </c>
      <c r="H22" s="14">
        <v>4.3286467174626399E-2</v>
      </c>
    </row>
    <row r="23" spans="1:8" x14ac:dyDescent="0.2">
      <c r="A23" s="14">
        <v>0</v>
      </c>
      <c r="B23" s="14" t="s">
        <v>174</v>
      </c>
      <c r="C23" s="14">
        <v>4050</v>
      </c>
      <c r="D23" s="14">
        <v>0.5</v>
      </c>
      <c r="E23" s="14">
        <v>1000</v>
      </c>
      <c r="F23" s="14">
        <v>125000</v>
      </c>
      <c r="G23" s="14">
        <v>9.4203717237914097E-2</v>
      </c>
      <c r="H23" s="14">
        <v>-1.7513524614802701E-2</v>
      </c>
    </row>
    <row r="24" spans="1:8" x14ac:dyDescent="0.2">
      <c r="A24" s="14">
        <v>0</v>
      </c>
      <c r="B24" s="14" t="s">
        <v>231</v>
      </c>
      <c r="C24" s="14">
        <v>4050</v>
      </c>
      <c r="D24" s="14">
        <v>0.5</v>
      </c>
      <c r="E24" s="14">
        <v>1000</v>
      </c>
      <c r="F24" s="14">
        <v>250000</v>
      </c>
      <c r="G24" s="14">
        <v>0.68495247463138398</v>
      </c>
      <c r="H24" s="14">
        <v>4.2453190725629999E-3</v>
      </c>
    </row>
    <row r="25" spans="1:8" x14ac:dyDescent="0.2">
      <c r="A25" s="14">
        <v>0</v>
      </c>
      <c r="B25" s="14" t="s">
        <v>230</v>
      </c>
      <c r="C25" s="14">
        <v>4050</v>
      </c>
      <c r="D25" s="14">
        <v>0.5</v>
      </c>
      <c r="E25" s="14">
        <v>1000</v>
      </c>
      <c r="F25" s="14">
        <v>250000</v>
      </c>
      <c r="G25" s="18">
        <v>4.3276555058142801E-8</v>
      </c>
      <c r="H25" s="14">
        <v>5.7309785083552098E-2</v>
      </c>
    </row>
    <row r="26" spans="1:8" x14ac:dyDescent="0.2">
      <c r="A26" s="14">
        <v>0</v>
      </c>
      <c r="B26" s="14" t="s">
        <v>174</v>
      </c>
      <c r="C26" s="14">
        <v>4050</v>
      </c>
      <c r="D26" s="14">
        <v>0.5</v>
      </c>
      <c r="E26" s="14">
        <v>1000</v>
      </c>
      <c r="F26" s="14">
        <v>250000</v>
      </c>
      <c r="G26" s="18">
        <v>7.0141536053849001E-6</v>
      </c>
      <c r="H26" s="14">
        <v>-4.70191574011702E-2</v>
      </c>
    </row>
    <row r="27" spans="1:8" x14ac:dyDescent="0.2">
      <c r="A27" s="14">
        <v>0</v>
      </c>
      <c r="B27" s="14" t="s">
        <v>231</v>
      </c>
      <c r="C27" s="14">
        <v>4050</v>
      </c>
      <c r="D27" s="14">
        <v>0.5</v>
      </c>
      <c r="E27" s="14">
        <v>10000</v>
      </c>
      <c r="F27" s="14">
        <v>125000</v>
      </c>
      <c r="G27" s="14">
        <v>0.99297143512749497</v>
      </c>
      <c r="H27" s="18">
        <v>-9.2176910581292897E-5</v>
      </c>
    </row>
    <row r="28" spans="1:8" x14ac:dyDescent="0.2">
      <c r="A28" s="14">
        <v>0</v>
      </c>
      <c r="B28" s="14" t="s">
        <v>230</v>
      </c>
      <c r="C28" s="14">
        <v>4050</v>
      </c>
      <c r="D28" s="14">
        <v>0.5</v>
      </c>
      <c r="E28" s="14">
        <v>10000</v>
      </c>
      <c r="F28" s="14">
        <v>125000</v>
      </c>
      <c r="G28" s="14">
        <v>6.34546290498509E-3</v>
      </c>
      <c r="H28" s="14">
        <v>2.8559780386551201E-2</v>
      </c>
    </row>
    <row r="29" spans="1:8" x14ac:dyDescent="0.2">
      <c r="A29" s="14">
        <v>0</v>
      </c>
      <c r="B29" s="14" t="s">
        <v>174</v>
      </c>
      <c r="C29" s="14">
        <v>4050</v>
      </c>
      <c r="D29" s="14">
        <v>0.5</v>
      </c>
      <c r="E29" s="14">
        <v>10000</v>
      </c>
      <c r="F29" s="14">
        <v>125000</v>
      </c>
      <c r="G29" s="14">
        <v>0.38691108461990797</v>
      </c>
      <c r="H29" s="14">
        <v>9.0576861006225994E-3</v>
      </c>
    </row>
    <row r="30" spans="1:8" x14ac:dyDescent="0.2">
      <c r="A30" s="14">
        <v>0</v>
      </c>
      <c r="B30" s="14" t="s">
        <v>231</v>
      </c>
      <c r="C30" s="14">
        <v>4050</v>
      </c>
      <c r="D30" s="14">
        <v>0.5</v>
      </c>
      <c r="E30" s="14">
        <v>10000</v>
      </c>
      <c r="F30" s="14">
        <v>250000</v>
      </c>
      <c r="G30" s="14">
        <v>0.627213376126183</v>
      </c>
      <c r="H30" s="14">
        <v>5.08177935132814E-3</v>
      </c>
    </row>
    <row r="31" spans="1:8" x14ac:dyDescent="0.2">
      <c r="A31" s="14">
        <v>0</v>
      </c>
      <c r="B31" s="14" t="s">
        <v>230</v>
      </c>
      <c r="C31" s="14">
        <v>4050</v>
      </c>
      <c r="D31" s="14">
        <v>0.5</v>
      </c>
      <c r="E31" s="14">
        <v>10000</v>
      </c>
      <c r="F31" s="14">
        <v>250000</v>
      </c>
      <c r="G31" s="18">
        <v>2.0676086731453999E-5</v>
      </c>
      <c r="H31" s="14">
        <v>4.4549444992883498E-2</v>
      </c>
    </row>
    <row r="32" spans="1:8" x14ac:dyDescent="0.2">
      <c r="A32" s="14">
        <v>0</v>
      </c>
      <c r="B32" s="14" t="s">
        <v>174</v>
      </c>
      <c r="C32" s="14">
        <v>4050</v>
      </c>
      <c r="D32" s="14">
        <v>0.5</v>
      </c>
      <c r="E32" s="14">
        <v>10000</v>
      </c>
      <c r="F32" s="14">
        <v>250000</v>
      </c>
      <c r="G32" s="14">
        <v>0.49983549783592501</v>
      </c>
      <c r="H32" s="14">
        <v>-7.0636769947742799E-3</v>
      </c>
    </row>
    <row r="33" spans="1:8" x14ac:dyDescent="0.2">
      <c r="A33" s="14">
        <v>0</v>
      </c>
      <c r="B33" s="14" t="s">
        <v>231</v>
      </c>
      <c r="C33" s="14">
        <v>4050</v>
      </c>
      <c r="D33" s="14">
        <v>0.5</v>
      </c>
      <c r="E33" s="14">
        <v>100000</v>
      </c>
      <c r="F33" s="14">
        <v>125000</v>
      </c>
      <c r="G33" s="14">
        <v>2.22165209116697E-3</v>
      </c>
      <c r="H33" s="14">
        <v>-3.20075586273256E-2</v>
      </c>
    </row>
    <row r="34" spans="1:8" x14ac:dyDescent="0.2">
      <c r="A34" s="14">
        <v>0</v>
      </c>
      <c r="B34" s="14" t="s">
        <v>230</v>
      </c>
      <c r="C34" s="14">
        <v>4050</v>
      </c>
      <c r="D34" s="14">
        <v>0.5</v>
      </c>
      <c r="E34" s="14">
        <v>100000</v>
      </c>
      <c r="F34" s="14">
        <v>125000</v>
      </c>
      <c r="G34" s="18">
        <v>1.54690689269347E-5</v>
      </c>
      <c r="H34" s="14">
        <v>-4.5223730016286601E-2</v>
      </c>
    </row>
    <row r="35" spans="1:8" x14ac:dyDescent="0.2">
      <c r="A35" s="14">
        <v>0</v>
      </c>
      <c r="B35" s="14" t="s">
        <v>174</v>
      </c>
      <c r="C35" s="14">
        <v>4050</v>
      </c>
      <c r="D35" s="14">
        <v>0.5</v>
      </c>
      <c r="E35" s="14">
        <v>100000</v>
      </c>
      <c r="F35" s="14">
        <v>125000</v>
      </c>
      <c r="G35" s="14">
        <v>0.75472852484352804</v>
      </c>
      <c r="H35" s="14">
        <v>-3.3276017048048498E-3</v>
      </c>
    </row>
    <row r="36" spans="1:8" x14ac:dyDescent="0.2">
      <c r="A36" s="14">
        <v>0</v>
      </c>
      <c r="B36" s="14" t="s">
        <v>231</v>
      </c>
      <c r="C36" s="14">
        <v>4050</v>
      </c>
      <c r="D36" s="14">
        <v>0.5</v>
      </c>
      <c r="E36" s="14">
        <v>100000</v>
      </c>
      <c r="F36" s="14">
        <v>250000</v>
      </c>
      <c r="G36" s="14">
        <v>0.290873667509918</v>
      </c>
      <c r="H36" s="14">
        <v>-1.10519513323502E-2</v>
      </c>
    </row>
    <row r="37" spans="1:8" x14ac:dyDescent="0.2">
      <c r="A37" s="14">
        <v>0</v>
      </c>
      <c r="B37" s="14" t="s">
        <v>230</v>
      </c>
      <c r="C37" s="14">
        <v>4050</v>
      </c>
      <c r="D37" s="14">
        <v>0.5</v>
      </c>
      <c r="E37" s="14">
        <v>100000</v>
      </c>
      <c r="F37" s="14">
        <v>250000</v>
      </c>
      <c r="G37" s="14">
        <v>0.28075402588402898</v>
      </c>
      <c r="H37" s="14">
        <v>1.12865953890816E-2</v>
      </c>
    </row>
    <row r="38" spans="1:8" x14ac:dyDescent="0.2">
      <c r="A38" s="14">
        <v>0</v>
      </c>
      <c r="B38" s="14" t="s">
        <v>174</v>
      </c>
      <c r="C38" s="14">
        <v>4050</v>
      </c>
      <c r="D38" s="14">
        <v>0.5</v>
      </c>
      <c r="E38" s="14">
        <v>100000</v>
      </c>
      <c r="F38" s="14">
        <v>250000</v>
      </c>
      <c r="G38" s="14">
        <v>0.557132091774873</v>
      </c>
      <c r="H38" s="14">
        <v>-6.2149065860342204E-3</v>
      </c>
    </row>
    <row r="39" spans="1:8" x14ac:dyDescent="0.2">
      <c r="A39" s="14">
        <v>0</v>
      </c>
      <c r="B39" s="14" t="s">
        <v>231</v>
      </c>
      <c r="C39" s="14">
        <v>50</v>
      </c>
      <c r="D39" s="14">
        <v>0.1</v>
      </c>
      <c r="E39" s="14">
        <v>1000</v>
      </c>
      <c r="F39" s="14">
        <v>125000</v>
      </c>
      <c r="G39" s="18">
        <v>1.5542843720742399E-151</v>
      </c>
      <c r="H39" s="14">
        <v>0.27466173232834401</v>
      </c>
    </row>
    <row r="40" spans="1:8" x14ac:dyDescent="0.2">
      <c r="A40" s="14">
        <v>0</v>
      </c>
      <c r="B40" s="14" t="s">
        <v>230</v>
      </c>
      <c r="C40" s="14">
        <v>50</v>
      </c>
      <c r="D40" s="14">
        <v>0.1</v>
      </c>
      <c r="E40" s="14">
        <v>1000</v>
      </c>
      <c r="F40" s="14">
        <v>125000</v>
      </c>
      <c r="G40" s="14">
        <v>0</v>
      </c>
      <c r="H40" s="14">
        <v>0.42662664315038501</v>
      </c>
    </row>
    <row r="41" spans="1:8" x14ac:dyDescent="0.2">
      <c r="A41" s="14">
        <v>0</v>
      </c>
      <c r="B41" s="14" t="s">
        <v>174</v>
      </c>
      <c r="C41" s="14">
        <v>50</v>
      </c>
      <c r="D41" s="14">
        <v>0.1</v>
      </c>
      <c r="E41" s="14">
        <v>1000</v>
      </c>
      <c r="F41" s="14">
        <v>125000</v>
      </c>
      <c r="G41" s="18">
        <v>2.2974080641033E-14</v>
      </c>
      <c r="H41" s="14">
        <v>7.9958322052115297E-2</v>
      </c>
    </row>
    <row r="42" spans="1:8" x14ac:dyDescent="0.2">
      <c r="A42" s="14">
        <v>0</v>
      </c>
      <c r="B42" s="14" t="s">
        <v>231</v>
      </c>
      <c r="C42" s="14">
        <v>50</v>
      </c>
      <c r="D42" s="14">
        <v>0.1</v>
      </c>
      <c r="E42" s="14">
        <v>1000</v>
      </c>
      <c r="F42" s="14">
        <v>250000</v>
      </c>
      <c r="G42" s="18">
        <v>2.31233113075979E-157</v>
      </c>
      <c r="H42" s="14">
        <v>0.27996356395273397</v>
      </c>
    </row>
    <row r="43" spans="1:8" x14ac:dyDescent="0.2">
      <c r="A43" s="14">
        <v>0</v>
      </c>
      <c r="B43" s="14" t="s">
        <v>230</v>
      </c>
      <c r="C43" s="14">
        <v>50</v>
      </c>
      <c r="D43" s="14">
        <v>0.1</v>
      </c>
      <c r="E43" s="14">
        <v>1000</v>
      </c>
      <c r="F43" s="14">
        <v>250000</v>
      </c>
      <c r="G43" s="14">
        <v>0</v>
      </c>
      <c r="H43" s="14">
        <v>0.46950930851121597</v>
      </c>
    </row>
    <row r="44" spans="1:8" x14ac:dyDescent="0.2">
      <c r="A44" s="14">
        <v>0</v>
      </c>
      <c r="B44" s="14" t="s">
        <v>174</v>
      </c>
      <c r="C44" s="14">
        <v>50</v>
      </c>
      <c r="D44" s="14">
        <v>0.1</v>
      </c>
      <c r="E44" s="14">
        <v>1000</v>
      </c>
      <c r="F44" s="14">
        <v>250000</v>
      </c>
      <c r="G44" s="18">
        <v>3.8490042120190701E-19</v>
      </c>
      <c r="H44" s="14">
        <v>9.3665509856770801E-2</v>
      </c>
    </row>
    <row r="45" spans="1:8" x14ac:dyDescent="0.2">
      <c r="A45" s="14">
        <v>0</v>
      </c>
      <c r="B45" s="14" t="s">
        <v>231</v>
      </c>
      <c r="C45" s="14">
        <v>50</v>
      </c>
      <c r="D45" s="14">
        <v>0.1</v>
      </c>
      <c r="E45" s="14">
        <v>10000</v>
      </c>
      <c r="F45" s="14">
        <v>125000</v>
      </c>
      <c r="G45" s="18">
        <v>3.7548852444088601E-158</v>
      </c>
      <c r="H45" s="14">
        <v>0.28067412616870802</v>
      </c>
    </row>
    <row r="46" spans="1:8" x14ac:dyDescent="0.2">
      <c r="A46" s="14">
        <v>0</v>
      </c>
      <c r="B46" s="14" t="s">
        <v>230</v>
      </c>
      <c r="C46" s="14">
        <v>50</v>
      </c>
      <c r="D46" s="14">
        <v>0.1</v>
      </c>
      <c r="E46" s="14">
        <v>10000</v>
      </c>
      <c r="F46" s="14">
        <v>125000</v>
      </c>
      <c r="G46" s="14">
        <v>0</v>
      </c>
      <c r="H46" s="14">
        <v>0.41826005837457803</v>
      </c>
    </row>
    <row r="47" spans="1:8" x14ac:dyDescent="0.2">
      <c r="A47" s="14">
        <v>0</v>
      </c>
      <c r="B47" s="14" t="s">
        <v>174</v>
      </c>
      <c r="C47" s="14">
        <v>50</v>
      </c>
      <c r="D47" s="14">
        <v>0.1</v>
      </c>
      <c r="E47" s="14">
        <v>10000</v>
      </c>
      <c r="F47" s="14">
        <v>125000</v>
      </c>
      <c r="G47" s="18">
        <v>9.9776158363841501E-305</v>
      </c>
      <c r="H47" s="14">
        <v>0.391115443707725</v>
      </c>
    </row>
    <row r="48" spans="1:8" x14ac:dyDescent="0.2">
      <c r="A48" s="14">
        <v>0</v>
      </c>
      <c r="B48" s="14" t="s">
        <v>231</v>
      </c>
      <c r="C48" s="14">
        <v>50</v>
      </c>
      <c r="D48" s="14">
        <v>0.1</v>
      </c>
      <c r="E48" s="14">
        <v>10000</v>
      </c>
      <c r="F48" s="14">
        <v>250000</v>
      </c>
      <c r="G48" s="18">
        <v>3.61455380613123E-155</v>
      </c>
      <c r="H48" s="14">
        <v>0.27797929785284398</v>
      </c>
    </row>
    <row r="49" spans="1:8" x14ac:dyDescent="0.2">
      <c r="A49" s="14">
        <v>0</v>
      </c>
      <c r="B49" s="14" t="s">
        <v>230</v>
      </c>
      <c r="C49" s="14">
        <v>50</v>
      </c>
      <c r="D49" s="14">
        <v>0.1</v>
      </c>
      <c r="E49" s="14">
        <v>10000</v>
      </c>
      <c r="F49" s="14">
        <v>250000</v>
      </c>
      <c r="G49" s="14">
        <v>0</v>
      </c>
      <c r="H49" s="14">
        <v>0.46693247323524001</v>
      </c>
    </row>
    <row r="50" spans="1:8" x14ac:dyDescent="0.2">
      <c r="A50" s="14">
        <v>0</v>
      </c>
      <c r="B50" s="14" t="s">
        <v>174</v>
      </c>
      <c r="C50" s="14">
        <v>50</v>
      </c>
      <c r="D50" s="14">
        <v>0.1</v>
      </c>
      <c r="E50" s="14">
        <v>10000</v>
      </c>
      <c r="F50" s="14">
        <v>250000</v>
      </c>
      <c r="G50" s="14">
        <v>0</v>
      </c>
      <c r="H50" s="14">
        <v>0.44172388890613001</v>
      </c>
    </row>
    <row r="51" spans="1:8" x14ac:dyDescent="0.2">
      <c r="A51" s="14">
        <v>0</v>
      </c>
      <c r="B51" s="14" t="s">
        <v>231</v>
      </c>
      <c r="C51" s="14">
        <v>50</v>
      </c>
      <c r="D51" s="14">
        <v>0.1</v>
      </c>
      <c r="E51" s="14">
        <v>100000</v>
      </c>
      <c r="F51" s="14">
        <v>125000</v>
      </c>
      <c r="G51" s="18">
        <v>9.2811381700994701E-156</v>
      </c>
      <c r="H51" s="14">
        <v>0.27851469260912498</v>
      </c>
    </row>
    <row r="52" spans="1:8" x14ac:dyDescent="0.2">
      <c r="A52" s="14">
        <v>0</v>
      </c>
      <c r="B52" s="14" t="s">
        <v>230</v>
      </c>
      <c r="C52" s="14">
        <v>50</v>
      </c>
      <c r="D52" s="14">
        <v>0.1</v>
      </c>
      <c r="E52" s="14">
        <v>100000</v>
      </c>
      <c r="F52" s="14">
        <v>125000</v>
      </c>
      <c r="G52" s="14">
        <v>0</v>
      </c>
      <c r="H52" s="14">
        <v>0.44719220750530703</v>
      </c>
    </row>
    <row r="53" spans="1:8" x14ac:dyDescent="0.2">
      <c r="A53" s="14">
        <v>0</v>
      </c>
      <c r="B53" s="14" t="s">
        <v>174</v>
      </c>
      <c r="C53" s="14">
        <v>50</v>
      </c>
      <c r="D53" s="14">
        <v>0.1</v>
      </c>
      <c r="E53" s="14">
        <v>100000</v>
      </c>
      <c r="F53" s="14">
        <v>125000</v>
      </c>
      <c r="G53" s="14">
        <v>0</v>
      </c>
      <c r="H53" s="14">
        <v>0.56415136661725196</v>
      </c>
    </row>
    <row r="54" spans="1:8" x14ac:dyDescent="0.2">
      <c r="A54" s="14">
        <v>0</v>
      </c>
      <c r="B54" s="14" t="s">
        <v>231</v>
      </c>
      <c r="C54" s="14">
        <v>50</v>
      </c>
      <c r="D54" s="14">
        <v>0.1</v>
      </c>
      <c r="E54" s="14">
        <v>100000</v>
      </c>
      <c r="F54" s="14">
        <v>250000</v>
      </c>
      <c r="G54" s="18">
        <v>2.5135133915121699E-151</v>
      </c>
      <c r="H54" s="14">
        <v>0.27446991672165399</v>
      </c>
    </row>
    <row r="55" spans="1:8" x14ac:dyDescent="0.2">
      <c r="A55" s="14">
        <v>0</v>
      </c>
      <c r="B55" s="14" t="s">
        <v>230</v>
      </c>
      <c r="C55" s="14">
        <v>50</v>
      </c>
      <c r="D55" s="14">
        <v>0.1</v>
      </c>
      <c r="E55" s="14">
        <v>100000</v>
      </c>
      <c r="F55" s="14">
        <v>250000</v>
      </c>
      <c r="G55" s="14">
        <v>0</v>
      </c>
      <c r="H55" s="14">
        <v>0.49478577440091698</v>
      </c>
    </row>
    <row r="56" spans="1:8" x14ac:dyDescent="0.2">
      <c r="A56" s="14">
        <v>0</v>
      </c>
      <c r="B56" s="14" t="s">
        <v>174</v>
      </c>
      <c r="C56" s="14">
        <v>50</v>
      </c>
      <c r="D56" s="14">
        <v>0.1</v>
      </c>
      <c r="E56" s="14">
        <v>100000</v>
      </c>
      <c r="F56" s="14">
        <v>250000</v>
      </c>
      <c r="G56" s="14">
        <v>0</v>
      </c>
      <c r="H56" s="14">
        <v>0.58520402020356999</v>
      </c>
    </row>
    <row r="57" spans="1:8" x14ac:dyDescent="0.2">
      <c r="A57" s="14">
        <v>0</v>
      </c>
      <c r="B57" s="14" t="s">
        <v>231</v>
      </c>
      <c r="C57" s="14">
        <v>50</v>
      </c>
      <c r="D57" s="14">
        <v>0.5</v>
      </c>
      <c r="E57" s="14">
        <v>1000</v>
      </c>
      <c r="F57" s="14">
        <v>125000</v>
      </c>
      <c r="G57" s="18">
        <v>9.43912925715978E-163</v>
      </c>
      <c r="H57" s="14">
        <v>0.28477898015185898</v>
      </c>
    </row>
    <row r="58" spans="1:8" x14ac:dyDescent="0.2">
      <c r="A58" s="14">
        <v>0</v>
      </c>
      <c r="B58" s="14" t="s">
        <v>230</v>
      </c>
      <c r="C58" s="14">
        <v>50</v>
      </c>
      <c r="D58" s="14">
        <v>0.5</v>
      </c>
      <c r="E58" s="14">
        <v>1000</v>
      </c>
      <c r="F58" s="14">
        <v>125000</v>
      </c>
      <c r="G58" s="14">
        <v>0</v>
      </c>
      <c r="H58" s="14">
        <v>0.48444686729595499</v>
      </c>
    </row>
    <row r="59" spans="1:8" x14ac:dyDescent="0.2">
      <c r="A59" s="14">
        <v>0</v>
      </c>
      <c r="B59" s="14" t="s">
        <v>174</v>
      </c>
      <c r="C59" s="14">
        <v>50</v>
      </c>
      <c r="D59" s="14">
        <v>0.5</v>
      </c>
      <c r="E59" s="14">
        <v>1000</v>
      </c>
      <c r="F59" s="14">
        <v>125000</v>
      </c>
      <c r="G59" s="18">
        <v>1.03793969007711E-213</v>
      </c>
      <c r="H59" s="14">
        <v>0.32689787291414102</v>
      </c>
    </row>
    <row r="60" spans="1:8" x14ac:dyDescent="0.2">
      <c r="A60" s="14">
        <v>0</v>
      </c>
      <c r="B60" s="14" t="s">
        <v>231</v>
      </c>
      <c r="C60" s="14">
        <v>50</v>
      </c>
      <c r="D60" s="14">
        <v>0.5</v>
      </c>
      <c r="E60" s="14">
        <v>1000</v>
      </c>
      <c r="F60" s="14">
        <v>250000</v>
      </c>
      <c r="G60" s="18">
        <v>3.5670765140439896E-139</v>
      </c>
      <c r="H60" s="14">
        <v>0.26306352325469101</v>
      </c>
    </row>
    <row r="61" spans="1:8" x14ac:dyDescent="0.2">
      <c r="A61" s="14">
        <v>0</v>
      </c>
      <c r="B61" s="14" t="s">
        <v>230</v>
      </c>
      <c r="C61" s="14">
        <v>50</v>
      </c>
      <c r="D61" s="14">
        <v>0.5</v>
      </c>
      <c r="E61" s="14">
        <v>1000</v>
      </c>
      <c r="F61" s="14">
        <v>250000</v>
      </c>
      <c r="G61" s="14">
        <v>0</v>
      </c>
      <c r="H61" s="14">
        <v>0.48879523792742902</v>
      </c>
    </row>
    <row r="62" spans="1:8" x14ac:dyDescent="0.2">
      <c r="A62" s="14">
        <v>0</v>
      </c>
      <c r="B62" s="14" t="s">
        <v>174</v>
      </c>
      <c r="C62" s="14">
        <v>50</v>
      </c>
      <c r="D62" s="14">
        <v>0.5</v>
      </c>
      <c r="E62" s="14">
        <v>1000</v>
      </c>
      <c r="F62" s="14">
        <v>250000</v>
      </c>
      <c r="G62" s="18">
        <v>8.6056179156713898E-198</v>
      </c>
      <c r="H62" s="14">
        <v>0.314368711185672</v>
      </c>
    </row>
    <row r="63" spans="1:8" x14ac:dyDescent="0.2">
      <c r="A63" s="14">
        <v>0</v>
      </c>
      <c r="B63" s="14" t="s">
        <v>231</v>
      </c>
      <c r="C63" s="14">
        <v>50</v>
      </c>
      <c r="D63" s="14">
        <v>0.5</v>
      </c>
      <c r="E63" s="14">
        <v>10000</v>
      </c>
      <c r="F63" s="14">
        <v>125000</v>
      </c>
      <c r="G63" s="18">
        <v>6.9341790414256099E-159</v>
      </c>
      <c r="H63" s="14">
        <v>0.28133281372375502</v>
      </c>
    </row>
    <row r="64" spans="1:8" x14ac:dyDescent="0.2">
      <c r="A64" s="14">
        <v>0</v>
      </c>
      <c r="B64" s="14" t="s">
        <v>230</v>
      </c>
      <c r="C64" s="14">
        <v>50</v>
      </c>
      <c r="D64" s="14">
        <v>0.5</v>
      </c>
      <c r="E64" s="14">
        <v>10000</v>
      </c>
      <c r="F64" s="14">
        <v>125000</v>
      </c>
      <c r="G64" s="14">
        <v>0</v>
      </c>
      <c r="H64" s="14">
        <v>0.48969522859828502</v>
      </c>
    </row>
    <row r="65" spans="1:8" x14ac:dyDescent="0.2">
      <c r="A65" s="14">
        <v>0</v>
      </c>
      <c r="B65" s="14" t="s">
        <v>174</v>
      </c>
      <c r="C65" s="14">
        <v>50</v>
      </c>
      <c r="D65" s="14">
        <v>0.5</v>
      </c>
      <c r="E65" s="14">
        <v>10000</v>
      </c>
      <c r="F65" s="14">
        <v>125000</v>
      </c>
      <c r="G65" s="14">
        <v>0</v>
      </c>
      <c r="H65" s="14">
        <v>0.59333360060214801</v>
      </c>
    </row>
    <row r="66" spans="1:8" x14ac:dyDescent="0.2">
      <c r="A66" s="14">
        <v>0</v>
      </c>
      <c r="B66" s="14" t="s">
        <v>231</v>
      </c>
      <c r="C66" s="14">
        <v>50</v>
      </c>
      <c r="D66" s="14">
        <v>0.5</v>
      </c>
      <c r="E66" s="14">
        <v>10000</v>
      </c>
      <c r="F66" s="14">
        <v>250000</v>
      </c>
      <c r="G66" s="18">
        <v>2.5731778890417901E-136</v>
      </c>
      <c r="H66" s="14">
        <v>0.260308375565654</v>
      </c>
    </row>
    <row r="67" spans="1:8" x14ac:dyDescent="0.2">
      <c r="A67" s="14">
        <v>0</v>
      </c>
      <c r="B67" s="14" t="s">
        <v>230</v>
      </c>
      <c r="C67" s="14">
        <v>50</v>
      </c>
      <c r="D67" s="14">
        <v>0.5</v>
      </c>
      <c r="E67" s="14">
        <v>10000</v>
      </c>
      <c r="F67" s="14">
        <v>250000</v>
      </c>
      <c r="G67" s="14">
        <v>0</v>
      </c>
      <c r="H67" s="14">
        <v>0.49301693654835399</v>
      </c>
    </row>
    <row r="68" spans="1:8" x14ac:dyDescent="0.2">
      <c r="A68" s="14">
        <v>0</v>
      </c>
      <c r="B68" s="14" t="s">
        <v>174</v>
      </c>
      <c r="C68" s="14">
        <v>50</v>
      </c>
      <c r="D68" s="14">
        <v>0.5</v>
      </c>
      <c r="E68" s="14">
        <v>10000</v>
      </c>
      <c r="F68" s="14">
        <v>250000</v>
      </c>
      <c r="G68" s="14">
        <v>0</v>
      </c>
      <c r="H68" s="14">
        <v>0.59582467083074098</v>
      </c>
    </row>
    <row r="69" spans="1:8" x14ac:dyDescent="0.2">
      <c r="A69" s="14">
        <v>0</v>
      </c>
      <c r="B69" s="14" t="s">
        <v>231</v>
      </c>
      <c r="C69" s="14">
        <v>50</v>
      </c>
      <c r="D69" s="14">
        <v>0.5</v>
      </c>
      <c r="E69" s="14">
        <v>100000</v>
      </c>
      <c r="F69" s="14">
        <v>125000</v>
      </c>
      <c r="G69" s="18">
        <v>2.9459703851630899E-145</v>
      </c>
      <c r="H69" s="14">
        <v>0.26883367449239498</v>
      </c>
    </row>
    <row r="70" spans="1:8" x14ac:dyDescent="0.2">
      <c r="A70" s="14">
        <v>0</v>
      </c>
      <c r="B70" s="14" t="s">
        <v>230</v>
      </c>
      <c r="C70" s="14">
        <v>50</v>
      </c>
      <c r="D70" s="14">
        <v>0.5</v>
      </c>
      <c r="E70" s="14">
        <v>100000</v>
      </c>
      <c r="F70" s="14">
        <v>125000</v>
      </c>
      <c r="G70" s="14">
        <v>0</v>
      </c>
      <c r="H70" s="14">
        <v>0.56149571545582899</v>
      </c>
    </row>
    <row r="71" spans="1:8" x14ac:dyDescent="0.2">
      <c r="A71" s="14">
        <v>0</v>
      </c>
      <c r="B71" s="14" t="s">
        <v>174</v>
      </c>
      <c r="C71" s="14">
        <v>50</v>
      </c>
      <c r="D71" s="14">
        <v>0.5</v>
      </c>
      <c r="E71" s="14">
        <v>100000</v>
      </c>
      <c r="F71" s="14">
        <v>125000</v>
      </c>
      <c r="G71" s="14">
        <v>0</v>
      </c>
      <c r="H71" s="14">
        <v>0.62333793277498595</v>
      </c>
    </row>
    <row r="72" spans="1:8" x14ac:dyDescent="0.2">
      <c r="A72" s="14">
        <v>0</v>
      </c>
      <c r="B72" s="14" t="s">
        <v>231</v>
      </c>
      <c r="C72" s="14">
        <v>50</v>
      </c>
      <c r="D72" s="14">
        <v>0.5</v>
      </c>
      <c r="E72" s="14">
        <v>100000</v>
      </c>
      <c r="F72" s="14">
        <v>250000</v>
      </c>
      <c r="G72" s="18">
        <v>4.7118935544574801E-132</v>
      </c>
      <c r="H72" s="14">
        <v>0.25614440859679399</v>
      </c>
    </row>
    <row r="73" spans="1:8" x14ac:dyDescent="0.2">
      <c r="A73" s="14">
        <v>0</v>
      </c>
      <c r="B73" s="14" t="s">
        <v>230</v>
      </c>
      <c r="C73" s="14">
        <v>50</v>
      </c>
      <c r="D73" s="14">
        <v>0.5</v>
      </c>
      <c r="E73" s="14">
        <v>100000</v>
      </c>
      <c r="F73" s="14">
        <v>250000</v>
      </c>
      <c r="G73" s="14">
        <v>0</v>
      </c>
      <c r="H73" s="14">
        <v>0.55681433174906003</v>
      </c>
    </row>
    <row r="74" spans="1:8" x14ac:dyDescent="0.2">
      <c r="A74" s="14">
        <v>0</v>
      </c>
      <c r="B74" s="14" t="s">
        <v>174</v>
      </c>
      <c r="C74" s="14">
        <v>50</v>
      </c>
      <c r="D74" s="14">
        <v>0.5</v>
      </c>
      <c r="E74" s="14">
        <v>100000</v>
      </c>
      <c r="F74" s="14">
        <v>250000</v>
      </c>
      <c r="G74" s="14">
        <v>0</v>
      </c>
      <c r="H74" s="14">
        <v>0.63019841281701905</v>
      </c>
    </row>
    <row r="75" spans="1:8" x14ac:dyDescent="0.2">
      <c r="A75" s="14">
        <v>1</v>
      </c>
      <c r="B75" s="14" t="s">
        <v>231</v>
      </c>
      <c r="C75" s="14">
        <v>4050</v>
      </c>
      <c r="D75" s="14">
        <v>0.1</v>
      </c>
      <c r="E75" s="14">
        <v>1000</v>
      </c>
      <c r="F75" s="14">
        <v>125000</v>
      </c>
      <c r="G75" s="18">
        <v>1.45248552838365E-9</v>
      </c>
      <c r="H75" s="14">
        <v>-6.3284551680224302E-2</v>
      </c>
    </row>
    <row r="76" spans="1:8" x14ac:dyDescent="0.2">
      <c r="A76" s="14">
        <v>1</v>
      </c>
      <c r="B76" s="14" t="s">
        <v>230</v>
      </c>
      <c r="C76" s="14">
        <v>4050</v>
      </c>
      <c r="D76" s="14">
        <v>0.1</v>
      </c>
      <c r="E76" s="14">
        <v>1000</v>
      </c>
      <c r="F76" s="14">
        <v>125000</v>
      </c>
      <c r="G76" s="14">
        <v>0.86019978747672898</v>
      </c>
      <c r="H76" s="14">
        <v>1.84240352702399E-3</v>
      </c>
    </row>
    <row r="77" spans="1:8" x14ac:dyDescent="0.2">
      <c r="A77" s="14">
        <v>1</v>
      </c>
      <c r="B77" s="14" t="s">
        <v>174</v>
      </c>
      <c r="C77" s="14">
        <v>4050</v>
      </c>
      <c r="D77" s="14">
        <v>0.1</v>
      </c>
      <c r="E77" s="14">
        <v>1000</v>
      </c>
      <c r="F77" s="14">
        <v>125000</v>
      </c>
      <c r="G77" s="14">
        <v>1.3772710413364599E-4</v>
      </c>
      <c r="H77" s="14">
        <v>3.9881637610078603E-2</v>
      </c>
    </row>
    <row r="78" spans="1:8" x14ac:dyDescent="0.2">
      <c r="A78" s="14">
        <v>1</v>
      </c>
      <c r="B78" s="14" t="s">
        <v>231</v>
      </c>
      <c r="C78" s="14">
        <v>4050</v>
      </c>
      <c r="D78" s="14">
        <v>0.1</v>
      </c>
      <c r="E78" s="14">
        <v>1000</v>
      </c>
      <c r="F78" s="14">
        <v>250000</v>
      </c>
      <c r="G78" s="18">
        <v>2.52002981291767E-7</v>
      </c>
      <c r="H78" s="14">
        <v>-5.3939230413733198E-2</v>
      </c>
    </row>
    <row r="79" spans="1:8" x14ac:dyDescent="0.2">
      <c r="A79" s="14">
        <v>1</v>
      </c>
      <c r="B79" s="14" t="s">
        <v>230</v>
      </c>
      <c r="C79" s="14">
        <v>4050</v>
      </c>
      <c r="D79" s="14">
        <v>0.1</v>
      </c>
      <c r="E79" s="14">
        <v>1000</v>
      </c>
      <c r="F79" s="14">
        <v>250000</v>
      </c>
      <c r="G79" s="18">
        <v>2.0699423129522502E-6</v>
      </c>
      <c r="H79" s="14">
        <v>4.9653205875119198E-2</v>
      </c>
    </row>
    <row r="80" spans="1:8" x14ac:dyDescent="0.2">
      <c r="A80" s="14">
        <v>1</v>
      </c>
      <c r="B80" s="14" t="s">
        <v>174</v>
      </c>
      <c r="C80" s="14">
        <v>4050</v>
      </c>
      <c r="D80" s="14">
        <v>0.1</v>
      </c>
      <c r="E80" s="14">
        <v>1000</v>
      </c>
      <c r="F80" s="14">
        <v>250000</v>
      </c>
      <c r="G80" s="18">
        <v>2.4254208012320401E-6</v>
      </c>
      <c r="H80" s="14">
        <v>4.9319015704817601E-2</v>
      </c>
    </row>
    <row r="81" spans="1:8" x14ac:dyDescent="0.2">
      <c r="A81" s="14">
        <v>1</v>
      </c>
      <c r="B81" s="14" t="s">
        <v>231</v>
      </c>
      <c r="C81" s="14">
        <v>4050</v>
      </c>
      <c r="D81" s="14">
        <v>0.1</v>
      </c>
      <c r="E81" s="14">
        <v>10000</v>
      </c>
      <c r="F81" s="14">
        <v>125000</v>
      </c>
      <c r="G81" s="18">
        <v>5.6573395518765998E-11</v>
      </c>
      <c r="H81" s="14">
        <v>-6.8546128243348797E-2</v>
      </c>
    </row>
    <row r="82" spans="1:8" x14ac:dyDescent="0.2">
      <c r="A82" s="14">
        <v>1</v>
      </c>
      <c r="B82" s="14" t="s">
        <v>230</v>
      </c>
      <c r="C82" s="14">
        <v>4050</v>
      </c>
      <c r="D82" s="14">
        <v>0.1</v>
      </c>
      <c r="E82" s="14">
        <v>10000</v>
      </c>
      <c r="F82" s="14">
        <v>125000</v>
      </c>
      <c r="G82" s="14">
        <v>0.51414467070564096</v>
      </c>
      <c r="H82" s="14">
        <v>6.8247801701745402E-3</v>
      </c>
    </row>
    <row r="83" spans="1:8" x14ac:dyDescent="0.2">
      <c r="A83" s="14">
        <v>1</v>
      </c>
      <c r="B83" s="14" t="s">
        <v>174</v>
      </c>
      <c r="C83" s="14">
        <v>4050</v>
      </c>
      <c r="D83" s="14">
        <v>0.1</v>
      </c>
      <c r="E83" s="14">
        <v>10000</v>
      </c>
      <c r="F83" s="14">
        <v>125000</v>
      </c>
      <c r="G83" s="14">
        <v>0.397605736063394</v>
      </c>
      <c r="H83" s="14">
        <v>-8.8495302167231806E-3</v>
      </c>
    </row>
    <row r="84" spans="1:8" x14ac:dyDescent="0.2">
      <c r="A84" s="14">
        <v>1</v>
      </c>
      <c r="B84" s="14" t="s">
        <v>231</v>
      </c>
      <c r="C84" s="14">
        <v>4050</v>
      </c>
      <c r="D84" s="14">
        <v>0.1</v>
      </c>
      <c r="E84" s="14">
        <v>10000</v>
      </c>
      <c r="F84" s="14">
        <v>250000</v>
      </c>
      <c r="G84" s="18">
        <v>1.7208966054570001E-7</v>
      </c>
      <c r="H84" s="14">
        <v>-5.4681970365386703E-2</v>
      </c>
    </row>
    <row r="85" spans="1:8" x14ac:dyDescent="0.2">
      <c r="A85" s="14">
        <v>1</v>
      </c>
      <c r="B85" s="14" t="s">
        <v>230</v>
      </c>
      <c r="C85" s="14">
        <v>4050</v>
      </c>
      <c r="D85" s="14">
        <v>0.1</v>
      </c>
      <c r="E85" s="14">
        <v>10000</v>
      </c>
      <c r="F85" s="14">
        <v>250000</v>
      </c>
      <c r="G85" s="18">
        <v>4.0688500778814201E-6</v>
      </c>
      <c r="H85" s="14">
        <v>4.8202913696504E-2</v>
      </c>
    </row>
    <row r="86" spans="1:8" x14ac:dyDescent="0.2">
      <c r="A86" s="14">
        <v>1</v>
      </c>
      <c r="B86" s="14" t="s">
        <v>174</v>
      </c>
      <c r="C86" s="14">
        <v>4050</v>
      </c>
      <c r="D86" s="14">
        <v>0.1</v>
      </c>
      <c r="E86" s="14">
        <v>10000</v>
      </c>
      <c r="F86" s="14">
        <v>250000</v>
      </c>
      <c r="G86" s="14">
        <v>0.50440536839075001</v>
      </c>
      <c r="H86" s="14">
        <v>-6.9839084761530402E-3</v>
      </c>
    </row>
    <row r="87" spans="1:8" x14ac:dyDescent="0.2">
      <c r="A87" s="14">
        <v>1</v>
      </c>
      <c r="B87" s="14" t="s">
        <v>231</v>
      </c>
      <c r="C87" s="14">
        <v>4050</v>
      </c>
      <c r="D87" s="14">
        <v>0.1</v>
      </c>
      <c r="E87" s="14">
        <v>100000</v>
      </c>
      <c r="F87" s="14">
        <v>125000</v>
      </c>
      <c r="G87" s="18">
        <v>1.2917610813952E-10</v>
      </c>
      <c r="H87" s="14">
        <v>-6.7244948068557797E-2</v>
      </c>
    </row>
    <row r="88" spans="1:8" x14ac:dyDescent="0.2">
      <c r="A88" s="14">
        <v>1</v>
      </c>
      <c r="B88" s="14" t="s">
        <v>230</v>
      </c>
      <c r="C88" s="14">
        <v>4050</v>
      </c>
      <c r="D88" s="14">
        <v>0.1</v>
      </c>
      <c r="E88" s="14">
        <v>100000</v>
      </c>
      <c r="F88" s="14">
        <v>125000</v>
      </c>
      <c r="G88" s="14">
        <v>0.716110091952051</v>
      </c>
      <c r="H88" s="14">
        <v>3.80429854290751E-3</v>
      </c>
    </row>
    <row r="89" spans="1:8" x14ac:dyDescent="0.2">
      <c r="A89" s="14">
        <v>1</v>
      </c>
      <c r="B89" s="14" t="s">
        <v>174</v>
      </c>
      <c r="C89" s="14">
        <v>4050</v>
      </c>
      <c r="D89" s="14">
        <v>0.1</v>
      </c>
      <c r="E89" s="14">
        <v>100000</v>
      </c>
      <c r="F89" s="14">
        <v>125000</v>
      </c>
      <c r="G89" s="14">
        <v>8.2170804061611702E-2</v>
      </c>
      <c r="H89" s="14">
        <v>-1.8186382022091701E-2</v>
      </c>
    </row>
    <row r="90" spans="1:8" x14ac:dyDescent="0.2">
      <c r="A90" s="14">
        <v>1</v>
      </c>
      <c r="B90" s="14" t="s">
        <v>231</v>
      </c>
      <c r="C90" s="14">
        <v>4050</v>
      </c>
      <c r="D90" s="14">
        <v>0.1</v>
      </c>
      <c r="E90" s="14">
        <v>100000</v>
      </c>
      <c r="F90" s="14">
        <v>250000</v>
      </c>
      <c r="G90" s="18">
        <v>3.0231178498078299E-6</v>
      </c>
      <c r="H90" s="14">
        <v>-4.8845089551678697E-2</v>
      </c>
    </row>
    <row r="91" spans="1:8" x14ac:dyDescent="0.2">
      <c r="A91" s="14">
        <v>1</v>
      </c>
      <c r="B91" s="14" t="s">
        <v>230</v>
      </c>
      <c r="C91" s="14">
        <v>4050</v>
      </c>
      <c r="D91" s="14">
        <v>0.1</v>
      </c>
      <c r="E91" s="14">
        <v>100000</v>
      </c>
      <c r="F91" s="14">
        <v>250000</v>
      </c>
      <c r="G91" s="18">
        <v>4.7973009734764296E-6</v>
      </c>
      <c r="H91" s="14">
        <v>4.7843320989326699E-2</v>
      </c>
    </row>
    <row r="92" spans="1:8" x14ac:dyDescent="0.2">
      <c r="A92" s="14">
        <v>1</v>
      </c>
      <c r="B92" s="14" t="s">
        <v>174</v>
      </c>
      <c r="C92" s="14">
        <v>4050</v>
      </c>
      <c r="D92" s="14">
        <v>0.1</v>
      </c>
      <c r="E92" s="14">
        <v>100000</v>
      </c>
      <c r="F92" s="14">
        <v>250000</v>
      </c>
      <c r="G92" s="14">
        <v>4.3177713786220201E-4</v>
      </c>
      <c r="H92" s="14">
        <v>-3.6830338053144E-2</v>
      </c>
    </row>
    <row r="93" spans="1:8" x14ac:dyDescent="0.2">
      <c r="A93" s="14">
        <v>1</v>
      </c>
      <c r="B93" s="14" t="s">
        <v>231</v>
      </c>
      <c r="C93" s="14">
        <v>4050</v>
      </c>
      <c r="D93" s="14">
        <v>0.5</v>
      </c>
      <c r="E93" s="14">
        <v>1000</v>
      </c>
      <c r="F93" s="14">
        <v>125000</v>
      </c>
      <c r="G93" s="18">
        <v>3.36840999408412E-6</v>
      </c>
      <c r="H93" s="14">
        <v>-4.8612125058247302E-2</v>
      </c>
    </row>
    <row r="94" spans="1:8" x14ac:dyDescent="0.2">
      <c r="A94" s="14">
        <v>1</v>
      </c>
      <c r="B94" s="14" t="s">
        <v>230</v>
      </c>
      <c r="C94" s="14">
        <v>4050</v>
      </c>
      <c r="D94" s="14">
        <v>0.5</v>
      </c>
      <c r="E94" s="14">
        <v>1000</v>
      </c>
      <c r="F94" s="14">
        <v>125000</v>
      </c>
      <c r="G94" s="14">
        <v>0.69270256798678798</v>
      </c>
      <c r="H94" s="14">
        <v>-4.1341115285360303E-3</v>
      </c>
    </row>
    <row r="95" spans="1:8" x14ac:dyDescent="0.2">
      <c r="A95" s="14">
        <v>1</v>
      </c>
      <c r="B95" s="14" t="s">
        <v>174</v>
      </c>
      <c r="C95" s="14">
        <v>4050</v>
      </c>
      <c r="D95" s="14">
        <v>0.5</v>
      </c>
      <c r="E95" s="14">
        <v>1000</v>
      </c>
      <c r="F95" s="14">
        <v>125000</v>
      </c>
      <c r="G95" s="14">
        <v>3.54292188414653E-4</v>
      </c>
      <c r="H95" s="14">
        <v>3.7368669589147099E-2</v>
      </c>
    </row>
    <row r="96" spans="1:8" x14ac:dyDescent="0.2">
      <c r="A96" s="14">
        <v>1</v>
      </c>
      <c r="B96" s="14" t="s">
        <v>231</v>
      </c>
      <c r="C96" s="14">
        <v>4050</v>
      </c>
      <c r="D96" s="14">
        <v>0.5</v>
      </c>
      <c r="E96" s="14">
        <v>1000</v>
      </c>
      <c r="F96" s="14">
        <v>250000</v>
      </c>
      <c r="G96" s="14">
        <v>1.19118284585709E-4</v>
      </c>
      <c r="H96" s="14">
        <v>-4.0253349397342097E-2</v>
      </c>
    </row>
    <row r="97" spans="1:8" x14ac:dyDescent="0.2">
      <c r="A97" s="14">
        <v>1</v>
      </c>
      <c r="B97" s="14" t="s">
        <v>230</v>
      </c>
      <c r="C97" s="14">
        <v>4050</v>
      </c>
      <c r="D97" s="14">
        <v>0.5</v>
      </c>
      <c r="E97" s="14">
        <v>1000</v>
      </c>
      <c r="F97" s="14">
        <v>250000</v>
      </c>
      <c r="G97" s="14">
        <v>8.8917409838372898E-3</v>
      </c>
      <c r="H97" s="14">
        <v>2.73681232826328E-2</v>
      </c>
    </row>
    <row r="98" spans="1:8" x14ac:dyDescent="0.2">
      <c r="A98" s="14">
        <v>1</v>
      </c>
      <c r="B98" s="14" t="s">
        <v>174</v>
      </c>
      <c r="C98" s="14">
        <v>4050</v>
      </c>
      <c r="D98" s="14">
        <v>0.5</v>
      </c>
      <c r="E98" s="14">
        <v>1000</v>
      </c>
      <c r="F98" s="14">
        <v>250000</v>
      </c>
      <c r="G98" s="18">
        <v>9.1094584362071904E-6</v>
      </c>
      <c r="H98" s="14">
        <v>4.6421519355938003E-2</v>
      </c>
    </row>
    <row r="99" spans="1:8" x14ac:dyDescent="0.2">
      <c r="A99" s="14">
        <v>1</v>
      </c>
      <c r="B99" s="14" t="s">
        <v>231</v>
      </c>
      <c r="C99" s="14">
        <v>4050</v>
      </c>
      <c r="D99" s="14">
        <v>0.5</v>
      </c>
      <c r="E99" s="14">
        <v>10000</v>
      </c>
      <c r="F99" s="14">
        <v>125000</v>
      </c>
      <c r="G99" s="18">
        <v>8.6091290430169397E-7</v>
      </c>
      <c r="H99" s="14">
        <v>-5.1479009724052401E-2</v>
      </c>
    </row>
    <row r="100" spans="1:8" x14ac:dyDescent="0.2">
      <c r="A100" s="14">
        <v>1</v>
      </c>
      <c r="B100" s="14" t="s">
        <v>230</v>
      </c>
      <c r="C100" s="14">
        <v>4050</v>
      </c>
      <c r="D100" s="14">
        <v>0.5</v>
      </c>
      <c r="E100" s="14">
        <v>10000</v>
      </c>
      <c r="F100" s="14">
        <v>125000</v>
      </c>
      <c r="G100" s="14">
        <v>0.30950756220512698</v>
      </c>
      <c r="H100" s="14">
        <v>1.06311244443938E-2</v>
      </c>
    </row>
    <row r="101" spans="1:8" x14ac:dyDescent="0.2">
      <c r="A101" s="14">
        <v>1</v>
      </c>
      <c r="B101" s="14" t="s">
        <v>174</v>
      </c>
      <c r="C101" s="14">
        <v>4050</v>
      </c>
      <c r="D101" s="14">
        <v>0.5</v>
      </c>
      <c r="E101" s="14">
        <v>10000</v>
      </c>
      <c r="F101" s="14">
        <v>125000</v>
      </c>
      <c r="G101" s="14">
        <v>9.6028758305446202E-2</v>
      </c>
      <c r="H101" s="14">
        <v>1.74156002165828E-2</v>
      </c>
    </row>
    <row r="102" spans="1:8" x14ac:dyDescent="0.2">
      <c r="A102" s="14">
        <v>1</v>
      </c>
      <c r="B102" s="14" t="s">
        <v>231</v>
      </c>
      <c r="C102" s="14">
        <v>4050</v>
      </c>
      <c r="D102" s="14">
        <v>0.5</v>
      </c>
      <c r="E102" s="14">
        <v>10000</v>
      </c>
      <c r="F102" s="14">
        <v>250000</v>
      </c>
      <c r="G102" s="14">
        <v>1.8013920252211899E-3</v>
      </c>
      <c r="H102" s="14">
        <v>-3.2650563995369301E-2</v>
      </c>
    </row>
    <row r="103" spans="1:8" x14ac:dyDescent="0.2">
      <c r="A103" s="14">
        <v>1</v>
      </c>
      <c r="B103" s="14" t="s">
        <v>230</v>
      </c>
      <c r="C103" s="14">
        <v>4050</v>
      </c>
      <c r="D103" s="14">
        <v>0.5</v>
      </c>
      <c r="E103" s="14">
        <v>10000</v>
      </c>
      <c r="F103" s="14">
        <v>250000</v>
      </c>
      <c r="G103" s="14">
        <v>5.5652909008208898E-4</v>
      </c>
      <c r="H103" s="14">
        <v>3.61111883400052E-2</v>
      </c>
    </row>
    <row r="104" spans="1:8" x14ac:dyDescent="0.2">
      <c r="A104" s="14">
        <v>1</v>
      </c>
      <c r="B104" s="14" t="s">
        <v>174</v>
      </c>
      <c r="C104" s="14">
        <v>4050</v>
      </c>
      <c r="D104" s="14">
        <v>0.5</v>
      </c>
      <c r="E104" s="14">
        <v>10000</v>
      </c>
      <c r="F104" s="14">
        <v>250000</v>
      </c>
      <c r="G104" s="14">
        <v>4.6529431002389904E-3</v>
      </c>
      <c r="H104" s="14">
        <v>2.96128345515876E-2</v>
      </c>
    </row>
    <row r="105" spans="1:8" x14ac:dyDescent="0.2">
      <c r="A105" s="14">
        <v>1</v>
      </c>
      <c r="B105" s="14" t="s">
        <v>231</v>
      </c>
      <c r="C105" s="14">
        <v>4050</v>
      </c>
      <c r="D105" s="14">
        <v>0.5</v>
      </c>
      <c r="E105" s="14">
        <v>100000</v>
      </c>
      <c r="F105" s="14">
        <v>125000</v>
      </c>
      <c r="G105" s="18">
        <v>1.68184893360391E-5</v>
      </c>
      <c r="H105" s="14">
        <v>-4.50181598948457E-2</v>
      </c>
    </row>
    <row r="106" spans="1:8" x14ac:dyDescent="0.2">
      <c r="A106" s="14">
        <v>1</v>
      </c>
      <c r="B106" s="14" t="s">
        <v>230</v>
      </c>
      <c r="C106" s="14">
        <v>4050</v>
      </c>
      <c r="D106" s="14">
        <v>0.5</v>
      </c>
      <c r="E106" s="14">
        <v>100000</v>
      </c>
      <c r="F106" s="14">
        <v>125000</v>
      </c>
      <c r="G106" s="14">
        <v>0.222216212501923</v>
      </c>
      <c r="H106" s="14">
        <v>-1.27693656490159E-2</v>
      </c>
    </row>
    <row r="107" spans="1:8" x14ac:dyDescent="0.2">
      <c r="A107" s="14">
        <v>1</v>
      </c>
      <c r="B107" s="14" t="s">
        <v>174</v>
      </c>
      <c r="C107" s="14">
        <v>4050</v>
      </c>
      <c r="D107" s="14">
        <v>0.5</v>
      </c>
      <c r="E107" s="14">
        <v>100000</v>
      </c>
      <c r="F107" s="14">
        <v>125000</v>
      </c>
      <c r="G107" s="14">
        <v>0.58584868218873298</v>
      </c>
      <c r="H107" s="14">
        <v>-5.7832212544932596E-3</v>
      </c>
    </row>
    <row r="108" spans="1:8" x14ac:dyDescent="0.2">
      <c r="A108" s="14">
        <v>1</v>
      </c>
      <c r="B108" s="14" t="s">
        <v>231</v>
      </c>
      <c r="C108" s="14">
        <v>4050</v>
      </c>
      <c r="D108" s="14">
        <v>0.5</v>
      </c>
      <c r="E108" s="14">
        <v>100000</v>
      </c>
      <c r="F108" s="14">
        <v>250000</v>
      </c>
      <c r="G108" s="14">
        <v>1.9662019097048901E-4</v>
      </c>
      <c r="H108" s="14">
        <v>-3.8949760075773103E-2</v>
      </c>
    </row>
    <row r="109" spans="1:8" x14ac:dyDescent="0.2">
      <c r="A109" s="14">
        <v>1</v>
      </c>
      <c r="B109" s="14" t="s">
        <v>230</v>
      </c>
      <c r="C109" s="14">
        <v>4050</v>
      </c>
      <c r="D109" s="14">
        <v>0.5</v>
      </c>
      <c r="E109" s="14">
        <v>100000</v>
      </c>
      <c r="F109" s="14">
        <v>250000</v>
      </c>
      <c r="G109" s="14">
        <v>3.6479960966264102E-2</v>
      </c>
      <c r="H109" s="14">
        <v>2.1879719566893802E-2</v>
      </c>
    </row>
    <row r="110" spans="1:8" x14ac:dyDescent="0.2">
      <c r="A110" s="14">
        <v>1</v>
      </c>
      <c r="B110" s="14" t="s">
        <v>174</v>
      </c>
      <c r="C110" s="14">
        <v>4050</v>
      </c>
      <c r="D110" s="14">
        <v>0.5</v>
      </c>
      <c r="E110" s="14">
        <v>100000</v>
      </c>
      <c r="F110" s="14">
        <v>250000</v>
      </c>
      <c r="G110" s="14">
        <v>0.80555734353761399</v>
      </c>
      <c r="H110" s="14">
        <v>-2.6090652044726999E-3</v>
      </c>
    </row>
    <row r="111" spans="1:8" x14ac:dyDescent="0.2">
      <c r="A111" s="14">
        <v>1</v>
      </c>
      <c r="B111" s="14" t="s">
        <v>231</v>
      </c>
      <c r="C111" s="14">
        <v>50</v>
      </c>
      <c r="D111" s="14">
        <v>0.1</v>
      </c>
      <c r="E111" s="14">
        <v>1000</v>
      </c>
      <c r="F111" s="14">
        <v>125000</v>
      </c>
      <c r="G111" s="18">
        <v>1.6820429166401E-156</v>
      </c>
      <c r="H111" s="14">
        <v>0.278372516251288</v>
      </c>
    </row>
    <row r="112" spans="1:8" x14ac:dyDescent="0.2">
      <c r="A112" s="14">
        <v>1</v>
      </c>
      <c r="B112" s="14" t="s">
        <v>230</v>
      </c>
      <c r="C112" s="14">
        <v>50</v>
      </c>
      <c r="D112" s="14">
        <v>0.1</v>
      </c>
      <c r="E112" s="14">
        <v>1000</v>
      </c>
      <c r="F112" s="14">
        <v>125000</v>
      </c>
      <c r="G112" s="18">
        <v>1.5459945046817299E-217</v>
      </c>
      <c r="H112" s="14">
        <v>0.328814462379106</v>
      </c>
    </row>
    <row r="113" spans="1:8" x14ac:dyDescent="0.2">
      <c r="A113" s="14">
        <v>1</v>
      </c>
      <c r="B113" s="14" t="s">
        <v>174</v>
      </c>
      <c r="C113" s="14">
        <v>50</v>
      </c>
      <c r="D113" s="14">
        <v>0.1</v>
      </c>
      <c r="E113" s="14">
        <v>1000</v>
      </c>
      <c r="F113" s="14">
        <v>125000</v>
      </c>
      <c r="G113" s="18">
        <v>3.9407475527381798E-5</v>
      </c>
      <c r="H113" s="14">
        <v>4.2938990945983302E-2</v>
      </c>
    </row>
    <row r="114" spans="1:8" x14ac:dyDescent="0.2">
      <c r="A114" s="14">
        <v>1</v>
      </c>
      <c r="B114" s="14" t="s">
        <v>231</v>
      </c>
      <c r="C114" s="14">
        <v>50</v>
      </c>
      <c r="D114" s="14">
        <v>0.1</v>
      </c>
      <c r="E114" s="14">
        <v>1000</v>
      </c>
      <c r="F114" s="14">
        <v>250000</v>
      </c>
      <c r="G114" s="18">
        <v>8.7649409383180094E-204</v>
      </c>
      <c r="H114" s="14">
        <v>0.31814469133842899</v>
      </c>
    </row>
    <row r="115" spans="1:8" x14ac:dyDescent="0.2">
      <c r="A115" s="14">
        <v>1</v>
      </c>
      <c r="B115" s="14" t="s">
        <v>230</v>
      </c>
      <c r="C115" s="14">
        <v>50</v>
      </c>
      <c r="D115" s="14">
        <v>0.1</v>
      </c>
      <c r="E115" s="14">
        <v>1000</v>
      </c>
      <c r="F115" s="14">
        <v>250000</v>
      </c>
      <c r="G115" s="14">
        <v>0</v>
      </c>
      <c r="H115" s="14">
        <v>0.429014214888644</v>
      </c>
    </row>
    <row r="116" spans="1:8" x14ac:dyDescent="0.2">
      <c r="A116" s="14">
        <v>1</v>
      </c>
      <c r="B116" s="14" t="s">
        <v>174</v>
      </c>
      <c r="C116" s="14">
        <v>50</v>
      </c>
      <c r="D116" s="14">
        <v>0.1</v>
      </c>
      <c r="E116" s="14">
        <v>1000</v>
      </c>
      <c r="F116" s="14">
        <v>250000</v>
      </c>
      <c r="G116" s="18">
        <v>2.6261638554439202E-15</v>
      </c>
      <c r="H116" s="14">
        <v>8.2594884209707398E-2</v>
      </c>
    </row>
    <row r="117" spans="1:8" x14ac:dyDescent="0.2">
      <c r="A117" s="14">
        <v>1</v>
      </c>
      <c r="B117" s="14" t="s">
        <v>231</v>
      </c>
      <c r="C117" s="14">
        <v>50</v>
      </c>
      <c r="D117" s="14">
        <v>0.1</v>
      </c>
      <c r="E117" s="14">
        <v>10000</v>
      </c>
      <c r="F117" s="14">
        <v>125000</v>
      </c>
      <c r="G117" s="18">
        <v>9.0731158092951802E-153</v>
      </c>
      <c r="H117" s="14">
        <v>0.27498924568348698</v>
      </c>
    </row>
    <row r="118" spans="1:8" x14ac:dyDescent="0.2">
      <c r="A118" s="14">
        <v>1</v>
      </c>
      <c r="B118" s="14" t="s">
        <v>230</v>
      </c>
      <c r="C118" s="14">
        <v>50</v>
      </c>
      <c r="D118" s="14">
        <v>0.1</v>
      </c>
      <c r="E118" s="14">
        <v>10000</v>
      </c>
      <c r="F118" s="14">
        <v>125000</v>
      </c>
      <c r="G118" s="18">
        <v>7.6740924062316402E-212</v>
      </c>
      <c r="H118" s="14">
        <v>0.32443888352192402</v>
      </c>
    </row>
    <row r="119" spans="1:8" x14ac:dyDescent="0.2">
      <c r="A119" s="14">
        <v>1</v>
      </c>
      <c r="B119" s="14" t="s">
        <v>174</v>
      </c>
      <c r="C119" s="14">
        <v>50</v>
      </c>
      <c r="D119" s="14">
        <v>0.1</v>
      </c>
      <c r="E119" s="14">
        <v>10000</v>
      </c>
      <c r="F119" s="14">
        <v>125000</v>
      </c>
      <c r="G119" s="18">
        <v>1.8479623198356699E-108</v>
      </c>
      <c r="H119" s="14">
        <v>0.23110582330476201</v>
      </c>
    </row>
    <row r="120" spans="1:8" x14ac:dyDescent="0.2">
      <c r="A120" s="14">
        <v>1</v>
      </c>
      <c r="B120" s="14" t="s">
        <v>231</v>
      </c>
      <c r="C120" s="14">
        <v>50</v>
      </c>
      <c r="D120" s="14">
        <v>0.1</v>
      </c>
      <c r="E120" s="14">
        <v>10000</v>
      </c>
      <c r="F120" s="14">
        <v>250000</v>
      </c>
      <c r="G120" s="18">
        <v>4.8940342078754396E-202</v>
      </c>
      <c r="H120" s="14">
        <v>0.316763923483034</v>
      </c>
    </row>
    <row r="121" spans="1:8" x14ac:dyDescent="0.2">
      <c r="A121" s="14">
        <v>1</v>
      </c>
      <c r="B121" s="14" t="s">
        <v>230</v>
      </c>
      <c r="C121" s="14">
        <v>50</v>
      </c>
      <c r="D121" s="14">
        <v>0.1</v>
      </c>
      <c r="E121" s="14">
        <v>10000</v>
      </c>
      <c r="F121" s="14">
        <v>250000</v>
      </c>
      <c r="G121" s="14">
        <v>0</v>
      </c>
      <c r="H121" s="14">
        <v>0.424650715302334</v>
      </c>
    </row>
    <row r="122" spans="1:8" x14ac:dyDescent="0.2">
      <c r="A122" s="14">
        <v>1</v>
      </c>
      <c r="B122" s="14" t="s">
        <v>174</v>
      </c>
      <c r="C122" s="14">
        <v>50</v>
      </c>
      <c r="D122" s="14">
        <v>0.1</v>
      </c>
      <c r="E122" s="14">
        <v>10000</v>
      </c>
      <c r="F122" s="14">
        <v>250000</v>
      </c>
      <c r="G122" s="18">
        <v>7.0144170051848606E-142</v>
      </c>
      <c r="H122" s="14">
        <v>0.26491599213684502</v>
      </c>
    </row>
    <row r="123" spans="1:8" x14ac:dyDescent="0.2">
      <c r="A123" s="14">
        <v>1</v>
      </c>
      <c r="B123" s="14" t="s">
        <v>231</v>
      </c>
      <c r="C123" s="14">
        <v>50</v>
      </c>
      <c r="D123" s="14">
        <v>0.1</v>
      </c>
      <c r="E123" s="14">
        <v>100000</v>
      </c>
      <c r="F123" s="14">
        <v>125000</v>
      </c>
      <c r="G123" s="18">
        <v>9.6056034987004499E-177</v>
      </c>
      <c r="H123" s="14">
        <v>0.29605336769206803</v>
      </c>
    </row>
    <row r="124" spans="1:8" x14ac:dyDescent="0.2">
      <c r="A124" s="14">
        <v>1</v>
      </c>
      <c r="B124" s="14" t="s">
        <v>230</v>
      </c>
      <c r="C124" s="14">
        <v>50</v>
      </c>
      <c r="D124" s="14">
        <v>0.1</v>
      </c>
      <c r="E124" s="14">
        <v>100000</v>
      </c>
      <c r="F124" s="14">
        <v>125000</v>
      </c>
      <c r="G124" s="18">
        <v>1.64268598688043E-257</v>
      </c>
      <c r="H124" s="14">
        <v>0.35802554929997699</v>
      </c>
    </row>
    <row r="125" spans="1:8" x14ac:dyDescent="0.2">
      <c r="A125" s="14">
        <v>1</v>
      </c>
      <c r="B125" s="14" t="s">
        <v>174</v>
      </c>
      <c r="C125" s="14">
        <v>50</v>
      </c>
      <c r="D125" s="14">
        <v>0.1</v>
      </c>
      <c r="E125" s="14">
        <v>100000</v>
      </c>
      <c r="F125" s="14">
        <v>125000</v>
      </c>
      <c r="G125" s="14">
        <v>0</v>
      </c>
      <c r="H125" s="14">
        <v>0.48382217592403098</v>
      </c>
    </row>
    <row r="126" spans="1:8" x14ac:dyDescent="0.2">
      <c r="A126" s="14">
        <v>1</v>
      </c>
      <c r="B126" s="14" t="s">
        <v>231</v>
      </c>
      <c r="C126" s="14">
        <v>50</v>
      </c>
      <c r="D126" s="14">
        <v>0.1</v>
      </c>
      <c r="E126" s="14">
        <v>100000</v>
      </c>
      <c r="F126" s="14">
        <v>250000</v>
      </c>
      <c r="G126" s="18">
        <v>2.3462011150380401E-203</v>
      </c>
      <c r="H126" s="14">
        <v>0.31780725582177399</v>
      </c>
    </row>
    <row r="127" spans="1:8" x14ac:dyDescent="0.2">
      <c r="A127" s="14">
        <v>1</v>
      </c>
      <c r="B127" s="14" t="s">
        <v>230</v>
      </c>
      <c r="C127" s="14">
        <v>50</v>
      </c>
      <c r="D127" s="14">
        <v>0.1</v>
      </c>
      <c r="E127" s="14">
        <v>100000</v>
      </c>
      <c r="F127" s="14">
        <v>250000</v>
      </c>
      <c r="G127" s="14">
        <v>0</v>
      </c>
      <c r="H127" s="14">
        <v>0.43316763753000498</v>
      </c>
    </row>
    <row r="128" spans="1:8" x14ac:dyDescent="0.2">
      <c r="A128" s="14">
        <v>1</v>
      </c>
      <c r="B128" s="14" t="s">
        <v>174</v>
      </c>
      <c r="C128" s="14">
        <v>50</v>
      </c>
      <c r="D128" s="14">
        <v>0.1</v>
      </c>
      <c r="E128" s="14">
        <v>100000</v>
      </c>
      <c r="F128" s="14">
        <v>250000</v>
      </c>
      <c r="G128" s="14">
        <v>0</v>
      </c>
      <c r="H128" s="14">
        <v>0.51693054821958195</v>
      </c>
    </row>
    <row r="129" spans="1:8" x14ac:dyDescent="0.2">
      <c r="A129" s="14">
        <v>1</v>
      </c>
      <c r="B129" s="14" t="s">
        <v>231</v>
      </c>
      <c r="C129" s="14">
        <v>50</v>
      </c>
      <c r="D129" s="14">
        <v>0.5</v>
      </c>
      <c r="E129" s="14">
        <v>1000</v>
      </c>
      <c r="F129" s="14">
        <v>125000</v>
      </c>
      <c r="G129" s="18">
        <v>1.52356603139294E-208</v>
      </c>
      <c r="H129" s="14">
        <v>0.32187692537083201</v>
      </c>
    </row>
    <row r="130" spans="1:8" x14ac:dyDescent="0.2">
      <c r="A130" s="14">
        <v>1</v>
      </c>
      <c r="B130" s="14" t="s">
        <v>230</v>
      </c>
      <c r="C130" s="14">
        <v>50</v>
      </c>
      <c r="D130" s="14">
        <v>0.5</v>
      </c>
      <c r="E130" s="14">
        <v>1000</v>
      </c>
      <c r="F130" s="14">
        <v>125000</v>
      </c>
      <c r="G130" s="14">
        <v>0</v>
      </c>
      <c r="H130" s="14">
        <v>0.47817261147873102</v>
      </c>
    </row>
    <row r="131" spans="1:8" x14ac:dyDescent="0.2">
      <c r="A131" s="14">
        <v>1</v>
      </c>
      <c r="B131" s="14" t="s">
        <v>174</v>
      </c>
      <c r="C131" s="14">
        <v>50</v>
      </c>
      <c r="D131" s="14">
        <v>0.5</v>
      </c>
      <c r="E131" s="14">
        <v>1000</v>
      </c>
      <c r="F131" s="14">
        <v>125000</v>
      </c>
      <c r="G131" s="18">
        <v>5.4036975843842399E-147</v>
      </c>
      <c r="H131" s="14">
        <v>0.26970313766390303</v>
      </c>
    </row>
    <row r="132" spans="1:8" x14ac:dyDescent="0.2">
      <c r="A132" s="14">
        <v>1</v>
      </c>
      <c r="B132" s="14" t="s">
        <v>231</v>
      </c>
      <c r="C132" s="14">
        <v>50</v>
      </c>
      <c r="D132" s="14">
        <v>0.5</v>
      </c>
      <c r="E132" s="14">
        <v>1000</v>
      </c>
      <c r="F132" s="14">
        <v>250000</v>
      </c>
      <c r="G132" s="18">
        <v>5.4242719551801402E-209</v>
      </c>
      <c r="H132" s="14">
        <v>0.32222638638701201</v>
      </c>
    </row>
    <row r="133" spans="1:8" x14ac:dyDescent="0.2">
      <c r="A133" s="14">
        <v>1</v>
      </c>
      <c r="B133" s="14" t="s">
        <v>230</v>
      </c>
      <c r="C133" s="14">
        <v>50</v>
      </c>
      <c r="D133" s="14">
        <v>0.5</v>
      </c>
      <c r="E133" s="14">
        <v>1000</v>
      </c>
      <c r="F133" s="14">
        <v>250000</v>
      </c>
      <c r="G133" s="14">
        <v>0</v>
      </c>
      <c r="H133" s="14">
        <v>0.47459558800679302</v>
      </c>
    </row>
    <row r="134" spans="1:8" x14ac:dyDescent="0.2">
      <c r="A134" s="14">
        <v>1</v>
      </c>
      <c r="B134" s="14" t="s">
        <v>174</v>
      </c>
      <c r="C134" s="14">
        <v>50</v>
      </c>
      <c r="D134" s="14">
        <v>0.5</v>
      </c>
      <c r="E134" s="14">
        <v>1000</v>
      </c>
      <c r="F134" s="14">
        <v>250000</v>
      </c>
      <c r="G134" s="18">
        <v>2.8796962977096701E-173</v>
      </c>
      <c r="H134" s="14">
        <v>0.29314029072495601</v>
      </c>
    </row>
    <row r="135" spans="1:8" x14ac:dyDescent="0.2">
      <c r="A135" s="14">
        <v>1</v>
      </c>
      <c r="B135" s="14" t="s">
        <v>231</v>
      </c>
      <c r="C135" s="14">
        <v>50</v>
      </c>
      <c r="D135" s="14">
        <v>0.5</v>
      </c>
      <c r="E135" s="14">
        <v>10000</v>
      </c>
      <c r="F135" s="14">
        <v>125000</v>
      </c>
      <c r="G135" s="18">
        <v>8.4435403797724703E-210</v>
      </c>
      <c r="H135" s="14">
        <v>0.32285481958301498</v>
      </c>
    </row>
    <row r="136" spans="1:8" x14ac:dyDescent="0.2">
      <c r="A136" s="14">
        <v>1</v>
      </c>
      <c r="B136" s="14" t="s">
        <v>230</v>
      </c>
      <c r="C136" s="14">
        <v>50</v>
      </c>
      <c r="D136" s="14">
        <v>0.5</v>
      </c>
      <c r="E136" s="14">
        <v>10000</v>
      </c>
      <c r="F136" s="14">
        <v>125000</v>
      </c>
      <c r="G136" s="14">
        <v>0</v>
      </c>
      <c r="H136" s="14">
        <v>0.478569786079865</v>
      </c>
    </row>
    <row r="137" spans="1:8" x14ac:dyDescent="0.2">
      <c r="A137" s="14">
        <v>1</v>
      </c>
      <c r="B137" s="14" t="s">
        <v>174</v>
      </c>
      <c r="C137" s="14">
        <v>50</v>
      </c>
      <c r="D137" s="14">
        <v>0.5</v>
      </c>
      <c r="E137" s="14">
        <v>10000</v>
      </c>
      <c r="F137" s="14">
        <v>125000</v>
      </c>
      <c r="G137" s="14">
        <v>0</v>
      </c>
      <c r="H137" s="14">
        <v>0.462616320663226</v>
      </c>
    </row>
    <row r="138" spans="1:8" x14ac:dyDescent="0.2">
      <c r="A138" s="14">
        <v>1</v>
      </c>
      <c r="B138" s="14" t="s">
        <v>231</v>
      </c>
      <c r="C138" s="14">
        <v>50</v>
      </c>
      <c r="D138" s="14">
        <v>0.5</v>
      </c>
      <c r="E138" s="14">
        <v>10000</v>
      </c>
      <c r="F138" s="14">
        <v>250000</v>
      </c>
      <c r="G138" s="18">
        <v>2.6313210004977199E-211</v>
      </c>
      <c r="H138" s="14">
        <v>0.32402347703594298</v>
      </c>
    </row>
    <row r="139" spans="1:8" x14ac:dyDescent="0.2">
      <c r="A139" s="14">
        <v>1</v>
      </c>
      <c r="B139" s="14" t="s">
        <v>230</v>
      </c>
      <c r="C139" s="14">
        <v>50</v>
      </c>
      <c r="D139" s="14">
        <v>0.5</v>
      </c>
      <c r="E139" s="14">
        <v>10000</v>
      </c>
      <c r="F139" s="14">
        <v>250000</v>
      </c>
      <c r="G139" s="14">
        <v>0</v>
      </c>
      <c r="H139" s="14">
        <v>0.47617520473974601</v>
      </c>
    </row>
    <row r="140" spans="1:8" x14ac:dyDescent="0.2">
      <c r="A140" s="14">
        <v>1</v>
      </c>
      <c r="B140" s="14" t="s">
        <v>174</v>
      </c>
      <c r="C140" s="14">
        <v>50</v>
      </c>
      <c r="D140" s="14">
        <v>0.5</v>
      </c>
      <c r="E140" s="14">
        <v>10000</v>
      </c>
      <c r="F140" s="14">
        <v>250000</v>
      </c>
      <c r="G140" s="14">
        <v>0</v>
      </c>
      <c r="H140" s="14">
        <v>0.46881749176340498</v>
      </c>
    </row>
    <row r="141" spans="1:8" x14ac:dyDescent="0.2">
      <c r="A141" s="14">
        <v>1</v>
      </c>
      <c r="B141" s="14" t="s">
        <v>231</v>
      </c>
      <c r="C141" s="14">
        <v>50</v>
      </c>
      <c r="D141" s="14">
        <v>0.5</v>
      </c>
      <c r="E141" s="14">
        <v>100000</v>
      </c>
      <c r="F141" s="14">
        <v>125000</v>
      </c>
      <c r="G141" s="18">
        <v>9.6434216323145899E-208</v>
      </c>
      <c r="H141" s="14">
        <v>0.32125158008280003</v>
      </c>
    </row>
    <row r="142" spans="1:8" x14ac:dyDescent="0.2">
      <c r="A142" s="14">
        <v>1</v>
      </c>
      <c r="B142" s="14" t="s">
        <v>230</v>
      </c>
      <c r="C142" s="14">
        <v>50</v>
      </c>
      <c r="D142" s="14">
        <v>0.5</v>
      </c>
      <c r="E142" s="14">
        <v>100000</v>
      </c>
      <c r="F142" s="14">
        <v>125000</v>
      </c>
      <c r="G142" s="14">
        <v>0</v>
      </c>
      <c r="H142" s="14">
        <v>0.49950816328870601</v>
      </c>
    </row>
    <row r="143" spans="1:8" x14ac:dyDescent="0.2">
      <c r="A143" s="14">
        <v>1</v>
      </c>
      <c r="B143" s="14" t="s">
        <v>174</v>
      </c>
      <c r="C143" s="14">
        <v>50</v>
      </c>
      <c r="D143" s="14">
        <v>0.5</v>
      </c>
      <c r="E143" s="14">
        <v>100000</v>
      </c>
      <c r="F143" s="14">
        <v>125000</v>
      </c>
      <c r="G143" s="14">
        <v>0</v>
      </c>
      <c r="H143" s="14">
        <v>0.56437326859935</v>
      </c>
    </row>
    <row r="144" spans="1:8" x14ac:dyDescent="0.2">
      <c r="A144" s="14">
        <v>1</v>
      </c>
      <c r="B144" s="14" t="s">
        <v>231</v>
      </c>
      <c r="C144" s="14">
        <v>50</v>
      </c>
      <c r="D144" s="14">
        <v>0.5</v>
      </c>
      <c r="E144" s="14">
        <v>100000</v>
      </c>
      <c r="F144" s="14">
        <v>250000</v>
      </c>
      <c r="G144" s="18">
        <v>1.1551188122215001E-204</v>
      </c>
      <c r="H144" s="14">
        <v>0.31883808164100802</v>
      </c>
    </row>
    <row r="145" spans="1:8" x14ac:dyDescent="0.2">
      <c r="A145" s="14">
        <v>1</v>
      </c>
      <c r="B145" s="14" t="s">
        <v>230</v>
      </c>
      <c r="C145" s="14">
        <v>50</v>
      </c>
      <c r="D145" s="14">
        <v>0.5</v>
      </c>
      <c r="E145" s="14">
        <v>100000</v>
      </c>
      <c r="F145" s="14">
        <v>250000</v>
      </c>
      <c r="G145" s="14">
        <v>0</v>
      </c>
      <c r="H145" s="14">
        <v>0.50974946489174</v>
      </c>
    </row>
    <row r="146" spans="1:8" x14ac:dyDescent="0.2">
      <c r="A146" s="14">
        <v>1</v>
      </c>
      <c r="B146" s="14" t="s">
        <v>174</v>
      </c>
      <c r="C146" s="14">
        <v>50</v>
      </c>
      <c r="D146" s="14">
        <v>0.5</v>
      </c>
      <c r="E146" s="14">
        <v>100000</v>
      </c>
      <c r="F146" s="14">
        <v>250000</v>
      </c>
      <c r="G146" s="14">
        <v>0</v>
      </c>
      <c r="H146" s="14">
        <v>0.56006607295947197</v>
      </c>
    </row>
    <row r="147" spans="1:8" x14ac:dyDescent="0.2">
      <c r="A147" s="14">
        <v>10</v>
      </c>
      <c r="B147" s="14" t="s">
        <v>231</v>
      </c>
      <c r="C147" s="14">
        <v>4050</v>
      </c>
      <c r="D147" s="14">
        <v>0.1</v>
      </c>
      <c r="E147" s="14">
        <v>1000</v>
      </c>
      <c r="F147" s="14">
        <v>125000</v>
      </c>
      <c r="G147" s="14">
        <v>0.25308448470682698</v>
      </c>
      <c r="H147" s="14">
        <v>-1.1956244292220799E-2</v>
      </c>
    </row>
    <row r="148" spans="1:8" x14ac:dyDescent="0.2">
      <c r="A148" s="14">
        <v>10</v>
      </c>
      <c r="B148" s="14" t="s">
        <v>230</v>
      </c>
      <c r="C148" s="14">
        <v>4050</v>
      </c>
      <c r="D148" s="14">
        <v>0.1</v>
      </c>
      <c r="E148" s="14">
        <v>1000</v>
      </c>
      <c r="F148" s="14">
        <v>125000</v>
      </c>
      <c r="G148" s="14">
        <v>1.36974763532581E-2</v>
      </c>
      <c r="H148" s="14">
        <v>2.5788561099219998E-2</v>
      </c>
    </row>
    <row r="149" spans="1:8" x14ac:dyDescent="0.2">
      <c r="A149" s="14">
        <v>10</v>
      </c>
      <c r="B149" s="14" t="s">
        <v>174</v>
      </c>
      <c r="C149" s="14">
        <v>4050</v>
      </c>
      <c r="D149" s="14">
        <v>0.1</v>
      </c>
      <c r="E149" s="14">
        <v>1000</v>
      </c>
      <c r="F149" s="14">
        <v>125000</v>
      </c>
      <c r="G149" s="14">
        <v>1.5208886053305601E-2</v>
      </c>
      <c r="H149" s="14">
        <v>-2.5394918927260101E-2</v>
      </c>
    </row>
    <row r="150" spans="1:8" x14ac:dyDescent="0.2">
      <c r="A150" s="14">
        <v>10</v>
      </c>
      <c r="B150" s="14" t="s">
        <v>231</v>
      </c>
      <c r="C150" s="14">
        <v>4050</v>
      </c>
      <c r="D150" s="14">
        <v>0.1</v>
      </c>
      <c r="E150" s="14">
        <v>1000</v>
      </c>
      <c r="F150" s="14">
        <v>250000</v>
      </c>
      <c r="G150" s="14">
        <v>0.43667470552978999</v>
      </c>
      <c r="H150" s="14">
        <v>8.137107651106E-3</v>
      </c>
    </row>
    <row r="151" spans="1:8" x14ac:dyDescent="0.2">
      <c r="A151" s="14">
        <v>10</v>
      </c>
      <c r="B151" s="14" t="s">
        <v>230</v>
      </c>
      <c r="C151" s="14">
        <v>4050</v>
      </c>
      <c r="D151" s="14">
        <v>0.1</v>
      </c>
      <c r="E151" s="14">
        <v>1000</v>
      </c>
      <c r="F151" s="14">
        <v>250000</v>
      </c>
      <c r="G151" s="18">
        <v>5.3072927624569798E-10</v>
      </c>
      <c r="H151" s="14">
        <v>6.4962912250947205E-2</v>
      </c>
    </row>
    <row r="152" spans="1:8" x14ac:dyDescent="0.2">
      <c r="A152" s="14">
        <v>10</v>
      </c>
      <c r="B152" s="14" t="s">
        <v>174</v>
      </c>
      <c r="C152" s="14">
        <v>4050</v>
      </c>
      <c r="D152" s="14">
        <v>0.1</v>
      </c>
      <c r="E152" s="14">
        <v>1000</v>
      </c>
      <c r="F152" s="14">
        <v>250000</v>
      </c>
      <c r="G152" s="14">
        <v>1.2074778077424899E-2</v>
      </c>
      <c r="H152" s="14">
        <v>-2.62590330553806E-2</v>
      </c>
    </row>
    <row r="153" spans="1:8" x14ac:dyDescent="0.2">
      <c r="A153" s="14">
        <v>10</v>
      </c>
      <c r="B153" s="14" t="s">
        <v>231</v>
      </c>
      <c r="C153" s="14">
        <v>4050</v>
      </c>
      <c r="D153" s="14">
        <v>0.1</v>
      </c>
      <c r="E153" s="14">
        <v>10000</v>
      </c>
      <c r="F153" s="14">
        <v>125000</v>
      </c>
      <c r="G153" s="14">
        <v>0.40389713917391901</v>
      </c>
      <c r="H153" s="14">
        <v>-8.7319504701138494E-3</v>
      </c>
    </row>
    <row r="154" spans="1:8" x14ac:dyDescent="0.2">
      <c r="A154" s="14">
        <v>10</v>
      </c>
      <c r="B154" s="14" t="s">
        <v>230</v>
      </c>
      <c r="C154" s="14">
        <v>4050</v>
      </c>
      <c r="D154" s="14">
        <v>0.1</v>
      </c>
      <c r="E154" s="14">
        <v>10000</v>
      </c>
      <c r="F154" s="14">
        <v>125000</v>
      </c>
      <c r="G154" s="14">
        <v>8.2143331253765703E-2</v>
      </c>
      <c r="H154" s="14">
        <v>1.8186038314585699E-2</v>
      </c>
    </row>
    <row r="155" spans="1:8" x14ac:dyDescent="0.2">
      <c r="A155" s="14">
        <v>10</v>
      </c>
      <c r="B155" s="14" t="s">
        <v>174</v>
      </c>
      <c r="C155" s="14">
        <v>4050</v>
      </c>
      <c r="D155" s="14">
        <v>0.1</v>
      </c>
      <c r="E155" s="14">
        <v>10000</v>
      </c>
      <c r="F155" s="14">
        <v>125000</v>
      </c>
      <c r="G155" s="14">
        <v>3.3041572300055101E-3</v>
      </c>
      <c r="H155" s="14">
        <v>3.0736679788081402E-2</v>
      </c>
    </row>
    <row r="156" spans="1:8" x14ac:dyDescent="0.2">
      <c r="A156" s="14">
        <v>10</v>
      </c>
      <c r="B156" s="14" t="s">
        <v>231</v>
      </c>
      <c r="C156" s="14">
        <v>4050</v>
      </c>
      <c r="D156" s="14">
        <v>0.1</v>
      </c>
      <c r="E156" s="14">
        <v>10000</v>
      </c>
      <c r="F156" s="14">
        <v>250000</v>
      </c>
      <c r="G156" s="14">
        <v>3.5017027591885998E-2</v>
      </c>
      <c r="H156" s="14">
        <v>2.2054357664393801E-2</v>
      </c>
    </row>
    <row r="157" spans="1:8" x14ac:dyDescent="0.2">
      <c r="A157" s="14">
        <v>10</v>
      </c>
      <c r="B157" s="14" t="s">
        <v>230</v>
      </c>
      <c r="C157" s="14">
        <v>4050</v>
      </c>
      <c r="D157" s="14">
        <v>0.1</v>
      </c>
      <c r="E157" s="14">
        <v>10000</v>
      </c>
      <c r="F157" s="14">
        <v>250000</v>
      </c>
      <c r="G157" s="18">
        <v>2.00085941164037E-9</v>
      </c>
      <c r="H157" s="14">
        <v>6.2745151728426998E-2</v>
      </c>
    </row>
    <row r="158" spans="1:8" x14ac:dyDescent="0.2">
      <c r="A158" s="14">
        <v>10</v>
      </c>
      <c r="B158" s="14" t="s">
        <v>174</v>
      </c>
      <c r="C158" s="14">
        <v>4050</v>
      </c>
      <c r="D158" s="14">
        <v>0.1</v>
      </c>
      <c r="E158" s="14">
        <v>10000</v>
      </c>
      <c r="F158" s="14">
        <v>250000</v>
      </c>
      <c r="G158" s="14">
        <v>8.6832428733630098E-4</v>
      </c>
      <c r="H158" s="14">
        <v>3.4839164156786603E-2</v>
      </c>
    </row>
    <row r="159" spans="1:8" x14ac:dyDescent="0.2">
      <c r="A159" s="14">
        <v>10</v>
      </c>
      <c r="B159" s="14" t="s">
        <v>231</v>
      </c>
      <c r="C159" s="14">
        <v>4050</v>
      </c>
      <c r="D159" s="14">
        <v>0.1</v>
      </c>
      <c r="E159" s="14">
        <v>100000</v>
      </c>
      <c r="F159" s="14">
        <v>125000</v>
      </c>
      <c r="G159" s="14">
        <v>1.84489997099184E-3</v>
      </c>
      <c r="H159" s="14">
        <v>-3.2578184791604001E-2</v>
      </c>
    </row>
    <row r="160" spans="1:8" x14ac:dyDescent="0.2">
      <c r="A160" s="14">
        <v>10</v>
      </c>
      <c r="B160" s="14" t="s">
        <v>230</v>
      </c>
      <c r="C160" s="14">
        <v>4050</v>
      </c>
      <c r="D160" s="14">
        <v>0.1</v>
      </c>
      <c r="E160" s="14">
        <v>100000</v>
      </c>
      <c r="F160" s="14">
        <v>125000</v>
      </c>
      <c r="G160" s="14">
        <v>1.37645323866438E-2</v>
      </c>
      <c r="H160" s="14">
        <v>-2.57702569468332E-2</v>
      </c>
    </row>
    <row r="161" spans="1:8" x14ac:dyDescent="0.2">
      <c r="A161" s="14">
        <v>10</v>
      </c>
      <c r="B161" s="14" t="s">
        <v>174</v>
      </c>
      <c r="C161" s="14">
        <v>4050</v>
      </c>
      <c r="D161" s="14">
        <v>0.1</v>
      </c>
      <c r="E161" s="14">
        <v>100000</v>
      </c>
      <c r="F161" s="14">
        <v>125000</v>
      </c>
      <c r="G161" s="14">
        <v>1.52910358370614E-3</v>
      </c>
      <c r="H161" s="14">
        <v>3.3160309619559902E-2</v>
      </c>
    </row>
    <row r="162" spans="1:8" x14ac:dyDescent="0.2">
      <c r="A162" s="14">
        <v>10</v>
      </c>
      <c r="B162" s="14" t="s">
        <v>231</v>
      </c>
      <c r="C162" s="14">
        <v>4050</v>
      </c>
      <c r="D162" s="14">
        <v>0.1</v>
      </c>
      <c r="E162" s="14">
        <v>100000</v>
      </c>
      <c r="F162" s="14">
        <v>250000</v>
      </c>
      <c r="G162" s="14">
        <v>0.75026977963817498</v>
      </c>
      <c r="H162" s="14">
        <v>3.3296983313479199E-3</v>
      </c>
    </row>
    <row r="163" spans="1:8" x14ac:dyDescent="0.2">
      <c r="A163" s="14">
        <v>10</v>
      </c>
      <c r="B163" s="14" t="s">
        <v>230</v>
      </c>
      <c r="C163" s="14">
        <v>4050</v>
      </c>
      <c r="D163" s="14">
        <v>0.1</v>
      </c>
      <c r="E163" s="14">
        <v>100000</v>
      </c>
      <c r="F163" s="14">
        <v>250000</v>
      </c>
      <c r="G163" s="18">
        <v>9.5716160367003304E-6</v>
      </c>
      <c r="H163" s="14">
        <v>4.63090140984476E-2</v>
      </c>
    </row>
    <row r="164" spans="1:8" x14ac:dyDescent="0.2">
      <c r="A164" s="14">
        <v>10</v>
      </c>
      <c r="B164" s="14" t="s">
        <v>174</v>
      </c>
      <c r="C164" s="14">
        <v>4050</v>
      </c>
      <c r="D164" s="14">
        <v>0.1</v>
      </c>
      <c r="E164" s="14">
        <v>100000</v>
      </c>
      <c r="F164" s="14">
        <v>250000</v>
      </c>
      <c r="G164" s="14">
        <v>0.43653629790843501</v>
      </c>
      <c r="H164" s="14">
        <v>-8.1428375328026995E-3</v>
      </c>
    </row>
    <row r="165" spans="1:8" x14ac:dyDescent="0.2">
      <c r="A165" s="14">
        <v>10</v>
      </c>
      <c r="B165" s="14" t="s">
        <v>231</v>
      </c>
      <c r="C165" s="14">
        <v>4050</v>
      </c>
      <c r="D165" s="14">
        <v>0.5</v>
      </c>
      <c r="E165" s="14">
        <v>1000</v>
      </c>
      <c r="F165" s="14">
        <v>125000</v>
      </c>
      <c r="G165" s="14">
        <v>0.34226862722469598</v>
      </c>
      <c r="H165" s="14">
        <v>-9.9351278853124E-3</v>
      </c>
    </row>
    <row r="166" spans="1:8" x14ac:dyDescent="0.2">
      <c r="A166" s="14">
        <v>10</v>
      </c>
      <c r="B166" s="14" t="s">
        <v>230</v>
      </c>
      <c r="C166" s="14">
        <v>4050</v>
      </c>
      <c r="D166" s="14">
        <v>0.5</v>
      </c>
      <c r="E166" s="14">
        <v>1000</v>
      </c>
      <c r="F166" s="14">
        <v>125000</v>
      </c>
      <c r="G166" s="14">
        <v>2.99820122442847E-3</v>
      </c>
      <c r="H166" s="14">
        <v>3.1048798209557402E-2</v>
      </c>
    </row>
    <row r="167" spans="1:8" x14ac:dyDescent="0.2">
      <c r="A167" s="14">
        <v>10</v>
      </c>
      <c r="B167" s="14" t="s">
        <v>174</v>
      </c>
      <c r="C167" s="14">
        <v>4050</v>
      </c>
      <c r="D167" s="14">
        <v>0.5</v>
      </c>
      <c r="E167" s="14">
        <v>1000</v>
      </c>
      <c r="F167" s="14">
        <v>125000</v>
      </c>
      <c r="G167" s="14">
        <v>0.116922131771537</v>
      </c>
      <c r="H167" s="14">
        <v>-1.64025893794882E-2</v>
      </c>
    </row>
    <row r="168" spans="1:8" x14ac:dyDescent="0.2">
      <c r="A168" s="14">
        <v>10</v>
      </c>
      <c r="B168" s="14" t="s">
        <v>231</v>
      </c>
      <c r="C168" s="14">
        <v>4050</v>
      </c>
      <c r="D168" s="14">
        <v>0.5</v>
      </c>
      <c r="E168" s="14">
        <v>1000</v>
      </c>
      <c r="F168" s="14">
        <v>250000</v>
      </c>
      <c r="G168" s="14">
        <v>2.2405735326518201E-2</v>
      </c>
      <c r="H168" s="14">
        <v>2.3887793813705201E-2</v>
      </c>
    </row>
    <row r="169" spans="1:8" x14ac:dyDescent="0.2">
      <c r="A169" s="14">
        <v>10</v>
      </c>
      <c r="B169" s="14" t="s">
        <v>230</v>
      </c>
      <c r="C169" s="14">
        <v>4050</v>
      </c>
      <c r="D169" s="14">
        <v>0.5</v>
      </c>
      <c r="E169" s="14">
        <v>1000</v>
      </c>
      <c r="F169" s="14">
        <v>250000</v>
      </c>
      <c r="G169" s="18">
        <v>1.65778174195617E-9</v>
      </c>
      <c r="H169" s="14">
        <v>6.3063922255263999E-2</v>
      </c>
    </row>
    <row r="170" spans="1:8" x14ac:dyDescent="0.2">
      <c r="A170" s="14">
        <v>10</v>
      </c>
      <c r="B170" s="14" t="s">
        <v>174</v>
      </c>
      <c r="C170" s="14">
        <v>4050</v>
      </c>
      <c r="D170" s="14">
        <v>0.5</v>
      </c>
      <c r="E170" s="14">
        <v>1000</v>
      </c>
      <c r="F170" s="14">
        <v>250000</v>
      </c>
      <c r="G170" s="14">
        <v>0.111855106665112</v>
      </c>
      <c r="H170" s="14">
        <v>-1.6633628091881299E-2</v>
      </c>
    </row>
    <row r="171" spans="1:8" x14ac:dyDescent="0.2">
      <c r="A171" s="14">
        <v>10</v>
      </c>
      <c r="B171" s="14" t="s">
        <v>231</v>
      </c>
      <c r="C171" s="14">
        <v>4050</v>
      </c>
      <c r="D171" s="14">
        <v>0.5</v>
      </c>
      <c r="E171" s="14">
        <v>10000</v>
      </c>
      <c r="F171" s="14">
        <v>125000</v>
      </c>
      <c r="G171" s="14">
        <v>0.73148120516190296</v>
      </c>
      <c r="H171" s="14">
        <v>3.5898968913027599E-3</v>
      </c>
    </row>
    <row r="172" spans="1:8" x14ac:dyDescent="0.2">
      <c r="A172" s="14">
        <v>10</v>
      </c>
      <c r="B172" s="14" t="s">
        <v>230</v>
      </c>
      <c r="C172" s="14">
        <v>4050</v>
      </c>
      <c r="D172" s="14">
        <v>0.5</v>
      </c>
      <c r="E172" s="14">
        <v>10000</v>
      </c>
      <c r="F172" s="14">
        <v>125000</v>
      </c>
      <c r="G172" s="18">
        <v>7.1859971764479097E-5</v>
      </c>
      <c r="H172" s="14">
        <v>4.1532410054713802E-2</v>
      </c>
    </row>
    <row r="173" spans="1:8" x14ac:dyDescent="0.2">
      <c r="A173" s="14">
        <v>10</v>
      </c>
      <c r="B173" s="14" t="s">
        <v>174</v>
      </c>
      <c r="C173" s="14">
        <v>4050</v>
      </c>
      <c r="D173" s="14">
        <v>0.5</v>
      </c>
      <c r="E173" s="14">
        <v>10000</v>
      </c>
      <c r="F173" s="14">
        <v>125000</v>
      </c>
      <c r="G173" s="14">
        <v>1.3530461546994201E-2</v>
      </c>
      <c r="H173" s="14">
        <v>2.5846528136639599E-2</v>
      </c>
    </row>
    <row r="174" spans="1:8" x14ac:dyDescent="0.2">
      <c r="A174" s="14">
        <v>10</v>
      </c>
      <c r="B174" s="14" t="s">
        <v>231</v>
      </c>
      <c r="C174" s="14">
        <v>4050</v>
      </c>
      <c r="D174" s="14">
        <v>0.5</v>
      </c>
      <c r="E174" s="14">
        <v>10000</v>
      </c>
      <c r="F174" s="14">
        <v>250000</v>
      </c>
      <c r="G174" s="14">
        <v>2.6110108914240101E-3</v>
      </c>
      <c r="H174" s="14">
        <v>3.1490651180829797E-2</v>
      </c>
    </row>
    <row r="175" spans="1:8" x14ac:dyDescent="0.2">
      <c r="A175" s="14">
        <v>10</v>
      </c>
      <c r="B175" s="14" t="s">
        <v>230</v>
      </c>
      <c r="C175" s="14">
        <v>4050</v>
      </c>
      <c r="D175" s="14">
        <v>0.5</v>
      </c>
      <c r="E175" s="14">
        <v>10000</v>
      </c>
      <c r="F175" s="14">
        <v>250000</v>
      </c>
      <c r="G175" s="18">
        <v>7.2657790286367101E-12</v>
      </c>
      <c r="H175" s="14">
        <v>7.1685331845506003E-2</v>
      </c>
    </row>
    <row r="176" spans="1:8" x14ac:dyDescent="0.2">
      <c r="A176" s="14">
        <v>10</v>
      </c>
      <c r="B176" s="14" t="s">
        <v>174</v>
      </c>
      <c r="C176" s="14">
        <v>4050</v>
      </c>
      <c r="D176" s="14">
        <v>0.5</v>
      </c>
      <c r="E176" s="14">
        <v>10000</v>
      </c>
      <c r="F176" s="14">
        <v>250000</v>
      </c>
      <c r="G176" s="14">
        <v>7.6463287000114205E-2</v>
      </c>
      <c r="H176" s="14">
        <v>1.8539892101224201E-2</v>
      </c>
    </row>
    <row r="177" spans="1:8" x14ac:dyDescent="0.2">
      <c r="A177" s="14">
        <v>10</v>
      </c>
      <c r="B177" s="14" t="s">
        <v>231</v>
      </c>
      <c r="C177" s="14">
        <v>4050</v>
      </c>
      <c r="D177" s="14">
        <v>0.5</v>
      </c>
      <c r="E177" s="14">
        <v>100000</v>
      </c>
      <c r="F177" s="14">
        <v>125000</v>
      </c>
      <c r="G177" s="14">
        <v>0.126616944804714</v>
      </c>
      <c r="H177" s="14">
        <v>1.5980648686188901E-2</v>
      </c>
    </row>
    <row r="178" spans="1:8" x14ac:dyDescent="0.2">
      <c r="A178" s="14">
        <v>10</v>
      </c>
      <c r="B178" s="14" t="s">
        <v>230</v>
      </c>
      <c r="C178" s="14">
        <v>4050</v>
      </c>
      <c r="D178" s="14">
        <v>0.5</v>
      </c>
      <c r="E178" s="14">
        <v>100000</v>
      </c>
      <c r="F178" s="14">
        <v>125000</v>
      </c>
      <c r="G178" s="14">
        <v>3.5796776849652097E-4</v>
      </c>
      <c r="H178" s="14">
        <v>3.7339839397168298E-2</v>
      </c>
    </row>
    <row r="179" spans="1:8" x14ac:dyDescent="0.2">
      <c r="A179" s="14">
        <v>10</v>
      </c>
      <c r="B179" s="14" t="s">
        <v>174</v>
      </c>
      <c r="C179" s="14">
        <v>4050</v>
      </c>
      <c r="D179" s="14">
        <v>0.5</v>
      </c>
      <c r="E179" s="14">
        <v>100000</v>
      </c>
      <c r="F179" s="14">
        <v>125000</v>
      </c>
      <c r="G179" s="18">
        <v>1.2697222661083101E-6</v>
      </c>
      <c r="H179" s="14">
        <v>5.1288601329404299E-2</v>
      </c>
    </row>
    <row r="180" spans="1:8" x14ac:dyDescent="0.2">
      <c r="A180" s="14">
        <v>10</v>
      </c>
      <c r="B180" s="14" t="s">
        <v>231</v>
      </c>
      <c r="C180" s="14">
        <v>4050</v>
      </c>
      <c r="D180" s="14">
        <v>0.5</v>
      </c>
      <c r="E180" s="14">
        <v>100000</v>
      </c>
      <c r="F180" s="14">
        <v>250000</v>
      </c>
      <c r="G180" s="14">
        <v>2.4610666509875699E-3</v>
      </c>
      <c r="H180" s="14">
        <v>3.1678090513834301E-2</v>
      </c>
    </row>
    <row r="181" spans="1:8" x14ac:dyDescent="0.2">
      <c r="A181" s="14">
        <v>10</v>
      </c>
      <c r="B181" s="14" t="s">
        <v>230</v>
      </c>
      <c r="C181" s="14">
        <v>4050</v>
      </c>
      <c r="D181" s="14">
        <v>0.5</v>
      </c>
      <c r="E181" s="14">
        <v>100000</v>
      </c>
      <c r="F181" s="14">
        <v>250000</v>
      </c>
      <c r="G181" s="18">
        <v>3.0547334446363402E-11</v>
      </c>
      <c r="H181" s="14">
        <v>6.9504939442151595E-2</v>
      </c>
    </row>
    <row r="182" spans="1:8" x14ac:dyDescent="0.2">
      <c r="A182" s="14">
        <v>10</v>
      </c>
      <c r="B182" s="14" t="s">
        <v>174</v>
      </c>
      <c r="C182" s="14">
        <v>4050</v>
      </c>
      <c r="D182" s="14">
        <v>0.5</v>
      </c>
      <c r="E182" s="14">
        <v>100000</v>
      </c>
      <c r="F182" s="14">
        <v>250000</v>
      </c>
      <c r="G182" s="14">
        <v>2.0349344095895298E-3</v>
      </c>
      <c r="H182" s="14">
        <v>3.2694972211200601E-2</v>
      </c>
    </row>
    <row r="183" spans="1:8" x14ac:dyDescent="0.2">
      <c r="A183" s="14">
        <v>10</v>
      </c>
      <c r="B183" s="14" t="s">
        <v>231</v>
      </c>
      <c r="C183" s="14">
        <v>50</v>
      </c>
      <c r="D183" s="14">
        <v>0.1</v>
      </c>
      <c r="E183" s="14">
        <v>1000</v>
      </c>
      <c r="F183" s="14">
        <v>125000</v>
      </c>
      <c r="G183" s="18">
        <v>8.7051484569975201E-43</v>
      </c>
      <c r="H183" s="14">
        <v>0.143265545945266</v>
      </c>
    </row>
    <row r="184" spans="1:8" x14ac:dyDescent="0.2">
      <c r="A184" s="14">
        <v>10</v>
      </c>
      <c r="B184" s="14" t="s">
        <v>230</v>
      </c>
      <c r="C184" s="14">
        <v>50</v>
      </c>
      <c r="D184" s="14">
        <v>0.1</v>
      </c>
      <c r="E184" s="14">
        <v>1000</v>
      </c>
      <c r="F184" s="14">
        <v>125000</v>
      </c>
      <c r="G184" s="18">
        <v>5.3727068010623202E-169</v>
      </c>
      <c r="H184" s="14">
        <v>0.28953209724115597</v>
      </c>
    </row>
    <row r="185" spans="1:8" x14ac:dyDescent="0.2">
      <c r="A185" s="14">
        <v>10</v>
      </c>
      <c r="B185" s="14" t="s">
        <v>174</v>
      </c>
      <c r="C185" s="14">
        <v>50</v>
      </c>
      <c r="D185" s="14">
        <v>0.1</v>
      </c>
      <c r="E185" s="14">
        <v>1000</v>
      </c>
      <c r="F185" s="14">
        <v>125000</v>
      </c>
      <c r="G185" s="18">
        <v>2.7359314169106899E-16</v>
      </c>
      <c r="H185" s="14">
        <v>8.5522492342794507E-2</v>
      </c>
    </row>
    <row r="186" spans="1:8" x14ac:dyDescent="0.2">
      <c r="A186" s="14">
        <v>10</v>
      </c>
      <c r="B186" s="14" t="s">
        <v>231</v>
      </c>
      <c r="C186" s="14">
        <v>50</v>
      </c>
      <c r="D186" s="14">
        <v>0.1</v>
      </c>
      <c r="E186" s="14">
        <v>1000</v>
      </c>
      <c r="F186" s="14">
        <v>250000</v>
      </c>
      <c r="G186" s="18">
        <v>2.4097896536841499E-115</v>
      </c>
      <c r="H186" s="14">
        <v>0.238527277947198</v>
      </c>
    </row>
    <row r="187" spans="1:8" x14ac:dyDescent="0.2">
      <c r="A187" s="14">
        <v>10</v>
      </c>
      <c r="B187" s="14" t="s">
        <v>230</v>
      </c>
      <c r="C187" s="14">
        <v>50</v>
      </c>
      <c r="D187" s="14">
        <v>0.1</v>
      </c>
      <c r="E187" s="14">
        <v>1000</v>
      </c>
      <c r="F187" s="14">
        <v>250000</v>
      </c>
      <c r="G187" s="14">
        <v>0</v>
      </c>
      <c r="H187" s="14">
        <v>0.40217433922226797</v>
      </c>
    </row>
    <row r="188" spans="1:8" x14ac:dyDescent="0.2">
      <c r="A188" s="14">
        <v>10</v>
      </c>
      <c r="B188" s="14" t="s">
        <v>174</v>
      </c>
      <c r="C188" s="14">
        <v>50</v>
      </c>
      <c r="D188" s="14">
        <v>0.1</v>
      </c>
      <c r="E188" s="14">
        <v>1000</v>
      </c>
      <c r="F188" s="14">
        <v>250000</v>
      </c>
      <c r="G188" s="18">
        <v>6.63352130347428E-29</v>
      </c>
      <c r="H188" s="14">
        <v>0.11658157091560301</v>
      </c>
    </row>
    <row r="189" spans="1:8" x14ac:dyDescent="0.2">
      <c r="A189" s="14">
        <v>10</v>
      </c>
      <c r="B189" s="14" t="s">
        <v>231</v>
      </c>
      <c r="C189" s="14">
        <v>50</v>
      </c>
      <c r="D189" s="14">
        <v>0.1</v>
      </c>
      <c r="E189" s="14">
        <v>10000</v>
      </c>
      <c r="F189" s="14">
        <v>125000</v>
      </c>
      <c r="G189" s="18">
        <v>8.2178974490221098E-53</v>
      </c>
      <c r="H189" s="14">
        <v>0.15981793807390199</v>
      </c>
    </row>
    <row r="190" spans="1:8" x14ac:dyDescent="0.2">
      <c r="A190" s="14">
        <v>10</v>
      </c>
      <c r="B190" s="14" t="s">
        <v>230</v>
      </c>
      <c r="C190" s="14">
        <v>50</v>
      </c>
      <c r="D190" s="14">
        <v>0.1</v>
      </c>
      <c r="E190" s="14">
        <v>10000</v>
      </c>
      <c r="F190" s="14">
        <v>125000</v>
      </c>
      <c r="G190" s="18">
        <v>6.7981340540543598E-163</v>
      </c>
      <c r="H190" s="14">
        <v>0.28419160204840999</v>
      </c>
    </row>
    <row r="191" spans="1:8" x14ac:dyDescent="0.2">
      <c r="A191" s="14">
        <v>10</v>
      </c>
      <c r="B191" s="14" t="s">
        <v>174</v>
      </c>
      <c r="C191" s="14">
        <v>50</v>
      </c>
      <c r="D191" s="14">
        <v>0.1</v>
      </c>
      <c r="E191" s="14">
        <v>10000</v>
      </c>
      <c r="F191" s="14">
        <v>125000</v>
      </c>
      <c r="G191" s="18">
        <v>2.07215175913602E-137</v>
      </c>
      <c r="H191" s="14">
        <v>0.26078894150991</v>
      </c>
    </row>
    <row r="192" spans="1:8" x14ac:dyDescent="0.2">
      <c r="A192" s="14">
        <v>10</v>
      </c>
      <c r="B192" s="14" t="s">
        <v>231</v>
      </c>
      <c r="C192" s="14">
        <v>50</v>
      </c>
      <c r="D192" s="14">
        <v>0.1</v>
      </c>
      <c r="E192" s="14">
        <v>10000</v>
      </c>
      <c r="F192" s="14">
        <v>250000</v>
      </c>
      <c r="G192" s="18">
        <v>2.0667891120196402E-118</v>
      </c>
      <c r="H192" s="14">
        <v>0.241731742912662</v>
      </c>
    </row>
    <row r="193" spans="1:8" x14ac:dyDescent="0.2">
      <c r="A193" s="14">
        <v>10</v>
      </c>
      <c r="B193" s="14" t="s">
        <v>230</v>
      </c>
      <c r="C193" s="14">
        <v>50</v>
      </c>
      <c r="D193" s="14">
        <v>0.1</v>
      </c>
      <c r="E193" s="14">
        <v>10000</v>
      </c>
      <c r="F193" s="14">
        <v>250000</v>
      </c>
      <c r="G193" s="14">
        <v>0</v>
      </c>
      <c r="H193" s="14">
        <v>0.40567344484219398</v>
      </c>
    </row>
    <row r="194" spans="1:8" x14ac:dyDescent="0.2">
      <c r="A194" s="14">
        <v>10</v>
      </c>
      <c r="B194" s="14" t="s">
        <v>174</v>
      </c>
      <c r="C194" s="14">
        <v>50</v>
      </c>
      <c r="D194" s="14">
        <v>0.1</v>
      </c>
      <c r="E194" s="14">
        <v>10000</v>
      </c>
      <c r="F194" s="14">
        <v>250000</v>
      </c>
      <c r="G194" s="18">
        <v>5.2131491442216598E-208</v>
      </c>
      <c r="H194" s="14">
        <v>0.321681053505533</v>
      </c>
    </row>
    <row r="195" spans="1:8" x14ac:dyDescent="0.2">
      <c r="A195" s="14">
        <v>10</v>
      </c>
      <c r="B195" s="14" t="s">
        <v>231</v>
      </c>
      <c r="C195" s="14">
        <v>50</v>
      </c>
      <c r="D195" s="14">
        <v>0.1</v>
      </c>
      <c r="E195" s="14">
        <v>100000</v>
      </c>
      <c r="F195" s="14">
        <v>125000</v>
      </c>
      <c r="G195" s="18">
        <v>7.0384125075840998E-87</v>
      </c>
      <c r="H195" s="14">
        <v>0.20643330291953399</v>
      </c>
    </row>
    <row r="196" spans="1:8" x14ac:dyDescent="0.2">
      <c r="A196" s="14">
        <v>10</v>
      </c>
      <c r="B196" s="14" t="s">
        <v>230</v>
      </c>
      <c r="C196" s="14">
        <v>50</v>
      </c>
      <c r="D196" s="14">
        <v>0.1</v>
      </c>
      <c r="E196" s="14">
        <v>100000</v>
      </c>
      <c r="F196" s="14">
        <v>125000</v>
      </c>
      <c r="G196" s="18">
        <v>4.6399986589697202E-177</v>
      </c>
      <c r="H196" s="14">
        <v>0.29644217223136599</v>
      </c>
    </row>
    <row r="197" spans="1:8" x14ac:dyDescent="0.2">
      <c r="A197" s="14">
        <v>10</v>
      </c>
      <c r="B197" s="14" t="s">
        <v>174</v>
      </c>
      <c r="C197" s="14">
        <v>50</v>
      </c>
      <c r="D197" s="14">
        <v>0.1</v>
      </c>
      <c r="E197" s="14">
        <v>100000</v>
      </c>
      <c r="F197" s="14">
        <v>125000</v>
      </c>
      <c r="G197" s="14">
        <v>0</v>
      </c>
      <c r="H197" s="14">
        <v>0.48490869523386898</v>
      </c>
    </row>
    <row r="198" spans="1:8" x14ac:dyDescent="0.2">
      <c r="A198" s="14">
        <v>10</v>
      </c>
      <c r="B198" s="14" t="s">
        <v>231</v>
      </c>
      <c r="C198" s="14">
        <v>50</v>
      </c>
      <c r="D198" s="14">
        <v>0.1</v>
      </c>
      <c r="E198" s="14">
        <v>100000</v>
      </c>
      <c r="F198" s="14">
        <v>250000</v>
      </c>
      <c r="G198" s="18">
        <v>1.02608857451082E-121</v>
      </c>
      <c r="H198" s="14">
        <v>0.245137599767005</v>
      </c>
    </row>
    <row r="199" spans="1:8" x14ac:dyDescent="0.2">
      <c r="A199" s="14">
        <v>10</v>
      </c>
      <c r="B199" s="14" t="s">
        <v>230</v>
      </c>
      <c r="C199" s="14">
        <v>50</v>
      </c>
      <c r="D199" s="14">
        <v>0.1</v>
      </c>
      <c r="E199" s="14">
        <v>100000</v>
      </c>
      <c r="F199" s="14">
        <v>250000</v>
      </c>
      <c r="G199" s="14">
        <v>0</v>
      </c>
      <c r="H199" s="14">
        <v>0.40411759539987102</v>
      </c>
    </row>
    <row r="200" spans="1:8" x14ac:dyDescent="0.2">
      <c r="A200" s="14">
        <v>10</v>
      </c>
      <c r="B200" s="14" t="s">
        <v>174</v>
      </c>
      <c r="C200" s="14">
        <v>50</v>
      </c>
      <c r="D200" s="14">
        <v>0.1</v>
      </c>
      <c r="E200" s="14">
        <v>100000</v>
      </c>
      <c r="F200" s="14">
        <v>250000</v>
      </c>
      <c r="G200" s="14">
        <v>0</v>
      </c>
      <c r="H200" s="14">
        <v>0.50176173657683298</v>
      </c>
    </row>
    <row r="201" spans="1:8" x14ac:dyDescent="0.2">
      <c r="A201" s="14">
        <v>10</v>
      </c>
      <c r="B201" s="14" t="s">
        <v>231</v>
      </c>
      <c r="C201" s="14">
        <v>50</v>
      </c>
      <c r="D201" s="14">
        <v>0.5</v>
      </c>
      <c r="E201" s="14">
        <v>1000</v>
      </c>
      <c r="F201" s="14">
        <v>125000</v>
      </c>
      <c r="G201" s="18">
        <v>1.91087866693186E-88</v>
      </c>
      <c r="H201" s="14">
        <v>0.208327144107986</v>
      </c>
    </row>
    <row r="202" spans="1:8" x14ac:dyDescent="0.2">
      <c r="A202" s="14">
        <v>10</v>
      </c>
      <c r="B202" s="14" t="s">
        <v>230</v>
      </c>
      <c r="C202" s="14">
        <v>50</v>
      </c>
      <c r="D202" s="14">
        <v>0.5</v>
      </c>
      <c r="E202" s="14">
        <v>1000</v>
      </c>
      <c r="F202" s="14">
        <v>125000</v>
      </c>
      <c r="G202" s="14">
        <v>0</v>
      </c>
      <c r="H202" s="14">
        <v>0.424483613402591</v>
      </c>
    </row>
    <row r="203" spans="1:8" x14ac:dyDescent="0.2">
      <c r="A203" s="14">
        <v>10</v>
      </c>
      <c r="B203" s="14" t="s">
        <v>174</v>
      </c>
      <c r="C203" s="14">
        <v>50</v>
      </c>
      <c r="D203" s="14">
        <v>0.5</v>
      </c>
      <c r="E203" s="14">
        <v>1000</v>
      </c>
      <c r="F203" s="14">
        <v>125000</v>
      </c>
      <c r="G203" s="18">
        <v>2.5750895304426601E-127</v>
      </c>
      <c r="H203" s="14">
        <v>0.25088318125314901</v>
      </c>
    </row>
    <row r="204" spans="1:8" x14ac:dyDescent="0.2">
      <c r="A204" s="14">
        <v>10</v>
      </c>
      <c r="B204" s="14" t="s">
        <v>231</v>
      </c>
      <c r="C204" s="14">
        <v>50</v>
      </c>
      <c r="D204" s="14">
        <v>0.5</v>
      </c>
      <c r="E204" s="14">
        <v>1000</v>
      </c>
      <c r="F204" s="14">
        <v>250000</v>
      </c>
      <c r="G204" s="18">
        <v>1.9886347357915699E-106</v>
      </c>
      <c r="H204" s="14">
        <v>0.228956471299708</v>
      </c>
    </row>
    <row r="205" spans="1:8" x14ac:dyDescent="0.2">
      <c r="A205" s="14">
        <v>10</v>
      </c>
      <c r="B205" s="14" t="s">
        <v>230</v>
      </c>
      <c r="C205" s="14">
        <v>50</v>
      </c>
      <c r="D205" s="14">
        <v>0.5</v>
      </c>
      <c r="E205" s="14">
        <v>1000</v>
      </c>
      <c r="F205" s="14">
        <v>250000</v>
      </c>
      <c r="G205" s="14">
        <v>0</v>
      </c>
      <c r="H205" s="14">
        <v>0.42266348365546702</v>
      </c>
    </row>
    <row r="206" spans="1:8" x14ac:dyDescent="0.2">
      <c r="A206" s="14">
        <v>10</v>
      </c>
      <c r="B206" s="14" t="s">
        <v>174</v>
      </c>
      <c r="C206" s="14">
        <v>50</v>
      </c>
      <c r="D206" s="14">
        <v>0.5</v>
      </c>
      <c r="E206" s="14">
        <v>1000</v>
      </c>
      <c r="F206" s="14">
        <v>250000</v>
      </c>
      <c r="G206" s="18">
        <v>9.9050861024304908E-155</v>
      </c>
      <c r="H206" s="14">
        <v>0.27694987357814299</v>
      </c>
    </row>
    <row r="207" spans="1:8" x14ac:dyDescent="0.2">
      <c r="A207" s="14">
        <v>10</v>
      </c>
      <c r="B207" s="14" t="s">
        <v>231</v>
      </c>
      <c r="C207" s="14">
        <v>50</v>
      </c>
      <c r="D207" s="14">
        <v>0.5</v>
      </c>
      <c r="E207" s="14">
        <v>10000</v>
      </c>
      <c r="F207" s="14">
        <v>125000</v>
      </c>
      <c r="G207" s="18">
        <v>6.9735509377157397E-94</v>
      </c>
      <c r="H207" s="14">
        <v>0.214773381357206</v>
      </c>
    </row>
    <row r="208" spans="1:8" x14ac:dyDescent="0.2">
      <c r="A208" s="14">
        <v>10</v>
      </c>
      <c r="B208" s="14" t="s">
        <v>230</v>
      </c>
      <c r="C208" s="14">
        <v>50</v>
      </c>
      <c r="D208" s="14">
        <v>0.5</v>
      </c>
      <c r="E208" s="14">
        <v>10000</v>
      </c>
      <c r="F208" s="14">
        <v>125000</v>
      </c>
      <c r="G208" s="14">
        <v>0</v>
      </c>
      <c r="H208" s="14">
        <v>0.43577082638459302</v>
      </c>
    </row>
    <row r="209" spans="1:8" x14ac:dyDescent="0.2">
      <c r="A209" s="14">
        <v>10</v>
      </c>
      <c r="B209" s="14" t="s">
        <v>174</v>
      </c>
      <c r="C209" s="14">
        <v>50</v>
      </c>
      <c r="D209" s="14">
        <v>0.5</v>
      </c>
      <c r="E209" s="14">
        <v>10000</v>
      </c>
      <c r="F209" s="14">
        <v>125000</v>
      </c>
      <c r="G209" s="14">
        <v>0</v>
      </c>
      <c r="H209" s="14">
        <v>0.48388838346954999</v>
      </c>
    </row>
    <row r="210" spans="1:8" x14ac:dyDescent="0.2">
      <c r="A210" s="14">
        <v>10</v>
      </c>
      <c r="B210" s="14" t="s">
        <v>231</v>
      </c>
      <c r="C210" s="14">
        <v>50</v>
      </c>
      <c r="D210" s="14">
        <v>0.5</v>
      </c>
      <c r="E210" s="14">
        <v>10000</v>
      </c>
      <c r="F210" s="14">
        <v>250000</v>
      </c>
      <c r="G210" s="18">
        <v>5.2882640505213597E-107</v>
      </c>
      <c r="H210" s="14">
        <v>0.229585911181797</v>
      </c>
    </row>
    <row r="211" spans="1:8" x14ac:dyDescent="0.2">
      <c r="A211" s="14">
        <v>10</v>
      </c>
      <c r="B211" s="14" t="s">
        <v>230</v>
      </c>
      <c r="C211" s="14">
        <v>50</v>
      </c>
      <c r="D211" s="14">
        <v>0.5</v>
      </c>
      <c r="E211" s="14">
        <v>10000</v>
      </c>
      <c r="F211" s="14">
        <v>250000</v>
      </c>
      <c r="G211" s="14">
        <v>0</v>
      </c>
      <c r="H211" s="14">
        <v>0.43729079591401399</v>
      </c>
    </row>
    <row r="212" spans="1:8" x14ac:dyDescent="0.2">
      <c r="A212" s="14">
        <v>10</v>
      </c>
      <c r="B212" s="14" t="s">
        <v>174</v>
      </c>
      <c r="C212" s="14">
        <v>50</v>
      </c>
      <c r="D212" s="14">
        <v>0.5</v>
      </c>
      <c r="E212" s="14">
        <v>10000</v>
      </c>
      <c r="F212" s="14">
        <v>250000</v>
      </c>
      <c r="G212" s="14">
        <v>0</v>
      </c>
      <c r="H212" s="14">
        <v>0.48785923966154499</v>
      </c>
    </row>
    <row r="213" spans="1:8" x14ac:dyDescent="0.2">
      <c r="A213" s="14">
        <v>10</v>
      </c>
      <c r="B213" s="14" t="s">
        <v>231</v>
      </c>
      <c r="C213" s="14">
        <v>50</v>
      </c>
      <c r="D213" s="14">
        <v>0.5</v>
      </c>
      <c r="E213" s="14">
        <v>100000</v>
      </c>
      <c r="F213" s="14">
        <v>125000</v>
      </c>
      <c r="G213" s="18">
        <v>2.1619284940510701E-93</v>
      </c>
      <c r="H213" s="14">
        <v>0.21419880091438201</v>
      </c>
    </row>
    <row r="214" spans="1:8" x14ac:dyDescent="0.2">
      <c r="A214" s="14">
        <v>10</v>
      </c>
      <c r="B214" s="14" t="s">
        <v>230</v>
      </c>
      <c r="C214" s="14">
        <v>50</v>
      </c>
      <c r="D214" s="14">
        <v>0.5</v>
      </c>
      <c r="E214" s="14">
        <v>100000</v>
      </c>
      <c r="F214" s="14">
        <v>125000</v>
      </c>
      <c r="G214" s="14">
        <v>0</v>
      </c>
      <c r="H214" s="14">
        <v>0.45832211186256999</v>
      </c>
    </row>
    <row r="215" spans="1:8" x14ac:dyDescent="0.2">
      <c r="A215" s="14">
        <v>10</v>
      </c>
      <c r="B215" s="14" t="s">
        <v>174</v>
      </c>
      <c r="C215" s="14">
        <v>50</v>
      </c>
      <c r="D215" s="14">
        <v>0.5</v>
      </c>
      <c r="E215" s="14">
        <v>100000</v>
      </c>
      <c r="F215" s="14">
        <v>125000</v>
      </c>
      <c r="G215" s="14">
        <v>0</v>
      </c>
      <c r="H215" s="14">
        <v>0.55731304652978497</v>
      </c>
    </row>
    <row r="216" spans="1:8" x14ac:dyDescent="0.2">
      <c r="A216" s="14">
        <v>10</v>
      </c>
      <c r="B216" s="14" t="s">
        <v>231</v>
      </c>
      <c r="C216" s="14">
        <v>50</v>
      </c>
      <c r="D216" s="14">
        <v>0.5</v>
      </c>
      <c r="E216" s="14">
        <v>100000</v>
      </c>
      <c r="F216" s="14">
        <v>250000</v>
      </c>
      <c r="G216" s="18">
        <v>1.9478987800305E-99</v>
      </c>
      <c r="H216" s="14">
        <v>0.22116426541995499</v>
      </c>
    </row>
    <row r="217" spans="1:8" x14ac:dyDescent="0.2">
      <c r="A217" s="14">
        <v>10</v>
      </c>
      <c r="B217" s="14" t="s">
        <v>230</v>
      </c>
      <c r="C217" s="14">
        <v>50</v>
      </c>
      <c r="D217" s="14">
        <v>0.5</v>
      </c>
      <c r="E217" s="14">
        <v>100000</v>
      </c>
      <c r="F217" s="14">
        <v>250000</v>
      </c>
      <c r="G217" s="14">
        <v>0</v>
      </c>
      <c r="H217" s="14">
        <v>0.48659545133111998</v>
      </c>
    </row>
    <row r="218" spans="1:8" x14ac:dyDescent="0.2">
      <c r="A218" s="14">
        <v>10</v>
      </c>
      <c r="B218" s="14" t="s">
        <v>174</v>
      </c>
      <c r="C218" s="14">
        <v>50</v>
      </c>
      <c r="D218" s="14">
        <v>0.5</v>
      </c>
      <c r="E218" s="14">
        <v>100000</v>
      </c>
      <c r="F218" s="14">
        <v>250000</v>
      </c>
      <c r="G218" s="14">
        <v>0</v>
      </c>
      <c r="H218" s="14">
        <v>0.55499867465614905</v>
      </c>
    </row>
    <row r="219" spans="1:8" x14ac:dyDescent="0.2">
      <c r="A219" s="14">
        <v>11</v>
      </c>
      <c r="B219" s="14" t="s">
        <v>231</v>
      </c>
      <c r="C219" s="14">
        <v>4050</v>
      </c>
      <c r="D219" s="14">
        <v>0.1</v>
      </c>
      <c r="E219" s="14">
        <v>1000</v>
      </c>
      <c r="F219" s="14">
        <v>125000</v>
      </c>
      <c r="G219" s="14">
        <v>9.0763467542643306E-3</v>
      </c>
      <c r="H219" s="14">
        <v>2.73036434725481E-2</v>
      </c>
    </row>
    <row r="220" spans="1:8" x14ac:dyDescent="0.2">
      <c r="A220" s="14">
        <v>11</v>
      </c>
      <c r="B220" s="14" t="s">
        <v>230</v>
      </c>
      <c r="C220" s="14">
        <v>4050</v>
      </c>
      <c r="D220" s="14">
        <v>0.1</v>
      </c>
      <c r="E220" s="14">
        <v>1000</v>
      </c>
      <c r="F220" s="14">
        <v>125000</v>
      </c>
      <c r="G220" s="18">
        <v>8.4992130672067297E-9</v>
      </c>
      <c r="H220" s="14">
        <v>6.0257516000557898E-2</v>
      </c>
    </row>
    <row r="221" spans="1:8" x14ac:dyDescent="0.2">
      <c r="A221" s="14">
        <v>11</v>
      </c>
      <c r="B221" s="14" t="s">
        <v>174</v>
      </c>
      <c r="C221" s="14">
        <v>4050</v>
      </c>
      <c r="D221" s="14">
        <v>0.1</v>
      </c>
      <c r="E221" s="14">
        <v>1000</v>
      </c>
      <c r="F221" s="14">
        <v>125000</v>
      </c>
      <c r="G221" s="14">
        <v>1.89271654860034E-2</v>
      </c>
      <c r="H221" s="14">
        <v>-2.4561054979770298E-2</v>
      </c>
    </row>
    <row r="222" spans="1:8" x14ac:dyDescent="0.2">
      <c r="A222" s="14">
        <v>11</v>
      </c>
      <c r="B222" s="14" t="s">
        <v>231</v>
      </c>
      <c r="C222" s="14">
        <v>4050</v>
      </c>
      <c r="D222" s="14">
        <v>0.1</v>
      </c>
      <c r="E222" s="14">
        <v>1000</v>
      </c>
      <c r="F222" s="14">
        <v>250000</v>
      </c>
      <c r="G222" s="18">
        <v>8.3696557145819097E-7</v>
      </c>
      <c r="H222" s="14">
        <v>5.15538936104201E-2</v>
      </c>
    </row>
    <row r="223" spans="1:8" x14ac:dyDescent="0.2">
      <c r="A223" s="14">
        <v>11</v>
      </c>
      <c r="B223" s="14" t="s">
        <v>230</v>
      </c>
      <c r="C223" s="14">
        <v>4050</v>
      </c>
      <c r="D223" s="14">
        <v>0.1</v>
      </c>
      <c r="E223" s="14">
        <v>1000</v>
      </c>
      <c r="F223" s="14">
        <v>250000</v>
      </c>
      <c r="G223" s="18">
        <v>1.4629782239560501E-12</v>
      </c>
      <c r="H223" s="14">
        <v>7.4067704082661598E-2</v>
      </c>
    </row>
    <row r="224" spans="1:8" x14ac:dyDescent="0.2">
      <c r="A224" s="14">
        <v>11</v>
      </c>
      <c r="B224" s="14" t="s">
        <v>174</v>
      </c>
      <c r="C224" s="14">
        <v>4050</v>
      </c>
      <c r="D224" s="14">
        <v>0.1</v>
      </c>
      <c r="E224" s="14">
        <v>1000</v>
      </c>
      <c r="F224" s="14">
        <v>250000</v>
      </c>
      <c r="G224" s="14">
        <v>9.3150593516238597E-2</v>
      </c>
      <c r="H224" s="14">
        <v>-1.75708703842688E-2</v>
      </c>
    </row>
    <row r="225" spans="1:8" x14ac:dyDescent="0.2">
      <c r="A225" s="14">
        <v>11</v>
      </c>
      <c r="B225" s="14" t="s">
        <v>231</v>
      </c>
      <c r="C225" s="14">
        <v>4050</v>
      </c>
      <c r="D225" s="14">
        <v>0.1</v>
      </c>
      <c r="E225" s="14">
        <v>10000</v>
      </c>
      <c r="F225" s="14">
        <v>125000</v>
      </c>
      <c r="G225" s="14">
        <v>3.7547381310728503E-2</v>
      </c>
      <c r="H225" s="14">
        <v>2.1763696940782999E-2</v>
      </c>
    </row>
    <row r="226" spans="1:8" x14ac:dyDescent="0.2">
      <c r="A226" s="14">
        <v>11</v>
      </c>
      <c r="B226" s="14" t="s">
        <v>230</v>
      </c>
      <c r="C226" s="14">
        <v>4050</v>
      </c>
      <c r="D226" s="14">
        <v>0.1</v>
      </c>
      <c r="E226" s="14">
        <v>10000</v>
      </c>
      <c r="F226" s="14">
        <v>125000</v>
      </c>
      <c r="G226" s="18">
        <v>2.41162461406864E-5</v>
      </c>
      <c r="H226" s="14">
        <v>4.4190920616611097E-2</v>
      </c>
    </row>
    <row r="227" spans="1:8" x14ac:dyDescent="0.2">
      <c r="A227" s="14">
        <v>11</v>
      </c>
      <c r="B227" s="14" t="s">
        <v>174</v>
      </c>
      <c r="C227" s="14">
        <v>4050</v>
      </c>
      <c r="D227" s="14">
        <v>0.1</v>
      </c>
      <c r="E227" s="14">
        <v>10000</v>
      </c>
      <c r="F227" s="14">
        <v>125000</v>
      </c>
      <c r="G227" s="18">
        <v>7.3262498684343097E-9</v>
      </c>
      <c r="H227" s="14">
        <v>-6.05222236687184E-2</v>
      </c>
    </row>
    <row r="228" spans="1:8" x14ac:dyDescent="0.2">
      <c r="A228" s="14">
        <v>11</v>
      </c>
      <c r="B228" s="14" t="s">
        <v>231</v>
      </c>
      <c r="C228" s="14">
        <v>4050</v>
      </c>
      <c r="D228" s="14">
        <v>0.1</v>
      </c>
      <c r="E228" s="14">
        <v>10000</v>
      </c>
      <c r="F228" s="14">
        <v>250000</v>
      </c>
      <c r="G228" s="18">
        <v>4.7650785532346398E-5</v>
      </c>
      <c r="H228" s="14">
        <v>4.2557716460825699E-2</v>
      </c>
    </row>
    <row r="229" spans="1:8" x14ac:dyDescent="0.2">
      <c r="A229" s="14">
        <v>11</v>
      </c>
      <c r="B229" s="14" t="s">
        <v>230</v>
      </c>
      <c r="C229" s="14">
        <v>4050</v>
      </c>
      <c r="D229" s="14">
        <v>0.1</v>
      </c>
      <c r="E229" s="14">
        <v>10000</v>
      </c>
      <c r="F229" s="14">
        <v>250000</v>
      </c>
      <c r="G229" s="18">
        <v>6.1086427241742194E-11</v>
      </c>
      <c r="H229" s="14">
        <v>6.8449263666195304E-2</v>
      </c>
    </row>
    <row r="230" spans="1:8" x14ac:dyDescent="0.2">
      <c r="A230" s="14">
        <v>11</v>
      </c>
      <c r="B230" s="14" t="s">
        <v>174</v>
      </c>
      <c r="C230" s="14">
        <v>4050</v>
      </c>
      <c r="D230" s="14">
        <v>0.1</v>
      </c>
      <c r="E230" s="14">
        <v>10000</v>
      </c>
      <c r="F230" s="14">
        <v>250000</v>
      </c>
      <c r="G230" s="18">
        <v>8.8883902588789601E-7</v>
      </c>
      <c r="H230" s="14">
        <v>-5.1433854643157702E-2</v>
      </c>
    </row>
    <row r="231" spans="1:8" x14ac:dyDescent="0.2">
      <c r="A231" s="14">
        <v>11</v>
      </c>
      <c r="B231" s="14" t="s">
        <v>231</v>
      </c>
      <c r="C231" s="14">
        <v>4050</v>
      </c>
      <c r="D231" s="14">
        <v>0.1</v>
      </c>
      <c r="E231" s="14">
        <v>100000</v>
      </c>
      <c r="F231" s="14">
        <v>125000</v>
      </c>
      <c r="G231" s="14">
        <v>3.51489266088202E-2</v>
      </c>
      <c r="H231" s="14">
        <v>2.2044947978437701E-2</v>
      </c>
    </row>
    <row r="232" spans="1:8" x14ac:dyDescent="0.2">
      <c r="A232" s="14">
        <v>11</v>
      </c>
      <c r="B232" s="14" t="s">
        <v>230</v>
      </c>
      <c r="C232" s="14">
        <v>4050</v>
      </c>
      <c r="D232" s="14">
        <v>0.1</v>
      </c>
      <c r="E232" s="14">
        <v>100000</v>
      </c>
      <c r="F232" s="14">
        <v>125000</v>
      </c>
      <c r="G232" s="18">
        <v>2.1326770747191899E-8</v>
      </c>
      <c r="H232" s="14">
        <v>5.8610749750064202E-2</v>
      </c>
    </row>
    <row r="233" spans="1:8" x14ac:dyDescent="0.2">
      <c r="A233" s="14">
        <v>11</v>
      </c>
      <c r="B233" s="14" t="s">
        <v>174</v>
      </c>
      <c r="C233" s="14">
        <v>4050</v>
      </c>
      <c r="D233" s="14">
        <v>0.1</v>
      </c>
      <c r="E233" s="14">
        <v>100000</v>
      </c>
      <c r="F233" s="14">
        <v>125000</v>
      </c>
      <c r="G233" s="14">
        <v>4.8664919634150696E-3</v>
      </c>
      <c r="H233" s="14">
        <v>2.9477107214983301E-2</v>
      </c>
    </row>
    <row r="234" spans="1:8" x14ac:dyDescent="0.2">
      <c r="A234" s="14">
        <v>11</v>
      </c>
      <c r="B234" s="14" t="s">
        <v>231</v>
      </c>
      <c r="C234" s="14">
        <v>4050</v>
      </c>
      <c r="D234" s="14">
        <v>0.1</v>
      </c>
      <c r="E234" s="14">
        <v>100000</v>
      </c>
      <c r="F234" s="14">
        <v>250000</v>
      </c>
      <c r="G234" s="18">
        <v>3.1981935502843801E-6</v>
      </c>
      <c r="H234" s="14">
        <v>4.8740178216573303E-2</v>
      </c>
    </row>
    <row r="235" spans="1:8" x14ac:dyDescent="0.2">
      <c r="A235" s="14">
        <v>11</v>
      </c>
      <c r="B235" s="14" t="s">
        <v>230</v>
      </c>
      <c r="C235" s="14">
        <v>4050</v>
      </c>
      <c r="D235" s="14">
        <v>0.1</v>
      </c>
      <c r="E235" s="14">
        <v>100000</v>
      </c>
      <c r="F235" s="14">
        <v>250000</v>
      </c>
      <c r="G235" s="18">
        <v>4.40164367061462E-13</v>
      </c>
      <c r="H235" s="14">
        <v>7.5790600436267105E-2</v>
      </c>
    </row>
    <row r="236" spans="1:8" x14ac:dyDescent="0.2">
      <c r="A236" s="14">
        <v>11</v>
      </c>
      <c r="B236" s="14" t="s">
        <v>174</v>
      </c>
      <c r="C236" s="14">
        <v>4050</v>
      </c>
      <c r="D236" s="14">
        <v>0.1</v>
      </c>
      <c r="E236" s="14">
        <v>100000</v>
      </c>
      <c r="F236" s="14">
        <v>250000</v>
      </c>
      <c r="G236" s="14">
        <v>8.8140084128041501E-3</v>
      </c>
      <c r="H236" s="14">
        <v>2.7434392567548701E-2</v>
      </c>
    </row>
    <row r="237" spans="1:8" x14ac:dyDescent="0.2">
      <c r="A237" s="14">
        <v>11</v>
      </c>
      <c r="B237" s="14" t="s">
        <v>231</v>
      </c>
      <c r="C237" s="14">
        <v>4050</v>
      </c>
      <c r="D237" s="14">
        <v>0.5</v>
      </c>
      <c r="E237" s="14">
        <v>1000</v>
      </c>
      <c r="F237" s="14">
        <v>125000</v>
      </c>
      <c r="G237" s="14">
        <v>2.5504465811844099E-2</v>
      </c>
      <c r="H237" s="14">
        <v>2.3374323063016698E-2</v>
      </c>
    </row>
    <row r="238" spans="1:8" x14ac:dyDescent="0.2">
      <c r="A238" s="14">
        <v>11</v>
      </c>
      <c r="B238" s="14" t="s">
        <v>230</v>
      </c>
      <c r="C238" s="14">
        <v>4050</v>
      </c>
      <c r="D238" s="14">
        <v>0.5</v>
      </c>
      <c r="E238" s="14">
        <v>1000</v>
      </c>
      <c r="F238" s="14">
        <v>125000</v>
      </c>
      <c r="G238" s="18">
        <v>6.8733552026035597E-9</v>
      </c>
      <c r="H238" s="14">
        <v>6.0631489401239497E-2</v>
      </c>
    </row>
    <row r="239" spans="1:8" x14ac:dyDescent="0.2">
      <c r="A239" s="14">
        <v>11</v>
      </c>
      <c r="B239" s="14" t="s">
        <v>174</v>
      </c>
      <c r="C239" s="14">
        <v>4050</v>
      </c>
      <c r="D239" s="14">
        <v>0.5</v>
      </c>
      <c r="E239" s="14">
        <v>1000</v>
      </c>
      <c r="F239" s="14">
        <v>125000</v>
      </c>
      <c r="G239" s="14">
        <v>0.15711671306230901</v>
      </c>
      <c r="H239" s="14">
        <v>-1.48063586655095E-2</v>
      </c>
    </row>
    <row r="240" spans="1:8" x14ac:dyDescent="0.2">
      <c r="A240" s="14">
        <v>11</v>
      </c>
      <c r="B240" s="14" t="s">
        <v>231</v>
      </c>
      <c r="C240" s="14">
        <v>4050</v>
      </c>
      <c r="D240" s="14">
        <v>0.5</v>
      </c>
      <c r="E240" s="14">
        <v>1000</v>
      </c>
      <c r="F240" s="14">
        <v>250000</v>
      </c>
      <c r="G240" s="14">
        <v>2.2596025558951401E-2</v>
      </c>
      <c r="H240" s="14">
        <v>2.38611500519307E-2</v>
      </c>
    </row>
    <row r="241" spans="1:8" x14ac:dyDescent="0.2">
      <c r="A241" s="14">
        <v>11</v>
      </c>
      <c r="B241" s="14" t="s">
        <v>230</v>
      </c>
      <c r="C241" s="14">
        <v>4050</v>
      </c>
      <c r="D241" s="14">
        <v>0.5</v>
      </c>
      <c r="E241" s="14">
        <v>1000</v>
      </c>
      <c r="F241" s="14">
        <v>250000</v>
      </c>
      <c r="G241" s="18">
        <v>5.01486511158451E-10</v>
      </c>
      <c r="H241" s="14">
        <v>6.5075254213261602E-2</v>
      </c>
    </row>
    <row r="242" spans="1:8" x14ac:dyDescent="0.2">
      <c r="A242" s="14">
        <v>11</v>
      </c>
      <c r="B242" s="14" t="s">
        <v>174</v>
      </c>
      <c r="C242" s="14">
        <v>4050</v>
      </c>
      <c r="D242" s="14">
        <v>0.5</v>
      </c>
      <c r="E242" s="14">
        <v>1000</v>
      </c>
      <c r="F242" s="14">
        <v>250000</v>
      </c>
      <c r="G242" s="14">
        <v>9.2785363731794093E-2</v>
      </c>
      <c r="H242" s="14">
        <v>-1.7590548044889E-2</v>
      </c>
    </row>
    <row r="243" spans="1:8" x14ac:dyDescent="0.2">
      <c r="A243" s="14">
        <v>11</v>
      </c>
      <c r="B243" s="14" t="s">
        <v>231</v>
      </c>
      <c r="C243" s="14">
        <v>4050</v>
      </c>
      <c r="D243" s="14">
        <v>0.5</v>
      </c>
      <c r="E243" s="14">
        <v>10000</v>
      </c>
      <c r="F243" s="14">
        <v>125000</v>
      </c>
      <c r="G243" s="14">
        <v>6.5136431885176302E-2</v>
      </c>
      <c r="H243" s="14">
        <v>1.9299918570650599E-2</v>
      </c>
    </row>
    <row r="244" spans="1:8" x14ac:dyDescent="0.2">
      <c r="A244" s="14">
        <v>11</v>
      </c>
      <c r="B244" s="14" t="s">
        <v>230</v>
      </c>
      <c r="C244" s="14">
        <v>4050</v>
      </c>
      <c r="D244" s="14">
        <v>0.5</v>
      </c>
      <c r="E244" s="14">
        <v>10000</v>
      </c>
      <c r="F244" s="14">
        <v>125000</v>
      </c>
      <c r="G244" s="18">
        <v>5.1146817941636897E-7</v>
      </c>
      <c r="H244" s="14">
        <v>5.2552573141246901E-2</v>
      </c>
    </row>
    <row r="245" spans="1:8" x14ac:dyDescent="0.2">
      <c r="A245" s="14">
        <v>11</v>
      </c>
      <c r="B245" s="14" t="s">
        <v>174</v>
      </c>
      <c r="C245" s="14">
        <v>4050</v>
      </c>
      <c r="D245" s="14">
        <v>0.5</v>
      </c>
      <c r="E245" s="14">
        <v>10000</v>
      </c>
      <c r="F245" s="14">
        <v>125000</v>
      </c>
      <c r="G245" s="14">
        <v>5.8323390726855396E-3</v>
      </c>
      <c r="H245" s="14">
        <v>-2.88588679466774E-2</v>
      </c>
    </row>
    <row r="246" spans="1:8" x14ac:dyDescent="0.2">
      <c r="A246" s="14">
        <v>11</v>
      </c>
      <c r="B246" s="14" t="s">
        <v>231</v>
      </c>
      <c r="C246" s="14">
        <v>4050</v>
      </c>
      <c r="D246" s="14">
        <v>0.5</v>
      </c>
      <c r="E246" s="14">
        <v>10000</v>
      </c>
      <c r="F246" s="14">
        <v>250000</v>
      </c>
      <c r="G246" s="14">
        <v>4.6849006054387597E-2</v>
      </c>
      <c r="H246" s="14">
        <v>2.07999241048092E-2</v>
      </c>
    </row>
    <row r="247" spans="1:8" x14ac:dyDescent="0.2">
      <c r="A247" s="14">
        <v>11</v>
      </c>
      <c r="B247" s="14" t="s">
        <v>230</v>
      </c>
      <c r="C247" s="14">
        <v>4050</v>
      </c>
      <c r="D247" s="14">
        <v>0.5</v>
      </c>
      <c r="E247" s="14">
        <v>10000</v>
      </c>
      <c r="F247" s="14">
        <v>250000</v>
      </c>
      <c r="G247" s="18">
        <v>8.4116653980083794E-8</v>
      </c>
      <c r="H247" s="14">
        <v>5.6069804650113297E-2</v>
      </c>
    </row>
    <row r="248" spans="1:8" x14ac:dyDescent="0.2">
      <c r="A248" s="14">
        <v>11</v>
      </c>
      <c r="B248" s="14" t="s">
        <v>174</v>
      </c>
      <c r="C248" s="14">
        <v>4050</v>
      </c>
      <c r="D248" s="14">
        <v>0.5</v>
      </c>
      <c r="E248" s="14">
        <v>10000</v>
      </c>
      <c r="F248" s="14">
        <v>250000</v>
      </c>
      <c r="G248" s="18">
        <v>1.16547821347475E-5</v>
      </c>
      <c r="H248" s="14">
        <v>-4.5889632325746797E-2</v>
      </c>
    </row>
    <row r="249" spans="1:8" x14ac:dyDescent="0.2">
      <c r="A249" s="14">
        <v>11</v>
      </c>
      <c r="B249" s="14" t="s">
        <v>231</v>
      </c>
      <c r="C249" s="14">
        <v>4050</v>
      </c>
      <c r="D249" s="14">
        <v>0.5</v>
      </c>
      <c r="E249" s="14">
        <v>100000</v>
      </c>
      <c r="F249" s="14">
        <v>125000</v>
      </c>
      <c r="G249" s="14">
        <v>0.110174317930956</v>
      </c>
      <c r="H249" s="14">
        <v>1.67161204775086E-2</v>
      </c>
    </row>
    <row r="250" spans="1:8" x14ac:dyDescent="0.2">
      <c r="A250" s="14">
        <v>11</v>
      </c>
      <c r="B250" s="14" t="s">
        <v>230</v>
      </c>
      <c r="C250" s="14">
        <v>4050</v>
      </c>
      <c r="D250" s="14">
        <v>0.5</v>
      </c>
      <c r="E250" s="14">
        <v>100000</v>
      </c>
      <c r="F250" s="14">
        <v>125000</v>
      </c>
      <c r="G250" s="18">
        <v>1.2125009646129801E-6</v>
      </c>
      <c r="H250" s="14">
        <v>5.0790614494303297E-2</v>
      </c>
    </row>
    <row r="251" spans="1:8" x14ac:dyDescent="0.2">
      <c r="A251" s="14">
        <v>11</v>
      </c>
      <c r="B251" s="14" t="s">
        <v>174</v>
      </c>
      <c r="C251" s="14">
        <v>4050</v>
      </c>
      <c r="D251" s="14">
        <v>0.5</v>
      </c>
      <c r="E251" s="14">
        <v>100000</v>
      </c>
      <c r="F251" s="14">
        <v>125000</v>
      </c>
      <c r="G251" s="18">
        <v>1.69525243084872E-5</v>
      </c>
      <c r="H251" s="14">
        <v>4.6010047501029702E-2</v>
      </c>
    </row>
    <row r="252" spans="1:8" x14ac:dyDescent="0.2">
      <c r="A252" s="14">
        <v>11</v>
      </c>
      <c r="B252" s="14" t="s">
        <v>231</v>
      </c>
      <c r="C252" s="14">
        <v>4050</v>
      </c>
      <c r="D252" s="14">
        <v>0.5</v>
      </c>
      <c r="E252" s="14">
        <v>100000</v>
      </c>
      <c r="F252" s="14">
        <v>250000</v>
      </c>
      <c r="G252" s="14">
        <v>1.53993733041202E-2</v>
      </c>
      <c r="H252" s="14">
        <v>2.53539254822936E-2</v>
      </c>
    </row>
    <row r="253" spans="1:8" x14ac:dyDescent="0.2">
      <c r="A253" s="14">
        <v>11</v>
      </c>
      <c r="B253" s="14" t="s">
        <v>230</v>
      </c>
      <c r="C253" s="14">
        <v>4050</v>
      </c>
      <c r="D253" s="14">
        <v>0.5</v>
      </c>
      <c r="E253" s="14">
        <v>100000</v>
      </c>
      <c r="F253" s="14">
        <v>250000</v>
      </c>
      <c r="G253" s="18">
        <v>3.6545675766421601E-7</v>
      </c>
      <c r="H253" s="14">
        <v>5.3224043360867203E-2</v>
      </c>
    </row>
    <row r="254" spans="1:8" x14ac:dyDescent="0.2">
      <c r="A254" s="14">
        <v>11</v>
      </c>
      <c r="B254" s="14" t="s">
        <v>174</v>
      </c>
      <c r="C254" s="14">
        <v>4050</v>
      </c>
      <c r="D254" s="14">
        <v>0.5</v>
      </c>
      <c r="E254" s="14">
        <v>100000</v>
      </c>
      <c r="F254" s="14">
        <v>250000</v>
      </c>
      <c r="G254" s="14">
        <v>1.10960996022565E-4</v>
      </c>
      <c r="H254" s="14">
        <v>4.1354081903099998E-2</v>
      </c>
    </row>
    <row r="255" spans="1:8" x14ac:dyDescent="0.2">
      <c r="A255" s="14">
        <v>11</v>
      </c>
      <c r="B255" s="14" t="s">
        <v>231</v>
      </c>
      <c r="C255" s="14">
        <v>50</v>
      </c>
      <c r="D255" s="14">
        <v>0.1</v>
      </c>
      <c r="E255" s="14">
        <v>1000</v>
      </c>
      <c r="F255" s="14">
        <v>125000</v>
      </c>
      <c r="G255" s="18">
        <v>9.2571370325220598E-81</v>
      </c>
      <c r="H255" s="14">
        <v>0.19879247081179499</v>
      </c>
    </row>
    <row r="256" spans="1:8" x14ac:dyDescent="0.2">
      <c r="A256" s="14">
        <v>11</v>
      </c>
      <c r="B256" s="14" t="s">
        <v>230</v>
      </c>
      <c r="C256" s="14">
        <v>50</v>
      </c>
      <c r="D256" s="14">
        <v>0.1</v>
      </c>
      <c r="E256" s="14">
        <v>1000</v>
      </c>
      <c r="F256" s="14">
        <v>125000</v>
      </c>
      <c r="G256" s="18">
        <v>3.61988752918911E-114</v>
      </c>
      <c r="H256" s="14">
        <v>0.23720358701128499</v>
      </c>
    </row>
    <row r="257" spans="1:8" x14ac:dyDescent="0.2">
      <c r="A257" s="14">
        <v>11</v>
      </c>
      <c r="B257" s="14" t="s">
        <v>174</v>
      </c>
      <c r="C257" s="14">
        <v>50</v>
      </c>
      <c r="D257" s="14">
        <v>0.1</v>
      </c>
      <c r="E257" s="14">
        <v>1000</v>
      </c>
      <c r="F257" s="14">
        <v>125000</v>
      </c>
      <c r="G257" s="18">
        <v>9.1442421701589999E-6</v>
      </c>
      <c r="H257" s="14">
        <v>4.6341900620388302E-2</v>
      </c>
    </row>
    <row r="258" spans="1:8" x14ac:dyDescent="0.2">
      <c r="A258" s="14">
        <v>11</v>
      </c>
      <c r="B258" s="14" t="s">
        <v>231</v>
      </c>
      <c r="C258" s="14">
        <v>50</v>
      </c>
      <c r="D258" s="14">
        <v>0.1</v>
      </c>
      <c r="E258" s="14">
        <v>1000</v>
      </c>
      <c r="F258" s="14">
        <v>250000</v>
      </c>
      <c r="G258" s="18">
        <v>3.9417679856288098E-122</v>
      </c>
      <c r="H258" s="14">
        <v>0.24547608230967399</v>
      </c>
    </row>
    <row r="259" spans="1:8" x14ac:dyDescent="0.2">
      <c r="A259" s="14">
        <v>11</v>
      </c>
      <c r="B259" s="14" t="s">
        <v>230</v>
      </c>
      <c r="C259" s="14">
        <v>50</v>
      </c>
      <c r="D259" s="14">
        <v>0.1</v>
      </c>
      <c r="E259" s="14">
        <v>1000</v>
      </c>
      <c r="F259" s="14">
        <v>250000</v>
      </c>
      <c r="G259" s="18">
        <v>1.33944658022047E-211</v>
      </c>
      <c r="H259" s="14">
        <v>0.32426901500447503</v>
      </c>
    </row>
    <row r="260" spans="1:8" x14ac:dyDescent="0.2">
      <c r="A260" s="14">
        <v>11</v>
      </c>
      <c r="B260" s="14" t="s">
        <v>174</v>
      </c>
      <c r="C260" s="14">
        <v>50</v>
      </c>
      <c r="D260" s="14">
        <v>0.1</v>
      </c>
      <c r="E260" s="14">
        <v>1000</v>
      </c>
      <c r="F260" s="14">
        <v>250000</v>
      </c>
      <c r="G260" s="18">
        <v>1.13638354814595E-7</v>
      </c>
      <c r="H260" s="14">
        <v>5.5397929291831301E-2</v>
      </c>
    </row>
    <row r="261" spans="1:8" x14ac:dyDescent="0.2">
      <c r="A261" s="14">
        <v>11</v>
      </c>
      <c r="B261" s="14" t="s">
        <v>231</v>
      </c>
      <c r="C261" s="14">
        <v>50</v>
      </c>
      <c r="D261" s="14">
        <v>0.1</v>
      </c>
      <c r="E261" s="14">
        <v>10000</v>
      </c>
      <c r="F261" s="14">
        <v>125000</v>
      </c>
      <c r="G261" s="18">
        <v>2.56232419344844E-97</v>
      </c>
      <c r="H261" s="14">
        <v>0.21867074377437801</v>
      </c>
    </row>
    <row r="262" spans="1:8" x14ac:dyDescent="0.2">
      <c r="A262" s="14">
        <v>11</v>
      </c>
      <c r="B262" s="14" t="s">
        <v>230</v>
      </c>
      <c r="C262" s="14">
        <v>50</v>
      </c>
      <c r="D262" s="14">
        <v>0.1</v>
      </c>
      <c r="E262" s="14">
        <v>10000</v>
      </c>
      <c r="F262" s="14">
        <v>125000</v>
      </c>
      <c r="G262" s="18">
        <v>3.0507195581295498E-115</v>
      </c>
      <c r="H262" s="14">
        <v>0.23833667007468601</v>
      </c>
    </row>
    <row r="263" spans="1:8" x14ac:dyDescent="0.2">
      <c r="A263" s="14">
        <v>11</v>
      </c>
      <c r="B263" s="14" t="s">
        <v>174</v>
      </c>
      <c r="C263" s="14">
        <v>50</v>
      </c>
      <c r="D263" s="14">
        <v>0.1</v>
      </c>
      <c r="E263" s="14">
        <v>10000</v>
      </c>
      <c r="F263" s="14">
        <v>125000</v>
      </c>
      <c r="G263" s="18">
        <v>4.5127730694026898E-76</v>
      </c>
      <c r="H263" s="14">
        <v>0.19281516409294999</v>
      </c>
    </row>
    <row r="264" spans="1:8" x14ac:dyDescent="0.2">
      <c r="A264" s="14">
        <v>11</v>
      </c>
      <c r="B264" s="14" t="s">
        <v>231</v>
      </c>
      <c r="C264" s="14">
        <v>50</v>
      </c>
      <c r="D264" s="14">
        <v>0.1</v>
      </c>
      <c r="E264" s="14">
        <v>10000</v>
      </c>
      <c r="F264" s="14">
        <v>250000</v>
      </c>
      <c r="G264" s="18">
        <v>4.4663595821359203E-132</v>
      </c>
      <c r="H264" s="14">
        <v>0.25543470116288902</v>
      </c>
    </row>
    <row r="265" spans="1:8" x14ac:dyDescent="0.2">
      <c r="A265" s="14">
        <v>11</v>
      </c>
      <c r="B265" s="14" t="s">
        <v>230</v>
      </c>
      <c r="C265" s="14">
        <v>50</v>
      </c>
      <c r="D265" s="14">
        <v>0.1</v>
      </c>
      <c r="E265" s="14">
        <v>10000</v>
      </c>
      <c r="F265" s="14">
        <v>250000</v>
      </c>
      <c r="G265" s="18">
        <v>2.17471627452289E-214</v>
      </c>
      <c r="H265" s="14">
        <v>0.32642082100403702</v>
      </c>
    </row>
    <row r="266" spans="1:8" x14ac:dyDescent="0.2">
      <c r="A266" s="14">
        <v>11</v>
      </c>
      <c r="B266" s="14" t="s">
        <v>174</v>
      </c>
      <c r="C266" s="14">
        <v>50</v>
      </c>
      <c r="D266" s="14">
        <v>0.1</v>
      </c>
      <c r="E266" s="14">
        <v>10000</v>
      </c>
      <c r="F266" s="14">
        <v>250000</v>
      </c>
      <c r="G266" s="18">
        <v>3.04304321771588E-112</v>
      </c>
      <c r="H266" s="14">
        <v>0.23523694741461401</v>
      </c>
    </row>
    <row r="267" spans="1:8" x14ac:dyDescent="0.2">
      <c r="A267" s="14">
        <v>11</v>
      </c>
      <c r="B267" s="14" t="s">
        <v>231</v>
      </c>
      <c r="C267" s="14">
        <v>50</v>
      </c>
      <c r="D267" s="14">
        <v>0.1</v>
      </c>
      <c r="E267" s="14">
        <v>100000</v>
      </c>
      <c r="F267" s="14">
        <v>125000</v>
      </c>
      <c r="G267" s="18">
        <v>4.8309535137654701E-99</v>
      </c>
      <c r="H267" s="14">
        <v>0.22063870386173701</v>
      </c>
    </row>
    <row r="268" spans="1:8" x14ac:dyDescent="0.2">
      <c r="A268" s="14">
        <v>11</v>
      </c>
      <c r="B268" s="14" t="s">
        <v>230</v>
      </c>
      <c r="C268" s="14">
        <v>50</v>
      </c>
      <c r="D268" s="14">
        <v>0.1</v>
      </c>
      <c r="E268" s="14">
        <v>100000</v>
      </c>
      <c r="F268" s="14">
        <v>125000</v>
      </c>
      <c r="G268" s="18">
        <v>6.4532761747052698E-135</v>
      </c>
      <c r="H268" s="14">
        <v>0.25820911611865399</v>
      </c>
    </row>
    <row r="269" spans="1:8" x14ac:dyDescent="0.2">
      <c r="A269" s="14">
        <v>11</v>
      </c>
      <c r="B269" s="14" t="s">
        <v>174</v>
      </c>
      <c r="C269" s="14">
        <v>50</v>
      </c>
      <c r="D269" s="14">
        <v>0.1</v>
      </c>
      <c r="E269" s="14">
        <v>100000</v>
      </c>
      <c r="F269" s="14">
        <v>125000</v>
      </c>
      <c r="G269" s="14">
        <v>0</v>
      </c>
      <c r="H269" s="14">
        <v>0.43547486513948902</v>
      </c>
    </row>
    <row r="270" spans="1:8" x14ac:dyDescent="0.2">
      <c r="A270" s="14">
        <v>11</v>
      </c>
      <c r="B270" s="14" t="s">
        <v>231</v>
      </c>
      <c r="C270" s="14">
        <v>50</v>
      </c>
      <c r="D270" s="14">
        <v>0.1</v>
      </c>
      <c r="E270" s="14">
        <v>100000</v>
      </c>
      <c r="F270" s="14">
        <v>250000</v>
      </c>
      <c r="G270" s="18">
        <v>3.5764545880825901E-119</v>
      </c>
      <c r="H270" s="14">
        <v>0.242435870197206</v>
      </c>
    </row>
    <row r="271" spans="1:8" x14ac:dyDescent="0.2">
      <c r="A271" s="14">
        <v>11</v>
      </c>
      <c r="B271" s="14" t="s">
        <v>230</v>
      </c>
      <c r="C271" s="14">
        <v>50</v>
      </c>
      <c r="D271" s="14">
        <v>0.1</v>
      </c>
      <c r="E271" s="14">
        <v>100000</v>
      </c>
      <c r="F271" s="14">
        <v>250000</v>
      </c>
      <c r="G271" s="18">
        <v>9.8884959968512807E-212</v>
      </c>
      <c r="H271" s="14">
        <v>0.32437099717103801</v>
      </c>
    </row>
    <row r="272" spans="1:8" x14ac:dyDescent="0.2">
      <c r="A272" s="14">
        <v>11</v>
      </c>
      <c r="B272" s="14" t="s">
        <v>174</v>
      </c>
      <c r="C272" s="14">
        <v>50</v>
      </c>
      <c r="D272" s="14">
        <v>0.1</v>
      </c>
      <c r="E272" s="14">
        <v>100000</v>
      </c>
      <c r="F272" s="14">
        <v>250000</v>
      </c>
      <c r="G272" s="14">
        <v>0</v>
      </c>
      <c r="H272" s="14">
        <v>0.45406300901063201</v>
      </c>
    </row>
    <row r="273" spans="1:8" x14ac:dyDescent="0.2">
      <c r="A273" s="14">
        <v>11</v>
      </c>
      <c r="B273" s="14" t="s">
        <v>231</v>
      </c>
      <c r="C273" s="14">
        <v>50</v>
      </c>
      <c r="D273" s="14">
        <v>0.5</v>
      </c>
      <c r="E273" s="14">
        <v>1000</v>
      </c>
      <c r="F273" s="14">
        <v>125000</v>
      </c>
      <c r="G273" s="18">
        <v>1.3486533231773699E-131</v>
      </c>
      <c r="H273" s="14">
        <v>0.254963035343858</v>
      </c>
    </row>
    <row r="274" spans="1:8" x14ac:dyDescent="0.2">
      <c r="A274" s="14">
        <v>11</v>
      </c>
      <c r="B274" s="14" t="s">
        <v>230</v>
      </c>
      <c r="C274" s="14">
        <v>50</v>
      </c>
      <c r="D274" s="14">
        <v>0.5</v>
      </c>
      <c r="E274" s="14">
        <v>1000</v>
      </c>
      <c r="F274" s="14">
        <v>125000</v>
      </c>
      <c r="G274" s="18">
        <v>1.16330794169554E-303</v>
      </c>
      <c r="H274" s="14">
        <v>0.38905675071116103</v>
      </c>
    </row>
    <row r="275" spans="1:8" x14ac:dyDescent="0.2">
      <c r="A275" s="14">
        <v>11</v>
      </c>
      <c r="B275" s="14" t="s">
        <v>174</v>
      </c>
      <c r="C275" s="14">
        <v>50</v>
      </c>
      <c r="D275" s="14">
        <v>0.5</v>
      </c>
      <c r="E275" s="14">
        <v>1000</v>
      </c>
      <c r="F275" s="14">
        <v>125000</v>
      </c>
      <c r="G275" s="18">
        <v>2.0457274933467899E-84</v>
      </c>
      <c r="H275" s="14">
        <v>0.203368086981596</v>
      </c>
    </row>
    <row r="276" spans="1:8" x14ac:dyDescent="0.2">
      <c r="A276" s="14">
        <v>11</v>
      </c>
      <c r="B276" s="14" t="s">
        <v>231</v>
      </c>
      <c r="C276" s="14">
        <v>50</v>
      </c>
      <c r="D276" s="14">
        <v>0.5</v>
      </c>
      <c r="E276" s="14">
        <v>1000</v>
      </c>
      <c r="F276" s="14">
        <v>250000</v>
      </c>
      <c r="G276" s="18">
        <v>2.95374856617578E-117</v>
      </c>
      <c r="H276" s="14">
        <v>0.24044506041438099</v>
      </c>
    </row>
    <row r="277" spans="1:8" x14ac:dyDescent="0.2">
      <c r="A277" s="14">
        <v>11</v>
      </c>
      <c r="B277" s="14" t="s">
        <v>230</v>
      </c>
      <c r="C277" s="14">
        <v>50</v>
      </c>
      <c r="D277" s="14">
        <v>0.5</v>
      </c>
      <c r="E277" s="14">
        <v>1000</v>
      </c>
      <c r="F277" s="14">
        <v>250000</v>
      </c>
      <c r="G277" s="18">
        <v>7.06969786663066E-301</v>
      </c>
      <c r="H277" s="14">
        <v>0.38725647605725799</v>
      </c>
    </row>
    <row r="278" spans="1:8" x14ac:dyDescent="0.2">
      <c r="A278" s="14">
        <v>11</v>
      </c>
      <c r="B278" s="14" t="s">
        <v>174</v>
      </c>
      <c r="C278" s="14">
        <v>50</v>
      </c>
      <c r="D278" s="14">
        <v>0.5</v>
      </c>
      <c r="E278" s="14">
        <v>1000</v>
      </c>
      <c r="F278" s="14">
        <v>250000</v>
      </c>
      <c r="G278" s="18">
        <v>2.8538948970540798E-95</v>
      </c>
      <c r="H278" s="14">
        <v>0.21633370574819299</v>
      </c>
    </row>
    <row r="279" spans="1:8" x14ac:dyDescent="0.2">
      <c r="A279" s="14">
        <v>11</v>
      </c>
      <c r="B279" s="14" t="s">
        <v>231</v>
      </c>
      <c r="C279" s="14">
        <v>50</v>
      </c>
      <c r="D279" s="14">
        <v>0.5</v>
      </c>
      <c r="E279" s="14">
        <v>10000</v>
      </c>
      <c r="F279" s="14">
        <v>125000</v>
      </c>
      <c r="G279" s="18">
        <v>4.2248080208634601E-134</v>
      </c>
      <c r="H279" s="14">
        <v>0.25741444688264598</v>
      </c>
    </row>
    <row r="280" spans="1:8" x14ac:dyDescent="0.2">
      <c r="A280" s="14">
        <v>11</v>
      </c>
      <c r="B280" s="14" t="s">
        <v>230</v>
      </c>
      <c r="C280" s="14">
        <v>50</v>
      </c>
      <c r="D280" s="14">
        <v>0.5</v>
      </c>
      <c r="E280" s="14">
        <v>10000</v>
      </c>
      <c r="F280" s="14">
        <v>125000</v>
      </c>
      <c r="G280" s="14">
        <v>0</v>
      </c>
      <c r="H280" s="14">
        <v>0.400781327596272</v>
      </c>
    </row>
    <row r="281" spans="1:8" x14ac:dyDescent="0.2">
      <c r="A281" s="14">
        <v>11</v>
      </c>
      <c r="B281" s="14" t="s">
        <v>174</v>
      </c>
      <c r="C281" s="14">
        <v>50</v>
      </c>
      <c r="D281" s="14">
        <v>0.5</v>
      </c>
      <c r="E281" s="14">
        <v>10000</v>
      </c>
      <c r="F281" s="14">
        <v>125000</v>
      </c>
      <c r="G281" s="14">
        <v>0</v>
      </c>
      <c r="H281" s="14">
        <v>0.423958585110631</v>
      </c>
    </row>
    <row r="282" spans="1:8" x14ac:dyDescent="0.2">
      <c r="A282" s="14">
        <v>11</v>
      </c>
      <c r="B282" s="14" t="s">
        <v>231</v>
      </c>
      <c r="C282" s="14">
        <v>50</v>
      </c>
      <c r="D282" s="14">
        <v>0.5</v>
      </c>
      <c r="E282" s="14">
        <v>10000</v>
      </c>
      <c r="F282" s="14">
        <v>250000</v>
      </c>
      <c r="G282" s="18">
        <v>1.37418852523229E-118</v>
      </c>
      <c r="H282" s="14">
        <v>0.24183047352892401</v>
      </c>
    </row>
    <row r="283" spans="1:8" x14ac:dyDescent="0.2">
      <c r="A283" s="14">
        <v>11</v>
      </c>
      <c r="B283" s="14" t="s">
        <v>230</v>
      </c>
      <c r="C283" s="14">
        <v>50</v>
      </c>
      <c r="D283" s="14">
        <v>0.5</v>
      </c>
      <c r="E283" s="14">
        <v>10000</v>
      </c>
      <c r="F283" s="14">
        <v>250000</v>
      </c>
      <c r="G283" s="14">
        <v>0</v>
      </c>
      <c r="H283" s="14">
        <v>0.39863364197295498</v>
      </c>
    </row>
    <row r="284" spans="1:8" x14ac:dyDescent="0.2">
      <c r="A284" s="14">
        <v>11</v>
      </c>
      <c r="B284" s="14" t="s">
        <v>174</v>
      </c>
      <c r="C284" s="14">
        <v>50</v>
      </c>
      <c r="D284" s="14">
        <v>0.5</v>
      </c>
      <c r="E284" s="14">
        <v>10000</v>
      </c>
      <c r="F284" s="14">
        <v>250000</v>
      </c>
      <c r="G284" s="14">
        <v>0</v>
      </c>
      <c r="H284" s="14">
        <v>0.42411490874222701</v>
      </c>
    </row>
    <row r="285" spans="1:8" x14ac:dyDescent="0.2">
      <c r="A285" s="14">
        <v>11</v>
      </c>
      <c r="B285" s="14" t="s">
        <v>231</v>
      </c>
      <c r="C285" s="14">
        <v>50</v>
      </c>
      <c r="D285" s="14">
        <v>0.5</v>
      </c>
      <c r="E285" s="14">
        <v>100000</v>
      </c>
      <c r="F285" s="14">
        <v>125000</v>
      </c>
      <c r="G285" s="18">
        <v>3.6025260620763201E-118</v>
      </c>
      <c r="H285" s="14">
        <v>0.24139607427990001</v>
      </c>
    </row>
    <row r="286" spans="1:8" x14ac:dyDescent="0.2">
      <c r="A286" s="14">
        <v>11</v>
      </c>
      <c r="B286" s="14" t="s">
        <v>230</v>
      </c>
      <c r="C286" s="14">
        <v>50</v>
      </c>
      <c r="D286" s="14">
        <v>0.5</v>
      </c>
      <c r="E286" s="14">
        <v>100000</v>
      </c>
      <c r="F286" s="14">
        <v>125000</v>
      </c>
      <c r="G286" s="14">
        <v>0</v>
      </c>
      <c r="H286" s="14">
        <v>0.41913541369519802</v>
      </c>
    </row>
    <row r="287" spans="1:8" x14ac:dyDescent="0.2">
      <c r="A287" s="14">
        <v>11</v>
      </c>
      <c r="B287" s="14" t="s">
        <v>174</v>
      </c>
      <c r="C287" s="14">
        <v>50</v>
      </c>
      <c r="D287" s="14">
        <v>0.5</v>
      </c>
      <c r="E287" s="14">
        <v>100000</v>
      </c>
      <c r="F287" s="14">
        <v>125000</v>
      </c>
      <c r="G287" s="14">
        <v>0</v>
      </c>
      <c r="H287" s="14">
        <v>0.52078178845855105</v>
      </c>
    </row>
    <row r="288" spans="1:8" x14ac:dyDescent="0.2">
      <c r="A288" s="14">
        <v>11</v>
      </c>
      <c r="B288" s="14" t="s">
        <v>231</v>
      </c>
      <c r="C288" s="14">
        <v>50</v>
      </c>
      <c r="D288" s="14">
        <v>0.5</v>
      </c>
      <c r="E288" s="14">
        <v>100000</v>
      </c>
      <c r="F288" s="14">
        <v>250000</v>
      </c>
      <c r="G288" s="18">
        <v>7.4435518022816099E-109</v>
      </c>
      <c r="H288" s="14">
        <v>0.231518766749989</v>
      </c>
    </row>
    <row r="289" spans="1:8" x14ac:dyDescent="0.2">
      <c r="A289" s="14">
        <v>11</v>
      </c>
      <c r="B289" s="14" t="s">
        <v>230</v>
      </c>
      <c r="C289" s="14">
        <v>50</v>
      </c>
      <c r="D289" s="14">
        <v>0.5</v>
      </c>
      <c r="E289" s="14">
        <v>100000</v>
      </c>
      <c r="F289" s="14">
        <v>250000</v>
      </c>
      <c r="G289" s="14">
        <v>0</v>
      </c>
      <c r="H289" s="14">
        <v>0.42407949778415199</v>
      </c>
    </row>
    <row r="290" spans="1:8" x14ac:dyDescent="0.2">
      <c r="A290" s="14">
        <v>11</v>
      </c>
      <c r="B290" s="14" t="s">
        <v>174</v>
      </c>
      <c r="C290" s="14">
        <v>50</v>
      </c>
      <c r="D290" s="14">
        <v>0.5</v>
      </c>
      <c r="E290" s="14">
        <v>100000</v>
      </c>
      <c r="F290" s="14">
        <v>250000</v>
      </c>
      <c r="G290" s="14">
        <v>0</v>
      </c>
      <c r="H290" s="14">
        <v>0.525193223262574</v>
      </c>
    </row>
    <row r="291" spans="1:8" x14ac:dyDescent="0.2">
      <c r="A291" s="14">
        <v>12</v>
      </c>
      <c r="B291" s="14" t="s">
        <v>231</v>
      </c>
      <c r="C291" s="14">
        <v>4050</v>
      </c>
      <c r="D291" s="14">
        <v>0.1</v>
      </c>
      <c r="E291" s="14">
        <v>1000</v>
      </c>
      <c r="F291" s="14">
        <v>125000</v>
      </c>
      <c r="G291" s="14">
        <v>2.1815983568616399E-3</v>
      </c>
      <c r="H291" s="14">
        <v>-3.2067702490216003E-2</v>
      </c>
    </row>
    <row r="292" spans="1:8" x14ac:dyDescent="0.2">
      <c r="A292" s="14">
        <v>12</v>
      </c>
      <c r="B292" s="14" t="s">
        <v>230</v>
      </c>
      <c r="C292" s="14">
        <v>4050</v>
      </c>
      <c r="D292" s="14">
        <v>0.1</v>
      </c>
      <c r="E292" s="14">
        <v>1000</v>
      </c>
      <c r="F292" s="14">
        <v>125000</v>
      </c>
      <c r="G292" s="18">
        <v>7.3021997296083597E-5</v>
      </c>
      <c r="H292" s="14">
        <v>4.1505999184252802E-2</v>
      </c>
    </row>
    <row r="293" spans="1:8" x14ac:dyDescent="0.2">
      <c r="A293" s="14">
        <v>12</v>
      </c>
      <c r="B293" s="14" t="s">
        <v>174</v>
      </c>
      <c r="C293" s="14">
        <v>4050</v>
      </c>
      <c r="D293" s="14">
        <v>0.1</v>
      </c>
      <c r="E293" s="14">
        <v>1000</v>
      </c>
      <c r="F293" s="14">
        <v>125000</v>
      </c>
      <c r="G293" s="14">
        <v>6.0456310495190504E-4</v>
      </c>
      <c r="H293" s="14">
        <v>-3.5891563708683599E-2</v>
      </c>
    </row>
    <row r="294" spans="1:8" x14ac:dyDescent="0.2">
      <c r="A294" s="14">
        <v>12</v>
      </c>
      <c r="B294" s="14" t="s">
        <v>231</v>
      </c>
      <c r="C294" s="14">
        <v>4050</v>
      </c>
      <c r="D294" s="14">
        <v>0.1</v>
      </c>
      <c r="E294" s="14">
        <v>1000</v>
      </c>
      <c r="F294" s="14">
        <v>250000</v>
      </c>
      <c r="G294" s="14">
        <v>1.90359141830226E-4</v>
      </c>
      <c r="H294" s="14">
        <v>-3.9049331865671798E-2</v>
      </c>
    </row>
    <row r="295" spans="1:8" x14ac:dyDescent="0.2">
      <c r="A295" s="14">
        <v>12</v>
      </c>
      <c r="B295" s="14" t="s">
        <v>230</v>
      </c>
      <c r="C295" s="14">
        <v>4050</v>
      </c>
      <c r="D295" s="14">
        <v>0.1</v>
      </c>
      <c r="E295" s="14">
        <v>1000</v>
      </c>
      <c r="F295" s="14">
        <v>250000</v>
      </c>
      <c r="G295" s="14">
        <v>7.5477901344568707E-2</v>
      </c>
      <c r="H295" s="14">
        <v>1.8601857665494801E-2</v>
      </c>
    </row>
    <row r="296" spans="1:8" x14ac:dyDescent="0.2">
      <c r="A296" s="14">
        <v>12</v>
      </c>
      <c r="B296" s="14" t="s">
        <v>174</v>
      </c>
      <c r="C296" s="14">
        <v>4050</v>
      </c>
      <c r="D296" s="14">
        <v>0.1</v>
      </c>
      <c r="E296" s="14">
        <v>1000</v>
      </c>
      <c r="F296" s="14">
        <v>250000</v>
      </c>
      <c r="G296" s="18">
        <v>7.7172853323472805E-6</v>
      </c>
      <c r="H296" s="14">
        <v>-4.68103949909928E-2</v>
      </c>
    </row>
    <row r="297" spans="1:8" x14ac:dyDescent="0.2">
      <c r="A297" s="14">
        <v>12</v>
      </c>
      <c r="B297" s="14" t="s">
        <v>231</v>
      </c>
      <c r="C297" s="14">
        <v>4050</v>
      </c>
      <c r="D297" s="14">
        <v>0.1</v>
      </c>
      <c r="E297" s="14">
        <v>10000</v>
      </c>
      <c r="F297" s="14">
        <v>125000</v>
      </c>
      <c r="G297" s="14">
        <v>3.8198227248721003E-2</v>
      </c>
      <c r="H297" s="14">
        <v>-2.16906990937226E-2</v>
      </c>
    </row>
    <row r="298" spans="1:8" x14ac:dyDescent="0.2">
      <c r="A298" s="14">
        <v>12</v>
      </c>
      <c r="B298" s="14" t="s">
        <v>230</v>
      </c>
      <c r="C298" s="14">
        <v>4050</v>
      </c>
      <c r="D298" s="14">
        <v>0.1</v>
      </c>
      <c r="E298" s="14">
        <v>10000</v>
      </c>
      <c r="F298" s="14">
        <v>125000</v>
      </c>
      <c r="G298" s="18">
        <v>1.3856561675328001E-6</v>
      </c>
      <c r="H298" s="14">
        <v>5.05145803558536E-2</v>
      </c>
    </row>
    <row r="299" spans="1:8" x14ac:dyDescent="0.2">
      <c r="A299" s="14">
        <v>12</v>
      </c>
      <c r="B299" s="14" t="s">
        <v>174</v>
      </c>
      <c r="C299" s="14">
        <v>4050</v>
      </c>
      <c r="D299" s="14">
        <v>0.1</v>
      </c>
      <c r="E299" s="14">
        <v>10000</v>
      </c>
      <c r="F299" s="14">
        <v>125000</v>
      </c>
      <c r="G299" s="14">
        <v>0.86614186511903501</v>
      </c>
      <c r="H299" s="14">
        <v>-1.76405677501323E-3</v>
      </c>
    </row>
    <row r="300" spans="1:8" x14ac:dyDescent="0.2">
      <c r="A300" s="14">
        <v>12</v>
      </c>
      <c r="B300" s="14" t="s">
        <v>231</v>
      </c>
      <c r="C300" s="14">
        <v>4050</v>
      </c>
      <c r="D300" s="14">
        <v>0.1</v>
      </c>
      <c r="E300" s="14">
        <v>10000</v>
      </c>
      <c r="F300" s="14">
        <v>250000</v>
      </c>
      <c r="G300" s="18">
        <v>7.3279838493029201E-5</v>
      </c>
      <c r="H300" s="14">
        <v>-4.1497047549775901E-2</v>
      </c>
    </row>
    <row r="301" spans="1:8" x14ac:dyDescent="0.2">
      <c r="A301" s="14">
        <v>12</v>
      </c>
      <c r="B301" s="14" t="s">
        <v>230</v>
      </c>
      <c r="C301" s="14">
        <v>4050</v>
      </c>
      <c r="D301" s="14">
        <v>0.1</v>
      </c>
      <c r="E301" s="14">
        <v>10000</v>
      </c>
      <c r="F301" s="14">
        <v>250000</v>
      </c>
      <c r="G301" s="14">
        <v>2.9129603236685299E-3</v>
      </c>
      <c r="H301" s="14">
        <v>3.1151621665665701E-2</v>
      </c>
    </row>
    <row r="302" spans="1:8" x14ac:dyDescent="0.2">
      <c r="A302" s="14">
        <v>12</v>
      </c>
      <c r="B302" s="14" t="s">
        <v>174</v>
      </c>
      <c r="C302" s="14">
        <v>4050</v>
      </c>
      <c r="D302" s="14">
        <v>0.1</v>
      </c>
      <c r="E302" s="14">
        <v>10000</v>
      </c>
      <c r="F302" s="14">
        <v>250000</v>
      </c>
      <c r="G302" s="14">
        <v>0.82796135157041495</v>
      </c>
      <c r="H302" s="14">
        <v>-2.2743099818178102E-3</v>
      </c>
    </row>
    <row r="303" spans="1:8" x14ac:dyDescent="0.2">
      <c r="A303" s="14">
        <v>12</v>
      </c>
      <c r="B303" s="14" t="s">
        <v>231</v>
      </c>
      <c r="C303" s="14">
        <v>4050</v>
      </c>
      <c r="D303" s="14">
        <v>0.1</v>
      </c>
      <c r="E303" s="14">
        <v>100000</v>
      </c>
      <c r="F303" s="14">
        <v>125000</v>
      </c>
      <c r="G303" s="18">
        <v>2.4454749184961E-5</v>
      </c>
      <c r="H303" s="14">
        <v>-4.4159263722148297E-2</v>
      </c>
    </row>
    <row r="304" spans="1:8" x14ac:dyDescent="0.2">
      <c r="A304" s="14">
        <v>12</v>
      </c>
      <c r="B304" s="14" t="s">
        <v>230</v>
      </c>
      <c r="C304" s="14">
        <v>4050</v>
      </c>
      <c r="D304" s="14">
        <v>0.1</v>
      </c>
      <c r="E304" s="14">
        <v>100000</v>
      </c>
      <c r="F304" s="14">
        <v>125000</v>
      </c>
      <c r="G304" s="14">
        <v>0.122224325030132</v>
      </c>
      <c r="H304" s="14">
        <v>-1.61735263553341E-2</v>
      </c>
    </row>
    <row r="305" spans="1:8" x14ac:dyDescent="0.2">
      <c r="A305" s="14">
        <v>12</v>
      </c>
      <c r="B305" s="14" t="s">
        <v>174</v>
      </c>
      <c r="C305" s="14">
        <v>4050</v>
      </c>
      <c r="D305" s="14">
        <v>0.1</v>
      </c>
      <c r="E305" s="14">
        <v>100000</v>
      </c>
      <c r="F305" s="14">
        <v>125000</v>
      </c>
      <c r="G305" s="14">
        <v>1.7505173158639999E-2</v>
      </c>
      <c r="H305" s="14">
        <v>-2.4868414231394301E-2</v>
      </c>
    </row>
    <row r="306" spans="1:8" x14ac:dyDescent="0.2">
      <c r="A306" s="14">
        <v>12</v>
      </c>
      <c r="B306" s="14" t="s">
        <v>231</v>
      </c>
      <c r="C306" s="14">
        <v>4050</v>
      </c>
      <c r="D306" s="14">
        <v>0.1</v>
      </c>
      <c r="E306" s="14">
        <v>100000</v>
      </c>
      <c r="F306" s="14">
        <v>250000</v>
      </c>
      <c r="G306" s="14">
        <v>4.4321412302741599E-4</v>
      </c>
      <c r="H306" s="14">
        <v>-3.6762130030092002E-2</v>
      </c>
    </row>
    <row r="307" spans="1:8" x14ac:dyDescent="0.2">
      <c r="A307" s="14">
        <v>12</v>
      </c>
      <c r="B307" s="14" t="s">
        <v>230</v>
      </c>
      <c r="C307" s="14">
        <v>4050</v>
      </c>
      <c r="D307" s="14">
        <v>0.1</v>
      </c>
      <c r="E307" s="14">
        <v>100000</v>
      </c>
      <c r="F307" s="14">
        <v>250000</v>
      </c>
      <c r="G307" s="14">
        <v>3.5915873995583502E-3</v>
      </c>
      <c r="H307" s="14">
        <v>-3.04734392520709E-2</v>
      </c>
    </row>
    <row r="308" spans="1:8" x14ac:dyDescent="0.2">
      <c r="A308" s="14">
        <v>12</v>
      </c>
      <c r="B308" s="14" t="s">
        <v>174</v>
      </c>
      <c r="C308" s="14">
        <v>4050</v>
      </c>
      <c r="D308" s="14">
        <v>0.1</v>
      </c>
      <c r="E308" s="14">
        <v>100000</v>
      </c>
      <c r="F308" s="14">
        <v>250000</v>
      </c>
      <c r="G308" s="14">
        <v>2.11700294267016E-3</v>
      </c>
      <c r="H308" s="14">
        <v>-3.2172399781464599E-2</v>
      </c>
    </row>
    <row r="309" spans="1:8" x14ac:dyDescent="0.2">
      <c r="A309" s="14">
        <v>12</v>
      </c>
      <c r="B309" s="14" t="s">
        <v>231</v>
      </c>
      <c r="C309" s="14">
        <v>4050</v>
      </c>
      <c r="D309" s="14">
        <v>0.5</v>
      </c>
      <c r="E309" s="14">
        <v>1000</v>
      </c>
      <c r="F309" s="14">
        <v>125000</v>
      </c>
      <c r="G309" s="14">
        <v>6.6444406701818406E-2</v>
      </c>
      <c r="H309" s="14">
        <v>1.92073136655019E-2</v>
      </c>
    </row>
    <row r="310" spans="1:8" x14ac:dyDescent="0.2">
      <c r="A310" s="14">
        <v>12</v>
      </c>
      <c r="B310" s="14" t="s">
        <v>230</v>
      </c>
      <c r="C310" s="14">
        <v>4050</v>
      </c>
      <c r="D310" s="14">
        <v>0.5</v>
      </c>
      <c r="E310" s="14">
        <v>1000</v>
      </c>
      <c r="F310" s="14">
        <v>125000</v>
      </c>
      <c r="G310" s="14">
        <v>2.9742600361563898E-3</v>
      </c>
      <c r="H310" s="14">
        <v>3.1084720069893001E-2</v>
      </c>
    </row>
    <row r="311" spans="1:8" x14ac:dyDescent="0.2">
      <c r="A311" s="14">
        <v>12</v>
      </c>
      <c r="B311" s="14" t="s">
        <v>174</v>
      </c>
      <c r="C311" s="14">
        <v>4050</v>
      </c>
      <c r="D311" s="14">
        <v>0.5</v>
      </c>
      <c r="E311" s="14">
        <v>1000</v>
      </c>
      <c r="F311" s="14">
        <v>125000</v>
      </c>
      <c r="G311" s="14">
        <v>0.96428024057753003</v>
      </c>
      <c r="H311" s="14">
        <v>4.6867277357215002E-4</v>
      </c>
    </row>
    <row r="312" spans="1:8" x14ac:dyDescent="0.2">
      <c r="A312" s="14">
        <v>12</v>
      </c>
      <c r="B312" s="14" t="s">
        <v>231</v>
      </c>
      <c r="C312" s="14">
        <v>4050</v>
      </c>
      <c r="D312" s="14">
        <v>0.5</v>
      </c>
      <c r="E312" s="14">
        <v>1000</v>
      </c>
      <c r="F312" s="14">
        <v>250000</v>
      </c>
      <c r="G312" s="14">
        <v>0.62223691520705404</v>
      </c>
      <c r="H312" s="14">
        <v>5.1558446014373501E-3</v>
      </c>
    </row>
    <row r="313" spans="1:8" x14ac:dyDescent="0.2">
      <c r="A313" s="14">
        <v>12</v>
      </c>
      <c r="B313" s="14" t="s">
        <v>230</v>
      </c>
      <c r="C313" s="14">
        <v>4050</v>
      </c>
      <c r="D313" s="14">
        <v>0.5</v>
      </c>
      <c r="E313" s="14">
        <v>1000</v>
      </c>
      <c r="F313" s="14">
        <v>250000</v>
      </c>
      <c r="G313" s="14">
        <v>0.31874431224274202</v>
      </c>
      <c r="H313" s="14">
        <v>1.0433919185972701E-2</v>
      </c>
    </row>
    <row r="314" spans="1:8" x14ac:dyDescent="0.2">
      <c r="A314" s="14">
        <v>12</v>
      </c>
      <c r="B314" s="14" t="s">
        <v>174</v>
      </c>
      <c r="C314" s="14">
        <v>4050</v>
      </c>
      <c r="D314" s="14">
        <v>0.5</v>
      </c>
      <c r="E314" s="14">
        <v>1000</v>
      </c>
      <c r="F314" s="14">
        <v>250000</v>
      </c>
      <c r="G314" s="14">
        <v>0.57785306248447998</v>
      </c>
      <c r="H314" s="14">
        <v>5.8242510539542498E-3</v>
      </c>
    </row>
    <row r="315" spans="1:8" x14ac:dyDescent="0.2">
      <c r="A315" s="14">
        <v>12</v>
      </c>
      <c r="B315" s="14" t="s">
        <v>231</v>
      </c>
      <c r="C315" s="14">
        <v>4050</v>
      </c>
      <c r="D315" s="14">
        <v>0.5</v>
      </c>
      <c r="E315" s="14">
        <v>10000</v>
      </c>
      <c r="F315" s="14">
        <v>125000</v>
      </c>
      <c r="G315" s="14">
        <v>0.12846809699821701</v>
      </c>
      <c r="H315" s="14">
        <v>1.5908344358292598E-2</v>
      </c>
    </row>
    <row r="316" spans="1:8" x14ac:dyDescent="0.2">
      <c r="A316" s="14">
        <v>12</v>
      </c>
      <c r="B316" s="14" t="s">
        <v>230</v>
      </c>
      <c r="C316" s="14">
        <v>4050</v>
      </c>
      <c r="D316" s="14">
        <v>0.5</v>
      </c>
      <c r="E316" s="14">
        <v>10000</v>
      </c>
      <c r="F316" s="14">
        <v>125000</v>
      </c>
      <c r="G316" s="18">
        <v>2.8102444807832799E-7</v>
      </c>
      <c r="H316" s="14">
        <v>5.3745007357723702E-2</v>
      </c>
    </row>
    <row r="317" spans="1:8" x14ac:dyDescent="0.2">
      <c r="A317" s="14">
        <v>12</v>
      </c>
      <c r="B317" s="14" t="s">
        <v>174</v>
      </c>
      <c r="C317" s="14">
        <v>4050</v>
      </c>
      <c r="D317" s="14">
        <v>0.5</v>
      </c>
      <c r="E317" s="14">
        <v>10000</v>
      </c>
      <c r="F317" s="14">
        <v>125000</v>
      </c>
      <c r="G317" s="14">
        <v>7.0101051468585404E-2</v>
      </c>
      <c r="H317" s="14">
        <v>1.8958962972326899E-2</v>
      </c>
    </row>
    <row r="318" spans="1:8" x14ac:dyDescent="0.2">
      <c r="A318" s="14">
        <v>12</v>
      </c>
      <c r="B318" s="14" t="s">
        <v>231</v>
      </c>
      <c r="C318" s="14">
        <v>4050</v>
      </c>
      <c r="D318" s="14">
        <v>0.5</v>
      </c>
      <c r="E318" s="14">
        <v>10000</v>
      </c>
      <c r="F318" s="14">
        <v>250000</v>
      </c>
      <c r="G318" s="14">
        <v>0.86446639290901806</v>
      </c>
      <c r="H318" s="14">
        <v>1.78625884134874E-3</v>
      </c>
    </row>
    <row r="319" spans="1:8" x14ac:dyDescent="0.2">
      <c r="A319" s="14">
        <v>12</v>
      </c>
      <c r="B319" s="14" t="s">
        <v>230</v>
      </c>
      <c r="C319" s="14">
        <v>4050</v>
      </c>
      <c r="D319" s="14">
        <v>0.5</v>
      </c>
      <c r="E319" s="14">
        <v>10000</v>
      </c>
      <c r="F319" s="14">
        <v>250000</v>
      </c>
      <c r="G319" s="14">
        <v>2.89610171950778E-2</v>
      </c>
      <c r="H319" s="14">
        <v>2.2855488845553999E-2</v>
      </c>
    </row>
    <row r="320" spans="1:8" x14ac:dyDescent="0.2">
      <c r="A320" s="14">
        <v>12</v>
      </c>
      <c r="B320" s="14" t="s">
        <v>174</v>
      </c>
      <c r="C320" s="14">
        <v>4050</v>
      </c>
      <c r="D320" s="14">
        <v>0.5</v>
      </c>
      <c r="E320" s="14">
        <v>10000</v>
      </c>
      <c r="F320" s="14">
        <v>250000</v>
      </c>
      <c r="G320" s="14">
        <v>0.117650118308247</v>
      </c>
      <c r="H320" s="14">
        <v>1.6377444659355301E-2</v>
      </c>
    </row>
    <row r="321" spans="1:8" x14ac:dyDescent="0.2">
      <c r="A321" s="14">
        <v>12</v>
      </c>
      <c r="B321" s="14" t="s">
        <v>231</v>
      </c>
      <c r="C321" s="14">
        <v>4050</v>
      </c>
      <c r="D321" s="14">
        <v>0.5</v>
      </c>
      <c r="E321" s="14">
        <v>100000</v>
      </c>
      <c r="F321" s="14">
        <v>125000</v>
      </c>
      <c r="G321" s="14">
        <v>0.47947719587831</v>
      </c>
      <c r="H321" s="14">
        <v>7.4001463393634798E-3</v>
      </c>
    </row>
    <row r="322" spans="1:8" x14ac:dyDescent="0.2">
      <c r="A322" s="14">
        <v>12</v>
      </c>
      <c r="B322" s="14" t="s">
        <v>230</v>
      </c>
      <c r="C322" s="14">
        <v>4050</v>
      </c>
      <c r="D322" s="14">
        <v>0.5</v>
      </c>
      <c r="E322" s="14">
        <v>100000</v>
      </c>
      <c r="F322" s="14">
        <v>125000</v>
      </c>
      <c r="G322" s="14">
        <v>0.76024755641561004</v>
      </c>
      <c r="H322" s="14">
        <v>3.19341862426255E-3</v>
      </c>
    </row>
    <row r="323" spans="1:8" x14ac:dyDescent="0.2">
      <c r="A323" s="14">
        <v>12</v>
      </c>
      <c r="B323" s="14" t="s">
        <v>174</v>
      </c>
      <c r="C323" s="14">
        <v>4050</v>
      </c>
      <c r="D323" s="14">
        <v>0.5</v>
      </c>
      <c r="E323" s="14">
        <v>100000</v>
      </c>
      <c r="F323" s="14">
        <v>125000</v>
      </c>
      <c r="G323" s="14">
        <v>0.729182973622438</v>
      </c>
      <c r="H323" s="14">
        <v>-3.6586020489064201E-3</v>
      </c>
    </row>
    <row r="324" spans="1:8" x14ac:dyDescent="0.2">
      <c r="A324" s="14">
        <v>12</v>
      </c>
      <c r="B324" s="14" t="s">
        <v>231</v>
      </c>
      <c r="C324" s="14">
        <v>4050</v>
      </c>
      <c r="D324" s="14">
        <v>0.5</v>
      </c>
      <c r="E324" s="14">
        <v>100000</v>
      </c>
      <c r="F324" s="14">
        <v>250000</v>
      </c>
      <c r="G324" s="14">
        <v>0.264084417449436</v>
      </c>
      <c r="H324" s="14">
        <v>1.1687022951529701E-2</v>
      </c>
    </row>
    <row r="325" spans="1:8" x14ac:dyDescent="0.2">
      <c r="A325" s="14">
        <v>12</v>
      </c>
      <c r="B325" s="14" t="s">
        <v>230</v>
      </c>
      <c r="C325" s="14">
        <v>4050</v>
      </c>
      <c r="D325" s="14">
        <v>0.5</v>
      </c>
      <c r="E325" s="14">
        <v>100000</v>
      </c>
      <c r="F325" s="14">
        <v>250000</v>
      </c>
      <c r="G325" s="14">
        <v>0.16079133428276701</v>
      </c>
      <c r="H325" s="14">
        <v>-1.46761110994518E-2</v>
      </c>
    </row>
    <row r="326" spans="1:8" x14ac:dyDescent="0.2">
      <c r="A326" s="14">
        <v>12</v>
      </c>
      <c r="B326" s="14" t="s">
        <v>174</v>
      </c>
      <c r="C326" s="14">
        <v>4050</v>
      </c>
      <c r="D326" s="14">
        <v>0.5</v>
      </c>
      <c r="E326" s="14">
        <v>100000</v>
      </c>
      <c r="F326" s="14">
        <v>250000</v>
      </c>
      <c r="G326" s="14">
        <v>0.55899561546593002</v>
      </c>
      <c r="H326" s="14">
        <v>-6.1865712617421003E-3</v>
      </c>
    </row>
    <row r="327" spans="1:8" x14ac:dyDescent="0.2">
      <c r="A327" s="14">
        <v>12</v>
      </c>
      <c r="B327" s="14" t="s">
        <v>231</v>
      </c>
      <c r="C327" s="14">
        <v>50</v>
      </c>
      <c r="D327" s="14">
        <v>0.1</v>
      </c>
      <c r="E327" s="14">
        <v>1000</v>
      </c>
      <c r="F327" s="14">
        <v>125000</v>
      </c>
      <c r="G327" s="18">
        <v>6.1276395822032003E-91</v>
      </c>
      <c r="H327" s="14">
        <v>0.21143681018021501</v>
      </c>
    </row>
    <row r="328" spans="1:8" x14ac:dyDescent="0.2">
      <c r="A328" s="14">
        <v>12</v>
      </c>
      <c r="B328" s="14" t="s">
        <v>230</v>
      </c>
      <c r="C328" s="14">
        <v>50</v>
      </c>
      <c r="D328" s="14">
        <v>0.1</v>
      </c>
      <c r="E328" s="14">
        <v>1000</v>
      </c>
      <c r="F328" s="14">
        <v>125000</v>
      </c>
      <c r="G328" s="18">
        <v>1.65597304019455E-214</v>
      </c>
      <c r="H328" s="14">
        <v>0.32682598452087902</v>
      </c>
    </row>
    <row r="329" spans="1:8" x14ac:dyDescent="0.2">
      <c r="A329" s="14">
        <v>12</v>
      </c>
      <c r="B329" s="14" t="s">
        <v>174</v>
      </c>
      <c r="C329" s="14">
        <v>50</v>
      </c>
      <c r="D329" s="14">
        <v>0.1</v>
      </c>
      <c r="E329" s="14">
        <v>1000</v>
      </c>
      <c r="F329" s="14">
        <v>125000</v>
      </c>
      <c r="G329" s="18">
        <v>2.3629237931295301E-7</v>
      </c>
      <c r="H329" s="14">
        <v>5.4037846333121899E-2</v>
      </c>
    </row>
    <row r="330" spans="1:8" x14ac:dyDescent="0.2">
      <c r="A330" s="14">
        <v>12</v>
      </c>
      <c r="B330" s="14" t="s">
        <v>231</v>
      </c>
      <c r="C330" s="14">
        <v>50</v>
      </c>
      <c r="D330" s="14">
        <v>0.1</v>
      </c>
      <c r="E330" s="14">
        <v>1000</v>
      </c>
      <c r="F330" s="14">
        <v>250000</v>
      </c>
      <c r="G330" s="18">
        <v>1.1094424646401801E-114</v>
      </c>
      <c r="H330" s="14">
        <v>0.237973794047279</v>
      </c>
    </row>
    <row r="331" spans="1:8" x14ac:dyDescent="0.2">
      <c r="A331" s="14">
        <v>12</v>
      </c>
      <c r="B331" s="14" t="s">
        <v>230</v>
      </c>
      <c r="C331" s="14">
        <v>50</v>
      </c>
      <c r="D331" s="14">
        <v>0.1</v>
      </c>
      <c r="E331" s="14">
        <v>1000</v>
      </c>
      <c r="F331" s="14">
        <v>250000</v>
      </c>
      <c r="G331" s="18">
        <v>1.6689964925966001E-299</v>
      </c>
      <c r="H331" s="14">
        <v>0.386737029526877</v>
      </c>
    </row>
    <row r="332" spans="1:8" x14ac:dyDescent="0.2">
      <c r="A332" s="14">
        <v>12</v>
      </c>
      <c r="B332" s="14" t="s">
        <v>174</v>
      </c>
      <c r="C332" s="14">
        <v>50</v>
      </c>
      <c r="D332" s="14">
        <v>0.1</v>
      </c>
      <c r="E332" s="14">
        <v>1000</v>
      </c>
      <c r="F332" s="14">
        <v>250000</v>
      </c>
      <c r="G332" s="18">
        <v>8.4301746124469404E-11</v>
      </c>
      <c r="H332" s="14">
        <v>6.7886236848279893E-2</v>
      </c>
    </row>
    <row r="333" spans="1:8" x14ac:dyDescent="0.2">
      <c r="A333" s="14">
        <v>12</v>
      </c>
      <c r="B333" s="14" t="s">
        <v>231</v>
      </c>
      <c r="C333" s="14">
        <v>50</v>
      </c>
      <c r="D333" s="14">
        <v>0.1</v>
      </c>
      <c r="E333" s="14">
        <v>10000</v>
      </c>
      <c r="F333" s="14">
        <v>125000</v>
      </c>
      <c r="G333" s="18">
        <v>8.1839613057228697E-97</v>
      </c>
      <c r="H333" s="14">
        <v>0.218301819294271</v>
      </c>
    </row>
    <row r="334" spans="1:8" x14ac:dyDescent="0.2">
      <c r="A334" s="14">
        <v>12</v>
      </c>
      <c r="B334" s="14" t="s">
        <v>230</v>
      </c>
      <c r="C334" s="14">
        <v>50</v>
      </c>
      <c r="D334" s="14">
        <v>0.1</v>
      </c>
      <c r="E334" s="14">
        <v>10000</v>
      </c>
      <c r="F334" s="14">
        <v>125000</v>
      </c>
      <c r="G334" s="18">
        <v>1.60702714981388E-202</v>
      </c>
      <c r="H334" s="14">
        <v>0.31746999173992702</v>
      </c>
    </row>
    <row r="335" spans="1:8" x14ac:dyDescent="0.2">
      <c r="A335" s="14">
        <v>12</v>
      </c>
      <c r="B335" s="14" t="s">
        <v>174</v>
      </c>
      <c r="C335" s="14">
        <v>50</v>
      </c>
      <c r="D335" s="14">
        <v>0.1</v>
      </c>
      <c r="E335" s="14">
        <v>10000</v>
      </c>
      <c r="F335" s="14">
        <v>125000</v>
      </c>
      <c r="G335" s="18">
        <v>4.4786895019872098E-157</v>
      </c>
      <c r="H335" s="14">
        <v>0.27925602201929001</v>
      </c>
    </row>
    <row r="336" spans="1:8" x14ac:dyDescent="0.2">
      <c r="A336" s="14">
        <v>12</v>
      </c>
      <c r="B336" s="14" t="s">
        <v>231</v>
      </c>
      <c r="C336" s="14">
        <v>50</v>
      </c>
      <c r="D336" s="14">
        <v>0.1</v>
      </c>
      <c r="E336" s="14">
        <v>10000</v>
      </c>
      <c r="F336" s="14">
        <v>250000</v>
      </c>
      <c r="G336" s="18">
        <v>7.94751801992978E-117</v>
      </c>
      <c r="H336" s="14">
        <v>0.24022738392366699</v>
      </c>
    </row>
    <row r="337" spans="1:8" x14ac:dyDescent="0.2">
      <c r="A337" s="14">
        <v>12</v>
      </c>
      <c r="B337" s="14" t="s">
        <v>230</v>
      </c>
      <c r="C337" s="14">
        <v>50</v>
      </c>
      <c r="D337" s="14">
        <v>0.1</v>
      </c>
      <c r="E337" s="14">
        <v>10000</v>
      </c>
      <c r="F337" s="14">
        <v>250000</v>
      </c>
      <c r="G337" s="18">
        <v>3.8167229055486303E-293</v>
      </c>
      <c r="H337" s="14">
        <v>0.382578860592797</v>
      </c>
    </row>
    <row r="338" spans="1:8" x14ac:dyDescent="0.2">
      <c r="A338" s="14">
        <v>12</v>
      </c>
      <c r="B338" s="14" t="s">
        <v>174</v>
      </c>
      <c r="C338" s="14">
        <v>50</v>
      </c>
      <c r="D338" s="14">
        <v>0.1</v>
      </c>
      <c r="E338" s="14">
        <v>10000</v>
      </c>
      <c r="F338" s="14">
        <v>250000</v>
      </c>
      <c r="G338" s="18">
        <v>1.15034605082179E-213</v>
      </c>
      <c r="H338" s="14">
        <v>0.32639529728077998</v>
      </c>
    </row>
    <row r="339" spans="1:8" x14ac:dyDescent="0.2">
      <c r="A339" s="14">
        <v>12</v>
      </c>
      <c r="B339" s="14" t="s">
        <v>231</v>
      </c>
      <c r="C339" s="14">
        <v>50</v>
      </c>
      <c r="D339" s="14">
        <v>0.1</v>
      </c>
      <c r="E339" s="14">
        <v>100000</v>
      </c>
      <c r="F339" s="14">
        <v>125000</v>
      </c>
      <c r="G339" s="18">
        <v>1.8945142835233999E-116</v>
      </c>
      <c r="H339" s="14">
        <v>0.23983250974092901</v>
      </c>
    </row>
    <row r="340" spans="1:8" x14ac:dyDescent="0.2">
      <c r="A340" s="14">
        <v>12</v>
      </c>
      <c r="B340" s="14" t="s">
        <v>230</v>
      </c>
      <c r="C340" s="14">
        <v>50</v>
      </c>
      <c r="D340" s="14">
        <v>0.1</v>
      </c>
      <c r="E340" s="14">
        <v>100000</v>
      </c>
      <c r="F340" s="14">
        <v>125000</v>
      </c>
      <c r="G340" s="18">
        <v>2.5748933572914398E-243</v>
      </c>
      <c r="H340" s="14">
        <v>0.34828619682317502</v>
      </c>
    </row>
    <row r="341" spans="1:8" x14ac:dyDescent="0.2">
      <c r="A341" s="14">
        <v>12</v>
      </c>
      <c r="B341" s="14" t="s">
        <v>174</v>
      </c>
      <c r="C341" s="14">
        <v>50</v>
      </c>
      <c r="D341" s="14">
        <v>0.1</v>
      </c>
      <c r="E341" s="14">
        <v>100000</v>
      </c>
      <c r="F341" s="14">
        <v>125000</v>
      </c>
      <c r="G341" s="14">
        <v>0</v>
      </c>
      <c r="H341" s="14">
        <v>0.50760186540558405</v>
      </c>
    </row>
    <row r="342" spans="1:8" x14ac:dyDescent="0.2">
      <c r="A342" s="14">
        <v>12</v>
      </c>
      <c r="B342" s="14" t="s">
        <v>231</v>
      </c>
      <c r="C342" s="14">
        <v>50</v>
      </c>
      <c r="D342" s="14">
        <v>0.1</v>
      </c>
      <c r="E342" s="14">
        <v>100000</v>
      </c>
      <c r="F342" s="14">
        <v>250000</v>
      </c>
      <c r="G342" s="18">
        <v>2.91019837012327E-114</v>
      </c>
      <c r="H342" s="14">
        <v>0.237531262189074</v>
      </c>
    </row>
    <row r="343" spans="1:8" x14ac:dyDescent="0.2">
      <c r="A343" s="14">
        <v>12</v>
      </c>
      <c r="B343" s="14" t="s">
        <v>230</v>
      </c>
      <c r="C343" s="14">
        <v>50</v>
      </c>
      <c r="D343" s="14">
        <v>0.1</v>
      </c>
      <c r="E343" s="14">
        <v>100000</v>
      </c>
      <c r="F343" s="14">
        <v>250000</v>
      </c>
      <c r="G343" s="14">
        <v>0</v>
      </c>
      <c r="H343" s="14">
        <v>0.40141174334634799</v>
      </c>
    </row>
    <row r="344" spans="1:8" x14ac:dyDescent="0.2">
      <c r="A344" s="14">
        <v>12</v>
      </c>
      <c r="B344" s="14" t="s">
        <v>174</v>
      </c>
      <c r="C344" s="14">
        <v>50</v>
      </c>
      <c r="D344" s="14">
        <v>0.1</v>
      </c>
      <c r="E344" s="14">
        <v>100000</v>
      </c>
      <c r="F344" s="14">
        <v>250000</v>
      </c>
      <c r="G344" s="14">
        <v>0</v>
      </c>
      <c r="H344" s="14">
        <v>0.52869694457682903</v>
      </c>
    </row>
    <row r="345" spans="1:8" x14ac:dyDescent="0.2">
      <c r="A345" s="14">
        <v>12</v>
      </c>
      <c r="B345" s="14" t="s">
        <v>231</v>
      </c>
      <c r="C345" s="14">
        <v>50</v>
      </c>
      <c r="D345" s="14">
        <v>0.5</v>
      </c>
      <c r="E345" s="14">
        <v>1000</v>
      </c>
      <c r="F345" s="14">
        <v>125000</v>
      </c>
      <c r="G345" s="18">
        <v>6.2009714331891799E-132</v>
      </c>
      <c r="H345" s="14">
        <v>0.25554047898009302</v>
      </c>
    </row>
    <row r="346" spans="1:8" x14ac:dyDescent="0.2">
      <c r="A346" s="14">
        <v>12</v>
      </c>
      <c r="B346" s="14" t="s">
        <v>230</v>
      </c>
      <c r="C346" s="14">
        <v>50</v>
      </c>
      <c r="D346" s="14">
        <v>0.5</v>
      </c>
      <c r="E346" s="14">
        <v>1000</v>
      </c>
      <c r="F346" s="14">
        <v>125000</v>
      </c>
      <c r="G346" s="14">
        <v>0</v>
      </c>
      <c r="H346" s="14">
        <v>0.41776683951919702</v>
      </c>
    </row>
    <row r="347" spans="1:8" x14ac:dyDescent="0.2">
      <c r="A347" s="14">
        <v>12</v>
      </c>
      <c r="B347" s="14" t="s">
        <v>174</v>
      </c>
      <c r="C347" s="14">
        <v>50</v>
      </c>
      <c r="D347" s="14">
        <v>0.5</v>
      </c>
      <c r="E347" s="14">
        <v>1000</v>
      </c>
      <c r="F347" s="14">
        <v>125000</v>
      </c>
      <c r="G347" s="18">
        <v>4.3044041637875403E-166</v>
      </c>
      <c r="H347" s="14">
        <v>0.287224385764558</v>
      </c>
    </row>
    <row r="348" spans="1:8" x14ac:dyDescent="0.2">
      <c r="A348" s="14">
        <v>12</v>
      </c>
      <c r="B348" s="14" t="s">
        <v>231</v>
      </c>
      <c r="C348" s="14">
        <v>50</v>
      </c>
      <c r="D348" s="14">
        <v>0.5</v>
      </c>
      <c r="E348" s="14">
        <v>1000</v>
      </c>
      <c r="F348" s="14">
        <v>250000</v>
      </c>
      <c r="G348" s="18">
        <v>2.6090660483065599E-110</v>
      </c>
      <c r="H348" s="14">
        <v>0.23331372651977</v>
      </c>
    </row>
    <row r="349" spans="1:8" x14ac:dyDescent="0.2">
      <c r="A349" s="14">
        <v>12</v>
      </c>
      <c r="B349" s="14" t="s">
        <v>230</v>
      </c>
      <c r="C349" s="14">
        <v>50</v>
      </c>
      <c r="D349" s="14">
        <v>0.5</v>
      </c>
      <c r="E349" s="14">
        <v>1000</v>
      </c>
      <c r="F349" s="14">
        <v>250000</v>
      </c>
      <c r="G349" s="14">
        <v>0</v>
      </c>
      <c r="H349" s="14">
        <v>0.40682432423738901</v>
      </c>
    </row>
    <row r="350" spans="1:8" x14ac:dyDescent="0.2">
      <c r="A350" s="14">
        <v>12</v>
      </c>
      <c r="B350" s="14" t="s">
        <v>174</v>
      </c>
      <c r="C350" s="14">
        <v>50</v>
      </c>
      <c r="D350" s="14">
        <v>0.5</v>
      </c>
      <c r="E350" s="14">
        <v>1000</v>
      </c>
      <c r="F350" s="14">
        <v>250000</v>
      </c>
      <c r="G350" s="18">
        <v>5.5948324983993203E-192</v>
      </c>
      <c r="H350" s="14">
        <v>0.30908289559383001</v>
      </c>
    </row>
    <row r="351" spans="1:8" x14ac:dyDescent="0.2">
      <c r="A351" s="14">
        <v>12</v>
      </c>
      <c r="B351" s="14" t="s">
        <v>231</v>
      </c>
      <c r="C351" s="14">
        <v>50</v>
      </c>
      <c r="D351" s="14">
        <v>0.5</v>
      </c>
      <c r="E351" s="14">
        <v>10000</v>
      </c>
      <c r="F351" s="14">
        <v>125000</v>
      </c>
      <c r="G351" s="18">
        <v>6.4582418034612304E-136</v>
      </c>
      <c r="H351" s="14">
        <v>0.259426958444265</v>
      </c>
    </row>
    <row r="352" spans="1:8" x14ac:dyDescent="0.2">
      <c r="A352" s="14">
        <v>12</v>
      </c>
      <c r="B352" s="14" t="s">
        <v>230</v>
      </c>
      <c r="C352" s="14">
        <v>50</v>
      </c>
      <c r="D352" s="14">
        <v>0.5</v>
      </c>
      <c r="E352" s="14">
        <v>10000</v>
      </c>
      <c r="F352" s="14">
        <v>125000</v>
      </c>
      <c r="G352" s="14">
        <v>0</v>
      </c>
      <c r="H352" s="14">
        <v>0.424295712446699</v>
      </c>
    </row>
    <row r="353" spans="1:8" x14ac:dyDescent="0.2">
      <c r="A353" s="14">
        <v>12</v>
      </c>
      <c r="B353" s="14" t="s">
        <v>174</v>
      </c>
      <c r="C353" s="14">
        <v>50</v>
      </c>
      <c r="D353" s="14">
        <v>0.5</v>
      </c>
      <c r="E353" s="14">
        <v>10000</v>
      </c>
      <c r="F353" s="14">
        <v>125000</v>
      </c>
      <c r="G353" s="14">
        <v>0</v>
      </c>
      <c r="H353" s="14">
        <v>0.51136040398586302</v>
      </c>
    </row>
    <row r="354" spans="1:8" x14ac:dyDescent="0.2">
      <c r="A354" s="14">
        <v>12</v>
      </c>
      <c r="B354" s="14" t="s">
        <v>231</v>
      </c>
      <c r="C354" s="14">
        <v>50</v>
      </c>
      <c r="D354" s="14">
        <v>0.5</v>
      </c>
      <c r="E354" s="14">
        <v>10000</v>
      </c>
      <c r="F354" s="14">
        <v>250000</v>
      </c>
      <c r="G354" s="18">
        <v>2.8144216353564299E-111</v>
      </c>
      <c r="H354" s="14">
        <v>0.23435264108351</v>
      </c>
    </row>
    <row r="355" spans="1:8" x14ac:dyDescent="0.2">
      <c r="A355" s="14">
        <v>12</v>
      </c>
      <c r="B355" s="14" t="s">
        <v>230</v>
      </c>
      <c r="C355" s="14">
        <v>50</v>
      </c>
      <c r="D355" s="14">
        <v>0.5</v>
      </c>
      <c r="E355" s="14">
        <v>10000</v>
      </c>
      <c r="F355" s="14">
        <v>250000</v>
      </c>
      <c r="G355" s="14">
        <v>0</v>
      </c>
      <c r="H355" s="14">
        <v>0.41100393675607999</v>
      </c>
    </row>
    <row r="356" spans="1:8" x14ac:dyDescent="0.2">
      <c r="A356" s="14">
        <v>12</v>
      </c>
      <c r="B356" s="14" t="s">
        <v>174</v>
      </c>
      <c r="C356" s="14">
        <v>50</v>
      </c>
      <c r="D356" s="14">
        <v>0.5</v>
      </c>
      <c r="E356" s="14">
        <v>10000</v>
      </c>
      <c r="F356" s="14">
        <v>250000</v>
      </c>
      <c r="G356" s="14">
        <v>0</v>
      </c>
      <c r="H356" s="14">
        <v>0.51448470604732299</v>
      </c>
    </row>
    <row r="357" spans="1:8" x14ac:dyDescent="0.2">
      <c r="A357" s="14">
        <v>12</v>
      </c>
      <c r="B357" s="14" t="s">
        <v>231</v>
      </c>
      <c r="C357" s="14">
        <v>50</v>
      </c>
      <c r="D357" s="14">
        <v>0.5</v>
      </c>
      <c r="E357" s="14">
        <v>100000</v>
      </c>
      <c r="F357" s="14">
        <v>125000</v>
      </c>
      <c r="G357" s="18">
        <v>1.76635568911614E-125</v>
      </c>
      <c r="H357" s="14">
        <v>0.24911291749341999</v>
      </c>
    </row>
    <row r="358" spans="1:8" x14ac:dyDescent="0.2">
      <c r="A358" s="14">
        <v>12</v>
      </c>
      <c r="B358" s="14" t="s">
        <v>230</v>
      </c>
      <c r="C358" s="14">
        <v>50</v>
      </c>
      <c r="D358" s="14">
        <v>0.5</v>
      </c>
      <c r="E358" s="14">
        <v>100000</v>
      </c>
      <c r="F358" s="14">
        <v>125000</v>
      </c>
      <c r="G358" s="14">
        <v>0</v>
      </c>
      <c r="H358" s="14">
        <v>0.49622124752128899</v>
      </c>
    </row>
    <row r="359" spans="1:8" x14ac:dyDescent="0.2">
      <c r="A359" s="14">
        <v>12</v>
      </c>
      <c r="B359" s="14" t="s">
        <v>174</v>
      </c>
      <c r="C359" s="14">
        <v>50</v>
      </c>
      <c r="D359" s="14">
        <v>0.5</v>
      </c>
      <c r="E359" s="14">
        <v>100000</v>
      </c>
      <c r="F359" s="14">
        <v>125000</v>
      </c>
      <c r="G359" s="14">
        <v>0</v>
      </c>
      <c r="H359" s="14">
        <v>0.57763111647202003</v>
      </c>
    </row>
    <row r="360" spans="1:8" x14ac:dyDescent="0.2">
      <c r="A360" s="14">
        <v>12</v>
      </c>
      <c r="B360" s="14" t="s">
        <v>231</v>
      </c>
      <c r="C360" s="14">
        <v>50</v>
      </c>
      <c r="D360" s="14">
        <v>0.5</v>
      </c>
      <c r="E360" s="14">
        <v>100000</v>
      </c>
      <c r="F360" s="14">
        <v>250000</v>
      </c>
      <c r="G360" s="18">
        <v>2.3293870245598701E-106</v>
      </c>
      <c r="H360" s="14">
        <v>0.22902083041977001</v>
      </c>
    </row>
    <row r="361" spans="1:8" x14ac:dyDescent="0.2">
      <c r="A361" s="14">
        <v>12</v>
      </c>
      <c r="B361" s="14" t="s">
        <v>230</v>
      </c>
      <c r="C361" s="14">
        <v>50</v>
      </c>
      <c r="D361" s="14">
        <v>0.5</v>
      </c>
      <c r="E361" s="14">
        <v>100000</v>
      </c>
      <c r="F361" s="14">
        <v>250000</v>
      </c>
      <c r="G361" s="14">
        <v>0</v>
      </c>
      <c r="H361" s="14">
        <v>0.489020073939684</v>
      </c>
    </row>
    <row r="362" spans="1:8" x14ac:dyDescent="0.2">
      <c r="A362" s="14">
        <v>12</v>
      </c>
      <c r="B362" s="14" t="s">
        <v>174</v>
      </c>
      <c r="C362" s="14">
        <v>50</v>
      </c>
      <c r="D362" s="14">
        <v>0.5</v>
      </c>
      <c r="E362" s="14">
        <v>100000</v>
      </c>
      <c r="F362" s="14">
        <v>250000</v>
      </c>
      <c r="G362" s="14">
        <v>0</v>
      </c>
      <c r="H362" s="14">
        <v>0.58541999664958999</v>
      </c>
    </row>
    <row r="363" spans="1:8" x14ac:dyDescent="0.2">
      <c r="A363" s="14">
        <v>13</v>
      </c>
      <c r="B363" s="14" t="s">
        <v>231</v>
      </c>
      <c r="C363" s="14">
        <v>4050</v>
      </c>
      <c r="D363" s="14">
        <v>0.1</v>
      </c>
      <c r="E363" s="14">
        <v>1000</v>
      </c>
      <c r="F363" s="14">
        <v>125000</v>
      </c>
      <c r="G363" s="14">
        <v>7.9050747215213301E-4</v>
      </c>
      <c r="H363" s="14">
        <v>-3.5101915054020397E-2</v>
      </c>
    </row>
    <row r="364" spans="1:8" x14ac:dyDescent="0.2">
      <c r="A364" s="14">
        <v>13</v>
      </c>
      <c r="B364" s="14" t="s">
        <v>230</v>
      </c>
      <c r="C364" s="14">
        <v>4050</v>
      </c>
      <c r="D364" s="14">
        <v>0.1</v>
      </c>
      <c r="E364" s="14">
        <v>1000</v>
      </c>
      <c r="F364" s="14">
        <v>125000</v>
      </c>
      <c r="G364" s="14">
        <v>5.0118600162621602E-4</v>
      </c>
      <c r="H364" s="14">
        <v>-3.6399251109702102E-2</v>
      </c>
    </row>
    <row r="365" spans="1:8" x14ac:dyDescent="0.2">
      <c r="A365" s="14">
        <v>13</v>
      </c>
      <c r="B365" s="14" t="s">
        <v>174</v>
      </c>
      <c r="C365" s="14">
        <v>4050</v>
      </c>
      <c r="D365" s="14">
        <v>0.1</v>
      </c>
      <c r="E365" s="14">
        <v>1000</v>
      </c>
      <c r="F365" s="14">
        <v>125000</v>
      </c>
      <c r="G365" s="14">
        <v>0.65504197838399802</v>
      </c>
      <c r="H365" s="14">
        <v>4.6730560042485799E-3</v>
      </c>
    </row>
    <row r="366" spans="1:8" x14ac:dyDescent="0.2">
      <c r="A366" s="14">
        <v>13</v>
      </c>
      <c r="B366" s="14" t="s">
        <v>231</v>
      </c>
      <c r="C366" s="14">
        <v>4050</v>
      </c>
      <c r="D366" s="14">
        <v>0.1</v>
      </c>
      <c r="E366" s="14">
        <v>1000</v>
      </c>
      <c r="F366" s="14">
        <v>250000</v>
      </c>
      <c r="G366" s="14">
        <v>0.33747832199990202</v>
      </c>
      <c r="H366" s="14">
        <v>-1.0031991786555601E-2</v>
      </c>
    </row>
    <row r="367" spans="1:8" x14ac:dyDescent="0.2">
      <c r="A367" s="14">
        <v>13</v>
      </c>
      <c r="B367" s="14" t="s">
        <v>230</v>
      </c>
      <c r="C367" s="14">
        <v>4050</v>
      </c>
      <c r="D367" s="14">
        <v>0.1</v>
      </c>
      <c r="E367" s="14">
        <v>1000</v>
      </c>
      <c r="F367" s="14">
        <v>250000</v>
      </c>
      <c r="G367" s="14">
        <v>0.98804767947636196</v>
      </c>
      <c r="H367" s="14">
        <v>-1.56684631268559E-4</v>
      </c>
    </row>
    <row r="368" spans="1:8" x14ac:dyDescent="0.2">
      <c r="A368" s="14">
        <v>13</v>
      </c>
      <c r="B368" s="14" t="s">
        <v>174</v>
      </c>
      <c r="C368" s="14">
        <v>4050</v>
      </c>
      <c r="D368" s="14">
        <v>0.1</v>
      </c>
      <c r="E368" s="14">
        <v>1000</v>
      </c>
      <c r="F368" s="14">
        <v>250000</v>
      </c>
      <c r="G368" s="14">
        <v>0.75299272775089798</v>
      </c>
      <c r="H368" s="14">
        <v>-3.2916275882626301E-3</v>
      </c>
    </row>
    <row r="369" spans="1:8" x14ac:dyDescent="0.2">
      <c r="A369" s="14">
        <v>13</v>
      </c>
      <c r="B369" s="14" t="s">
        <v>231</v>
      </c>
      <c r="C369" s="14">
        <v>4050</v>
      </c>
      <c r="D369" s="14">
        <v>0.1</v>
      </c>
      <c r="E369" s="14">
        <v>10000</v>
      </c>
      <c r="F369" s="14">
        <v>125000</v>
      </c>
      <c r="G369" s="14">
        <v>7.9505258123875495E-3</v>
      </c>
      <c r="H369" s="14">
        <v>-2.7760287671837799E-2</v>
      </c>
    </row>
    <row r="370" spans="1:8" x14ac:dyDescent="0.2">
      <c r="A370" s="14">
        <v>13</v>
      </c>
      <c r="B370" s="14" t="s">
        <v>230</v>
      </c>
      <c r="C370" s="14">
        <v>4050</v>
      </c>
      <c r="D370" s="14">
        <v>0.1</v>
      </c>
      <c r="E370" s="14">
        <v>10000</v>
      </c>
      <c r="F370" s="14">
        <v>125000</v>
      </c>
      <c r="G370" s="14">
        <v>3.2595906579279501E-3</v>
      </c>
      <c r="H370" s="14">
        <v>-3.0772326121667502E-2</v>
      </c>
    </row>
    <row r="371" spans="1:8" x14ac:dyDescent="0.2">
      <c r="A371" s="14">
        <v>13</v>
      </c>
      <c r="B371" s="14" t="s">
        <v>174</v>
      </c>
      <c r="C371" s="14">
        <v>4050</v>
      </c>
      <c r="D371" s="14">
        <v>0.1</v>
      </c>
      <c r="E371" s="14">
        <v>10000</v>
      </c>
      <c r="F371" s="14">
        <v>125000</v>
      </c>
      <c r="G371" s="14">
        <v>0.29798503687577998</v>
      </c>
      <c r="H371" s="14">
        <v>-1.08861003565374E-2</v>
      </c>
    </row>
    <row r="372" spans="1:8" x14ac:dyDescent="0.2">
      <c r="A372" s="14">
        <v>13</v>
      </c>
      <c r="B372" s="14" t="s">
        <v>231</v>
      </c>
      <c r="C372" s="14">
        <v>4050</v>
      </c>
      <c r="D372" s="14">
        <v>0.1</v>
      </c>
      <c r="E372" s="14">
        <v>10000</v>
      </c>
      <c r="F372" s="14">
        <v>250000</v>
      </c>
      <c r="G372" s="14">
        <v>0.28436034294012802</v>
      </c>
      <c r="H372" s="14">
        <v>-1.1197306526548999E-2</v>
      </c>
    </row>
    <row r="373" spans="1:8" x14ac:dyDescent="0.2">
      <c r="A373" s="14">
        <v>13</v>
      </c>
      <c r="B373" s="14" t="s">
        <v>230</v>
      </c>
      <c r="C373" s="14">
        <v>4050</v>
      </c>
      <c r="D373" s="14">
        <v>0.1</v>
      </c>
      <c r="E373" s="14">
        <v>10000</v>
      </c>
      <c r="F373" s="14">
        <v>250000</v>
      </c>
      <c r="G373" s="14">
        <v>0.43070681144812301</v>
      </c>
      <c r="H373" s="14">
        <v>-8.2416573009771003E-3</v>
      </c>
    </row>
    <row r="374" spans="1:8" x14ac:dyDescent="0.2">
      <c r="A374" s="14">
        <v>13</v>
      </c>
      <c r="B374" s="14" t="s">
        <v>174</v>
      </c>
      <c r="C374" s="14">
        <v>4050</v>
      </c>
      <c r="D374" s="14">
        <v>0.1</v>
      </c>
      <c r="E374" s="14">
        <v>10000</v>
      </c>
      <c r="F374" s="14">
        <v>250000</v>
      </c>
      <c r="G374" s="14">
        <v>0.116637398148545</v>
      </c>
      <c r="H374" s="14">
        <v>-1.64117941629187E-2</v>
      </c>
    </row>
    <row r="375" spans="1:8" x14ac:dyDescent="0.2">
      <c r="A375" s="14">
        <v>13</v>
      </c>
      <c r="B375" s="14" t="s">
        <v>231</v>
      </c>
      <c r="C375" s="14">
        <v>4050</v>
      </c>
      <c r="D375" s="14">
        <v>0.1</v>
      </c>
      <c r="E375" s="14">
        <v>100000</v>
      </c>
      <c r="F375" s="14">
        <v>125000</v>
      </c>
      <c r="G375" s="14">
        <v>0.77657990740927396</v>
      </c>
      <c r="H375" s="14">
        <v>-2.9680841016057999E-3</v>
      </c>
    </row>
    <row r="376" spans="1:8" x14ac:dyDescent="0.2">
      <c r="A376" s="14">
        <v>13</v>
      </c>
      <c r="B376" s="14" t="s">
        <v>230</v>
      </c>
      <c r="C376" s="14">
        <v>4050</v>
      </c>
      <c r="D376" s="14">
        <v>0.1</v>
      </c>
      <c r="E376" s="14">
        <v>100000</v>
      </c>
      <c r="F376" s="14">
        <v>125000</v>
      </c>
      <c r="G376" s="14">
        <v>0.617658201797187</v>
      </c>
      <c r="H376" s="14">
        <v>-5.2209361262101602E-3</v>
      </c>
    </row>
    <row r="377" spans="1:8" x14ac:dyDescent="0.2">
      <c r="A377" s="14">
        <v>13</v>
      </c>
      <c r="B377" s="14" t="s">
        <v>174</v>
      </c>
      <c r="C377" s="14">
        <v>4050</v>
      </c>
      <c r="D377" s="14">
        <v>0.1</v>
      </c>
      <c r="E377" s="14">
        <v>100000</v>
      </c>
      <c r="F377" s="14">
        <v>125000</v>
      </c>
      <c r="G377" s="14">
        <v>0.29334245325771002</v>
      </c>
      <c r="H377" s="14">
        <v>1.0993027285917001E-2</v>
      </c>
    </row>
    <row r="378" spans="1:8" x14ac:dyDescent="0.2">
      <c r="A378" s="14">
        <v>13</v>
      </c>
      <c r="B378" s="14" t="s">
        <v>231</v>
      </c>
      <c r="C378" s="14">
        <v>4050</v>
      </c>
      <c r="D378" s="14">
        <v>0.1</v>
      </c>
      <c r="E378" s="14">
        <v>100000</v>
      </c>
      <c r="F378" s="14">
        <v>250000</v>
      </c>
      <c r="G378" s="14">
        <v>5.0334278635050002E-2</v>
      </c>
      <c r="H378" s="14">
        <v>-2.0469724102156001E-2</v>
      </c>
    </row>
    <row r="379" spans="1:8" x14ac:dyDescent="0.2">
      <c r="A379" s="14">
        <v>13</v>
      </c>
      <c r="B379" s="14" t="s">
        <v>230</v>
      </c>
      <c r="C379" s="14">
        <v>4050</v>
      </c>
      <c r="D379" s="14">
        <v>0.1</v>
      </c>
      <c r="E379" s="14">
        <v>100000</v>
      </c>
      <c r="F379" s="14">
        <v>250000</v>
      </c>
      <c r="G379" s="14">
        <v>0.64436015955710901</v>
      </c>
      <c r="H379" s="14">
        <v>-4.8280797028463097E-3</v>
      </c>
    </row>
    <row r="380" spans="1:8" x14ac:dyDescent="0.2">
      <c r="A380" s="14">
        <v>13</v>
      </c>
      <c r="B380" s="14" t="s">
        <v>174</v>
      </c>
      <c r="C380" s="14">
        <v>4050</v>
      </c>
      <c r="D380" s="14">
        <v>0.1</v>
      </c>
      <c r="E380" s="14">
        <v>100000</v>
      </c>
      <c r="F380" s="14">
        <v>250000</v>
      </c>
      <c r="G380" s="14">
        <v>0.48113308225249601</v>
      </c>
      <c r="H380" s="14">
        <v>7.3709817569331398E-3</v>
      </c>
    </row>
    <row r="381" spans="1:8" x14ac:dyDescent="0.2">
      <c r="A381" s="14">
        <v>13</v>
      </c>
      <c r="B381" s="14" t="s">
        <v>231</v>
      </c>
      <c r="C381" s="14">
        <v>4050</v>
      </c>
      <c r="D381" s="14">
        <v>0.5</v>
      </c>
      <c r="E381" s="14">
        <v>1000</v>
      </c>
      <c r="F381" s="14">
        <v>125000</v>
      </c>
      <c r="G381" s="14">
        <v>6.4986509358242101E-2</v>
      </c>
      <c r="H381" s="14">
        <v>1.9300796356561099E-2</v>
      </c>
    </row>
    <row r="382" spans="1:8" x14ac:dyDescent="0.2">
      <c r="A382" s="14">
        <v>13</v>
      </c>
      <c r="B382" s="14" t="s">
        <v>230</v>
      </c>
      <c r="C382" s="14">
        <v>4050</v>
      </c>
      <c r="D382" s="14">
        <v>0.5</v>
      </c>
      <c r="E382" s="14">
        <v>1000</v>
      </c>
      <c r="F382" s="14">
        <v>125000</v>
      </c>
      <c r="G382" s="14">
        <v>1.0063817012221799E-3</v>
      </c>
      <c r="H382" s="14">
        <v>3.4397484423891199E-2</v>
      </c>
    </row>
    <row r="383" spans="1:8" x14ac:dyDescent="0.2">
      <c r="A383" s="14">
        <v>13</v>
      </c>
      <c r="B383" s="14" t="s">
        <v>174</v>
      </c>
      <c r="C383" s="14">
        <v>4050</v>
      </c>
      <c r="D383" s="14">
        <v>0.5</v>
      </c>
      <c r="E383" s="14">
        <v>1000</v>
      </c>
      <c r="F383" s="14">
        <v>125000</v>
      </c>
      <c r="G383" s="14">
        <v>0.69079681741318999</v>
      </c>
      <c r="H383" s="14">
        <v>4.1606180780661599E-3</v>
      </c>
    </row>
    <row r="384" spans="1:8" x14ac:dyDescent="0.2">
      <c r="A384" s="14">
        <v>13</v>
      </c>
      <c r="B384" s="14" t="s">
        <v>231</v>
      </c>
      <c r="C384" s="14">
        <v>4050</v>
      </c>
      <c r="D384" s="14">
        <v>0.5</v>
      </c>
      <c r="E384" s="14">
        <v>1000</v>
      </c>
      <c r="F384" s="14">
        <v>250000</v>
      </c>
      <c r="G384" s="14">
        <v>7.6077383431609094E-2</v>
      </c>
      <c r="H384" s="14">
        <v>1.85536267981775E-2</v>
      </c>
    </row>
    <row r="385" spans="1:8" x14ac:dyDescent="0.2">
      <c r="A385" s="14">
        <v>13</v>
      </c>
      <c r="B385" s="14" t="s">
        <v>230</v>
      </c>
      <c r="C385" s="14">
        <v>4050</v>
      </c>
      <c r="D385" s="14">
        <v>0.5</v>
      </c>
      <c r="E385" s="14">
        <v>1000</v>
      </c>
      <c r="F385" s="14">
        <v>250000</v>
      </c>
      <c r="G385" s="18">
        <v>1.05342407532901E-6</v>
      </c>
      <c r="H385" s="14">
        <v>5.1055359208629601E-2</v>
      </c>
    </row>
    <row r="386" spans="1:8" x14ac:dyDescent="0.2">
      <c r="A386" s="14">
        <v>13</v>
      </c>
      <c r="B386" s="14" t="s">
        <v>174</v>
      </c>
      <c r="C386" s="14">
        <v>4050</v>
      </c>
      <c r="D386" s="14">
        <v>0.5</v>
      </c>
      <c r="E386" s="14">
        <v>1000</v>
      </c>
      <c r="F386" s="14">
        <v>250000</v>
      </c>
      <c r="G386" s="14">
        <v>0.31943158220989798</v>
      </c>
      <c r="H386" s="14">
        <v>1.0413968839164E-2</v>
      </c>
    </row>
    <row r="387" spans="1:8" x14ac:dyDescent="0.2">
      <c r="A387" s="14">
        <v>13</v>
      </c>
      <c r="B387" s="14" t="s">
        <v>231</v>
      </c>
      <c r="C387" s="14">
        <v>4050</v>
      </c>
      <c r="D387" s="14">
        <v>0.5</v>
      </c>
      <c r="E387" s="14">
        <v>10000</v>
      </c>
      <c r="F387" s="14">
        <v>125000</v>
      </c>
      <c r="G387" s="14">
        <v>2.3438422920126201E-2</v>
      </c>
      <c r="H387" s="14">
        <v>2.37026415143494E-2</v>
      </c>
    </row>
    <row r="388" spans="1:8" x14ac:dyDescent="0.2">
      <c r="A388" s="14">
        <v>13</v>
      </c>
      <c r="B388" s="14" t="s">
        <v>230</v>
      </c>
      <c r="C388" s="14">
        <v>4050</v>
      </c>
      <c r="D388" s="14">
        <v>0.5</v>
      </c>
      <c r="E388" s="14">
        <v>10000</v>
      </c>
      <c r="F388" s="14">
        <v>125000</v>
      </c>
      <c r="G388" s="14">
        <v>1.50793340601053E-3</v>
      </c>
      <c r="H388" s="14">
        <v>3.3188602961879199E-2</v>
      </c>
    </row>
    <row r="389" spans="1:8" x14ac:dyDescent="0.2">
      <c r="A389" s="14">
        <v>13</v>
      </c>
      <c r="B389" s="14" t="s">
        <v>174</v>
      </c>
      <c r="C389" s="14">
        <v>4050</v>
      </c>
      <c r="D389" s="14">
        <v>0.5</v>
      </c>
      <c r="E389" s="14">
        <v>10000</v>
      </c>
      <c r="F389" s="14">
        <v>125000</v>
      </c>
      <c r="G389" s="14">
        <v>0.240440381284519</v>
      </c>
      <c r="H389" s="14">
        <v>1.2281186243182401E-2</v>
      </c>
    </row>
    <row r="390" spans="1:8" x14ac:dyDescent="0.2">
      <c r="A390" s="14">
        <v>13</v>
      </c>
      <c r="B390" s="14" t="s">
        <v>231</v>
      </c>
      <c r="C390" s="14">
        <v>4050</v>
      </c>
      <c r="D390" s="14">
        <v>0.5</v>
      </c>
      <c r="E390" s="14">
        <v>10000</v>
      </c>
      <c r="F390" s="14">
        <v>250000</v>
      </c>
      <c r="G390" s="14">
        <v>3.0078810080440499E-2</v>
      </c>
      <c r="H390" s="14">
        <v>2.26864234721765E-2</v>
      </c>
    </row>
    <row r="391" spans="1:8" x14ac:dyDescent="0.2">
      <c r="A391" s="14">
        <v>13</v>
      </c>
      <c r="B391" s="14" t="s">
        <v>230</v>
      </c>
      <c r="C391" s="14">
        <v>4050</v>
      </c>
      <c r="D391" s="14">
        <v>0.5</v>
      </c>
      <c r="E391" s="14">
        <v>10000</v>
      </c>
      <c r="F391" s="14">
        <v>250000</v>
      </c>
      <c r="G391" s="18">
        <v>2.3158065083061002E-5</v>
      </c>
      <c r="H391" s="14">
        <v>4.42637094183626E-2</v>
      </c>
    </row>
    <row r="392" spans="1:8" x14ac:dyDescent="0.2">
      <c r="A392" s="14">
        <v>13</v>
      </c>
      <c r="B392" s="14" t="s">
        <v>174</v>
      </c>
      <c r="C392" s="14">
        <v>4050</v>
      </c>
      <c r="D392" s="14">
        <v>0.5</v>
      </c>
      <c r="E392" s="14">
        <v>10000</v>
      </c>
      <c r="F392" s="14">
        <v>250000</v>
      </c>
      <c r="G392" s="14">
        <v>0.165681990620519</v>
      </c>
      <c r="H392" s="14">
        <v>1.4504740544822E-2</v>
      </c>
    </row>
    <row r="393" spans="1:8" x14ac:dyDescent="0.2">
      <c r="A393" s="14">
        <v>13</v>
      </c>
      <c r="B393" s="14" t="s">
        <v>231</v>
      </c>
      <c r="C393" s="14">
        <v>4050</v>
      </c>
      <c r="D393" s="14">
        <v>0.5</v>
      </c>
      <c r="E393" s="14">
        <v>100000</v>
      </c>
      <c r="F393" s="14">
        <v>125000</v>
      </c>
      <c r="G393" s="14">
        <v>8.7969404682398597E-2</v>
      </c>
      <c r="H393" s="14">
        <v>1.78454777002898E-2</v>
      </c>
    </row>
    <row r="394" spans="1:8" x14ac:dyDescent="0.2">
      <c r="A394" s="14">
        <v>13</v>
      </c>
      <c r="B394" s="14" t="s">
        <v>230</v>
      </c>
      <c r="C394" s="14">
        <v>4050</v>
      </c>
      <c r="D394" s="14">
        <v>0.5</v>
      </c>
      <c r="E394" s="14">
        <v>100000</v>
      </c>
      <c r="F394" s="14">
        <v>125000</v>
      </c>
      <c r="G394" s="14">
        <v>5.6240789043058202E-2</v>
      </c>
      <c r="H394" s="14">
        <v>1.9968303748513799E-2</v>
      </c>
    </row>
    <row r="395" spans="1:8" x14ac:dyDescent="0.2">
      <c r="A395" s="14">
        <v>13</v>
      </c>
      <c r="B395" s="14" t="s">
        <v>174</v>
      </c>
      <c r="C395" s="14">
        <v>4050</v>
      </c>
      <c r="D395" s="14">
        <v>0.5</v>
      </c>
      <c r="E395" s="14">
        <v>100000</v>
      </c>
      <c r="F395" s="14">
        <v>125000</v>
      </c>
      <c r="G395" s="18">
        <v>3.8229078000945801E-7</v>
      </c>
      <c r="H395" s="14">
        <v>5.3761470240133898E-2</v>
      </c>
    </row>
    <row r="396" spans="1:8" x14ac:dyDescent="0.2">
      <c r="A396" s="14">
        <v>13</v>
      </c>
      <c r="B396" s="14" t="s">
        <v>231</v>
      </c>
      <c r="C396" s="14">
        <v>4050</v>
      </c>
      <c r="D396" s="14">
        <v>0.5</v>
      </c>
      <c r="E396" s="14">
        <v>100000</v>
      </c>
      <c r="F396" s="14">
        <v>250000</v>
      </c>
      <c r="G396" s="14">
        <v>0.11046544611862801</v>
      </c>
      <c r="H396" s="14">
        <v>1.6693892381582E-2</v>
      </c>
    </row>
    <row r="397" spans="1:8" x14ac:dyDescent="0.2">
      <c r="A397" s="14">
        <v>13</v>
      </c>
      <c r="B397" s="14" t="s">
        <v>230</v>
      </c>
      <c r="C397" s="14">
        <v>4050</v>
      </c>
      <c r="D397" s="14">
        <v>0.5</v>
      </c>
      <c r="E397" s="14">
        <v>100000</v>
      </c>
      <c r="F397" s="14">
        <v>250000</v>
      </c>
      <c r="G397" s="14">
        <v>3.3835624580174098E-2</v>
      </c>
      <c r="H397" s="14">
        <v>2.2194679719206901E-2</v>
      </c>
    </row>
    <row r="398" spans="1:8" x14ac:dyDescent="0.2">
      <c r="A398" s="14">
        <v>13</v>
      </c>
      <c r="B398" s="14" t="s">
        <v>174</v>
      </c>
      <c r="C398" s="14">
        <v>4050</v>
      </c>
      <c r="D398" s="14">
        <v>0.5</v>
      </c>
      <c r="E398" s="14">
        <v>100000</v>
      </c>
      <c r="F398" s="14">
        <v>250000</v>
      </c>
      <c r="G398" s="18">
        <v>1.83985624059947E-6</v>
      </c>
      <c r="H398" s="14">
        <v>5.0690412143989901E-2</v>
      </c>
    </row>
    <row r="399" spans="1:8" x14ac:dyDescent="0.2">
      <c r="A399" s="14">
        <v>13</v>
      </c>
      <c r="B399" s="14" t="s">
        <v>231</v>
      </c>
      <c r="C399" s="14">
        <v>50</v>
      </c>
      <c r="D399" s="14">
        <v>0.1</v>
      </c>
      <c r="E399" s="14">
        <v>1000</v>
      </c>
      <c r="F399" s="14">
        <v>125000</v>
      </c>
      <c r="G399" s="18">
        <v>8.7890359427094398E-59</v>
      </c>
      <c r="H399" s="14">
        <v>0.16888927634804499</v>
      </c>
    </row>
    <row r="400" spans="1:8" x14ac:dyDescent="0.2">
      <c r="A400" s="14">
        <v>13</v>
      </c>
      <c r="B400" s="14" t="s">
        <v>230</v>
      </c>
      <c r="C400" s="14">
        <v>50</v>
      </c>
      <c r="D400" s="14">
        <v>0.1</v>
      </c>
      <c r="E400" s="14">
        <v>1000</v>
      </c>
      <c r="F400" s="14">
        <v>125000</v>
      </c>
      <c r="G400" s="18">
        <v>2.8688266299897999E-169</v>
      </c>
      <c r="H400" s="14">
        <v>0.28972677894812499</v>
      </c>
    </row>
    <row r="401" spans="1:8" x14ac:dyDescent="0.2">
      <c r="A401" s="14">
        <v>13</v>
      </c>
      <c r="B401" s="14" t="s">
        <v>174</v>
      </c>
      <c r="C401" s="14">
        <v>50</v>
      </c>
      <c r="D401" s="14">
        <v>0.1</v>
      </c>
      <c r="E401" s="14">
        <v>1000</v>
      </c>
      <c r="F401" s="14">
        <v>125000</v>
      </c>
      <c r="G401" s="14">
        <v>0.57604974139709897</v>
      </c>
      <c r="H401" s="14">
        <v>5.8420638424680196E-3</v>
      </c>
    </row>
    <row r="402" spans="1:8" x14ac:dyDescent="0.2">
      <c r="A402" s="14">
        <v>13</v>
      </c>
      <c r="B402" s="14" t="s">
        <v>231</v>
      </c>
      <c r="C402" s="14">
        <v>50</v>
      </c>
      <c r="D402" s="14">
        <v>0.1</v>
      </c>
      <c r="E402" s="14">
        <v>1000</v>
      </c>
      <c r="F402" s="14">
        <v>250000</v>
      </c>
      <c r="G402" s="18">
        <v>6.1077587374172204E-98</v>
      </c>
      <c r="H402" s="14">
        <v>0.21942905963993301</v>
      </c>
    </row>
    <row r="403" spans="1:8" x14ac:dyDescent="0.2">
      <c r="A403" s="14">
        <v>13</v>
      </c>
      <c r="B403" s="14" t="s">
        <v>230</v>
      </c>
      <c r="C403" s="14">
        <v>50</v>
      </c>
      <c r="D403" s="14">
        <v>0.1</v>
      </c>
      <c r="E403" s="14">
        <v>1000</v>
      </c>
      <c r="F403" s="14">
        <v>250000</v>
      </c>
      <c r="G403" s="18">
        <v>1.2724764286295099E-222</v>
      </c>
      <c r="H403" s="14">
        <v>0.33275935108621302</v>
      </c>
    </row>
    <row r="404" spans="1:8" x14ac:dyDescent="0.2">
      <c r="A404" s="14">
        <v>13</v>
      </c>
      <c r="B404" s="14" t="s">
        <v>174</v>
      </c>
      <c r="C404" s="14">
        <v>50</v>
      </c>
      <c r="D404" s="14">
        <v>0.1</v>
      </c>
      <c r="E404" s="14">
        <v>1000</v>
      </c>
      <c r="F404" s="14">
        <v>250000</v>
      </c>
      <c r="G404" s="14">
        <v>1.50473137464765E-2</v>
      </c>
      <c r="H404" s="14">
        <v>2.54012587124385E-2</v>
      </c>
    </row>
    <row r="405" spans="1:8" x14ac:dyDescent="0.2">
      <c r="A405" s="14">
        <v>13</v>
      </c>
      <c r="B405" s="14" t="s">
        <v>231</v>
      </c>
      <c r="C405" s="14">
        <v>50</v>
      </c>
      <c r="D405" s="14">
        <v>0.1</v>
      </c>
      <c r="E405" s="14">
        <v>10000</v>
      </c>
      <c r="F405" s="14">
        <v>125000</v>
      </c>
      <c r="G405" s="18">
        <v>6.6011896669299196E-65</v>
      </c>
      <c r="H405" s="14">
        <v>0.17773811087716199</v>
      </c>
    </row>
    <row r="406" spans="1:8" x14ac:dyDescent="0.2">
      <c r="A406" s="14">
        <v>13</v>
      </c>
      <c r="B406" s="14" t="s">
        <v>230</v>
      </c>
      <c r="C406" s="14">
        <v>50</v>
      </c>
      <c r="D406" s="14">
        <v>0.1</v>
      </c>
      <c r="E406" s="14">
        <v>10000</v>
      </c>
      <c r="F406" s="14">
        <v>125000</v>
      </c>
      <c r="G406" s="18">
        <v>7.7268650637830601E-163</v>
      </c>
      <c r="H406" s="14">
        <v>0.28410142324663401</v>
      </c>
    </row>
    <row r="407" spans="1:8" x14ac:dyDescent="0.2">
      <c r="A407" s="14">
        <v>13</v>
      </c>
      <c r="B407" s="14" t="s">
        <v>174</v>
      </c>
      <c r="C407" s="14">
        <v>50</v>
      </c>
      <c r="D407" s="14">
        <v>0.1</v>
      </c>
      <c r="E407" s="14">
        <v>10000</v>
      </c>
      <c r="F407" s="14">
        <v>125000</v>
      </c>
      <c r="G407" s="18">
        <v>9.9333176150134593E-65</v>
      </c>
      <c r="H407" s="14">
        <v>0.177508314571307</v>
      </c>
    </row>
    <row r="408" spans="1:8" x14ac:dyDescent="0.2">
      <c r="A408" s="14">
        <v>13</v>
      </c>
      <c r="B408" s="14" t="s">
        <v>231</v>
      </c>
      <c r="C408" s="14">
        <v>50</v>
      </c>
      <c r="D408" s="14">
        <v>0.1</v>
      </c>
      <c r="E408" s="14">
        <v>10000</v>
      </c>
      <c r="F408" s="14">
        <v>250000</v>
      </c>
      <c r="G408" s="18">
        <v>1.1335113116231301E-108</v>
      </c>
      <c r="H408" s="14">
        <v>0.23136904404846401</v>
      </c>
    </row>
    <row r="409" spans="1:8" x14ac:dyDescent="0.2">
      <c r="A409" s="14">
        <v>13</v>
      </c>
      <c r="B409" s="14" t="s">
        <v>230</v>
      </c>
      <c r="C409" s="14">
        <v>50</v>
      </c>
      <c r="D409" s="14">
        <v>0.1</v>
      </c>
      <c r="E409" s="14">
        <v>10000</v>
      </c>
      <c r="F409" s="14">
        <v>250000</v>
      </c>
      <c r="G409" s="18">
        <v>1.7221543236080701E-220</v>
      </c>
      <c r="H409" s="14">
        <v>0.33114733132629698</v>
      </c>
    </row>
    <row r="410" spans="1:8" x14ac:dyDescent="0.2">
      <c r="A410" s="14">
        <v>13</v>
      </c>
      <c r="B410" s="14" t="s">
        <v>174</v>
      </c>
      <c r="C410" s="14">
        <v>50</v>
      </c>
      <c r="D410" s="14">
        <v>0.1</v>
      </c>
      <c r="E410" s="14">
        <v>10000</v>
      </c>
      <c r="F410" s="14">
        <v>250000</v>
      </c>
      <c r="G410" s="18">
        <v>3.5154009485518999E-133</v>
      </c>
      <c r="H410" s="14">
        <v>0.25662376953549398</v>
      </c>
    </row>
    <row r="411" spans="1:8" x14ac:dyDescent="0.2">
      <c r="A411" s="14">
        <v>13</v>
      </c>
      <c r="B411" s="14" t="s">
        <v>231</v>
      </c>
      <c r="C411" s="14">
        <v>50</v>
      </c>
      <c r="D411" s="14">
        <v>0.1</v>
      </c>
      <c r="E411" s="14">
        <v>100000</v>
      </c>
      <c r="F411" s="14">
        <v>125000</v>
      </c>
      <c r="G411" s="18">
        <v>3.2908410781137101E-90</v>
      </c>
      <c r="H411" s="14">
        <v>0.21040941676663599</v>
      </c>
    </row>
    <row r="412" spans="1:8" x14ac:dyDescent="0.2">
      <c r="A412" s="14">
        <v>13</v>
      </c>
      <c r="B412" s="14" t="s">
        <v>230</v>
      </c>
      <c r="C412" s="14">
        <v>50</v>
      </c>
      <c r="D412" s="14">
        <v>0.1</v>
      </c>
      <c r="E412" s="14">
        <v>100000</v>
      </c>
      <c r="F412" s="14">
        <v>125000</v>
      </c>
      <c r="G412" s="18">
        <v>2.22546126220114E-197</v>
      </c>
      <c r="H412" s="14">
        <v>0.31313586116409198</v>
      </c>
    </row>
    <row r="413" spans="1:8" x14ac:dyDescent="0.2">
      <c r="A413" s="14">
        <v>13</v>
      </c>
      <c r="B413" s="14" t="s">
        <v>174</v>
      </c>
      <c r="C413" s="14">
        <v>50</v>
      </c>
      <c r="D413" s="14">
        <v>0.1</v>
      </c>
      <c r="E413" s="14">
        <v>100000</v>
      </c>
      <c r="F413" s="14">
        <v>125000</v>
      </c>
      <c r="G413" s="14">
        <v>0</v>
      </c>
      <c r="H413" s="14">
        <v>0.45413445579985701</v>
      </c>
    </row>
    <row r="414" spans="1:8" x14ac:dyDescent="0.2">
      <c r="A414" s="14">
        <v>13</v>
      </c>
      <c r="B414" s="14" t="s">
        <v>231</v>
      </c>
      <c r="C414" s="14">
        <v>50</v>
      </c>
      <c r="D414" s="14">
        <v>0.1</v>
      </c>
      <c r="E414" s="14">
        <v>100000</v>
      </c>
      <c r="F414" s="14">
        <v>250000</v>
      </c>
      <c r="G414" s="18">
        <v>4.0828348255576901E-108</v>
      </c>
      <c r="H414" s="14">
        <v>0.23076495989038101</v>
      </c>
    </row>
    <row r="415" spans="1:8" x14ac:dyDescent="0.2">
      <c r="A415" s="14">
        <v>13</v>
      </c>
      <c r="B415" s="14" t="s">
        <v>230</v>
      </c>
      <c r="C415" s="14">
        <v>50</v>
      </c>
      <c r="D415" s="14">
        <v>0.1</v>
      </c>
      <c r="E415" s="14">
        <v>100000</v>
      </c>
      <c r="F415" s="14">
        <v>250000</v>
      </c>
      <c r="G415" s="18">
        <v>6.6625446402678603E-256</v>
      </c>
      <c r="H415" s="14">
        <v>0.35698995388787602</v>
      </c>
    </row>
    <row r="416" spans="1:8" x14ac:dyDescent="0.2">
      <c r="A416" s="14">
        <v>13</v>
      </c>
      <c r="B416" s="14" t="s">
        <v>174</v>
      </c>
      <c r="C416" s="14">
        <v>50</v>
      </c>
      <c r="D416" s="14">
        <v>0.1</v>
      </c>
      <c r="E416" s="14">
        <v>100000</v>
      </c>
      <c r="F416" s="14">
        <v>250000</v>
      </c>
      <c r="G416" s="14">
        <v>0</v>
      </c>
      <c r="H416" s="14">
        <v>0.47794887449380302</v>
      </c>
    </row>
    <row r="417" spans="1:8" x14ac:dyDescent="0.2">
      <c r="A417" s="14">
        <v>13</v>
      </c>
      <c r="B417" s="14" t="s">
        <v>231</v>
      </c>
      <c r="C417" s="14">
        <v>50</v>
      </c>
      <c r="D417" s="14">
        <v>0.5</v>
      </c>
      <c r="E417" s="14">
        <v>1000</v>
      </c>
      <c r="F417" s="14">
        <v>125000</v>
      </c>
      <c r="G417" s="18">
        <v>1.74151664126627E-91</v>
      </c>
      <c r="H417" s="14">
        <v>0.21192479952719601</v>
      </c>
    </row>
    <row r="418" spans="1:8" x14ac:dyDescent="0.2">
      <c r="A418" s="14">
        <v>13</v>
      </c>
      <c r="B418" s="14" t="s">
        <v>230</v>
      </c>
      <c r="C418" s="14">
        <v>50</v>
      </c>
      <c r="D418" s="14">
        <v>0.5</v>
      </c>
      <c r="E418" s="14">
        <v>1000</v>
      </c>
      <c r="F418" s="14">
        <v>125000</v>
      </c>
      <c r="G418" s="14">
        <v>0</v>
      </c>
      <c r="H418" s="14">
        <v>0.39435751997164598</v>
      </c>
    </row>
    <row r="419" spans="1:8" x14ac:dyDescent="0.2">
      <c r="A419" s="14">
        <v>13</v>
      </c>
      <c r="B419" s="14" t="s">
        <v>174</v>
      </c>
      <c r="C419" s="14">
        <v>50</v>
      </c>
      <c r="D419" s="14">
        <v>0.5</v>
      </c>
      <c r="E419" s="14">
        <v>1000</v>
      </c>
      <c r="F419" s="14">
        <v>125000</v>
      </c>
      <c r="G419" s="18">
        <v>2.2948286800969799E-64</v>
      </c>
      <c r="H419" s="14">
        <v>0.17698822476765599</v>
      </c>
    </row>
    <row r="420" spans="1:8" x14ac:dyDescent="0.2">
      <c r="A420" s="14">
        <v>13</v>
      </c>
      <c r="B420" s="14" t="s">
        <v>231</v>
      </c>
      <c r="C420" s="14">
        <v>50</v>
      </c>
      <c r="D420" s="14">
        <v>0.5</v>
      </c>
      <c r="E420" s="14">
        <v>1000</v>
      </c>
      <c r="F420" s="14">
        <v>250000</v>
      </c>
      <c r="G420" s="18">
        <v>2.0295172007210901E-88</v>
      </c>
      <c r="H420" s="14">
        <v>0.20826565175959599</v>
      </c>
    </row>
    <row r="421" spans="1:8" x14ac:dyDescent="0.2">
      <c r="A421" s="14">
        <v>13</v>
      </c>
      <c r="B421" s="14" t="s">
        <v>230</v>
      </c>
      <c r="C421" s="14">
        <v>50</v>
      </c>
      <c r="D421" s="14">
        <v>0.5</v>
      </c>
      <c r="E421" s="14">
        <v>1000</v>
      </c>
      <c r="F421" s="14">
        <v>250000</v>
      </c>
      <c r="G421" s="18">
        <v>2.06916734817854E-285</v>
      </c>
      <c r="H421" s="14">
        <v>0.37717613604612299</v>
      </c>
    </row>
    <row r="422" spans="1:8" x14ac:dyDescent="0.2">
      <c r="A422" s="14">
        <v>13</v>
      </c>
      <c r="B422" s="14" t="s">
        <v>174</v>
      </c>
      <c r="C422" s="14">
        <v>50</v>
      </c>
      <c r="D422" s="14">
        <v>0.5</v>
      </c>
      <c r="E422" s="14">
        <v>1000</v>
      </c>
      <c r="F422" s="14">
        <v>250000</v>
      </c>
      <c r="G422" s="18">
        <v>7.9087634907026403E-87</v>
      </c>
      <c r="H422" s="14">
        <v>0.20635939420046401</v>
      </c>
    </row>
    <row r="423" spans="1:8" x14ac:dyDescent="0.2">
      <c r="A423" s="14">
        <v>13</v>
      </c>
      <c r="B423" s="14" t="s">
        <v>231</v>
      </c>
      <c r="C423" s="14">
        <v>50</v>
      </c>
      <c r="D423" s="14">
        <v>0.5</v>
      </c>
      <c r="E423" s="14">
        <v>10000</v>
      </c>
      <c r="F423" s="14">
        <v>125000</v>
      </c>
      <c r="G423" s="18">
        <v>8.0774530969613006E-99</v>
      </c>
      <c r="H423" s="14">
        <v>0.22043081449228599</v>
      </c>
    </row>
    <row r="424" spans="1:8" x14ac:dyDescent="0.2">
      <c r="A424" s="14">
        <v>13</v>
      </c>
      <c r="B424" s="14" t="s">
        <v>230</v>
      </c>
      <c r="C424" s="14">
        <v>50</v>
      </c>
      <c r="D424" s="14">
        <v>0.5</v>
      </c>
      <c r="E424" s="14">
        <v>10000</v>
      </c>
      <c r="F424" s="14">
        <v>125000</v>
      </c>
      <c r="G424" s="18">
        <v>1.52341541793384E-304</v>
      </c>
      <c r="H424" s="14">
        <v>0.389707141614414</v>
      </c>
    </row>
    <row r="425" spans="1:8" x14ac:dyDescent="0.2">
      <c r="A425" s="14">
        <v>13</v>
      </c>
      <c r="B425" s="14" t="s">
        <v>174</v>
      </c>
      <c r="C425" s="14">
        <v>50</v>
      </c>
      <c r="D425" s="14">
        <v>0.5</v>
      </c>
      <c r="E425" s="14">
        <v>10000</v>
      </c>
      <c r="F425" s="14">
        <v>125000</v>
      </c>
      <c r="G425" s="14">
        <v>0</v>
      </c>
      <c r="H425" s="14">
        <v>0.449575675758972</v>
      </c>
    </row>
    <row r="426" spans="1:8" x14ac:dyDescent="0.2">
      <c r="A426" s="14">
        <v>13</v>
      </c>
      <c r="B426" s="14" t="s">
        <v>231</v>
      </c>
      <c r="C426" s="14">
        <v>50</v>
      </c>
      <c r="D426" s="14">
        <v>0.5</v>
      </c>
      <c r="E426" s="14">
        <v>10000</v>
      </c>
      <c r="F426" s="14">
        <v>250000</v>
      </c>
      <c r="G426" s="18">
        <v>8.8019880701096804E-91</v>
      </c>
      <c r="H426" s="14">
        <v>0.21109072554229899</v>
      </c>
    </row>
    <row r="427" spans="1:8" x14ac:dyDescent="0.2">
      <c r="A427" s="14">
        <v>13</v>
      </c>
      <c r="B427" s="14" t="s">
        <v>230</v>
      </c>
      <c r="C427" s="14">
        <v>50</v>
      </c>
      <c r="D427" s="14">
        <v>0.5</v>
      </c>
      <c r="E427" s="14">
        <v>10000</v>
      </c>
      <c r="F427" s="14">
        <v>250000</v>
      </c>
      <c r="G427" s="18">
        <v>7.7702539308074799E-289</v>
      </c>
      <c r="H427" s="14">
        <v>0.37944971199774702</v>
      </c>
    </row>
    <row r="428" spans="1:8" x14ac:dyDescent="0.2">
      <c r="A428" s="14">
        <v>13</v>
      </c>
      <c r="B428" s="14" t="s">
        <v>174</v>
      </c>
      <c r="C428" s="14">
        <v>50</v>
      </c>
      <c r="D428" s="14">
        <v>0.5</v>
      </c>
      <c r="E428" s="14">
        <v>10000</v>
      </c>
      <c r="F428" s="14">
        <v>250000</v>
      </c>
      <c r="G428" s="14">
        <v>0</v>
      </c>
      <c r="H428" s="14">
        <v>0.46879858189483498</v>
      </c>
    </row>
    <row r="429" spans="1:8" x14ac:dyDescent="0.2">
      <c r="A429" s="14">
        <v>13</v>
      </c>
      <c r="B429" s="14" t="s">
        <v>231</v>
      </c>
      <c r="C429" s="14">
        <v>50</v>
      </c>
      <c r="D429" s="14">
        <v>0.5</v>
      </c>
      <c r="E429" s="14">
        <v>100000</v>
      </c>
      <c r="F429" s="14">
        <v>125000</v>
      </c>
      <c r="G429" s="18">
        <v>8.5413660333233205E-104</v>
      </c>
      <c r="H429" s="14">
        <v>0.22602057769939901</v>
      </c>
    </row>
    <row r="430" spans="1:8" x14ac:dyDescent="0.2">
      <c r="A430" s="14">
        <v>13</v>
      </c>
      <c r="B430" s="14" t="s">
        <v>230</v>
      </c>
      <c r="C430" s="14">
        <v>50</v>
      </c>
      <c r="D430" s="14">
        <v>0.5</v>
      </c>
      <c r="E430" s="14">
        <v>100000</v>
      </c>
      <c r="F430" s="14">
        <v>125000</v>
      </c>
      <c r="G430" s="14">
        <v>0</v>
      </c>
      <c r="H430" s="14">
        <v>0.45819672002663397</v>
      </c>
    </row>
    <row r="431" spans="1:8" x14ac:dyDescent="0.2">
      <c r="A431" s="14">
        <v>13</v>
      </c>
      <c r="B431" s="14" t="s">
        <v>174</v>
      </c>
      <c r="C431" s="14">
        <v>50</v>
      </c>
      <c r="D431" s="14">
        <v>0.5</v>
      </c>
      <c r="E431" s="14">
        <v>100000</v>
      </c>
      <c r="F431" s="14">
        <v>125000</v>
      </c>
      <c r="G431" s="14">
        <v>0</v>
      </c>
      <c r="H431" s="14">
        <v>0.54891962849443598</v>
      </c>
    </row>
    <row r="432" spans="1:8" x14ac:dyDescent="0.2">
      <c r="A432" s="14">
        <v>13</v>
      </c>
      <c r="B432" s="14" t="s">
        <v>231</v>
      </c>
      <c r="C432" s="14">
        <v>50</v>
      </c>
      <c r="D432" s="14">
        <v>0.5</v>
      </c>
      <c r="E432" s="14">
        <v>100000</v>
      </c>
      <c r="F432" s="14">
        <v>250000</v>
      </c>
      <c r="G432" s="18">
        <v>5.3122357947331196E-91</v>
      </c>
      <c r="H432" s="14">
        <v>0.21135102783582599</v>
      </c>
    </row>
    <row r="433" spans="1:8" x14ac:dyDescent="0.2">
      <c r="A433" s="14">
        <v>13</v>
      </c>
      <c r="B433" s="14" t="s">
        <v>230</v>
      </c>
      <c r="C433" s="14">
        <v>50</v>
      </c>
      <c r="D433" s="14">
        <v>0.5</v>
      </c>
      <c r="E433" s="14">
        <v>100000</v>
      </c>
      <c r="F433" s="14">
        <v>250000</v>
      </c>
      <c r="G433" s="14">
        <v>0</v>
      </c>
      <c r="H433" s="14">
        <v>0.442311205627271</v>
      </c>
    </row>
    <row r="434" spans="1:8" x14ac:dyDescent="0.2">
      <c r="A434" s="14">
        <v>13</v>
      </c>
      <c r="B434" s="14" t="s">
        <v>174</v>
      </c>
      <c r="C434" s="14">
        <v>50</v>
      </c>
      <c r="D434" s="14">
        <v>0.5</v>
      </c>
      <c r="E434" s="14">
        <v>100000</v>
      </c>
      <c r="F434" s="14">
        <v>250000</v>
      </c>
      <c r="G434" s="14">
        <v>0</v>
      </c>
      <c r="H434" s="14">
        <v>0.54546334794978502</v>
      </c>
    </row>
    <row r="435" spans="1:8" x14ac:dyDescent="0.2">
      <c r="A435" s="14">
        <v>14</v>
      </c>
      <c r="B435" s="14" t="s">
        <v>231</v>
      </c>
      <c r="C435" s="14">
        <v>4050</v>
      </c>
      <c r="D435" s="14">
        <v>0.1</v>
      </c>
      <c r="E435" s="14">
        <v>1000</v>
      </c>
      <c r="F435" s="14">
        <v>125000</v>
      </c>
      <c r="G435" s="14">
        <v>0.84675300920876795</v>
      </c>
      <c r="H435" s="14">
        <v>-2.02146167041516E-3</v>
      </c>
    </row>
    <row r="436" spans="1:8" x14ac:dyDescent="0.2">
      <c r="A436" s="14">
        <v>14</v>
      </c>
      <c r="B436" s="14" t="s">
        <v>230</v>
      </c>
      <c r="C436" s="14">
        <v>4050</v>
      </c>
      <c r="D436" s="14">
        <v>0.1</v>
      </c>
      <c r="E436" s="14">
        <v>1000</v>
      </c>
      <c r="F436" s="14">
        <v>125000</v>
      </c>
      <c r="G436" s="18">
        <v>4.1957433837895401E-27</v>
      </c>
      <c r="H436" s="14">
        <v>0.112774176582789</v>
      </c>
    </row>
    <row r="437" spans="1:8" x14ac:dyDescent="0.2">
      <c r="A437" s="14">
        <v>14</v>
      </c>
      <c r="B437" s="14" t="s">
        <v>174</v>
      </c>
      <c r="C437" s="14">
        <v>4050</v>
      </c>
      <c r="D437" s="14">
        <v>0.1</v>
      </c>
      <c r="E437" s="14">
        <v>1000</v>
      </c>
      <c r="F437" s="14">
        <v>125000</v>
      </c>
      <c r="G437" s="14">
        <v>0.176157943502456</v>
      </c>
      <c r="H437" s="14">
        <v>1.4149252413693299E-2</v>
      </c>
    </row>
    <row r="438" spans="1:8" x14ac:dyDescent="0.2">
      <c r="A438" s="14">
        <v>14</v>
      </c>
      <c r="B438" s="14" t="s">
        <v>231</v>
      </c>
      <c r="C438" s="14">
        <v>4050</v>
      </c>
      <c r="D438" s="14">
        <v>0.1</v>
      </c>
      <c r="E438" s="14">
        <v>1000</v>
      </c>
      <c r="F438" s="14">
        <v>250000</v>
      </c>
      <c r="G438" s="18">
        <v>9.8211785419214799E-5</v>
      </c>
      <c r="H438" s="14">
        <v>4.0739968102635402E-2</v>
      </c>
    </row>
    <row r="439" spans="1:8" x14ac:dyDescent="0.2">
      <c r="A439" s="14">
        <v>14</v>
      </c>
      <c r="B439" s="14" t="s">
        <v>230</v>
      </c>
      <c r="C439" s="14">
        <v>4050</v>
      </c>
      <c r="D439" s="14">
        <v>0.1</v>
      </c>
      <c r="E439" s="14">
        <v>1000</v>
      </c>
      <c r="F439" s="14">
        <v>250000</v>
      </c>
      <c r="G439" s="18">
        <v>1.2395572786244E-26</v>
      </c>
      <c r="H439" s="14">
        <v>0.11172740444297399</v>
      </c>
    </row>
    <row r="440" spans="1:8" x14ac:dyDescent="0.2">
      <c r="A440" s="14">
        <v>14</v>
      </c>
      <c r="B440" s="14" t="s">
        <v>174</v>
      </c>
      <c r="C440" s="14">
        <v>4050</v>
      </c>
      <c r="D440" s="14">
        <v>0.1</v>
      </c>
      <c r="E440" s="14">
        <v>1000</v>
      </c>
      <c r="F440" s="14">
        <v>250000</v>
      </c>
      <c r="G440" s="14">
        <v>0.29429901937213698</v>
      </c>
      <c r="H440" s="14">
        <v>1.0969951323165601E-2</v>
      </c>
    </row>
    <row r="441" spans="1:8" x14ac:dyDescent="0.2">
      <c r="A441" s="14">
        <v>14</v>
      </c>
      <c r="B441" s="14" t="s">
        <v>231</v>
      </c>
      <c r="C441" s="14">
        <v>4050</v>
      </c>
      <c r="D441" s="14">
        <v>0.1</v>
      </c>
      <c r="E441" s="14">
        <v>10000</v>
      </c>
      <c r="F441" s="14">
        <v>125000</v>
      </c>
      <c r="G441" s="14">
        <v>0.52877441739471898</v>
      </c>
      <c r="H441" s="14">
        <v>-6.5882981586659999E-3</v>
      </c>
    </row>
    <row r="442" spans="1:8" x14ac:dyDescent="0.2">
      <c r="A442" s="14">
        <v>14</v>
      </c>
      <c r="B442" s="14" t="s">
        <v>230</v>
      </c>
      <c r="C442" s="14">
        <v>4050</v>
      </c>
      <c r="D442" s="14">
        <v>0.1</v>
      </c>
      <c r="E442" s="14">
        <v>10000</v>
      </c>
      <c r="F442" s="14">
        <v>125000</v>
      </c>
      <c r="G442" s="18">
        <v>1.5790340272211399E-28</v>
      </c>
      <c r="H442" s="14">
        <v>0.115887150498119</v>
      </c>
    </row>
    <row r="443" spans="1:8" x14ac:dyDescent="0.2">
      <c r="A443" s="14">
        <v>14</v>
      </c>
      <c r="B443" s="14" t="s">
        <v>174</v>
      </c>
      <c r="C443" s="14">
        <v>4050</v>
      </c>
      <c r="D443" s="14">
        <v>0.1</v>
      </c>
      <c r="E443" s="14">
        <v>10000</v>
      </c>
      <c r="F443" s="14">
        <v>125000</v>
      </c>
      <c r="G443" s="14">
        <v>0.47457667417451099</v>
      </c>
      <c r="H443" s="14">
        <v>7.4795956376272101E-3</v>
      </c>
    </row>
    <row r="444" spans="1:8" x14ac:dyDescent="0.2">
      <c r="A444" s="14">
        <v>14</v>
      </c>
      <c r="B444" s="14" t="s">
        <v>231</v>
      </c>
      <c r="C444" s="14">
        <v>4050</v>
      </c>
      <c r="D444" s="14">
        <v>0.1</v>
      </c>
      <c r="E444" s="14">
        <v>10000</v>
      </c>
      <c r="F444" s="14">
        <v>250000</v>
      </c>
      <c r="G444" s="14">
        <v>1.4212999650687699E-3</v>
      </c>
      <c r="H444" s="14">
        <v>3.3369292977154803E-2</v>
      </c>
    </row>
    <row r="445" spans="1:8" x14ac:dyDescent="0.2">
      <c r="A445" s="14">
        <v>14</v>
      </c>
      <c r="B445" s="14" t="s">
        <v>230</v>
      </c>
      <c r="C445" s="14">
        <v>4050</v>
      </c>
      <c r="D445" s="14">
        <v>0.1</v>
      </c>
      <c r="E445" s="14">
        <v>10000</v>
      </c>
      <c r="F445" s="14">
        <v>250000</v>
      </c>
      <c r="G445" s="18">
        <v>7.0888272574150499E-28</v>
      </c>
      <c r="H445" s="14">
        <v>0.114472259442518</v>
      </c>
    </row>
    <row r="446" spans="1:8" x14ac:dyDescent="0.2">
      <c r="A446" s="14">
        <v>14</v>
      </c>
      <c r="B446" s="14" t="s">
        <v>174</v>
      </c>
      <c r="C446" s="14">
        <v>4050</v>
      </c>
      <c r="D446" s="14">
        <v>0.1</v>
      </c>
      <c r="E446" s="14">
        <v>10000</v>
      </c>
      <c r="F446" s="14">
        <v>250000</v>
      </c>
      <c r="G446" s="14">
        <v>0.14064317932152301</v>
      </c>
      <c r="H446" s="14">
        <v>1.54121277930703E-2</v>
      </c>
    </row>
    <row r="447" spans="1:8" x14ac:dyDescent="0.2">
      <c r="A447" s="14">
        <v>14</v>
      </c>
      <c r="B447" s="14" t="s">
        <v>231</v>
      </c>
      <c r="C447" s="14">
        <v>4050</v>
      </c>
      <c r="D447" s="14">
        <v>0.1</v>
      </c>
      <c r="E447" s="14">
        <v>100000</v>
      </c>
      <c r="F447" s="14">
        <v>125000</v>
      </c>
      <c r="G447" s="14">
        <v>0.12461894597096</v>
      </c>
      <c r="H447" s="14">
        <v>1.6062574900892999E-2</v>
      </c>
    </row>
    <row r="448" spans="1:8" x14ac:dyDescent="0.2">
      <c r="A448" s="14">
        <v>14</v>
      </c>
      <c r="B448" s="14" t="s">
        <v>230</v>
      </c>
      <c r="C448" s="14">
        <v>4050</v>
      </c>
      <c r="D448" s="14">
        <v>0.1</v>
      </c>
      <c r="E448" s="14">
        <v>100000</v>
      </c>
      <c r="F448" s="14">
        <v>125000</v>
      </c>
      <c r="G448" s="18">
        <v>1.1848588614023299E-17</v>
      </c>
      <c r="H448" s="14">
        <v>8.9476192988535902E-2</v>
      </c>
    </row>
    <row r="449" spans="1:8" x14ac:dyDescent="0.2">
      <c r="A449" s="14">
        <v>14</v>
      </c>
      <c r="B449" s="14" t="s">
        <v>174</v>
      </c>
      <c r="C449" s="14">
        <v>4050</v>
      </c>
      <c r="D449" s="14">
        <v>0.1</v>
      </c>
      <c r="E449" s="14">
        <v>100000</v>
      </c>
      <c r="F449" s="14">
        <v>125000</v>
      </c>
      <c r="G449" s="14">
        <v>8.29224043320563E-4</v>
      </c>
      <c r="H449" s="14">
        <v>3.4971417009748901E-2</v>
      </c>
    </row>
    <row r="450" spans="1:8" x14ac:dyDescent="0.2">
      <c r="A450" s="14">
        <v>14</v>
      </c>
      <c r="B450" s="14" t="s">
        <v>231</v>
      </c>
      <c r="C450" s="14">
        <v>4050</v>
      </c>
      <c r="D450" s="14">
        <v>0.1</v>
      </c>
      <c r="E450" s="14">
        <v>100000</v>
      </c>
      <c r="F450" s="14">
        <v>250000</v>
      </c>
      <c r="G450" s="14">
        <v>2.07958030234234E-2</v>
      </c>
      <c r="H450" s="14">
        <v>2.41792541723789E-2</v>
      </c>
    </row>
    <row r="451" spans="1:8" x14ac:dyDescent="0.2">
      <c r="A451" s="14">
        <v>14</v>
      </c>
      <c r="B451" s="14" t="s">
        <v>230</v>
      </c>
      <c r="C451" s="14">
        <v>4050</v>
      </c>
      <c r="D451" s="14">
        <v>0.1</v>
      </c>
      <c r="E451" s="14">
        <v>100000</v>
      </c>
      <c r="F451" s="14">
        <v>250000</v>
      </c>
      <c r="G451" s="18">
        <v>1.07842767743261E-23</v>
      </c>
      <c r="H451" s="14">
        <v>0.104954374971233</v>
      </c>
    </row>
    <row r="452" spans="1:8" x14ac:dyDescent="0.2">
      <c r="A452" s="14">
        <v>14</v>
      </c>
      <c r="B452" s="14" t="s">
        <v>174</v>
      </c>
      <c r="C452" s="14">
        <v>4050</v>
      </c>
      <c r="D452" s="14">
        <v>0.1</v>
      </c>
      <c r="E452" s="14">
        <v>100000</v>
      </c>
      <c r="F452" s="14">
        <v>250000</v>
      </c>
      <c r="G452" s="18">
        <v>1.52971564596461E-8</v>
      </c>
      <c r="H452" s="14">
        <v>5.9215865258513703E-2</v>
      </c>
    </row>
    <row r="453" spans="1:8" x14ac:dyDescent="0.2">
      <c r="A453" s="14">
        <v>14</v>
      </c>
      <c r="B453" s="14" t="s">
        <v>231</v>
      </c>
      <c r="C453" s="14">
        <v>4050</v>
      </c>
      <c r="D453" s="14">
        <v>0.5</v>
      </c>
      <c r="E453" s="14">
        <v>1000</v>
      </c>
      <c r="F453" s="14">
        <v>125000</v>
      </c>
      <c r="G453" s="14">
        <v>0.53850845307389095</v>
      </c>
      <c r="H453" s="14">
        <v>6.4334125707159401E-3</v>
      </c>
    </row>
    <row r="454" spans="1:8" x14ac:dyDescent="0.2">
      <c r="A454" s="14">
        <v>14</v>
      </c>
      <c r="B454" s="14" t="s">
        <v>230</v>
      </c>
      <c r="C454" s="14">
        <v>4050</v>
      </c>
      <c r="D454" s="14">
        <v>0.5</v>
      </c>
      <c r="E454" s="14">
        <v>1000</v>
      </c>
      <c r="F454" s="14">
        <v>125000</v>
      </c>
      <c r="G454" s="18">
        <v>3.8483317645227501E-29</v>
      </c>
      <c r="H454" s="14">
        <v>0.117201961746801</v>
      </c>
    </row>
    <row r="455" spans="1:8" x14ac:dyDescent="0.2">
      <c r="A455" s="14">
        <v>14</v>
      </c>
      <c r="B455" s="14" t="s">
        <v>174</v>
      </c>
      <c r="C455" s="14">
        <v>4050</v>
      </c>
      <c r="D455" s="14">
        <v>0.5</v>
      </c>
      <c r="E455" s="14">
        <v>1000</v>
      </c>
      <c r="F455" s="14">
        <v>125000</v>
      </c>
      <c r="G455" s="14">
        <v>0.507142445866822</v>
      </c>
      <c r="H455" s="14">
        <v>6.9382178236887101E-3</v>
      </c>
    </row>
    <row r="456" spans="1:8" x14ac:dyDescent="0.2">
      <c r="A456" s="14">
        <v>14</v>
      </c>
      <c r="B456" s="14" t="s">
        <v>231</v>
      </c>
      <c r="C456" s="14">
        <v>4050</v>
      </c>
      <c r="D456" s="14">
        <v>0.5</v>
      </c>
      <c r="E456" s="14">
        <v>1000</v>
      </c>
      <c r="F456" s="14">
        <v>250000</v>
      </c>
      <c r="G456" s="14">
        <v>9.2129291973478897E-4</v>
      </c>
      <c r="H456" s="14">
        <v>3.4658239759613303E-2</v>
      </c>
    </row>
    <row r="457" spans="1:8" x14ac:dyDescent="0.2">
      <c r="A457" s="14">
        <v>14</v>
      </c>
      <c r="B457" s="14" t="s">
        <v>230</v>
      </c>
      <c r="C457" s="14">
        <v>4050</v>
      </c>
      <c r="D457" s="14">
        <v>0.5</v>
      </c>
      <c r="E457" s="14">
        <v>1000</v>
      </c>
      <c r="F457" s="14">
        <v>250000</v>
      </c>
      <c r="G457" s="18">
        <v>1.3304590977770101E-23</v>
      </c>
      <c r="H457" s="14">
        <v>0.104737423556144</v>
      </c>
    </row>
    <row r="458" spans="1:8" x14ac:dyDescent="0.2">
      <c r="A458" s="14">
        <v>14</v>
      </c>
      <c r="B458" s="14" t="s">
        <v>174</v>
      </c>
      <c r="C458" s="14">
        <v>4050</v>
      </c>
      <c r="D458" s="14">
        <v>0.5</v>
      </c>
      <c r="E458" s="14">
        <v>1000</v>
      </c>
      <c r="F458" s="14">
        <v>250000</v>
      </c>
      <c r="G458" s="14">
        <v>0.39207198208600902</v>
      </c>
      <c r="H458" s="14">
        <v>8.9525443737064891E-3</v>
      </c>
    </row>
    <row r="459" spans="1:8" x14ac:dyDescent="0.2">
      <c r="A459" s="14">
        <v>14</v>
      </c>
      <c r="B459" s="14" t="s">
        <v>231</v>
      </c>
      <c r="C459" s="14">
        <v>4050</v>
      </c>
      <c r="D459" s="14">
        <v>0.5</v>
      </c>
      <c r="E459" s="14">
        <v>10000</v>
      </c>
      <c r="F459" s="14">
        <v>125000</v>
      </c>
      <c r="G459" s="14">
        <v>0.84332784572365505</v>
      </c>
      <c r="H459" s="14">
        <v>-2.06722879593695E-3</v>
      </c>
    </row>
    <row r="460" spans="1:8" x14ac:dyDescent="0.2">
      <c r="A460" s="14">
        <v>14</v>
      </c>
      <c r="B460" s="14" t="s">
        <v>230</v>
      </c>
      <c r="C460" s="14">
        <v>4050</v>
      </c>
      <c r="D460" s="14">
        <v>0.5</v>
      </c>
      <c r="E460" s="14">
        <v>10000</v>
      </c>
      <c r="F460" s="14">
        <v>125000</v>
      </c>
      <c r="G460" s="18">
        <v>7.7662278204611206E-30</v>
      </c>
      <c r="H460" s="14">
        <v>0.11867520814681</v>
      </c>
    </row>
    <row r="461" spans="1:8" x14ac:dyDescent="0.2">
      <c r="A461" s="14">
        <v>14</v>
      </c>
      <c r="B461" s="14" t="s">
        <v>174</v>
      </c>
      <c r="C461" s="14">
        <v>4050</v>
      </c>
      <c r="D461" s="14">
        <v>0.5</v>
      </c>
      <c r="E461" s="14">
        <v>10000</v>
      </c>
      <c r="F461" s="14">
        <v>125000</v>
      </c>
      <c r="G461" s="14">
        <v>3.7633652047202003E-2</v>
      </c>
      <c r="H461" s="14">
        <v>2.1748074648555198E-2</v>
      </c>
    </row>
    <row r="462" spans="1:8" x14ac:dyDescent="0.2">
      <c r="A462" s="14">
        <v>14</v>
      </c>
      <c r="B462" s="14" t="s">
        <v>231</v>
      </c>
      <c r="C462" s="14">
        <v>4050</v>
      </c>
      <c r="D462" s="14">
        <v>0.5</v>
      </c>
      <c r="E462" s="14">
        <v>10000</v>
      </c>
      <c r="F462" s="14">
        <v>250000</v>
      </c>
      <c r="G462" s="14">
        <v>2.1231039726166698E-3</v>
      </c>
      <c r="H462" s="14">
        <v>3.2136712022970498E-2</v>
      </c>
    </row>
    <row r="463" spans="1:8" x14ac:dyDescent="0.2">
      <c r="A463" s="14">
        <v>14</v>
      </c>
      <c r="B463" s="14" t="s">
        <v>230</v>
      </c>
      <c r="C463" s="14">
        <v>4050</v>
      </c>
      <c r="D463" s="14">
        <v>0.5</v>
      </c>
      <c r="E463" s="14">
        <v>10000</v>
      </c>
      <c r="F463" s="14">
        <v>250000</v>
      </c>
      <c r="G463" s="18">
        <v>2.9864395023552698E-23</v>
      </c>
      <c r="H463" s="14">
        <v>0.103897607525445</v>
      </c>
    </row>
    <row r="464" spans="1:8" x14ac:dyDescent="0.2">
      <c r="A464" s="14">
        <v>14</v>
      </c>
      <c r="B464" s="14" t="s">
        <v>174</v>
      </c>
      <c r="C464" s="14">
        <v>4050</v>
      </c>
      <c r="D464" s="14">
        <v>0.5</v>
      </c>
      <c r="E464" s="14">
        <v>10000</v>
      </c>
      <c r="F464" s="14">
        <v>250000</v>
      </c>
      <c r="G464" s="14">
        <v>3.2685109256842099E-3</v>
      </c>
      <c r="H464" s="14">
        <v>3.0771065021904801E-2</v>
      </c>
    </row>
    <row r="465" spans="1:8" x14ac:dyDescent="0.2">
      <c r="A465" s="14">
        <v>14</v>
      </c>
      <c r="B465" s="14" t="s">
        <v>231</v>
      </c>
      <c r="C465" s="14">
        <v>4050</v>
      </c>
      <c r="D465" s="14">
        <v>0.5</v>
      </c>
      <c r="E465" s="14">
        <v>100000</v>
      </c>
      <c r="F465" s="14">
        <v>125000</v>
      </c>
      <c r="G465" s="14">
        <v>9.4153838806550708E-3</v>
      </c>
      <c r="H465" s="14">
        <v>2.7159416682671599E-2</v>
      </c>
    </row>
    <row r="466" spans="1:8" x14ac:dyDescent="0.2">
      <c r="A466" s="14">
        <v>14</v>
      </c>
      <c r="B466" s="14" t="s">
        <v>230</v>
      </c>
      <c r="C466" s="14">
        <v>4050</v>
      </c>
      <c r="D466" s="14">
        <v>0.5</v>
      </c>
      <c r="E466" s="14">
        <v>100000</v>
      </c>
      <c r="F466" s="14">
        <v>125000</v>
      </c>
      <c r="G466" s="18">
        <v>1.82142944142218E-19</v>
      </c>
      <c r="H466" s="14">
        <v>9.4383164358813498E-2</v>
      </c>
    </row>
    <row r="467" spans="1:8" x14ac:dyDescent="0.2">
      <c r="A467" s="14">
        <v>14</v>
      </c>
      <c r="B467" s="14" t="s">
        <v>174</v>
      </c>
      <c r="C467" s="14">
        <v>4050</v>
      </c>
      <c r="D467" s="14">
        <v>0.5</v>
      </c>
      <c r="E467" s="14">
        <v>100000</v>
      </c>
      <c r="F467" s="14">
        <v>125000</v>
      </c>
      <c r="G467" s="14">
        <v>2.2387958703172701E-4</v>
      </c>
      <c r="H467" s="14">
        <v>3.9178006715445197E-2</v>
      </c>
    </row>
    <row r="468" spans="1:8" x14ac:dyDescent="0.2">
      <c r="A468" s="14">
        <v>14</v>
      </c>
      <c r="B468" s="14" t="s">
        <v>231</v>
      </c>
      <c r="C468" s="14">
        <v>4050</v>
      </c>
      <c r="D468" s="14">
        <v>0.5</v>
      </c>
      <c r="E468" s="14">
        <v>100000</v>
      </c>
      <c r="F468" s="14">
        <v>250000</v>
      </c>
      <c r="G468" s="14">
        <v>6.9153843373748799E-3</v>
      </c>
      <c r="H468" s="14">
        <v>2.8250360427346299E-2</v>
      </c>
    </row>
    <row r="469" spans="1:8" x14ac:dyDescent="0.2">
      <c r="A469" s="14">
        <v>14</v>
      </c>
      <c r="B469" s="14" t="s">
        <v>230</v>
      </c>
      <c r="C469" s="14">
        <v>4050</v>
      </c>
      <c r="D469" s="14">
        <v>0.5</v>
      </c>
      <c r="E469" s="14">
        <v>100000</v>
      </c>
      <c r="F469" s="14">
        <v>250000</v>
      </c>
      <c r="G469" s="18">
        <v>4.5649747193241801E-20</v>
      </c>
      <c r="H469" s="14">
        <v>9.5955311321435602E-2</v>
      </c>
    </row>
    <row r="470" spans="1:8" x14ac:dyDescent="0.2">
      <c r="A470" s="14">
        <v>14</v>
      </c>
      <c r="B470" s="14" t="s">
        <v>174</v>
      </c>
      <c r="C470" s="14">
        <v>4050</v>
      </c>
      <c r="D470" s="14">
        <v>0.5</v>
      </c>
      <c r="E470" s="14">
        <v>100000</v>
      </c>
      <c r="F470" s="14">
        <v>250000</v>
      </c>
      <c r="G470" s="18">
        <v>1.63610037397601E-9</v>
      </c>
      <c r="H470" s="14">
        <v>6.4063346183771797E-2</v>
      </c>
    </row>
    <row r="471" spans="1:8" x14ac:dyDescent="0.2">
      <c r="A471" s="14">
        <v>14</v>
      </c>
      <c r="B471" s="14" t="s">
        <v>231</v>
      </c>
      <c r="C471" s="14">
        <v>50</v>
      </c>
      <c r="D471" s="14">
        <v>0.1</v>
      </c>
      <c r="E471" s="14">
        <v>1000</v>
      </c>
      <c r="F471" s="14">
        <v>125000</v>
      </c>
      <c r="G471" s="18">
        <v>4.7639877218636498E-103</v>
      </c>
      <c r="H471" s="14">
        <v>0.2253219821438</v>
      </c>
    </row>
    <row r="472" spans="1:8" x14ac:dyDescent="0.2">
      <c r="A472" s="14">
        <v>14</v>
      </c>
      <c r="B472" s="14" t="s">
        <v>230</v>
      </c>
      <c r="C472" s="14">
        <v>50</v>
      </c>
      <c r="D472" s="14">
        <v>0.1</v>
      </c>
      <c r="E472" s="14">
        <v>1000</v>
      </c>
      <c r="F472" s="14">
        <v>125000</v>
      </c>
      <c r="G472" s="18">
        <v>1.0753826261282399E-184</v>
      </c>
      <c r="H472" s="14">
        <v>0.30297282888560001</v>
      </c>
    </row>
    <row r="473" spans="1:8" x14ac:dyDescent="0.2">
      <c r="A473" s="14">
        <v>14</v>
      </c>
      <c r="B473" s="14" t="s">
        <v>174</v>
      </c>
      <c r="C473" s="14">
        <v>50</v>
      </c>
      <c r="D473" s="14">
        <v>0.1</v>
      </c>
      <c r="E473" s="14">
        <v>1000</v>
      </c>
      <c r="F473" s="14">
        <v>125000</v>
      </c>
      <c r="G473" s="18">
        <v>2.1302209106687699E-11</v>
      </c>
      <c r="H473" s="14">
        <v>7.0007987580782693E-2</v>
      </c>
    </row>
    <row r="474" spans="1:8" x14ac:dyDescent="0.2">
      <c r="A474" s="14">
        <v>14</v>
      </c>
      <c r="B474" s="14" t="s">
        <v>231</v>
      </c>
      <c r="C474" s="14">
        <v>50</v>
      </c>
      <c r="D474" s="14">
        <v>0.1</v>
      </c>
      <c r="E474" s="14">
        <v>1000</v>
      </c>
      <c r="F474" s="14">
        <v>250000</v>
      </c>
      <c r="G474" s="18">
        <v>8.9343479541860892E-106</v>
      </c>
      <c r="H474" s="14">
        <v>0.22834041373083999</v>
      </c>
    </row>
    <row r="475" spans="1:8" x14ac:dyDescent="0.2">
      <c r="A475" s="14">
        <v>14</v>
      </c>
      <c r="B475" s="14" t="s">
        <v>230</v>
      </c>
      <c r="C475" s="14">
        <v>50</v>
      </c>
      <c r="D475" s="14">
        <v>0.1</v>
      </c>
      <c r="E475" s="14">
        <v>1000</v>
      </c>
      <c r="F475" s="14">
        <v>250000</v>
      </c>
      <c r="G475" s="18">
        <v>2.7843995192198002E-305</v>
      </c>
      <c r="H475" s="14">
        <v>0.39040986085020102</v>
      </c>
    </row>
    <row r="476" spans="1:8" x14ac:dyDescent="0.2">
      <c r="A476" s="14">
        <v>14</v>
      </c>
      <c r="B476" s="14" t="s">
        <v>174</v>
      </c>
      <c r="C476" s="14">
        <v>50</v>
      </c>
      <c r="D476" s="14">
        <v>0.1</v>
      </c>
      <c r="E476" s="14">
        <v>1000</v>
      </c>
      <c r="F476" s="14">
        <v>250000</v>
      </c>
      <c r="G476" s="18">
        <v>3.1802312639594198E-22</v>
      </c>
      <c r="H476" s="14">
        <v>0.101345909660203</v>
      </c>
    </row>
    <row r="477" spans="1:8" x14ac:dyDescent="0.2">
      <c r="A477" s="14">
        <v>14</v>
      </c>
      <c r="B477" s="14" t="s">
        <v>231</v>
      </c>
      <c r="C477" s="14">
        <v>50</v>
      </c>
      <c r="D477" s="14">
        <v>0.1</v>
      </c>
      <c r="E477" s="14">
        <v>10000</v>
      </c>
      <c r="F477" s="14">
        <v>125000</v>
      </c>
      <c r="G477" s="18">
        <v>5.2046791715694901E-94</v>
      </c>
      <c r="H477" s="14">
        <v>0.21501588823392301</v>
      </c>
    </row>
    <row r="478" spans="1:8" x14ac:dyDescent="0.2">
      <c r="A478" s="14">
        <v>14</v>
      </c>
      <c r="B478" s="14" t="s">
        <v>230</v>
      </c>
      <c r="C478" s="14">
        <v>50</v>
      </c>
      <c r="D478" s="14">
        <v>0.1</v>
      </c>
      <c r="E478" s="14">
        <v>10000</v>
      </c>
      <c r="F478" s="14">
        <v>125000</v>
      </c>
      <c r="G478" s="18">
        <v>1.1781671560819499E-187</v>
      </c>
      <c r="H478" s="14">
        <v>0.30541884477404602</v>
      </c>
    </row>
    <row r="479" spans="1:8" x14ac:dyDescent="0.2">
      <c r="A479" s="14">
        <v>14</v>
      </c>
      <c r="B479" s="14" t="s">
        <v>174</v>
      </c>
      <c r="C479" s="14">
        <v>50</v>
      </c>
      <c r="D479" s="14">
        <v>0.1</v>
      </c>
      <c r="E479" s="14">
        <v>10000</v>
      </c>
      <c r="F479" s="14">
        <v>125000</v>
      </c>
      <c r="G479" s="18">
        <v>2.17513361332768E-131</v>
      </c>
      <c r="H479" s="14">
        <v>0.255000404313317</v>
      </c>
    </row>
    <row r="480" spans="1:8" x14ac:dyDescent="0.2">
      <c r="A480" s="14">
        <v>14</v>
      </c>
      <c r="B480" s="14" t="s">
        <v>231</v>
      </c>
      <c r="C480" s="14">
        <v>50</v>
      </c>
      <c r="D480" s="14">
        <v>0.1</v>
      </c>
      <c r="E480" s="14">
        <v>10000</v>
      </c>
      <c r="F480" s="14">
        <v>250000</v>
      </c>
      <c r="G480" s="18">
        <v>1.09484040968998E-107</v>
      </c>
      <c r="H480" s="14">
        <v>0.230433022853269</v>
      </c>
    </row>
    <row r="481" spans="1:8" x14ac:dyDescent="0.2">
      <c r="A481" s="14">
        <v>14</v>
      </c>
      <c r="B481" s="14" t="s">
        <v>230</v>
      </c>
      <c r="C481" s="14">
        <v>50</v>
      </c>
      <c r="D481" s="14">
        <v>0.1</v>
      </c>
      <c r="E481" s="14">
        <v>10000</v>
      </c>
      <c r="F481" s="14">
        <v>250000</v>
      </c>
      <c r="G481" s="18">
        <v>2.8593240894884198E-301</v>
      </c>
      <c r="H481" s="14">
        <v>0.38781769454878101</v>
      </c>
    </row>
    <row r="482" spans="1:8" x14ac:dyDescent="0.2">
      <c r="A482" s="14">
        <v>14</v>
      </c>
      <c r="B482" s="14" t="s">
        <v>174</v>
      </c>
      <c r="C482" s="14">
        <v>50</v>
      </c>
      <c r="D482" s="14">
        <v>0.1</v>
      </c>
      <c r="E482" s="14">
        <v>10000</v>
      </c>
      <c r="F482" s="14">
        <v>250000</v>
      </c>
      <c r="G482" s="18">
        <v>2.5440043739520001E-175</v>
      </c>
      <c r="H482" s="14">
        <v>0.29517530977283402</v>
      </c>
    </row>
    <row r="483" spans="1:8" x14ac:dyDescent="0.2">
      <c r="A483" s="14">
        <v>14</v>
      </c>
      <c r="B483" s="14" t="s">
        <v>231</v>
      </c>
      <c r="C483" s="14">
        <v>50</v>
      </c>
      <c r="D483" s="14">
        <v>0.1</v>
      </c>
      <c r="E483" s="14">
        <v>100000</v>
      </c>
      <c r="F483" s="14">
        <v>125000</v>
      </c>
      <c r="G483" s="18">
        <v>8.3536334449147707E-95</v>
      </c>
      <c r="H483" s="14">
        <v>0.21594145699325801</v>
      </c>
    </row>
    <row r="484" spans="1:8" x14ac:dyDescent="0.2">
      <c r="A484" s="14">
        <v>14</v>
      </c>
      <c r="B484" s="14" t="s">
        <v>230</v>
      </c>
      <c r="C484" s="14">
        <v>50</v>
      </c>
      <c r="D484" s="14">
        <v>0.1</v>
      </c>
      <c r="E484" s="14">
        <v>100000</v>
      </c>
      <c r="F484" s="14">
        <v>125000</v>
      </c>
      <c r="G484" s="18">
        <v>1.8217816236526899E-265</v>
      </c>
      <c r="H484" s="14">
        <v>0.363866490203542</v>
      </c>
    </row>
    <row r="485" spans="1:8" x14ac:dyDescent="0.2">
      <c r="A485" s="14">
        <v>14</v>
      </c>
      <c r="B485" s="14" t="s">
        <v>174</v>
      </c>
      <c r="C485" s="14">
        <v>50</v>
      </c>
      <c r="D485" s="14">
        <v>0.1</v>
      </c>
      <c r="E485" s="14">
        <v>100000</v>
      </c>
      <c r="F485" s="14">
        <v>125000</v>
      </c>
      <c r="G485" s="14">
        <v>0</v>
      </c>
      <c r="H485" s="14">
        <v>0.50761421577458099</v>
      </c>
    </row>
    <row r="486" spans="1:8" x14ac:dyDescent="0.2">
      <c r="A486" s="14">
        <v>14</v>
      </c>
      <c r="B486" s="14" t="s">
        <v>231</v>
      </c>
      <c r="C486" s="14">
        <v>50</v>
      </c>
      <c r="D486" s="14">
        <v>0.1</v>
      </c>
      <c r="E486" s="14">
        <v>100000</v>
      </c>
      <c r="F486" s="14">
        <v>250000</v>
      </c>
      <c r="G486" s="18">
        <v>7.5496661683890304E-91</v>
      </c>
      <c r="H486" s="14">
        <v>0.21129285905096101</v>
      </c>
    </row>
    <row r="487" spans="1:8" x14ac:dyDescent="0.2">
      <c r="A487" s="14">
        <v>14</v>
      </c>
      <c r="B487" s="14" t="s">
        <v>230</v>
      </c>
      <c r="C487" s="14">
        <v>50</v>
      </c>
      <c r="D487" s="14">
        <v>0.1</v>
      </c>
      <c r="E487" s="14">
        <v>100000</v>
      </c>
      <c r="F487" s="14">
        <v>250000</v>
      </c>
      <c r="G487" s="14">
        <v>0</v>
      </c>
      <c r="H487" s="14">
        <v>0.41209089303983198</v>
      </c>
    </row>
    <row r="488" spans="1:8" x14ac:dyDescent="0.2">
      <c r="A488" s="14">
        <v>14</v>
      </c>
      <c r="B488" s="14" t="s">
        <v>174</v>
      </c>
      <c r="C488" s="14">
        <v>50</v>
      </c>
      <c r="D488" s="14">
        <v>0.1</v>
      </c>
      <c r="E488" s="14">
        <v>100000</v>
      </c>
      <c r="F488" s="14">
        <v>250000</v>
      </c>
      <c r="G488" s="14">
        <v>0</v>
      </c>
      <c r="H488" s="14">
        <v>0.53756684551635303</v>
      </c>
    </row>
    <row r="489" spans="1:8" x14ac:dyDescent="0.2">
      <c r="A489" s="14">
        <v>14</v>
      </c>
      <c r="B489" s="14" t="s">
        <v>231</v>
      </c>
      <c r="C489" s="14">
        <v>50</v>
      </c>
      <c r="D489" s="14">
        <v>0.5</v>
      </c>
      <c r="E489" s="14">
        <v>1000</v>
      </c>
      <c r="F489" s="14">
        <v>125000</v>
      </c>
      <c r="G489" s="18">
        <v>1.8073646888794599E-106</v>
      </c>
      <c r="H489" s="14">
        <v>0.22910228973955901</v>
      </c>
    </row>
    <row r="490" spans="1:8" x14ac:dyDescent="0.2">
      <c r="A490" s="14">
        <v>14</v>
      </c>
      <c r="B490" s="14" t="s">
        <v>230</v>
      </c>
      <c r="C490" s="14">
        <v>50</v>
      </c>
      <c r="D490" s="14">
        <v>0.5</v>
      </c>
      <c r="E490" s="14">
        <v>1000</v>
      </c>
      <c r="F490" s="14">
        <v>125000</v>
      </c>
      <c r="G490" s="14">
        <v>0</v>
      </c>
      <c r="H490" s="14">
        <v>0.41652377276337399</v>
      </c>
    </row>
    <row r="491" spans="1:8" x14ac:dyDescent="0.2">
      <c r="A491" s="14">
        <v>14</v>
      </c>
      <c r="B491" s="14" t="s">
        <v>174</v>
      </c>
      <c r="C491" s="14">
        <v>50</v>
      </c>
      <c r="D491" s="14">
        <v>0.5</v>
      </c>
      <c r="E491" s="14">
        <v>1000</v>
      </c>
      <c r="F491" s="14">
        <v>125000</v>
      </c>
      <c r="G491" s="18">
        <v>2.3788746489609697E-156</v>
      </c>
      <c r="H491" s="14">
        <v>0.278509885685301</v>
      </c>
    </row>
    <row r="492" spans="1:8" x14ac:dyDescent="0.2">
      <c r="A492" s="14">
        <v>14</v>
      </c>
      <c r="B492" s="14" t="s">
        <v>231</v>
      </c>
      <c r="C492" s="14">
        <v>50</v>
      </c>
      <c r="D492" s="14">
        <v>0.5</v>
      </c>
      <c r="E492" s="14">
        <v>1000</v>
      </c>
      <c r="F492" s="14">
        <v>250000</v>
      </c>
      <c r="G492" s="18">
        <v>1.25741948409395E-90</v>
      </c>
      <c r="H492" s="14">
        <v>0.211029507575068</v>
      </c>
    </row>
    <row r="493" spans="1:8" x14ac:dyDescent="0.2">
      <c r="A493" s="14">
        <v>14</v>
      </c>
      <c r="B493" s="14" t="s">
        <v>230</v>
      </c>
      <c r="C493" s="14">
        <v>50</v>
      </c>
      <c r="D493" s="14">
        <v>0.5</v>
      </c>
      <c r="E493" s="14">
        <v>1000</v>
      </c>
      <c r="F493" s="14">
        <v>250000</v>
      </c>
      <c r="G493" s="14">
        <v>0</v>
      </c>
      <c r="H493" s="14">
        <v>0.397949323937063</v>
      </c>
    </row>
    <row r="494" spans="1:8" x14ac:dyDescent="0.2">
      <c r="A494" s="14">
        <v>14</v>
      </c>
      <c r="B494" s="14" t="s">
        <v>174</v>
      </c>
      <c r="C494" s="14">
        <v>50</v>
      </c>
      <c r="D494" s="14">
        <v>0.5</v>
      </c>
      <c r="E494" s="14">
        <v>1000</v>
      </c>
      <c r="F494" s="14">
        <v>250000</v>
      </c>
      <c r="G494" s="18">
        <v>9.2401876479170396E-163</v>
      </c>
      <c r="H494" s="14">
        <v>0.284227103395989</v>
      </c>
    </row>
    <row r="495" spans="1:8" x14ac:dyDescent="0.2">
      <c r="A495" s="14">
        <v>14</v>
      </c>
      <c r="B495" s="14" t="s">
        <v>231</v>
      </c>
      <c r="C495" s="14">
        <v>50</v>
      </c>
      <c r="D495" s="14">
        <v>0.5</v>
      </c>
      <c r="E495" s="14">
        <v>10000</v>
      </c>
      <c r="F495" s="14">
        <v>125000</v>
      </c>
      <c r="G495" s="18">
        <v>1.33338004196459E-101</v>
      </c>
      <c r="H495" s="14">
        <v>0.223703838980223</v>
      </c>
    </row>
    <row r="496" spans="1:8" x14ac:dyDescent="0.2">
      <c r="A496" s="14">
        <v>14</v>
      </c>
      <c r="B496" s="14" t="s">
        <v>230</v>
      </c>
      <c r="C496" s="14">
        <v>50</v>
      </c>
      <c r="D496" s="14">
        <v>0.5</v>
      </c>
      <c r="E496" s="14">
        <v>10000</v>
      </c>
      <c r="F496" s="14">
        <v>125000</v>
      </c>
      <c r="G496" s="14">
        <v>0</v>
      </c>
      <c r="H496" s="14">
        <v>0.420071476935854</v>
      </c>
    </row>
    <row r="497" spans="1:8" x14ac:dyDescent="0.2">
      <c r="A497" s="14">
        <v>14</v>
      </c>
      <c r="B497" s="14" t="s">
        <v>174</v>
      </c>
      <c r="C497" s="14">
        <v>50</v>
      </c>
      <c r="D497" s="14">
        <v>0.5</v>
      </c>
      <c r="E497" s="14">
        <v>10000</v>
      </c>
      <c r="F497" s="14">
        <v>125000</v>
      </c>
      <c r="G497" s="14">
        <v>0</v>
      </c>
      <c r="H497" s="14">
        <v>0.51316813778939097</v>
      </c>
    </row>
    <row r="498" spans="1:8" x14ac:dyDescent="0.2">
      <c r="A498" s="14">
        <v>14</v>
      </c>
      <c r="B498" s="14" t="s">
        <v>231</v>
      </c>
      <c r="C498" s="14">
        <v>50</v>
      </c>
      <c r="D498" s="14">
        <v>0.5</v>
      </c>
      <c r="E498" s="14">
        <v>10000</v>
      </c>
      <c r="F498" s="14">
        <v>250000</v>
      </c>
      <c r="G498" s="18">
        <v>2.7342734703908798E-91</v>
      </c>
      <c r="H498" s="14">
        <v>0.211816191874171</v>
      </c>
    </row>
    <row r="499" spans="1:8" x14ac:dyDescent="0.2">
      <c r="A499" s="14">
        <v>14</v>
      </c>
      <c r="B499" s="14" t="s">
        <v>230</v>
      </c>
      <c r="C499" s="14">
        <v>50</v>
      </c>
      <c r="D499" s="14">
        <v>0.5</v>
      </c>
      <c r="E499" s="14">
        <v>10000</v>
      </c>
      <c r="F499" s="14">
        <v>250000</v>
      </c>
      <c r="G499" s="14">
        <v>0</v>
      </c>
      <c r="H499" s="14">
        <v>0.404170820165558</v>
      </c>
    </row>
    <row r="500" spans="1:8" x14ac:dyDescent="0.2">
      <c r="A500" s="14">
        <v>14</v>
      </c>
      <c r="B500" s="14" t="s">
        <v>174</v>
      </c>
      <c r="C500" s="14">
        <v>50</v>
      </c>
      <c r="D500" s="14">
        <v>0.5</v>
      </c>
      <c r="E500" s="14">
        <v>10000</v>
      </c>
      <c r="F500" s="14">
        <v>250000</v>
      </c>
      <c r="G500" s="14">
        <v>0</v>
      </c>
      <c r="H500" s="14">
        <v>0.52060840208731196</v>
      </c>
    </row>
    <row r="501" spans="1:8" x14ac:dyDescent="0.2">
      <c r="A501" s="14">
        <v>14</v>
      </c>
      <c r="B501" s="14" t="s">
        <v>231</v>
      </c>
      <c r="C501" s="14">
        <v>50</v>
      </c>
      <c r="D501" s="14">
        <v>0.5</v>
      </c>
      <c r="E501" s="14">
        <v>100000</v>
      </c>
      <c r="F501" s="14">
        <v>125000</v>
      </c>
      <c r="G501" s="18">
        <v>9.0814631353558304E-91</v>
      </c>
      <c r="H501" s="14">
        <v>0.211197519860331</v>
      </c>
    </row>
    <row r="502" spans="1:8" x14ac:dyDescent="0.2">
      <c r="A502" s="14">
        <v>14</v>
      </c>
      <c r="B502" s="14" t="s">
        <v>230</v>
      </c>
      <c r="C502" s="14">
        <v>50</v>
      </c>
      <c r="D502" s="14">
        <v>0.5</v>
      </c>
      <c r="E502" s="14">
        <v>100000</v>
      </c>
      <c r="F502" s="14">
        <v>125000</v>
      </c>
      <c r="G502" s="14">
        <v>0</v>
      </c>
      <c r="H502" s="14">
        <v>0.50641837657683897</v>
      </c>
    </row>
    <row r="503" spans="1:8" x14ac:dyDescent="0.2">
      <c r="A503" s="14">
        <v>14</v>
      </c>
      <c r="B503" s="14" t="s">
        <v>174</v>
      </c>
      <c r="C503" s="14">
        <v>50</v>
      </c>
      <c r="D503" s="14">
        <v>0.5</v>
      </c>
      <c r="E503" s="14">
        <v>100000</v>
      </c>
      <c r="F503" s="14">
        <v>125000</v>
      </c>
      <c r="G503" s="14">
        <v>0</v>
      </c>
      <c r="H503" s="14">
        <v>0.60648154363736795</v>
      </c>
    </row>
    <row r="504" spans="1:8" x14ac:dyDescent="0.2">
      <c r="A504" s="14">
        <v>14</v>
      </c>
      <c r="B504" s="14" t="s">
        <v>231</v>
      </c>
      <c r="C504" s="14">
        <v>50</v>
      </c>
      <c r="D504" s="14">
        <v>0.5</v>
      </c>
      <c r="E504" s="14">
        <v>100000</v>
      </c>
      <c r="F504" s="14">
        <v>250000</v>
      </c>
      <c r="G504" s="18">
        <v>6.9950264761606102E-85</v>
      </c>
      <c r="H504" s="14">
        <v>0.20408222823844099</v>
      </c>
    </row>
    <row r="505" spans="1:8" x14ac:dyDescent="0.2">
      <c r="A505" s="14">
        <v>14</v>
      </c>
      <c r="B505" s="14" t="s">
        <v>230</v>
      </c>
      <c r="C505" s="14">
        <v>50</v>
      </c>
      <c r="D505" s="14">
        <v>0.5</v>
      </c>
      <c r="E505" s="14">
        <v>100000</v>
      </c>
      <c r="F505" s="14">
        <v>250000</v>
      </c>
      <c r="G505" s="14">
        <v>0</v>
      </c>
      <c r="H505" s="14">
        <v>0.48238931079321801</v>
      </c>
    </row>
    <row r="506" spans="1:8" x14ac:dyDescent="0.2">
      <c r="A506" s="14">
        <v>14</v>
      </c>
      <c r="B506" s="14" t="s">
        <v>174</v>
      </c>
      <c r="C506" s="14">
        <v>50</v>
      </c>
      <c r="D506" s="14">
        <v>0.5</v>
      </c>
      <c r="E506" s="14">
        <v>100000</v>
      </c>
      <c r="F506" s="14">
        <v>250000</v>
      </c>
      <c r="G506" s="14">
        <v>0</v>
      </c>
      <c r="H506" s="14">
        <v>0.60481628671416898</v>
      </c>
    </row>
    <row r="507" spans="1:8" x14ac:dyDescent="0.2">
      <c r="A507" s="14">
        <v>15</v>
      </c>
      <c r="B507" s="14" t="s">
        <v>231</v>
      </c>
      <c r="C507" s="14">
        <v>4050</v>
      </c>
      <c r="D507" s="14">
        <v>0.1</v>
      </c>
      <c r="E507" s="14">
        <v>1000</v>
      </c>
      <c r="F507" s="14">
        <v>125000</v>
      </c>
      <c r="G507" s="14">
        <v>3.4628764464238897E-2</v>
      </c>
      <c r="H507" s="14">
        <v>-2.21123468493046E-2</v>
      </c>
    </row>
    <row r="508" spans="1:8" x14ac:dyDescent="0.2">
      <c r="A508" s="14">
        <v>15</v>
      </c>
      <c r="B508" s="14" t="s">
        <v>230</v>
      </c>
      <c r="C508" s="14">
        <v>4050</v>
      </c>
      <c r="D508" s="14">
        <v>0.1</v>
      </c>
      <c r="E508" s="14">
        <v>1000</v>
      </c>
      <c r="F508" s="14">
        <v>125000</v>
      </c>
      <c r="G508" s="18">
        <v>1.9867395497626498E-5</v>
      </c>
      <c r="H508" s="14">
        <v>-4.4654283709438802E-2</v>
      </c>
    </row>
    <row r="509" spans="1:8" x14ac:dyDescent="0.2">
      <c r="A509" s="14">
        <v>15</v>
      </c>
      <c r="B509" s="14" t="s">
        <v>174</v>
      </c>
      <c r="C509" s="14">
        <v>4050</v>
      </c>
      <c r="D509" s="14">
        <v>0.1</v>
      </c>
      <c r="E509" s="14">
        <v>1000</v>
      </c>
      <c r="F509" s="14">
        <v>125000</v>
      </c>
      <c r="G509" s="14">
        <v>0.89466354044106999</v>
      </c>
      <c r="H509" s="14">
        <v>-1.38589773292835E-3</v>
      </c>
    </row>
    <row r="510" spans="1:8" x14ac:dyDescent="0.2">
      <c r="A510" s="14">
        <v>15</v>
      </c>
      <c r="B510" s="14" t="s">
        <v>231</v>
      </c>
      <c r="C510" s="14">
        <v>4050</v>
      </c>
      <c r="D510" s="14">
        <v>0.1</v>
      </c>
      <c r="E510" s="14">
        <v>1000</v>
      </c>
      <c r="F510" s="14">
        <v>250000</v>
      </c>
      <c r="G510" s="18">
        <v>1.6273074237705001E-5</v>
      </c>
      <c r="H510" s="14">
        <v>-4.5118164464888401E-2</v>
      </c>
    </row>
    <row r="511" spans="1:8" x14ac:dyDescent="0.2">
      <c r="A511" s="14">
        <v>15</v>
      </c>
      <c r="B511" s="14" t="s">
        <v>230</v>
      </c>
      <c r="C511" s="14">
        <v>4050</v>
      </c>
      <c r="D511" s="14">
        <v>0.1</v>
      </c>
      <c r="E511" s="14">
        <v>1000</v>
      </c>
      <c r="F511" s="14">
        <v>250000</v>
      </c>
      <c r="G511" s="14">
        <v>1.8075898204971999E-4</v>
      </c>
      <c r="H511" s="14">
        <v>-3.9191994219127703E-2</v>
      </c>
    </row>
    <row r="512" spans="1:8" x14ac:dyDescent="0.2">
      <c r="A512" s="14">
        <v>15</v>
      </c>
      <c r="B512" s="14" t="s">
        <v>174</v>
      </c>
      <c r="C512" s="14">
        <v>4050</v>
      </c>
      <c r="D512" s="14">
        <v>0.1</v>
      </c>
      <c r="E512" s="14">
        <v>1000</v>
      </c>
      <c r="F512" s="14">
        <v>250000</v>
      </c>
      <c r="G512" s="14">
        <v>0.35294091822582802</v>
      </c>
      <c r="H512" s="14">
        <v>-9.7228392222986192E-3</v>
      </c>
    </row>
    <row r="513" spans="1:8" x14ac:dyDescent="0.2">
      <c r="A513" s="14">
        <v>15</v>
      </c>
      <c r="B513" s="14" t="s">
        <v>231</v>
      </c>
      <c r="C513" s="14">
        <v>4050</v>
      </c>
      <c r="D513" s="14">
        <v>0.1</v>
      </c>
      <c r="E513" s="14">
        <v>10000</v>
      </c>
      <c r="F513" s="14">
        <v>125000</v>
      </c>
      <c r="G513" s="14">
        <v>1.29746881263334E-2</v>
      </c>
      <c r="H513" s="14">
        <v>-2.60036994946698E-2</v>
      </c>
    </row>
    <row r="514" spans="1:8" x14ac:dyDescent="0.2">
      <c r="A514" s="14">
        <v>15</v>
      </c>
      <c r="B514" s="14" t="s">
        <v>230</v>
      </c>
      <c r="C514" s="14">
        <v>4050</v>
      </c>
      <c r="D514" s="14">
        <v>0.1</v>
      </c>
      <c r="E514" s="14">
        <v>10000</v>
      </c>
      <c r="F514" s="14">
        <v>125000</v>
      </c>
      <c r="G514" s="14">
        <v>6.2241366799284999E-4</v>
      </c>
      <c r="H514" s="14">
        <v>-3.5812993890814999E-2</v>
      </c>
    </row>
    <row r="515" spans="1:8" x14ac:dyDescent="0.2">
      <c r="A515" s="14">
        <v>15</v>
      </c>
      <c r="B515" s="14" t="s">
        <v>174</v>
      </c>
      <c r="C515" s="14">
        <v>4050</v>
      </c>
      <c r="D515" s="14">
        <v>0.1</v>
      </c>
      <c r="E515" s="14">
        <v>10000</v>
      </c>
      <c r="F515" s="14">
        <v>125000</v>
      </c>
      <c r="G515" s="14">
        <v>0.15265476318441101</v>
      </c>
      <c r="H515" s="14">
        <v>-1.4970152410432E-2</v>
      </c>
    </row>
    <row r="516" spans="1:8" x14ac:dyDescent="0.2">
      <c r="A516" s="14">
        <v>15</v>
      </c>
      <c r="B516" s="14" t="s">
        <v>231</v>
      </c>
      <c r="C516" s="14">
        <v>4050</v>
      </c>
      <c r="D516" s="14">
        <v>0.1</v>
      </c>
      <c r="E516" s="14">
        <v>10000</v>
      </c>
      <c r="F516" s="14">
        <v>250000</v>
      </c>
      <c r="G516" s="18">
        <v>1.55109155830085E-5</v>
      </c>
      <c r="H516" s="14">
        <v>-4.5229049815620502E-2</v>
      </c>
    </row>
    <row r="517" spans="1:8" x14ac:dyDescent="0.2">
      <c r="A517" s="14">
        <v>15</v>
      </c>
      <c r="B517" s="14" t="s">
        <v>230</v>
      </c>
      <c r="C517" s="14">
        <v>4050</v>
      </c>
      <c r="D517" s="14">
        <v>0.1</v>
      </c>
      <c r="E517" s="14">
        <v>10000</v>
      </c>
      <c r="F517" s="14">
        <v>250000</v>
      </c>
      <c r="G517" s="14">
        <v>3.6780644953778399E-4</v>
      </c>
      <c r="H517" s="14">
        <v>-3.7283670937053197E-2</v>
      </c>
    </row>
    <row r="518" spans="1:8" x14ac:dyDescent="0.2">
      <c r="A518" s="14">
        <v>15</v>
      </c>
      <c r="B518" s="14" t="s">
        <v>174</v>
      </c>
      <c r="C518" s="14">
        <v>4050</v>
      </c>
      <c r="D518" s="14">
        <v>0.1</v>
      </c>
      <c r="E518" s="14">
        <v>10000</v>
      </c>
      <c r="F518" s="14">
        <v>250000</v>
      </c>
      <c r="G518" s="14">
        <v>0.64020281507324905</v>
      </c>
      <c r="H518" s="14">
        <v>4.8924914175430597E-3</v>
      </c>
    </row>
    <row r="519" spans="1:8" x14ac:dyDescent="0.2">
      <c r="A519" s="14">
        <v>15</v>
      </c>
      <c r="B519" s="14" t="s">
        <v>231</v>
      </c>
      <c r="C519" s="14">
        <v>4050</v>
      </c>
      <c r="D519" s="14">
        <v>0.1</v>
      </c>
      <c r="E519" s="14">
        <v>100000</v>
      </c>
      <c r="F519" s="14">
        <v>125000</v>
      </c>
      <c r="G519" s="14">
        <v>9.7159796167874905E-3</v>
      </c>
      <c r="H519" s="14">
        <v>-2.7064100924823E-2</v>
      </c>
    </row>
    <row r="520" spans="1:8" x14ac:dyDescent="0.2">
      <c r="A520" s="14">
        <v>15</v>
      </c>
      <c r="B520" s="14" t="s">
        <v>230</v>
      </c>
      <c r="C520" s="14">
        <v>4050</v>
      </c>
      <c r="D520" s="14">
        <v>0.1</v>
      </c>
      <c r="E520" s="14">
        <v>100000</v>
      </c>
      <c r="F520" s="14">
        <v>125000</v>
      </c>
      <c r="G520" s="18">
        <v>2.00649961428174E-18</v>
      </c>
      <c r="H520" s="14">
        <v>-9.1654995435643399E-2</v>
      </c>
    </row>
    <row r="521" spans="1:8" x14ac:dyDescent="0.2">
      <c r="A521" s="14">
        <v>15</v>
      </c>
      <c r="B521" s="14" t="s">
        <v>174</v>
      </c>
      <c r="C521" s="14">
        <v>4050</v>
      </c>
      <c r="D521" s="14">
        <v>0.1</v>
      </c>
      <c r="E521" s="14">
        <v>100000</v>
      </c>
      <c r="F521" s="14">
        <v>125000</v>
      </c>
      <c r="G521" s="14">
        <v>0.87467983982837305</v>
      </c>
      <c r="H521" s="14">
        <v>-1.6511534157970899E-3</v>
      </c>
    </row>
    <row r="522" spans="1:8" x14ac:dyDescent="0.2">
      <c r="A522" s="14">
        <v>15</v>
      </c>
      <c r="B522" s="14" t="s">
        <v>231</v>
      </c>
      <c r="C522" s="14">
        <v>4050</v>
      </c>
      <c r="D522" s="14">
        <v>0.1</v>
      </c>
      <c r="E522" s="14">
        <v>100000</v>
      </c>
      <c r="F522" s="14">
        <v>250000</v>
      </c>
      <c r="G522" s="14">
        <v>2.69662540949781E-2</v>
      </c>
      <c r="H522" s="14">
        <v>-2.3152017539973001E-2</v>
      </c>
    </row>
    <row r="523" spans="1:8" x14ac:dyDescent="0.2">
      <c r="A523" s="14">
        <v>15</v>
      </c>
      <c r="B523" s="14" t="s">
        <v>230</v>
      </c>
      <c r="C523" s="14">
        <v>4050</v>
      </c>
      <c r="D523" s="14">
        <v>0.1</v>
      </c>
      <c r="E523" s="14">
        <v>100000</v>
      </c>
      <c r="F523" s="14">
        <v>250000</v>
      </c>
      <c r="G523" s="18">
        <v>9.3139119064552999E-13</v>
      </c>
      <c r="H523" s="14">
        <v>-7.4734214843419494E-2</v>
      </c>
    </row>
    <row r="524" spans="1:8" x14ac:dyDescent="0.2">
      <c r="A524" s="14">
        <v>15</v>
      </c>
      <c r="B524" s="14" t="s">
        <v>174</v>
      </c>
      <c r="C524" s="14">
        <v>4050</v>
      </c>
      <c r="D524" s="14">
        <v>0.1</v>
      </c>
      <c r="E524" s="14">
        <v>100000</v>
      </c>
      <c r="F524" s="14">
        <v>250000</v>
      </c>
      <c r="G524" s="14">
        <v>1.5516992075430801E-2</v>
      </c>
      <c r="H524" s="14">
        <v>2.5347890719201301E-2</v>
      </c>
    </row>
    <row r="525" spans="1:8" x14ac:dyDescent="0.2">
      <c r="A525" s="14">
        <v>15</v>
      </c>
      <c r="B525" s="14" t="s">
        <v>231</v>
      </c>
      <c r="C525" s="14">
        <v>4050</v>
      </c>
      <c r="D525" s="14">
        <v>0.5</v>
      </c>
      <c r="E525" s="14">
        <v>1000</v>
      </c>
      <c r="F525" s="14">
        <v>125000</v>
      </c>
      <c r="G525" s="18">
        <v>4.5753334325884503E-5</v>
      </c>
      <c r="H525" s="14">
        <v>-4.2664946607496201E-2</v>
      </c>
    </row>
    <row r="526" spans="1:8" x14ac:dyDescent="0.2">
      <c r="A526" s="14">
        <v>15</v>
      </c>
      <c r="B526" s="14" t="s">
        <v>230</v>
      </c>
      <c r="C526" s="14">
        <v>4050</v>
      </c>
      <c r="D526" s="14">
        <v>0.5</v>
      </c>
      <c r="E526" s="14">
        <v>1000</v>
      </c>
      <c r="F526" s="14">
        <v>125000</v>
      </c>
      <c r="G526" s="14">
        <v>0.928154847892952</v>
      </c>
      <c r="H526" s="14">
        <v>9.4373387718714105E-4</v>
      </c>
    </row>
    <row r="527" spans="1:8" x14ac:dyDescent="0.2">
      <c r="A527" s="14">
        <v>15</v>
      </c>
      <c r="B527" s="14" t="s">
        <v>174</v>
      </c>
      <c r="C527" s="14">
        <v>4050</v>
      </c>
      <c r="D527" s="14">
        <v>0.5</v>
      </c>
      <c r="E527" s="14">
        <v>1000</v>
      </c>
      <c r="F527" s="14">
        <v>125000</v>
      </c>
      <c r="G527" s="14">
        <v>0.17761890321975399</v>
      </c>
      <c r="H527" s="14">
        <v>1.41108921411605E-2</v>
      </c>
    </row>
    <row r="528" spans="1:8" x14ac:dyDescent="0.2">
      <c r="A528" s="14">
        <v>15</v>
      </c>
      <c r="B528" s="14" t="s">
        <v>231</v>
      </c>
      <c r="C528" s="14">
        <v>4050</v>
      </c>
      <c r="D528" s="14">
        <v>0.5</v>
      </c>
      <c r="E528" s="14">
        <v>1000</v>
      </c>
      <c r="F528" s="14">
        <v>250000</v>
      </c>
      <c r="G528" s="14">
        <v>9.4938947259553694E-2</v>
      </c>
      <c r="H528" s="14">
        <v>-1.7478062354034402E-2</v>
      </c>
    </row>
    <row r="529" spans="1:8" x14ac:dyDescent="0.2">
      <c r="A529" s="14">
        <v>15</v>
      </c>
      <c r="B529" s="14" t="s">
        <v>230</v>
      </c>
      <c r="C529" s="14">
        <v>4050</v>
      </c>
      <c r="D529" s="14">
        <v>0.5</v>
      </c>
      <c r="E529" s="14">
        <v>1000</v>
      </c>
      <c r="F529" s="14">
        <v>250000</v>
      </c>
      <c r="G529" s="14">
        <v>0.52995163718604799</v>
      </c>
      <c r="H529" s="14">
        <v>6.5738427624035898E-3</v>
      </c>
    </row>
    <row r="530" spans="1:8" x14ac:dyDescent="0.2">
      <c r="A530" s="14">
        <v>15</v>
      </c>
      <c r="B530" s="14" t="s">
        <v>174</v>
      </c>
      <c r="C530" s="14">
        <v>4050</v>
      </c>
      <c r="D530" s="14">
        <v>0.5</v>
      </c>
      <c r="E530" s="14">
        <v>1000</v>
      </c>
      <c r="F530" s="14">
        <v>250000</v>
      </c>
      <c r="G530" s="14">
        <v>0.122236767652631</v>
      </c>
      <c r="H530" s="14">
        <v>1.61764352253016E-2</v>
      </c>
    </row>
    <row r="531" spans="1:8" x14ac:dyDescent="0.2">
      <c r="A531" s="14">
        <v>15</v>
      </c>
      <c r="B531" s="14" t="s">
        <v>231</v>
      </c>
      <c r="C531" s="14">
        <v>4050</v>
      </c>
      <c r="D531" s="14">
        <v>0.5</v>
      </c>
      <c r="E531" s="14">
        <v>10000</v>
      </c>
      <c r="F531" s="14">
        <v>125000</v>
      </c>
      <c r="G531" s="18">
        <v>7.7284024204770499E-5</v>
      </c>
      <c r="H531" s="14">
        <v>-4.13707217203646E-2</v>
      </c>
    </row>
    <row r="532" spans="1:8" x14ac:dyDescent="0.2">
      <c r="A532" s="14">
        <v>15</v>
      </c>
      <c r="B532" s="14" t="s">
        <v>230</v>
      </c>
      <c r="C532" s="14">
        <v>4050</v>
      </c>
      <c r="D532" s="14">
        <v>0.5</v>
      </c>
      <c r="E532" s="14">
        <v>10000</v>
      </c>
      <c r="F532" s="14">
        <v>125000</v>
      </c>
      <c r="G532" s="14">
        <v>0.83697883617321001</v>
      </c>
      <c r="H532" s="14">
        <v>-2.1535952886318401E-3</v>
      </c>
    </row>
    <row r="533" spans="1:8" x14ac:dyDescent="0.2">
      <c r="A533" s="14">
        <v>15</v>
      </c>
      <c r="B533" s="14" t="s">
        <v>174</v>
      </c>
      <c r="C533" s="14">
        <v>4050</v>
      </c>
      <c r="D533" s="14">
        <v>0.5</v>
      </c>
      <c r="E533" s="14">
        <v>10000</v>
      </c>
      <c r="F533" s="14">
        <v>125000</v>
      </c>
      <c r="G533" s="14">
        <v>0.85267142226210202</v>
      </c>
      <c r="H533" s="14">
        <v>-1.94400489203464E-3</v>
      </c>
    </row>
    <row r="534" spans="1:8" x14ac:dyDescent="0.2">
      <c r="A534" s="14">
        <v>15</v>
      </c>
      <c r="B534" s="14" t="s">
        <v>231</v>
      </c>
      <c r="C534" s="14">
        <v>4050</v>
      </c>
      <c r="D534" s="14">
        <v>0.5</v>
      </c>
      <c r="E534" s="14">
        <v>10000</v>
      </c>
      <c r="F534" s="14">
        <v>250000</v>
      </c>
      <c r="G534" s="14">
        <v>3.83794039817573E-2</v>
      </c>
      <c r="H534" s="14">
        <v>-2.16738676036923E-2</v>
      </c>
    </row>
    <row r="535" spans="1:8" x14ac:dyDescent="0.2">
      <c r="A535" s="14">
        <v>15</v>
      </c>
      <c r="B535" s="14" t="s">
        <v>230</v>
      </c>
      <c r="C535" s="14">
        <v>4050</v>
      </c>
      <c r="D535" s="14">
        <v>0.5</v>
      </c>
      <c r="E535" s="14">
        <v>10000</v>
      </c>
      <c r="F535" s="14">
        <v>250000</v>
      </c>
      <c r="G535" s="14">
        <v>0.53211881550197304</v>
      </c>
      <c r="H535" s="14">
        <v>6.53924923664449E-3</v>
      </c>
    </row>
    <row r="536" spans="1:8" x14ac:dyDescent="0.2">
      <c r="A536" s="14">
        <v>15</v>
      </c>
      <c r="B536" s="14" t="s">
        <v>174</v>
      </c>
      <c r="C536" s="14">
        <v>4050</v>
      </c>
      <c r="D536" s="14">
        <v>0.5</v>
      </c>
      <c r="E536" s="14">
        <v>10000</v>
      </c>
      <c r="F536" s="14">
        <v>250000</v>
      </c>
      <c r="G536" s="14">
        <v>0.43511701697804001</v>
      </c>
      <c r="H536" s="14">
        <v>8.1700704881029797E-3</v>
      </c>
    </row>
    <row r="537" spans="1:8" x14ac:dyDescent="0.2">
      <c r="A537" s="14">
        <v>15</v>
      </c>
      <c r="B537" s="14" t="s">
        <v>231</v>
      </c>
      <c r="C537" s="14">
        <v>4050</v>
      </c>
      <c r="D537" s="14">
        <v>0.5</v>
      </c>
      <c r="E537" s="14">
        <v>100000</v>
      </c>
      <c r="F537" s="14">
        <v>125000</v>
      </c>
      <c r="G537" s="14">
        <v>7.6528846251646701E-2</v>
      </c>
      <c r="H537" s="14">
        <v>-1.8538222729077201E-2</v>
      </c>
    </row>
    <row r="538" spans="1:8" x14ac:dyDescent="0.2">
      <c r="A538" s="14">
        <v>15</v>
      </c>
      <c r="B538" s="14" t="s">
        <v>230</v>
      </c>
      <c r="C538" s="14">
        <v>4050</v>
      </c>
      <c r="D538" s="14">
        <v>0.5</v>
      </c>
      <c r="E538" s="14">
        <v>100000</v>
      </c>
      <c r="F538" s="14">
        <v>125000</v>
      </c>
      <c r="G538" s="14">
        <v>8.1396681727777395E-4</v>
      </c>
      <c r="H538" s="14">
        <v>-3.5042081472070802E-2</v>
      </c>
    </row>
    <row r="539" spans="1:8" x14ac:dyDescent="0.2">
      <c r="A539" s="14">
        <v>15</v>
      </c>
      <c r="B539" s="14" t="s">
        <v>174</v>
      </c>
      <c r="C539" s="14">
        <v>4050</v>
      </c>
      <c r="D539" s="14">
        <v>0.5</v>
      </c>
      <c r="E539" s="14">
        <v>100000</v>
      </c>
      <c r="F539" s="14">
        <v>125000</v>
      </c>
      <c r="G539" s="14">
        <v>0.23487968380820001</v>
      </c>
      <c r="H539" s="14">
        <v>1.2618644172279699E-2</v>
      </c>
    </row>
    <row r="540" spans="1:8" x14ac:dyDescent="0.2">
      <c r="A540" s="14">
        <v>15</v>
      </c>
      <c r="B540" s="14" t="s">
        <v>231</v>
      </c>
      <c r="C540" s="14">
        <v>4050</v>
      </c>
      <c r="D540" s="14">
        <v>0.5</v>
      </c>
      <c r="E540" s="14">
        <v>100000</v>
      </c>
      <c r="F540" s="14">
        <v>250000</v>
      </c>
      <c r="G540" s="14">
        <v>0.75389306830549296</v>
      </c>
      <c r="H540" s="14">
        <v>-3.2813626887836598E-3</v>
      </c>
    </row>
    <row r="541" spans="1:8" x14ac:dyDescent="0.2">
      <c r="A541" s="14">
        <v>15</v>
      </c>
      <c r="B541" s="14" t="s">
        <v>230</v>
      </c>
      <c r="C541" s="14">
        <v>4050</v>
      </c>
      <c r="D541" s="14">
        <v>0.5</v>
      </c>
      <c r="E541" s="14">
        <v>100000</v>
      </c>
      <c r="F541" s="14">
        <v>250000</v>
      </c>
      <c r="G541" s="14">
        <v>1.4819991937916501E-4</v>
      </c>
      <c r="H541" s="14">
        <v>-3.9710901012586203E-2</v>
      </c>
    </row>
    <row r="542" spans="1:8" x14ac:dyDescent="0.2">
      <c r="A542" s="14">
        <v>15</v>
      </c>
      <c r="B542" s="14" t="s">
        <v>174</v>
      </c>
      <c r="C542" s="14">
        <v>4050</v>
      </c>
      <c r="D542" s="14">
        <v>0.5</v>
      </c>
      <c r="E542" s="14">
        <v>100000</v>
      </c>
      <c r="F542" s="14">
        <v>250000</v>
      </c>
      <c r="G542" s="14">
        <v>7.3612575953848305E-2</v>
      </c>
      <c r="H542" s="14">
        <v>1.8977998735995701E-2</v>
      </c>
    </row>
    <row r="543" spans="1:8" x14ac:dyDescent="0.2">
      <c r="A543" s="14">
        <v>15</v>
      </c>
      <c r="B543" s="14" t="s">
        <v>231</v>
      </c>
      <c r="C543" s="14">
        <v>50</v>
      </c>
      <c r="D543" s="14">
        <v>0.1</v>
      </c>
      <c r="E543" s="14">
        <v>1000</v>
      </c>
      <c r="F543" s="14">
        <v>125000</v>
      </c>
      <c r="G543" s="18">
        <v>2.19043377210178E-72</v>
      </c>
      <c r="H543" s="14">
        <v>0.18816396744045699</v>
      </c>
    </row>
    <row r="544" spans="1:8" x14ac:dyDescent="0.2">
      <c r="A544" s="14">
        <v>15</v>
      </c>
      <c r="B544" s="14" t="s">
        <v>230</v>
      </c>
      <c r="C544" s="14">
        <v>50</v>
      </c>
      <c r="D544" s="14">
        <v>0.1</v>
      </c>
      <c r="E544" s="14">
        <v>1000</v>
      </c>
      <c r="F544" s="14">
        <v>125000</v>
      </c>
      <c r="G544" s="18">
        <v>3.9111284134098103E-183</v>
      </c>
      <c r="H544" s="14">
        <v>0.301788699428095</v>
      </c>
    </row>
    <row r="545" spans="1:8" x14ac:dyDescent="0.2">
      <c r="A545" s="14">
        <v>15</v>
      </c>
      <c r="B545" s="14" t="s">
        <v>174</v>
      </c>
      <c r="C545" s="14">
        <v>50</v>
      </c>
      <c r="D545" s="14">
        <v>0.1</v>
      </c>
      <c r="E545" s="14">
        <v>1000</v>
      </c>
      <c r="F545" s="14">
        <v>125000</v>
      </c>
      <c r="G545" s="18">
        <v>9.8022033777233998E-5</v>
      </c>
      <c r="H545" s="14">
        <v>4.0738032120057201E-2</v>
      </c>
    </row>
    <row r="546" spans="1:8" x14ac:dyDescent="0.2">
      <c r="A546" s="14">
        <v>15</v>
      </c>
      <c r="B546" s="14" t="s">
        <v>231</v>
      </c>
      <c r="C546" s="14">
        <v>50</v>
      </c>
      <c r="D546" s="14">
        <v>0.1</v>
      </c>
      <c r="E546" s="14">
        <v>1000</v>
      </c>
      <c r="F546" s="14">
        <v>250000</v>
      </c>
      <c r="G546" s="18">
        <v>1.18752527691617E-99</v>
      </c>
      <c r="H546" s="14">
        <v>0.221588003564128</v>
      </c>
    </row>
    <row r="547" spans="1:8" x14ac:dyDescent="0.2">
      <c r="A547" s="14">
        <v>15</v>
      </c>
      <c r="B547" s="14" t="s">
        <v>230</v>
      </c>
      <c r="C547" s="14">
        <v>50</v>
      </c>
      <c r="D547" s="14">
        <v>0.1</v>
      </c>
      <c r="E547" s="14">
        <v>1000</v>
      </c>
      <c r="F547" s="14">
        <v>250000</v>
      </c>
      <c r="G547" s="18">
        <v>2.7993196789615598E-282</v>
      </c>
      <c r="H547" s="14">
        <v>0.37544473081306901</v>
      </c>
    </row>
    <row r="548" spans="1:8" x14ac:dyDescent="0.2">
      <c r="A548" s="14">
        <v>15</v>
      </c>
      <c r="B548" s="14" t="s">
        <v>174</v>
      </c>
      <c r="C548" s="14">
        <v>50</v>
      </c>
      <c r="D548" s="14">
        <v>0.1</v>
      </c>
      <c r="E548" s="14">
        <v>1000</v>
      </c>
      <c r="F548" s="14">
        <v>250000</v>
      </c>
      <c r="G548" s="18">
        <v>1.01967685886844E-15</v>
      </c>
      <c r="H548" s="14">
        <v>8.39187619601931E-2</v>
      </c>
    </row>
    <row r="549" spans="1:8" x14ac:dyDescent="0.2">
      <c r="A549" s="14">
        <v>15</v>
      </c>
      <c r="B549" s="14" t="s">
        <v>231</v>
      </c>
      <c r="C549" s="14">
        <v>50</v>
      </c>
      <c r="D549" s="14">
        <v>0.1</v>
      </c>
      <c r="E549" s="14">
        <v>10000</v>
      </c>
      <c r="F549" s="14">
        <v>125000</v>
      </c>
      <c r="G549" s="18">
        <v>2.7962938745582799E-78</v>
      </c>
      <c r="H549" s="14">
        <v>0.19587024125996699</v>
      </c>
    </row>
    <row r="550" spans="1:8" x14ac:dyDescent="0.2">
      <c r="A550" s="14">
        <v>15</v>
      </c>
      <c r="B550" s="14" t="s">
        <v>230</v>
      </c>
      <c r="C550" s="14">
        <v>50</v>
      </c>
      <c r="D550" s="14">
        <v>0.1</v>
      </c>
      <c r="E550" s="14">
        <v>10000</v>
      </c>
      <c r="F550" s="14">
        <v>125000</v>
      </c>
      <c r="G550" s="18">
        <v>3.90063394506422E-177</v>
      </c>
      <c r="H550" s="14">
        <v>0.29674761329925597</v>
      </c>
    </row>
    <row r="551" spans="1:8" x14ac:dyDescent="0.2">
      <c r="A551" s="14">
        <v>15</v>
      </c>
      <c r="B551" s="14" t="s">
        <v>174</v>
      </c>
      <c r="C551" s="14">
        <v>50</v>
      </c>
      <c r="D551" s="14">
        <v>0.1</v>
      </c>
      <c r="E551" s="14">
        <v>10000</v>
      </c>
      <c r="F551" s="14">
        <v>125000</v>
      </c>
      <c r="G551" s="18">
        <v>8.1876570024782902E-108</v>
      </c>
      <c r="H551" s="14">
        <v>0.23068580153552601</v>
      </c>
    </row>
    <row r="552" spans="1:8" x14ac:dyDescent="0.2">
      <c r="A552" s="14">
        <v>15</v>
      </c>
      <c r="B552" s="14" t="s">
        <v>231</v>
      </c>
      <c r="C552" s="14">
        <v>50</v>
      </c>
      <c r="D552" s="14">
        <v>0.1</v>
      </c>
      <c r="E552" s="14">
        <v>10000</v>
      </c>
      <c r="F552" s="14">
        <v>250000</v>
      </c>
      <c r="G552" s="18">
        <v>3.2849247894261203E-100</v>
      </c>
      <c r="H552" s="14">
        <v>0.22221991801732799</v>
      </c>
    </row>
    <row r="553" spans="1:8" x14ac:dyDescent="0.2">
      <c r="A553" s="14">
        <v>15</v>
      </c>
      <c r="B553" s="14" t="s">
        <v>230</v>
      </c>
      <c r="C553" s="14">
        <v>50</v>
      </c>
      <c r="D553" s="14">
        <v>0.1</v>
      </c>
      <c r="E553" s="14">
        <v>10000</v>
      </c>
      <c r="F553" s="14">
        <v>250000</v>
      </c>
      <c r="G553" s="18">
        <v>4.0357327207457904E-276</v>
      </c>
      <c r="H553" s="14">
        <v>0.37129418278488302</v>
      </c>
    </row>
    <row r="554" spans="1:8" x14ac:dyDescent="0.2">
      <c r="A554" s="14">
        <v>15</v>
      </c>
      <c r="B554" s="14" t="s">
        <v>174</v>
      </c>
      <c r="C554" s="14">
        <v>50</v>
      </c>
      <c r="D554" s="14">
        <v>0.1</v>
      </c>
      <c r="E554" s="14">
        <v>10000</v>
      </c>
      <c r="F554" s="14">
        <v>250000</v>
      </c>
      <c r="G554" s="18">
        <v>5.5685685311507795E-203</v>
      </c>
      <c r="H554" s="14">
        <v>0.31800263205845303</v>
      </c>
    </row>
    <row r="555" spans="1:8" x14ac:dyDescent="0.2">
      <c r="A555" s="14">
        <v>15</v>
      </c>
      <c r="B555" s="14" t="s">
        <v>231</v>
      </c>
      <c r="C555" s="14">
        <v>50</v>
      </c>
      <c r="D555" s="14">
        <v>0.1</v>
      </c>
      <c r="E555" s="14">
        <v>100000</v>
      </c>
      <c r="F555" s="14">
        <v>125000</v>
      </c>
      <c r="G555" s="18">
        <v>4.6684395767917E-110</v>
      </c>
      <c r="H555" s="14">
        <v>0.23308888076391401</v>
      </c>
    </row>
    <row r="556" spans="1:8" x14ac:dyDescent="0.2">
      <c r="A556" s="14">
        <v>15</v>
      </c>
      <c r="B556" s="14" t="s">
        <v>230</v>
      </c>
      <c r="C556" s="14">
        <v>50</v>
      </c>
      <c r="D556" s="14">
        <v>0.1</v>
      </c>
      <c r="E556" s="14">
        <v>100000</v>
      </c>
      <c r="F556" s="14">
        <v>125000</v>
      </c>
      <c r="G556" s="18">
        <v>1.46620008291207E-220</v>
      </c>
      <c r="H556" s="14">
        <v>0.33151750964951698</v>
      </c>
    </row>
    <row r="557" spans="1:8" x14ac:dyDescent="0.2">
      <c r="A557" s="14">
        <v>15</v>
      </c>
      <c r="B557" s="14" t="s">
        <v>174</v>
      </c>
      <c r="C557" s="14">
        <v>50</v>
      </c>
      <c r="D557" s="14">
        <v>0.1</v>
      </c>
      <c r="E557" s="14">
        <v>100000</v>
      </c>
      <c r="F557" s="14">
        <v>125000</v>
      </c>
      <c r="G557" s="14">
        <v>0</v>
      </c>
      <c r="H557" s="14">
        <v>0.49307907383910399</v>
      </c>
    </row>
    <row r="558" spans="1:8" x14ac:dyDescent="0.2">
      <c r="A558" s="14">
        <v>15</v>
      </c>
      <c r="B558" s="14" t="s">
        <v>231</v>
      </c>
      <c r="C558" s="14">
        <v>50</v>
      </c>
      <c r="D558" s="14">
        <v>0.1</v>
      </c>
      <c r="E558" s="14">
        <v>100000</v>
      </c>
      <c r="F558" s="14">
        <v>250000</v>
      </c>
      <c r="G558" s="18">
        <v>8.5887522046332193E-111</v>
      </c>
      <c r="H558" s="14">
        <v>0.23388023276941799</v>
      </c>
    </row>
    <row r="559" spans="1:8" x14ac:dyDescent="0.2">
      <c r="A559" s="14">
        <v>15</v>
      </c>
      <c r="B559" s="14" t="s">
        <v>230</v>
      </c>
      <c r="C559" s="14">
        <v>50</v>
      </c>
      <c r="D559" s="14">
        <v>0.1</v>
      </c>
      <c r="E559" s="14">
        <v>100000</v>
      </c>
      <c r="F559" s="14">
        <v>250000</v>
      </c>
      <c r="G559" s="18">
        <v>8.90682018457704E-290</v>
      </c>
      <c r="H559" s="14">
        <v>0.380436005741217</v>
      </c>
    </row>
    <row r="560" spans="1:8" x14ac:dyDescent="0.2">
      <c r="A560" s="14">
        <v>15</v>
      </c>
      <c r="B560" s="14" t="s">
        <v>174</v>
      </c>
      <c r="C560" s="14">
        <v>50</v>
      </c>
      <c r="D560" s="14">
        <v>0.1</v>
      </c>
      <c r="E560" s="14">
        <v>100000</v>
      </c>
      <c r="F560" s="14">
        <v>250000</v>
      </c>
      <c r="G560" s="14">
        <v>0</v>
      </c>
      <c r="H560" s="14">
        <v>0.50540178597426</v>
      </c>
    </row>
    <row r="561" spans="1:8" x14ac:dyDescent="0.2">
      <c r="A561" s="14">
        <v>15</v>
      </c>
      <c r="B561" s="14" t="s">
        <v>231</v>
      </c>
      <c r="C561" s="14">
        <v>50</v>
      </c>
      <c r="D561" s="14">
        <v>0.5</v>
      </c>
      <c r="E561" s="14">
        <v>1000</v>
      </c>
      <c r="F561" s="14">
        <v>125000</v>
      </c>
      <c r="G561" s="18">
        <v>4.8235542026320501E-115</v>
      </c>
      <c r="H561" s="14">
        <v>0.238403801169289</v>
      </c>
    </row>
    <row r="562" spans="1:8" x14ac:dyDescent="0.2">
      <c r="A562" s="14">
        <v>15</v>
      </c>
      <c r="B562" s="14" t="s">
        <v>230</v>
      </c>
      <c r="C562" s="14">
        <v>50</v>
      </c>
      <c r="D562" s="14">
        <v>0.5</v>
      </c>
      <c r="E562" s="14">
        <v>1000</v>
      </c>
      <c r="F562" s="14">
        <v>125000</v>
      </c>
      <c r="G562" s="14">
        <v>0</v>
      </c>
      <c r="H562" s="14">
        <v>0.438333352245661</v>
      </c>
    </row>
    <row r="563" spans="1:8" x14ac:dyDescent="0.2">
      <c r="A563" s="14">
        <v>15</v>
      </c>
      <c r="B563" s="14" t="s">
        <v>174</v>
      </c>
      <c r="C563" s="14">
        <v>50</v>
      </c>
      <c r="D563" s="14">
        <v>0.5</v>
      </c>
      <c r="E563" s="14">
        <v>1000</v>
      </c>
      <c r="F563" s="14">
        <v>125000</v>
      </c>
      <c r="G563" s="18">
        <v>1.80467728361708E-119</v>
      </c>
      <c r="H563" s="14">
        <v>0.243061736929501</v>
      </c>
    </row>
    <row r="564" spans="1:8" x14ac:dyDescent="0.2">
      <c r="A564" s="14">
        <v>15</v>
      </c>
      <c r="B564" s="14" t="s">
        <v>231</v>
      </c>
      <c r="C564" s="14">
        <v>50</v>
      </c>
      <c r="D564" s="14">
        <v>0.5</v>
      </c>
      <c r="E564" s="14">
        <v>1000</v>
      </c>
      <c r="F564" s="14">
        <v>250000</v>
      </c>
      <c r="G564" s="18">
        <v>2.05488873225022E-103</v>
      </c>
      <c r="H564" s="14">
        <v>0.22581320900673199</v>
      </c>
    </row>
    <row r="565" spans="1:8" x14ac:dyDescent="0.2">
      <c r="A565" s="14">
        <v>15</v>
      </c>
      <c r="B565" s="14" t="s">
        <v>230</v>
      </c>
      <c r="C565" s="14">
        <v>50</v>
      </c>
      <c r="D565" s="14">
        <v>0.5</v>
      </c>
      <c r="E565" s="14">
        <v>1000</v>
      </c>
      <c r="F565" s="14">
        <v>250000</v>
      </c>
      <c r="G565" s="14">
        <v>0</v>
      </c>
      <c r="H565" s="14">
        <v>0.39808290662641699</v>
      </c>
    </row>
    <row r="566" spans="1:8" x14ac:dyDescent="0.2">
      <c r="A566" s="14">
        <v>15</v>
      </c>
      <c r="B566" s="14" t="s">
        <v>174</v>
      </c>
      <c r="C566" s="14">
        <v>50</v>
      </c>
      <c r="D566" s="14">
        <v>0.5</v>
      </c>
      <c r="E566" s="14">
        <v>1000</v>
      </c>
      <c r="F566" s="14">
        <v>250000</v>
      </c>
      <c r="G566" s="18">
        <v>6.4619326770603003E-154</v>
      </c>
      <c r="H566" s="14">
        <v>0.27642010898982</v>
      </c>
    </row>
    <row r="567" spans="1:8" x14ac:dyDescent="0.2">
      <c r="A567" s="14">
        <v>15</v>
      </c>
      <c r="B567" s="14" t="s">
        <v>231</v>
      </c>
      <c r="C567" s="14">
        <v>50</v>
      </c>
      <c r="D567" s="14">
        <v>0.5</v>
      </c>
      <c r="E567" s="14">
        <v>10000</v>
      </c>
      <c r="F567" s="14">
        <v>125000</v>
      </c>
      <c r="G567" s="18">
        <v>4.9998021759320804E-119</v>
      </c>
      <c r="H567" s="14">
        <v>0.242567852395632</v>
      </c>
    </row>
    <row r="568" spans="1:8" x14ac:dyDescent="0.2">
      <c r="A568" s="14">
        <v>15</v>
      </c>
      <c r="B568" s="14" t="s">
        <v>230</v>
      </c>
      <c r="C568" s="14">
        <v>50</v>
      </c>
      <c r="D568" s="14">
        <v>0.5</v>
      </c>
      <c r="E568" s="14">
        <v>10000</v>
      </c>
      <c r="F568" s="14">
        <v>125000</v>
      </c>
      <c r="G568" s="14">
        <v>0</v>
      </c>
      <c r="H568" s="14">
        <v>0.43412493690012599</v>
      </c>
    </row>
    <row r="569" spans="1:8" x14ac:dyDescent="0.2">
      <c r="A569" s="14">
        <v>15</v>
      </c>
      <c r="B569" s="14" t="s">
        <v>174</v>
      </c>
      <c r="C569" s="14">
        <v>50</v>
      </c>
      <c r="D569" s="14">
        <v>0.5</v>
      </c>
      <c r="E569" s="14">
        <v>10000</v>
      </c>
      <c r="F569" s="14">
        <v>125000</v>
      </c>
      <c r="G569" s="14">
        <v>0</v>
      </c>
      <c r="H569" s="14">
        <v>0.49323703625526399</v>
      </c>
    </row>
    <row r="570" spans="1:8" x14ac:dyDescent="0.2">
      <c r="A570" s="14">
        <v>15</v>
      </c>
      <c r="B570" s="14" t="s">
        <v>231</v>
      </c>
      <c r="C570" s="14">
        <v>50</v>
      </c>
      <c r="D570" s="14">
        <v>0.5</v>
      </c>
      <c r="E570" s="14">
        <v>10000</v>
      </c>
      <c r="F570" s="14">
        <v>250000</v>
      </c>
      <c r="G570" s="18">
        <v>2.4066316942573998E-105</v>
      </c>
      <c r="H570" s="14">
        <v>0.22795218163375999</v>
      </c>
    </row>
    <row r="571" spans="1:8" x14ac:dyDescent="0.2">
      <c r="A571" s="14">
        <v>15</v>
      </c>
      <c r="B571" s="14" t="s">
        <v>230</v>
      </c>
      <c r="C571" s="14">
        <v>50</v>
      </c>
      <c r="D571" s="14">
        <v>0.5</v>
      </c>
      <c r="E571" s="14">
        <v>10000</v>
      </c>
      <c r="F571" s="14">
        <v>250000</v>
      </c>
      <c r="G571" s="14">
        <v>0</v>
      </c>
      <c r="H571" s="14">
        <v>0.39555227819858801</v>
      </c>
    </row>
    <row r="572" spans="1:8" x14ac:dyDescent="0.2">
      <c r="A572" s="14">
        <v>15</v>
      </c>
      <c r="B572" s="14" t="s">
        <v>174</v>
      </c>
      <c r="C572" s="14">
        <v>50</v>
      </c>
      <c r="D572" s="14">
        <v>0.5</v>
      </c>
      <c r="E572" s="14">
        <v>10000</v>
      </c>
      <c r="F572" s="14">
        <v>250000</v>
      </c>
      <c r="G572" s="14">
        <v>0</v>
      </c>
      <c r="H572" s="14">
        <v>0.51132784197097603</v>
      </c>
    </row>
    <row r="573" spans="1:8" x14ac:dyDescent="0.2">
      <c r="A573" s="14">
        <v>15</v>
      </c>
      <c r="B573" s="14" t="s">
        <v>231</v>
      </c>
      <c r="C573" s="14">
        <v>50</v>
      </c>
      <c r="D573" s="14">
        <v>0.5</v>
      </c>
      <c r="E573" s="14">
        <v>100000</v>
      </c>
      <c r="F573" s="14">
        <v>125000</v>
      </c>
      <c r="G573" s="18">
        <v>6.8368004279419505E-113</v>
      </c>
      <c r="H573" s="14">
        <v>0.23612492584040701</v>
      </c>
    </row>
    <row r="574" spans="1:8" x14ac:dyDescent="0.2">
      <c r="A574" s="14">
        <v>15</v>
      </c>
      <c r="B574" s="14" t="s">
        <v>230</v>
      </c>
      <c r="C574" s="14">
        <v>50</v>
      </c>
      <c r="D574" s="14">
        <v>0.5</v>
      </c>
      <c r="E574" s="14">
        <v>100000</v>
      </c>
      <c r="F574" s="14">
        <v>125000</v>
      </c>
      <c r="G574" s="14">
        <v>0</v>
      </c>
      <c r="H574" s="14">
        <v>0.48553997031979501</v>
      </c>
    </row>
    <row r="575" spans="1:8" x14ac:dyDescent="0.2">
      <c r="A575" s="14">
        <v>15</v>
      </c>
      <c r="B575" s="14" t="s">
        <v>174</v>
      </c>
      <c r="C575" s="14">
        <v>50</v>
      </c>
      <c r="D575" s="14">
        <v>0.5</v>
      </c>
      <c r="E575" s="14">
        <v>100000</v>
      </c>
      <c r="F575" s="14">
        <v>125000</v>
      </c>
      <c r="G575" s="14">
        <v>0</v>
      </c>
      <c r="H575" s="14">
        <v>0.56000409930316597</v>
      </c>
    </row>
    <row r="576" spans="1:8" x14ac:dyDescent="0.2">
      <c r="A576" s="14">
        <v>15</v>
      </c>
      <c r="B576" s="14" t="s">
        <v>231</v>
      </c>
      <c r="C576" s="14">
        <v>50</v>
      </c>
      <c r="D576" s="14">
        <v>0.5</v>
      </c>
      <c r="E576" s="14">
        <v>100000</v>
      </c>
      <c r="F576" s="14">
        <v>250000</v>
      </c>
      <c r="G576" s="18">
        <v>3.9713144745916499E-101</v>
      </c>
      <c r="H576" s="14">
        <v>0.223254966919711</v>
      </c>
    </row>
    <row r="577" spans="1:8" x14ac:dyDescent="0.2">
      <c r="A577" s="14">
        <v>15</v>
      </c>
      <c r="B577" s="14" t="s">
        <v>230</v>
      </c>
      <c r="C577" s="14">
        <v>50</v>
      </c>
      <c r="D577" s="14">
        <v>0.5</v>
      </c>
      <c r="E577" s="14">
        <v>100000</v>
      </c>
      <c r="F577" s="14">
        <v>250000</v>
      </c>
      <c r="G577" s="14">
        <v>0</v>
      </c>
      <c r="H577" s="14">
        <v>0.46235104143753097</v>
      </c>
    </row>
    <row r="578" spans="1:8" x14ac:dyDescent="0.2">
      <c r="A578" s="14">
        <v>15</v>
      </c>
      <c r="B578" s="14" t="s">
        <v>174</v>
      </c>
      <c r="C578" s="14">
        <v>50</v>
      </c>
      <c r="D578" s="14">
        <v>0.5</v>
      </c>
      <c r="E578" s="14">
        <v>100000</v>
      </c>
      <c r="F578" s="14">
        <v>250000</v>
      </c>
      <c r="G578" s="14">
        <v>0</v>
      </c>
      <c r="H578" s="14">
        <v>0.56199222975467999</v>
      </c>
    </row>
    <row r="579" spans="1:8" x14ac:dyDescent="0.2">
      <c r="A579" s="14">
        <v>16</v>
      </c>
      <c r="B579" s="14" t="s">
        <v>231</v>
      </c>
      <c r="C579" s="14">
        <v>4050</v>
      </c>
      <c r="D579" s="14">
        <v>0.1</v>
      </c>
      <c r="E579" s="14">
        <v>1000</v>
      </c>
      <c r="F579" s="14">
        <v>125000</v>
      </c>
      <c r="G579" s="14">
        <v>2.8937208914541299E-2</v>
      </c>
      <c r="H579" s="14">
        <v>-2.2849762104529599E-2</v>
      </c>
    </row>
    <row r="580" spans="1:8" x14ac:dyDescent="0.2">
      <c r="A580" s="14">
        <v>16</v>
      </c>
      <c r="B580" s="14" t="s">
        <v>230</v>
      </c>
      <c r="C580" s="14">
        <v>4050</v>
      </c>
      <c r="D580" s="14">
        <v>0.1</v>
      </c>
      <c r="E580" s="14">
        <v>1000</v>
      </c>
      <c r="F580" s="14">
        <v>125000</v>
      </c>
      <c r="G580" s="18">
        <v>6.2805331887068899E-5</v>
      </c>
      <c r="H580" s="14">
        <v>4.1864124070069002E-2</v>
      </c>
    </row>
    <row r="581" spans="1:8" x14ac:dyDescent="0.2">
      <c r="A581" s="14">
        <v>16</v>
      </c>
      <c r="B581" s="14" t="s">
        <v>174</v>
      </c>
      <c r="C581" s="14">
        <v>4050</v>
      </c>
      <c r="D581" s="14">
        <v>0.1</v>
      </c>
      <c r="E581" s="14">
        <v>1000</v>
      </c>
      <c r="F581" s="14">
        <v>125000</v>
      </c>
      <c r="G581" s="14">
        <v>8.7321445023579206E-2</v>
      </c>
      <c r="H581" s="14">
        <v>1.7885619626706799E-2</v>
      </c>
    </row>
    <row r="582" spans="1:8" x14ac:dyDescent="0.2">
      <c r="A582" s="14">
        <v>16</v>
      </c>
      <c r="B582" s="14" t="s">
        <v>231</v>
      </c>
      <c r="C582" s="14">
        <v>4050</v>
      </c>
      <c r="D582" s="14">
        <v>0.1</v>
      </c>
      <c r="E582" s="14">
        <v>1000</v>
      </c>
      <c r="F582" s="14">
        <v>250000</v>
      </c>
      <c r="G582" s="14">
        <v>0.110185320911697</v>
      </c>
      <c r="H582" s="14">
        <v>-1.67095314587637E-2</v>
      </c>
    </row>
    <row r="583" spans="1:8" x14ac:dyDescent="0.2">
      <c r="A583" s="14">
        <v>16</v>
      </c>
      <c r="B583" s="14" t="s">
        <v>230</v>
      </c>
      <c r="C583" s="14">
        <v>4050</v>
      </c>
      <c r="D583" s="14">
        <v>0.1</v>
      </c>
      <c r="E583" s="14">
        <v>1000</v>
      </c>
      <c r="F583" s="14">
        <v>250000</v>
      </c>
      <c r="G583" s="18">
        <v>9.2153282071421496E-11</v>
      </c>
      <c r="H583" s="14">
        <v>6.7778280131664495E-2</v>
      </c>
    </row>
    <row r="584" spans="1:8" x14ac:dyDescent="0.2">
      <c r="A584" s="14">
        <v>16</v>
      </c>
      <c r="B584" s="14" t="s">
        <v>174</v>
      </c>
      <c r="C584" s="14">
        <v>4050</v>
      </c>
      <c r="D584" s="14">
        <v>0.1</v>
      </c>
      <c r="E584" s="14">
        <v>1000</v>
      </c>
      <c r="F584" s="14">
        <v>250000</v>
      </c>
      <c r="G584" s="14">
        <v>0.30863253738377999</v>
      </c>
      <c r="H584" s="14">
        <v>-1.0650527048028101E-2</v>
      </c>
    </row>
    <row r="585" spans="1:8" x14ac:dyDescent="0.2">
      <c r="A585" s="14">
        <v>16</v>
      </c>
      <c r="B585" s="14" t="s">
        <v>231</v>
      </c>
      <c r="C585" s="14">
        <v>4050</v>
      </c>
      <c r="D585" s="14">
        <v>0.1</v>
      </c>
      <c r="E585" s="14">
        <v>10000</v>
      </c>
      <c r="F585" s="14">
        <v>125000</v>
      </c>
      <c r="G585" s="14">
        <v>1.1299116275195101E-2</v>
      </c>
      <c r="H585" s="14">
        <v>-2.6500221731620401E-2</v>
      </c>
    </row>
    <row r="586" spans="1:8" x14ac:dyDescent="0.2">
      <c r="A586" s="14">
        <v>16</v>
      </c>
      <c r="B586" s="14" t="s">
        <v>230</v>
      </c>
      <c r="C586" s="14">
        <v>4050</v>
      </c>
      <c r="D586" s="14">
        <v>0.1</v>
      </c>
      <c r="E586" s="14">
        <v>10000</v>
      </c>
      <c r="F586" s="14">
        <v>125000</v>
      </c>
      <c r="G586" s="14">
        <v>5.46152605412825E-3</v>
      </c>
      <c r="H586" s="14">
        <v>2.90649428101456E-2</v>
      </c>
    </row>
    <row r="587" spans="1:8" x14ac:dyDescent="0.2">
      <c r="A587" s="14">
        <v>16</v>
      </c>
      <c r="B587" s="14" t="s">
        <v>174</v>
      </c>
      <c r="C587" s="14">
        <v>4050</v>
      </c>
      <c r="D587" s="14">
        <v>0.1</v>
      </c>
      <c r="E587" s="14">
        <v>10000</v>
      </c>
      <c r="F587" s="14">
        <v>125000</v>
      </c>
      <c r="G587" s="14">
        <v>1.5357891269215599E-3</v>
      </c>
      <c r="H587" s="14">
        <v>-3.3139489804967302E-2</v>
      </c>
    </row>
    <row r="588" spans="1:8" x14ac:dyDescent="0.2">
      <c r="A588" s="14">
        <v>16</v>
      </c>
      <c r="B588" s="14" t="s">
        <v>231</v>
      </c>
      <c r="C588" s="14">
        <v>4050</v>
      </c>
      <c r="D588" s="14">
        <v>0.1</v>
      </c>
      <c r="E588" s="14">
        <v>10000</v>
      </c>
      <c r="F588" s="14">
        <v>250000</v>
      </c>
      <c r="G588" s="14">
        <v>4.8228822320984202E-2</v>
      </c>
      <c r="H588" s="14">
        <v>-2.0663533561280801E-2</v>
      </c>
    </row>
    <row r="589" spans="1:8" x14ac:dyDescent="0.2">
      <c r="A589" s="14">
        <v>16</v>
      </c>
      <c r="B589" s="14" t="s">
        <v>230</v>
      </c>
      <c r="C589" s="14">
        <v>4050</v>
      </c>
      <c r="D589" s="14">
        <v>0.1</v>
      </c>
      <c r="E589" s="14">
        <v>10000</v>
      </c>
      <c r="F589" s="14">
        <v>250000</v>
      </c>
      <c r="G589" s="18">
        <v>1.03072981052824E-9</v>
      </c>
      <c r="H589" s="14">
        <v>6.3858502650678106E-2</v>
      </c>
    </row>
    <row r="590" spans="1:8" x14ac:dyDescent="0.2">
      <c r="A590" s="14">
        <v>16</v>
      </c>
      <c r="B590" s="14" t="s">
        <v>174</v>
      </c>
      <c r="C590" s="14">
        <v>4050</v>
      </c>
      <c r="D590" s="14">
        <v>0.1</v>
      </c>
      <c r="E590" s="14">
        <v>10000</v>
      </c>
      <c r="F590" s="14">
        <v>250000</v>
      </c>
      <c r="G590" s="14">
        <v>2.5993287677101499E-3</v>
      </c>
      <c r="H590" s="14">
        <v>-3.1504296923473202E-2</v>
      </c>
    </row>
    <row r="591" spans="1:8" x14ac:dyDescent="0.2">
      <c r="A591" s="14">
        <v>16</v>
      </c>
      <c r="B591" s="14" t="s">
        <v>231</v>
      </c>
      <c r="C591" s="14">
        <v>4050</v>
      </c>
      <c r="D591" s="14">
        <v>0.1</v>
      </c>
      <c r="E591" s="14">
        <v>100000</v>
      </c>
      <c r="F591" s="14">
        <v>125000</v>
      </c>
      <c r="G591" s="14">
        <v>3.7331431997325499E-3</v>
      </c>
      <c r="H591" s="14">
        <v>-3.03347322741385E-2</v>
      </c>
    </row>
    <row r="592" spans="1:8" x14ac:dyDescent="0.2">
      <c r="A592" s="14">
        <v>16</v>
      </c>
      <c r="B592" s="14" t="s">
        <v>230</v>
      </c>
      <c r="C592" s="14">
        <v>4050</v>
      </c>
      <c r="D592" s="14">
        <v>0.1</v>
      </c>
      <c r="E592" s="14">
        <v>100000</v>
      </c>
      <c r="F592" s="14">
        <v>125000</v>
      </c>
      <c r="G592" s="14">
        <v>6.5546892604470497E-2</v>
      </c>
      <c r="H592" s="14">
        <v>1.9263597924328399E-2</v>
      </c>
    </row>
    <row r="593" spans="1:8" x14ac:dyDescent="0.2">
      <c r="A593" s="14">
        <v>16</v>
      </c>
      <c r="B593" s="14" t="s">
        <v>174</v>
      </c>
      <c r="C593" s="14">
        <v>4050</v>
      </c>
      <c r="D593" s="14">
        <v>0.1</v>
      </c>
      <c r="E593" s="14">
        <v>100000</v>
      </c>
      <c r="F593" s="14">
        <v>125000</v>
      </c>
      <c r="G593" s="14">
        <v>0.30606195410241699</v>
      </c>
      <c r="H593" s="14">
        <v>-1.0708865385891501E-2</v>
      </c>
    </row>
    <row r="594" spans="1:8" x14ac:dyDescent="0.2">
      <c r="A594" s="14">
        <v>16</v>
      </c>
      <c r="B594" s="14" t="s">
        <v>231</v>
      </c>
      <c r="C594" s="14">
        <v>4050</v>
      </c>
      <c r="D594" s="14">
        <v>0.1</v>
      </c>
      <c r="E594" s="14">
        <v>100000</v>
      </c>
      <c r="F594" s="14">
        <v>250000</v>
      </c>
      <c r="G594" s="14">
        <v>0.19652108474843699</v>
      </c>
      <c r="H594" s="14">
        <v>-1.3510290130461299E-2</v>
      </c>
    </row>
    <row r="595" spans="1:8" x14ac:dyDescent="0.2">
      <c r="A595" s="14">
        <v>16</v>
      </c>
      <c r="B595" s="14" t="s">
        <v>230</v>
      </c>
      <c r="C595" s="14">
        <v>4050</v>
      </c>
      <c r="D595" s="14">
        <v>0.1</v>
      </c>
      <c r="E595" s="14">
        <v>100000</v>
      </c>
      <c r="F595" s="14">
        <v>250000</v>
      </c>
      <c r="G595" s="18">
        <v>1.11550988283662E-6</v>
      </c>
      <c r="H595" s="14">
        <v>5.0944790472500598E-2</v>
      </c>
    </row>
    <row r="596" spans="1:8" x14ac:dyDescent="0.2">
      <c r="A596" s="14">
        <v>16</v>
      </c>
      <c r="B596" s="14" t="s">
        <v>174</v>
      </c>
      <c r="C596" s="14">
        <v>4050</v>
      </c>
      <c r="D596" s="14">
        <v>0.1</v>
      </c>
      <c r="E596" s="14">
        <v>100000</v>
      </c>
      <c r="F596" s="14">
        <v>250000</v>
      </c>
      <c r="G596" s="18">
        <v>2.0464061328886399E-5</v>
      </c>
      <c r="H596" s="14">
        <v>-4.4584760782166298E-2</v>
      </c>
    </row>
    <row r="597" spans="1:8" x14ac:dyDescent="0.2">
      <c r="A597" s="14">
        <v>16</v>
      </c>
      <c r="B597" s="14" t="s">
        <v>231</v>
      </c>
      <c r="C597" s="14">
        <v>4050</v>
      </c>
      <c r="D597" s="14">
        <v>0.5</v>
      </c>
      <c r="E597" s="14">
        <v>1000</v>
      </c>
      <c r="F597" s="14">
        <v>125000</v>
      </c>
      <c r="G597" s="14">
        <v>2.55153830336061E-2</v>
      </c>
      <c r="H597" s="14">
        <v>-2.3364097965668601E-2</v>
      </c>
    </row>
    <row r="598" spans="1:8" x14ac:dyDescent="0.2">
      <c r="A598" s="14">
        <v>16</v>
      </c>
      <c r="B598" s="14" t="s">
        <v>230</v>
      </c>
      <c r="C598" s="14">
        <v>4050</v>
      </c>
      <c r="D598" s="14">
        <v>0.5</v>
      </c>
      <c r="E598" s="14">
        <v>1000</v>
      </c>
      <c r="F598" s="14">
        <v>125000</v>
      </c>
      <c r="G598" s="14">
        <v>0.97479367254196603</v>
      </c>
      <c r="H598" s="14">
        <v>3.3052541972004401E-4</v>
      </c>
    </row>
    <row r="599" spans="1:8" x14ac:dyDescent="0.2">
      <c r="A599" s="14">
        <v>16</v>
      </c>
      <c r="B599" s="14" t="s">
        <v>174</v>
      </c>
      <c r="C599" s="14">
        <v>4050</v>
      </c>
      <c r="D599" s="14">
        <v>0.5</v>
      </c>
      <c r="E599" s="14">
        <v>1000</v>
      </c>
      <c r="F599" s="14">
        <v>125000</v>
      </c>
      <c r="G599" s="18">
        <v>2.03815094505286E-6</v>
      </c>
      <c r="H599" s="14">
        <v>-4.9686801873313598E-2</v>
      </c>
    </row>
    <row r="600" spans="1:8" x14ac:dyDescent="0.2">
      <c r="A600" s="14">
        <v>16</v>
      </c>
      <c r="B600" s="14" t="s">
        <v>231</v>
      </c>
      <c r="C600" s="14">
        <v>4050</v>
      </c>
      <c r="D600" s="14">
        <v>0.5</v>
      </c>
      <c r="E600" s="14">
        <v>1000</v>
      </c>
      <c r="F600" s="14">
        <v>250000</v>
      </c>
      <c r="G600" s="14">
        <v>0.72497009198080298</v>
      </c>
      <c r="H600" s="14">
        <v>-3.6803320611803899E-3</v>
      </c>
    </row>
    <row r="601" spans="1:8" x14ac:dyDescent="0.2">
      <c r="A601" s="14">
        <v>16</v>
      </c>
      <c r="B601" s="14" t="s">
        <v>230</v>
      </c>
      <c r="C601" s="14">
        <v>4050</v>
      </c>
      <c r="D601" s="14">
        <v>0.5</v>
      </c>
      <c r="E601" s="14">
        <v>1000</v>
      </c>
      <c r="F601" s="14">
        <v>250000</v>
      </c>
      <c r="G601" s="14">
        <v>0.12685712356428899</v>
      </c>
      <c r="H601" s="14">
        <v>1.5969523597604202E-2</v>
      </c>
    </row>
    <row r="602" spans="1:8" x14ac:dyDescent="0.2">
      <c r="A602" s="14">
        <v>16</v>
      </c>
      <c r="B602" s="14" t="s">
        <v>174</v>
      </c>
      <c r="C602" s="14">
        <v>4050</v>
      </c>
      <c r="D602" s="14">
        <v>0.5</v>
      </c>
      <c r="E602" s="14">
        <v>1000</v>
      </c>
      <c r="F602" s="14">
        <v>250000</v>
      </c>
      <c r="G602" s="14">
        <v>1.23896247819867E-4</v>
      </c>
      <c r="H602" s="14">
        <v>-4.0153395696190197E-2</v>
      </c>
    </row>
    <row r="603" spans="1:8" x14ac:dyDescent="0.2">
      <c r="A603" s="14">
        <v>16</v>
      </c>
      <c r="B603" s="14" t="s">
        <v>231</v>
      </c>
      <c r="C603" s="14">
        <v>4050</v>
      </c>
      <c r="D603" s="14">
        <v>0.5</v>
      </c>
      <c r="E603" s="14">
        <v>10000</v>
      </c>
      <c r="F603" s="14">
        <v>125000</v>
      </c>
      <c r="G603" s="14">
        <v>7.6800315387872504E-3</v>
      </c>
      <c r="H603" s="14">
        <v>-2.78863990360671E-2</v>
      </c>
    </row>
    <row r="604" spans="1:8" x14ac:dyDescent="0.2">
      <c r="A604" s="14">
        <v>16</v>
      </c>
      <c r="B604" s="14" t="s">
        <v>230</v>
      </c>
      <c r="C604" s="14">
        <v>4050</v>
      </c>
      <c r="D604" s="14">
        <v>0.5</v>
      </c>
      <c r="E604" s="14">
        <v>10000</v>
      </c>
      <c r="F604" s="14">
        <v>125000</v>
      </c>
      <c r="G604" s="14">
        <v>0.47222746629467999</v>
      </c>
      <c r="H604" s="14">
        <v>7.5198169206145199E-3</v>
      </c>
    </row>
    <row r="605" spans="1:8" x14ac:dyDescent="0.2">
      <c r="A605" s="14">
        <v>16</v>
      </c>
      <c r="B605" s="14" t="s">
        <v>174</v>
      </c>
      <c r="C605" s="14">
        <v>4050</v>
      </c>
      <c r="D605" s="14">
        <v>0.5</v>
      </c>
      <c r="E605" s="14">
        <v>10000</v>
      </c>
      <c r="F605" s="14">
        <v>125000</v>
      </c>
      <c r="G605" s="18">
        <v>3.5475970656799999E-7</v>
      </c>
      <c r="H605" s="14">
        <v>-5.32700194306652E-2</v>
      </c>
    </row>
    <row r="606" spans="1:8" x14ac:dyDescent="0.2">
      <c r="A606" s="14">
        <v>16</v>
      </c>
      <c r="B606" s="14" t="s">
        <v>231</v>
      </c>
      <c r="C606" s="14">
        <v>4050</v>
      </c>
      <c r="D606" s="14">
        <v>0.5</v>
      </c>
      <c r="E606" s="14">
        <v>10000</v>
      </c>
      <c r="F606" s="14">
        <v>250000</v>
      </c>
      <c r="G606" s="14">
        <v>0.39308716539539601</v>
      </c>
      <c r="H606" s="14">
        <v>-8.9337850465937892E-3</v>
      </c>
    </row>
    <row r="607" spans="1:8" x14ac:dyDescent="0.2">
      <c r="A607" s="14">
        <v>16</v>
      </c>
      <c r="B607" s="14" t="s">
        <v>230</v>
      </c>
      <c r="C607" s="14">
        <v>4050</v>
      </c>
      <c r="D607" s="14">
        <v>0.5</v>
      </c>
      <c r="E607" s="14">
        <v>10000</v>
      </c>
      <c r="F607" s="14">
        <v>250000</v>
      </c>
      <c r="G607" s="14">
        <v>2.5903216874450501E-2</v>
      </c>
      <c r="H607" s="14">
        <v>2.3302980504624801E-2</v>
      </c>
    </row>
    <row r="608" spans="1:8" x14ac:dyDescent="0.2">
      <c r="A608" s="14">
        <v>16</v>
      </c>
      <c r="B608" s="14" t="s">
        <v>174</v>
      </c>
      <c r="C608" s="14">
        <v>4050</v>
      </c>
      <c r="D608" s="14">
        <v>0.5</v>
      </c>
      <c r="E608" s="14">
        <v>10000</v>
      </c>
      <c r="F608" s="14">
        <v>250000</v>
      </c>
      <c r="G608" s="18">
        <v>2.09926922925885E-7</v>
      </c>
      <c r="H608" s="14">
        <v>-5.43019925779651E-2</v>
      </c>
    </row>
    <row r="609" spans="1:8" x14ac:dyDescent="0.2">
      <c r="A609" s="14">
        <v>16</v>
      </c>
      <c r="B609" s="14" t="s">
        <v>231</v>
      </c>
      <c r="C609" s="14">
        <v>4050</v>
      </c>
      <c r="D609" s="14">
        <v>0.5</v>
      </c>
      <c r="E609" s="14">
        <v>100000</v>
      </c>
      <c r="F609" s="14">
        <v>125000</v>
      </c>
      <c r="G609" s="14">
        <v>6.6498292934591002E-2</v>
      </c>
      <c r="H609" s="14">
        <v>-1.9195929783267399E-2</v>
      </c>
    </row>
    <row r="610" spans="1:8" x14ac:dyDescent="0.2">
      <c r="A610" s="14">
        <v>16</v>
      </c>
      <c r="B610" s="14" t="s">
        <v>230</v>
      </c>
      <c r="C610" s="14">
        <v>4050</v>
      </c>
      <c r="D610" s="14">
        <v>0.5</v>
      </c>
      <c r="E610" s="14">
        <v>100000</v>
      </c>
      <c r="F610" s="14">
        <v>125000</v>
      </c>
      <c r="G610" s="14">
        <v>0.43128607328958102</v>
      </c>
      <c r="H610" s="14">
        <v>8.2325471388952406E-3</v>
      </c>
    </row>
    <row r="611" spans="1:8" x14ac:dyDescent="0.2">
      <c r="A611" s="14">
        <v>16</v>
      </c>
      <c r="B611" s="14" t="s">
        <v>174</v>
      </c>
      <c r="C611" s="14">
        <v>4050</v>
      </c>
      <c r="D611" s="14">
        <v>0.5</v>
      </c>
      <c r="E611" s="14">
        <v>100000</v>
      </c>
      <c r="F611" s="14">
        <v>125000</v>
      </c>
      <c r="G611" s="14">
        <v>0.89864708874735899</v>
      </c>
      <c r="H611" s="14">
        <v>-1.3511347046105001E-3</v>
      </c>
    </row>
    <row r="612" spans="1:8" x14ac:dyDescent="0.2">
      <c r="A612" s="14">
        <v>16</v>
      </c>
      <c r="B612" s="14" t="s">
        <v>231</v>
      </c>
      <c r="C612" s="14">
        <v>4050</v>
      </c>
      <c r="D612" s="14">
        <v>0.5</v>
      </c>
      <c r="E612" s="14">
        <v>100000</v>
      </c>
      <c r="F612" s="14">
        <v>250000</v>
      </c>
      <c r="G612" s="14">
        <v>0.38581700530457502</v>
      </c>
      <c r="H612" s="14">
        <v>-9.0718246008947897E-3</v>
      </c>
    </row>
    <row r="613" spans="1:8" x14ac:dyDescent="0.2">
      <c r="A613" s="14">
        <v>16</v>
      </c>
      <c r="B613" s="14" t="s">
        <v>230</v>
      </c>
      <c r="C613" s="14">
        <v>4050</v>
      </c>
      <c r="D613" s="14">
        <v>0.5</v>
      </c>
      <c r="E613" s="14">
        <v>100000</v>
      </c>
      <c r="F613" s="14">
        <v>250000</v>
      </c>
      <c r="G613" s="14">
        <v>7.7280380317067297E-3</v>
      </c>
      <c r="H613" s="14">
        <v>2.7864580382951702E-2</v>
      </c>
    </row>
    <row r="614" spans="1:8" x14ac:dyDescent="0.2">
      <c r="A614" s="14">
        <v>16</v>
      </c>
      <c r="B614" s="14" t="s">
        <v>174</v>
      </c>
      <c r="C614" s="14">
        <v>4050</v>
      </c>
      <c r="D614" s="14">
        <v>0.5</v>
      </c>
      <c r="E614" s="14">
        <v>100000</v>
      </c>
      <c r="F614" s="14">
        <v>250000</v>
      </c>
      <c r="G614" s="14">
        <v>0.427277549519335</v>
      </c>
      <c r="H614" s="14">
        <v>-8.4137393217479303E-3</v>
      </c>
    </row>
    <row r="615" spans="1:8" x14ac:dyDescent="0.2">
      <c r="A615" s="14">
        <v>16</v>
      </c>
      <c r="B615" s="14" t="s">
        <v>231</v>
      </c>
      <c r="C615" s="14">
        <v>50</v>
      </c>
      <c r="D615" s="14">
        <v>0.1</v>
      </c>
      <c r="E615" s="14">
        <v>1000</v>
      </c>
      <c r="F615" s="14">
        <v>125000</v>
      </c>
      <c r="G615" s="18">
        <v>8.1291810349754303E-71</v>
      </c>
      <c r="H615" s="14">
        <v>0.18647943605012501</v>
      </c>
    </row>
    <row r="616" spans="1:8" x14ac:dyDescent="0.2">
      <c r="A616" s="14">
        <v>16</v>
      </c>
      <c r="B616" s="14" t="s">
        <v>230</v>
      </c>
      <c r="C616" s="14">
        <v>50</v>
      </c>
      <c r="D616" s="14">
        <v>0.1</v>
      </c>
      <c r="E616" s="14">
        <v>1000</v>
      </c>
      <c r="F616" s="14">
        <v>125000</v>
      </c>
      <c r="G616" s="18">
        <v>1.58947842908312E-186</v>
      </c>
      <c r="H616" s="14">
        <v>0.30529106015743901</v>
      </c>
    </row>
    <row r="617" spans="1:8" x14ac:dyDescent="0.2">
      <c r="A617" s="14">
        <v>16</v>
      </c>
      <c r="B617" s="14" t="s">
        <v>174</v>
      </c>
      <c r="C617" s="14">
        <v>50</v>
      </c>
      <c r="D617" s="14">
        <v>0.1</v>
      </c>
      <c r="E617" s="14">
        <v>1000</v>
      </c>
      <c r="F617" s="14">
        <v>125000</v>
      </c>
      <c r="G617" s="18">
        <v>1.6305494760390701E-7</v>
      </c>
      <c r="H617" s="14">
        <v>5.4893676686937801E-2</v>
      </c>
    </row>
    <row r="618" spans="1:8" x14ac:dyDescent="0.2">
      <c r="A618" s="14">
        <v>16</v>
      </c>
      <c r="B618" s="14" t="s">
        <v>231</v>
      </c>
      <c r="C618" s="14">
        <v>50</v>
      </c>
      <c r="D618" s="14">
        <v>0.1</v>
      </c>
      <c r="E618" s="14">
        <v>1000</v>
      </c>
      <c r="F618" s="14">
        <v>250000</v>
      </c>
      <c r="G618" s="18">
        <v>3.3835734944597003E-94</v>
      </c>
      <c r="H618" s="14">
        <v>0.215802136050572</v>
      </c>
    </row>
    <row r="619" spans="1:8" x14ac:dyDescent="0.2">
      <c r="A619" s="14">
        <v>16</v>
      </c>
      <c r="B619" s="14" t="s">
        <v>230</v>
      </c>
      <c r="C619" s="14">
        <v>50</v>
      </c>
      <c r="D619" s="14">
        <v>0.1</v>
      </c>
      <c r="E619" s="14">
        <v>1000</v>
      </c>
      <c r="F619" s="14">
        <v>250000</v>
      </c>
      <c r="G619" s="18">
        <v>3.5278276397531403E-278</v>
      </c>
      <c r="H619" s="14">
        <v>0.37353039029706198</v>
      </c>
    </row>
    <row r="620" spans="1:8" x14ac:dyDescent="0.2">
      <c r="A620" s="14">
        <v>16</v>
      </c>
      <c r="B620" s="14" t="s">
        <v>174</v>
      </c>
      <c r="C620" s="14">
        <v>50</v>
      </c>
      <c r="D620" s="14">
        <v>0.1</v>
      </c>
      <c r="E620" s="14">
        <v>1000</v>
      </c>
      <c r="F620" s="14">
        <v>250000</v>
      </c>
      <c r="G620" s="18">
        <v>5.9121832363612497E-17</v>
      </c>
      <c r="H620" s="14">
        <v>8.7698682154346494E-2</v>
      </c>
    </row>
    <row r="621" spans="1:8" x14ac:dyDescent="0.2">
      <c r="A621" s="14">
        <v>16</v>
      </c>
      <c r="B621" s="14" t="s">
        <v>231</v>
      </c>
      <c r="C621" s="14">
        <v>50</v>
      </c>
      <c r="D621" s="14">
        <v>0.1</v>
      </c>
      <c r="E621" s="14">
        <v>10000</v>
      </c>
      <c r="F621" s="14">
        <v>125000</v>
      </c>
      <c r="G621" s="18">
        <v>1.2228936110858599E-69</v>
      </c>
      <c r="H621" s="14">
        <v>0.18488067011265899</v>
      </c>
    </row>
    <row r="622" spans="1:8" x14ac:dyDescent="0.2">
      <c r="A622" s="14">
        <v>16</v>
      </c>
      <c r="B622" s="14" t="s">
        <v>230</v>
      </c>
      <c r="C622" s="14">
        <v>50</v>
      </c>
      <c r="D622" s="14">
        <v>0.1</v>
      </c>
      <c r="E622" s="14">
        <v>10000</v>
      </c>
      <c r="F622" s="14">
        <v>125000</v>
      </c>
      <c r="G622" s="18">
        <v>1.9620482058911201E-168</v>
      </c>
      <c r="H622" s="14">
        <v>0.289933924802315</v>
      </c>
    </row>
    <row r="623" spans="1:8" x14ac:dyDescent="0.2">
      <c r="A623" s="14">
        <v>16</v>
      </c>
      <c r="B623" s="14" t="s">
        <v>174</v>
      </c>
      <c r="C623" s="14">
        <v>50</v>
      </c>
      <c r="D623" s="14">
        <v>0.1</v>
      </c>
      <c r="E623" s="14">
        <v>10000</v>
      </c>
      <c r="F623" s="14">
        <v>125000</v>
      </c>
      <c r="G623" s="18">
        <v>3.7579247800514301E-159</v>
      </c>
      <c r="H623" s="14">
        <v>0.28179006221492697</v>
      </c>
    </row>
    <row r="624" spans="1:8" x14ac:dyDescent="0.2">
      <c r="A624" s="14">
        <v>16</v>
      </c>
      <c r="B624" s="14" t="s">
        <v>231</v>
      </c>
      <c r="C624" s="14">
        <v>50</v>
      </c>
      <c r="D624" s="14">
        <v>0.1</v>
      </c>
      <c r="E624" s="14">
        <v>10000</v>
      </c>
      <c r="F624" s="14">
        <v>250000</v>
      </c>
      <c r="G624" s="18">
        <v>8.4778254128411002E-91</v>
      </c>
      <c r="H624" s="14">
        <v>0.21179049382512299</v>
      </c>
    </row>
    <row r="625" spans="1:8" x14ac:dyDescent="0.2">
      <c r="A625" s="14">
        <v>16</v>
      </c>
      <c r="B625" s="14" t="s">
        <v>230</v>
      </c>
      <c r="C625" s="14">
        <v>50</v>
      </c>
      <c r="D625" s="14">
        <v>0.1</v>
      </c>
      <c r="E625" s="14">
        <v>10000</v>
      </c>
      <c r="F625" s="14">
        <v>250000</v>
      </c>
      <c r="G625" s="18">
        <v>4.3041871664786703E-270</v>
      </c>
      <c r="H625" s="14">
        <v>0.36801760181508397</v>
      </c>
    </row>
    <row r="626" spans="1:8" x14ac:dyDescent="0.2">
      <c r="A626" s="14">
        <v>16</v>
      </c>
      <c r="B626" s="14" t="s">
        <v>174</v>
      </c>
      <c r="C626" s="14">
        <v>50</v>
      </c>
      <c r="D626" s="14">
        <v>0.1</v>
      </c>
      <c r="E626" s="14">
        <v>10000</v>
      </c>
      <c r="F626" s="14">
        <v>250000</v>
      </c>
      <c r="G626" s="18">
        <v>3.4757735091052201E-166</v>
      </c>
      <c r="H626" s="14">
        <v>0.28809426460221899</v>
      </c>
    </row>
    <row r="627" spans="1:8" x14ac:dyDescent="0.2">
      <c r="A627" s="14">
        <v>16</v>
      </c>
      <c r="B627" s="14" t="s">
        <v>231</v>
      </c>
      <c r="C627" s="14">
        <v>50</v>
      </c>
      <c r="D627" s="14">
        <v>0.1</v>
      </c>
      <c r="E627" s="14">
        <v>100000</v>
      </c>
      <c r="F627" s="14">
        <v>125000</v>
      </c>
      <c r="G627" s="18">
        <v>9.1666685503630003E-83</v>
      </c>
      <c r="H627" s="14">
        <v>0.201993404882749</v>
      </c>
    </row>
    <row r="628" spans="1:8" x14ac:dyDescent="0.2">
      <c r="A628" s="14">
        <v>16</v>
      </c>
      <c r="B628" s="14" t="s">
        <v>230</v>
      </c>
      <c r="C628" s="14">
        <v>50</v>
      </c>
      <c r="D628" s="14">
        <v>0.1</v>
      </c>
      <c r="E628" s="14">
        <v>100000</v>
      </c>
      <c r="F628" s="14">
        <v>125000</v>
      </c>
      <c r="G628" s="18">
        <v>1.7072901556338599E-220</v>
      </c>
      <c r="H628" s="14">
        <v>0.33221753295401801</v>
      </c>
    </row>
    <row r="629" spans="1:8" x14ac:dyDescent="0.2">
      <c r="A629" s="14">
        <v>16</v>
      </c>
      <c r="B629" s="14" t="s">
        <v>174</v>
      </c>
      <c r="C629" s="14">
        <v>50</v>
      </c>
      <c r="D629" s="14">
        <v>0.1</v>
      </c>
      <c r="E629" s="14">
        <v>100000</v>
      </c>
      <c r="F629" s="14">
        <v>125000</v>
      </c>
      <c r="G629" s="14">
        <v>0</v>
      </c>
      <c r="H629" s="14">
        <v>0.46561337225697902</v>
      </c>
    </row>
    <row r="630" spans="1:8" x14ac:dyDescent="0.2">
      <c r="A630" s="14">
        <v>16</v>
      </c>
      <c r="B630" s="14" t="s">
        <v>231</v>
      </c>
      <c r="C630" s="14">
        <v>50</v>
      </c>
      <c r="D630" s="14">
        <v>0.1</v>
      </c>
      <c r="E630" s="14">
        <v>100000</v>
      </c>
      <c r="F630" s="14">
        <v>250000</v>
      </c>
      <c r="G630" s="18">
        <v>1.36786903106837E-96</v>
      </c>
      <c r="H630" s="14">
        <v>0.21858295545071199</v>
      </c>
    </row>
    <row r="631" spans="1:8" x14ac:dyDescent="0.2">
      <c r="A631" s="14">
        <v>16</v>
      </c>
      <c r="B631" s="14" t="s">
        <v>230</v>
      </c>
      <c r="C631" s="14">
        <v>50</v>
      </c>
      <c r="D631" s="14">
        <v>0.1</v>
      </c>
      <c r="E631" s="14">
        <v>100000</v>
      </c>
      <c r="F631" s="14">
        <v>250000</v>
      </c>
      <c r="G631" s="14">
        <v>0</v>
      </c>
      <c r="H631" s="14">
        <v>0.39400279184458997</v>
      </c>
    </row>
    <row r="632" spans="1:8" x14ac:dyDescent="0.2">
      <c r="A632" s="14">
        <v>16</v>
      </c>
      <c r="B632" s="14" t="s">
        <v>174</v>
      </c>
      <c r="C632" s="14">
        <v>50</v>
      </c>
      <c r="D632" s="14">
        <v>0.1</v>
      </c>
      <c r="E632" s="14">
        <v>100000</v>
      </c>
      <c r="F632" s="14">
        <v>250000</v>
      </c>
      <c r="G632" s="14">
        <v>0</v>
      </c>
      <c r="H632" s="14">
        <v>0.47943207984006803</v>
      </c>
    </row>
    <row r="633" spans="1:8" x14ac:dyDescent="0.2">
      <c r="A633" s="14">
        <v>16</v>
      </c>
      <c r="B633" s="14" t="s">
        <v>231</v>
      </c>
      <c r="C633" s="14">
        <v>50</v>
      </c>
      <c r="D633" s="14">
        <v>0.5</v>
      </c>
      <c r="E633" s="14">
        <v>1000</v>
      </c>
      <c r="F633" s="14">
        <v>125000</v>
      </c>
      <c r="G633" s="18">
        <v>2.8331329009891301E-128</v>
      </c>
      <c r="H633" s="14">
        <v>0.25253753773902898</v>
      </c>
    </row>
    <row r="634" spans="1:8" x14ac:dyDescent="0.2">
      <c r="A634" s="14">
        <v>16</v>
      </c>
      <c r="B634" s="14" t="s">
        <v>230</v>
      </c>
      <c r="C634" s="14">
        <v>50</v>
      </c>
      <c r="D634" s="14">
        <v>0.5</v>
      </c>
      <c r="E634" s="14">
        <v>1000</v>
      </c>
      <c r="F634" s="14">
        <v>125000</v>
      </c>
      <c r="G634" s="14">
        <v>0</v>
      </c>
      <c r="H634" s="14">
        <v>0.41511901514972599</v>
      </c>
    </row>
    <row r="635" spans="1:8" x14ac:dyDescent="0.2">
      <c r="A635" s="14">
        <v>16</v>
      </c>
      <c r="B635" s="14" t="s">
        <v>174</v>
      </c>
      <c r="C635" s="14">
        <v>50</v>
      </c>
      <c r="D635" s="14">
        <v>0.5</v>
      </c>
      <c r="E635" s="14">
        <v>1000</v>
      </c>
      <c r="F635" s="14">
        <v>125000</v>
      </c>
      <c r="G635" s="18">
        <v>3.8046874540336503E-123</v>
      </c>
      <c r="H635" s="14">
        <v>0.24739092653554501</v>
      </c>
    </row>
    <row r="636" spans="1:8" x14ac:dyDescent="0.2">
      <c r="A636" s="14">
        <v>16</v>
      </c>
      <c r="B636" s="14" t="s">
        <v>231</v>
      </c>
      <c r="C636" s="14">
        <v>50</v>
      </c>
      <c r="D636" s="14">
        <v>0.5</v>
      </c>
      <c r="E636" s="14">
        <v>1000</v>
      </c>
      <c r="F636" s="14">
        <v>250000</v>
      </c>
      <c r="G636" s="18">
        <v>2.9802769049649199E-108</v>
      </c>
      <c r="H636" s="14">
        <v>0.231657731854129</v>
      </c>
    </row>
    <row r="637" spans="1:8" x14ac:dyDescent="0.2">
      <c r="A637" s="14">
        <v>16</v>
      </c>
      <c r="B637" s="14" t="s">
        <v>230</v>
      </c>
      <c r="C637" s="14">
        <v>50</v>
      </c>
      <c r="D637" s="14">
        <v>0.5</v>
      </c>
      <c r="E637" s="14">
        <v>1000</v>
      </c>
      <c r="F637" s="14">
        <v>250000</v>
      </c>
      <c r="G637" s="14">
        <v>0</v>
      </c>
      <c r="H637" s="14">
        <v>0.412435992153243</v>
      </c>
    </row>
    <row r="638" spans="1:8" x14ac:dyDescent="0.2">
      <c r="A638" s="14">
        <v>16</v>
      </c>
      <c r="B638" s="14" t="s">
        <v>174</v>
      </c>
      <c r="C638" s="14">
        <v>50</v>
      </c>
      <c r="D638" s="14">
        <v>0.5</v>
      </c>
      <c r="E638" s="14">
        <v>1000</v>
      </c>
      <c r="F638" s="14">
        <v>250000</v>
      </c>
      <c r="G638" s="18">
        <v>1.8026184198395099E-147</v>
      </c>
      <c r="H638" s="14">
        <v>0.27108869643643801</v>
      </c>
    </row>
    <row r="639" spans="1:8" x14ac:dyDescent="0.2">
      <c r="A639" s="14">
        <v>16</v>
      </c>
      <c r="B639" s="14" t="s">
        <v>231</v>
      </c>
      <c r="C639" s="14">
        <v>50</v>
      </c>
      <c r="D639" s="14">
        <v>0.5</v>
      </c>
      <c r="E639" s="14">
        <v>10000</v>
      </c>
      <c r="F639" s="14">
        <v>125000</v>
      </c>
      <c r="G639" s="18">
        <v>5.0155177029968102E-125</v>
      </c>
      <c r="H639" s="14">
        <v>0.249268783280052</v>
      </c>
    </row>
    <row r="640" spans="1:8" x14ac:dyDescent="0.2">
      <c r="A640" s="14">
        <v>16</v>
      </c>
      <c r="B640" s="14" t="s">
        <v>230</v>
      </c>
      <c r="C640" s="14">
        <v>50</v>
      </c>
      <c r="D640" s="14">
        <v>0.5</v>
      </c>
      <c r="E640" s="14">
        <v>10000</v>
      </c>
      <c r="F640" s="14">
        <v>125000</v>
      </c>
      <c r="G640" s="14">
        <v>0</v>
      </c>
      <c r="H640" s="14">
        <v>0.41553408888131299</v>
      </c>
    </row>
    <row r="641" spans="1:8" x14ac:dyDescent="0.2">
      <c r="A641" s="14">
        <v>16</v>
      </c>
      <c r="B641" s="14" t="s">
        <v>174</v>
      </c>
      <c r="C641" s="14">
        <v>50</v>
      </c>
      <c r="D641" s="14">
        <v>0.5</v>
      </c>
      <c r="E641" s="14">
        <v>10000</v>
      </c>
      <c r="F641" s="14">
        <v>125000</v>
      </c>
      <c r="G641" s="14">
        <v>0</v>
      </c>
      <c r="H641" s="14">
        <v>0.48790830121839601</v>
      </c>
    </row>
    <row r="642" spans="1:8" x14ac:dyDescent="0.2">
      <c r="A642" s="14">
        <v>16</v>
      </c>
      <c r="B642" s="14" t="s">
        <v>231</v>
      </c>
      <c r="C642" s="14">
        <v>50</v>
      </c>
      <c r="D642" s="14">
        <v>0.5</v>
      </c>
      <c r="E642" s="14">
        <v>10000</v>
      </c>
      <c r="F642" s="14">
        <v>250000</v>
      </c>
      <c r="G642" s="18">
        <v>1.34142986645111E-106</v>
      </c>
      <c r="H642" s="14">
        <v>0.229849161084339</v>
      </c>
    </row>
    <row r="643" spans="1:8" x14ac:dyDescent="0.2">
      <c r="A643" s="14">
        <v>16</v>
      </c>
      <c r="B643" s="14" t="s">
        <v>230</v>
      </c>
      <c r="C643" s="14">
        <v>50</v>
      </c>
      <c r="D643" s="14">
        <v>0.5</v>
      </c>
      <c r="E643" s="14">
        <v>10000</v>
      </c>
      <c r="F643" s="14">
        <v>250000</v>
      </c>
      <c r="G643" s="14">
        <v>0</v>
      </c>
      <c r="H643" s="14">
        <v>0.42042153230400098</v>
      </c>
    </row>
    <row r="644" spans="1:8" x14ac:dyDescent="0.2">
      <c r="A644" s="14">
        <v>16</v>
      </c>
      <c r="B644" s="14" t="s">
        <v>174</v>
      </c>
      <c r="C644" s="14">
        <v>50</v>
      </c>
      <c r="D644" s="14">
        <v>0.5</v>
      </c>
      <c r="E644" s="14">
        <v>10000</v>
      </c>
      <c r="F644" s="14">
        <v>250000</v>
      </c>
      <c r="G644" s="14">
        <v>0</v>
      </c>
      <c r="H644" s="14">
        <v>0.48987864725966601</v>
      </c>
    </row>
    <row r="645" spans="1:8" x14ac:dyDescent="0.2">
      <c r="A645" s="14">
        <v>16</v>
      </c>
      <c r="B645" s="14" t="s">
        <v>231</v>
      </c>
      <c r="C645" s="14">
        <v>50</v>
      </c>
      <c r="D645" s="14">
        <v>0.5</v>
      </c>
      <c r="E645" s="14">
        <v>100000</v>
      </c>
      <c r="F645" s="14">
        <v>125000</v>
      </c>
      <c r="G645" s="18">
        <v>3.5833784430323502E-106</v>
      </c>
      <c r="H645" s="14">
        <v>0.229380057759589</v>
      </c>
    </row>
    <row r="646" spans="1:8" x14ac:dyDescent="0.2">
      <c r="A646" s="14">
        <v>16</v>
      </c>
      <c r="B646" s="14" t="s">
        <v>230</v>
      </c>
      <c r="C646" s="14">
        <v>50</v>
      </c>
      <c r="D646" s="14">
        <v>0.5</v>
      </c>
      <c r="E646" s="14">
        <v>100000</v>
      </c>
      <c r="F646" s="14">
        <v>125000</v>
      </c>
      <c r="G646" s="14">
        <v>0</v>
      </c>
      <c r="H646" s="14">
        <v>0.47657774144718701</v>
      </c>
    </row>
    <row r="647" spans="1:8" x14ac:dyDescent="0.2">
      <c r="A647" s="14">
        <v>16</v>
      </c>
      <c r="B647" s="14" t="s">
        <v>174</v>
      </c>
      <c r="C647" s="14">
        <v>50</v>
      </c>
      <c r="D647" s="14">
        <v>0.5</v>
      </c>
      <c r="E647" s="14">
        <v>100000</v>
      </c>
      <c r="F647" s="14">
        <v>125000</v>
      </c>
      <c r="G647" s="14">
        <v>0</v>
      </c>
      <c r="H647" s="14">
        <v>0.53314518093240704</v>
      </c>
    </row>
    <row r="648" spans="1:8" x14ac:dyDescent="0.2">
      <c r="A648" s="14">
        <v>16</v>
      </c>
      <c r="B648" s="14" t="s">
        <v>231</v>
      </c>
      <c r="C648" s="14">
        <v>50</v>
      </c>
      <c r="D648" s="14">
        <v>0.5</v>
      </c>
      <c r="E648" s="14">
        <v>100000</v>
      </c>
      <c r="F648" s="14">
        <v>250000</v>
      </c>
      <c r="G648" s="18">
        <v>1.2309152770583E-102</v>
      </c>
      <c r="H648" s="14">
        <v>0.22545557266241301</v>
      </c>
    </row>
    <row r="649" spans="1:8" x14ac:dyDescent="0.2">
      <c r="A649" s="14">
        <v>16</v>
      </c>
      <c r="B649" s="14" t="s">
        <v>230</v>
      </c>
      <c r="C649" s="14">
        <v>50</v>
      </c>
      <c r="D649" s="14">
        <v>0.5</v>
      </c>
      <c r="E649" s="14">
        <v>100000</v>
      </c>
      <c r="F649" s="14">
        <v>250000</v>
      </c>
      <c r="G649" s="14">
        <v>0</v>
      </c>
      <c r="H649" s="14">
        <v>0.487508216017005</v>
      </c>
    </row>
    <row r="650" spans="1:8" x14ac:dyDescent="0.2">
      <c r="A650" s="14">
        <v>16</v>
      </c>
      <c r="B650" s="14" t="s">
        <v>174</v>
      </c>
      <c r="C650" s="14">
        <v>50</v>
      </c>
      <c r="D650" s="14">
        <v>0.5</v>
      </c>
      <c r="E650" s="14">
        <v>100000</v>
      </c>
      <c r="F650" s="14">
        <v>250000</v>
      </c>
      <c r="G650" s="14">
        <v>0</v>
      </c>
      <c r="H650" s="14">
        <v>0.53760918800066904</v>
      </c>
    </row>
    <row r="651" spans="1:8" x14ac:dyDescent="0.2">
      <c r="A651" s="14">
        <v>17</v>
      </c>
      <c r="B651" s="14" t="s">
        <v>231</v>
      </c>
      <c r="C651" s="14">
        <v>4050</v>
      </c>
      <c r="D651" s="14">
        <v>0.1</v>
      </c>
      <c r="E651" s="14">
        <v>1000</v>
      </c>
      <c r="F651" s="14">
        <v>125000</v>
      </c>
      <c r="G651" s="14">
        <v>0.15145934130438901</v>
      </c>
      <c r="H651" s="14">
        <v>1.5001528834907201E-2</v>
      </c>
    </row>
    <row r="652" spans="1:8" x14ac:dyDescent="0.2">
      <c r="A652" s="14">
        <v>17</v>
      </c>
      <c r="B652" s="14" t="s">
        <v>230</v>
      </c>
      <c r="C652" s="14">
        <v>4050</v>
      </c>
      <c r="D652" s="14">
        <v>0.1</v>
      </c>
      <c r="E652" s="14">
        <v>1000</v>
      </c>
      <c r="F652" s="14">
        <v>125000</v>
      </c>
      <c r="G652" s="18">
        <v>1.3299018079600401E-19</v>
      </c>
      <c r="H652" s="14">
        <v>9.4731774409561403E-2</v>
      </c>
    </row>
    <row r="653" spans="1:8" x14ac:dyDescent="0.2">
      <c r="A653" s="14">
        <v>17</v>
      </c>
      <c r="B653" s="14" t="s">
        <v>174</v>
      </c>
      <c r="C653" s="14">
        <v>4050</v>
      </c>
      <c r="D653" s="14">
        <v>0.1</v>
      </c>
      <c r="E653" s="14">
        <v>1000</v>
      </c>
      <c r="F653" s="14">
        <v>125000</v>
      </c>
      <c r="G653" s="14">
        <v>0.322263349233264</v>
      </c>
      <c r="H653" s="14">
        <v>-1.0352467914629401E-2</v>
      </c>
    </row>
    <row r="654" spans="1:8" x14ac:dyDescent="0.2">
      <c r="A654" s="14">
        <v>17</v>
      </c>
      <c r="B654" s="14" t="s">
        <v>231</v>
      </c>
      <c r="C654" s="14">
        <v>4050</v>
      </c>
      <c r="D654" s="14">
        <v>0.1</v>
      </c>
      <c r="E654" s="14">
        <v>1000</v>
      </c>
      <c r="F654" s="14">
        <v>250000</v>
      </c>
      <c r="G654" s="14">
        <v>0.23422349651635099</v>
      </c>
      <c r="H654" s="14">
        <v>1.24408208977667E-2</v>
      </c>
    </row>
    <row r="655" spans="1:8" x14ac:dyDescent="0.2">
      <c r="A655" s="14">
        <v>17</v>
      </c>
      <c r="B655" s="14" t="s">
        <v>230</v>
      </c>
      <c r="C655" s="14">
        <v>4050</v>
      </c>
      <c r="D655" s="14">
        <v>0.1</v>
      </c>
      <c r="E655" s="14">
        <v>1000</v>
      </c>
      <c r="F655" s="14">
        <v>250000</v>
      </c>
      <c r="G655" s="18">
        <v>1.77291815634487E-9</v>
      </c>
      <c r="H655" s="14">
        <v>6.2932324463404105E-2</v>
      </c>
    </row>
    <row r="656" spans="1:8" x14ac:dyDescent="0.2">
      <c r="A656" s="14">
        <v>17</v>
      </c>
      <c r="B656" s="14" t="s">
        <v>174</v>
      </c>
      <c r="C656" s="14">
        <v>4050</v>
      </c>
      <c r="D656" s="14">
        <v>0.1</v>
      </c>
      <c r="E656" s="14">
        <v>1000</v>
      </c>
      <c r="F656" s="14">
        <v>250000</v>
      </c>
      <c r="G656" s="14">
        <v>3.25994693085528E-2</v>
      </c>
      <c r="H656" s="14">
        <v>-2.2350585711131001E-2</v>
      </c>
    </row>
    <row r="657" spans="1:8" x14ac:dyDescent="0.2">
      <c r="A657" s="14">
        <v>17</v>
      </c>
      <c r="B657" s="14" t="s">
        <v>231</v>
      </c>
      <c r="C657" s="14">
        <v>4050</v>
      </c>
      <c r="D657" s="14">
        <v>0.1</v>
      </c>
      <c r="E657" s="14">
        <v>10000</v>
      </c>
      <c r="F657" s="14">
        <v>125000</v>
      </c>
      <c r="G657" s="14">
        <v>0.73416654398797598</v>
      </c>
      <c r="H657" s="14">
        <v>3.5515612529226801E-3</v>
      </c>
    </row>
    <row r="658" spans="1:8" x14ac:dyDescent="0.2">
      <c r="A658" s="14">
        <v>17</v>
      </c>
      <c r="B658" s="14" t="s">
        <v>230</v>
      </c>
      <c r="C658" s="14">
        <v>4050</v>
      </c>
      <c r="D658" s="14">
        <v>0.1</v>
      </c>
      <c r="E658" s="14">
        <v>10000</v>
      </c>
      <c r="F658" s="14">
        <v>125000</v>
      </c>
      <c r="G658" s="18">
        <v>1.1239099970529501E-19</v>
      </c>
      <c r="H658" s="14">
        <v>9.4923577296844405E-2</v>
      </c>
    </row>
    <row r="659" spans="1:8" x14ac:dyDescent="0.2">
      <c r="A659" s="14">
        <v>17</v>
      </c>
      <c r="B659" s="14" t="s">
        <v>174</v>
      </c>
      <c r="C659" s="14">
        <v>4050</v>
      </c>
      <c r="D659" s="14">
        <v>0.1</v>
      </c>
      <c r="E659" s="14">
        <v>10000</v>
      </c>
      <c r="F659" s="14">
        <v>125000</v>
      </c>
      <c r="G659" s="18">
        <v>6.3284778872899703E-7</v>
      </c>
      <c r="H659" s="14">
        <v>-5.2095222687748598E-2</v>
      </c>
    </row>
    <row r="660" spans="1:8" x14ac:dyDescent="0.2">
      <c r="A660" s="14">
        <v>17</v>
      </c>
      <c r="B660" s="14" t="s">
        <v>231</v>
      </c>
      <c r="C660" s="14">
        <v>4050</v>
      </c>
      <c r="D660" s="14">
        <v>0.1</v>
      </c>
      <c r="E660" s="14">
        <v>10000</v>
      </c>
      <c r="F660" s="14">
        <v>250000</v>
      </c>
      <c r="G660" s="14">
        <v>0.398221050816775</v>
      </c>
      <c r="H660" s="14">
        <v>8.8353094399983307E-3</v>
      </c>
    </row>
    <row r="661" spans="1:8" x14ac:dyDescent="0.2">
      <c r="A661" s="14">
        <v>17</v>
      </c>
      <c r="B661" s="14" t="s">
        <v>230</v>
      </c>
      <c r="C661" s="14">
        <v>4050</v>
      </c>
      <c r="D661" s="14">
        <v>0.1</v>
      </c>
      <c r="E661" s="14">
        <v>10000</v>
      </c>
      <c r="F661" s="14">
        <v>250000</v>
      </c>
      <c r="G661" s="18">
        <v>2.06955496179355E-9</v>
      </c>
      <c r="H661" s="14">
        <v>6.2669809158319698E-2</v>
      </c>
    </row>
    <row r="662" spans="1:8" x14ac:dyDescent="0.2">
      <c r="A662" s="14">
        <v>17</v>
      </c>
      <c r="B662" s="14" t="s">
        <v>174</v>
      </c>
      <c r="C662" s="14">
        <v>4050</v>
      </c>
      <c r="D662" s="14">
        <v>0.1</v>
      </c>
      <c r="E662" s="14">
        <v>10000</v>
      </c>
      <c r="F662" s="14">
        <v>250000</v>
      </c>
      <c r="G662" s="18">
        <v>4.8491688693721401E-8</v>
      </c>
      <c r="H662" s="14">
        <v>-5.7072041680975003E-2</v>
      </c>
    </row>
    <row r="663" spans="1:8" x14ac:dyDescent="0.2">
      <c r="A663" s="14">
        <v>17</v>
      </c>
      <c r="B663" s="14" t="s">
        <v>231</v>
      </c>
      <c r="C663" s="14">
        <v>4050</v>
      </c>
      <c r="D663" s="14">
        <v>0.1</v>
      </c>
      <c r="E663" s="14">
        <v>100000</v>
      </c>
      <c r="F663" s="14">
        <v>125000</v>
      </c>
      <c r="G663" s="14">
        <v>0.804293774094889</v>
      </c>
      <c r="H663" s="14">
        <v>-2.59153662562376E-3</v>
      </c>
    </row>
    <row r="664" spans="1:8" x14ac:dyDescent="0.2">
      <c r="A664" s="14">
        <v>17</v>
      </c>
      <c r="B664" s="14" t="s">
        <v>230</v>
      </c>
      <c r="C664" s="14">
        <v>4050</v>
      </c>
      <c r="D664" s="14">
        <v>0.1</v>
      </c>
      <c r="E664" s="14">
        <v>100000</v>
      </c>
      <c r="F664" s="14">
        <v>125000</v>
      </c>
      <c r="G664" s="18">
        <v>2.81456284481218E-14</v>
      </c>
      <c r="H664" s="14">
        <v>7.9553187197959702E-2</v>
      </c>
    </row>
    <row r="665" spans="1:8" x14ac:dyDescent="0.2">
      <c r="A665" s="14">
        <v>17</v>
      </c>
      <c r="B665" s="14" t="s">
        <v>174</v>
      </c>
      <c r="C665" s="14">
        <v>4050</v>
      </c>
      <c r="D665" s="14">
        <v>0.1</v>
      </c>
      <c r="E665" s="14">
        <v>100000</v>
      </c>
      <c r="F665" s="14">
        <v>125000</v>
      </c>
      <c r="G665" s="14">
        <v>6.6474179631045599E-2</v>
      </c>
      <c r="H665" s="14">
        <v>1.91994226893368E-2</v>
      </c>
    </row>
    <row r="666" spans="1:8" x14ac:dyDescent="0.2">
      <c r="A666" s="14">
        <v>17</v>
      </c>
      <c r="B666" s="14" t="s">
        <v>231</v>
      </c>
      <c r="C666" s="14">
        <v>4050</v>
      </c>
      <c r="D666" s="14">
        <v>0.1</v>
      </c>
      <c r="E666" s="14">
        <v>100000</v>
      </c>
      <c r="F666" s="14">
        <v>250000</v>
      </c>
      <c r="G666" s="14">
        <v>0.66967607228916204</v>
      </c>
      <c r="H666" s="14">
        <v>4.4614892614362996E-3</v>
      </c>
    </row>
    <row r="667" spans="1:8" x14ac:dyDescent="0.2">
      <c r="A667" s="14">
        <v>17</v>
      </c>
      <c r="B667" s="14" t="s">
        <v>230</v>
      </c>
      <c r="C667" s="14">
        <v>4050</v>
      </c>
      <c r="D667" s="14">
        <v>0.1</v>
      </c>
      <c r="E667" s="14">
        <v>100000</v>
      </c>
      <c r="F667" s="14">
        <v>250000</v>
      </c>
      <c r="G667" s="18">
        <v>4.3172483142366597E-9</v>
      </c>
      <c r="H667" s="14">
        <v>6.1407509870712702E-2</v>
      </c>
    </row>
    <row r="668" spans="1:8" x14ac:dyDescent="0.2">
      <c r="A668" s="14">
        <v>17</v>
      </c>
      <c r="B668" s="14" t="s">
        <v>174</v>
      </c>
      <c r="C668" s="14">
        <v>4050</v>
      </c>
      <c r="D668" s="14">
        <v>0.1</v>
      </c>
      <c r="E668" s="14">
        <v>100000</v>
      </c>
      <c r="F668" s="14">
        <v>250000</v>
      </c>
      <c r="G668" s="14">
        <v>3.8246215189500797E-2</v>
      </c>
      <c r="H668" s="14">
        <v>-2.16792473195856E-2</v>
      </c>
    </row>
    <row r="669" spans="1:8" x14ac:dyDescent="0.2">
      <c r="A669" s="14">
        <v>17</v>
      </c>
      <c r="B669" s="14" t="s">
        <v>231</v>
      </c>
      <c r="C669" s="14">
        <v>4050</v>
      </c>
      <c r="D669" s="14">
        <v>0.5</v>
      </c>
      <c r="E669" s="14">
        <v>1000</v>
      </c>
      <c r="F669" s="14">
        <v>125000</v>
      </c>
      <c r="G669" s="14">
        <v>1.4634456715476E-2</v>
      </c>
      <c r="H669" s="14">
        <v>2.5532175292355901E-2</v>
      </c>
    </row>
    <row r="670" spans="1:8" x14ac:dyDescent="0.2">
      <c r="A670" s="14">
        <v>17</v>
      </c>
      <c r="B670" s="14" t="s">
        <v>230</v>
      </c>
      <c r="C670" s="14">
        <v>4050</v>
      </c>
      <c r="D670" s="14">
        <v>0.5</v>
      </c>
      <c r="E670" s="14">
        <v>1000</v>
      </c>
      <c r="F670" s="14">
        <v>125000</v>
      </c>
      <c r="G670" s="18">
        <v>4.81423519941022E-16</v>
      </c>
      <c r="H670" s="14">
        <v>8.4881942066633007E-2</v>
      </c>
    </row>
    <row r="671" spans="1:8" x14ac:dyDescent="0.2">
      <c r="A671" s="14">
        <v>17</v>
      </c>
      <c r="B671" s="14" t="s">
        <v>174</v>
      </c>
      <c r="C671" s="14">
        <v>4050</v>
      </c>
      <c r="D671" s="14">
        <v>0.5</v>
      </c>
      <c r="E671" s="14">
        <v>1000</v>
      </c>
      <c r="F671" s="14">
        <v>125000</v>
      </c>
      <c r="G671" s="14">
        <v>5.3606122022367101E-4</v>
      </c>
      <c r="H671" s="14">
        <v>-3.6209632102541398E-2</v>
      </c>
    </row>
    <row r="672" spans="1:8" x14ac:dyDescent="0.2">
      <c r="A672" s="14">
        <v>17</v>
      </c>
      <c r="B672" s="14" t="s">
        <v>231</v>
      </c>
      <c r="C672" s="14">
        <v>4050</v>
      </c>
      <c r="D672" s="14">
        <v>0.5</v>
      </c>
      <c r="E672" s="14">
        <v>1000</v>
      </c>
      <c r="F672" s="14">
        <v>250000</v>
      </c>
      <c r="G672" s="14">
        <v>0.71388185731487996</v>
      </c>
      <c r="H672" s="14">
        <v>-3.83455897923382E-3</v>
      </c>
    </row>
    <row r="673" spans="1:8" x14ac:dyDescent="0.2">
      <c r="A673" s="14">
        <v>17</v>
      </c>
      <c r="B673" s="14" t="s">
        <v>230</v>
      </c>
      <c r="C673" s="14">
        <v>4050</v>
      </c>
      <c r="D673" s="14">
        <v>0.5</v>
      </c>
      <c r="E673" s="14">
        <v>1000</v>
      </c>
      <c r="F673" s="14">
        <v>250000</v>
      </c>
      <c r="G673" s="14">
        <v>4.0681215253516798E-4</v>
      </c>
      <c r="H673" s="14">
        <v>3.6977236204895098E-2</v>
      </c>
    </row>
    <row r="674" spans="1:8" x14ac:dyDescent="0.2">
      <c r="A674" s="14">
        <v>17</v>
      </c>
      <c r="B674" s="14" t="s">
        <v>174</v>
      </c>
      <c r="C674" s="14">
        <v>4050</v>
      </c>
      <c r="D674" s="14">
        <v>0.5</v>
      </c>
      <c r="E674" s="14">
        <v>1000</v>
      </c>
      <c r="F674" s="14">
        <v>250000</v>
      </c>
      <c r="G674" s="14">
        <v>2.29414361115933E-2</v>
      </c>
      <c r="H674" s="14">
        <v>-2.3788005871204599E-2</v>
      </c>
    </row>
    <row r="675" spans="1:8" x14ac:dyDescent="0.2">
      <c r="A675" s="14">
        <v>17</v>
      </c>
      <c r="B675" s="14" t="s">
        <v>231</v>
      </c>
      <c r="C675" s="14">
        <v>4050</v>
      </c>
      <c r="D675" s="14">
        <v>0.5</v>
      </c>
      <c r="E675" s="14">
        <v>10000</v>
      </c>
      <c r="F675" s="14">
        <v>125000</v>
      </c>
      <c r="G675" s="14">
        <v>0.16823255182404101</v>
      </c>
      <c r="H675" s="14">
        <v>1.4410725922021099E-2</v>
      </c>
    </row>
    <row r="676" spans="1:8" x14ac:dyDescent="0.2">
      <c r="A676" s="14">
        <v>17</v>
      </c>
      <c r="B676" s="14" t="s">
        <v>230</v>
      </c>
      <c r="C676" s="14">
        <v>4050</v>
      </c>
      <c r="D676" s="14">
        <v>0.5</v>
      </c>
      <c r="E676" s="14">
        <v>10000</v>
      </c>
      <c r="F676" s="14">
        <v>125000</v>
      </c>
      <c r="G676" s="18">
        <v>1.0578142773305299E-14</v>
      </c>
      <c r="H676" s="14">
        <v>8.08659499043866E-2</v>
      </c>
    </row>
    <row r="677" spans="1:8" x14ac:dyDescent="0.2">
      <c r="A677" s="14">
        <v>17</v>
      </c>
      <c r="B677" s="14" t="s">
        <v>174</v>
      </c>
      <c r="C677" s="14">
        <v>4050</v>
      </c>
      <c r="D677" s="14">
        <v>0.5</v>
      </c>
      <c r="E677" s="14">
        <v>10000</v>
      </c>
      <c r="F677" s="14">
        <v>125000</v>
      </c>
      <c r="G677" s="18">
        <v>3.2732603414240798E-6</v>
      </c>
      <c r="H677" s="14">
        <v>-4.8673234695772997E-2</v>
      </c>
    </row>
    <row r="678" spans="1:8" x14ac:dyDescent="0.2">
      <c r="A678" s="14">
        <v>17</v>
      </c>
      <c r="B678" s="14" t="s">
        <v>231</v>
      </c>
      <c r="C678" s="14">
        <v>4050</v>
      </c>
      <c r="D678" s="14">
        <v>0.5</v>
      </c>
      <c r="E678" s="14">
        <v>10000</v>
      </c>
      <c r="F678" s="14">
        <v>250000</v>
      </c>
      <c r="G678" s="14">
        <v>0.71720032207156403</v>
      </c>
      <c r="H678" s="14">
        <v>-3.78807509738016E-3</v>
      </c>
    </row>
    <row r="679" spans="1:8" x14ac:dyDescent="0.2">
      <c r="A679" s="14">
        <v>17</v>
      </c>
      <c r="B679" s="14" t="s">
        <v>230</v>
      </c>
      <c r="C679" s="14">
        <v>4050</v>
      </c>
      <c r="D679" s="14">
        <v>0.5</v>
      </c>
      <c r="E679" s="14">
        <v>10000</v>
      </c>
      <c r="F679" s="14">
        <v>250000</v>
      </c>
      <c r="G679" s="14">
        <v>2.21919989105853E-4</v>
      </c>
      <c r="H679" s="14">
        <v>3.8619569910732399E-2</v>
      </c>
    </row>
    <row r="680" spans="1:8" x14ac:dyDescent="0.2">
      <c r="A680" s="14">
        <v>17</v>
      </c>
      <c r="B680" s="14" t="s">
        <v>174</v>
      </c>
      <c r="C680" s="14">
        <v>4050</v>
      </c>
      <c r="D680" s="14">
        <v>0.5</v>
      </c>
      <c r="E680" s="14">
        <v>10000</v>
      </c>
      <c r="F680" s="14">
        <v>250000</v>
      </c>
      <c r="G680" s="18">
        <v>1.19747352400656E-5</v>
      </c>
      <c r="H680" s="14">
        <v>-4.5795368652882099E-2</v>
      </c>
    </row>
    <row r="681" spans="1:8" x14ac:dyDescent="0.2">
      <c r="A681" s="14">
        <v>17</v>
      </c>
      <c r="B681" s="14" t="s">
        <v>231</v>
      </c>
      <c r="C681" s="14">
        <v>4050</v>
      </c>
      <c r="D681" s="14">
        <v>0.5</v>
      </c>
      <c r="E681" s="14">
        <v>100000</v>
      </c>
      <c r="F681" s="14">
        <v>125000</v>
      </c>
      <c r="G681" s="14">
        <v>0.62187620564898505</v>
      </c>
      <c r="H681" s="14">
        <v>5.1580249418548803E-3</v>
      </c>
    </row>
    <row r="682" spans="1:8" x14ac:dyDescent="0.2">
      <c r="A682" s="14">
        <v>17</v>
      </c>
      <c r="B682" s="14" t="s">
        <v>230</v>
      </c>
      <c r="C682" s="14">
        <v>4050</v>
      </c>
      <c r="D682" s="14">
        <v>0.5</v>
      </c>
      <c r="E682" s="14">
        <v>100000</v>
      </c>
      <c r="F682" s="14">
        <v>125000</v>
      </c>
      <c r="G682" s="18">
        <v>1.2074571480356001E-12</v>
      </c>
      <c r="H682" s="14">
        <v>7.4302349130327003E-2</v>
      </c>
    </row>
    <row r="683" spans="1:8" x14ac:dyDescent="0.2">
      <c r="A683" s="14">
        <v>17</v>
      </c>
      <c r="B683" s="14" t="s">
        <v>174</v>
      </c>
      <c r="C683" s="14">
        <v>4050</v>
      </c>
      <c r="D683" s="14">
        <v>0.5</v>
      </c>
      <c r="E683" s="14">
        <v>100000</v>
      </c>
      <c r="F683" s="14">
        <v>125000</v>
      </c>
      <c r="G683" s="14">
        <v>8.8643266359586095E-2</v>
      </c>
      <c r="H683" s="14">
        <v>1.8091639244542601E-2</v>
      </c>
    </row>
    <row r="684" spans="1:8" x14ac:dyDescent="0.2">
      <c r="A684" s="14">
        <v>17</v>
      </c>
      <c r="B684" s="14" t="s">
        <v>231</v>
      </c>
      <c r="C684" s="14">
        <v>4050</v>
      </c>
      <c r="D684" s="14">
        <v>0.5</v>
      </c>
      <c r="E684" s="14">
        <v>100000</v>
      </c>
      <c r="F684" s="14">
        <v>250000</v>
      </c>
      <c r="G684" s="14">
        <v>0.84414045160851603</v>
      </c>
      <c r="H684" s="14">
        <v>2.0561290123559499E-3</v>
      </c>
    </row>
    <row r="685" spans="1:8" x14ac:dyDescent="0.2">
      <c r="A685" s="14">
        <v>17</v>
      </c>
      <c r="B685" s="14" t="s">
        <v>230</v>
      </c>
      <c r="C685" s="14">
        <v>4050</v>
      </c>
      <c r="D685" s="14">
        <v>0.5</v>
      </c>
      <c r="E685" s="14">
        <v>100000</v>
      </c>
      <c r="F685" s="14">
        <v>250000</v>
      </c>
      <c r="G685" s="18">
        <v>7.7600248588856303E-5</v>
      </c>
      <c r="H685" s="14">
        <v>4.1328645388074903E-2</v>
      </c>
    </row>
    <row r="686" spans="1:8" x14ac:dyDescent="0.2">
      <c r="A686" s="14">
        <v>17</v>
      </c>
      <c r="B686" s="14" t="s">
        <v>174</v>
      </c>
      <c r="C686" s="14">
        <v>4050</v>
      </c>
      <c r="D686" s="14">
        <v>0.5</v>
      </c>
      <c r="E686" s="14">
        <v>100000</v>
      </c>
      <c r="F686" s="14">
        <v>250000</v>
      </c>
      <c r="G686" s="14">
        <v>0.63716252750893898</v>
      </c>
      <c r="H686" s="14">
        <v>5.0076695009386397E-3</v>
      </c>
    </row>
    <row r="687" spans="1:8" x14ac:dyDescent="0.2">
      <c r="A687" s="14">
        <v>17</v>
      </c>
      <c r="B687" s="14" t="s">
        <v>231</v>
      </c>
      <c r="C687" s="14">
        <v>50</v>
      </c>
      <c r="D687" s="14">
        <v>0.1</v>
      </c>
      <c r="E687" s="14">
        <v>1000</v>
      </c>
      <c r="F687" s="14">
        <v>125000</v>
      </c>
      <c r="G687" s="18">
        <v>2.8167495244142103E-63</v>
      </c>
      <c r="H687" s="14">
        <v>0.175396230906707</v>
      </c>
    </row>
    <row r="688" spans="1:8" x14ac:dyDescent="0.2">
      <c r="A688" s="14">
        <v>17</v>
      </c>
      <c r="B688" s="14" t="s">
        <v>230</v>
      </c>
      <c r="C688" s="14">
        <v>50</v>
      </c>
      <c r="D688" s="14">
        <v>0.1</v>
      </c>
      <c r="E688" s="14">
        <v>1000</v>
      </c>
      <c r="F688" s="14">
        <v>125000</v>
      </c>
      <c r="G688" s="18">
        <v>7.9115636267962202E-118</v>
      </c>
      <c r="H688" s="14">
        <v>0.24105085990825301</v>
      </c>
    </row>
    <row r="689" spans="1:8" x14ac:dyDescent="0.2">
      <c r="A689" s="14">
        <v>17</v>
      </c>
      <c r="B689" s="14" t="s">
        <v>174</v>
      </c>
      <c r="C689" s="14">
        <v>50</v>
      </c>
      <c r="D689" s="14">
        <v>0.1</v>
      </c>
      <c r="E689" s="14">
        <v>1000</v>
      </c>
      <c r="F689" s="14">
        <v>125000</v>
      </c>
      <c r="G689" s="14">
        <v>0.11555486735586699</v>
      </c>
      <c r="H689" s="14">
        <v>1.64391308857351E-2</v>
      </c>
    </row>
    <row r="690" spans="1:8" x14ac:dyDescent="0.2">
      <c r="A690" s="14">
        <v>17</v>
      </c>
      <c r="B690" s="14" t="s">
        <v>231</v>
      </c>
      <c r="C690" s="14">
        <v>50</v>
      </c>
      <c r="D690" s="14">
        <v>0.1</v>
      </c>
      <c r="E690" s="14">
        <v>1000</v>
      </c>
      <c r="F690" s="14">
        <v>250000</v>
      </c>
      <c r="G690" s="18">
        <v>5.0472515693278499E-98</v>
      </c>
      <c r="H690" s="14">
        <v>0.21948633233664699</v>
      </c>
    </row>
    <row r="691" spans="1:8" x14ac:dyDescent="0.2">
      <c r="A691" s="14">
        <v>17</v>
      </c>
      <c r="B691" s="14" t="s">
        <v>230</v>
      </c>
      <c r="C691" s="14">
        <v>50</v>
      </c>
      <c r="D691" s="14">
        <v>0.1</v>
      </c>
      <c r="E691" s="14">
        <v>1000</v>
      </c>
      <c r="F691" s="14">
        <v>250000</v>
      </c>
      <c r="G691" s="18">
        <v>2.7908327825316098E-224</v>
      </c>
      <c r="H691" s="14">
        <v>0.33395181607257102</v>
      </c>
    </row>
    <row r="692" spans="1:8" x14ac:dyDescent="0.2">
      <c r="A692" s="14">
        <v>17</v>
      </c>
      <c r="B692" s="14" t="s">
        <v>174</v>
      </c>
      <c r="C692" s="14">
        <v>50</v>
      </c>
      <c r="D692" s="14">
        <v>0.1</v>
      </c>
      <c r="E692" s="14">
        <v>1000</v>
      </c>
      <c r="F692" s="14">
        <v>250000</v>
      </c>
      <c r="G692" s="14">
        <v>0.44251759724295497</v>
      </c>
      <c r="H692" s="14">
        <v>8.0220461063109996E-3</v>
      </c>
    </row>
    <row r="693" spans="1:8" x14ac:dyDescent="0.2">
      <c r="A693" s="14">
        <v>17</v>
      </c>
      <c r="B693" s="14" t="s">
        <v>231</v>
      </c>
      <c r="C693" s="14">
        <v>50</v>
      </c>
      <c r="D693" s="14">
        <v>0.1</v>
      </c>
      <c r="E693" s="14">
        <v>10000</v>
      </c>
      <c r="F693" s="14">
        <v>125000</v>
      </c>
      <c r="G693" s="18">
        <v>1.365827231942E-70</v>
      </c>
      <c r="H693" s="14">
        <v>0.18554478116547199</v>
      </c>
    </row>
    <row r="694" spans="1:8" x14ac:dyDescent="0.2">
      <c r="A694" s="14">
        <v>17</v>
      </c>
      <c r="B694" s="14" t="s">
        <v>230</v>
      </c>
      <c r="C694" s="14">
        <v>50</v>
      </c>
      <c r="D694" s="14">
        <v>0.1</v>
      </c>
      <c r="E694" s="14">
        <v>10000</v>
      </c>
      <c r="F694" s="14">
        <v>125000</v>
      </c>
      <c r="G694" s="18">
        <v>2.5308105965413399E-122</v>
      </c>
      <c r="H694" s="14">
        <v>0.24568294149683301</v>
      </c>
    </row>
    <row r="695" spans="1:8" x14ac:dyDescent="0.2">
      <c r="A695" s="14">
        <v>17</v>
      </c>
      <c r="B695" s="14" t="s">
        <v>174</v>
      </c>
      <c r="C695" s="14">
        <v>50</v>
      </c>
      <c r="D695" s="14">
        <v>0.1</v>
      </c>
      <c r="E695" s="14">
        <v>10000</v>
      </c>
      <c r="F695" s="14">
        <v>125000</v>
      </c>
      <c r="G695" s="18">
        <v>1.19319597190817E-67</v>
      </c>
      <c r="H695" s="14">
        <v>0.18154569491547701</v>
      </c>
    </row>
    <row r="696" spans="1:8" x14ac:dyDescent="0.2">
      <c r="A696" s="14">
        <v>17</v>
      </c>
      <c r="B696" s="14" t="s">
        <v>231</v>
      </c>
      <c r="C696" s="14">
        <v>50</v>
      </c>
      <c r="D696" s="14">
        <v>0.1</v>
      </c>
      <c r="E696" s="14">
        <v>10000</v>
      </c>
      <c r="F696" s="14">
        <v>250000</v>
      </c>
      <c r="G696" s="18">
        <v>9.3856653879297304E-104</v>
      </c>
      <c r="H696" s="14">
        <v>0.22593669430785701</v>
      </c>
    </row>
    <row r="697" spans="1:8" x14ac:dyDescent="0.2">
      <c r="A697" s="14">
        <v>17</v>
      </c>
      <c r="B697" s="14" t="s">
        <v>230</v>
      </c>
      <c r="C697" s="14">
        <v>50</v>
      </c>
      <c r="D697" s="14">
        <v>0.1</v>
      </c>
      <c r="E697" s="14">
        <v>10000</v>
      </c>
      <c r="F697" s="14">
        <v>250000</v>
      </c>
      <c r="G697" s="18">
        <v>1.47565184908132E-219</v>
      </c>
      <c r="H697" s="14">
        <v>0.330383001765579</v>
      </c>
    </row>
    <row r="698" spans="1:8" x14ac:dyDescent="0.2">
      <c r="A698" s="14">
        <v>17</v>
      </c>
      <c r="B698" s="14" t="s">
        <v>174</v>
      </c>
      <c r="C698" s="14">
        <v>50</v>
      </c>
      <c r="D698" s="14">
        <v>0.1</v>
      </c>
      <c r="E698" s="14">
        <v>10000</v>
      </c>
      <c r="F698" s="14">
        <v>250000</v>
      </c>
      <c r="G698" s="18">
        <v>5.4989950963786097E-122</v>
      </c>
      <c r="H698" s="14">
        <v>0.24537496554194499</v>
      </c>
    </row>
    <row r="699" spans="1:8" x14ac:dyDescent="0.2">
      <c r="A699" s="14">
        <v>17</v>
      </c>
      <c r="B699" s="14" t="s">
        <v>231</v>
      </c>
      <c r="C699" s="14">
        <v>50</v>
      </c>
      <c r="D699" s="14">
        <v>0.1</v>
      </c>
      <c r="E699" s="14">
        <v>100000</v>
      </c>
      <c r="F699" s="14">
        <v>125000</v>
      </c>
      <c r="G699" s="18">
        <v>3.2095718568871901E-100</v>
      </c>
      <c r="H699" s="14">
        <v>0.22198089563617401</v>
      </c>
    </row>
    <row r="700" spans="1:8" x14ac:dyDescent="0.2">
      <c r="A700" s="14">
        <v>17</v>
      </c>
      <c r="B700" s="14" t="s">
        <v>230</v>
      </c>
      <c r="C700" s="14">
        <v>50</v>
      </c>
      <c r="D700" s="14">
        <v>0.1</v>
      </c>
      <c r="E700" s="14">
        <v>100000</v>
      </c>
      <c r="F700" s="14">
        <v>125000</v>
      </c>
      <c r="G700" s="18">
        <v>1.55855339590089E-151</v>
      </c>
      <c r="H700" s="14">
        <v>0.27388677441867498</v>
      </c>
    </row>
    <row r="701" spans="1:8" x14ac:dyDescent="0.2">
      <c r="A701" s="14">
        <v>17</v>
      </c>
      <c r="B701" s="14" t="s">
        <v>174</v>
      </c>
      <c r="C701" s="14">
        <v>50</v>
      </c>
      <c r="D701" s="14">
        <v>0.1</v>
      </c>
      <c r="E701" s="14">
        <v>100000</v>
      </c>
      <c r="F701" s="14">
        <v>125000</v>
      </c>
      <c r="G701" s="14">
        <v>0</v>
      </c>
      <c r="H701" s="14">
        <v>0.44692224948056802</v>
      </c>
    </row>
    <row r="702" spans="1:8" x14ac:dyDescent="0.2">
      <c r="A702" s="14">
        <v>17</v>
      </c>
      <c r="B702" s="14" t="s">
        <v>231</v>
      </c>
      <c r="C702" s="14">
        <v>50</v>
      </c>
      <c r="D702" s="14">
        <v>0.1</v>
      </c>
      <c r="E702" s="14">
        <v>100000</v>
      </c>
      <c r="F702" s="14">
        <v>250000</v>
      </c>
      <c r="G702" s="18">
        <v>7.7643921601313398E-115</v>
      </c>
      <c r="H702" s="14">
        <v>0.23791738116410399</v>
      </c>
    </row>
    <row r="703" spans="1:8" x14ac:dyDescent="0.2">
      <c r="A703" s="14">
        <v>17</v>
      </c>
      <c r="B703" s="14" t="s">
        <v>230</v>
      </c>
      <c r="C703" s="14">
        <v>50</v>
      </c>
      <c r="D703" s="14">
        <v>0.1</v>
      </c>
      <c r="E703" s="14">
        <v>100000</v>
      </c>
      <c r="F703" s="14">
        <v>250000</v>
      </c>
      <c r="G703" s="18">
        <v>4.1971104546711099E-238</v>
      </c>
      <c r="H703" s="14">
        <v>0.34418441137441702</v>
      </c>
    </row>
    <row r="704" spans="1:8" x14ac:dyDescent="0.2">
      <c r="A704" s="14">
        <v>17</v>
      </c>
      <c r="B704" s="14" t="s">
        <v>174</v>
      </c>
      <c r="C704" s="14">
        <v>50</v>
      </c>
      <c r="D704" s="14">
        <v>0.1</v>
      </c>
      <c r="E704" s="14">
        <v>100000</v>
      </c>
      <c r="F704" s="14">
        <v>250000</v>
      </c>
      <c r="G704" s="14">
        <v>0</v>
      </c>
      <c r="H704" s="14">
        <v>0.47317527764672301</v>
      </c>
    </row>
    <row r="705" spans="1:8" x14ac:dyDescent="0.2">
      <c r="A705" s="14">
        <v>17</v>
      </c>
      <c r="B705" s="14" t="s">
        <v>231</v>
      </c>
      <c r="C705" s="14">
        <v>50</v>
      </c>
      <c r="D705" s="14">
        <v>0.5</v>
      </c>
      <c r="E705" s="14">
        <v>1000</v>
      </c>
      <c r="F705" s="14">
        <v>125000</v>
      </c>
      <c r="G705" s="18">
        <v>5.78167025545465E-114</v>
      </c>
      <c r="H705" s="14">
        <v>0.236996622480217</v>
      </c>
    </row>
    <row r="706" spans="1:8" x14ac:dyDescent="0.2">
      <c r="A706" s="14">
        <v>17</v>
      </c>
      <c r="B706" s="14" t="s">
        <v>230</v>
      </c>
      <c r="C706" s="14">
        <v>50</v>
      </c>
      <c r="D706" s="14">
        <v>0.5</v>
      </c>
      <c r="E706" s="14">
        <v>1000</v>
      </c>
      <c r="F706" s="14">
        <v>125000</v>
      </c>
      <c r="G706" s="18">
        <v>8.0786030769853197E-306</v>
      </c>
      <c r="H706" s="14">
        <v>0.39046175975214997</v>
      </c>
    </row>
    <row r="707" spans="1:8" x14ac:dyDescent="0.2">
      <c r="A707" s="14">
        <v>17</v>
      </c>
      <c r="B707" s="14" t="s">
        <v>174</v>
      </c>
      <c r="C707" s="14">
        <v>50</v>
      </c>
      <c r="D707" s="14">
        <v>0.5</v>
      </c>
      <c r="E707" s="14">
        <v>1000</v>
      </c>
      <c r="F707" s="14">
        <v>125000</v>
      </c>
      <c r="G707" s="18">
        <v>1.2450430510218801E-67</v>
      </c>
      <c r="H707" s="14">
        <v>0.181522608555408</v>
      </c>
    </row>
    <row r="708" spans="1:8" x14ac:dyDescent="0.2">
      <c r="A708" s="14">
        <v>17</v>
      </c>
      <c r="B708" s="14" t="s">
        <v>231</v>
      </c>
      <c r="C708" s="14">
        <v>50</v>
      </c>
      <c r="D708" s="14">
        <v>0.5</v>
      </c>
      <c r="E708" s="14">
        <v>1000</v>
      </c>
      <c r="F708" s="14">
        <v>250000</v>
      </c>
      <c r="G708" s="18">
        <v>6.9473544962195404E-113</v>
      </c>
      <c r="H708" s="14">
        <v>0.23585144690707599</v>
      </c>
    </row>
    <row r="709" spans="1:8" x14ac:dyDescent="0.2">
      <c r="A709" s="14">
        <v>17</v>
      </c>
      <c r="B709" s="14" t="s">
        <v>230</v>
      </c>
      <c r="C709" s="14">
        <v>50</v>
      </c>
      <c r="D709" s="14">
        <v>0.5</v>
      </c>
      <c r="E709" s="14">
        <v>1000</v>
      </c>
      <c r="F709" s="14">
        <v>250000</v>
      </c>
      <c r="G709" s="18">
        <v>2.5679390428620702E-302</v>
      </c>
      <c r="H709" s="14">
        <v>0.38820353213377401</v>
      </c>
    </row>
    <row r="710" spans="1:8" x14ac:dyDescent="0.2">
      <c r="A710" s="14">
        <v>17</v>
      </c>
      <c r="B710" s="14" t="s">
        <v>174</v>
      </c>
      <c r="C710" s="14">
        <v>50</v>
      </c>
      <c r="D710" s="14">
        <v>0.5</v>
      </c>
      <c r="E710" s="14">
        <v>1000</v>
      </c>
      <c r="F710" s="14">
        <v>250000</v>
      </c>
      <c r="G710" s="18">
        <v>4.1381054028125097E-62</v>
      </c>
      <c r="H710" s="14">
        <v>0.173736512620427</v>
      </c>
    </row>
    <row r="711" spans="1:8" x14ac:dyDescent="0.2">
      <c r="A711" s="14">
        <v>17</v>
      </c>
      <c r="B711" s="14" t="s">
        <v>231</v>
      </c>
      <c r="C711" s="14">
        <v>50</v>
      </c>
      <c r="D711" s="14">
        <v>0.5</v>
      </c>
      <c r="E711" s="14">
        <v>10000</v>
      </c>
      <c r="F711" s="14">
        <v>125000</v>
      </c>
      <c r="G711" s="18">
        <v>5.0713600265388301E-113</v>
      </c>
      <c r="H711" s="14">
        <v>0.235996728580291</v>
      </c>
    </row>
    <row r="712" spans="1:8" x14ac:dyDescent="0.2">
      <c r="A712" s="14">
        <v>17</v>
      </c>
      <c r="B712" s="14" t="s">
        <v>230</v>
      </c>
      <c r="C712" s="14">
        <v>50</v>
      </c>
      <c r="D712" s="14">
        <v>0.5</v>
      </c>
      <c r="E712" s="14">
        <v>10000</v>
      </c>
      <c r="F712" s="14">
        <v>125000</v>
      </c>
      <c r="G712" s="14">
        <v>0</v>
      </c>
      <c r="H712" s="14">
        <v>0.39553491727654899</v>
      </c>
    </row>
    <row r="713" spans="1:8" x14ac:dyDescent="0.2">
      <c r="A713" s="14">
        <v>17</v>
      </c>
      <c r="B713" s="14" t="s">
        <v>174</v>
      </c>
      <c r="C713" s="14">
        <v>50</v>
      </c>
      <c r="D713" s="14">
        <v>0.5</v>
      </c>
      <c r="E713" s="14">
        <v>10000</v>
      </c>
      <c r="F713" s="14">
        <v>125000</v>
      </c>
      <c r="G713" s="14">
        <v>0</v>
      </c>
      <c r="H713" s="14">
        <v>0.44515629746261398</v>
      </c>
    </row>
    <row r="714" spans="1:8" x14ac:dyDescent="0.2">
      <c r="A714" s="14">
        <v>17</v>
      </c>
      <c r="B714" s="14" t="s">
        <v>231</v>
      </c>
      <c r="C714" s="14">
        <v>50</v>
      </c>
      <c r="D714" s="14">
        <v>0.5</v>
      </c>
      <c r="E714" s="14">
        <v>10000</v>
      </c>
      <c r="F714" s="14">
        <v>250000</v>
      </c>
      <c r="G714" s="18">
        <v>1.4479579011033099E-111</v>
      </c>
      <c r="H714" s="14">
        <v>0.234445052961233</v>
      </c>
    </row>
    <row r="715" spans="1:8" x14ac:dyDescent="0.2">
      <c r="A715" s="14">
        <v>17</v>
      </c>
      <c r="B715" s="14" t="s">
        <v>230</v>
      </c>
      <c r="C715" s="14">
        <v>50</v>
      </c>
      <c r="D715" s="14">
        <v>0.5</v>
      </c>
      <c r="E715" s="14">
        <v>10000</v>
      </c>
      <c r="F715" s="14">
        <v>250000</v>
      </c>
      <c r="G715" s="14">
        <v>0</v>
      </c>
      <c r="H715" s="14">
        <v>0.39357935789341503</v>
      </c>
    </row>
    <row r="716" spans="1:8" x14ac:dyDescent="0.2">
      <c r="A716" s="14">
        <v>17</v>
      </c>
      <c r="B716" s="14" t="s">
        <v>174</v>
      </c>
      <c r="C716" s="14">
        <v>50</v>
      </c>
      <c r="D716" s="14">
        <v>0.5</v>
      </c>
      <c r="E716" s="14">
        <v>10000</v>
      </c>
      <c r="F716" s="14">
        <v>250000</v>
      </c>
      <c r="G716" s="14">
        <v>0</v>
      </c>
      <c r="H716" s="14">
        <v>0.45111103244788198</v>
      </c>
    </row>
    <row r="717" spans="1:8" x14ac:dyDescent="0.2">
      <c r="A717" s="14">
        <v>17</v>
      </c>
      <c r="B717" s="14" t="s">
        <v>231</v>
      </c>
      <c r="C717" s="14">
        <v>50</v>
      </c>
      <c r="D717" s="14">
        <v>0.5</v>
      </c>
      <c r="E717" s="14">
        <v>100000</v>
      </c>
      <c r="F717" s="14">
        <v>125000</v>
      </c>
      <c r="G717" s="18">
        <v>1.4416199143285001E-110</v>
      </c>
      <c r="H717" s="14">
        <v>0.233375164082987</v>
      </c>
    </row>
    <row r="718" spans="1:8" x14ac:dyDescent="0.2">
      <c r="A718" s="14">
        <v>17</v>
      </c>
      <c r="B718" s="14" t="s">
        <v>230</v>
      </c>
      <c r="C718" s="14">
        <v>50</v>
      </c>
      <c r="D718" s="14">
        <v>0.5</v>
      </c>
      <c r="E718" s="14">
        <v>100000</v>
      </c>
      <c r="F718" s="14">
        <v>125000</v>
      </c>
      <c r="G718" s="14">
        <v>0</v>
      </c>
      <c r="H718" s="14">
        <v>0.46046327453181302</v>
      </c>
    </row>
    <row r="719" spans="1:8" x14ac:dyDescent="0.2">
      <c r="A719" s="14">
        <v>17</v>
      </c>
      <c r="B719" s="14" t="s">
        <v>174</v>
      </c>
      <c r="C719" s="14">
        <v>50</v>
      </c>
      <c r="D719" s="14">
        <v>0.5</v>
      </c>
      <c r="E719" s="14">
        <v>100000</v>
      </c>
      <c r="F719" s="14">
        <v>125000</v>
      </c>
      <c r="G719" s="14">
        <v>0</v>
      </c>
      <c r="H719" s="14">
        <v>0.53252602125691795</v>
      </c>
    </row>
    <row r="720" spans="1:8" x14ac:dyDescent="0.2">
      <c r="A720" s="14">
        <v>17</v>
      </c>
      <c r="B720" s="14" t="s">
        <v>231</v>
      </c>
      <c r="C720" s="14">
        <v>50</v>
      </c>
      <c r="D720" s="14">
        <v>0.5</v>
      </c>
      <c r="E720" s="14">
        <v>100000</v>
      </c>
      <c r="F720" s="14">
        <v>250000</v>
      </c>
      <c r="G720" s="18">
        <v>3.58693731718094E-108</v>
      </c>
      <c r="H720" s="14">
        <v>0.230786793080556</v>
      </c>
    </row>
    <row r="721" spans="1:8" x14ac:dyDescent="0.2">
      <c r="A721" s="14">
        <v>17</v>
      </c>
      <c r="B721" s="14" t="s">
        <v>230</v>
      </c>
      <c r="C721" s="14">
        <v>50</v>
      </c>
      <c r="D721" s="14">
        <v>0.5</v>
      </c>
      <c r="E721" s="14">
        <v>100000</v>
      </c>
      <c r="F721" s="14">
        <v>250000</v>
      </c>
      <c r="G721" s="14">
        <v>0</v>
      </c>
      <c r="H721" s="14">
        <v>0.44465182620044003</v>
      </c>
    </row>
    <row r="722" spans="1:8" x14ac:dyDescent="0.2">
      <c r="A722" s="14">
        <v>17</v>
      </c>
      <c r="B722" s="14" t="s">
        <v>174</v>
      </c>
      <c r="C722" s="14">
        <v>50</v>
      </c>
      <c r="D722" s="14">
        <v>0.5</v>
      </c>
      <c r="E722" s="14">
        <v>100000</v>
      </c>
      <c r="F722" s="14">
        <v>250000</v>
      </c>
      <c r="G722" s="14">
        <v>0</v>
      </c>
      <c r="H722" s="14">
        <v>0.52884453738053805</v>
      </c>
    </row>
    <row r="723" spans="1:8" x14ac:dyDescent="0.2">
      <c r="A723" s="14">
        <v>18</v>
      </c>
      <c r="B723" s="14" t="s">
        <v>231</v>
      </c>
      <c r="C723" s="14">
        <v>4050</v>
      </c>
      <c r="D723" s="14">
        <v>0.1</v>
      </c>
      <c r="E723" s="14">
        <v>1000</v>
      </c>
      <c r="F723" s="14">
        <v>125000</v>
      </c>
      <c r="G723" s="14">
        <v>0.115335666359036</v>
      </c>
      <c r="H723" s="14">
        <v>1.6468653853305999E-2</v>
      </c>
    </row>
    <row r="724" spans="1:8" x14ac:dyDescent="0.2">
      <c r="A724" s="14">
        <v>18</v>
      </c>
      <c r="B724" s="14" t="s">
        <v>230</v>
      </c>
      <c r="C724" s="14">
        <v>4050</v>
      </c>
      <c r="D724" s="14">
        <v>0.1</v>
      </c>
      <c r="E724" s="14">
        <v>1000</v>
      </c>
      <c r="F724" s="14">
        <v>125000</v>
      </c>
      <c r="G724" s="18">
        <v>6.6373601182642699E-5</v>
      </c>
      <c r="H724" s="14">
        <v>4.1718635774554501E-2</v>
      </c>
    </row>
    <row r="725" spans="1:8" x14ac:dyDescent="0.2">
      <c r="A725" s="14">
        <v>18</v>
      </c>
      <c r="B725" s="14" t="s">
        <v>174</v>
      </c>
      <c r="C725" s="14">
        <v>4050</v>
      </c>
      <c r="D725" s="14">
        <v>0.1</v>
      </c>
      <c r="E725" s="14">
        <v>1000</v>
      </c>
      <c r="F725" s="14">
        <v>125000</v>
      </c>
      <c r="G725" s="14">
        <v>0.91957301778688605</v>
      </c>
      <c r="H725" s="14">
        <v>-1.0560697788664099E-3</v>
      </c>
    </row>
    <row r="726" spans="1:8" x14ac:dyDescent="0.2">
      <c r="A726" s="14">
        <v>18</v>
      </c>
      <c r="B726" s="14" t="s">
        <v>231</v>
      </c>
      <c r="C726" s="14">
        <v>4050</v>
      </c>
      <c r="D726" s="14">
        <v>0.1</v>
      </c>
      <c r="E726" s="14">
        <v>1000</v>
      </c>
      <c r="F726" s="14">
        <v>250000</v>
      </c>
      <c r="G726" s="14">
        <v>3.8360436726838198E-2</v>
      </c>
      <c r="H726" s="14">
        <v>2.1659507843294502E-2</v>
      </c>
    </row>
    <row r="727" spans="1:8" x14ac:dyDescent="0.2">
      <c r="A727" s="14">
        <v>18</v>
      </c>
      <c r="B727" s="14" t="s">
        <v>230</v>
      </c>
      <c r="C727" s="14">
        <v>4050</v>
      </c>
      <c r="D727" s="14">
        <v>0.1</v>
      </c>
      <c r="E727" s="14">
        <v>1000</v>
      </c>
      <c r="F727" s="14">
        <v>250000</v>
      </c>
      <c r="G727" s="18">
        <v>3.1849120585774002E-13</v>
      </c>
      <c r="H727" s="14">
        <v>7.62049262347443E-2</v>
      </c>
    </row>
    <row r="728" spans="1:8" x14ac:dyDescent="0.2">
      <c r="A728" s="14">
        <v>18</v>
      </c>
      <c r="B728" s="14" t="s">
        <v>174</v>
      </c>
      <c r="C728" s="14">
        <v>4050</v>
      </c>
      <c r="D728" s="14">
        <v>0.1</v>
      </c>
      <c r="E728" s="14">
        <v>1000</v>
      </c>
      <c r="F728" s="14">
        <v>250000</v>
      </c>
      <c r="G728" s="14">
        <v>2.0931192772036399E-3</v>
      </c>
      <c r="H728" s="14">
        <v>-3.2179413940809899E-2</v>
      </c>
    </row>
    <row r="729" spans="1:8" x14ac:dyDescent="0.2">
      <c r="A729" s="14">
        <v>18</v>
      </c>
      <c r="B729" s="14" t="s">
        <v>231</v>
      </c>
      <c r="C729" s="14">
        <v>4050</v>
      </c>
      <c r="D729" s="14">
        <v>0.1</v>
      </c>
      <c r="E729" s="14">
        <v>10000</v>
      </c>
      <c r="F729" s="14">
        <v>125000</v>
      </c>
      <c r="G729" s="14">
        <v>5.8211283816458504E-3</v>
      </c>
      <c r="H729" s="14">
        <v>2.8841489799840001E-2</v>
      </c>
    </row>
    <row r="730" spans="1:8" x14ac:dyDescent="0.2">
      <c r="A730" s="14">
        <v>18</v>
      </c>
      <c r="B730" s="14" t="s">
        <v>230</v>
      </c>
      <c r="C730" s="14">
        <v>4050</v>
      </c>
      <c r="D730" s="14">
        <v>0.1</v>
      </c>
      <c r="E730" s="14">
        <v>10000</v>
      </c>
      <c r="F730" s="14">
        <v>125000</v>
      </c>
      <c r="G730" s="18">
        <v>4.1864619529330598E-7</v>
      </c>
      <c r="H730" s="14">
        <v>5.2923452102240302E-2</v>
      </c>
    </row>
    <row r="731" spans="1:8" x14ac:dyDescent="0.2">
      <c r="A731" s="14">
        <v>18</v>
      </c>
      <c r="B731" s="14" t="s">
        <v>174</v>
      </c>
      <c r="C731" s="14">
        <v>4050</v>
      </c>
      <c r="D731" s="14">
        <v>0.1</v>
      </c>
      <c r="E731" s="14">
        <v>10000</v>
      </c>
      <c r="F731" s="14">
        <v>125000</v>
      </c>
      <c r="G731" s="14">
        <v>0.83982612721835703</v>
      </c>
      <c r="H731" s="14">
        <v>-2.1139583689462399E-3</v>
      </c>
    </row>
    <row r="732" spans="1:8" x14ac:dyDescent="0.2">
      <c r="A732" s="14">
        <v>18</v>
      </c>
      <c r="B732" s="14" t="s">
        <v>231</v>
      </c>
      <c r="C732" s="14">
        <v>4050</v>
      </c>
      <c r="D732" s="14">
        <v>0.1</v>
      </c>
      <c r="E732" s="14">
        <v>10000</v>
      </c>
      <c r="F732" s="14">
        <v>250000</v>
      </c>
      <c r="G732" s="14">
        <v>1.6312702365630701E-2</v>
      </c>
      <c r="H732" s="14">
        <v>2.5119836317411302E-2</v>
      </c>
    </row>
    <row r="733" spans="1:8" x14ac:dyDescent="0.2">
      <c r="A733" s="14">
        <v>18</v>
      </c>
      <c r="B733" s="14" t="s">
        <v>230</v>
      </c>
      <c r="C733" s="14">
        <v>4050</v>
      </c>
      <c r="D733" s="14">
        <v>0.1</v>
      </c>
      <c r="E733" s="14">
        <v>10000</v>
      </c>
      <c r="F733" s="14">
        <v>250000</v>
      </c>
      <c r="G733" s="18">
        <v>2.3716224978725598E-16</v>
      </c>
      <c r="H733" s="14">
        <v>8.5777569887662705E-2</v>
      </c>
    </row>
    <row r="734" spans="1:8" x14ac:dyDescent="0.2">
      <c r="A734" s="14">
        <v>18</v>
      </c>
      <c r="B734" s="14" t="s">
        <v>174</v>
      </c>
      <c r="C734" s="14">
        <v>4050</v>
      </c>
      <c r="D734" s="14">
        <v>0.1</v>
      </c>
      <c r="E734" s="14">
        <v>10000</v>
      </c>
      <c r="F734" s="14">
        <v>250000</v>
      </c>
      <c r="G734" s="14">
        <v>0.19089615574924099</v>
      </c>
      <c r="H734" s="14">
        <v>-1.3679886766050701E-2</v>
      </c>
    </row>
    <row r="735" spans="1:8" x14ac:dyDescent="0.2">
      <c r="A735" s="14">
        <v>18</v>
      </c>
      <c r="B735" s="14" t="s">
        <v>231</v>
      </c>
      <c r="C735" s="14">
        <v>4050</v>
      </c>
      <c r="D735" s="14">
        <v>0.1</v>
      </c>
      <c r="E735" s="14">
        <v>100000</v>
      </c>
      <c r="F735" s="14">
        <v>125000</v>
      </c>
      <c r="G735" s="14">
        <v>0.68922002839235297</v>
      </c>
      <c r="H735" s="14">
        <v>-4.1825248219722498E-3</v>
      </c>
    </row>
    <row r="736" spans="1:8" x14ac:dyDescent="0.2">
      <c r="A736" s="14">
        <v>18</v>
      </c>
      <c r="B736" s="14" t="s">
        <v>230</v>
      </c>
      <c r="C736" s="14">
        <v>4050</v>
      </c>
      <c r="D736" s="14">
        <v>0.1</v>
      </c>
      <c r="E736" s="14">
        <v>100000</v>
      </c>
      <c r="F736" s="14">
        <v>125000</v>
      </c>
      <c r="G736" s="14">
        <v>0.80222722308604999</v>
      </c>
      <c r="H736" s="14">
        <v>2.6195215404609001E-3</v>
      </c>
    </row>
    <row r="737" spans="1:8" x14ac:dyDescent="0.2">
      <c r="A737" s="14">
        <v>18</v>
      </c>
      <c r="B737" s="14" t="s">
        <v>174</v>
      </c>
      <c r="C737" s="14">
        <v>4050</v>
      </c>
      <c r="D737" s="14">
        <v>0.1</v>
      </c>
      <c r="E737" s="14">
        <v>100000</v>
      </c>
      <c r="F737" s="14">
        <v>125000</v>
      </c>
      <c r="G737" s="14">
        <v>0.58737044952789397</v>
      </c>
      <c r="H737" s="14">
        <v>5.6770864572765704E-3</v>
      </c>
    </row>
    <row r="738" spans="1:8" x14ac:dyDescent="0.2">
      <c r="A738" s="14">
        <v>18</v>
      </c>
      <c r="B738" s="14" t="s">
        <v>231</v>
      </c>
      <c r="C738" s="14">
        <v>4050</v>
      </c>
      <c r="D738" s="14">
        <v>0.1</v>
      </c>
      <c r="E738" s="14">
        <v>100000</v>
      </c>
      <c r="F738" s="14">
        <v>250000</v>
      </c>
      <c r="G738" s="14">
        <v>0.241755832082097</v>
      </c>
      <c r="H738" s="14">
        <v>1.2242896000004701E-2</v>
      </c>
    </row>
    <row r="739" spans="1:8" x14ac:dyDescent="0.2">
      <c r="A739" s="14">
        <v>18</v>
      </c>
      <c r="B739" s="14" t="s">
        <v>230</v>
      </c>
      <c r="C739" s="14">
        <v>4050</v>
      </c>
      <c r="D739" s="14">
        <v>0.1</v>
      </c>
      <c r="E739" s="14">
        <v>100000</v>
      </c>
      <c r="F739" s="14">
        <v>250000</v>
      </c>
      <c r="G739" s="18">
        <v>5.2911891299938696E-6</v>
      </c>
      <c r="H739" s="14">
        <v>4.7616980244737497E-2</v>
      </c>
    </row>
    <row r="740" spans="1:8" x14ac:dyDescent="0.2">
      <c r="A740" s="14">
        <v>18</v>
      </c>
      <c r="B740" s="14" t="s">
        <v>174</v>
      </c>
      <c r="C740" s="14">
        <v>4050</v>
      </c>
      <c r="D740" s="14">
        <v>0.1</v>
      </c>
      <c r="E740" s="14">
        <v>100000</v>
      </c>
      <c r="F740" s="14">
        <v>250000</v>
      </c>
      <c r="G740" s="14">
        <v>0.75329758034502603</v>
      </c>
      <c r="H740" s="14">
        <v>3.2889167223989898E-3</v>
      </c>
    </row>
    <row r="741" spans="1:8" x14ac:dyDescent="0.2">
      <c r="A741" s="14">
        <v>18</v>
      </c>
      <c r="B741" s="14" t="s">
        <v>231</v>
      </c>
      <c r="C741" s="14">
        <v>4050</v>
      </c>
      <c r="D741" s="14">
        <v>0.5</v>
      </c>
      <c r="E741" s="14">
        <v>1000</v>
      </c>
      <c r="F741" s="14">
        <v>125000</v>
      </c>
      <c r="G741" s="14">
        <v>9.7367558833647404E-3</v>
      </c>
      <c r="H741" s="14">
        <v>2.70358182907947E-2</v>
      </c>
    </row>
    <row r="742" spans="1:8" x14ac:dyDescent="0.2">
      <c r="A742" s="14">
        <v>18</v>
      </c>
      <c r="B742" s="14" t="s">
        <v>230</v>
      </c>
      <c r="C742" s="14">
        <v>4050</v>
      </c>
      <c r="D742" s="14">
        <v>0.5</v>
      </c>
      <c r="E742" s="14">
        <v>1000</v>
      </c>
      <c r="F742" s="14">
        <v>125000</v>
      </c>
      <c r="G742" s="18">
        <v>3.3901401742235098E-11</v>
      </c>
      <c r="H742" s="14">
        <v>6.9325335663141002E-2</v>
      </c>
    </row>
    <row r="743" spans="1:8" x14ac:dyDescent="0.2">
      <c r="A743" s="14">
        <v>18</v>
      </c>
      <c r="B743" s="14" t="s">
        <v>174</v>
      </c>
      <c r="C743" s="14">
        <v>4050</v>
      </c>
      <c r="D743" s="14">
        <v>0.5</v>
      </c>
      <c r="E743" s="14">
        <v>1000</v>
      </c>
      <c r="F743" s="14">
        <v>125000</v>
      </c>
      <c r="G743" s="14">
        <v>8.4404536859280996E-2</v>
      </c>
      <c r="H743" s="14">
        <v>-1.8049153346955799E-2</v>
      </c>
    </row>
    <row r="744" spans="1:8" x14ac:dyDescent="0.2">
      <c r="A744" s="14">
        <v>18</v>
      </c>
      <c r="B744" s="14" t="s">
        <v>231</v>
      </c>
      <c r="C744" s="14">
        <v>4050</v>
      </c>
      <c r="D744" s="14">
        <v>0.5</v>
      </c>
      <c r="E744" s="14">
        <v>1000</v>
      </c>
      <c r="F744" s="14">
        <v>250000</v>
      </c>
      <c r="G744" s="14">
        <v>2.3678820564378399E-4</v>
      </c>
      <c r="H744" s="14">
        <v>3.84471708887748E-2</v>
      </c>
    </row>
    <row r="745" spans="1:8" x14ac:dyDescent="0.2">
      <c r="A745" s="14">
        <v>18</v>
      </c>
      <c r="B745" s="14" t="s">
        <v>230</v>
      </c>
      <c r="C745" s="14">
        <v>4050</v>
      </c>
      <c r="D745" s="14">
        <v>0.5</v>
      </c>
      <c r="E745" s="14">
        <v>1000</v>
      </c>
      <c r="F745" s="14">
        <v>250000</v>
      </c>
      <c r="G745" s="18">
        <v>2.59071132756666E-9</v>
      </c>
      <c r="H745" s="14">
        <v>6.2287582323260503E-2</v>
      </c>
    </row>
    <row r="746" spans="1:8" x14ac:dyDescent="0.2">
      <c r="A746" s="14">
        <v>18</v>
      </c>
      <c r="B746" s="14" t="s">
        <v>174</v>
      </c>
      <c r="C746" s="14">
        <v>4050</v>
      </c>
      <c r="D746" s="14">
        <v>0.5</v>
      </c>
      <c r="E746" s="14">
        <v>1000</v>
      </c>
      <c r="F746" s="14">
        <v>250000</v>
      </c>
      <c r="G746" s="14">
        <v>2.20623036834076E-4</v>
      </c>
      <c r="H746" s="14">
        <v>-3.8637485021079297E-2</v>
      </c>
    </row>
    <row r="747" spans="1:8" x14ac:dyDescent="0.2">
      <c r="A747" s="14">
        <v>18</v>
      </c>
      <c r="B747" s="14" t="s">
        <v>231</v>
      </c>
      <c r="C747" s="14">
        <v>4050</v>
      </c>
      <c r="D747" s="14">
        <v>0.5</v>
      </c>
      <c r="E747" s="14">
        <v>10000</v>
      </c>
      <c r="F747" s="14">
        <v>125000</v>
      </c>
      <c r="G747" s="14">
        <v>1.6231754106560602E-2</v>
      </c>
      <c r="H747" s="14">
        <v>2.51388636682469E-2</v>
      </c>
    </row>
    <row r="748" spans="1:8" x14ac:dyDescent="0.2">
      <c r="A748" s="14">
        <v>18</v>
      </c>
      <c r="B748" s="14" t="s">
        <v>230</v>
      </c>
      <c r="C748" s="14">
        <v>4050</v>
      </c>
      <c r="D748" s="14">
        <v>0.5</v>
      </c>
      <c r="E748" s="14">
        <v>10000</v>
      </c>
      <c r="F748" s="14">
        <v>125000</v>
      </c>
      <c r="G748" s="18">
        <v>1.69560356416352E-16</v>
      </c>
      <c r="H748" s="14">
        <v>8.6198325427591496E-2</v>
      </c>
    </row>
    <row r="749" spans="1:8" x14ac:dyDescent="0.2">
      <c r="A749" s="14">
        <v>18</v>
      </c>
      <c r="B749" s="14" t="s">
        <v>174</v>
      </c>
      <c r="C749" s="14">
        <v>4050</v>
      </c>
      <c r="D749" s="14">
        <v>0.5</v>
      </c>
      <c r="E749" s="14">
        <v>10000</v>
      </c>
      <c r="F749" s="14">
        <v>125000</v>
      </c>
      <c r="G749" s="14">
        <v>0.91796417827328602</v>
      </c>
      <c r="H749" s="14">
        <v>1.07753330682388E-3</v>
      </c>
    </row>
    <row r="750" spans="1:8" x14ac:dyDescent="0.2">
      <c r="A750" s="14">
        <v>18</v>
      </c>
      <c r="B750" s="14" t="s">
        <v>231</v>
      </c>
      <c r="C750" s="14">
        <v>4050</v>
      </c>
      <c r="D750" s="14">
        <v>0.5</v>
      </c>
      <c r="E750" s="14">
        <v>10000</v>
      </c>
      <c r="F750" s="14">
        <v>250000</v>
      </c>
      <c r="G750" s="14">
        <v>1.04063241699745E-4</v>
      </c>
      <c r="H750" s="14">
        <v>4.0588831694221103E-2</v>
      </c>
    </row>
    <row r="751" spans="1:8" x14ac:dyDescent="0.2">
      <c r="A751" s="14">
        <v>18</v>
      </c>
      <c r="B751" s="14" t="s">
        <v>230</v>
      </c>
      <c r="C751" s="14">
        <v>4050</v>
      </c>
      <c r="D751" s="14">
        <v>0.5</v>
      </c>
      <c r="E751" s="14">
        <v>10000</v>
      </c>
      <c r="F751" s="14">
        <v>250000</v>
      </c>
      <c r="G751" s="18">
        <v>1.19350391524392E-14</v>
      </c>
      <c r="H751" s="14">
        <v>8.0706157461719205E-2</v>
      </c>
    </row>
    <row r="752" spans="1:8" x14ac:dyDescent="0.2">
      <c r="A752" s="14">
        <v>18</v>
      </c>
      <c r="B752" s="14" t="s">
        <v>174</v>
      </c>
      <c r="C752" s="14">
        <v>4050</v>
      </c>
      <c r="D752" s="14">
        <v>0.5</v>
      </c>
      <c r="E752" s="14">
        <v>10000</v>
      </c>
      <c r="F752" s="14">
        <v>250000</v>
      </c>
      <c r="G752" s="14">
        <v>1.3319530563075801E-2</v>
      </c>
      <c r="H752" s="14">
        <v>2.58955859722667E-2</v>
      </c>
    </row>
    <row r="753" spans="1:8" x14ac:dyDescent="0.2">
      <c r="A753" s="14">
        <v>18</v>
      </c>
      <c r="B753" s="14" t="s">
        <v>231</v>
      </c>
      <c r="C753" s="14">
        <v>4050</v>
      </c>
      <c r="D753" s="14">
        <v>0.5</v>
      </c>
      <c r="E753" s="14">
        <v>100000</v>
      </c>
      <c r="F753" s="14">
        <v>125000</v>
      </c>
      <c r="G753" s="14">
        <v>0.10121315657487299</v>
      </c>
      <c r="H753" s="14">
        <v>1.7141595856276899E-2</v>
      </c>
    </row>
    <row r="754" spans="1:8" x14ac:dyDescent="0.2">
      <c r="A754" s="14">
        <v>18</v>
      </c>
      <c r="B754" s="14" t="s">
        <v>230</v>
      </c>
      <c r="C754" s="14">
        <v>4050</v>
      </c>
      <c r="D754" s="14">
        <v>0.5</v>
      </c>
      <c r="E754" s="14">
        <v>100000</v>
      </c>
      <c r="F754" s="14">
        <v>125000</v>
      </c>
      <c r="G754" s="14">
        <v>1.00036070220865E-3</v>
      </c>
      <c r="H754" s="14">
        <v>3.4413297166111502E-2</v>
      </c>
    </row>
    <row r="755" spans="1:8" x14ac:dyDescent="0.2">
      <c r="A755" s="14">
        <v>18</v>
      </c>
      <c r="B755" s="14" t="s">
        <v>174</v>
      </c>
      <c r="C755" s="14">
        <v>4050</v>
      </c>
      <c r="D755" s="14">
        <v>0.5</v>
      </c>
      <c r="E755" s="14">
        <v>100000</v>
      </c>
      <c r="F755" s="14">
        <v>125000</v>
      </c>
      <c r="G755" s="14">
        <v>0.24691797439803101</v>
      </c>
      <c r="H755" s="14">
        <v>1.2326764802987901E-2</v>
      </c>
    </row>
    <row r="756" spans="1:8" x14ac:dyDescent="0.2">
      <c r="A756" s="14">
        <v>18</v>
      </c>
      <c r="B756" s="14" t="s">
        <v>231</v>
      </c>
      <c r="C756" s="14">
        <v>4050</v>
      </c>
      <c r="D756" s="14">
        <v>0.5</v>
      </c>
      <c r="E756" s="14">
        <v>100000</v>
      </c>
      <c r="F756" s="14">
        <v>250000</v>
      </c>
      <c r="G756" s="14">
        <v>1.4416917319802E-2</v>
      </c>
      <c r="H756" s="14">
        <v>2.5589017069661602E-2</v>
      </c>
    </row>
    <row r="757" spans="1:8" x14ac:dyDescent="0.2">
      <c r="A757" s="14">
        <v>18</v>
      </c>
      <c r="B757" s="14" t="s">
        <v>230</v>
      </c>
      <c r="C757" s="14">
        <v>4050</v>
      </c>
      <c r="D757" s="14">
        <v>0.5</v>
      </c>
      <c r="E757" s="14">
        <v>100000</v>
      </c>
      <c r="F757" s="14">
        <v>250000</v>
      </c>
      <c r="G757" s="18">
        <v>9.3340336608920795E-6</v>
      </c>
      <c r="H757" s="14">
        <v>4.6353143238400597E-2</v>
      </c>
    </row>
    <row r="758" spans="1:8" x14ac:dyDescent="0.2">
      <c r="A758" s="14">
        <v>18</v>
      </c>
      <c r="B758" s="14" t="s">
        <v>174</v>
      </c>
      <c r="C758" s="14">
        <v>4050</v>
      </c>
      <c r="D758" s="14">
        <v>0.5</v>
      </c>
      <c r="E758" s="14">
        <v>100000</v>
      </c>
      <c r="F758" s="14">
        <v>250000</v>
      </c>
      <c r="G758" s="14">
        <v>0.80223952638157003</v>
      </c>
      <c r="H758" s="14">
        <v>2.6677099879337698E-3</v>
      </c>
    </row>
    <row r="759" spans="1:8" x14ac:dyDescent="0.2">
      <c r="A759" s="14">
        <v>18</v>
      </c>
      <c r="B759" s="14" t="s">
        <v>231</v>
      </c>
      <c r="C759" s="14">
        <v>50</v>
      </c>
      <c r="D759" s="14">
        <v>0.1</v>
      </c>
      <c r="E759" s="14">
        <v>1000</v>
      </c>
      <c r="F759" s="14">
        <v>125000</v>
      </c>
      <c r="G759" s="18">
        <v>1.9284495510143301E-101</v>
      </c>
      <c r="H759" s="14">
        <v>0.223674453112853</v>
      </c>
    </row>
    <row r="760" spans="1:8" x14ac:dyDescent="0.2">
      <c r="A760" s="14">
        <v>18</v>
      </c>
      <c r="B760" s="14" t="s">
        <v>230</v>
      </c>
      <c r="C760" s="14">
        <v>50</v>
      </c>
      <c r="D760" s="14">
        <v>0.1</v>
      </c>
      <c r="E760" s="14">
        <v>1000</v>
      </c>
      <c r="F760" s="14">
        <v>125000</v>
      </c>
      <c r="G760" s="18">
        <v>5.34055268856276E-233</v>
      </c>
      <c r="H760" s="14">
        <v>0.34092686316274301</v>
      </c>
    </row>
    <row r="761" spans="1:8" x14ac:dyDescent="0.2">
      <c r="A761" s="14">
        <v>18</v>
      </c>
      <c r="B761" s="14" t="s">
        <v>174</v>
      </c>
      <c r="C761" s="14">
        <v>50</v>
      </c>
      <c r="D761" s="14">
        <v>0.1</v>
      </c>
      <c r="E761" s="14">
        <v>1000</v>
      </c>
      <c r="F761" s="14">
        <v>125000</v>
      </c>
      <c r="G761" s="18">
        <v>6.5022481445470505E-8</v>
      </c>
      <c r="H761" s="14">
        <v>5.6535472841024503E-2</v>
      </c>
    </row>
    <row r="762" spans="1:8" x14ac:dyDescent="0.2">
      <c r="A762" s="14">
        <v>18</v>
      </c>
      <c r="B762" s="14" t="s">
        <v>231</v>
      </c>
      <c r="C762" s="14">
        <v>50</v>
      </c>
      <c r="D762" s="14">
        <v>0.1</v>
      </c>
      <c r="E762" s="14">
        <v>1000</v>
      </c>
      <c r="F762" s="14">
        <v>250000</v>
      </c>
      <c r="G762" s="18">
        <v>2.11481116528201E-83</v>
      </c>
      <c r="H762" s="14">
        <v>0.20238976727420299</v>
      </c>
    </row>
    <row r="763" spans="1:8" x14ac:dyDescent="0.2">
      <c r="A763" s="14">
        <v>18</v>
      </c>
      <c r="B763" s="14" t="s">
        <v>230</v>
      </c>
      <c r="C763" s="14">
        <v>50</v>
      </c>
      <c r="D763" s="14">
        <v>0.1</v>
      </c>
      <c r="E763" s="14">
        <v>1000</v>
      </c>
      <c r="F763" s="14">
        <v>250000</v>
      </c>
      <c r="G763" s="14">
        <v>0</v>
      </c>
      <c r="H763" s="14">
        <v>0.40702321915203399</v>
      </c>
    </row>
    <row r="764" spans="1:8" x14ac:dyDescent="0.2">
      <c r="A764" s="14">
        <v>18</v>
      </c>
      <c r="B764" s="14" t="s">
        <v>174</v>
      </c>
      <c r="C764" s="14">
        <v>50</v>
      </c>
      <c r="D764" s="14">
        <v>0.1</v>
      </c>
      <c r="E764" s="14">
        <v>1000</v>
      </c>
      <c r="F764" s="14">
        <v>250000</v>
      </c>
      <c r="G764" s="18">
        <v>1.10206643715809E-12</v>
      </c>
      <c r="H764" s="14">
        <v>7.4452038511133301E-2</v>
      </c>
    </row>
    <row r="765" spans="1:8" x14ac:dyDescent="0.2">
      <c r="A765" s="14">
        <v>18</v>
      </c>
      <c r="B765" s="14" t="s">
        <v>231</v>
      </c>
      <c r="C765" s="14">
        <v>50</v>
      </c>
      <c r="D765" s="14">
        <v>0.1</v>
      </c>
      <c r="E765" s="14">
        <v>10000</v>
      </c>
      <c r="F765" s="14">
        <v>125000</v>
      </c>
      <c r="G765" s="18">
        <v>5.3665423534117003E-94</v>
      </c>
      <c r="H765" s="14">
        <v>0.21514516120177499</v>
      </c>
    </row>
    <row r="766" spans="1:8" x14ac:dyDescent="0.2">
      <c r="A766" s="14">
        <v>18</v>
      </c>
      <c r="B766" s="14" t="s">
        <v>230</v>
      </c>
      <c r="C766" s="14">
        <v>50</v>
      </c>
      <c r="D766" s="14">
        <v>0.1</v>
      </c>
      <c r="E766" s="14">
        <v>10000</v>
      </c>
      <c r="F766" s="14">
        <v>125000</v>
      </c>
      <c r="G766" s="18">
        <v>1.6473737922652398E-213</v>
      </c>
      <c r="H766" s="14">
        <v>0.32622113537868702</v>
      </c>
    </row>
    <row r="767" spans="1:8" x14ac:dyDescent="0.2">
      <c r="A767" s="14">
        <v>18</v>
      </c>
      <c r="B767" s="14" t="s">
        <v>174</v>
      </c>
      <c r="C767" s="14">
        <v>50</v>
      </c>
      <c r="D767" s="14">
        <v>0.1</v>
      </c>
      <c r="E767" s="14">
        <v>10000</v>
      </c>
      <c r="F767" s="14">
        <v>125000</v>
      </c>
      <c r="G767" s="18">
        <v>1.00420332053249E-171</v>
      </c>
      <c r="H767" s="14">
        <v>0.292271995578675</v>
      </c>
    </row>
    <row r="768" spans="1:8" x14ac:dyDescent="0.2">
      <c r="A768" s="14">
        <v>18</v>
      </c>
      <c r="B768" s="14" t="s">
        <v>231</v>
      </c>
      <c r="C768" s="14">
        <v>50</v>
      </c>
      <c r="D768" s="14">
        <v>0.1</v>
      </c>
      <c r="E768" s="14">
        <v>10000</v>
      </c>
      <c r="F768" s="14">
        <v>250000</v>
      </c>
      <c r="G768" s="18">
        <v>3.4420553110194199E-83</v>
      </c>
      <c r="H768" s="14">
        <v>0.20212694578984999</v>
      </c>
    </row>
    <row r="769" spans="1:8" x14ac:dyDescent="0.2">
      <c r="A769" s="14">
        <v>18</v>
      </c>
      <c r="B769" s="14" t="s">
        <v>230</v>
      </c>
      <c r="C769" s="14">
        <v>50</v>
      </c>
      <c r="D769" s="14">
        <v>0.1</v>
      </c>
      <c r="E769" s="14">
        <v>10000</v>
      </c>
      <c r="F769" s="14">
        <v>250000</v>
      </c>
      <c r="G769" s="14">
        <v>0</v>
      </c>
      <c r="H769" s="14">
        <v>0.40726455819093899</v>
      </c>
    </row>
    <row r="770" spans="1:8" x14ac:dyDescent="0.2">
      <c r="A770" s="14">
        <v>18</v>
      </c>
      <c r="B770" s="14" t="s">
        <v>174</v>
      </c>
      <c r="C770" s="14">
        <v>50</v>
      </c>
      <c r="D770" s="14">
        <v>0.1</v>
      </c>
      <c r="E770" s="14">
        <v>10000</v>
      </c>
      <c r="F770" s="14">
        <v>250000</v>
      </c>
      <c r="G770" s="18">
        <v>7.9793207127252001E-225</v>
      </c>
      <c r="H770" s="14">
        <v>0.33494060074415499</v>
      </c>
    </row>
    <row r="771" spans="1:8" x14ac:dyDescent="0.2">
      <c r="A771" s="14">
        <v>18</v>
      </c>
      <c r="B771" s="14" t="s">
        <v>231</v>
      </c>
      <c r="C771" s="14">
        <v>50</v>
      </c>
      <c r="D771" s="14">
        <v>0.1</v>
      </c>
      <c r="E771" s="14">
        <v>100000</v>
      </c>
      <c r="F771" s="14">
        <v>125000</v>
      </c>
      <c r="G771" s="18">
        <v>2.1701079692722699E-94</v>
      </c>
      <c r="H771" s="14">
        <v>0.21560406201448801</v>
      </c>
    </row>
    <row r="772" spans="1:8" x14ac:dyDescent="0.2">
      <c r="A772" s="14">
        <v>18</v>
      </c>
      <c r="B772" s="14" t="s">
        <v>230</v>
      </c>
      <c r="C772" s="14">
        <v>50</v>
      </c>
      <c r="D772" s="14">
        <v>0.1</v>
      </c>
      <c r="E772" s="14">
        <v>100000</v>
      </c>
      <c r="F772" s="14">
        <v>125000</v>
      </c>
      <c r="G772" s="18">
        <v>1.77584291246411E-248</v>
      </c>
      <c r="H772" s="14">
        <v>0.3521699931717</v>
      </c>
    </row>
    <row r="773" spans="1:8" x14ac:dyDescent="0.2">
      <c r="A773" s="14">
        <v>18</v>
      </c>
      <c r="B773" s="14" t="s">
        <v>174</v>
      </c>
      <c r="C773" s="14">
        <v>50</v>
      </c>
      <c r="D773" s="14">
        <v>0.1</v>
      </c>
      <c r="E773" s="14">
        <v>100000</v>
      </c>
      <c r="F773" s="14">
        <v>125000</v>
      </c>
      <c r="G773" s="14">
        <v>0</v>
      </c>
      <c r="H773" s="14">
        <v>0.51665596470890296</v>
      </c>
    </row>
    <row r="774" spans="1:8" x14ac:dyDescent="0.2">
      <c r="A774" s="14">
        <v>18</v>
      </c>
      <c r="B774" s="14" t="s">
        <v>231</v>
      </c>
      <c r="C774" s="14">
        <v>50</v>
      </c>
      <c r="D774" s="14">
        <v>0.1</v>
      </c>
      <c r="E774" s="14">
        <v>100000</v>
      </c>
      <c r="F774" s="14">
        <v>250000</v>
      </c>
      <c r="G774" s="18">
        <v>5.1805471189706902E-88</v>
      </c>
      <c r="H774" s="14">
        <v>0.208036213444449</v>
      </c>
    </row>
    <row r="775" spans="1:8" x14ac:dyDescent="0.2">
      <c r="A775" s="14">
        <v>18</v>
      </c>
      <c r="B775" s="14" t="s">
        <v>230</v>
      </c>
      <c r="C775" s="14">
        <v>50</v>
      </c>
      <c r="D775" s="14">
        <v>0.1</v>
      </c>
      <c r="E775" s="14">
        <v>100000</v>
      </c>
      <c r="F775" s="14">
        <v>250000</v>
      </c>
      <c r="G775" s="14">
        <v>0</v>
      </c>
      <c r="H775" s="14">
        <v>0.42930588600180197</v>
      </c>
    </row>
    <row r="776" spans="1:8" x14ac:dyDescent="0.2">
      <c r="A776" s="14">
        <v>18</v>
      </c>
      <c r="B776" s="14" t="s">
        <v>174</v>
      </c>
      <c r="C776" s="14">
        <v>50</v>
      </c>
      <c r="D776" s="14">
        <v>0.1</v>
      </c>
      <c r="E776" s="14">
        <v>100000</v>
      </c>
      <c r="F776" s="14">
        <v>250000</v>
      </c>
      <c r="G776" s="14">
        <v>0</v>
      </c>
      <c r="H776" s="14">
        <v>0.54227315787240504</v>
      </c>
    </row>
    <row r="777" spans="1:8" x14ac:dyDescent="0.2">
      <c r="A777" s="14">
        <v>18</v>
      </c>
      <c r="B777" s="14" t="s">
        <v>231</v>
      </c>
      <c r="C777" s="14">
        <v>50</v>
      </c>
      <c r="D777" s="14">
        <v>0.5</v>
      </c>
      <c r="E777" s="14">
        <v>1000</v>
      </c>
      <c r="F777" s="14">
        <v>125000</v>
      </c>
      <c r="G777" s="18">
        <v>3.6807411183827001E-110</v>
      </c>
      <c r="H777" s="14">
        <v>0.23326972583809999</v>
      </c>
    </row>
    <row r="778" spans="1:8" x14ac:dyDescent="0.2">
      <c r="A778" s="14">
        <v>18</v>
      </c>
      <c r="B778" s="14" t="s">
        <v>230</v>
      </c>
      <c r="C778" s="14">
        <v>50</v>
      </c>
      <c r="D778" s="14">
        <v>0.5</v>
      </c>
      <c r="E778" s="14">
        <v>1000</v>
      </c>
      <c r="F778" s="14">
        <v>125000</v>
      </c>
      <c r="G778" s="14">
        <v>0</v>
      </c>
      <c r="H778" s="14">
        <v>0.44648614137030102</v>
      </c>
    </row>
    <row r="779" spans="1:8" x14ac:dyDescent="0.2">
      <c r="A779" s="14">
        <v>18</v>
      </c>
      <c r="B779" s="14" t="s">
        <v>174</v>
      </c>
      <c r="C779" s="14">
        <v>50</v>
      </c>
      <c r="D779" s="14">
        <v>0.5</v>
      </c>
      <c r="E779" s="14">
        <v>1000</v>
      </c>
      <c r="F779" s="14">
        <v>125000</v>
      </c>
      <c r="G779" s="18">
        <v>1.76438922984724E-167</v>
      </c>
      <c r="H779" s="14">
        <v>0.288685403351711</v>
      </c>
    </row>
    <row r="780" spans="1:8" x14ac:dyDescent="0.2">
      <c r="A780" s="14">
        <v>18</v>
      </c>
      <c r="B780" s="14" t="s">
        <v>231</v>
      </c>
      <c r="C780" s="14">
        <v>50</v>
      </c>
      <c r="D780" s="14">
        <v>0.5</v>
      </c>
      <c r="E780" s="14">
        <v>1000</v>
      </c>
      <c r="F780" s="14">
        <v>250000</v>
      </c>
      <c r="G780" s="18">
        <v>4.0034984676155404E-90</v>
      </c>
      <c r="H780" s="14">
        <v>0.21057216373388901</v>
      </c>
    </row>
    <row r="781" spans="1:8" x14ac:dyDescent="0.2">
      <c r="A781" s="14">
        <v>18</v>
      </c>
      <c r="B781" s="14" t="s">
        <v>230</v>
      </c>
      <c r="C781" s="14">
        <v>50</v>
      </c>
      <c r="D781" s="14">
        <v>0.5</v>
      </c>
      <c r="E781" s="14">
        <v>1000</v>
      </c>
      <c r="F781" s="14">
        <v>250000</v>
      </c>
      <c r="G781" s="14">
        <v>0</v>
      </c>
      <c r="H781" s="14">
        <v>0.42725291482865901</v>
      </c>
    </row>
    <row r="782" spans="1:8" x14ac:dyDescent="0.2">
      <c r="A782" s="14">
        <v>18</v>
      </c>
      <c r="B782" s="14" t="s">
        <v>174</v>
      </c>
      <c r="C782" s="14">
        <v>50</v>
      </c>
      <c r="D782" s="14">
        <v>0.5</v>
      </c>
      <c r="E782" s="14">
        <v>1000</v>
      </c>
      <c r="F782" s="14">
        <v>250000</v>
      </c>
      <c r="G782" s="18">
        <v>5.42142545742179E-168</v>
      </c>
      <c r="H782" s="14">
        <v>0.28912471522373201</v>
      </c>
    </row>
    <row r="783" spans="1:8" x14ac:dyDescent="0.2">
      <c r="A783" s="14">
        <v>18</v>
      </c>
      <c r="B783" s="14" t="s">
        <v>231</v>
      </c>
      <c r="C783" s="14">
        <v>50</v>
      </c>
      <c r="D783" s="14">
        <v>0.5</v>
      </c>
      <c r="E783" s="14">
        <v>10000</v>
      </c>
      <c r="F783" s="14">
        <v>125000</v>
      </c>
      <c r="G783" s="18">
        <v>8.3357684651943205E-107</v>
      </c>
      <c r="H783" s="14">
        <v>0.229624914602304</v>
      </c>
    </row>
    <row r="784" spans="1:8" x14ac:dyDescent="0.2">
      <c r="A784" s="14">
        <v>18</v>
      </c>
      <c r="B784" s="14" t="s">
        <v>230</v>
      </c>
      <c r="C784" s="14">
        <v>50</v>
      </c>
      <c r="D784" s="14">
        <v>0.5</v>
      </c>
      <c r="E784" s="14">
        <v>10000</v>
      </c>
      <c r="F784" s="14">
        <v>125000</v>
      </c>
      <c r="G784" s="14">
        <v>0</v>
      </c>
      <c r="H784" s="14">
        <v>0.45023784211263401</v>
      </c>
    </row>
    <row r="785" spans="1:8" x14ac:dyDescent="0.2">
      <c r="A785" s="14">
        <v>18</v>
      </c>
      <c r="B785" s="14" t="s">
        <v>174</v>
      </c>
      <c r="C785" s="14">
        <v>50</v>
      </c>
      <c r="D785" s="14">
        <v>0.5</v>
      </c>
      <c r="E785" s="14">
        <v>10000</v>
      </c>
      <c r="F785" s="14">
        <v>125000</v>
      </c>
      <c r="G785" s="14">
        <v>0</v>
      </c>
      <c r="H785" s="14">
        <v>0.52987631955655501</v>
      </c>
    </row>
    <row r="786" spans="1:8" x14ac:dyDescent="0.2">
      <c r="A786" s="14">
        <v>18</v>
      </c>
      <c r="B786" s="14" t="s">
        <v>231</v>
      </c>
      <c r="C786" s="14">
        <v>50</v>
      </c>
      <c r="D786" s="14">
        <v>0.5</v>
      </c>
      <c r="E786" s="14">
        <v>10000</v>
      </c>
      <c r="F786" s="14">
        <v>250000</v>
      </c>
      <c r="G786" s="18">
        <v>1.62626842226421E-87</v>
      </c>
      <c r="H786" s="14">
        <v>0.20743516889499</v>
      </c>
    </row>
    <row r="787" spans="1:8" x14ac:dyDescent="0.2">
      <c r="A787" s="14">
        <v>18</v>
      </c>
      <c r="B787" s="14" t="s">
        <v>230</v>
      </c>
      <c r="C787" s="14">
        <v>50</v>
      </c>
      <c r="D787" s="14">
        <v>0.5</v>
      </c>
      <c r="E787" s="14">
        <v>10000</v>
      </c>
      <c r="F787" s="14">
        <v>250000</v>
      </c>
      <c r="G787" s="14">
        <v>0</v>
      </c>
      <c r="H787" s="14">
        <v>0.43812041764149601</v>
      </c>
    </row>
    <row r="788" spans="1:8" x14ac:dyDescent="0.2">
      <c r="A788" s="14">
        <v>18</v>
      </c>
      <c r="B788" s="14" t="s">
        <v>174</v>
      </c>
      <c r="C788" s="14">
        <v>50</v>
      </c>
      <c r="D788" s="14">
        <v>0.5</v>
      </c>
      <c r="E788" s="14">
        <v>10000</v>
      </c>
      <c r="F788" s="14">
        <v>250000</v>
      </c>
      <c r="G788" s="14">
        <v>0</v>
      </c>
      <c r="H788" s="14">
        <v>0.53771261345167598</v>
      </c>
    </row>
    <row r="789" spans="1:8" x14ac:dyDescent="0.2">
      <c r="A789" s="14">
        <v>18</v>
      </c>
      <c r="B789" s="14" t="s">
        <v>231</v>
      </c>
      <c r="C789" s="14">
        <v>50</v>
      </c>
      <c r="D789" s="14">
        <v>0.5</v>
      </c>
      <c r="E789" s="14">
        <v>100000</v>
      </c>
      <c r="F789" s="14">
        <v>125000</v>
      </c>
      <c r="G789" s="18">
        <v>3.07704206397998E-85</v>
      </c>
      <c r="H789" s="14">
        <v>0.20465807808691</v>
      </c>
    </row>
    <row r="790" spans="1:8" x14ac:dyDescent="0.2">
      <c r="A790" s="14">
        <v>18</v>
      </c>
      <c r="B790" s="14" t="s">
        <v>230</v>
      </c>
      <c r="C790" s="14">
        <v>50</v>
      </c>
      <c r="D790" s="14">
        <v>0.5</v>
      </c>
      <c r="E790" s="14">
        <v>100000</v>
      </c>
      <c r="F790" s="14">
        <v>125000</v>
      </c>
      <c r="G790" s="14">
        <v>0</v>
      </c>
      <c r="H790" s="14">
        <v>0.49934202449985499</v>
      </c>
    </row>
    <row r="791" spans="1:8" x14ac:dyDescent="0.2">
      <c r="A791" s="14">
        <v>18</v>
      </c>
      <c r="B791" s="14" t="s">
        <v>174</v>
      </c>
      <c r="C791" s="14">
        <v>50</v>
      </c>
      <c r="D791" s="14">
        <v>0.5</v>
      </c>
      <c r="E791" s="14">
        <v>100000</v>
      </c>
      <c r="F791" s="14">
        <v>125000</v>
      </c>
      <c r="G791" s="14">
        <v>0</v>
      </c>
      <c r="H791" s="14">
        <v>0.59746508948524901</v>
      </c>
    </row>
    <row r="792" spans="1:8" x14ac:dyDescent="0.2">
      <c r="A792" s="14">
        <v>18</v>
      </c>
      <c r="B792" s="14" t="s">
        <v>231</v>
      </c>
      <c r="C792" s="14">
        <v>50</v>
      </c>
      <c r="D792" s="14">
        <v>0.5</v>
      </c>
      <c r="E792" s="14">
        <v>100000</v>
      </c>
      <c r="F792" s="14">
        <v>250000</v>
      </c>
      <c r="G792" s="18">
        <v>4.05175265718126E-76</v>
      </c>
      <c r="H792" s="14">
        <v>0.19313777650606001</v>
      </c>
    </row>
    <row r="793" spans="1:8" x14ac:dyDescent="0.2">
      <c r="A793" s="14">
        <v>18</v>
      </c>
      <c r="B793" s="14" t="s">
        <v>230</v>
      </c>
      <c r="C793" s="14">
        <v>50</v>
      </c>
      <c r="D793" s="14">
        <v>0.5</v>
      </c>
      <c r="E793" s="14">
        <v>100000</v>
      </c>
      <c r="F793" s="14">
        <v>250000</v>
      </c>
      <c r="G793" s="14">
        <v>0</v>
      </c>
      <c r="H793" s="14">
        <v>0.50046820450107399</v>
      </c>
    </row>
    <row r="794" spans="1:8" x14ac:dyDescent="0.2">
      <c r="A794" s="14">
        <v>18</v>
      </c>
      <c r="B794" s="14" t="s">
        <v>174</v>
      </c>
      <c r="C794" s="14">
        <v>50</v>
      </c>
      <c r="D794" s="14">
        <v>0.5</v>
      </c>
      <c r="E794" s="14">
        <v>100000</v>
      </c>
      <c r="F794" s="14">
        <v>250000</v>
      </c>
      <c r="G794" s="14">
        <v>0</v>
      </c>
      <c r="H794" s="14">
        <v>0.594742178443047</v>
      </c>
    </row>
    <row r="795" spans="1:8" x14ac:dyDescent="0.2">
      <c r="A795" s="14">
        <v>19</v>
      </c>
      <c r="B795" s="14" t="s">
        <v>231</v>
      </c>
      <c r="C795" s="14">
        <v>4050</v>
      </c>
      <c r="D795" s="14">
        <v>0.1</v>
      </c>
      <c r="E795" s="14">
        <v>1000</v>
      </c>
      <c r="F795" s="14">
        <v>125000</v>
      </c>
      <c r="G795" s="14">
        <v>3.5502290664193203E-4</v>
      </c>
      <c r="H795" s="14">
        <v>-3.73576127784917E-2</v>
      </c>
    </row>
    <row r="796" spans="1:8" x14ac:dyDescent="0.2">
      <c r="A796" s="14">
        <v>19</v>
      </c>
      <c r="B796" s="14" t="s">
        <v>230</v>
      </c>
      <c r="C796" s="14">
        <v>4050</v>
      </c>
      <c r="D796" s="14">
        <v>0.1</v>
      </c>
      <c r="E796" s="14">
        <v>1000</v>
      </c>
      <c r="F796" s="14">
        <v>125000</v>
      </c>
      <c r="G796" s="14">
        <v>0.661036893984708</v>
      </c>
      <c r="H796" s="14">
        <v>4.5865834020479201E-3</v>
      </c>
    </row>
    <row r="797" spans="1:8" x14ac:dyDescent="0.2">
      <c r="A797" s="14">
        <v>19</v>
      </c>
      <c r="B797" s="14" t="s">
        <v>174</v>
      </c>
      <c r="C797" s="14">
        <v>4050</v>
      </c>
      <c r="D797" s="14">
        <v>0.1</v>
      </c>
      <c r="E797" s="14">
        <v>1000</v>
      </c>
      <c r="F797" s="14">
        <v>125000</v>
      </c>
      <c r="G797" s="14">
        <v>0.53063547561390101</v>
      </c>
      <c r="H797" s="14">
        <v>-6.5591921406895097E-3</v>
      </c>
    </row>
    <row r="798" spans="1:8" x14ac:dyDescent="0.2">
      <c r="A798" s="14">
        <v>19</v>
      </c>
      <c r="B798" s="14" t="s">
        <v>231</v>
      </c>
      <c r="C798" s="14">
        <v>4050</v>
      </c>
      <c r="D798" s="14">
        <v>0.1</v>
      </c>
      <c r="E798" s="14">
        <v>1000</v>
      </c>
      <c r="F798" s="14">
        <v>250000</v>
      </c>
      <c r="G798" s="14">
        <v>3.9293898978085398E-2</v>
      </c>
      <c r="H798" s="14">
        <v>-2.15592601830621E-2</v>
      </c>
    </row>
    <row r="799" spans="1:8" x14ac:dyDescent="0.2">
      <c r="A799" s="14">
        <v>19</v>
      </c>
      <c r="B799" s="14" t="s">
        <v>230</v>
      </c>
      <c r="C799" s="14">
        <v>4050</v>
      </c>
      <c r="D799" s="14">
        <v>0.1</v>
      </c>
      <c r="E799" s="14">
        <v>1000</v>
      </c>
      <c r="F799" s="14">
        <v>250000</v>
      </c>
      <c r="G799" s="14">
        <v>7.9442909871408392E-3</v>
      </c>
      <c r="H799" s="14">
        <v>2.77656836753159E-2</v>
      </c>
    </row>
    <row r="800" spans="1:8" x14ac:dyDescent="0.2">
      <c r="A800" s="14">
        <v>19</v>
      </c>
      <c r="B800" s="14" t="s">
        <v>174</v>
      </c>
      <c r="C800" s="14">
        <v>4050</v>
      </c>
      <c r="D800" s="14">
        <v>0.1</v>
      </c>
      <c r="E800" s="14">
        <v>1000</v>
      </c>
      <c r="F800" s="14">
        <v>250000</v>
      </c>
      <c r="G800" s="14">
        <v>0.439967034790679</v>
      </c>
      <c r="H800" s="14">
        <v>-8.0782019865512106E-3</v>
      </c>
    </row>
    <row r="801" spans="1:8" x14ac:dyDescent="0.2">
      <c r="A801" s="14">
        <v>19</v>
      </c>
      <c r="B801" s="14" t="s">
        <v>231</v>
      </c>
      <c r="C801" s="14">
        <v>4050</v>
      </c>
      <c r="D801" s="14">
        <v>0.1</v>
      </c>
      <c r="E801" s="14">
        <v>10000</v>
      </c>
      <c r="F801" s="14">
        <v>125000</v>
      </c>
      <c r="G801" s="14">
        <v>3.9386249730730898E-2</v>
      </c>
      <c r="H801" s="14">
        <v>-2.15491427622517E-2</v>
      </c>
    </row>
    <row r="802" spans="1:8" x14ac:dyDescent="0.2">
      <c r="A802" s="14">
        <v>19</v>
      </c>
      <c r="B802" s="14" t="s">
        <v>230</v>
      </c>
      <c r="C802" s="14">
        <v>4050</v>
      </c>
      <c r="D802" s="14">
        <v>0.1</v>
      </c>
      <c r="E802" s="14">
        <v>10000</v>
      </c>
      <c r="F802" s="14">
        <v>125000</v>
      </c>
      <c r="G802" s="14">
        <v>0.77119146787203996</v>
      </c>
      <c r="H802" s="14">
        <v>-3.0419852717939902E-3</v>
      </c>
    </row>
    <row r="803" spans="1:8" x14ac:dyDescent="0.2">
      <c r="A803" s="14">
        <v>19</v>
      </c>
      <c r="B803" s="14" t="s">
        <v>174</v>
      </c>
      <c r="C803" s="14">
        <v>4050</v>
      </c>
      <c r="D803" s="14">
        <v>0.1</v>
      </c>
      <c r="E803" s="14">
        <v>10000</v>
      </c>
      <c r="F803" s="14">
        <v>125000</v>
      </c>
      <c r="G803" s="14">
        <v>0.18963173112360701</v>
      </c>
      <c r="H803" s="14">
        <v>1.3720901357548099E-2</v>
      </c>
    </row>
    <row r="804" spans="1:8" x14ac:dyDescent="0.2">
      <c r="A804" s="14">
        <v>19</v>
      </c>
      <c r="B804" s="14" t="s">
        <v>231</v>
      </c>
      <c r="C804" s="14">
        <v>4050</v>
      </c>
      <c r="D804" s="14">
        <v>0.1</v>
      </c>
      <c r="E804" s="14">
        <v>10000</v>
      </c>
      <c r="F804" s="14">
        <v>250000</v>
      </c>
      <c r="G804" s="14">
        <v>5.1685862738224203E-2</v>
      </c>
      <c r="H804" s="14">
        <v>-2.03526373059368E-2</v>
      </c>
    </row>
    <row r="805" spans="1:8" x14ac:dyDescent="0.2">
      <c r="A805" s="14">
        <v>19</v>
      </c>
      <c r="B805" s="14" t="s">
        <v>230</v>
      </c>
      <c r="C805" s="14">
        <v>4050</v>
      </c>
      <c r="D805" s="14">
        <v>0.1</v>
      </c>
      <c r="E805" s="14">
        <v>10000</v>
      </c>
      <c r="F805" s="14">
        <v>250000</v>
      </c>
      <c r="G805" s="14">
        <v>1.60624113363842E-2</v>
      </c>
      <c r="H805" s="14">
        <v>2.5182732249687201E-2</v>
      </c>
    </row>
    <row r="806" spans="1:8" x14ac:dyDescent="0.2">
      <c r="A806" s="14">
        <v>19</v>
      </c>
      <c r="B806" s="14" t="s">
        <v>174</v>
      </c>
      <c r="C806" s="14">
        <v>4050</v>
      </c>
      <c r="D806" s="14">
        <v>0.1</v>
      </c>
      <c r="E806" s="14">
        <v>10000</v>
      </c>
      <c r="F806" s="14">
        <v>250000</v>
      </c>
      <c r="G806" s="14">
        <v>1.3050142800368E-2</v>
      </c>
      <c r="H806" s="14">
        <v>2.5967482489473601E-2</v>
      </c>
    </row>
    <row r="807" spans="1:8" x14ac:dyDescent="0.2">
      <c r="A807" s="14">
        <v>19</v>
      </c>
      <c r="B807" s="14" t="s">
        <v>231</v>
      </c>
      <c r="C807" s="14">
        <v>4050</v>
      </c>
      <c r="D807" s="14">
        <v>0.1</v>
      </c>
      <c r="E807" s="14">
        <v>100000</v>
      </c>
      <c r="F807" s="14">
        <v>125000</v>
      </c>
      <c r="G807" s="14">
        <v>7.5333009940800305E-2</v>
      </c>
      <c r="H807" s="14">
        <v>-1.8602564396710399E-2</v>
      </c>
    </row>
    <row r="808" spans="1:8" x14ac:dyDescent="0.2">
      <c r="A808" s="14">
        <v>19</v>
      </c>
      <c r="B808" s="14" t="s">
        <v>230</v>
      </c>
      <c r="C808" s="14">
        <v>4050</v>
      </c>
      <c r="D808" s="14">
        <v>0.1</v>
      </c>
      <c r="E808" s="14">
        <v>100000</v>
      </c>
      <c r="F808" s="14">
        <v>125000</v>
      </c>
      <c r="G808" s="14">
        <v>0.26729695941382497</v>
      </c>
      <c r="H808" s="14">
        <v>-1.1603531625441201E-2</v>
      </c>
    </row>
    <row r="809" spans="1:8" x14ac:dyDescent="0.2">
      <c r="A809" s="14">
        <v>19</v>
      </c>
      <c r="B809" s="14" t="s">
        <v>174</v>
      </c>
      <c r="C809" s="14">
        <v>4050</v>
      </c>
      <c r="D809" s="14">
        <v>0.1</v>
      </c>
      <c r="E809" s="14">
        <v>100000</v>
      </c>
      <c r="F809" s="14">
        <v>125000</v>
      </c>
      <c r="G809" s="14">
        <v>0.64666316061853601</v>
      </c>
      <c r="H809" s="14">
        <v>-4.7955416901507902E-3</v>
      </c>
    </row>
    <row r="810" spans="1:8" x14ac:dyDescent="0.2">
      <c r="A810" s="14">
        <v>19</v>
      </c>
      <c r="B810" s="14" t="s">
        <v>231</v>
      </c>
      <c r="C810" s="14">
        <v>4050</v>
      </c>
      <c r="D810" s="14">
        <v>0.1</v>
      </c>
      <c r="E810" s="14">
        <v>100000</v>
      </c>
      <c r="F810" s="14">
        <v>250000</v>
      </c>
      <c r="G810" s="14">
        <v>0.45196442602814402</v>
      </c>
      <c r="H810" s="14">
        <v>-7.8674991349394104E-3</v>
      </c>
    </row>
    <row r="811" spans="1:8" x14ac:dyDescent="0.2">
      <c r="A811" s="14">
        <v>19</v>
      </c>
      <c r="B811" s="14" t="s">
        <v>230</v>
      </c>
      <c r="C811" s="14">
        <v>4050</v>
      </c>
      <c r="D811" s="14">
        <v>0.1</v>
      </c>
      <c r="E811" s="14">
        <v>100000</v>
      </c>
      <c r="F811" s="14">
        <v>250000</v>
      </c>
      <c r="G811" s="14">
        <v>0.37613726589633401</v>
      </c>
      <c r="H811" s="14">
        <v>-9.2576033408044798E-3</v>
      </c>
    </row>
    <row r="812" spans="1:8" x14ac:dyDescent="0.2">
      <c r="A812" s="14">
        <v>19</v>
      </c>
      <c r="B812" s="14" t="s">
        <v>174</v>
      </c>
      <c r="C812" s="14">
        <v>4050</v>
      </c>
      <c r="D812" s="14">
        <v>0.1</v>
      </c>
      <c r="E812" s="14">
        <v>100000</v>
      </c>
      <c r="F812" s="14">
        <v>250000</v>
      </c>
      <c r="G812" s="14">
        <v>1.08541663145253E-2</v>
      </c>
      <c r="H812" s="14">
        <v>2.66533121863816E-2</v>
      </c>
    </row>
    <row r="813" spans="1:8" x14ac:dyDescent="0.2">
      <c r="A813" s="14">
        <v>19</v>
      </c>
      <c r="B813" s="14" t="s">
        <v>231</v>
      </c>
      <c r="C813" s="14">
        <v>4050</v>
      </c>
      <c r="D813" s="14">
        <v>0.5</v>
      </c>
      <c r="E813" s="14">
        <v>1000</v>
      </c>
      <c r="F813" s="14">
        <v>125000</v>
      </c>
      <c r="G813" s="14">
        <v>0.267764018395937</v>
      </c>
      <c r="H813" s="14">
        <v>-1.1592155338994299E-2</v>
      </c>
    </row>
    <row r="814" spans="1:8" x14ac:dyDescent="0.2">
      <c r="A814" s="14">
        <v>19</v>
      </c>
      <c r="B814" s="14" t="s">
        <v>230</v>
      </c>
      <c r="C814" s="14">
        <v>4050</v>
      </c>
      <c r="D814" s="14">
        <v>0.5</v>
      </c>
      <c r="E814" s="14">
        <v>1000</v>
      </c>
      <c r="F814" s="14">
        <v>125000</v>
      </c>
      <c r="G814" s="14">
        <v>7.9339187678793496E-4</v>
      </c>
      <c r="H814" s="14">
        <v>3.5094724999937897E-2</v>
      </c>
    </row>
    <row r="815" spans="1:8" x14ac:dyDescent="0.2">
      <c r="A815" s="14">
        <v>19</v>
      </c>
      <c r="B815" s="14" t="s">
        <v>174</v>
      </c>
      <c r="C815" s="14">
        <v>4050</v>
      </c>
      <c r="D815" s="14">
        <v>0.5</v>
      </c>
      <c r="E815" s="14">
        <v>1000</v>
      </c>
      <c r="F815" s="14">
        <v>125000</v>
      </c>
      <c r="G815" s="14">
        <v>0.98586125581261796</v>
      </c>
      <c r="H815" s="14">
        <v>1.8537556594960301E-4</v>
      </c>
    </row>
    <row r="816" spans="1:8" x14ac:dyDescent="0.2">
      <c r="A816" s="14">
        <v>19</v>
      </c>
      <c r="B816" s="14" t="s">
        <v>231</v>
      </c>
      <c r="C816" s="14">
        <v>4050</v>
      </c>
      <c r="D816" s="14">
        <v>0.5</v>
      </c>
      <c r="E816" s="14">
        <v>1000</v>
      </c>
      <c r="F816" s="14">
        <v>250000</v>
      </c>
      <c r="G816" s="14">
        <v>0.82323484481158604</v>
      </c>
      <c r="H816" s="14">
        <v>2.3366424252575699E-3</v>
      </c>
    </row>
    <row r="817" spans="1:8" x14ac:dyDescent="0.2">
      <c r="A817" s="14">
        <v>19</v>
      </c>
      <c r="B817" s="14" t="s">
        <v>230</v>
      </c>
      <c r="C817" s="14">
        <v>4050</v>
      </c>
      <c r="D817" s="14">
        <v>0.5</v>
      </c>
      <c r="E817" s="14">
        <v>1000</v>
      </c>
      <c r="F817" s="14">
        <v>250000</v>
      </c>
      <c r="G817" s="18">
        <v>1.5421302442540101E-5</v>
      </c>
      <c r="H817" s="14">
        <v>4.5214782656778599E-2</v>
      </c>
    </row>
    <row r="818" spans="1:8" x14ac:dyDescent="0.2">
      <c r="A818" s="14">
        <v>19</v>
      </c>
      <c r="B818" s="14" t="s">
        <v>174</v>
      </c>
      <c r="C818" s="14">
        <v>4050</v>
      </c>
      <c r="D818" s="14">
        <v>0.5</v>
      </c>
      <c r="E818" s="14">
        <v>1000</v>
      </c>
      <c r="F818" s="14">
        <v>250000</v>
      </c>
      <c r="G818" s="14">
        <v>1.34931772140791E-2</v>
      </c>
      <c r="H818" s="14">
        <v>2.5843015306253998E-2</v>
      </c>
    </row>
    <row r="819" spans="1:8" x14ac:dyDescent="0.2">
      <c r="A819" s="14">
        <v>19</v>
      </c>
      <c r="B819" s="14" t="s">
        <v>231</v>
      </c>
      <c r="C819" s="14">
        <v>4050</v>
      </c>
      <c r="D819" s="14">
        <v>0.5</v>
      </c>
      <c r="E819" s="14">
        <v>10000</v>
      </c>
      <c r="F819" s="14">
        <v>125000</v>
      </c>
      <c r="G819" s="14">
        <v>0.42124691070632703</v>
      </c>
      <c r="H819" s="14">
        <v>-8.4126354038422894E-3</v>
      </c>
    </row>
    <row r="820" spans="1:8" x14ac:dyDescent="0.2">
      <c r="A820" s="14">
        <v>19</v>
      </c>
      <c r="B820" s="14" t="s">
        <v>230</v>
      </c>
      <c r="C820" s="14">
        <v>4050</v>
      </c>
      <c r="D820" s="14">
        <v>0.5</v>
      </c>
      <c r="E820" s="14">
        <v>10000</v>
      </c>
      <c r="F820" s="14">
        <v>125000</v>
      </c>
      <c r="G820" s="14">
        <v>3.3014927408692998E-4</v>
      </c>
      <c r="H820" s="14">
        <v>3.7556249179469002E-2</v>
      </c>
    </row>
    <row r="821" spans="1:8" x14ac:dyDescent="0.2">
      <c r="A821" s="14">
        <v>19</v>
      </c>
      <c r="B821" s="14" t="s">
        <v>174</v>
      </c>
      <c r="C821" s="14">
        <v>4050</v>
      </c>
      <c r="D821" s="14">
        <v>0.5</v>
      </c>
      <c r="E821" s="14">
        <v>10000</v>
      </c>
      <c r="F821" s="14">
        <v>125000</v>
      </c>
      <c r="G821" s="14">
        <v>1.6068448269403899E-3</v>
      </c>
      <c r="H821" s="14">
        <v>3.3008234686718201E-2</v>
      </c>
    </row>
    <row r="822" spans="1:8" x14ac:dyDescent="0.2">
      <c r="A822" s="14">
        <v>19</v>
      </c>
      <c r="B822" s="14" t="s">
        <v>231</v>
      </c>
      <c r="C822" s="14">
        <v>4050</v>
      </c>
      <c r="D822" s="14">
        <v>0.5</v>
      </c>
      <c r="E822" s="14">
        <v>10000</v>
      </c>
      <c r="F822" s="14">
        <v>250000</v>
      </c>
      <c r="G822" s="14">
        <v>0.34807088008585102</v>
      </c>
      <c r="H822" s="14">
        <v>9.8151026409401803E-3</v>
      </c>
    </row>
    <row r="823" spans="1:8" x14ac:dyDescent="0.2">
      <c r="A823" s="14">
        <v>19</v>
      </c>
      <c r="B823" s="14" t="s">
        <v>230</v>
      </c>
      <c r="C823" s="14">
        <v>4050</v>
      </c>
      <c r="D823" s="14">
        <v>0.5</v>
      </c>
      <c r="E823" s="14">
        <v>10000</v>
      </c>
      <c r="F823" s="14">
        <v>250000</v>
      </c>
      <c r="G823" s="18">
        <v>1.9542925270624498E-6</v>
      </c>
      <c r="H823" s="14">
        <v>4.9770346726273E-2</v>
      </c>
    </row>
    <row r="824" spans="1:8" x14ac:dyDescent="0.2">
      <c r="A824" s="14">
        <v>19</v>
      </c>
      <c r="B824" s="14" t="s">
        <v>174</v>
      </c>
      <c r="C824" s="14">
        <v>4050</v>
      </c>
      <c r="D824" s="14">
        <v>0.5</v>
      </c>
      <c r="E824" s="14">
        <v>10000</v>
      </c>
      <c r="F824" s="14">
        <v>250000</v>
      </c>
      <c r="G824" s="18">
        <v>9.2287883720698093E-6</v>
      </c>
      <c r="H824" s="14">
        <v>4.6399543104570201E-2</v>
      </c>
    </row>
    <row r="825" spans="1:8" x14ac:dyDescent="0.2">
      <c r="A825" s="14">
        <v>19</v>
      </c>
      <c r="B825" s="14" t="s">
        <v>231</v>
      </c>
      <c r="C825" s="14">
        <v>4050</v>
      </c>
      <c r="D825" s="14">
        <v>0.5</v>
      </c>
      <c r="E825" s="14">
        <v>100000</v>
      </c>
      <c r="F825" s="14">
        <v>125000</v>
      </c>
      <c r="G825" s="14">
        <v>1.0118523923711001E-2</v>
      </c>
      <c r="H825" s="14">
        <v>2.6900776589006602E-2</v>
      </c>
    </row>
    <row r="826" spans="1:8" x14ac:dyDescent="0.2">
      <c r="A826" s="14">
        <v>19</v>
      </c>
      <c r="B826" s="14" t="s">
        <v>230</v>
      </c>
      <c r="C826" s="14">
        <v>4050</v>
      </c>
      <c r="D826" s="14">
        <v>0.5</v>
      </c>
      <c r="E826" s="14">
        <v>100000</v>
      </c>
      <c r="F826" s="14">
        <v>125000</v>
      </c>
      <c r="G826" s="14">
        <v>4.9436649560759196E-4</v>
      </c>
      <c r="H826" s="14">
        <v>3.6440926328652402E-2</v>
      </c>
    </row>
    <row r="827" spans="1:8" x14ac:dyDescent="0.2">
      <c r="A827" s="14">
        <v>19</v>
      </c>
      <c r="B827" s="14" t="s">
        <v>174</v>
      </c>
      <c r="C827" s="14">
        <v>4050</v>
      </c>
      <c r="D827" s="14">
        <v>0.5</v>
      </c>
      <c r="E827" s="14">
        <v>100000</v>
      </c>
      <c r="F827" s="14">
        <v>125000</v>
      </c>
      <c r="G827" s="18">
        <v>6.3981160728313598E-14</v>
      </c>
      <c r="H827" s="14">
        <v>7.9819707701563103E-2</v>
      </c>
    </row>
    <row r="828" spans="1:8" x14ac:dyDescent="0.2">
      <c r="A828" s="14">
        <v>19</v>
      </c>
      <c r="B828" s="14" t="s">
        <v>231</v>
      </c>
      <c r="C828" s="14">
        <v>4050</v>
      </c>
      <c r="D828" s="14">
        <v>0.5</v>
      </c>
      <c r="E828" s="14">
        <v>100000</v>
      </c>
      <c r="F828" s="14">
        <v>250000</v>
      </c>
      <c r="G828" s="14">
        <v>1.8320219913069899E-3</v>
      </c>
      <c r="H828" s="14">
        <v>3.2595680050399797E-2</v>
      </c>
    </row>
    <row r="829" spans="1:8" x14ac:dyDescent="0.2">
      <c r="A829" s="14">
        <v>19</v>
      </c>
      <c r="B829" s="14" t="s">
        <v>230</v>
      </c>
      <c r="C829" s="14">
        <v>4050</v>
      </c>
      <c r="D829" s="14">
        <v>0.5</v>
      </c>
      <c r="E829" s="14">
        <v>100000</v>
      </c>
      <c r="F829" s="14">
        <v>250000</v>
      </c>
      <c r="G829" s="18">
        <v>3.9377947241330799E-7</v>
      </c>
      <c r="H829" s="14">
        <v>5.3053204553476598E-2</v>
      </c>
    </row>
    <row r="830" spans="1:8" x14ac:dyDescent="0.2">
      <c r="A830" s="14">
        <v>19</v>
      </c>
      <c r="B830" s="14" t="s">
        <v>174</v>
      </c>
      <c r="C830" s="14">
        <v>4050</v>
      </c>
      <c r="D830" s="14">
        <v>0.5</v>
      </c>
      <c r="E830" s="14">
        <v>100000</v>
      </c>
      <c r="F830" s="14">
        <v>250000</v>
      </c>
      <c r="G830" s="18">
        <v>1.2718451135595301E-11</v>
      </c>
      <c r="H830" s="14">
        <v>7.1964177738710403E-2</v>
      </c>
    </row>
    <row r="831" spans="1:8" x14ac:dyDescent="0.2">
      <c r="A831" s="14">
        <v>19</v>
      </c>
      <c r="B831" s="14" t="s">
        <v>231</v>
      </c>
      <c r="C831" s="14">
        <v>50</v>
      </c>
      <c r="D831" s="14">
        <v>0.1</v>
      </c>
      <c r="E831" s="14">
        <v>1000</v>
      </c>
      <c r="F831" s="14">
        <v>125000</v>
      </c>
      <c r="G831" s="18">
        <v>2.99446747196176E-63</v>
      </c>
      <c r="H831" s="14">
        <v>0.17539363138450201</v>
      </c>
    </row>
    <row r="832" spans="1:8" x14ac:dyDescent="0.2">
      <c r="A832" s="14">
        <v>19</v>
      </c>
      <c r="B832" s="14" t="s">
        <v>230</v>
      </c>
      <c r="C832" s="14">
        <v>50</v>
      </c>
      <c r="D832" s="14">
        <v>0.1</v>
      </c>
      <c r="E832" s="14">
        <v>1000</v>
      </c>
      <c r="F832" s="14">
        <v>125000</v>
      </c>
      <c r="G832" s="18">
        <v>1.10588985843447E-136</v>
      </c>
      <c r="H832" s="14">
        <v>0.25998117060919301</v>
      </c>
    </row>
    <row r="833" spans="1:8" x14ac:dyDescent="0.2">
      <c r="A833" s="14">
        <v>19</v>
      </c>
      <c r="B833" s="14" t="s">
        <v>174</v>
      </c>
      <c r="C833" s="14">
        <v>50</v>
      </c>
      <c r="D833" s="14">
        <v>0.1</v>
      </c>
      <c r="E833" s="14">
        <v>1000</v>
      </c>
      <c r="F833" s="14">
        <v>125000</v>
      </c>
      <c r="G833" s="14">
        <v>1.8953585524209501E-4</v>
      </c>
      <c r="H833" s="14">
        <v>3.8998526846591698E-2</v>
      </c>
    </row>
    <row r="834" spans="1:8" x14ac:dyDescent="0.2">
      <c r="A834" s="14">
        <v>19</v>
      </c>
      <c r="B834" s="14" t="s">
        <v>231</v>
      </c>
      <c r="C834" s="14">
        <v>50</v>
      </c>
      <c r="D834" s="14">
        <v>0.1</v>
      </c>
      <c r="E834" s="14">
        <v>1000</v>
      </c>
      <c r="F834" s="14">
        <v>250000</v>
      </c>
      <c r="G834" s="18">
        <v>6.9534538470718603E-102</v>
      </c>
      <c r="H834" s="14">
        <v>0.22389755989205001</v>
      </c>
    </row>
    <row r="835" spans="1:8" x14ac:dyDescent="0.2">
      <c r="A835" s="14">
        <v>19</v>
      </c>
      <c r="B835" s="14" t="s">
        <v>230</v>
      </c>
      <c r="C835" s="14">
        <v>50</v>
      </c>
      <c r="D835" s="14">
        <v>0.1</v>
      </c>
      <c r="E835" s="14">
        <v>1000</v>
      </c>
      <c r="F835" s="14">
        <v>250000</v>
      </c>
      <c r="G835" s="18">
        <v>1.64266106304161E-285</v>
      </c>
      <c r="H835" s="14">
        <v>0.37725453660504099</v>
      </c>
    </row>
    <row r="836" spans="1:8" x14ac:dyDescent="0.2">
      <c r="A836" s="14">
        <v>19</v>
      </c>
      <c r="B836" s="14" t="s">
        <v>174</v>
      </c>
      <c r="C836" s="14">
        <v>50</v>
      </c>
      <c r="D836" s="14">
        <v>0.1</v>
      </c>
      <c r="E836" s="14">
        <v>1000</v>
      </c>
      <c r="F836" s="14">
        <v>250000</v>
      </c>
      <c r="G836" s="14">
        <v>9.6740724904745203E-4</v>
      </c>
      <c r="H836" s="14">
        <v>3.4477228050472403E-2</v>
      </c>
    </row>
    <row r="837" spans="1:8" x14ac:dyDescent="0.2">
      <c r="A837" s="14">
        <v>19</v>
      </c>
      <c r="B837" s="14" t="s">
        <v>231</v>
      </c>
      <c r="C837" s="14">
        <v>50</v>
      </c>
      <c r="D837" s="14">
        <v>0.1</v>
      </c>
      <c r="E837" s="14">
        <v>10000</v>
      </c>
      <c r="F837" s="14">
        <v>125000</v>
      </c>
      <c r="G837" s="18">
        <v>7.3558211875948603E-73</v>
      </c>
      <c r="H837" s="14">
        <v>0.188620400798162</v>
      </c>
    </row>
    <row r="838" spans="1:8" x14ac:dyDescent="0.2">
      <c r="A838" s="14">
        <v>19</v>
      </c>
      <c r="B838" s="14" t="s">
        <v>230</v>
      </c>
      <c r="C838" s="14">
        <v>50</v>
      </c>
      <c r="D838" s="14">
        <v>0.1</v>
      </c>
      <c r="E838" s="14">
        <v>10000</v>
      </c>
      <c r="F838" s="14">
        <v>125000</v>
      </c>
      <c r="G838" s="18">
        <v>3.2626896548858897E-119</v>
      </c>
      <c r="H838" s="14">
        <v>0.242536107879149</v>
      </c>
    </row>
    <row r="839" spans="1:8" x14ac:dyDescent="0.2">
      <c r="A839" s="14">
        <v>19</v>
      </c>
      <c r="B839" s="14" t="s">
        <v>174</v>
      </c>
      <c r="C839" s="14">
        <v>50</v>
      </c>
      <c r="D839" s="14">
        <v>0.1</v>
      </c>
      <c r="E839" s="14">
        <v>10000</v>
      </c>
      <c r="F839" s="14">
        <v>125000</v>
      </c>
      <c r="G839" s="18">
        <v>4.5158287133833203E-131</v>
      </c>
      <c r="H839" s="14">
        <v>0.25457140645885001</v>
      </c>
    </row>
    <row r="840" spans="1:8" x14ac:dyDescent="0.2">
      <c r="A840" s="14">
        <v>19</v>
      </c>
      <c r="B840" s="14" t="s">
        <v>231</v>
      </c>
      <c r="C840" s="14">
        <v>50</v>
      </c>
      <c r="D840" s="14">
        <v>0.1</v>
      </c>
      <c r="E840" s="14">
        <v>10000</v>
      </c>
      <c r="F840" s="14">
        <v>250000</v>
      </c>
      <c r="G840" s="18">
        <v>5.1504971618831097E-103</v>
      </c>
      <c r="H840" s="14">
        <v>0.22516013921255801</v>
      </c>
    </row>
    <row r="841" spans="1:8" x14ac:dyDescent="0.2">
      <c r="A841" s="14">
        <v>19</v>
      </c>
      <c r="B841" s="14" t="s">
        <v>230</v>
      </c>
      <c r="C841" s="14">
        <v>50</v>
      </c>
      <c r="D841" s="14">
        <v>0.1</v>
      </c>
      <c r="E841" s="14">
        <v>10000</v>
      </c>
      <c r="F841" s="14">
        <v>250000</v>
      </c>
      <c r="G841" s="18">
        <v>2.6859052333260801E-270</v>
      </c>
      <c r="H841" s="14">
        <v>0.36698754184924098</v>
      </c>
    </row>
    <row r="842" spans="1:8" x14ac:dyDescent="0.2">
      <c r="A842" s="14">
        <v>19</v>
      </c>
      <c r="B842" s="14" t="s">
        <v>174</v>
      </c>
      <c r="C842" s="14">
        <v>50</v>
      </c>
      <c r="D842" s="14">
        <v>0.1</v>
      </c>
      <c r="E842" s="14">
        <v>10000</v>
      </c>
      <c r="F842" s="14">
        <v>250000</v>
      </c>
      <c r="G842" s="18">
        <v>1.6824254614762501E-148</v>
      </c>
      <c r="H842" s="14">
        <v>0.27124925381480702</v>
      </c>
    </row>
    <row r="843" spans="1:8" x14ac:dyDescent="0.2">
      <c r="A843" s="14">
        <v>19</v>
      </c>
      <c r="B843" s="14" t="s">
        <v>231</v>
      </c>
      <c r="C843" s="14">
        <v>50</v>
      </c>
      <c r="D843" s="14">
        <v>0.1</v>
      </c>
      <c r="E843" s="14">
        <v>100000</v>
      </c>
      <c r="F843" s="14">
        <v>125000</v>
      </c>
      <c r="G843" s="18">
        <v>2.03529797972082E-103</v>
      </c>
      <c r="H843" s="14">
        <v>0.22560882641391999</v>
      </c>
    </row>
    <row r="844" spans="1:8" x14ac:dyDescent="0.2">
      <c r="A844" s="14">
        <v>19</v>
      </c>
      <c r="B844" s="14" t="s">
        <v>230</v>
      </c>
      <c r="C844" s="14">
        <v>50</v>
      </c>
      <c r="D844" s="14">
        <v>0.1</v>
      </c>
      <c r="E844" s="14">
        <v>100000</v>
      </c>
      <c r="F844" s="14">
        <v>125000</v>
      </c>
      <c r="G844" s="18">
        <v>7.6806487800737896E-190</v>
      </c>
      <c r="H844" s="14">
        <v>0.30704275627403299</v>
      </c>
    </row>
    <row r="845" spans="1:8" x14ac:dyDescent="0.2">
      <c r="A845" s="14">
        <v>19</v>
      </c>
      <c r="B845" s="14" t="s">
        <v>174</v>
      </c>
      <c r="C845" s="14">
        <v>50</v>
      </c>
      <c r="D845" s="14">
        <v>0.1</v>
      </c>
      <c r="E845" s="14">
        <v>100000</v>
      </c>
      <c r="F845" s="14">
        <v>125000</v>
      </c>
      <c r="G845" s="14">
        <v>0</v>
      </c>
      <c r="H845" s="14">
        <v>0.47087905884810399</v>
      </c>
    </row>
    <row r="846" spans="1:8" x14ac:dyDescent="0.2">
      <c r="A846" s="14">
        <v>19</v>
      </c>
      <c r="B846" s="14" t="s">
        <v>231</v>
      </c>
      <c r="C846" s="14">
        <v>50</v>
      </c>
      <c r="D846" s="14">
        <v>0.1</v>
      </c>
      <c r="E846" s="14">
        <v>100000</v>
      </c>
      <c r="F846" s="14">
        <v>250000</v>
      </c>
      <c r="G846" s="18">
        <v>1.07987407813984E-119</v>
      </c>
      <c r="H846" s="14">
        <v>0.24303136247195101</v>
      </c>
    </row>
    <row r="847" spans="1:8" x14ac:dyDescent="0.2">
      <c r="A847" s="14">
        <v>19</v>
      </c>
      <c r="B847" s="14" t="s">
        <v>230</v>
      </c>
      <c r="C847" s="14">
        <v>50</v>
      </c>
      <c r="D847" s="14">
        <v>0.1</v>
      </c>
      <c r="E847" s="14">
        <v>100000</v>
      </c>
      <c r="F847" s="14">
        <v>250000</v>
      </c>
      <c r="G847" s="18">
        <v>1.5204885253775899E-287</v>
      </c>
      <c r="H847" s="14">
        <v>0.378605622290555</v>
      </c>
    </row>
    <row r="848" spans="1:8" x14ac:dyDescent="0.2">
      <c r="A848" s="14">
        <v>19</v>
      </c>
      <c r="B848" s="14" t="s">
        <v>174</v>
      </c>
      <c r="C848" s="14">
        <v>50</v>
      </c>
      <c r="D848" s="14">
        <v>0.1</v>
      </c>
      <c r="E848" s="14">
        <v>100000</v>
      </c>
      <c r="F848" s="14">
        <v>250000</v>
      </c>
      <c r="G848" s="14">
        <v>0</v>
      </c>
      <c r="H848" s="14">
        <v>0.489718739295742</v>
      </c>
    </row>
    <row r="849" spans="1:8" x14ac:dyDescent="0.2">
      <c r="A849" s="14">
        <v>19</v>
      </c>
      <c r="B849" s="14" t="s">
        <v>231</v>
      </c>
      <c r="C849" s="14">
        <v>50</v>
      </c>
      <c r="D849" s="14">
        <v>0.5</v>
      </c>
      <c r="E849" s="14">
        <v>1000</v>
      </c>
      <c r="F849" s="14">
        <v>125000</v>
      </c>
      <c r="G849" s="18">
        <v>7.5070033660041601E-122</v>
      </c>
      <c r="H849" s="14">
        <v>0.24524881552018399</v>
      </c>
    </row>
    <row r="850" spans="1:8" x14ac:dyDescent="0.2">
      <c r="A850" s="14">
        <v>19</v>
      </c>
      <c r="B850" s="14" t="s">
        <v>230</v>
      </c>
      <c r="C850" s="14">
        <v>50</v>
      </c>
      <c r="D850" s="14">
        <v>0.5</v>
      </c>
      <c r="E850" s="14">
        <v>1000</v>
      </c>
      <c r="F850" s="14">
        <v>125000</v>
      </c>
      <c r="G850" s="14">
        <v>0</v>
      </c>
      <c r="H850" s="14">
        <v>0.401852346727123</v>
      </c>
    </row>
    <row r="851" spans="1:8" x14ac:dyDescent="0.2">
      <c r="A851" s="14">
        <v>19</v>
      </c>
      <c r="B851" s="14" t="s">
        <v>174</v>
      </c>
      <c r="C851" s="14">
        <v>50</v>
      </c>
      <c r="D851" s="14">
        <v>0.5</v>
      </c>
      <c r="E851" s="14">
        <v>1000</v>
      </c>
      <c r="F851" s="14">
        <v>125000</v>
      </c>
      <c r="G851" s="18">
        <v>2.7800753779906899E-82</v>
      </c>
      <c r="H851" s="14">
        <v>0.200765561894545</v>
      </c>
    </row>
    <row r="852" spans="1:8" x14ac:dyDescent="0.2">
      <c r="A852" s="14">
        <v>19</v>
      </c>
      <c r="B852" s="14" t="s">
        <v>231</v>
      </c>
      <c r="C852" s="14">
        <v>50</v>
      </c>
      <c r="D852" s="14">
        <v>0.5</v>
      </c>
      <c r="E852" s="14">
        <v>1000</v>
      </c>
      <c r="F852" s="14">
        <v>250000</v>
      </c>
      <c r="G852" s="18">
        <v>4.2685695380012798E-122</v>
      </c>
      <c r="H852" s="14">
        <v>0.24549950295386699</v>
      </c>
    </row>
    <row r="853" spans="1:8" x14ac:dyDescent="0.2">
      <c r="A853" s="14">
        <v>19</v>
      </c>
      <c r="B853" s="14" t="s">
        <v>230</v>
      </c>
      <c r="C853" s="14">
        <v>50</v>
      </c>
      <c r="D853" s="14">
        <v>0.5</v>
      </c>
      <c r="E853" s="14">
        <v>1000</v>
      </c>
      <c r="F853" s="14">
        <v>250000</v>
      </c>
      <c r="G853" s="14">
        <v>0</v>
      </c>
      <c r="H853" s="14">
        <v>0.413526089050679</v>
      </c>
    </row>
    <row r="854" spans="1:8" x14ac:dyDescent="0.2">
      <c r="A854" s="14">
        <v>19</v>
      </c>
      <c r="B854" s="14" t="s">
        <v>174</v>
      </c>
      <c r="C854" s="14">
        <v>50</v>
      </c>
      <c r="D854" s="14">
        <v>0.5</v>
      </c>
      <c r="E854" s="14">
        <v>1000</v>
      </c>
      <c r="F854" s="14">
        <v>250000</v>
      </c>
      <c r="G854" s="18">
        <v>1.2865539089287499E-90</v>
      </c>
      <c r="H854" s="14">
        <v>0.21092019442899501</v>
      </c>
    </row>
    <row r="855" spans="1:8" x14ac:dyDescent="0.2">
      <c r="A855" s="14">
        <v>19</v>
      </c>
      <c r="B855" s="14" t="s">
        <v>231</v>
      </c>
      <c r="C855" s="14">
        <v>50</v>
      </c>
      <c r="D855" s="14">
        <v>0.5</v>
      </c>
      <c r="E855" s="14">
        <v>10000</v>
      </c>
      <c r="F855" s="14">
        <v>125000</v>
      </c>
      <c r="G855" s="18">
        <v>2.9814747471711E-123</v>
      </c>
      <c r="H855" s="14">
        <v>0.24667787824194801</v>
      </c>
    </row>
    <row r="856" spans="1:8" x14ac:dyDescent="0.2">
      <c r="A856" s="14">
        <v>19</v>
      </c>
      <c r="B856" s="14" t="s">
        <v>230</v>
      </c>
      <c r="C856" s="14">
        <v>50</v>
      </c>
      <c r="D856" s="14">
        <v>0.5</v>
      </c>
      <c r="E856" s="14">
        <v>10000</v>
      </c>
      <c r="F856" s="14">
        <v>125000</v>
      </c>
      <c r="G856" s="14">
        <v>0</v>
      </c>
      <c r="H856" s="14">
        <v>0.398692278143782</v>
      </c>
    </row>
    <row r="857" spans="1:8" x14ac:dyDescent="0.2">
      <c r="A857" s="14">
        <v>19</v>
      </c>
      <c r="B857" s="14" t="s">
        <v>174</v>
      </c>
      <c r="C857" s="14">
        <v>50</v>
      </c>
      <c r="D857" s="14">
        <v>0.5</v>
      </c>
      <c r="E857" s="14">
        <v>10000</v>
      </c>
      <c r="F857" s="14">
        <v>125000</v>
      </c>
      <c r="G857" s="14">
        <v>0</v>
      </c>
      <c r="H857" s="14">
        <v>0.46057345876554401</v>
      </c>
    </row>
    <row r="858" spans="1:8" x14ac:dyDescent="0.2">
      <c r="A858" s="14">
        <v>19</v>
      </c>
      <c r="B858" s="14" t="s">
        <v>231</v>
      </c>
      <c r="C858" s="14">
        <v>50</v>
      </c>
      <c r="D858" s="14">
        <v>0.5</v>
      </c>
      <c r="E858" s="14">
        <v>10000</v>
      </c>
      <c r="F858" s="14">
        <v>250000</v>
      </c>
      <c r="G858" s="18">
        <v>1.3012980403814701E-123</v>
      </c>
      <c r="H858" s="14">
        <v>0.24704380490858099</v>
      </c>
    </row>
    <row r="859" spans="1:8" x14ac:dyDescent="0.2">
      <c r="A859" s="14">
        <v>19</v>
      </c>
      <c r="B859" s="14" t="s">
        <v>230</v>
      </c>
      <c r="C859" s="14">
        <v>50</v>
      </c>
      <c r="D859" s="14">
        <v>0.5</v>
      </c>
      <c r="E859" s="14">
        <v>10000</v>
      </c>
      <c r="F859" s="14">
        <v>250000</v>
      </c>
      <c r="G859" s="14">
        <v>0</v>
      </c>
      <c r="H859" s="14">
        <v>0.413803581483079</v>
      </c>
    </row>
    <row r="860" spans="1:8" x14ac:dyDescent="0.2">
      <c r="A860" s="14">
        <v>19</v>
      </c>
      <c r="B860" s="14" t="s">
        <v>174</v>
      </c>
      <c r="C860" s="14">
        <v>50</v>
      </c>
      <c r="D860" s="14">
        <v>0.5</v>
      </c>
      <c r="E860" s="14">
        <v>10000</v>
      </c>
      <c r="F860" s="14">
        <v>250000</v>
      </c>
      <c r="G860" s="14">
        <v>0</v>
      </c>
      <c r="H860" s="14">
        <v>0.44952588640919899</v>
      </c>
    </row>
    <row r="861" spans="1:8" x14ac:dyDescent="0.2">
      <c r="A861" s="14">
        <v>19</v>
      </c>
      <c r="B861" s="14" t="s">
        <v>231</v>
      </c>
      <c r="C861" s="14">
        <v>50</v>
      </c>
      <c r="D861" s="14">
        <v>0.5</v>
      </c>
      <c r="E861" s="14">
        <v>100000</v>
      </c>
      <c r="F861" s="14">
        <v>125000</v>
      </c>
      <c r="G861" s="18">
        <v>1.59186581913434E-122</v>
      </c>
      <c r="H861" s="14">
        <v>0.24593688275658801</v>
      </c>
    </row>
    <row r="862" spans="1:8" x14ac:dyDescent="0.2">
      <c r="A862" s="14">
        <v>19</v>
      </c>
      <c r="B862" s="14" t="s">
        <v>230</v>
      </c>
      <c r="C862" s="14">
        <v>50</v>
      </c>
      <c r="D862" s="14">
        <v>0.5</v>
      </c>
      <c r="E862" s="14">
        <v>100000</v>
      </c>
      <c r="F862" s="14">
        <v>125000</v>
      </c>
      <c r="G862" s="14">
        <v>0</v>
      </c>
      <c r="H862" s="14">
        <v>0.45868780656972002</v>
      </c>
    </row>
    <row r="863" spans="1:8" x14ac:dyDescent="0.2">
      <c r="A863" s="14">
        <v>19</v>
      </c>
      <c r="B863" s="14" t="s">
        <v>174</v>
      </c>
      <c r="C863" s="14">
        <v>50</v>
      </c>
      <c r="D863" s="14">
        <v>0.5</v>
      </c>
      <c r="E863" s="14">
        <v>100000</v>
      </c>
      <c r="F863" s="14">
        <v>125000</v>
      </c>
      <c r="G863" s="14">
        <v>0</v>
      </c>
      <c r="H863" s="14">
        <v>0.54434521687702997</v>
      </c>
    </row>
    <row r="864" spans="1:8" x14ac:dyDescent="0.2">
      <c r="A864" s="14">
        <v>19</v>
      </c>
      <c r="B864" s="14" t="s">
        <v>231</v>
      </c>
      <c r="C864" s="14">
        <v>50</v>
      </c>
      <c r="D864" s="14">
        <v>0.5</v>
      </c>
      <c r="E864" s="14">
        <v>100000</v>
      </c>
      <c r="F864" s="14">
        <v>250000</v>
      </c>
      <c r="G864" s="18">
        <v>2.0694320023172601E-120</v>
      </c>
      <c r="H864" s="14">
        <v>0.24377091445961199</v>
      </c>
    </row>
    <row r="865" spans="1:8" x14ac:dyDescent="0.2">
      <c r="A865" s="14">
        <v>19</v>
      </c>
      <c r="B865" s="14" t="s">
        <v>230</v>
      </c>
      <c r="C865" s="14">
        <v>50</v>
      </c>
      <c r="D865" s="14">
        <v>0.5</v>
      </c>
      <c r="E865" s="14">
        <v>100000</v>
      </c>
      <c r="F865" s="14">
        <v>250000</v>
      </c>
      <c r="G865" s="14">
        <v>0</v>
      </c>
      <c r="H865" s="14">
        <v>0.46330608221795</v>
      </c>
    </row>
    <row r="866" spans="1:8" x14ac:dyDescent="0.2">
      <c r="A866" s="14">
        <v>19</v>
      </c>
      <c r="B866" s="14" t="s">
        <v>174</v>
      </c>
      <c r="C866" s="14">
        <v>50</v>
      </c>
      <c r="D866" s="14">
        <v>0.5</v>
      </c>
      <c r="E866" s="14">
        <v>100000</v>
      </c>
      <c r="F866" s="14">
        <v>250000</v>
      </c>
      <c r="G866" s="14">
        <v>0</v>
      </c>
      <c r="H866" s="14">
        <v>0.54571014858452205</v>
      </c>
    </row>
    <row r="867" spans="1:8" x14ac:dyDescent="0.2">
      <c r="A867" s="14">
        <v>2</v>
      </c>
      <c r="B867" s="14" t="s">
        <v>231</v>
      </c>
      <c r="C867" s="14">
        <v>4050</v>
      </c>
      <c r="D867" s="14">
        <v>0.1</v>
      </c>
      <c r="E867" s="14">
        <v>1000</v>
      </c>
      <c r="F867" s="14">
        <v>125000</v>
      </c>
      <c r="G867" s="14">
        <v>0.61339950288239697</v>
      </c>
      <c r="H867" s="14">
        <v>-5.2852700767919104E-3</v>
      </c>
    </row>
    <row r="868" spans="1:8" x14ac:dyDescent="0.2">
      <c r="A868" s="14">
        <v>2</v>
      </c>
      <c r="B868" s="14" t="s">
        <v>230</v>
      </c>
      <c r="C868" s="14">
        <v>4050</v>
      </c>
      <c r="D868" s="14">
        <v>0.1</v>
      </c>
      <c r="E868" s="14">
        <v>1000</v>
      </c>
      <c r="F868" s="14">
        <v>125000</v>
      </c>
      <c r="G868" s="14">
        <v>0.12798254605349699</v>
      </c>
      <c r="H868" s="14">
        <v>-1.5923097329047901E-2</v>
      </c>
    </row>
    <row r="869" spans="1:8" x14ac:dyDescent="0.2">
      <c r="A869" s="14">
        <v>2</v>
      </c>
      <c r="B869" s="14" t="s">
        <v>174</v>
      </c>
      <c r="C869" s="14">
        <v>4050</v>
      </c>
      <c r="D869" s="14">
        <v>0.1</v>
      </c>
      <c r="E869" s="14">
        <v>1000</v>
      </c>
      <c r="F869" s="14">
        <v>125000</v>
      </c>
      <c r="G869" s="14">
        <v>8.76743969474712E-2</v>
      </c>
      <c r="H869" s="14">
        <v>1.7866400908933999E-2</v>
      </c>
    </row>
    <row r="870" spans="1:8" x14ac:dyDescent="0.2">
      <c r="A870" s="14">
        <v>2</v>
      </c>
      <c r="B870" s="14" t="s">
        <v>231</v>
      </c>
      <c r="C870" s="14">
        <v>4050</v>
      </c>
      <c r="D870" s="14">
        <v>0.1</v>
      </c>
      <c r="E870" s="14">
        <v>1000</v>
      </c>
      <c r="F870" s="14">
        <v>250000</v>
      </c>
      <c r="G870" s="14">
        <v>9.1091023300546997E-2</v>
      </c>
      <c r="H870" s="14">
        <v>-1.76759495060692E-2</v>
      </c>
    </row>
    <row r="871" spans="1:8" x14ac:dyDescent="0.2">
      <c r="A871" s="14">
        <v>2</v>
      </c>
      <c r="B871" s="14" t="s">
        <v>230</v>
      </c>
      <c r="C871" s="14">
        <v>4050</v>
      </c>
      <c r="D871" s="14">
        <v>0.1</v>
      </c>
      <c r="E871" s="14">
        <v>1000</v>
      </c>
      <c r="F871" s="14">
        <v>250000</v>
      </c>
      <c r="G871" s="14">
        <v>9.7763879586762296E-3</v>
      </c>
      <c r="H871" s="14">
        <v>-2.7028034371273098E-2</v>
      </c>
    </row>
    <row r="872" spans="1:8" x14ac:dyDescent="0.2">
      <c r="A872" s="14">
        <v>2</v>
      </c>
      <c r="B872" s="14" t="s">
        <v>174</v>
      </c>
      <c r="C872" s="14">
        <v>4050</v>
      </c>
      <c r="D872" s="14">
        <v>0.1</v>
      </c>
      <c r="E872" s="14">
        <v>1000</v>
      </c>
      <c r="F872" s="14">
        <v>250000</v>
      </c>
      <c r="G872" s="14">
        <v>0.41862720162105899</v>
      </c>
      <c r="H872" s="14">
        <v>8.4614850611151003E-3</v>
      </c>
    </row>
    <row r="873" spans="1:8" x14ac:dyDescent="0.2">
      <c r="A873" s="14">
        <v>2</v>
      </c>
      <c r="B873" s="14" t="s">
        <v>231</v>
      </c>
      <c r="C873" s="14">
        <v>4050</v>
      </c>
      <c r="D873" s="14">
        <v>0.1</v>
      </c>
      <c r="E873" s="14">
        <v>10000</v>
      </c>
      <c r="F873" s="14">
        <v>125000</v>
      </c>
      <c r="G873" s="14">
        <v>0.31548702839227399</v>
      </c>
      <c r="H873" s="14">
        <v>-1.0500673788269301E-2</v>
      </c>
    </row>
    <row r="874" spans="1:8" x14ac:dyDescent="0.2">
      <c r="A874" s="14">
        <v>2</v>
      </c>
      <c r="B874" s="14" t="s">
        <v>230</v>
      </c>
      <c r="C874" s="14">
        <v>4050</v>
      </c>
      <c r="D874" s="14">
        <v>0.1</v>
      </c>
      <c r="E874" s="14">
        <v>10000</v>
      </c>
      <c r="F874" s="14">
        <v>125000</v>
      </c>
      <c r="G874" s="14">
        <v>5.6983279190862901E-3</v>
      </c>
      <c r="H874" s="14">
        <v>-2.89216580535007E-2</v>
      </c>
    </row>
    <row r="875" spans="1:8" x14ac:dyDescent="0.2">
      <c r="A875" s="14">
        <v>2</v>
      </c>
      <c r="B875" s="14" t="s">
        <v>174</v>
      </c>
      <c r="C875" s="14">
        <v>4050</v>
      </c>
      <c r="D875" s="14">
        <v>0.1</v>
      </c>
      <c r="E875" s="14">
        <v>10000</v>
      </c>
      <c r="F875" s="14">
        <v>125000</v>
      </c>
      <c r="G875" s="14">
        <v>8.11735401971065E-2</v>
      </c>
      <c r="H875" s="14">
        <v>-1.8244366437061E-2</v>
      </c>
    </row>
    <row r="876" spans="1:8" x14ac:dyDescent="0.2">
      <c r="A876" s="14">
        <v>2</v>
      </c>
      <c r="B876" s="14" t="s">
        <v>231</v>
      </c>
      <c r="C876" s="14">
        <v>4050</v>
      </c>
      <c r="D876" s="14">
        <v>0.1</v>
      </c>
      <c r="E876" s="14">
        <v>10000</v>
      </c>
      <c r="F876" s="14">
        <v>250000</v>
      </c>
      <c r="G876" s="14">
        <v>0.34710833298461802</v>
      </c>
      <c r="H876" s="14">
        <v>-9.8357387252760806E-3</v>
      </c>
    </row>
    <row r="877" spans="1:8" x14ac:dyDescent="0.2">
      <c r="A877" s="14">
        <v>2</v>
      </c>
      <c r="B877" s="14" t="s">
        <v>230</v>
      </c>
      <c r="C877" s="14">
        <v>4050</v>
      </c>
      <c r="D877" s="14">
        <v>0.1</v>
      </c>
      <c r="E877" s="14">
        <v>10000</v>
      </c>
      <c r="F877" s="14">
        <v>250000</v>
      </c>
      <c r="G877" s="14">
        <v>6.6109238518300697E-4</v>
      </c>
      <c r="H877" s="14">
        <v>-3.56228584485229E-2</v>
      </c>
    </row>
    <row r="878" spans="1:8" x14ac:dyDescent="0.2">
      <c r="A878" s="14">
        <v>2</v>
      </c>
      <c r="B878" s="14" t="s">
        <v>174</v>
      </c>
      <c r="C878" s="14">
        <v>4050</v>
      </c>
      <c r="D878" s="14">
        <v>0.1</v>
      </c>
      <c r="E878" s="14">
        <v>10000</v>
      </c>
      <c r="F878" s="14">
        <v>250000</v>
      </c>
      <c r="G878" s="14">
        <v>0.16142991986076199</v>
      </c>
      <c r="H878" s="14">
        <v>-1.4649292435074301E-2</v>
      </c>
    </row>
    <row r="879" spans="1:8" x14ac:dyDescent="0.2">
      <c r="A879" s="14">
        <v>2</v>
      </c>
      <c r="B879" s="14" t="s">
        <v>231</v>
      </c>
      <c r="C879" s="14">
        <v>4050</v>
      </c>
      <c r="D879" s="14">
        <v>0.1</v>
      </c>
      <c r="E879" s="14">
        <v>100000</v>
      </c>
      <c r="F879" s="14">
        <v>125000</v>
      </c>
      <c r="G879" s="14">
        <v>4.8306324337323403E-2</v>
      </c>
      <c r="H879" s="14">
        <v>2.065731595699E-2</v>
      </c>
    </row>
    <row r="880" spans="1:8" x14ac:dyDescent="0.2">
      <c r="A880" s="14">
        <v>2</v>
      </c>
      <c r="B880" s="14" t="s">
        <v>230</v>
      </c>
      <c r="C880" s="14">
        <v>4050</v>
      </c>
      <c r="D880" s="14">
        <v>0.1</v>
      </c>
      <c r="E880" s="14">
        <v>100000</v>
      </c>
      <c r="F880" s="14">
        <v>125000</v>
      </c>
      <c r="G880" s="14">
        <v>5.2526321825811698E-2</v>
      </c>
      <c r="H880" s="14">
        <v>-2.0282167085362301E-2</v>
      </c>
    </row>
    <row r="881" spans="1:8" x14ac:dyDescent="0.2">
      <c r="A881" s="14">
        <v>2</v>
      </c>
      <c r="B881" s="14" t="s">
        <v>174</v>
      </c>
      <c r="C881" s="14">
        <v>4050</v>
      </c>
      <c r="D881" s="14">
        <v>0.1</v>
      </c>
      <c r="E881" s="14">
        <v>100000</v>
      </c>
      <c r="F881" s="14">
        <v>125000</v>
      </c>
      <c r="G881" s="14">
        <v>7.9072828954976804E-2</v>
      </c>
      <c r="H881" s="14">
        <v>1.8375120185433198E-2</v>
      </c>
    </row>
    <row r="882" spans="1:8" x14ac:dyDescent="0.2">
      <c r="A882" s="14">
        <v>2</v>
      </c>
      <c r="B882" s="14" t="s">
        <v>231</v>
      </c>
      <c r="C882" s="14">
        <v>4050</v>
      </c>
      <c r="D882" s="14">
        <v>0.1</v>
      </c>
      <c r="E882" s="14">
        <v>100000</v>
      </c>
      <c r="F882" s="14">
        <v>250000</v>
      </c>
      <c r="G882" s="14">
        <v>0.36054477690315201</v>
      </c>
      <c r="H882" s="14">
        <v>-9.5649463300570906E-3</v>
      </c>
    </row>
    <row r="883" spans="1:8" x14ac:dyDescent="0.2">
      <c r="A883" s="14">
        <v>2</v>
      </c>
      <c r="B883" s="14" t="s">
        <v>230</v>
      </c>
      <c r="C883" s="14">
        <v>4050</v>
      </c>
      <c r="D883" s="14">
        <v>0.1</v>
      </c>
      <c r="E883" s="14">
        <v>100000</v>
      </c>
      <c r="F883" s="14">
        <v>250000</v>
      </c>
      <c r="G883" s="14">
        <v>1.0626048454595799E-3</v>
      </c>
      <c r="H883" s="14">
        <v>-3.42438530098517E-2</v>
      </c>
    </row>
    <row r="884" spans="1:8" x14ac:dyDescent="0.2">
      <c r="A884" s="14">
        <v>2</v>
      </c>
      <c r="B884" s="14" t="s">
        <v>174</v>
      </c>
      <c r="C884" s="14">
        <v>4050</v>
      </c>
      <c r="D884" s="14">
        <v>0.1</v>
      </c>
      <c r="E884" s="14">
        <v>100000</v>
      </c>
      <c r="F884" s="14">
        <v>250000</v>
      </c>
      <c r="G884" s="14">
        <v>0.516809808507118</v>
      </c>
      <c r="H884" s="14">
        <v>6.7854337001909603E-3</v>
      </c>
    </row>
    <row r="885" spans="1:8" x14ac:dyDescent="0.2">
      <c r="A885" s="14">
        <v>2</v>
      </c>
      <c r="B885" s="14" t="s">
        <v>231</v>
      </c>
      <c r="C885" s="14">
        <v>4050</v>
      </c>
      <c r="D885" s="14">
        <v>0.5</v>
      </c>
      <c r="E885" s="14">
        <v>1000</v>
      </c>
      <c r="F885" s="14">
        <v>125000</v>
      </c>
      <c r="G885" s="14">
        <v>0.96539218985972597</v>
      </c>
      <c r="H885" s="14">
        <v>-4.5389045604321099E-4</v>
      </c>
    </row>
    <row r="886" spans="1:8" x14ac:dyDescent="0.2">
      <c r="A886" s="14">
        <v>2</v>
      </c>
      <c r="B886" s="14" t="s">
        <v>230</v>
      </c>
      <c r="C886" s="14">
        <v>4050</v>
      </c>
      <c r="D886" s="14">
        <v>0.5</v>
      </c>
      <c r="E886" s="14">
        <v>1000</v>
      </c>
      <c r="F886" s="14">
        <v>125000</v>
      </c>
      <c r="G886" s="14">
        <v>7.1093960881505602E-2</v>
      </c>
      <c r="H886" s="14">
        <v>-1.8881239655398601E-2</v>
      </c>
    </row>
    <row r="887" spans="1:8" x14ac:dyDescent="0.2">
      <c r="A887" s="14">
        <v>2</v>
      </c>
      <c r="B887" s="14" t="s">
        <v>174</v>
      </c>
      <c r="C887" s="14">
        <v>4050</v>
      </c>
      <c r="D887" s="14">
        <v>0.5</v>
      </c>
      <c r="E887" s="14">
        <v>1000</v>
      </c>
      <c r="F887" s="14">
        <v>125000</v>
      </c>
      <c r="G887" s="18">
        <v>4.3618643727945801E-5</v>
      </c>
      <c r="H887" s="14">
        <v>4.2761577414174197E-2</v>
      </c>
    </row>
    <row r="888" spans="1:8" x14ac:dyDescent="0.2">
      <c r="A888" s="14">
        <v>2</v>
      </c>
      <c r="B888" s="14" t="s">
        <v>231</v>
      </c>
      <c r="C888" s="14">
        <v>4050</v>
      </c>
      <c r="D888" s="14">
        <v>0.5</v>
      </c>
      <c r="E888" s="14">
        <v>1000</v>
      </c>
      <c r="F888" s="14">
        <v>250000</v>
      </c>
      <c r="G888" s="14">
        <v>0.30212157205783602</v>
      </c>
      <c r="H888" s="14">
        <v>1.0794835278093501E-2</v>
      </c>
    </row>
    <row r="889" spans="1:8" x14ac:dyDescent="0.2">
      <c r="A889" s="14">
        <v>2</v>
      </c>
      <c r="B889" s="14" t="s">
        <v>230</v>
      </c>
      <c r="C889" s="14">
        <v>4050</v>
      </c>
      <c r="D889" s="14">
        <v>0.5</v>
      </c>
      <c r="E889" s="14">
        <v>1000</v>
      </c>
      <c r="F889" s="14">
        <v>250000</v>
      </c>
      <c r="G889" s="14">
        <v>0.10021614270754001</v>
      </c>
      <c r="H889" s="14">
        <v>-1.71962337104293E-2</v>
      </c>
    </row>
    <row r="890" spans="1:8" x14ac:dyDescent="0.2">
      <c r="A890" s="14">
        <v>2</v>
      </c>
      <c r="B890" s="14" t="s">
        <v>174</v>
      </c>
      <c r="C890" s="14">
        <v>4050</v>
      </c>
      <c r="D890" s="14">
        <v>0.5</v>
      </c>
      <c r="E890" s="14">
        <v>1000</v>
      </c>
      <c r="F890" s="14">
        <v>250000</v>
      </c>
      <c r="G890" s="14">
        <v>6.0130207166923903E-3</v>
      </c>
      <c r="H890" s="14">
        <v>2.8739096536905401E-2</v>
      </c>
    </row>
    <row r="891" spans="1:8" x14ac:dyDescent="0.2">
      <c r="A891" s="14">
        <v>2</v>
      </c>
      <c r="B891" s="14" t="s">
        <v>231</v>
      </c>
      <c r="C891" s="14">
        <v>4050</v>
      </c>
      <c r="D891" s="14">
        <v>0.5</v>
      </c>
      <c r="E891" s="14">
        <v>10000</v>
      </c>
      <c r="F891" s="14">
        <v>125000</v>
      </c>
      <c r="G891" s="14">
        <v>0.77587867368674901</v>
      </c>
      <c r="H891" s="14">
        <v>-2.9782345104066802E-3</v>
      </c>
    </row>
    <row r="892" spans="1:8" x14ac:dyDescent="0.2">
      <c r="A892" s="14">
        <v>2</v>
      </c>
      <c r="B892" s="14" t="s">
        <v>230</v>
      </c>
      <c r="C892" s="14">
        <v>4050</v>
      </c>
      <c r="D892" s="14">
        <v>0.5</v>
      </c>
      <c r="E892" s="14">
        <v>10000</v>
      </c>
      <c r="F892" s="14">
        <v>125000</v>
      </c>
      <c r="G892" s="14">
        <v>0.10032801891437</v>
      </c>
      <c r="H892" s="14">
        <v>-1.7190561766909598E-2</v>
      </c>
    </row>
    <row r="893" spans="1:8" x14ac:dyDescent="0.2">
      <c r="A893" s="14">
        <v>2</v>
      </c>
      <c r="B893" s="14" t="s">
        <v>174</v>
      </c>
      <c r="C893" s="14">
        <v>4050</v>
      </c>
      <c r="D893" s="14">
        <v>0.5</v>
      </c>
      <c r="E893" s="14">
        <v>10000</v>
      </c>
      <c r="F893" s="14">
        <v>125000</v>
      </c>
      <c r="G893" s="14">
        <v>0.35984323150943898</v>
      </c>
      <c r="H893" s="14">
        <v>-9.5805704397557596E-3</v>
      </c>
    </row>
    <row r="894" spans="1:8" x14ac:dyDescent="0.2">
      <c r="A894" s="14">
        <v>2</v>
      </c>
      <c r="B894" s="14" t="s">
        <v>231</v>
      </c>
      <c r="C894" s="14">
        <v>4050</v>
      </c>
      <c r="D894" s="14">
        <v>0.5</v>
      </c>
      <c r="E894" s="14">
        <v>10000</v>
      </c>
      <c r="F894" s="14">
        <v>250000</v>
      </c>
      <c r="G894" s="14">
        <v>0.29800791584824199</v>
      </c>
      <c r="H894" s="14">
        <v>1.0887107064008901E-2</v>
      </c>
    </row>
    <row r="895" spans="1:8" x14ac:dyDescent="0.2">
      <c r="A895" s="14">
        <v>2</v>
      </c>
      <c r="B895" s="14" t="s">
        <v>230</v>
      </c>
      <c r="C895" s="14">
        <v>4050</v>
      </c>
      <c r="D895" s="14">
        <v>0.5</v>
      </c>
      <c r="E895" s="14">
        <v>10000</v>
      </c>
      <c r="F895" s="14">
        <v>250000</v>
      </c>
      <c r="G895" s="14">
        <v>0.15172846528749001</v>
      </c>
      <c r="H895" s="14">
        <v>-1.49956657137461E-2</v>
      </c>
    </row>
    <row r="896" spans="1:8" x14ac:dyDescent="0.2">
      <c r="A896" s="14">
        <v>2</v>
      </c>
      <c r="B896" s="14" t="s">
        <v>174</v>
      </c>
      <c r="C896" s="14">
        <v>4050</v>
      </c>
      <c r="D896" s="14">
        <v>0.5</v>
      </c>
      <c r="E896" s="14">
        <v>10000</v>
      </c>
      <c r="F896" s="14">
        <v>250000</v>
      </c>
      <c r="G896" s="14">
        <v>0.61406227420574699</v>
      </c>
      <c r="H896" s="14">
        <v>-5.2765694092148296E-3</v>
      </c>
    </row>
    <row r="897" spans="1:8" x14ac:dyDescent="0.2">
      <c r="A897" s="14">
        <v>2</v>
      </c>
      <c r="B897" s="14" t="s">
        <v>231</v>
      </c>
      <c r="C897" s="14">
        <v>4050</v>
      </c>
      <c r="D897" s="14">
        <v>0.5</v>
      </c>
      <c r="E897" s="14">
        <v>100000</v>
      </c>
      <c r="F897" s="14">
        <v>125000</v>
      </c>
      <c r="G897" s="14">
        <v>1.42610518599087E-2</v>
      </c>
      <c r="H897" s="14">
        <v>2.5636378618903499E-2</v>
      </c>
    </row>
    <row r="898" spans="1:8" x14ac:dyDescent="0.2">
      <c r="A898" s="14">
        <v>2</v>
      </c>
      <c r="B898" s="14" t="s">
        <v>230</v>
      </c>
      <c r="C898" s="14">
        <v>4050</v>
      </c>
      <c r="D898" s="14">
        <v>0.5</v>
      </c>
      <c r="E898" s="14">
        <v>100000</v>
      </c>
      <c r="F898" s="14">
        <v>125000</v>
      </c>
      <c r="G898" s="14">
        <v>0.52675131074959203</v>
      </c>
      <c r="H898" s="14">
        <v>-6.6216736639013798E-3</v>
      </c>
    </row>
    <row r="899" spans="1:8" x14ac:dyDescent="0.2">
      <c r="A899" s="14">
        <v>2</v>
      </c>
      <c r="B899" s="14" t="s">
        <v>174</v>
      </c>
      <c r="C899" s="14">
        <v>4050</v>
      </c>
      <c r="D899" s="14">
        <v>0.5</v>
      </c>
      <c r="E899" s="14">
        <v>100000</v>
      </c>
      <c r="F899" s="14">
        <v>125000</v>
      </c>
      <c r="G899" s="14">
        <v>5.5373783598280197E-4</v>
      </c>
      <c r="H899" s="14">
        <v>3.6894710379005602E-2</v>
      </c>
    </row>
    <row r="900" spans="1:8" x14ac:dyDescent="0.2">
      <c r="A900" s="14">
        <v>2</v>
      </c>
      <c r="B900" s="14" t="s">
        <v>231</v>
      </c>
      <c r="C900" s="14">
        <v>4050</v>
      </c>
      <c r="D900" s="14">
        <v>0.5</v>
      </c>
      <c r="E900" s="14">
        <v>100000</v>
      </c>
      <c r="F900" s="14">
        <v>250000</v>
      </c>
      <c r="G900" s="14">
        <v>5.3989224952568297E-2</v>
      </c>
      <c r="H900" s="14">
        <v>2.01578919042418E-2</v>
      </c>
    </row>
    <row r="901" spans="1:8" x14ac:dyDescent="0.2">
      <c r="A901" s="14">
        <v>2</v>
      </c>
      <c r="B901" s="14" t="s">
        <v>230</v>
      </c>
      <c r="C901" s="14">
        <v>4050</v>
      </c>
      <c r="D901" s="14">
        <v>0.5</v>
      </c>
      <c r="E901" s="14">
        <v>100000</v>
      </c>
      <c r="F901" s="14">
        <v>250000</v>
      </c>
      <c r="G901" s="14">
        <v>3.5759973698032299E-2</v>
      </c>
      <c r="H901" s="14">
        <v>-2.19648717748391E-2</v>
      </c>
    </row>
    <row r="902" spans="1:8" x14ac:dyDescent="0.2">
      <c r="A902" s="14">
        <v>2</v>
      </c>
      <c r="B902" s="14" t="s">
        <v>174</v>
      </c>
      <c r="C902" s="14">
        <v>4050</v>
      </c>
      <c r="D902" s="14">
        <v>0.5</v>
      </c>
      <c r="E902" s="14">
        <v>100000</v>
      </c>
      <c r="F902" s="14">
        <v>250000</v>
      </c>
      <c r="G902" s="14">
        <v>1.6809405955661599E-4</v>
      </c>
      <c r="H902" s="14">
        <v>4.0257992889125002E-2</v>
      </c>
    </row>
    <row r="903" spans="1:8" x14ac:dyDescent="0.2">
      <c r="A903" s="14">
        <v>2</v>
      </c>
      <c r="B903" s="14" t="s">
        <v>231</v>
      </c>
      <c r="C903" s="14">
        <v>50</v>
      </c>
      <c r="D903" s="14">
        <v>0.1</v>
      </c>
      <c r="E903" s="14">
        <v>1000</v>
      </c>
      <c r="F903" s="14">
        <v>125000</v>
      </c>
      <c r="G903" s="18">
        <v>3.4383573892956001E-54</v>
      </c>
      <c r="H903" s="14">
        <v>0.162073323072289</v>
      </c>
    </row>
    <row r="904" spans="1:8" x14ac:dyDescent="0.2">
      <c r="A904" s="14">
        <v>2</v>
      </c>
      <c r="B904" s="14" t="s">
        <v>230</v>
      </c>
      <c r="C904" s="14">
        <v>50</v>
      </c>
      <c r="D904" s="14">
        <v>0.1</v>
      </c>
      <c r="E904" s="14">
        <v>1000</v>
      </c>
      <c r="F904" s="14">
        <v>125000</v>
      </c>
      <c r="G904" s="18">
        <v>3.0775087191759099E-144</v>
      </c>
      <c r="H904" s="14">
        <v>0.26738718997812799</v>
      </c>
    </row>
    <row r="905" spans="1:8" x14ac:dyDescent="0.2">
      <c r="A905" s="14">
        <v>2</v>
      </c>
      <c r="B905" s="14" t="s">
        <v>174</v>
      </c>
      <c r="C905" s="14">
        <v>50</v>
      </c>
      <c r="D905" s="14">
        <v>0.1</v>
      </c>
      <c r="E905" s="14">
        <v>1000</v>
      </c>
      <c r="F905" s="14">
        <v>125000</v>
      </c>
      <c r="G905" s="14">
        <v>2.1370647857918499E-4</v>
      </c>
      <c r="H905" s="14">
        <v>3.8712414884994099E-2</v>
      </c>
    </row>
    <row r="906" spans="1:8" x14ac:dyDescent="0.2">
      <c r="A906" s="14">
        <v>2</v>
      </c>
      <c r="B906" s="14" t="s">
        <v>231</v>
      </c>
      <c r="C906" s="14">
        <v>50</v>
      </c>
      <c r="D906" s="14">
        <v>0.1</v>
      </c>
      <c r="E906" s="14">
        <v>1000</v>
      </c>
      <c r="F906" s="14">
        <v>250000</v>
      </c>
      <c r="G906" s="18">
        <v>1.1528653564961601E-69</v>
      </c>
      <c r="H906" s="14">
        <v>0.18447395554795501</v>
      </c>
    </row>
    <row r="907" spans="1:8" x14ac:dyDescent="0.2">
      <c r="A907" s="14">
        <v>2</v>
      </c>
      <c r="B907" s="14" t="s">
        <v>230</v>
      </c>
      <c r="C907" s="14">
        <v>50</v>
      </c>
      <c r="D907" s="14">
        <v>0.1</v>
      </c>
      <c r="E907" s="14">
        <v>1000</v>
      </c>
      <c r="F907" s="14">
        <v>250000</v>
      </c>
      <c r="G907" s="18">
        <v>2.06368415186373E-211</v>
      </c>
      <c r="H907" s="14">
        <v>0.32445929365424397</v>
      </c>
    </row>
    <row r="908" spans="1:8" x14ac:dyDescent="0.2">
      <c r="A908" s="14">
        <v>2</v>
      </c>
      <c r="B908" s="14" t="s">
        <v>174</v>
      </c>
      <c r="C908" s="14">
        <v>50</v>
      </c>
      <c r="D908" s="14">
        <v>0.1</v>
      </c>
      <c r="E908" s="14">
        <v>1000</v>
      </c>
      <c r="F908" s="14">
        <v>250000</v>
      </c>
      <c r="G908" s="18">
        <v>1.03545737197514E-17</v>
      </c>
      <c r="H908" s="14">
        <v>8.9611658806496602E-2</v>
      </c>
    </row>
    <row r="909" spans="1:8" x14ac:dyDescent="0.2">
      <c r="A909" s="14">
        <v>2</v>
      </c>
      <c r="B909" s="14" t="s">
        <v>231</v>
      </c>
      <c r="C909" s="14">
        <v>50</v>
      </c>
      <c r="D909" s="14">
        <v>0.1</v>
      </c>
      <c r="E909" s="14">
        <v>10000</v>
      </c>
      <c r="F909" s="14">
        <v>125000</v>
      </c>
      <c r="G909" s="18">
        <v>3.6037684010696098E-63</v>
      </c>
      <c r="H909" s="14">
        <v>0.17541820653120399</v>
      </c>
    </row>
    <row r="910" spans="1:8" x14ac:dyDescent="0.2">
      <c r="A910" s="14">
        <v>2</v>
      </c>
      <c r="B910" s="14" t="s">
        <v>230</v>
      </c>
      <c r="C910" s="14">
        <v>50</v>
      </c>
      <c r="D910" s="14">
        <v>0.1</v>
      </c>
      <c r="E910" s="14">
        <v>10000</v>
      </c>
      <c r="F910" s="14">
        <v>125000</v>
      </c>
      <c r="G910" s="18">
        <v>5.11467940869716E-138</v>
      </c>
      <c r="H910" s="14">
        <v>0.26147447200565099</v>
      </c>
    </row>
    <row r="911" spans="1:8" x14ac:dyDescent="0.2">
      <c r="A911" s="14">
        <v>2</v>
      </c>
      <c r="B911" s="14" t="s">
        <v>174</v>
      </c>
      <c r="C911" s="14">
        <v>50</v>
      </c>
      <c r="D911" s="14">
        <v>0.1</v>
      </c>
      <c r="E911" s="14">
        <v>10000</v>
      </c>
      <c r="F911" s="14">
        <v>125000</v>
      </c>
      <c r="G911" s="18">
        <v>2.59087182051448E-116</v>
      </c>
      <c r="H911" s="14">
        <v>0.23973548926480701</v>
      </c>
    </row>
    <row r="912" spans="1:8" x14ac:dyDescent="0.2">
      <c r="A912" s="14">
        <v>2</v>
      </c>
      <c r="B912" s="14" t="s">
        <v>231</v>
      </c>
      <c r="C912" s="14">
        <v>50</v>
      </c>
      <c r="D912" s="14">
        <v>0.1</v>
      </c>
      <c r="E912" s="14">
        <v>10000</v>
      </c>
      <c r="F912" s="14">
        <v>250000</v>
      </c>
      <c r="G912" s="18">
        <v>3.32722387515677E-74</v>
      </c>
      <c r="H912" s="14">
        <v>0.190549727701951</v>
      </c>
    </row>
    <row r="913" spans="1:8" x14ac:dyDescent="0.2">
      <c r="A913" s="14">
        <v>2</v>
      </c>
      <c r="B913" s="14" t="s">
        <v>230</v>
      </c>
      <c r="C913" s="14">
        <v>50</v>
      </c>
      <c r="D913" s="14">
        <v>0.1</v>
      </c>
      <c r="E913" s="14">
        <v>10000</v>
      </c>
      <c r="F913" s="14">
        <v>250000</v>
      </c>
      <c r="G913" s="18">
        <v>1.0220574652615301E-207</v>
      </c>
      <c r="H913" s="14">
        <v>0.321582960544125</v>
      </c>
    </row>
    <row r="914" spans="1:8" x14ac:dyDescent="0.2">
      <c r="A914" s="14">
        <v>2</v>
      </c>
      <c r="B914" s="14" t="s">
        <v>174</v>
      </c>
      <c r="C914" s="14">
        <v>50</v>
      </c>
      <c r="D914" s="14">
        <v>0.1</v>
      </c>
      <c r="E914" s="14">
        <v>10000</v>
      </c>
      <c r="F914" s="14">
        <v>250000</v>
      </c>
      <c r="G914" s="18">
        <v>1.2591302981312699E-178</v>
      </c>
      <c r="H914" s="14">
        <v>0.29802752269996702</v>
      </c>
    </row>
    <row r="915" spans="1:8" x14ac:dyDescent="0.2">
      <c r="A915" s="14">
        <v>2</v>
      </c>
      <c r="B915" s="14" t="s">
        <v>231</v>
      </c>
      <c r="C915" s="14">
        <v>50</v>
      </c>
      <c r="D915" s="14">
        <v>0.1</v>
      </c>
      <c r="E915" s="14">
        <v>100000</v>
      </c>
      <c r="F915" s="14">
        <v>125000</v>
      </c>
      <c r="G915" s="18">
        <v>5.68343180403601E-74</v>
      </c>
      <c r="H915" s="14">
        <v>0.19024319472769999</v>
      </c>
    </row>
    <row r="916" spans="1:8" x14ac:dyDescent="0.2">
      <c r="A916" s="14">
        <v>2</v>
      </c>
      <c r="B916" s="14" t="s">
        <v>230</v>
      </c>
      <c r="C916" s="14">
        <v>50</v>
      </c>
      <c r="D916" s="14">
        <v>0.1</v>
      </c>
      <c r="E916" s="14">
        <v>100000</v>
      </c>
      <c r="F916" s="14">
        <v>125000</v>
      </c>
      <c r="G916" s="18">
        <v>7.7837658398476306E-180</v>
      </c>
      <c r="H916" s="14">
        <v>0.29898781430174298</v>
      </c>
    </row>
    <row r="917" spans="1:8" x14ac:dyDescent="0.2">
      <c r="A917" s="14">
        <v>2</v>
      </c>
      <c r="B917" s="14" t="s">
        <v>174</v>
      </c>
      <c r="C917" s="14">
        <v>50</v>
      </c>
      <c r="D917" s="14">
        <v>0.1</v>
      </c>
      <c r="E917" s="14">
        <v>100000</v>
      </c>
      <c r="F917" s="14">
        <v>125000</v>
      </c>
      <c r="G917" s="14">
        <v>0</v>
      </c>
      <c r="H917" s="14">
        <v>0.458793413231258</v>
      </c>
    </row>
    <row r="918" spans="1:8" x14ac:dyDescent="0.2">
      <c r="A918" s="14">
        <v>2</v>
      </c>
      <c r="B918" s="14" t="s">
        <v>231</v>
      </c>
      <c r="C918" s="14">
        <v>50</v>
      </c>
      <c r="D918" s="14">
        <v>0.1</v>
      </c>
      <c r="E918" s="14">
        <v>100000</v>
      </c>
      <c r="F918" s="14">
        <v>250000</v>
      </c>
      <c r="G918" s="18">
        <v>3.3243418938307897E-70</v>
      </c>
      <c r="H918" s="14">
        <v>0.185207151212716</v>
      </c>
    </row>
    <row r="919" spans="1:8" x14ac:dyDescent="0.2">
      <c r="A919" s="14">
        <v>2</v>
      </c>
      <c r="B919" s="14" t="s">
        <v>230</v>
      </c>
      <c r="C919" s="14">
        <v>50</v>
      </c>
      <c r="D919" s="14">
        <v>0.1</v>
      </c>
      <c r="E919" s="14">
        <v>100000</v>
      </c>
      <c r="F919" s="14">
        <v>250000</v>
      </c>
      <c r="G919" s="18">
        <v>2.5616779661479401E-235</v>
      </c>
      <c r="H919" s="14">
        <v>0.34248812696295899</v>
      </c>
    </row>
    <row r="920" spans="1:8" x14ac:dyDescent="0.2">
      <c r="A920" s="14">
        <v>2</v>
      </c>
      <c r="B920" s="14" t="s">
        <v>174</v>
      </c>
      <c r="C920" s="14">
        <v>50</v>
      </c>
      <c r="D920" s="14">
        <v>0.1</v>
      </c>
      <c r="E920" s="14">
        <v>100000</v>
      </c>
      <c r="F920" s="14">
        <v>250000</v>
      </c>
      <c r="G920" s="14">
        <v>0</v>
      </c>
      <c r="H920" s="14">
        <v>0.47970622041894001</v>
      </c>
    </row>
    <row r="921" spans="1:8" x14ac:dyDescent="0.2">
      <c r="A921" s="14">
        <v>2</v>
      </c>
      <c r="B921" s="14" t="s">
        <v>231</v>
      </c>
      <c r="C921" s="14">
        <v>50</v>
      </c>
      <c r="D921" s="14">
        <v>0.5</v>
      </c>
      <c r="E921" s="14">
        <v>1000</v>
      </c>
      <c r="F921" s="14">
        <v>125000</v>
      </c>
      <c r="G921" s="18">
        <v>7.2582905880564799E-82</v>
      </c>
      <c r="H921" s="14">
        <v>0.200388274454708</v>
      </c>
    </row>
    <row r="922" spans="1:8" x14ac:dyDescent="0.2">
      <c r="A922" s="14">
        <v>2</v>
      </c>
      <c r="B922" s="14" t="s">
        <v>230</v>
      </c>
      <c r="C922" s="14">
        <v>50</v>
      </c>
      <c r="D922" s="14">
        <v>0.5</v>
      </c>
      <c r="E922" s="14">
        <v>1000</v>
      </c>
      <c r="F922" s="14">
        <v>125000</v>
      </c>
      <c r="G922" s="18">
        <v>1.01590029623921E-282</v>
      </c>
      <c r="H922" s="14">
        <v>0.375690414869015</v>
      </c>
    </row>
    <row r="923" spans="1:8" x14ac:dyDescent="0.2">
      <c r="A923" s="14">
        <v>2</v>
      </c>
      <c r="B923" s="14" t="s">
        <v>174</v>
      </c>
      <c r="C923" s="14">
        <v>50</v>
      </c>
      <c r="D923" s="14">
        <v>0.5</v>
      </c>
      <c r="E923" s="14">
        <v>1000</v>
      </c>
      <c r="F923" s="14">
        <v>125000</v>
      </c>
      <c r="G923" s="18">
        <v>2.51428680571483E-130</v>
      </c>
      <c r="H923" s="14">
        <v>0.25399724023005299</v>
      </c>
    </row>
    <row r="924" spans="1:8" x14ac:dyDescent="0.2">
      <c r="A924" s="14">
        <v>2</v>
      </c>
      <c r="B924" s="14" t="s">
        <v>231</v>
      </c>
      <c r="C924" s="14">
        <v>50</v>
      </c>
      <c r="D924" s="14">
        <v>0.5</v>
      </c>
      <c r="E924" s="14">
        <v>1000</v>
      </c>
      <c r="F924" s="14">
        <v>250000</v>
      </c>
      <c r="G924" s="18">
        <v>8.66452630701224E-76</v>
      </c>
      <c r="H924" s="14">
        <v>0.19262530951812301</v>
      </c>
    </row>
    <row r="925" spans="1:8" x14ac:dyDescent="0.2">
      <c r="A925" s="14">
        <v>2</v>
      </c>
      <c r="B925" s="14" t="s">
        <v>230</v>
      </c>
      <c r="C925" s="14">
        <v>50</v>
      </c>
      <c r="D925" s="14">
        <v>0.5</v>
      </c>
      <c r="E925" s="14">
        <v>1000</v>
      </c>
      <c r="F925" s="14">
        <v>250000</v>
      </c>
      <c r="G925" s="18">
        <v>1.97742895953917E-247</v>
      </c>
      <c r="H925" s="14">
        <v>0.35127016273009998</v>
      </c>
    </row>
    <row r="926" spans="1:8" x14ac:dyDescent="0.2">
      <c r="A926" s="14">
        <v>2</v>
      </c>
      <c r="B926" s="14" t="s">
        <v>174</v>
      </c>
      <c r="C926" s="14">
        <v>50</v>
      </c>
      <c r="D926" s="14">
        <v>0.5</v>
      </c>
      <c r="E926" s="14">
        <v>1000</v>
      </c>
      <c r="F926" s="14">
        <v>250000</v>
      </c>
      <c r="G926" s="18">
        <v>3.8432915128944802E-167</v>
      </c>
      <c r="H926" s="14">
        <v>0.28814606725520298</v>
      </c>
    </row>
    <row r="927" spans="1:8" x14ac:dyDescent="0.2">
      <c r="A927" s="14">
        <v>2</v>
      </c>
      <c r="B927" s="14" t="s">
        <v>231</v>
      </c>
      <c r="C927" s="14">
        <v>50</v>
      </c>
      <c r="D927" s="14">
        <v>0.5</v>
      </c>
      <c r="E927" s="14">
        <v>10000</v>
      </c>
      <c r="F927" s="14">
        <v>125000</v>
      </c>
      <c r="G927" s="18">
        <v>3.1933204995209599E-80</v>
      </c>
      <c r="H927" s="14">
        <v>0.19831871230737699</v>
      </c>
    </row>
    <row r="928" spans="1:8" x14ac:dyDescent="0.2">
      <c r="A928" s="14">
        <v>2</v>
      </c>
      <c r="B928" s="14" t="s">
        <v>230</v>
      </c>
      <c r="C928" s="14">
        <v>50</v>
      </c>
      <c r="D928" s="14">
        <v>0.5</v>
      </c>
      <c r="E928" s="14">
        <v>10000</v>
      </c>
      <c r="F928" s="14">
        <v>125000</v>
      </c>
      <c r="G928" s="18">
        <v>3.15826082358079E-294</v>
      </c>
      <c r="H928" s="14">
        <v>0.38331800247520698</v>
      </c>
    </row>
    <row r="929" spans="1:8" x14ac:dyDescent="0.2">
      <c r="A929" s="14">
        <v>2</v>
      </c>
      <c r="B929" s="14" t="s">
        <v>174</v>
      </c>
      <c r="C929" s="14">
        <v>50</v>
      </c>
      <c r="D929" s="14">
        <v>0.5</v>
      </c>
      <c r="E929" s="14">
        <v>10000</v>
      </c>
      <c r="F929" s="14">
        <v>125000</v>
      </c>
      <c r="G929" s="14">
        <v>0</v>
      </c>
      <c r="H929" s="14">
        <v>0.48854096288056198</v>
      </c>
    </row>
    <row r="930" spans="1:8" x14ac:dyDescent="0.2">
      <c r="A930" s="14">
        <v>2</v>
      </c>
      <c r="B930" s="14" t="s">
        <v>231</v>
      </c>
      <c r="C930" s="14">
        <v>50</v>
      </c>
      <c r="D930" s="14">
        <v>0.5</v>
      </c>
      <c r="E930" s="14">
        <v>10000</v>
      </c>
      <c r="F930" s="14">
        <v>250000</v>
      </c>
      <c r="G930" s="18">
        <v>1.27674844938764E-76</v>
      </c>
      <c r="H930" s="14">
        <v>0.19370596046835201</v>
      </c>
    </row>
    <row r="931" spans="1:8" x14ac:dyDescent="0.2">
      <c r="A931" s="14">
        <v>2</v>
      </c>
      <c r="B931" s="14" t="s">
        <v>230</v>
      </c>
      <c r="C931" s="14">
        <v>50</v>
      </c>
      <c r="D931" s="14">
        <v>0.5</v>
      </c>
      <c r="E931" s="14">
        <v>10000</v>
      </c>
      <c r="F931" s="14">
        <v>250000</v>
      </c>
      <c r="G931" s="18">
        <v>1.8475580928328499E-260</v>
      </c>
      <c r="H931" s="14">
        <v>0.360479067764917</v>
      </c>
    </row>
    <row r="932" spans="1:8" x14ac:dyDescent="0.2">
      <c r="A932" s="14">
        <v>2</v>
      </c>
      <c r="B932" s="14" t="s">
        <v>174</v>
      </c>
      <c r="C932" s="14">
        <v>50</v>
      </c>
      <c r="D932" s="14">
        <v>0.5</v>
      </c>
      <c r="E932" s="14">
        <v>10000</v>
      </c>
      <c r="F932" s="14">
        <v>250000</v>
      </c>
      <c r="G932" s="14">
        <v>0</v>
      </c>
      <c r="H932" s="14">
        <v>0.49333889495932698</v>
      </c>
    </row>
    <row r="933" spans="1:8" x14ac:dyDescent="0.2">
      <c r="A933" s="14">
        <v>2</v>
      </c>
      <c r="B933" s="14" t="s">
        <v>231</v>
      </c>
      <c r="C933" s="14">
        <v>50</v>
      </c>
      <c r="D933" s="14">
        <v>0.5</v>
      </c>
      <c r="E933" s="14">
        <v>100000</v>
      </c>
      <c r="F933" s="14">
        <v>125000</v>
      </c>
      <c r="G933" s="18">
        <v>5.7050823571934904E-78</v>
      </c>
      <c r="H933" s="14">
        <v>0.19544733027050401</v>
      </c>
    </row>
    <row r="934" spans="1:8" x14ac:dyDescent="0.2">
      <c r="A934" s="14">
        <v>2</v>
      </c>
      <c r="B934" s="14" t="s">
        <v>230</v>
      </c>
      <c r="C934" s="14">
        <v>50</v>
      </c>
      <c r="D934" s="14">
        <v>0.5</v>
      </c>
      <c r="E934" s="14">
        <v>100000</v>
      </c>
      <c r="F934" s="14">
        <v>125000</v>
      </c>
      <c r="G934" s="14">
        <v>0</v>
      </c>
      <c r="H934" s="14">
        <v>0.44015468101032801</v>
      </c>
    </row>
    <row r="935" spans="1:8" x14ac:dyDescent="0.2">
      <c r="A935" s="14">
        <v>2</v>
      </c>
      <c r="B935" s="14" t="s">
        <v>174</v>
      </c>
      <c r="C935" s="14">
        <v>50</v>
      </c>
      <c r="D935" s="14">
        <v>0.5</v>
      </c>
      <c r="E935" s="14">
        <v>100000</v>
      </c>
      <c r="F935" s="14">
        <v>125000</v>
      </c>
      <c r="G935" s="14">
        <v>0</v>
      </c>
      <c r="H935" s="14">
        <v>0.53442119591835002</v>
      </c>
    </row>
    <row r="936" spans="1:8" x14ac:dyDescent="0.2">
      <c r="A936" s="14">
        <v>2</v>
      </c>
      <c r="B936" s="14" t="s">
        <v>231</v>
      </c>
      <c r="C936" s="14">
        <v>50</v>
      </c>
      <c r="D936" s="14">
        <v>0.5</v>
      </c>
      <c r="E936" s="14">
        <v>100000</v>
      </c>
      <c r="F936" s="14">
        <v>250000</v>
      </c>
      <c r="G936" s="18">
        <v>2.6263177128733099E-72</v>
      </c>
      <c r="H936" s="14">
        <v>0.188034228486923</v>
      </c>
    </row>
    <row r="937" spans="1:8" x14ac:dyDescent="0.2">
      <c r="A937" s="14">
        <v>2</v>
      </c>
      <c r="B937" s="14" t="s">
        <v>230</v>
      </c>
      <c r="C937" s="14">
        <v>50</v>
      </c>
      <c r="D937" s="14">
        <v>0.5</v>
      </c>
      <c r="E937" s="14">
        <v>100000</v>
      </c>
      <c r="F937" s="14">
        <v>250000</v>
      </c>
      <c r="G937" s="14">
        <v>0</v>
      </c>
      <c r="H937" s="14">
        <v>0.42079653917505899</v>
      </c>
    </row>
    <row r="938" spans="1:8" x14ac:dyDescent="0.2">
      <c r="A938" s="14">
        <v>2</v>
      </c>
      <c r="B938" s="14" t="s">
        <v>174</v>
      </c>
      <c r="C938" s="14">
        <v>50</v>
      </c>
      <c r="D938" s="14">
        <v>0.5</v>
      </c>
      <c r="E938" s="14">
        <v>100000</v>
      </c>
      <c r="F938" s="14">
        <v>250000</v>
      </c>
      <c r="G938" s="14">
        <v>0</v>
      </c>
      <c r="H938" s="14">
        <v>0.53678681932697603</v>
      </c>
    </row>
    <row r="939" spans="1:8" x14ac:dyDescent="0.2">
      <c r="A939" s="14">
        <v>3</v>
      </c>
      <c r="B939" s="14" t="s">
        <v>231</v>
      </c>
      <c r="C939" s="14">
        <v>4050</v>
      </c>
      <c r="D939" s="14">
        <v>0.1</v>
      </c>
      <c r="E939" s="14">
        <v>1000</v>
      </c>
      <c r="F939" s="14">
        <v>125000</v>
      </c>
      <c r="G939" s="14">
        <v>6.52314802553422E-2</v>
      </c>
      <c r="H939" s="14">
        <v>-1.92816786152414E-2</v>
      </c>
    </row>
    <row r="940" spans="1:8" x14ac:dyDescent="0.2">
      <c r="A940" s="14">
        <v>3</v>
      </c>
      <c r="B940" s="14" t="s">
        <v>230</v>
      </c>
      <c r="C940" s="14">
        <v>4050</v>
      </c>
      <c r="D940" s="14">
        <v>0.1</v>
      </c>
      <c r="E940" s="14">
        <v>1000</v>
      </c>
      <c r="F940" s="14">
        <v>125000</v>
      </c>
      <c r="G940" s="14">
        <v>0.70139688777810005</v>
      </c>
      <c r="H940" s="14">
        <v>-4.0101038578267603E-3</v>
      </c>
    </row>
    <row r="941" spans="1:8" x14ac:dyDescent="0.2">
      <c r="A941" s="14">
        <v>3</v>
      </c>
      <c r="B941" s="14" t="s">
        <v>174</v>
      </c>
      <c r="C941" s="14">
        <v>4050</v>
      </c>
      <c r="D941" s="14">
        <v>0.1</v>
      </c>
      <c r="E941" s="14">
        <v>1000</v>
      </c>
      <c r="F941" s="14">
        <v>125000</v>
      </c>
      <c r="G941" s="18">
        <v>7.5875947320409902E-5</v>
      </c>
      <c r="H941" s="14">
        <v>4.13863926775693E-2</v>
      </c>
    </row>
    <row r="942" spans="1:8" x14ac:dyDescent="0.2">
      <c r="A942" s="14">
        <v>3</v>
      </c>
      <c r="B942" s="14" t="s">
        <v>231</v>
      </c>
      <c r="C942" s="14">
        <v>4050</v>
      </c>
      <c r="D942" s="14">
        <v>0.1</v>
      </c>
      <c r="E942" s="14">
        <v>1000</v>
      </c>
      <c r="F942" s="14">
        <v>250000</v>
      </c>
      <c r="G942" s="18">
        <v>2.7127000589765899E-6</v>
      </c>
      <c r="H942" s="14">
        <v>-4.9064740614801101E-2</v>
      </c>
    </row>
    <row r="943" spans="1:8" x14ac:dyDescent="0.2">
      <c r="A943" s="14">
        <v>3</v>
      </c>
      <c r="B943" s="14" t="s">
        <v>230</v>
      </c>
      <c r="C943" s="14">
        <v>4050</v>
      </c>
      <c r="D943" s="14">
        <v>0.1</v>
      </c>
      <c r="E943" s="14">
        <v>1000</v>
      </c>
      <c r="F943" s="14">
        <v>250000</v>
      </c>
      <c r="G943" s="18">
        <v>3.4204744487570103E-5</v>
      </c>
      <c r="H943" s="14">
        <v>4.3334224468879898E-2</v>
      </c>
    </row>
    <row r="944" spans="1:8" x14ac:dyDescent="0.2">
      <c r="A944" s="14">
        <v>3</v>
      </c>
      <c r="B944" s="14" t="s">
        <v>174</v>
      </c>
      <c r="C944" s="14">
        <v>4050</v>
      </c>
      <c r="D944" s="14">
        <v>0.1</v>
      </c>
      <c r="E944" s="14">
        <v>1000</v>
      </c>
      <c r="F944" s="14">
        <v>250000</v>
      </c>
      <c r="G944" s="18">
        <v>1.0028472238113299E-7</v>
      </c>
      <c r="H944" s="14">
        <v>5.5705898399870203E-2</v>
      </c>
    </row>
    <row r="945" spans="1:8" x14ac:dyDescent="0.2">
      <c r="A945" s="14">
        <v>3</v>
      </c>
      <c r="B945" s="14" t="s">
        <v>231</v>
      </c>
      <c r="C945" s="14">
        <v>4050</v>
      </c>
      <c r="D945" s="14">
        <v>0.1</v>
      </c>
      <c r="E945" s="14">
        <v>10000</v>
      </c>
      <c r="F945" s="14">
        <v>125000</v>
      </c>
      <c r="G945" s="14">
        <v>0.57831011370524499</v>
      </c>
      <c r="H945" s="14">
        <v>-5.8133088103135399E-3</v>
      </c>
    </row>
    <row r="946" spans="1:8" x14ac:dyDescent="0.2">
      <c r="A946" s="14">
        <v>3</v>
      </c>
      <c r="B946" s="14" t="s">
        <v>230</v>
      </c>
      <c r="C946" s="14">
        <v>4050</v>
      </c>
      <c r="D946" s="14">
        <v>0.1</v>
      </c>
      <c r="E946" s="14">
        <v>10000</v>
      </c>
      <c r="F946" s="14">
        <v>125000</v>
      </c>
      <c r="G946" s="14">
        <v>0.49065794700231702</v>
      </c>
      <c r="H946" s="14">
        <v>-7.2085690953552304E-3</v>
      </c>
    </row>
    <row r="947" spans="1:8" x14ac:dyDescent="0.2">
      <c r="A947" s="14">
        <v>3</v>
      </c>
      <c r="B947" s="14" t="s">
        <v>174</v>
      </c>
      <c r="C947" s="14">
        <v>4050</v>
      </c>
      <c r="D947" s="14">
        <v>0.1</v>
      </c>
      <c r="E947" s="14">
        <v>10000</v>
      </c>
      <c r="F947" s="14">
        <v>125000</v>
      </c>
      <c r="G947" s="18">
        <v>6.0811260096247299E-6</v>
      </c>
      <c r="H947" s="14">
        <v>4.7311349344718E-2</v>
      </c>
    </row>
    <row r="948" spans="1:8" x14ac:dyDescent="0.2">
      <c r="A948" s="14">
        <v>3</v>
      </c>
      <c r="B948" s="14" t="s">
        <v>231</v>
      </c>
      <c r="C948" s="14">
        <v>4050</v>
      </c>
      <c r="D948" s="14">
        <v>0.1</v>
      </c>
      <c r="E948" s="14">
        <v>10000</v>
      </c>
      <c r="F948" s="14">
        <v>250000</v>
      </c>
      <c r="G948" s="14">
        <v>6.3670268610887702E-4</v>
      </c>
      <c r="H948" s="14">
        <v>-3.5720165843576797E-2</v>
      </c>
    </row>
    <row r="949" spans="1:8" x14ac:dyDescent="0.2">
      <c r="A949" s="14">
        <v>3</v>
      </c>
      <c r="B949" s="14" t="s">
        <v>230</v>
      </c>
      <c r="C949" s="14">
        <v>4050</v>
      </c>
      <c r="D949" s="14">
        <v>0.1</v>
      </c>
      <c r="E949" s="14">
        <v>10000</v>
      </c>
      <c r="F949" s="14">
        <v>250000</v>
      </c>
      <c r="G949" s="18">
        <v>1.7096327595723301E-5</v>
      </c>
      <c r="H949" s="14">
        <v>4.4968694679729901E-2</v>
      </c>
    </row>
    <row r="950" spans="1:8" x14ac:dyDescent="0.2">
      <c r="A950" s="14">
        <v>3</v>
      </c>
      <c r="B950" s="14" t="s">
        <v>174</v>
      </c>
      <c r="C950" s="14">
        <v>4050</v>
      </c>
      <c r="D950" s="14">
        <v>0.1</v>
      </c>
      <c r="E950" s="14">
        <v>10000</v>
      </c>
      <c r="F950" s="14">
        <v>250000</v>
      </c>
      <c r="G950" s="14">
        <v>3.7059658010523903E-2</v>
      </c>
      <c r="H950" s="14">
        <v>2.18078630622815E-2</v>
      </c>
    </row>
    <row r="951" spans="1:8" x14ac:dyDescent="0.2">
      <c r="A951" s="14">
        <v>3</v>
      </c>
      <c r="B951" s="14" t="s">
        <v>231</v>
      </c>
      <c r="C951" s="14">
        <v>4050</v>
      </c>
      <c r="D951" s="14">
        <v>0.1</v>
      </c>
      <c r="E951" s="14">
        <v>100000</v>
      </c>
      <c r="F951" s="14">
        <v>125000</v>
      </c>
      <c r="G951" s="14">
        <v>0.35003403875163103</v>
      </c>
      <c r="H951" s="14">
        <v>-9.7735456569798904E-3</v>
      </c>
    </row>
    <row r="952" spans="1:8" x14ac:dyDescent="0.2">
      <c r="A952" s="14">
        <v>3</v>
      </c>
      <c r="B952" s="14" t="s">
        <v>230</v>
      </c>
      <c r="C952" s="14">
        <v>4050</v>
      </c>
      <c r="D952" s="14">
        <v>0.1</v>
      </c>
      <c r="E952" s="14">
        <v>100000</v>
      </c>
      <c r="F952" s="14">
        <v>125000</v>
      </c>
      <c r="G952" s="18">
        <v>7.3405315870319896E-12</v>
      </c>
      <c r="H952" s="14">
        <v>-7.1648918112439106E-2</v>
      </c>
    </row>
    <row r="953" spans="1:8" x14ac:dyDescent="0.2">
      <c r="A953" s="14">
        <v>3</v>
      </c>
      <c r="B953" s="14" t="s">
        <v>174</v>
      </c>
      <c r="C953" s="14">
        <v>4050</v>
      </c>
      <c r="D953" s="14">
        <v>0.1</v>
      </c>
      <c r="E953" s="14">
        <v>100000</v>
      </c>
      <c r="F953" s="14">
        <v>125000</v>
      </c>
      <c r="G953" s="14">
        <v>1.3063894942147899E-4</v>
      </c>
      <c r="H953" s="14">
        <v>4.0019843599830601E-2</v>
      </c>
    </row>
    <row r="954" spans="1:8" x14ac:dyDescent="0.2">
      <c r="A954" s="14">
        <v>3</v>
      </c>
      <c r="B954" s="14" t="s">
        <v>231</v>
      </c>
      <c r="C954" s="14">
        <v>4050</v>
      </c>
      <c r="D954" s="14">
        <v>0.1</v>
      </c>
      <c r="E954" s="14">
        <v>100000</v>
      </c>
      <c r="F954" s="14">
        <v>250000</v>
      </c>
      <c r="G954" s="14">
        <v>9.9460358689123108E-3</v>
      </c>
      <c r="H954" s="14">
        <v>-2.6958415783072301E-2</v>
      </c>
    </row>
    <row r="955" spans="1:8" x14ac:dyDescent="0.2">
      <c r="A955" s="14">
        <v>3</v>
      </c>
      <c r="B955" s="14" t="s">
        <v>230</v>
      </c>
      <c r="C955" s="14">
        <v>4050</v>
      </c>
      <c r="D955" s="14">
        <v>0.1</v>
      </c>
      <c r="E955" s="14">
        <v>100000</v>
      </c>
      <c r="F955" s="14">
        <v>250000</v>
      </c>
      <c r="G955" s="14">
        <v>0.34202507327374099</v>
      </c>
      <c r="H955" s="14">
        <v>9.9372431802383799E-3</v>
      </c>
    </row>
    <row r="956" spans="1:8" x14ac:dyDescent="0.2">
      <c r="A956" s="14">
        <v>3</v>
      </c>
      <c r="B956" s="14" t="s">
        <v>174</v>
      </c>
      <c r="C956" s="14">
        <v>4050</v>
      </c>
      <c r="D956" s="14">
        <v>0.1</v>
      </c>
      <c r="E956" s="14">
        <v>100000</v>
      </c>
      <c r="F956" s="14">
        <v>250000</v>
      </c>
      <c r="G956" s="14">
        <v>1.2013565126053E-2</v>
      </c>
      <c r="H956" s="14">
        <v>2.6287633651992499E-2</v>
      </c>
    </row>
    <row r="957" spans="1:8" x14ac:dyDescent="0.2">
      <c r="A957" s="14">
        <v>3</v>
      </c>
      <c r="B957" s="14" t="s">
        <v>231</v>
      </c>
      <c r="C957" s="14">
        <v>4050</v>
      </c>
      <c r="D957" s="14">
        <v>0.5</v>
      </c>
      <c r="E957" s="14">
        <v>1000</v>
      </c>
      <c r="F957" s="14">
        <v>125000</v>
      </c>
      <c r="G957" s="14">
        <v>0.35234229140284101</v>
      </c>
      <c r="H957" s="14">
        <v>-9.72682146137974E-3</v>
      </c>
    </row>
    <row r="958" spans="1:8" x14ac:dyDescent="0.2">
      <c r="A958" s="14">
        <v>3</v>
      </c>
      <c r="B958" s="14" t="s">
        <v>230</v>
      </c>
      <c r="C958" s="14">
        <v>4050</v>
      </c>
      <c r="D958" s="14">
        <v>0.5</v>
      </c>
      <c r="E958" s="14">
        <v>1000</v>
      </c>
      <c r="F958" s="14">
        <v>125000</v>
      </c>
      <c r="G958" s="14">
        <v>2.3370645924333401E-4</v>
      </c>
      <c r="H958" s="14">
        <v>3.8481372049346999E-2</v>
      </c>
    </row>
    <row r="959" spans="1:8" x14ac:dyDescent="0.2">
      <c r="A959" s="14">
        <v>3</v>
      </c>
      <c r="B959" s="14" t="s">
        <v>174</v>
      </c>
      <c r="C959" s="14">
        <v>4050</v>
      </c>
      <c r="D959" s="14">
        <v>0.5</v>
      </c>
      <c r="E959" s="14">
        <v>1000</v>
      </c>
      <c r="F959" s="14">
        <v>125000</v>
      </c>
      <c r="G959" s="14">
        <v>0.16088317552522899</v>
      </c>
      <c r="H959" s="14">
        <v>1.4664491720893499E-2</v>
      </c>
    </row>
    <row r="960" spans="1:8" x14ac:dyDescent="0.2">
      <c r="A960" s="14">
        <v>3</v>
      </c>
      <c r="B960" s="14" t="s">
        <v>231</v>
      </c>
      <c r="C960" s="14">
        <v>4050</v>
      </c>
      <c r="D960" s="14">
        <v>0.5</v>
      </c>
      <c r="E960" s="14">
        <v>1000</v>
      </c>
      <c r="F960" s="14">
        <v>250000</v>
      </c>
      <c r="G960" s="14">
        <v>1.0257838599568501E-2</v>
      </c>
      <c r="H960" s="14">
        <v>-2.68466630678224E-2</v>
      </c>
    </row>
    <row r="961" spans="1:8" x14ac:dyDescent="0.2">
      <c r="A961" s="14">
        <v>3</v>
      </c>
      <c r="B961" s="14" t="s">
        <v>230</v>
      </c>
      <c r="C961" s="14">
        <v>4050</v>
      </c>
      <c r="D961" s="14">
        <v>0.5</v>
      </c>
      <c r="E961" s="14">
        <v>1000</v>
      </c>
      <c r="F961" s="14">
        <v>250000</v>
      </c>
      <c r="G961" s="14">
        <v>1.6065306667669801E-3</v>
      </c>
      <c r="H961" s="14">
        <v>3.2993177447397201E-2</v>
      </c>
    </row>
    <row r="962" spans="1:8" x14ac:dyDescent="0.2">
      <c r="A962" s="14">
        <v>3</v>
      </c>
      <c r="B962" s="14" t="s">
        <v>174</v>
      </c>
      <c r="C962" s="14">
        <v>4050</v>
      </c>
      <c r="D962" s="14">
        <v>0.5</v>
      </c>
      <c r="E962" s="14">
        <v>1000</v>
      </c>
      <c r="F962" s="14">
        <v>250000</v>
      </c>
      <c r="G962" s="14">
        <v>2.2227509351636001E-3</v>
      </c>
      <c r="H962" s="14">
        <v>3.1990891818574799E-2</v>
      </c>
    </row>
    <row r="963" spans="1:8" x14ac:dyDescent="0.2">
      <c r="A963" s="14">
        <v>3</v>
      </c>
      <c r="B963" s="14" t="s">
        <v>231</v>
      </c>
      <c r="C963" s="14">
        <v>4050</v>
      </c>
      <c r="D963" s="14">
        <v>0.5</v>
      </c>
      <c r="E963" s="14">
        <v>10000</v>
      </c>
      <c r="F963" s="14">
        <v>125000</v>
      </c>
      <c r="G963" s="14">
        <v>0.79418943493389005</v>
      </c>
      <c r="H963" s="14">
        <v>-2.7283076688582601E-3</v>
      </c>
    </row>
    <row r="964" spans="1:8" x14ac:dyDescent="0.2">
      <c r="A964" s="14">
        <v>3</v>
      </c>
      <c r="B964" s="14" t="s">
        <v>230</v>
      </c>
      <c r="C964" s="14">
        <v>4050</v>
      </c>
      <c r="D964" s="14">
        <v>0.5</v>
      </c>
      <c r="E964" s="14">
        <v>10000</v>
      </c>
      <c r="F964" s="14">
        <v>125000</v>
      </c>
      <c r="G964" s="14">
        <v>5.4515387163696404E-4</v>
      </c>
      <c r="H964" s="14">
        <v>3.6160096961458298E-2</v>
      </c>
    </row>
    <row r="965" spans="1:8" x14ac:dyDescent="0.2">
      <c r="A965" s="14">
        <v>3</v>
      </c>
      <c r="B965" s="14" t="s">
        <v>174</v>
      </c>
      <c r="C965" s="14">
        <v>4050</v>
      </c>
      <c r="D965" s="14">
        <v>0.5</v>
      </c>
      <c r="E965" s="14">
        <v>10000</v>
      </c>
      <c r="F965" s="14">
        <v>125000</v>
      </c>
      <c r="G965" s="14">
        <v>0.59395472506742497</v>
      </c>
      <c r="H965" s="14">
        <v>-5.5763815864386902E-3</v>
      </c>
    </row>
    <row r="966" spans="1:8" x14ac:dyDescent="0.2">
      <c r="A966" s="14">
        <v>3</v>
      </c>
      <c r="B966" s="14" t="s">
        <v>231</v>
      </c>
      <c r="C966" s="14">
        <v>4050</v>
      </c>
      <c r="D966" s="14">
        <v>0.5</v>
      </c>
      <c r="E966" s="14">
        <v>10000</v>
      </c>
      <c r="F966" s="14">
        <v>250000</v>
      </c>
      <c r="G966" s="14">
        <v>2.6193750156324198E-2</v>
      </c>
      <c r="H966" s="14">
        <v>-2.3252271855777901E-2</v>
      </c>
    </row>
    <row r="967" spans="1:8" x14ac:dyDescent="0.2">
      <c r="A967" s="14">
        <v>3</v>
      </c>
      <c r="B967" s="14" t="s">
        <v>230</v>
      </c>
      <c r="C967" s="14">
        <v>4050</v>
      </c>
      <c r="D967" s="14">
        <v>0.5</v>
      </c>
      <c r="E967" s="14">
        <v>10000</v>
      </c>
      <c r="F967" s="14">
        <v>250000</v>
      </c>
      <c r="G967" s="14">
        <v>8.9824987667905698E-4</v>
      </c>
      <c r="H967" s="14">
        <v>3.4728024946045301E-2</v>
      </c>
    </row>
    <row r="968" spans="1:8" x14ac:dyDescent="0.2">
      <c r="A968" s="14">
        <v>3</v>
      </c>
      <c r="B968" s="14" t="s">
        <v>174</v>
      </c>
      <c r="C968" s="14">
        <v>4050</v>
      </c>
      <c r="D968" s="14">
        <v>0.5</v>
      </c>
      <c r="E968" s="14">
        <v>10000</v>
      </c>
      <c r="F968" s="14">
        <v>250000</v>
      </c>
      <c r="G968" s="14">
        <v>3.1649609479885703E-2</v>
      </c>
      <c r="H968" s="14">
        <v>-2.24775162321115E-2</v>
      </c>
    </row>
    <row r="969" spans="1:8" x14ac:dyDescent="0.2">
      <c r="A969" s="14">
        <v>3</v>
      </c>
      <c r="B969" s="14" t="s">
        <v>231</v>
      </c>
      <c r="C969" s="14">
        <v>4050</v>
      </c>
      <c r="D969" s="14">
        <v>0.5</v>
      </c>
      <c r="E969" s="14">
        <v>100000</v>
      </c>
      <c r="F969" s="14">
        <v>125000</v>
      </c>
      <c r="G969" s="14">
        <v>0.293341028740218</v>
      </c>
      <c r="H969" s="14">
        <v>1.09898198207982E-2</v>
      </c>
    </row>
    <row r="970" spans="1:8" x14ac:dyDescent="0.2">
      <c r="A970" s="14">
        <v>3</v>
      </c>
      <c r="B970" s="14" t="s">
        <v>230</v>
      </c>
      <c r="C970" s="14">
        <v>4050</v>
      </c>
      <c r="D970" s="14">
        <v>0.5</v>
      </c>
      <c r="E970" s="14">
        <v>100000</v>
      </c>
      <c r="F970" s="14">
        <v>125000</v>
      </c>
      <c r="G970" s="14">
        <v>0.179446309445429</v>
      </c>
      <c r="H970" s="14">
        <v>1.4039959010020401E-2</v>
      </c>
    </row>
    <row r="971" spans="1:8" x14ac:dyDescent="0.2">
      <c r="A971" s="14">
        <v>3</v>
      </c>
      <c r="B971" s="14" t="s">
        <v>174</v>
      </c>
      <c r="C971" s="14">
        <v>4050</v>
      </c>
      <c r="D971" s="14">
        <v>0.5</v>
      </c>
      <c r="E971" s="14">
        <v>100000</v>
      </c>
      <c r="F971" s="14">
        <v>125000</v>
      </c>
      <c r="G971" s="18">
        <v>4.7583188180960697E-6</v>
      </c>
      <c r="H971" s="14">
        <v>4.8904597431198703E-2</v>
      </c>
    </row>
    <row r="972" spans="1:8" x14ac:dyDescent="0.2">
      <c r="A972" s="14">
        <v>3</v>
      </c>
      <c r="B972" s="14" t="s">
        <v>231</v>
      </c>
      <c r="C972" s="14">
        <v>4050</v>
      </c>
      <c r="D972" s="14">
        <v>0.5</v>
      </c>
      <c r="E972" s="14">
        <v>100000</v>
      </c>
      <c r="F972" s="14">
        <v>250000</v>
      </c>
      <c r="G972" s="14">
        <v>0.46119105376028802</v>
      </c>
      <c r="H972" s="14">
        <v>-7.7066021175959199E-3</v>
      </c>
    </row>
    <row r="973" spans="1:8" x14ac:dyDescent="0.2">
      <c r="A973" s="14">
        <v>3</v>
      </c>
      <c r="B973" s="14" t="s">
        <v>230</v>
      </c>
      <c r="C973" s="14">
        <v>4050</v>
      </c>
      <c r="D973" s="14">
        <v>0.5</v>
      </c>
      <c r="E973" s="14">
        <v>100000</v>
      </c>
      <c r="F973" s="14">
        <v>250000</v>
      </c>
      <c r="G973" s="14">
        <v>1.1468684063587399E-3</v>
      </c>
      <c r="H973" s="14">
        <v>3.4008236187125097E-2</v>
      </c>
    </row>
    <row r="974" spans="1:8" x14ac:dyDescent="0.2">
      <c r="A974" s="14">
        <v>3</v>
      </c>
      <c r="B974" s="14" t="s">
        <v>174</v>
      </c>
      <c r="C974" s="14">
        <v>4050</v>
      </c>
      <c r="D974" s="14">
        <v>0.5</v>
      </c>
      <c r="E974" s="14">
        <v>100000</v>
      </c>
      <c r="F974" s="14">
        <v>250000</v>
      </c>
      <c r="G974" s="18">
        <v>1.1721019716719001E-5</v>
      </c>
      <c r="H974" s="14">
        <v>4.6696260180070802E-2</v>
      </c>
    </row>
    <row r="975" spans="1:8" x14ac:dyDescent="0.2">
      <c r="A975" s="14">
        <v>3</v>
      </c>
      <c r="B975" s="14" t="s">
        <v>231</v>
      </c>
      <c r="C975" s="14">
        <v>50</v>
      </c>
      <c r="D975" s="14">
        <v>0.1</v>
      </c>
      <c r="E975" s="14">
        <v>1000</v>
      </c>
      <c r="F975" s="14">
        <v>125000</v>
      </c>
      <c r="G975" s="18">
        <v>1.0064680663283799E-75</v>
      </c>
      <c r="H975" s="14">
        <v>0.19244257769314499</v>
      </c>
    </row>
    <row r="976" spans="1:8" x14ac:dyDescent="0.2">
      <c r="A976" s="14">
        <v>3</v>
      </c>
      <c r="B976" s="14" t="s">
        <v>230</v>
      </c>
      <c r="C976" s="14">
        <v>50</v>
      </c>
      <c r="D976" s="14">
        <v>0.1</v>
      </c>
      <c r="E976" s="14">
        <v>1000</v>
      </c>
      <c r="F976" s="14">
        <v>125000</v>
      </c>
      <c r="G976" s="18">
        <v>7.0204945437811701E-172</v>
      </c>
      <c r="H976" s="14">
        <v>0.29207296719417303</v>
      </c>
    </row>
    <row r="977" spans="1:8" x14ac:dyDescent="0.2">
      <c r="A977" s="14">
        <v>3</v>
      </c>
      <c r="B977" s="14" t="s">
        <v>174</v>
      </c>
      <c r="C977" s="14">
        <v>50</v>
      </c>
      <c r="D977" s="14">
        <v>0.1</v>
      </c>
      <c r="E977" s="14">
        <v>1000</v>
      </c>
      <c r="F977" s="14">
        <v>125000</v>
      </c>
      <c r="G977" s="18">
        <v>1.4946767215591099E-6</v>
      </c>
      <c r="H977" s="14">
        <v>5.02907294100393E-2</v>
      </c>
    </row>
    <row r="978" spans="1:8" x14ac:dyDescent="0.2">
      <c r="A978" s="14">
        <v>3</v>
      </c>
      <c r="B978" s="14" t="s">
        <v>231</v>
      </c>
      <c r="C978" s="14">
        <v>50</v>
      </c>
      <c r="D978" s="14">
        <v>0.1</v>
      </c>
      <c r="E978" s="14">
        <v>1000</v>
      </c>
      <c r="F978" s="14">
        <v>250000</v>
      </c>
      <c r="G978" s="18">
        <v>8.8221903826853904E-107</v>
      </c>
      <c r="H978" s="14">
        <v>0.22938276193510601</v>
      </c>
    </row>
    <row r="979" spans="1:8" x14ac:dyDescent="0.2">
      <c r="A979" s="14">
        <v>3</v>
      </c>
      <c r="B979" s="14" t="s">
        <v>230</v>
      </c>
      <c r="C979" s="14">
        <v>50</v>
      </c>
      <c r="D979" s="14">
        <v>0.1</v>
      </c>
      <c r="E979" s="14">
        <v>1000</v>
      </c>
      <c r="F979" s="14">
        <v>250000</v>
      </c>
      <c r="G979" s="18">
        <v>4.1639789747927699E-279</v>
      </c>
      <c r="H979" s="14">
        <v>0.37307365010235899</v>
      </c>
    </row>
    <row r="980" spans="1:8" x14ac:dyDescent="0.2">
      <c r="A980" s="14">
        <v>3</v>
      </c>
      <c r="B980" s="14" t="s">
        <v>174</v>
      </c>
      <c r="C980" s="14">
        <v>50</v>
      </c>
      <c r="D980" s="14">
        <v>0.1</v>
      </c>
      <c r="E980" s="14">
        <v>1000</v>
      </c>
      <c r="F980" s="14">
        <v>250000</v>
      </c>
      <c r="G980" s="18">
        <v>6.8320216112720703E-13</v>
      </c>
      <c r="H980" s="14">
        <v>7.5068023473942896E-2</v>
      </c>
    </row>
    <row r="981" spans="1:8" x14ac:dyDescent="0.2">
      <c r="A981" s="14">
        <v>3</v>
      </c>
      <c r="B981" s="14" t="s">
        <v>231</v>
      </c>
      <c r="C981" s="14">
        <v>50</v>
      </c>
      <c r="D981" s="14">
        <v>0.1</v>
      </c>
      <c r="E981" s="14">
        <v>10000</v>
      </c>
      <c r="F981" s="14">
        <v>125000</v>
      </c>
      <c r="G981" s="18">
        <v>1.5697957267488201E-79</v>
      </c>
      <c r="H981" s="14">
        <v>0.19734087401637601</v>
      </c>
    </row>
    <row r="982" spans="1:8" x14ac:dyDescent="0.2">
      <c r="A982" s="14">
        <v>3</v>
      </c>
      <c r="B982" s="14" t="s">
        <v>230</v>
      </c>
      <c r="C982" s="14">
        <v>50</v>
      </c>
      <c r="D982" s="14">
        <v>0.1</v>
      </c>
      <c r="E982" s="14">
        <v>10000</v>
      </c>
      <c r="F982" s="14">
        <v>125000</v>
      </c>
      <c r="G982" s="18">
        <v>1.97092358475426E-173</v>
      </c>
      <c r="H982" s="14">
        <v>0.293404315168591</v>
      </c>
    </row>
    <row r="983" spans="1:8" x14ac:dyDescent="0.2">
      <c r="A983" s="14">
        <v>3</v>
      </c>
      <c r="B983" s="14" t="s">
        <v>174</v>
      </c>
      <c r="C983" s="14">
        <v>50</v>
      </c>
      <c r="D983" s="14">
        <v>0.1</v>
      </c>
      <c r="E983" s="14">
        <v>10000</v>
      </c>
      <c r="F983" s="14">
        <v>125000</v>
      </c>
      <c r="G983" s="18">
        <v>2.0025019033060201E-123</v>
      </c>
      <c r="H983" s="14">
        <v>0.247000326491191</v>
      </c>
    </row>
    <row r="984" spans="1:8" x14ac:dyDescent="0.2">
      <c r="A984" s="14">
        <v>3</v>
      </c>
      <c r="B984" s="14" t="s">
        <v>231</v>
      </c>
      <c r="C984" s="14">
        <v>50</v>
      </c>
      <c r="D984" s="14">
        <v>0.1</v>
      </c>
      <c r="E984" s="14">
        <v>10000</v>
      </c>
      <c r="F984" s="14">
        <v>250000</v>
      </c>
      <c r="G984" s="18">
        <v>8.41507038516647E-109</v>
      </c>
      <c r="H984" s="14">
        <v>0.23158283727380699</v>
      </c>
    </row>
    <row r="985" spans="1:8" x14ac:dyDescent="0.2">
      <c r="A985" s="14">
        <v>3</v>
      </c>
      <c r="B985" s="14" t="s">
        <v>230</v>
      </c>
      <c r="C985" s="14">
        <v>50</v>
      </c>
      <c r="D985" s="14">
        <v>0.1</v>
      </c>
      <c r="E985" s="14">
        <v>10000</v>
      </c>
      <c r="F985" s="14">
        <v>250000</v>
      </c>
      <c r="G985" s="18">
        <v>1.02699826413022E-277</v>
      </c>
      <c r="H985" s="14">
        <v>0.37213502836812501</v>
      </c>
    </row>
    <row r="986" spans="1:8" x14ac:dyDescent="0.2">
      <c r="A986" s="14">
        <v>3</v>
      </c>
      <c r="B986" s="14" t="s">
        <v>174</v>
      </c>
      <c r="C986" s="14">
        <v>50</v>
      </c>
      <c r="D986" s="14">
        <v>0.1</v>
      </c>
      <c r="E986" s="14">
        <v>10000</v>
      </c>
      <c r="F986" s="14">
        <v>250000</v>
      </c>
      <c r="G986" s="18">
        <v>9.6063146119441697E-160</v>
      </c>
      <c r="H986" s="14">
        <v>0.28153162438225299</v>
      </c>
    </row>
    <row r="987" spans="1:8" x14ac:dyDescent="0.2">
      <c r="A987" s="14">
        <v>3</v>
      </c>
      <c r="B987" s="14" t="s">
        <v>231</v>
      </c>
      <c r="C987" s="14">
        <v>50</v>
      </c>
      <c r="D987" s="14">
        <v>0.1</v>
      </c>
      <c r="E987" s="14">
        <v>100000</v>
      </c>
      <c r="F987" s="14">
        <v>125000</v>
      </c>
      <c r="G987" s="18">
        <v>6.4150589951209605E-119</v>
      </c>
      <c r="H987" s="14">
        <v>0.24230066948972601</v>
      </c>
    </row>
    <row r="988" spans="1:8" x14ac:dyDescent="0.2">
      <c r="A988" s="14">
        <v>3</v>
      </c>
      <c r="B988" s="14" t="s">
        <v>230</v>
      </c>
      <c r="C988" s="14">
        <v>50</v>
      </c>
      <c r="D988" s="14">
        <v>0.1</v>
      </c>
      <c r="E988" s="14">
        <v>100000</v>
      </c>
      <c r="F988" s="14">
        <v>125000</v>
      </c>
      <c r="G988" s="18">
        <v>1.82003882200662E-209</v>
      </c>
      <c r="H988" s="14">
        <v>0.32278364612927202</v>
      </c>
    </row>
    <row r="989" spans="1:8" x14ac:dyDescent="0.2">
      <c r="A989" s="14">
        <v>3</v>
      </c>
      <c r="B989" s="14" t="s">
        <v>174</v>
      </c>
      <c r="C989" s="14">
        <v>50</v>
      </c>
      <c r="D989" s="14">
        <v>0.1</v>
      </c>
      <c r="E989" s="14">
        <v>100000</v>
      </c>
      <c r="F989" s="14">
        <v>125000</v>
      </c>
      <c r="G989" s="14">
        <v>0</v>
      </c>
      <c r="H989" s="14">
        <v>0.48124732449549901</v>
      </c>
    </row>
    <row r="990" spans="1:8" x14ac:dyDescent="0.2">
      <c r="A990" s="14">
        <v>3</v>
      </c>
      <c r="B990" s="14" t="s">
        <v>231</v>
      </c>
      <c r="C990" s="14">
        <v>50</v>
      </c>
      <c r="D990" s="14">
        <v>0.1</v>
      </c>
      <c r="E990" s="14">
        <v>100000</v>
      </c>
      <c r="F990" s="14">
        <v>250000</v>
      </c>
      <c r="G990" s="18">
        <v>1.3741160587998099E-120</v>
      </c>
      <c r="H990" s="14">
        <v>0.244023764925965</v>
      </c>
    </row>
    <row r="991" spans="1:8" x14ac:dyDescent="0.2">
      <c r="A991" s="14">
        <v>3</v>
      </c>
      <c r="B991" s="14" t="s">
        <v>230</v>
      </c>
      <c r="C991" s="14">
        <v>50</v>
      </c>
      <c r="D991" s="14">
        <v>0.1</v>
      </c>
      <c r="E991" s="14">
        <v>100000</v>
      </c>
      <c r="F991" s="14">
        <v>250000</v>
      </c>
      <c r="G991" s="18">
        <v>5.5935855979797104E-287</v>
      </c>
      <c r="H991" s="14">
        <v>0.37833895218555302</v>
      </c>
    </row>
    <row r="992" spans="1:8" x14ac:dyDescent="0.2">
      <c r="A992" s="14">
        <v>3</v>
      </c>
      <c r="B992" s="14" t="s">
        <v>174</v>
      </c>
      <c r="C992" s="14">
        <v>50</v>
      </c>
      <c r="D992" s="14">
        <v>0.1</v>
      </c>
      <c r="E992" s="14">
        <v>100000</v>
      </c>
      <c r="F992" s="14">
        <v>250000</v>
      </c>
      <c r="G992" s="14">
        <v>0</v>
      </c>
      <c r="H992" s="14">
        <v>0.50487655022633804</v>
      </c>
    </row>
    <row r="993" spans="1:8" x14ac:dyDescent="0.2">
      <c r="A993" s="14">
        <v>3</v>
      </c>
      <c r="B993" s="14" t="s">
        <v>231</v>
      </c>
      <c r="C993" s="14">
        <v>50</v>
      </c>
      <c r="D993" s="14">
        <v>0.5</v>
      </c>
      <c r="E993" s="14">
        <v>1000</v>
      </c>
      <c r="F993" s="14">
        <v>125000</v>
      </c>
      <c r="G993" s="18">
        <v>1.9711847091707401E-112</v>
      </c>
      <c r="H993" s="14">
        <v>0.23548434913018801</v>
      </c>
    </row>
    <row r="994" spans="1:8" x14ac:dyDescent="0.2">
      <c r="A994" s="14">
        <v>3</v>
      </c>
      <c r="B994" s="14" t="s">
        <v>230</v>
      </c>
      <c r="C994" s="14">
        <v>50</v>
      </c>
      <c r="D994" s="14">
        <v>0.5</v>
      </c>
      <c r="E994" s="14">
        <v>1000</v>
      </c>
      <c r="F994" s="14">
        <v>125000</v>
      </c>
      <c r="G994" s="14">
        <v>0</v>
      </c>
      <c r="H994" s="14">
        <v>0.41258472834917598</v>
      </c>
    </row>
    <row r="995" spans="1:8" x14ac:dyDescent="0.2">
      <c r="A995" s="14">
        <v>3</v>
      </c>
      <c r="B995" s="14" t="s">
        <v>174</v>
      </c>
      <c r="C995" s="14">
        <v>50</v>
      </c>
      <c r="D995" s="14">
        <v>0.5</v>
      </c>
      <c r="E995" s="14">
        <v>1000</v>
      </c>
      <c r="F995" s="14">
        <v>125000</v>
      </c>
      <c r="G995" s="18">
        <v>1.7128868591734001E-101</v>
      </c>
      <c r="H995" s="14">
        <v>0.223547684987734</v>
      </c>
    </row>
    <row r="996" spans="1:8" x14ac:dyDescent="0.2">
      <c r="A996" s="14">
        <v>3</v>
      </c>
      <c r="B996" s="14" t="s">
        <v>231</v>
      </c>
      <c r="C996" s="14">
        <v>50</v>
      </c>
      <c r="D996" s="14">
        <v>0.5</v>
      </c>
      <c r="E996" s="14">
        <v>1000</v>
      </c>
      <c r="F996" s="14">
        <v>250000</v>
      </c>
      <c r="G996" s="18">
        <v>1.5645243988394701E-107</v>
      </c>
      <c r="H996" s="14">
        <v>0.23020315756293699</v>
      </c>
    </row>
    <row r="997" spans="1:8" x14ac:dyDescent="0.2">
      <c r="A997" s="14">
        <v>3</v>
      </c>
      <c r="B997" s="14" t="s">
        <v>230</v>
      </c>
      <c r="C997" s="14">
        <v>50</v>
      </c>
      <c r="D997" s="14">
        <v>0.5</v>
      </c>
      <c r="E997" s="14">
        <v>1000</v>
      </c>
      <c r="F997" s="14">
        <v>250000</v>
      </c>
      <c r="G997" s="14">
        <v>0</v>
      </c>
      <c r="H997" s="14">
        <v>0.399141168943971</v>
      </c>
    </row>
    <row r="998" spans="1:8" x14ac:dyDescent="0.2">
      <c r="A998" s="14">
        <v>3</v>
      </c>
      <c r="B998" s="14" t="s">
        <v>174</v>
      </c>
      <c r="C998" s="14">
        <v>50</v>
      </c>
      <c r="D998" s="14">
        <v>0.5</v>
      </c>
      <c r="E998" s="14">
        <v>1000</v>
      </c>
      <c r="F998" s="14">
        <v>250000</v>
      </c>
      <c r="G998" s="18">
        <v>1.1967820306735199E-140</v>
      </c>
      <c r="H998" s="14">
        <v>0.26390007989903502</v>
      </c>
    </row>
    <row r="999" spans="1:8" x14ac:dyDescent="0.2">
      <c r="A999" s="14">
        <v>3</v>
      </c>
      <c r="B999" s="14" t="s">
        <v>231</v>
      </c>
      <c r="C999" s="14">
        <v>50</v>
      </c>
      <c r="D999" s="14">
        <v>0.5</v>
      </c>
      <c r="E999" s="14">
        <v>10000</v>
      </c>
      <c r="F999" s="14">
        <v>125000</v>
      </c>
      <c r="G999" s="18">
        <v>6.19497159792523E-112</v>
      </c>
      <c r="H999" s="14">
        <v>0.23495368896277499</v>
      </c>
    </row>
    <row r="1000" spans="1:8" x14ac:dyDescent="0.2">
      <c r="A1000" s="14">
        <v>3</v>
      </c>
      <c r="B1000" s="14" t="s">
        <v>230</v>
      </c>
      <c r="C1000" s="14">
        <v>50</v>
      </c>
      <c r="D1000" s="14">
        <v>0.5</v>
      </c>
      <c r="E1000" s="14">
        <v>10000</v>
      </c>
      <c r="F1000" s="14">
        <v>125000</v>
      </c>
      <c r="G1000" s="14">
        <v>0</v>
      </c>
      <c r="H1000" s="14">
        <v>0.42257014132099402</v>
      </c>
    </row>
    <row r="1001" spans="1:8" x14ac:dyDescent="0.2">
      <c r="A1001" s="14">
        <v>3</v>
      </c>
      <c r="B1001" s="14" t="s">
        <v>174</v>
      </c>
      <c r="C1001" s="14">
        <v>50</v>
      </c>
      <c r="D1001" s="14">
        <v>0.5</v>
      </c>
      <c r="E1001" s="14">
        <v>10000</v>
      </c>
      <c r="F1001" s="14">
        <v>125000</v>
      </c>
      <c r="G1001" s="14">
        <v>0</v>
      </c>
      <c r="H1001" s="14">
        <v>0.461922349789953</v>
      </c>
    </row>
    <row r="1002" spans="1:8" x14ac:dyDescent="0.2">
      <c r="A1002" s="14">
        <v>3</v>
      </c>
      <c r="B1002" s="14" t="s">
        <v>231</v>
      </c>
      <c r="C1002" s="14">
        <v>50</v>
      </c>
      <c r="D1002" s="14">
        <v>0.5</v>
      </c>
      <c r="E1002" s="14">
        <v>10000</v>
      </c>
      <c r="F1002" s="14">
        <v>250000</v>
      </c>
      <c r="G1002" s="18">
        <v>1.06078712945032E-106</v>
      </c>
      <c r="H1002" s="14">
        <v>0.22929516322330501</v>
      </c>
    </row>
    <row r="1003" spans="1:8" x14ac:dyDescent="0.2">
      <c r="A1003" s="14">
        <v>3</v>
      </c>
      <c r="B1003" s="14" t="s">
        <v>230</v>
      </c>
      <c r="C1003" s="14">
        <v>50</v>
      </c>
      <c r="D1003" s="14">
        <v>0.5</v>
      </c>
      <c r="E1003" s="14">
        <v>10000</v>
      </c>
      <c r="F1003" s="14">
        <v>250000</v>
      </c>
      <c r="G1003" s="14">
        <v>0</v>
      </c>
      <c r="H1003" s="14">
        <v>0.404136571214468</v>
      </c>
    </row>
    <row r="1004" spans="1:8" x14ac:dyDescent="0.2">
      <c r="A1004" s="14">
        <v>3</v>
      </c>
      <c r="B1004" s="14" t="s">
        <v>174</v>
      </c>
      <c r="C1004" s="14">
        <v>50</v>
      </c>
      <c r="D1004" s="14">
        <v>0.5</v>
      </c>
      <c r="E1004" s="14">
        <v>10000</v>
      </c>
      <c r="F1004" s="14">
        <v>250000</v>
      </c>
      <c r="G1004" s="14">
        <v>0</v>
      </c>
      <c r="H1004" s="14">
        <v>0.46392181225266499</v>
      </c>
    </row>
    <row r="1005" spans="1:8" x14ac:dyDescent="0.2">
      <c r="A1005" s="14">
        <v>3</v>
      </c>
      <c r="B1005" s="14" t="s">
        <v>231</v>
      </c>
      <c r="C1005" s="14">
        <v>50</v>
      </c>
      <c r="D1005" s="14">
        <v>0.5</v>
      </c>
      <c r="E1005" s="14">
        <v>100000</v>
      </c>
      <c r="F1005" s="14">
        <v>125000</v>
      </c>
      <c r="G1005" s="18">
        <v>4.0326658889104099E-116</v>
      </c>
      <c r="H1005" s="14">
        <v>0.23938417639595699</v>
      </c>
    </row>
    <row r="1006" spans="1:8" x14ac:dyDescent="0.2">
      <c r="A1006" s="14">
        <v>3</v>
      </c>
      <c r="B1006" s="14" t="s">
        <v>230</v>
      </c>
      <c r="C1006" s="14">
        <v>50</v>
      </c>
      <c r="D1006" s="14">
        <v>0.5</v>
      </c>
      <c r="E1006" s="14">
        <v>100000</v>
      </c>
      <c r="F1006" s="14">
        <v>125000</v>
      </c>
      <c r="G1006" s="14">
        <v>0</v>
      </c>
      <c r="H1006" s="14">
        <v>0.47612799074031098</v>
      </c>
    </row>
    <row r="1007" spans="1:8" x14ac:dyDescent="0.2">
      <c r="A1007" s="14">
        <v>3</v>
      </c>
      <c r="B1007" s="14" t="s">
        <v>174</v>
      </c>
      <c r="C1007" s="14">
        <v>50</v>
      </c>
      <c r="D1007" s="14">
        <v>0.5</v>
      </c>
      <c r="E1007" s="14">
        <v>100000</v>
      </c>
      <c r="F1007" s="14">
        <v>125000</v>
      </c>
      <c r="G1007" s="14">
        <v>0</v>
      </c>
      <c r="H1007" s="14">
        <v>0.56001266905717995</v>
      </c>
    </row>
    <row r="1008" spans="1:8" x14ac:dyDescent="0.2">
      <c r="A1008" s="14">
        <v>3</v>
      </c>
      <c r="B1008" s="14" t="s">
        <v>231</v>
      </c>
      <c r="C1008" s="14">
        <v>50</v>
      </c>
      <c r="D1008" s="14">
        <v>0.5</v>
      </c>
      <c r="E1008" s="14">
        <v>100000</v>
      </c>
      <c r="F1008" s="14">
        <v>250000</v>
      </c>
      <c r="G1008" s="18">
        <v>1.0387686854803001E-101</v>
      </c>
      <c r="H1008" s="14">
        <v>0.22376633683615399</v>
      </c>
    </row>
    <row r="1009" spans="1:8" x14ac:dyDescent="0.2">
      <c r="A1009" s="14">
        <v>3</v>
      </c>
      <c r="B1009" s="14" t="s">
        <v>230</v>
      </c>
      <c r="C1009" s="14">
        <v>50</v>
      </c>
      <c r="D1009" s="14">
        <v>0.5</v>
      </c>
      <c r="E1009" s="14">
        <v>100000</v>
      </c>
      <c r="F1009" s="14">
        <v>250000</v>
      </c>
      <c r="G1009" s="14">
        <v>0</v>
      </c>
      <c r="H1009" s="14">
        <v>0.45493107851006798</v>
      </c>
    </row>
    <row r="1010" spans="1:8" x14ac:dyDescent="0.2">
      <c r="A1010" s="14">
        <v>3</v>
      </c>
      <c r="B1010" s="14" t="s">
        <v>174</v>
      </c>
      <c r="C1010" s="14">
        <v>50</v>
      </c>
      <c r="D1010" s="14">
        <v>0.5</v>
      </c>
      <c r="E1010" s="14">
        <v>100000</v>
      </c>
      <c r="F1010" s="14">
        <v>250000</v>
      </c>
      <c r="G1010" s="14">
        <v>0</v>
      </c>
      <c r="H1010" s="14">
        <v>0.56167179947686596</v>
      </c>
    </row>
    <row r="1011" spans="1:8" x14ac:dyDescent="0.2">
      <c r="A1011" s="14">
        <v>4</v>
      </c>
      <c r="B1011" s="14" t="s">
        <v>231</v>
      </c>
      <c r="C1011" s="14">
        <v>4050</v>
      </c>
      <c r="D1011" s="14">
        <v>0.1</v>
      </c>
      <c r="E1011" s="14">
        <v>1000</v>
      </c>
      <c r="F1011" s="14">
        <v>125000</v>
      </c>
      <c r="G1011" s="14">
        <v>1.63367860016921E-2</v>
      </c>
      <c r="H1011" s="14">
        <v>-2.51193716561556E-2</v>
      </c>
    </row>
    <row r="1012" spans="1:8" x14ac:dyDescent="0.2">
      <c r="A1012" s="14">
        <v>4</v>
      </c>
      <c r="B1012" s="14" t="s">
        <v>230</v>
      </c>
      <c r="C1012" s="14">
        <v>4050</v>
      </c>
      <c r="D1012" s="14">
        <v>0.1</v>
      </c>
      <c r="E1012" s="14">
        <v>1000</v>
      </c>
      <c r="F1012" s="14">
        <v>125000</v>
      </c>
      <c r="G1012" s="14">
        <v>1.3763401298008701E-2</v>
      </c>
      <c r="H1012" s="14">
        <v>2.5768865022809801E-2</v>
      </c>
    </row>
    <row r="1013" spans="1:8" x14ac:dyDescent="0.2">
      <c r="A1013" s="14">
        <v>4</v>
      </c>
      <c r="B1013" s="14" t="s">
        <v>174</v>
      </c>
      <c r="C1013" s="14">
        <v>4050</v>
      </c>
      <c r="D1013" s="14">
        <v>0.1</v>
      </c>
      <c r="E1013" s="14">
        <v>1000</v>
      </c>
      <c r="F1013" s="14">
        <v>125000</v>
      </c>
      <c r="G1013" s="14">
        <v>0.549955265403828</v>
      </c>
      <c r="H1013" s="14">
        <v>6.2540128121583499E-3</v>
      </c>
    </row>
    <row r="1014" spans="1:8" x14ac:dyDescent="0.2">
      <c r="A1014" s="14">
        <v>4</v>
      </c>
      <c r="B1014" s="14" t="s">
        <v>231</v>
      </c>
      <c r="C1014" s="14">
        <v>4050</v>
      </c>
      <c r="D1014" s="14">
        <v>0.1</v>
      </c>
      <c r="E1014" s="14">
        <v>1000</v>
      </c>
      <c r="F1014" s="14">
        <v>250000</v>
      </c>
      <c r="G1014" s="14">
        <v>0.46270922080875698</v>
      </c>
      <c r="H1014" s="14">
        <v>7.6822829456521004E-3</v>
      </c>
    </row>
    <row r="1015" spans="1:8" x14ac:dyDescent="0.2">
      <c r="A1015" s="14">
        <v>4</v>
      </c>
      <c r="B1015" s="14" t="s">
        <v>230</v>
      </c>
      <c r="C1015" s="14">
        <v>4050</v>
      </c>
      <c r="D1015" s="14">
        <v>0.1</v>
      </c>
      <c r="E1015" s="14">
        <v>1000</v>
      </c>
      <c r="F1015" s="14">
        <v>250000</v>
      </c>
      <c r="G1015" s="14">
        <v>2.0469078776654201E-2</v>
      </c>
      <c r="H1015" s="14">
        <v>2.4244273168353599E-2</v>
      </c>
    </row>
    <row r="1016" spans="1:8" x14ac:dyDescent="0.2">
      <c r="A1016" s="14">
        <v>4</v>
      </c>
      <c r="B1016" s="14" t="s">
        <v>174</v>
      </c>
      <c r="C1016" s="14">
        <v>4050</v>
      </c>
      <c r="D1016" s="14">
        <v>0.1</v>
      </c>
      <c r="E1016" s="14">
        <v>1000</v>
      </c>
      <c r="F1016" s="14">
        <v>250000</v>
      </c>
      <c r="G1016" s="14">
        <v>0.47653096794615302</v>
      </c>
      <c r="H1016" s="14">
        <v>7.4473117105960697E-3</v>
      </c>
    </row>
    <row r="1017" spans="1:8" x14ac:dyDescent="0.2">
      <c r="A1017" s="14">
        <v>4</v>
      </c>
      <c r="B1017" s="14" t="s">
        <v>231</v>
      </c>
      <c r="C1017" s="14">
        <v>4050</v>
      </c>
      <c r="D1017" s="14">
        <v>0.1</v>
      </c>
      <c r="E1017" s="14">
        <v>10000</v>
      </c>
      <c r="F1017" s="14">
        <v>125000</v>
      </c>
      <c r="G1017" s="14">
        <v>6.05767210146472E-2</v>
      </c>
      <c r="H1017" s="14">
        <v>-1.96303047506543E-2</v>
      </c>
    </row>
    <row r="1018" spans="1:8" x14ac:dyDescent="0.2">
      <c r="A1018" s="14">
        <v>4</v>
      </c>
      <c r="B1018" s="14" t="s">
        <v>230</v>
      </c>
      <c r="C1018" s="14">
        <v>4050</v>
      </c>
      <c r="D1018" s="14">
        <v>0.1</v>
      </c>
      <c r="E1018" s="14">
        <v>10000</v>
      </c>
      <c r="F1018" s="14">
        <v>125000</v>
      </c>
      <c r="G1018" s="14">
        <v>1.3203026211106099E-2</v>
      </c>
      <c r="H1018" s="14">
        <v>2.5924354115932E-2</v>
      </c>
    </row>
    <row r="1019" spans="1:8" x14ac:dyDescent="0.2">
      <c r="A1019" s="14">
        <v>4</v>
      </c>
      <c r="B1019" s="14" t="s">
        <v>174</v>
      </c>
      <c r="C1019" s="14">
        <v>4050</v>
      </c>
      <c r="D1019" s="14">
        <v>0.1</v>
      </c>
      <c r="E1019" s="14">
        <v>10000</v>
      </c>
      <c r="F1019" s="14">
        <v>125000</v>
      </c>
      <c r="G1019" s="14">
        <v>6.9642133892658706E-2</v>
      </c>
      <c r="H1019" s="14">
        <v>1.8979232995305999E-2</v>
      </c>
    </row>
    <row r="1020" spans="1:8" x14ac:dyDescent="0.2">
      <c r="A1020" s="14">
        <v>4</v>
      </c>
      <c r="B1020" s="14" t="s">
        <v>231</v>
      </c>
      <c r="C1020" s="14">
        <v>4050</v>
      </c>
      <c r="D1020" s="14">
        <v>0.1</v>
      </c>
      <c r="E1020" s="14">
        <v>10000</v>
      </c>
      <c r="F1020" s="14">
        <v>250000</v>
      </c>
      <c r="G1020" s="14">
        <v>0.47176638210585697</v>
      </c>
      <c r="H1020" s="14">
        <v>7.5276206592489996E-3</v>
      </c>
    </row>
    <row r="1021" spans="1:8" x14ac:dyDescent="0.2">
      <c r="A1021" s="14">
        <v>4</v>
      </c>
      <c r="B1021" s="14" t="s">
        <v>230</v>
      </c>
      <c r="C1021" s="14">
        <v>4050</v>
      </c>
      <c r="D1021" s="14">
        <v>0.1</v>
      </c>
      <c r="E1021" s="14">
        <v>10000</v>
      </c>
      <c r="F1021" s="14">
        <v>250000</v>
      </c>
      <c r="G1021" s="14">
        <v>1.1198177706774001E-2</v>
      </c>
      <c r="H1021" s="14">
        <v>2.6533222047100499E-2</v>
      </c>
    </row>
    <row r="1022" spans="1:8" x14ac:dyDescent="0.2">
      <c r="A1022" s="14">
        <v>4</v>
      </c>
      <c r="B1022" s="14" t="s">
        <v>174</v>
      </c>
      <c r="C1022" s="14">
        <v>4050</v>
      </c>
      <c r="D1022" s="14">
        <v>0.1</v>
      </c>
      <c r="E1022" s="14">
        <v>10000</v>
      </c>
      <c r="F1022" s="14">
        <v>250000</v>
      </c>
      <c r="G1022" s="14">
        <v>0.21585053461895901</v>
      </c>
      <c r="H1022" s="14">
        <v>-1.2947272091463799E-2</v>
      </c>
    </row>
    <row r="1023" spans="1:8" x14ac:dyDescent="0.2">
      <c r="A1023" s="14">
        <v>4</v>
      </c>
      <c r="B1023" s="14" t="s">
        <v>231</v>
      </c>
      <c r="C1023" s="14">
        <v>4050</v>
      </c>
      <c r="D1023" s="14">
        <v>0.1</v>
      </c>
      <c r="E1023" s="14">
        <v>100000</v>
      </c>
      <c r="F1023" s="14">
        <v>125000</v>
      </c>
      <c r="G1023" s="14">
        <v>0.73704239540829297</v>
      </c>
      <c r="H1023" s="14">
        <v>-3.51242388747241E-3</v>
      </c>
    </row>
    <row r="1024" spans="1:8" x14ac:dyDescent="0.2">
      <c r="A1024" s="14">
        <v>4</v>
      </c>
      <c r="B1024" s="14" t="s">
        <v>230</v>
      </c>
      <c r="C1024" s="14">
        <v>4050</v>
      </c>
      <c r="D1024" s="14">
        <v>0.1</v>
      </c>
      <c r="E1024" s="14">
        <v>100000</v>
      </c>
      <c r="F1024" s="14">
        <v>125000</v>
      </c>
      <c r="G1024" s="14">
        <v>0.107691408669534</v>
      </c>
      <c r="H1024" s="14">
        <v>-1.6827784287251301E-2</v>
      </c>
    </row>
    <row r="1025" spans="1:8" x14ac:dyDescent="0.2">
      <c r="A1025" s="14">
        <v>4</v>
      </c>
      <c r="B1025" s="14" t="s">
        <v>174</v>
      </c>
      <c r="C1025" s="14">
        <v>4050</v>
      </c>
      <c r="D1025" s="14">
        <v>0.1</v>
      </c>
      <c r="E1025" s="14">
        <v>100000</v>
      </c>
      <c r="F1025" s="14">
        <v>125000</v>
      </c>
      <c r="G1025" s="18">
        <v>1.27992055646977E-6</v>
      </c>
      <c r="H1025" s="14">
        <v>5.0676614856422698E-2</v>
      </c>
    </row>
    <row r="1026" spans="1:8" x14ac:dyDescent="0.2">
      <c r="A1026" s="14">
        <v>4</v>
      </c>
      <c r="B1026" s="14" t="s">
        <v>231</v>
      </c>
      <c r="C1026" s="14">
        <v>4050</v>
      </c>
      <c r="D1026" s="14">
        <v>0.1</v>
      </c>
      <c r="E1026" s="14">
        <v>100000</v>
      </c>
      <c r="F1026" s="14">
        <v>250000</v>
      </c>
      <c r="G1026" s="14">
        <v>0.87096863275326197</v>
      </c>
      <c r="H1026" s="14">
        <v>-1.69911698754067E-3</v>
      </c>
    </row>
    <row r="1027" spans="1:8" x14ac:dyDescent="0.2">
      <c r="A1027" s="14">
        <v>4</v>
      </c>
      <c r="B1027" s="14" t="s">
        <v>230</v>
      </c>
      <c r="C1027" s="14">
        <v>4050</v>
      </c>
      <c r="D1027" s="14">
        <v>0.1</v>
      </c>
      <c r="E1027" s="14">
        <v>100000</v>
      </c>
      <c r="F1027" s="14">
        <v>250000</v>
      </c>
      <c r="G1027" s="14">
        <v>2.69006597117653E-3</v>
      </c>
      <c r="H1027" s="14">
        <v>-3.1393845455304797E-2</v>
      </c>
    </row>
    <row r="1028" spans="1:8" x14ac:dyDescent="0.2">
      <c r="A1028" s="14">
        <v>4</v>
      </c>
      <c r="B1028" s="14" t="s">
        <v>174</v>
      </c>
      <c r="C1028" s="14">
        <v>4050</v>
      </c>
      <c r="D1028" s="14">
        <v>0.1</v>
      </c>
      <c r="E1028" s="14">
        <v>100000</v>
      </c>
      <c r="F1028" s="14">
        <v>250000</v>
      </c>
      <c r="G1028" s="14">
        <v>0.52639690553407403</v>
      </c>
      <c r="H1028" s="14">
        <v>6.6299531509761101E-3</v>
      </c>
    </row>
    <row r="1029" spans="1:8" x14ac:dyDescent="0.2">
      <c r="A1029" s="14">
        <v>4</v>
      </c>
      <c r="B1029" s="14" t="s">
        <v>231</v>
      </c>
      <c r="C1029" s="14">
        <v>4050</v>
      </c>
      <c r="D1029" s="14">
        <v>0.5</v>
      </c>
      <c r="E1029" s="14">
        <v>1000</v>
      </c>
      <c r="F1029" s="14">
        <v>125000</v>
      </c>
      <c r="G1029" s="14">
        <v>0.29628119115733598</v>
      </c>
      <c r="H1029" s="14">
        <v>1.0925613727342199E-2</v>
      </c>
    </row>
    <row r="1030" spans="1:8" x14ac:dyDescent="0.2">
      <c r="A1030" s="14">
        <v>4</v>
      </c>
      <c r="B1030" s="14" t="s">
        <v>230</v>
      </c>
      <c r="C1030" s="14">
        <v>4050</v>
      </c>
      <c r="D1030" s="14">
        <v>0.5</v>
      </c>
      <c r="E1030" s="14">
        <v>1000</v>
      </c>
      <c r="F1030" s="14">
        <v>125000</v>
      </c>
      <c r="G1030" s="18">
        <v>1.55958010026807E-5</v>
      </c>
      <c r="H1030" s="14">
        <v>4.51915788760993E-2</v>
      </c>
    </row>
    <row r="1031" spans="1:8" x14ac:dyDescent="0.2">
      <c r="A1031" s="14">
        <v>4</v>
      </c>
      <c r="B1031" s="14" t="s">
        <v>174</v>
      </c>
      <c r="C1031" s="14">
        <v>4050</v>
      </c>
      <c r="D1031" s="14">
        <v>0.5</v>
      </c>
      <c r="E1031" s="14">
        <v>1000</v>
      </c>
      <c r="F1031" s="14">
        <v>125000</v>
      </c>
      <c r="G1031" s="14">
        <v>3.3847432373881603E-2</v>
      </c>
      <c r="H1031" s="14">
        <v>-2.2197673574242498E-2</v>
      </c>
    </row>
    <row r="1032" spans="1:8" x14ac:dyDescent="0.2">
      <c r="A1032" s="14">
        <v>4</v>
      </c>
      <c r="B1032" s="14" t="s">
        <v>231</v>
      </c>
      <c r="C1032" s="14">
        <v>4050</v>
      </c>
      <c r="D1032" s="14">
        <v>0.5</v>
      </c>
      <c r="E1032" s="14">
        <v>1000</v>
      </c>
      <c r="F1032" s="14">
        <v>250000</v>
      </c>
      <c r="G1032" s="14">
        <v>8.2612829630073298E-2</v>
      </c>
      <c r="H1032" s="14">
        <v>1.8156918791146E-2</v>
      </c>
    </row>
    <row r="1033" spans="1:8" x14ac:dyDescent="0.2">
      <c r="A1033" s="14">
        <v>4</v>
      </c>
      <c r="B1033" s="14" t="s">
        <v>230</v>
      </c>
      <c r="C1033" s="14">
        <v>4050</v>
      </c>
      <c r="D1033" s="14">
        <v>0.5</v>
      </c>
      <c r="E1033" s="14">
        <v>1000</v>
      </c>
      <c r="F1033" s="14">
        <v>250000</v>
      </c>
      <c r="G1033" s="14">
        <v>1.64693044049504E-3</v>
      </c>
      <c r="H1033" s="14">
        <v>3.29249025659702E-2</v>
      </c>
    </row>
    <row r="1034" spans="1:8" x14ac:dyDescent="0.2">
      <c r="A1034" s="14">
        <v>4</v>
      </c>
      <c r="B1034" s="14" t="s">
        <v>174</v>
      </c>
      <c r="C1034" s="14">
        <v>4050</v>
      </c>
      <c r="D1034" s="14">
        <v>0.5</v>
      </c>
      <c r="E1034" s="14">
        <v>1000</v>
      </c>
      <c r="F1034" s="14">
        <v>250000</v>
      </c>
      <c r="G1034" s="14">
        <v>8.9614334912406206E-3</v>
      </c>
      <c r="H1034" s="14">
        <v>-2.7340728333596801E-2</v>
      </c>
    </row>
    <row r="1035" spans="1:8" x14ac:dyDescent="0.2">
      <c r="A1035" s="14">
        <v>4</v>
      </c>
      <c r="B1035" s="14" t="s">
        <v>231</v>
      </c>
      <c r="C1035" s="14">
        <v>4050</v>
      </c>
      <c r="D1035" s="14">
        <v>0.5</v>
      </c>
      <c r="E1035" s="14">
        <v>10000</v>
      </c>
      <c r="F1035" s="14">
        <v>125000</v>
      </c>
      <c r="G1035" s="14">
        <v>0.17787473456765199</v>
      </c>
      <c r="H1035" s="14">
        <v>1.4094022435712301E-2</v>
      </c>
    </row>
    <row r="1036" spans="1:8" x14ac:dyDescent="0.2">
      <c r="A1036" s="14">
        <v>4</v>
      </c>
      <c r="B1036" s="14" t="s">
        <v>230</v>
      </c>
      <c r="C1036" s="14">
        <v>4050</v>
      </c>
      <c r="D1036" s="14">
        <v>0.5</v>
      </c>
      <c r="E1036" s="14">
        <v>10000</v>
      </c>
      <c r="F1036" s="14">
        <v>125000</v>
      </c>
      <c r="G1036" s="18">
        <v>3.1701320269873201E-6</v>
      </c>
      <c r="H1036" s="14">
        <v>4.87417114965309E-2</v>
      </c>
    </row>
    <row r="1037" spans="1:8" x14ac:dyDescent="0.2">
      <c r="A1037" s="14">
        <v>4</v>
      </c>
      <c r="B1037" s="14" t="s">
        <v>174</v>
      </c>
      <c r="C1037" s="14">
        <v>4050</v>
      </c>
      <c r="D1037" s="14">
        <v>0.5</v>
      </c>
      <c r="E1037" s="14">
        <v>10000</v>
      </c>
      <c r="F1037" s="14">
        <v>125000</v>
      </c>
      <c r="G1037" s="14">
        <v>1.5990575935440001E-3</v>
      </c>
      <c r="H1037" s="14">
        <v>3.3026331924503299E-2</v>
      </c>
    </row>
    <row r="1038" spans="1:8" x14ac:dyDescent="0.2">
      <c r="A1038" s="14">
        <v>4</v>
      </c>
      <c r="B1038" s="14" t="s">
        <v>231</v>
      </c>
      <c r="C1038" s="14">
        <v>4050</v>
      </c>
      <c r="D1038" s="14">
        <v>0.5</v>
      </c>
      <c r="E1038" s="14">
        <v>10000</v>
      </c>
      <c r="F1038" s="14">
        <v>250000</v>
      </c>
      <c r="G1038" s="14">
        <v>7.9891827749813502E-2</v>
      </c>
      <c r="H1038" s="14">
        <v>1.8320012822134898E-2</v>
      </c>
    </row>
    <row r="1039" spans="1:8" x14ac:dyDescent="0.2">
      <c r="A1039" s="14">
        <v>4</v>
      </c>
      <c r="B1039" s="14" t="s">
        <v>230</v>
      </c>
      <c r="C1039" s="14">
        <v>4050</v>
      </c>
      <c r="D1039" s="14">
        <v>0.5</v>
      </c>
      <c r="E1039" s="14">
        <v>10000</v>
      </c>
      <c r="F1039" s="14">
        <v>250000</v>
      </c>
      <c r="G1039" s="14">
        <v>2.2812425019804901E-4</v>
      </c>
      <c r="H1039" s="14">
        <v>3.8554673407835298E-2</v>
      </c>
    </row>
    <row r="1040" spans="1:8" x14ac:dyDescent="0.2">
      <c r="A1040" s="14">
        <v>4</v>
      </c>
      <c r="B1040" s="14" t="s">
        <v>174</v>
      </c>
      <c r="C1040" s="14">
        <v>4050</v>
      </c>
      <c r="D1040" s="14">
        <v>0.5</v>
      </c>
      <c r="E1040" s="14">
        <v>10000</v>
      </c>
      <c r="F1040" s="14">
        <v>250000</v>
      </c>
      <c r="G1040" s="14">
        <v>4.6421341638086602E-2</v>
      </c>
      <c r="H1040" s="14">
        <v>2.0838939104729198E-2</v>
      </c>
    </row>
    <row r="1041" spans="1:8" x14ac:dyDescent="0.2">
      <c r="A1041" s="14">
        <v>4</v>
      </c>
      <c r="B1041" s="14" t="s">
        <v>231</v>
      </c>
      <c r="C1041" s="14">
        <v>4050</v>
      </c>
      <c r="D1041" s="14">
        <v>0.5</v>
      </c>
      <c r="E1041" s="14">
        <v>100000</v>
      </c>
      <c r="F1041" s="14">
        <v>125000</v>
      </c>
      <c r="G1041" s="14">
        <v>7.4443490554372896E-2</v>
      </c>
      <c r="H1041" s="14">
        <v>1.8660655303402801E-2</v>
      </c>
    </row>
    <row r="1042" spans="1:8" x14ac:dyDescent="0.2">
      <c r="A1042" s="14">
        <v>4</v>
      </c>
      <c r="B1042" s="14" t="s">
        <v>230</v>
      </c>
      <c r="C1042" s="14">
        <v>4050</v>
      </c>
      <c r="D1042" s="14">
        <v>0.5</v>
      </c>
      <c r="E1042" s="14">
        <v>100000</v>
      </c>
      <c r="F1042" s="14">
        <v>125000</v>
      </c>
      <c r="G1042" s="14">
        <v>5.9663237232807101E-2</v>
      </c>
      <c r="H1042" s="14">
        <v>-1.9700496321319799E-2</v>
      </c>
    </row>
    <row r="1043" spans="1:8" x14ac:dyDescent="0.2">
      <c r="A1043" s="14">
        <v>4</v>
      </c>
      <c r="B1043" s="14" t="s">
        <v>174</v>
      </c>
      <c r="C1043" s="14">
        <v>4050</v>
      </c>
      <c r="D1043" s="14">
        <v>0.5</v>
      </c>
      <c r="E1043" s="14">
        <v>100000</v>
      </c>
      <c r="F1043" s="14">
        <v>125000</v>
      </c>
      <c r="G1043" s="18">
        <v>1.8707799655309599E-5</v>
      </c>
      <c r="H1043" s="14">
        <v>4.5646568737624398E-2</v>
      </c>
    </row>
    <row r="1044" spans="1:8" x14ac:dyDescent="0.2">
      <c r="A1044" s="14">
        <v>4</v>
      </c>
      <c r="B1044" s="14" t="s">
        <v>231</v>
      </c>
      <c r="C1044" s="14">
        <v>4050</v>
      </c>
      <c r="D1044" s="14">
        <v>0.5</v>
      </c>
      <c r="E1044" s="14">
        <v>100000</v>
      </c>
      <c r="F1044" s="14">
        <v>250000</v>
      </c>
      <c r="G1044" s="14">
        <v>0.17506673532967501</v>
      </c>
      <c r="H1044" s="14">
        <v>1.41858079982039E-2</v>
      </c>
    </row>
    <row r="1045" spans="1:8" x14ac:dyDescent="0.2">
      <c r="A1045" s="14">
        <v>4</v>
      </c>
      <c r="B1045" s="14" t="s">
        <v>230</v>
      </c>
      <c r="C1045" s="14">
        <v>4050</v>
      </c>
      <c r="D1045" s="14">
        <v>0.5</v>
      </c>
      <c r="E1045" s="14">
        <v>100000</v>
      </c>
      <c r="F1045" s="14">
        <v>250000</v>
      </c>
      <c r="G1045" s="14">
        <v>0.26483868398131799</v>
      </c>
      <c r="H1045" s="14">
        <v>-1.1664034316306899E-2</v>
      </c>
    </row>
    <row r="1046" spans="1:8" x14ac:dyDescent="0.2">
      <c r="A1046" s="14">
        <v>4</v>
      </c>
      <c r="B1046" s="14" t="s">
        <v>174</v>
      </c>
      <c r="C1046" s="14">
        <v>4050</v>
      </c>
      <c r="D1046" s="14">
        <v>0.5</v>
      </c>
      <c r="E1046" s="14">
        <v>100000</v>
      </c>
      <c r="F1046" s="14">
        <v>250000</v>
      </c>
      <c r="G1046" s="14">
        <v>1.08974984820656E-3</v>
      </c>
      <c r="H1046" s="14">
        <v>3.47057431199954E-2</v>
      </c>
    </row>
    <row r="1047" spans="1:8" x14ac:dyDescent="0.2">
      <c r="A1047" s="14">
        <v>4</v>
      </c>
      <c r="B1047" s="14" t="s">
        <v>231</v>
      </c>
      <c r="C1047" s="14">
        <v>50</v>
      </c>
      <c r="D1047" s="14">
        <v>0.1</v>
      </c>
      <c r="E1047" s="14">
        <v>1000</v>
      </c>
      <c r="F1047" s="14">
        <v>125000</v>
      </c>
      <c r="G1047" s="18">
        <v>2.5611245197172601E-33</v>
      </c>
      <c r="H1047" s="14">
        <v>0.125896179189594</v>
      </c>
    </row>
    <row r="1048" spans="1:8" x14ac:dyDescent="0.2">
      <c r="A1048" s="14">
        <v>4</v>
      </c>
      <c r="B1048" s="14" t="s">
        <v>230</v>
      </c>
      <c r="C1048" s="14">
        <v>50</v>
      </c>
      <c r="D1048" s="14">
        <v>0.1</v>
      </c>
      <c r="E1048" s="14">
        <v>1000</v>
      </c>
      <c r="F1048" s="14">
        <v>125000</v>
      </c>
      <c r="G1048" s="18">
        <v>5.7031439664101003E-188</v>
      </c>
      <c r="H1048" s="14">
        <v>0.30609695080864902</v>
      </c>
    </row>
    <row r="1049" spans="1:8" x14ac:dyDescent="0.2">
      <c r="A1049" s="14">
        <v>4</v>
      </c>
      <c r="B1049" s="14" t="s">
        <v>174</v>
      </c>
      <c r="C1049" s="14">
        <v>50</v>
      </c>
      <c r="D1049" s="14">
        <v>0.1</v>
      </c>
      <c r="E1049" s="14">
        <v>1000</v>
      </c>
      <c r="F1049" s="14">
        <v>125000</v>
      </c>
      <c r="G1049" s="18">
        <v>2.9253087499359901E-7</v>
      </c>
      <c r="H1049" s="14">
        <v>5.3683357088704302E-2</v>
      </c>
    </row>
    <row r="1050" spans="1:8" x14ac:dyDescent="0.2">
      <c r="A1050" s="14">
        <v>4</v>
      </c>
      <c r="B1050" s="14" t="s">
        <v>231</v>
      </c>
      <c r="C1050" s="14">
        <v>50</v>
      </c>
      <c r="D1050" s="14">
        <v>0.1</v>
      </c>
      <c r="E1050" s="14">
        <v>1000</v>
      </c>
      <c r="F1050" s="14">
        <v>250000</v>
      </c>
      <c r="G1050" s="18">
        <v>6.2223856539317097E-58</v>
      </c>
      <c r="H1050" s="14">
        <v>0.167952140129359</v>
      </c>
    </row>
    <row r="1051" spans="1:8" x14ac:dyDescent="0.2">
      <c r="A1051" s="14">
        <v>4</v>
      </c>
      <c r="B1051" s="14" t="s">
        <v>230</v>
      </c>
      <c r="C1051" s="14">
        <v>50</v>
      </c>
      <c r="D1051" s="14">
        <v>0.1</v>
      </c>
      <c r="E1051" s="14">
        <v>1000</v>
      </c>
      <c r="F1051" s="14">
        <v>250000</v>
      </c>
      <c r="G1051" s="18">
        <v>7.1316954483480698E-270</v>
      </c>
      <c r="H1051" s="14">
        <v>0.36740207538067299</v>
      </c>
    </row>
    <row r="1052" spans="1:8" x14ac:dyDescent="0.2">
      <c r="A1052" s="14">
        <v>4</v>
      </c>
      <c r="B1052" s="14" t="s">
        <v>174</v>
      </c>
      <c r="C1052" s="14">
        <v>50</v>
      </c>
      <c r="D1052" s="14">
        <v>0.1</v>
      </c>
      <c r="E1052" s="14">
        <v>1000</v>
      </c>
      <c r="F1052" s="14">
        <v>250000</v>
      </c>
      <c r="G1052" s="18">
        <v>1.7653747632548E-12</v>
      </c>
      <c r="H1052" s="14">
        <v>7.3821037311787296E-2</v>
      </c>
    </row>
    <row r="1053" spans="1:8" x14ac:dyDescent="0.2">
      <c r="A1053" s="14">
        <v>4</v>
      </c>
      <c r="B1053" s="14" t="s">
        <v>231</v>
      </c>
      <c r="C1053" s="14">
        <v>50</v>
      </c>
      <c r="D1053" s="14">
        <v>0.1</v>
      </c>
      <c r="E1053" s="14">
        <v>10000</v>
      </c>
      <c r="F1053" s="14">
        <v>125000</v>
      </c>
      <c r="G1053" s="18">
        <v>4.4702671878276202E-42</v>
      </c>
      <c r="H1053" s="14">
        <v>0.14227699092294899</v>
      </c>
    </row>
    <row r="1054" spans="1:8" x14ac:dyDescent="0.2">
      <c r="A1054" s="14">
        <v>4</v>
      </c>
      <c r="B1054" s="14" t="s">
        <v>230</v>
      </c>
      <c r="C1054" s="14">
        <v>50</v>
      </c>
      <c r="D1054" s="14">
        <v>0.1</v>
      </c>
      <c r="E1054" s="14">
        <v>10000</v>
      </c>
      <c r="F1054" s="14">
        <v>125000</v>
      </c>
      <c r="G1054" s="18">
        <v>4.4269889136543199E-189</v>
      </c>
      <c r="H1054" s="14">
        <v>0.30700979552016</v>
      </c>
    </row>
    <row r="1055" spans="1:8" x14ac:dyDescent="0.2">
      <c r="A1055" s="14">
        <v>4</v>
      </c>
      <c r="B1055" s="14" t="s">
        <v>174</v>
      </c>
      <c r="C1055" s="14">
        <v>50</v>
      </c>
      <c r="D1055" s="14">
        <v>0.1</v>
      </c>
      <c r="E1055" s="14">
        <v>10000</v>
      </c>
      <c r="F1055" s="14">
        <v>125000</v>
      </c>
      <c r="G1055" s="18">
        <v>9.2228206147132905E-144</v>
      </c>
      <c r="H1055" s="14">
        <v>0.26728070316568298</v>
      </c>
    </row>
    <row r="1056" spans="1:8" x14ac:dyDescent="0.2">
      <c r="A1056" s="14">
        <v>4</v>
      </c>
      <c r="B1056" s="14" t="s">
        <v>231</v>
      </c>
      <c r="C1056" s="14">
        <v>50</v>
      </c>
      <c r="D1056" s="14">
        <v>0.1</v>
      </c>
      <c r="E1056" s="14">
        <v>10000</v>
      </c>
      <c r="F1056" s="14">
        <v>250000</v>
      </c>
      <c r="G1056" s="18">
        <v>9.0228575550109204E-61</v>
      </c>
      <c r="H1056" s="14">
        <v>0.172147996359413</v>
      </c>
    </row>
    <row r="1057" spans="1:8" x14ac:dyDescent="0.2">
      <c r="A1057" s="14">
        <v>4</v>
      </c>
      <c r="B1057" s="14" t="s">
        <v>230</v>
      </c>
      <c r="C1057" s="14">
        <v>50</v>
      </c>
      <c r="D1057" s="14">
        <v>0.1</v>
      </c>
      <c r="E1057" s="14">
        <v>10000</v>
      </c>
      <c r="F1057" s="14">
        <v>250000</v>
      </c>
      <c r="G1057" s="18">
        <v>1.77786209974749E-269</v>
      </c>
      <c r="H1057" s="14">
        <v>0.36712948126307599</v>
      </c>
    </row>
    <row r="1058" spans="1:8" x14ac:dyDescent="0.2">
      <c r="A1058" s="14">
        <v>4</v>
      </c>
      <c r="B1058" s="14" t="s">
        <v>174</v>
      </c>
      <c r="C1058" s="14">
        <v>50</v>
      </c>
      <c r="D1058" s="14">
        <v>0.1</v>
      </c>
      <c r="E1058" s="14">
        <v>10000</v>
      </c>
      <c r="F1058" s="14">
        <v>250000</v>
      </c>
      <c r="G1058" s="18">
        <v>1.55653512596403E-199</v>
      </c>
      <c r="H1058" s="14">
        <v>0.31554716662985599</v>
      </c>
    </row>
    <row r="1059" spans="1:8" x14ac:dyDescent="0.2">
      <c r="A1059" s="14">
        <v>4</v>
      </c>
      <c r="B1059" s="14" t="s">
        <v>231</v>
      </c>
      <c r="C1059" s="14">
        <v>50</v>
      </c>
      <c r="D1059" s="14">
        <v>0.1</v>
      </c>
      <c r="E1059" s="14">
        <v>100000</v>
      </c>
      <c r="F1059" s="14">
        <v>125000</v>
      </c>
      <c r="G1059" s="18">
        <v>7.2757078810022406E-52</v>
      </c>
      <c r="H1059" s="14">
        <v>0.15861416613724699</v>
      </c>
    </row>
    <row r="1060" spans="1:8" x14ac:dyDescent="0.2">
      <c r="A1060" s="14">
        <v>4</v>
      </c>
      <c r="B1060" s="14" t="s">
        <v>230</v>
      </c>
      <c r="C1060" s="14">
        <v>50</v>
      </c>
      <c r="D1060" s="14">
        <v>0.1</v>
      </c>
      <c r="E1060" s="14">
        <v>100000</v>
      </c>
      <c r="F1060" s="14">
        <v>125000</v>
      </c>
      <c r="G1060" s="18">
        <v>4.9268708667201601E-200</v>
      </c>
      <c r="H1060" s="14">
        <v>0.315873414714746</v>
      </c>
    </row>
    <row r="1061" spans="1:8" x14ac:dyDescent="0.2">
      <c r="A1061" s="14">
        <v>4</v>
      </c>
      <c r="B1061" s="14" t="s">
        <v>174</v>
      </c>
      <c r="C1061" s="14">
        <v>50</v>
      </c>
      <c r="D1061" s="14">
        <v>0.1</v>
      </c>
      <c r="E1061" s="14">
        <v>100000</v>
      </c>
      <c r="F1061" s="14">
        <v>125000</v>
      </c>
      <c r="G1061" s="14">
        <v>0</v>
      </c>
      <c r="H1061" s="14">
        <v>0.496248895375281</v>
      </c>
    </row>
    <row r="1062" spans="1:8" x14ac:dyDescent="0.2">
      <c r="A1062" s="14">
        <v>4</v>
      </c>
      <c r="B1062" s="14" t="s">
        <v>231</v>
      </c>
      <c r="C1062" s="14">
        <v>50</v>
      </c>
      <c r="D1062" s="14">
        <v>0.1</v>
      </c>
      <c r="E1062" s="14">
        <v>100000</v>
      </c>
      <c r="F1062" s="14">
        <v>250000</v>
      </c>
      <c r="G1062" s="18">
        <v>1.2446110179585299E-56</v>
      </c>
      <c r="H1062" s="14">
        <v>0.16599380065816099</v>
      </c>
    </row>
    <row r="1063" spans="1:8" x14ac:dyDescent="0.2">
      <c r="A1063" s="14">
        <v>4</v>
      </c>
      <c r="B1063" s="14" t="s">
        <v>230</v>
      </c>
      <c r="C1063" s="14">
        <v>50</v>
      </c>
      <c r="D1063" s="14">
        <v>0.1</v>
      </c>
      <c r="E1063" s="14">
        <v>100000</v>
      </c>
      <c r="F1063" s="14">
        <v>250000</v>
      </c>
      <c r="G1063" s="18">
        <v>7.4322944900390497E-281</v>
      </c>
      <c r="H1063" s="14">
        <v>0.37486224013210701</v>
      </c>
    </row>
    <row r="1064" spans="1:8" x14ac:dyDescent="0.2">
      <c r="A1064" s="14">
        <v>4</v>
      </c>
      <c r="B1064" s="14" t="s">
        <v>174</v>
      </c>
      <c r="C1064" s="14">
        <v>50</v>
      </c>
      <c r="D1064" s="14">
        <v>0.1</v>
      </c>
      <c r="E1064" s="14">
        <v>100000</v>
      </c>
      <c r="F1064" s="14">
        <v>250000</v>
      </c>
      <c r="G1064" s="14">
        <v>0</v>
      </c>
      <c r="H1064" s="14">
        <v>0.51879453239791196</v>
      </c>
    </row>
    <row r="1065" spans="1:8" x14ac:dyDescent="0.2">
      <c r="A1065" s="14">
        <v>4</v>
      </c>
      <c r="B1065" s="14" t="s">
        <v>231</v>
      </c>
      <c r="C1065" s="14">
        <v>50</v>
      </c>
      <c r="D1065" s="14">
        <v>0.5</v>
      </c>
      <c r="E1065" s="14">
        <v>1000</v>
      </c>
      <c r="F1065" s="14">
        <v>125000</v>
      </c>
      <c r="G1065" s="18">
        <v>1.58480267204114E-75</v>
      </c>
      <c r="H1065" s="14">
        <v>0.19249997241254799</v>
      </c>
    </row>
    <row r="1066" spans="1:8" x14ac:dyDescent="0.2">
      <c r="A1066" s="14">
        <v>4</v>
      </c>
      <c r="B1066" s="14" t="s">
        <v>230</v>
      </c>
      <c r="C1066" s="14">
        <v>50</v>
      </c>
      <c r="D1066" s="14">
        <v>0.5</v>
      </c>
      <c r="E1066" s="14">
        <v>1000</v>
      </c>
      <c r="F1066" s="14">
        <v>125000</v>
      </c>
      <c r="G1066" s="14">
        <v>0</v>
      </c>
      <c r="H1066" s="14">
        <v>0.39457956417613399</v>
      </c>
    </row>
    <row r="1067" spans="1:8" x14ac:dyDescent="0.2">
      <c r="A1067" s="14">
        <v>4</v>
      </c>
      <c r="B1067" s="14" t="s">
        <v>174</v>
      </c>
      <c r="C1067" s="14">
        <v>50</v>
      </c>
      <c r="D1067" s="14">
        <v>0.5</v>
      </c>
      <c r="E1067" s="14">
        <v>1000</v>
      </c>
      <c r="F1067" s="14">
        <v>125000</v>
      </c>
      <c r="G1067" s="18">
        <v>2.0915628838602301E-138</v>
      </c>
      <c r="H1067" s="14">
        <v>0.262180322426049</v>
      </c>
    </row>
    <row r="1068" spans="1:8" x14ac:dyDescent="0.2">
      <c r="A1068" s="14">
        <v>4</v>
      </c>
      <c r="B1068" s="14" t="s">
        <v>231</v>
      </c>
      <c r="C1068" s="14">
        <v>50</v>
      </c>
      <c r="D1068" s="14">
        <v>0.5</v>
      </c>
      <c r="E1068" s="14">
        <v>1000</v>
      </c>
      <c r="F1068" s="14">
        <v>250000</v>
      </c>
      <c r="G1068" s="18">
        <v>2.1063743666107999E-63</v>
      </c>
      <c r="H1068" s="14">
        <v>0.17594943631778501</v>
      </c>
    </row>
    <row r="1069" spans="1:8" x14ac:dyDescent="0.2">
      <c r="A1069" s="14">
        <v>4</v>
      </c>
      <c r="B1069" s="14" t="s">
        <v>230</v>
      </c>
      <c r="C1069" s="14">
        <v>50</v>
      </c>
      <c r="D1069" s="14">
        <v>0.5</v>
      </c>
      <c r="E1069" s="14">
        <v>1000</v>
      </c>
      <c r="F1069" s="14">
        <v>250000</v>
      </c>
      <c r="G1069" s="18">
        <v>1.8792860963689301E-282</v>
      </c>
      <c r="H1069" s="14">
        <v>0.37593487979074303</v>
      </c>
    </row>
    <row r="1070" spans="1:8" x14ac:dyDescent="0.2">
      <c r="A1070" s="14">
        <v>4</v>
      </c>
      <c r="B1070" s="14" t="s">
        <v>174</v>
      </c>
      <c r="C1070" s="14">
        <v>50</v>
      </c>
      <c r="D1070" s="14">
        <v>0.5</v>
      </c>
      <c r="E1070" s="14">
        <v>1000</v>
      </c>
      <c r="F1070" s="14">
        <v>250000</v>
      </c>
      <c r="G1070" s="18">
        <v>3.1768081640964699E-149</v>
      </c>
      <c r="H1070" s="14">
        <v>0.27237967986197598</v>
      </c>
    </row>
    <row r="1071" spans="1:8" x14ac:dyDescent="0.2">
      <c r="A1071" s="14">
        <v>4</v>
      </c>
      <c r="B1071" s="14" t="s">
        <v>231</v>
      </c>
      <c r="C1071" s="14">
        <v>50</v>
      </c>
      <c r="D1071" s="14">
        <v>0.5</v>
      </c>
      <c r="E1071" s="14">
        <v>10000</v>
      </c>
      <c r="F1071" s="14">
        <v>125000</v>
      </c>
      <c r="G1071" s="18">
        <v>1.7384134249352599E-77</v>
      </c>
      <c r="H1071" s="14">
        <v>0.19504439131923601</v>
      </c>
    </row>
    <row r="1072" spans="1:8" x14ac:dyDescent="0.2">
      <c r="A1072" s="14">
        <v>4</v>
      </c>
      <c r="B1072" s="14" t="s">
        <v>230</v>
      </c>
      <c r="C1072" s="14">
        <v>50</v>
      </c>
      <c r="D1072" s="14">
        <v>0.5</v>
      </c>
      <c r="E1072" s="14">
        <v>10000</v>
      </c>
      <c r="F1072" s="14">
        <v>125000</v>
      </c>
      <c r="G1072" s="14">
        <v>0</v>
      </c>
      <c r="H1072" s="14">
        <v>0.40907882545645302</v>
      </c>
    </row>
    <row r="1073" spans="1:8" x14ac:dyDescent="0.2">
      <c r="A1073" s="14">
        <v>4</v>
      </c>
      <c r="B1073" s="14" t="s">
        <v>174</v>
      </c>
      <c r="C1073" s="14">
        <v>50</v>
      </c>
      <c r="D1073" s="14">
        <v>0.5</v>
      </c>
      <c r="E1073" s="14">
        <v>10000</v>
      </c>
      <c r="F1073" s="14">
        <v>125000</v>
      </c>
      <c r="G1073" s="14">
        <v>0</v>
      </c>
      <c r="H1073" s="14">
        <v>0.49251841688465098</v>
      </c>
    </row>
    <row r="1074" spans="1:8" x14ac:dyDescent="0.2">
      <c r="A1074" s="14">
        <v>4</v>
      </c>
      <c r="B1074" s="14" t="s">
        <v>231</v>
      </c>
      <c r="C1074" s="14">
        <v>50</v>
      </c>
      <c r="D1074" s="14">
        <v>0.5</v>
      </c>
      <c r="E1074" s="14">
        <v>10000</v>
      </c>
      <c r="F1074" s="14">
        <v>250000</v>
      </c>
      <c r="G1074" s="18">
        <v>9.8221892824724702E-63</v>
      </c>
      <c r="H1074" s="14">
        <v>0.17499136158449199</v>
      </c>
    </row>
    <row r="1075" spans="1:8" x14ac:dyDescent="0.2">
      <c r="A1075" s="14">
        <v>4</v>
      </c>
      <c r="B1075" s="14" t="s">
        <v>230</v>
      </c>
      <c r="C1075" s="14">
        <v>50</v>
      </c>
      <c r="D1075" s="14">
        <v>0.5</v>
      </c>
      <c r="E1075" s="14">
        <v>10000</v>
      </c>
      <c r="F1075" s="14">
        <v>250000</v>
      </c>
      <c r="G1075" s="18">
        <v>2.7625094232383101E-298</v>
      </c>
      <c r="H1075" s="14">
        <v>0.38640645034140098</v>
      </c>
    </row>
    <row r="1076" spans="1:8" x14ac:dyDescent="0.2">
      <c r="A1076" s="14">
        <v>4</v>
      </c>
      <c r="B1076" s="14" t="s">
        <v>174</v>
      </c>
      <c r="C1076" s="14">
        <v>50</v>
      </c>
      <c r="D1076" s="14">
        <v>0.5</v>
      </c>
      <c r="E1076" s="14">
        <v>10000</v>
      </c>
      <c r="F1076" s="14">
        <v>250000</v>
      </c>
      <c r="G1076" s="14">
        <v>0</v>
      </c>
      <c r="H1076" s="14">
        <v>0.50348686897268602</v>
      </c>
    </row>
    <row r="1077" spans="1:8" x14ac:dyDescent="0.2">
      <c r="A1077" s="14">
        <v>4</v>
      </c>
      <c r="B1077" s="14" t="s">
        <v>231</v>
      </c>
      <c r="C1077" s="14">
        <v>50</v>
      </c>
      <c r="D1077" s="14">
        <v>0.5</v>
      </c>
      <c r="E1077" s="14">
        <v>100000</v>
      </c>
      <c r="F1077" s="14">
        <v>125000</v>
      </c>
      <c r="G1077" s="18">
        <v>4.8201939219064597E-68</v>
      </c>
      <c r="H1077" s="14">
        <v>0.182460680000922</v>
      </c>
    </row>
    <row r="1078" spans="1:8" x14ac:dyDescent="0.2">
      <c r="A1078" s="14">
        <v>4</v>
      </c>
      <c r="B1078" s="14" t="s">
        <v>230</v>
      </c>
      <c r="C1078" s="14">
        <v>50</v>
      </c>
      <c r="D1078" s="14">
        <v>0.5</v>
      </c>
      <c r="E1078" s="14">
        <v>100000</v>
      </c>
      <c r="F1078" s="14">
        <v>125000</v>
      </c>
      <c r="G1078" s="14">
        <v>0</v>
      </c>
      <c r="H1078" s="14">
        <v>0.45225158787617697</v>
      </c>
    </row>
    <row r="1079" spans="1:8" x14ac:dyDescent="0.2">
      <c r="A1079" s="14">
        <v>4</v>
      </c>
      <c r="B1079" s="14" t="s">
        <v>174</v>
      </c>
      <c r="C1079" s="14">
        <v>50</v>
      </c>
      <c r="D1079" s="14">
        <v>0.5</v>
      </c>
      <c r="E1079" s="14">
        <v>100000</v>
      </c>
      <c r="F1079" s="14">
        <v>125000</v>
      </c>
      <c r="G1079" s="14">
        <v>0</v>
      </c>
      <c r="H1079" s="14">
        <v>0.57078547944378999</v>
      </c>
    </row>
    <row r="1080" spans="1:8" x14ac:dyDescent="0.2">
      <c r="A1080" s="14">
        <v>4</v>
      </c>
      <c r="B1080" s="14" t="s">
        <v>231</v>
      </c>
      <c r="C1080" s="14">
        <v>50</v>
      </c>
      <c r="D1080" s="14">
        <v>0.5</v>
      </c>
      <c r="E1080" s="14">
        <v>100000</v>
      </c>
      <c r="F1080" s="14">
        <v>250000</v>
      </c>
      <c r="G1080" s="18">
        <v>4.0285317409594097E-58</v>
      </c>
      <c r="H1080" s="14">
        <v>0.16823445153164501</v>
      </c>
    </row>
    <row r="1081" spans="1:8" x14ac:dyDescent="0.2">
      <c r="A1081" s="14">
        <v>4</v>
      </c>
      <c r="B1081" s="14" t="s">
        <v>230</v>
      </c>
      <c r="C1081" s="14">
        <v>50</v>
      </c>
      <c r="D1081" s="14">
        <v>0.5</v>
      </c>
      <c r="E1081" s="14">
        <v>100000</v>
      </c>
      <c r="F1081" s="14">
        <v>250000</v>
      </c>
      <c r="G1081" s="14">
        <v>0</v>
      </c>
      <c r="H1081" s="14">
        <v>0.44459143425551201</v>
      </c>
    </row>
    <row r="1082" spans="1:8" x14ac:dyDescent="0.2">
      <c r="A1082" s="14">
        <v>4</v>
      </c>
      <c r="B1082" s="14" t="s">
        <v>174</v>
      </c>
      <c r="C1082" s="14">
        <v>50</v>
      </c>
      <c r="D1082" s="14">
        <v>0.5</v>
      </c>
      <c r="E1082" s="14">
        <v>100000</v>
      </c>
      <c r="F1082" s="14">
        <v>250000</v>
      </c>
      <c r="G1082" s="14">
        <v>0</v>
      </c>
      <c r="H1082" s="14">
        <v>0.57025825540526298</v>
      </c>
    </row>
    <row r="1083" spans="1:8" x14ac:dyDescent="0.2">
      <c r="A1083" s="14">
        <v>5</v>
      </c>
      <c r="B1083" s="14" t="s">
        <v>231</v>
      </c>
      <c r="C1083" s="14">
        <v>4050</v>
      </c>
      <c r="D1083" s="14">
        <v>0.1</v>
      </c>
      <c r="E1083" s="14">
        <v>1000</v>
      </c>
      <c r="F1083" s="14">
        <v>125000</v>
      </c>
      <c r="G1083" s="14">
        <v>6.4618768306988603E-4</v>
      </c>
      <c r="H1083" s="14">
        <v>-3.5680548449422603E-2</v>
      </c>
    </row>
    <row r="1084" spans="1:8" x14ac:dyDescent="0.2">
      <c r="A1084" s="14">
        <v>5</v>
      </c>
      <c r="B1084" s="14" t="s">
        <v>230</v>
      </c>
      <c r="C1084" s="14">
        <v>4050</v>
      </c>
      <c r="D1084" s="14">
        <v>0.1</v>
      </c>
      <c r="E1084" s="14">
        <v>1000</v>
      </c>
      <c r="F1084" s="14">
        <v>125000</v>
      </c>
      <c r="G1084" s="18">
        <v>1.72229609406633E-7</v>
      </c>
      <c r="H1084" s="14">
        <v>-5.4670442348996998E-2</v>
      </c>
    </row>
    <row r="1085" spans="1:8" x14ac:dyDescent="0.2">
      <c r="A1085" s="14">
        <v>5</v>
      </c>
      <c r="B1085" s="14" t="s">
        <v>174</v>
      </c>
      <c r="C1085" s="14">
        <v>4050</v>
      </c>
      <c r="D1085" s="14">
        <v>0.1</v>
      </c>
      <c r="E1085" s="14">
        <v>1000</v>
      </c>
      <c r="F1085" s="14">
        <v>125000</v>
      </c>
      <c r="G1085" s="14">
        <v>0.84498671693883598</v>
      </c>
      <c r="H1085" s="14">
        <v>2.0450415228493099E-3</v>
      </c>
    </row>
    <row r="1086" spans="1:8" x14ac:dyDescent="0.2">
      <c r="A1086" s="14">
        <v>5</v>
      </c>
      <c r="B1086" s="14" t="s">
        <v>231</v>
      </c>
      <c r="C1086" s="14">
        <v>4050</v>
      </c>
      <c r="D1086" s="14">
        <v>0.1</v>
      </c>
      <c r="E1086" s="14">
        <v>1000</v>
      </c>
      <c r="F1086" s="14">
        <v>250000</v>
      </c>
      <c r="G1086" s="14">
        <v>0.498235133205711</v>
      </c>
      <c r="H1086" s="14">
        <v>-7.0836011027040797E-3</v>
      </c>
    </row>
    <row r="1087" spans="1:8" x14ac:dyDescent="0.2">
      <c r="A1087" s="14">
        <v>5</v>
      </c>
      <c r="B1087" s="14" t="s">
        <v>230</v>
      </c>
      <c r="C1087" s="14">
        <v>4050</v>
      </c>
      <c r="D1087" s="14">
        <v>0.1</v>
      </c>
      <c r="E1087" s="14">
        <v>1000</v>
      </c>
      <c r="F1087" s="14">
        <v>250000</v>
      </c>
      <c r="G1087" s="14">
        <v>0.323009791910921</v>
      </c>
      <c r="H1087" s="14">
        <v>1.03366485448327E-2</v>
      </c>
    </row>
    <row r="1088" spans="1:8" x14ac:dyDescent="0.2">
      <c r="A1088" s="14">
        <v>5</v>
      </c>
      <c r="B1088" s="14" t="s">
        <v>174</v>
      </c>
      <c r="C1088" s="14">
        <v>4050</v>
      </c>
      <c r="D1088" s="14">
        <v>0.1</v>
      </c>
      <c r="E1088" s="14">
        <v>1000</v>
      </c>
      <c r="F1088" s="14">
        <v>250000</v>
      </c>
      <c r="G1088" s="14">
        <v>0.98881015046854304</v>
      </c>
      <c r="H1088" s="14">
        <v>-1.4669394996920301E-4</v>
      </c>
    </row>
    <row r="1089" spans="1:8" x14ac:dyDescent="0.2">
      <c r="A1089" s="14">
        <v>5</v>
      </c>
      <c r="B1089" s="14" t="s">
        <v>231</v>
      </c>
      <c r="C1089" s="14">
        <v>4050</v>
      </c>
      <c r="D1089" s="14">
        <v>0.1</v>
      </c>
      <c r="E1089" s="14">
        <v>10000</v>
      </c>
      <c r="F1089" s="14">
        <v>125000</v>
      </c>
      <c r="G1089" s="14">
        <v>6.04170349560996E-3</v>
      </c>
      <c r="H1089" s="14">
        <v>-2.8715452965492699E-2</v>
      </c>
    </row>
    <row r="1090" spans="1:8" x14ac:dyDescent="0.2">
      <c r="A1090" s="14">
        <v>5</v>
      </c>
      <c r="B1090" s="14" t="s">
        <v>230</v>
      </c>
      <c r="C1090" s="14">
        <v>4050</v>
      </c>
      <c r="D1090" s="14">
        <v>0.1</v>
      </c>
      <c r="E1090" s="14">
        <v>10000</v>
      </c>
      <c r="F1090" s="14">
        <v>125000</v>
      </c>
      <c r="G1090" s="18">
        <v>8.8546845485424496E-6</v>
      </c>
      <c r="H1090" s="14">
        <v>-4.6474064957115202E-2</v>
      </c>
    </row>
    <row r="1091" spans="1:8" x14ac:dyDescent="0.2">
      <c r="A1091" s="14">
        <v>5</v>
      </c>
      <c r="B1091" s="14" t="s">
        <v>174</v>
      </c>
      <c r="C1091" s="14">
        <v>4050</v>
      </c>
      <c r="D1091" s="14">
        <v>0.1</v>
      </c>
      <c r="E1091" s="14">
        <v>10000</v>
      </c>
      <c r="F1091" s="14">
        <v>125000</v>
      </c>
      <c r="G1091" s="14">
        <v>1.78305450861947E-2</v>
      </c>
      <c r="H1091" s="14">
        <v>2.47801515091562E-2</v>
      </c>
    </row>
    <row r="1092" spans="1:8" x14ac:dyDescent="0.2">
      <c r="A1092" s="14">
        <v>5</v>
      </c>
      <c r="B1092" s="14" t="s">
        <v>231</v>
      </c>
      <c r="C1092" s="14">
        <v>4050</v>
      </c>
      <c r="D1092" s="14">
        <v>0.1</v>
      </c>
      <c r="E1092" s="14">
        <v>10000</v>
      </c>
      <c r="F1092" s="14">
        <v>250000</v>
      </c>
      <c r="G1092" s="14">
        <v>0.45971863083880898</v>
      </c>
      <c r="H1092" s="14">
        <v>7.7324916250164598E-3</v>
      </c>
    </row>
    <row r="1093" spans="1:8" x14ac:dyDescent="0.2">
      <c r="A1093" s="14">
        <v>5</v>
      </c>
      <c r="B1093" s="14" t="s">
        <v>230</v>
      </c>
      <c r="C1093" s="14">
        <v>4050</v>
      </c>
      <c r="D1093" s="14">
        <v>0.1</v>
      </c>
      <c r="E1093" s="14">
        <v>10000</v>
      </c>
      <c r="F1093" s="14">
        <v>250000</v>
      </c>
      <c r="G1093" s="14">
        <v>0.27733410325470298</v>
      </c>
      <c r="H1093" s="14">
        <v>1.1362010097465E-2</v>
      </c>
    </row>
    <row r="1094" spans="1:8" x14ac:dyDescent="0.2">
      <c r="A1094" s="14">
        <v>5</v>
      </c>
      <c r="B1094" s="14" t="s">
        <v>174</v>
      </c>
      <c r="C1094" s="14">
        <v>4050</v>
      </c>
      <c r="D1094" s="14">
        <v>0.1</v>
      </c>
      <c r="E1094" s="14">
        <v>10000</v>
      </c>
      <c r="F1094" s="14">
        <v>250000</v>
      </c>
      <c r="G1094" s="18">
        <v>4.1871093604984399E-5</v>
      </c>
      <c r="H1094" s="14">
        <v>4.2852453813736903E-2</v>
      </c>
    </row>
    <row r="1095" spans="1:8" x14ac:dyDescent="0.2">
      <c r="A1095" s="14">
        <v>5</v>
      </c>
      <c r="B1095" s="14" t="s">
        <v>231</v>
      </c>
      <c r="C1095" s="14">
        <v>4050</v>
      </c>
      <c r="D1095" s="14">
        <v>0.1</v>
      </c>
      <c r="E1095" s="14">
        <v>100000</v>
      </c>
      <c r="F1095" s="14">
        <v>125000</v>
      </c>
      <c r="G1095" s="14">
        <v>4.2456128847492697E-2</v>
      </c>
      <c r="H1095" s="14">
        <v>-2.12216586335763E-2</v>
      </c>
    </row>
    <row r="1096" spans="1:8" x14ac:dyDescent="0.2">
      <c r="A1096" s="14">
        <v>5</v>
      </c>
      <c r="B1096" s="14" t="s">
        <v>230</v>
      </c>
      <c r="C1096" s="14">
        <v>4050</v>
      </c>
      <c r="D1096" s="14">
        <v>0.1</v>
      </c>
      <c r="E1096" s="14">
        <v>100000</v>
      </c>
      <c r="F1096" s="14">
        <v>125000</v>
      </c>
      <c r="G1096" s="18">
        <v>7.9818138751522398E-5</v>
      </c>
      <c r="H1096" s="14">
        <v>-4.1260607459660703E-2</v>
      </c>
    </row>
    <row r="1097" spans="1:8" x14ac:dyDescent="0.2">
      <c r="A1097" s="14">
        <v>5</v>
      </c>
      <c r="B1097" s="14" t="s">
        <v>174</v>
      </c>
      <c r="C1097" s="14">
        <v>4050</v>
      </c>
      <c r="D1097" s="14">
        <v>0.1</v>
      </c>
      <c r="E1097" s="14">
        <v>100000</v>
      </c>
      <c r="F1097" s="14">
        <v>125000</v>
      </c>
      <c r="G1097" s="18">
        <v>5.8180882215066998E-8</v>
      </c>
      <c r="H1097" s="14">
        <v>5.6749060027631602E-2</v>
      </c>
    </row>
    <row r="1098" spans="1:8" x14ac:dyDescent="0.2">
      <c r="A1098" s="14">
        <v>5</v>
      </c>
      <c r="B1098" s="14" t="s">
        <v>231</v>
      </c>
      <c r="C1098" s="14">
        <v>4050</v>
      </c>
      <c r="D1098" s="14">
        <v>0.1</v>
      </c>
      <c r="E1098" s="14">
        <v>100000</v>
      </c>
      <c r="F1098" s="14">
        <v>250000</v>
      </c>
      <c r="G1098" s="14">
        <v>3.6148459734883898E-2</v>
      </c>
      <c r="H1098" s="14">
        <v>2.1914386600232E-2</v>
      </c>
    </row>
    <row r="1099" spans="1:8" x14ac:dyDescent="0.2">
      <c r="A1099" s="14">
        <v>5</v>
      </c>
      <c r="B1099" s="14" t="s">
        <v>230</v>
      </c>
      <c r="C1099" s="14">
        <v>4050</v>
      </c>
      <c r="D1099" s="14">
        <v>0.1</v>
      </c>
      <c r="E1099" s="14">
        <v>100000</v>
      </c>
      <c r="F1099" s="14">
        <v>250000</v>
      </c>
      <c r="G1099" s="14">
        <v>0.96722868594510203</v>
      </c>
      <c r="H1099" s="14">
        <v>4.2970495389065802E-4</v>
      </c>
    </row>
    <row r="1100" spans="1:8" x14ac:dyDescent="0.2">
      <c r="A1100" s="14">
        <v>5</v>
      </c>
      <c r="B1100" s="14" t="s">
        <v>174</v>
      </c>
      <c r="C1100" s="14">
        <v>4050</v>
      </c>
      <c r="D1100" s="14">
        <v>0.1</v>
      </c>
      <c r="E1100" s="14">
        <v>100000</v>
      </c>
      <c r="F1100" s="14">
        <v>250000</v>
      </c>
      <c r="G1100" s="18">
        <v>4.9721442423062703E-8</v>
      </c>
      <c r="H1100" s="14">
        <v>5.7073230520283298E-2</v>
      </c>
    </row>
    <row r="1101" spans="1:8" x14ac:dyDescent="0.2">
      <c r="A1101" s="14">
        <v>5</v>
      </c>
      <c r="B1101" s="14" t="s">
        <v>231</v>
      </c>
      <c r="C1101" s="14">
        <v>4050</v>
      </c>
      <c r="D1101" s="14">
        <v>0.5</v>
      </c>
      <c r="E1101" s="14">
        <v>1000</v>
      </c>
      <c r="F1101" s="14">
        <v>125000</v>
      </c>
      <c r="G1101" s="14">
        <v>0.23026895086528201</v>
      </c>
      <c r="H1101" s="14">
        <v>-1.25473845504153E-2</v>
      </c>
    </row>
    <row r="1102" spans="1:8" x14ac:dyDescent="0.2">
      <c r="A1102" s="14">
        <v>5</v>
      </c>
      <c r="B1102" s="14" t="s">
        <v>230</v>
      </c>
      <c r="C1102" s="14">
        <v>4050</v>
      </c>
      <c r="D1102" s="14">
        <v>0.5</v>
      </c>
      <c r="E1102" s="14">
        <v>1000</v>
      </c>
      <c r="F1102" s="14">
        <v>125000</v>
      </c>
      <c r="G1102" s="18">
        <v>5.0332934649424598E-8</v>
      </c>
      <c r="H1102" s="14">
        <v>-5.7003445316654099E-2</v>
      </c>
    </row>
    <row r="1103" spans="1:8" x14ac:dyDescent="0.2">
      <c r="A1103" s="14">
        <v>5</v>
      </c>
      <c r="B1103" s="14" t="s">
        <v>174</v>
      </c>
      <c r="C1103" s="14">
        <v>4050</v>
      </c>
      <c r="D1103" s="14">
        <v>0.5</v>
      </c>
      <c r="E1103" s="14">
        <v>1000</v>
      </c>
      <c r="F1103" s="14">
        <v>125000</v>
      </c>
      <c r="G1103" s="14">
        <v>0.66347823707097797</v>
      </c>
      <c r="H1103" s="14">
        <v>-4.5511480381611302E-3</v>
      </c>
    </row>
    <row r="1104" spans="1:8" x14ac:dyDescent="0.2">
      <c r="A1104" s="14">
        <v>5</v>
      </c>
      <c r="B1104" s="14" t="s">
        <v>231</v>
      </c>
      <c r="C1104" s="14">
        <v>4050</v>
      </c>
      <c r="D1104" s="14">
        <v>0.5</v>
      </c>
      <c r="E1104" s="14">
        <v>1000</v>
      </c>
      <c r="F1104" s="14">
        <v>250000</v>
      </c>
      <c r="G1104" s="14">
        <v>1.1611210398577601E-3</v>
      </c>
      <c r="H1104" s="14">
        <v>3.3973778500979601E-2</v>
      </c>
    </row>
    <row r="1105" spans="1:8" x14ac:dyDescent="0.2">
      <c r="A1105" s="14">
        <v>5</v>
      </c>
      <c r="B1105" s="14" t="s">
        <v>230</v>
      </c>
      <c r="C1105" s="14">
        <v>4050</v>
      </c>
      <c r="D1105" s="14">
        <v>0.5</v>
      </c>
      <c r="E1105" s="14">
        <v>1000</v>
      </c>
      <c r="F1105" s="14">
        <v>250000</v>
      </c>
      <c r="G1105" s="14">
        <v>0.57573594452285604</v>
      </c>
      <c r="H1105" s="14">
        <v>5.8531654233610802E-3</v>
      </c>
    </row>
    <row r="1106" spans="1:8" x14ac:dyDescent="0.2">
      <c r="A1106" s="14">
        <v>5</v>
      </c>
      <c r="B1106" s="14" t="s">
        <v>174</v>
      </c>
      <c r="C1106" s="14">
        <v>4050</v>
      </c>
      <c r="D1106" s="14">
        <v>0.5</v>
      </c>
      <c r="E1106" s="14">
        <v>1000</v>
      </c>
      <c r="F1106" s="14">
        <v>250000</v>
      </c>
      <c r="G1106" s="14">
        <v>0.21004147665557699</v>
      </c>
      <c r="H1106" s="14">
        <v>-1.31106201302823E-2</v>
      </c>
    </row>
    <row r="1107" spans="1:8" x14ac:dyDescent="0.2">
      <c r="A1107" s="14">
        <v>5</v>
      </c>
      <c r="B1107" s="14" t="s">
        <v>231</v>
      </c>
      <c r="C1107" s="14">
        <v>4050</v>
      </c>
      <c r="D1107" s="14">
        <v>0.5</v>
      </c>
      <c r="E1107" s="14">
        <v>10000</v>
      </c>
      <c r="F1107" s="14">
        <v>125000</v>
      </c>
      <c r="G1107" s="14">
        <v>0.89693043782766102</v>
      </c>
      <c r="H1107" s="14">
        <v>1.3548660683025801E-3</v>
      </c>
    </row>
    <row r="1108" spans="1:8" x14ac:dyDescent="0.2">
      <c r="A1108" s="14">
        <v>5</v>
      </c>
      <c r="B1108" s="14" t="s">
        <v>230</v>
      </c>
      <c r="C1108" s="14">
        <v>4050</v>
      </c>
      <c r="D1108" s="14">
        <v>0.5</v>
      </c>
      <c r="E1108" s="14">
        <v>10000</v>
      </c>
      <c r="F1108" s="14">
        <v>125000</v>
      </c>
      <c r="G1108" s="18">
        <v>2.97315893198157E-7</v>
      </c>
      <c r="H1108" s="14">
        <v>-5.3604461689665803E-2</v>
      </c>
    </row>
    <row r="1109" spans="1:8" x14ac:dyDescent="0.2">
      <c r="A1109" s="14">
        <v>5</v>
      </c>
      <c r="B1109" s="14" t="s">
        <v>174</v>
      </c>
      <c r="C1109" s="14">
        <v>4050</v>
      </c>
      <c r="D1109" s="14">
        <v>0.5</v>
      </c>
      <c r="E1109" s="14">
        <v>10000</v>
      </c>
      <c r="F1109" s="14">
        <v>125000</v>
      </c>
      <c r="G1109" s="18">
        <v>1.5367488679922199E-8</v>
      </c>
      <c r="H1109" s="14">
        <v>5.9189132353920197E-2</v>
      </c>
    </row>
    <row r="1110" spans="1:8" x14ac:dyDescent="0.2">
      <c r="A1110" s="14">
        <v>5</v>
      </c>
      <c r="B1110" s="14" t="s">
        <v>231</v>
      </c>
      <c r="C1110" s="14">
        <v>4050</v>
      </c>
      <c r="D1110" s="14">
        <v>0.5</v>
      </c>
      <c r="E1110" s="14">
        <v>10000</v>
      </c>
      <c r="F1110" s="14">
        <v>250000</v>
      </c>
      <c r="G1110" s="14">
        <v>1.12592716155239E-4</v>
      </c>
      <c r="H1110" s="14">
        <v>4.0389942470302899E-2</v>
      </c>
    </row>
    <row r="1111" spans="1:8" x14ac:dyDescent="0.2">
      <c r="A1111" s="14">
        <v>5</v>
      </c>
      <c r="B1111" s="14" t="s">
        <v>230</v>
      </c>
      <c r="C1111" s="14">
        <v>4050</v>
      </c>
      <c r="D1111" s="14">
        <v>0.5</v>
      </c>
      <c r="E1111" s="14">
        <v>10000</v>
      </c>
      <c r="F1111" s="14">
        <v>250000</v>
      </c>
      <c r="G1111" s="14">
        <v>0.64753479668346703</v>
      </c>
      <c r="H1111" s="14">
        <v>4.7817932374756003E-3</v>
      </c>
    </row>
    <row r="1112" spans="1:8" x14ac:dyDescent="0.2">
      <c r="A1112" s="14">
        <v>5</v>
      </c>
      <c r="B1112" s="14" t="s">
        <v>174</v>
      </c>
      <c r="C1112" s="14">
        <v>4050</v>
      </c>
      <c r="D1112" s="14">
        <v>0.5</v>
      </c>
      <c r="E1112" s="14">
        <v>10000</v>
      </c>
      <c r="F1112" s="14">
        <v>250000</v>
      </c>
      <c r="G1112" s="18">
        <v>6.2572593996950203E-9</v>
      </c>
      <c r="H1112" s="14">
        <v>6.0780160042366999E-2</v>
      </c>
    </row>
    <row r="1113" spans="1:8" x14ac:dyDescent="0.2">
      <c r="A1113" s="14">
        <v>5</v>
      </c>
      <c r="B1113" s="14" t="s">
        <v>231</v>
      </c>
      <c r="C1113" s="14">
        <v>4050</v>
      </c>
      <c r="D1113" s="14">
        <v>0.5</v>
      </c>
      <c r="E1113" s="14">
        <v>100000</v>
      </c>
      <c r="F1113" s="14">
        <v>125000</v>
      </c>
      <c r="G1113" s="14">
        <v>0.90838368634521205</v>
      </c>
      <c r="H1113" s="14">
        <v>-1.20360279881031E-3</v>
      </c>
    </row>
    <row r="1114" spans="1:8" x14ac:dyDescent="0.2">
      <c r="A1114" s="14">
        <v>5</v>
      </c>
      <c r="B1114" s="14" t="s">
        <v>230</v>
      </c>
      <c r="C1114" s="14">
        <v>4050</v>
      </c>
      <c r="D1114" s="14">
        <v>0.5</v>
      </c>
      <c r="E1114" s="14">
        <v>100000</v>
      </c>
      <c r="F1114" s="14">
        <v>125000</v>
      </c>
      <c r="G1114" s="14">
        <v>0.18837930939755301</v>
      </c>
      <c r="H1114" s="14">
        <v>-1.37577894671895E-2</v>
      </c>
    </row>
    <row r="1115" spans="1:8" x14ac:dyDescent="0.2">
      <c r="A1115" s="14">
        <v>5</v>
      </c>
      <c r="B1115" s="14" t="s">
        <v>174</v>
      </c>
      <c r="C1115" s="14">
        <v>4050</v>
      </c>
      <c r="D1115" s="14">
        <v>0.5</v>
      </c>
      <c r="E1115" s="14">
        <v>100000</v>
      </c>
      <c r="F1115" s="14">
        <v>125000</v>
      </c>
      <c r="G1115" s="14">
        <v>6.0957949724164701E-4</v>
      </c>
      <c r="H1115" s="14">
        <v>3.6506346466706197E-2</v>
      </c>
    </row>
    <row r="1116" spans="1:8" x14ac:dyDescent="0.2">
      <c r="A1116" s="14">
        <v>5</v>
      </c>
      <c r="B1116" s="14" t="s">
        <v>231</v>
      </c>
      <c r="C1116" s="14">
        <v>4050</v>
      </c>
      <c r="D1116" s="14">
        <v>0.5</v>
      </c>
      <c r="E1116" s="14">
        <v>100000</v>
      </c>
      <c r="F1116" s="14">
        <v>250000</v>
      </c>
      <c r="G1116" s="14">
        <v>6.6231034183714197E-4</v>
      </c>
      <c r="H1116" s="14">
        <v>3.5610215846410297E-2</v>
      </c>
    </row>
    <row r="1117" spans="1:8" x14ac:dyDescent="0.2">
      <c r="A1117" s="14">
        <v>5</v>
      </c>
      <c r="B1117" s="14" t="s">
        <v>230</v>
      </c>
      <c r="C1117" s="14">
        <v>4050</v>
      </c>
      <c r="D1117" s="14">
        <v>0.5</v>
      </c>
      <c r="E1117" s="14">
        <v>100000</v>
      </c>
      <c r="F1117" s="14">
        <v>250000</v>
      </c>
      <c r="G1117" s="14">
        <v>0.106600234691857</v>
      </c>
      <c r="H1117" s="14">
        <v>1.6877490140202199E-2</v>
      </c>
    </row>
    <row r="1118" spans="1:8" x14ac:dyDescent="0.2">
      <c r="A1118" s="14">
        <v>5</v>
      </c>
      <c r="B1118" s="14" t="s">
        <v>174</v>
      </c>
      <c r="C1118" s="14">
        <v>4050</v>
      </c>
      <c r="D1118" s="14">
        <v>0.5</v>
      </c>
      <c r="E1118" s="14">
        <v>100000</v>
      </c>
      <c r="F1118" s="14">
        <v>250000</v>
      </c>
      <c r="G1118" s="14">
        <v>5.6931641432944396E-4</v>
      </c>
      <c r="H1118" s="14">
        <v>3.66377920949022E-2</v>
      </c>
    </row>
    <row r="1119" spans="1:8" x14ac:dyDescent="0.2">
      <c r="A1119" s="14">
        <v>5</v>
      </c>
      <c r="B1119" s="14" t="s">
        <v>231</v>
      </c>
      <c r="C1119" s="14">
        <v>50</v>
      </c>
      <c r="D1119" s="14">
        <v>0.1</v>
      </c>
      <c r="E1119" s="14">
        <v>1000</v>
      </c>
      <c r="F1119" s="14">
        <v>125000</v>
      </c>
      <c r="G1119" s="18">
        <v>7.8215787347638696E-82</v>
      </c>
      <c r="H1119" s="14">
        <v>0.20016629685548901</v>
      </c>
    </row>
    <row r="1120" spans="1:8" x14ac:dyDescent="0.2">
      <c r="A1120" s="14">
        <v>5</v>
      </c>
      <c r="B1120" s="14" t="s">
        <v>230</v>
      </c>
      <c r="C1120" s="14">
        <v>50</v>
      </c>
      <c r="D1120" s="14">
        <v>0.1</v>
      </c>
      <c r="E1120" s="14">
        <v>1000</v>
      </c>
      <c r="F1120" s="14">
        <v>125000</v>
      </c>
      <c r="G1120" s="18">
        <v>6.9946071086326402E-249</v>
      </c>
      <c r="H1120" s="14">
        <v>0.35198904911187801</v>
      </c>
    </row>
    <row r="1121" spans="1:8" x14ac:dyDescent="0.2">
      <c r="A1121" s="14">
        <v>5</v>
      </c>
      <c r="B1121" s="14" t="s">
        <v>174</v>
      </c>
      <c r="C1121" s="14">
        <v>50</v>
      </c>
      <c r="D1121" s="14">
        <v>0.1</v>
      </c>
      <c r="E1121" s="14">
        <v>1000</v>
      </c>
      <c r="F1121" s="14">
        <v>125000</v>
      </c>
      <c r="G1121" s="18">
        <v>1.15477688499982E-5</v>
      </c>
      <c r="H1121" s="14">
        <v>4.5820221557370699E-2</v>
      </c>
    </row>
    <row r="1122" spans="1:8" x14ac:dyDescent="0.2">
      <c r="A1122" s="14">
        <v>5</v>
      </c>
      <c r="B1122" s="14" t="s">
        <v>231</v>
      </c>
      <c r="C1122" s="14">
        <v>50</v>
      </c>
      <c r="D1122" s="14">
        <v>0.1</v>
      </c>
      <c r="E1122" s="14">
        <v>1000</v>
      </c>
      <c r="F1122" s="14">
        <v>250000</v>
      </c>
      <c r="G1122" s="18">
        <v>1.0892645996146599E-130</v>
      </c>
      <c r="H1122" s="14">
        <v>0.25410195236448102</v>
      </c>
    </row>
    <row r="1123" spans="1:8" x14ac:dyDescent="0.2">
      <c r="A1123" s="14">
        <v>5</v>
      </c>
      <c r="B1123" s="14" t="s">
        <v>230</v>
      </c>
      <c r="C1123" s="14">
        <v>50</v>
      </c>
      <c r="D1123" s="14">
        <v>0.1</v>
      </c>
      <c r="E1123" s="14">
        <v>1000</v>
      </c>
      <c r="F1123" s="14">
        <v>250000</v>
      </c>
      <c r="G1123" s="14">
        <v>0</v>
      </c>
      <c r="H1123" s="14">
        <v>0.41664800489150899</v>
      </c>
    </row>
    <row r="1124" spans="1:8" x14ac:dyDescent="0.2">
      <c r="A1124" s="14">
        <v>5</v>
      </c>
      <c r="B1124" s="14" t="s">
        <v>174</v>
      </c>
      <c r="C1124" s="14">
        <v>50</v>
      </c>
      <c r="D1124" s="14">
        <v>0.1</v>
      </c>
      <c r="E1124" s="14">
        <v>1000</v>
      </c>
      <c r="F1124" s="14">
        <v>250000</v>
      </c>
      <c r="G1124" s="18">
        <v>1.2991291307136201E-7</v>
      </c>
      <c r="H1124" s="14">
        <v>5.5149589826049297E-2</v>
      </c>
    </row>
    <row r="1125" spans="1:8" x14ac:dyDescent="0.2">
      <c r="A1125" s="14">
        <v>5</v>
      </c>
      <c r="B1125" s="14" t="s">
        <v>231</v>
      </c>
      <c r="C1125" s="14">
        <v>50</v>
      </c>
      <c r="D1125" s="14">
        <v>0.1</v>
      </c>
      <c r="E1125" s="14">
        <v>10000</v>
      </c>
      <c r="F1125" s="14">
        <v>125000</v>
      </c>
      <c r="G1125" s="18">
        <v>5.6866576137235897E-86</v>
      </c>
      <c r="H1125" s="14">
        <v>0.20528242982443101</v>
      </c>
    </row>
    <row r="1126" spans="1:8" x14ac:dyDescent="0.2">
      <c r="A1126" s="14">
        <v>5</v>
      </c>
      <c r="B1126" s="14" t="s">
        <v>230</v>
      </c>
      <c r="C1126" s="14">
        <v>50</v>
      </c>
      <c r="D1126" s="14">
        <v>0.1</v>
      </c>
      <c r="E1126" s="14">
        <v>10000</v>
      </c>
      <c r="F1126" s="14">
        <v>125000</v>
      </c>
      <c r="G1126" s="18">
        <v>1.37457948481823E-270</v>
      </c>
      <c r="H1126" s="14">
        <v>0.36714590606219299</v>
      </c>
    </row>
    <row r="1127" spans="1:8" x14ac:dyDescent="0.2">
      <c r="A1127" s="14">
        <v>5</v>
      </c>
      <c r="B1127" s="14" t="s">
        <v>174</v>
      </c>
      <c r="C1127" s="14">
        <v>50</v>
      </c>
      <c r="D1127" s="14">
        <v>0.1</v>
      </c>
      <c r="E1127" s="14">
        <v>10000</v>
      </c>
      <c r="F1127" s="14">
        <v>125000</v>
      </c>
      <c r="G1127" s="18">
        <v>4.77509080960484E-109</v>
      </c>
      <c r="H1127" s="14">
        <v>0.231806503092779</v>
      </c>
    </row>
    <row r="1128" spans="1:8" x14ac:dyDescent="0.2">
      <c r="A1128" s="14">
        <v>5</v>
      </c>
      <c r="B1128" s="14" t="s">
        <v>231</v>
      </c>
      <c r="C1128" s="14">
        <v>50</v>
      </c>
      <c r="D1128" s="14">
        <v>0.1</v>
      </c>
      <c r="E1128" s="14">
        <v>10000</v>
      </c>
      <c r="F1128" s="14">
        <v>250000</v>
      </c>
      <c r="G1128" s="18">
        <v>2.8001700019878802E-134</v>
      </c>
      <c r="H1128" s="14">
        <v>0.25762175947382598</v>
      </c>
    </row>
    <row r="1129" spans="1:8" x14ac:dyDescent="0.2">
      <c r="A1129" s="14">
        <v>5</v>
      </c>
      <c r="B1129" s="14" t="s">
        <v>230</v>
      </c>
      <c r="C1129" s="14">
        <v>50</v>
      </c>
      <c r="D1129" s="14">
        <v>0.1</v>
      </c>
      <c r="E1129" s="14">
        <v>10000</v>
      </c>
      <c r="F1129" s="14">
        <v>250000</v>
      </c>
      <c r="G1129" s="14">
        <v>0</v>
      </c>
      <c r="H1129" s="14">
        <v>0.41830821217542402</v>
      </c>
    </row>
    <row r="1130" spans="1:8" x14ac:dyDescent="0.2">
      <c r="A1130" s="14">
        <v>5</v>
      </c>
      <c r="B1130" s="14" t="s">
        <v>174</v>
      </c>
      <c r="C1130" s="14">
        <v>50</v>
      </c>
      <c r="D1130" s="14">
        <v>0.1</v>
      </c>
      <c r="E1130" s="14">
        <v>10000</v>
      </c>
      <c r="F1130" s="14">
        <v>250000</v>
      </c>
      <c r="G1130" s="18">
        <v>6.8015441492961094E-169</v>
      </c>
      <c r="H1130" s="14">
        <v>0.289463606865143</v>
      </c>
    </row>
    <row r="1131" spans="1:8" x14ac:dyDescent="0.2">
      <c r="A1131" s="14">
        <v>5</v>
      </c>
      <c r="B1131" s="14" t="s">
        <v>231</v>
      </c>
      <c r="C1131" s="14">
        <v>50</v>
      </c>
      <c r="D1131" s="14">
        <v>0.1</v>
      </c>
      <c r="E1131" s="14">
        <v>100000</v>
      </c>
      <c r="F1131" s="14">
        <v>125000</v>
      </c>
      <c r="G1131" s="18">
        <v>3.7671441716254601E-126</v>
      </c>
      <c r="H1131" s="14">
        <v>0.24958095353909601</v>
      </c>
    </row>
    <row r="1132" spans="1:8" x14ac:dyDescent="0.2">
      <c r="A1132" s="14">
        <v>5</v>
      </c>
      <c r="B1132" s="14" t="s">
        <v>230</v>
      </c>
      <c r="C1132" s="14">
        <v>50</v>
      </c>
      <c r="D1132" s="14">
        <v>0.1</v>
      </c>
      <c r="E1132" s="14">
        <v>100000</v>
      </c>
      <c r="F1132" s="14">
        <v>125000</v>
      </c>
      <c r="G1132" s="18">
        <v>4.0349534647227401E-272</v>
      </c>
      <c r="H1132" s="14">
        <v>0.368192016023622</v>
      </c>
    </row>
    <row r="1133" spans="1:8" x14ac:dyDescent="0.2">
      <c r="A1133" s="14">
        <v>5</v>
      </c>
      <c r="B1133" s="14" t="s">
        <v>174</v>
      </c>
      <c r="C1133" s="14">
        <v>50</v>
      </c>
      <c r="D1133" s="14">
        <v>0.1</v>
      </c>
      <c r="E1133" s="14">
        <v>100000</v>
      </c>
      <c r="F1133" s="14">
        <v>125000</v>
      </c>
      <c r="G1133" s="14">
        <v>0</v>
      </c>
      <c r="H1133" s="14">
        <v>0.470163584152331</v>
      </c>
    </row>
    <row r="1134" spans="1:8" x14ac:dyDescent="0.2">
      <c r="A1134" s="14">
        <v>5</v>
      </c>
      <c r="B1134" s="14" t="s">
        <v>231</v>
      </c>
      <c r="C1134" s="14">
        <v>50</v>
      </c>
      <c r="D1134" s="14">
        <v>0.1</v>
      </c>
      <c r="E1134" s="14">
        <v>100000</v>
      </c>
      <c r="F1134" s="14">
        <v>250000</v>
      </c>
      <c r="G1134" s="18">
        <v>8.0952925901145307E-146</v>
      </c>
      <c r="H1134" s="14">
        <v>0.26862404335573697</v>
      </c>
    </row>
    <row r="1135" spans="1:8" x14ac:dyDescent="0.2">
      <c r="A1135" s="14">
        <v>5</v>
      </c>
      <c r="B1135" s="14" t="s">
        <v>230</v>
      </c>
      <c r="C1135" s="14">
        <v>50</v>
      </c>
      <c r="D1135" s="14">
        <v>0.1</v>
      </c>
      <c r="E1135" s="14">
        <v>100000</v>
      </c>
      <c r="F1135" s="14">
        <v>250000</v>
      </c>
      <c r="G1135" s="14">
        <v>0</v>
      </c>
      <c r="H1135" s="14">
        <v>0.42752756140014903</v>
      </c>
    </row>
    <row r="1136" spans="1:8" x14ac:dyDescent="0.2">
      <c r="A1136" s="14">
        <v>5</v>
      </c>
      <c r="B1136" s="14" t="s">
        <v>174</v>
      </c>
      <c r="C1136" s="14">
        <v>50</v>
      </c>
      <c r="D1136" s="14">
        <v>0.1</v>
      </c>
      <c r="E1136" s="14">
        <v>100000</v>
      </c>
      <c r="F1136" s="14">
        <v>250000</v>
      </c>
      <c r="G1136" s="14">
        <v>0</v>
      </c>
      <c r="H1136" s="14">
        <v>0.49853007482297401</v>
      </c>
    </row>
    <row r="1137" spans="1:8" x14ac:dyDescent="0.2">
      <c r="A1137" s="14">
        <v>5</v>
      </c>
      <c r="B1137" s="14" t="s">
        <v>231</v>
      </c>
      <c r="C1137" s="14">
        <v>50</v>
      </c>
      <c r="D1137" s="14">
        <v>0.5</v>
      </c>
      <c r="E1137" s="14">
        <v>1000</v>
      </c>
      <c r="F1137" s="14">
        <v>125000</v>
      </c>
      <c r="G1137" s="18">
        <v>1.9938500950795001E-148</v>
      </c>
      <c r="H1137" s="14">
        <v>0.27104956379610901</v>
      </c>
    </row>
    <row r="1138" spans="1:8" x14ac:dyDescent="0.2">
      <c r="A1138" s="14">
        <v>5</v>
      </c>
      <c r="B1138" s="14" t="s">
        <v>230</v>
      </c>
      <c r="C1138" s="14">
        <v>50</v>
      </c>
      <c r="D1138" s="14">
        <v>0.5</v>
      </c>
      <c r="E1138" s="14">
        <v>1000</v>
      </c>
      <c r="F1138" s="14">
        <v>125000</v>
      </c>
      <c r="G1138" s="14">
        <v>0</v>
      </c>
      <c r="H1138" s="14">
        <v>0.473903184667744</v>
      </c>
    </row>
    <row r="1139" spans="1:8" x14ac:dyDescent="0.2">
      <c r="A1139" s="14">
        <v>5</v>
      </c>
      <c r="B1139" s="14" t="s">
        <v>174</v>
      </c>
      <c r="C1139" s="14">
        <v>50</v>
      </c>
      <c r="D1139" s="14">
        <v>0.5</v>
      </c>
      <c r="E1139" s="14">
        <v>1000</v>
      </c>
      <c r="F1139" s="14">
        <v>125000</v>
      </c>
      <c r="G1139" s="18">
        <v>2.0959991669927099E-103</v>
      </c>
      <c r="H1139" s="14">
        <v>0.22558947168120899</v>
      </c>
    </row>
    <row r="1140" spans="1:8" x14ac:dyDescent="0.2">
      <c r="A1140" s="14">
        <v>5</v>
      </c>
      <c r="B1140" s="14" t="s">
        <v>231</v>
      </c>
      <c r="C1140" s="14">
        <v>50</v>
      </c>
      <c r="D1140" s="14">
        <v>0.5</v>
      </c>
      <c r="E1140" s="14">
        <v>1000</v>
      </c>
      <c r="F1140" s="14">
        <v>250000</v>
      </c>
      <c r="G1140" s="18">
        <v>1.9982355680476701E-130</v>
      </c>
      <c r="H1140" s="14">
        <v>0.253841671384963</v>
      </c>
    </row>
    <row r="1141" spans="1:8" x14ac:dyDescent="0.2">
      <c r="A1141" s="14">
        <v>5</v>
      </c>
      <c r="B1141" s="14" t="s">
        <v>230</v>
      </c>
      <c r="C1141" s="14">
        <v>50</v>
      </c>
      <c r="D1141" s="14">
        <v>0.5</v>
      </c>
      <c r="E1141" s="14">
        <v>1000</v>
      </c>
      <c r="F1141" s="14">
        <v>250000</v>
      </c>
      <c r="G1141" s="14">
        <v>0</v>
      </c>
      <c r="H1141" s="14">
        <v>0.46031631727618699</v>
      </c>
    </row>
    <row r="1142" spans="1:8" x14ac:dyDescent="0.2">
      <c r="A1142" s="14">
        <v>5</v>
      </c>
      <c r="B1142" s="14" t="s">
        <v>174</v>
      </c>
      <c r="C1142" s="14">
        <v>50</v>
      </c>
      <c r="D1142" s="14">
        <v>0.5</v>
      </c>
      <c r="E1142" s="14">
        <v>1000</v>
      </c>
      <c r="F1142" s="14">
        <v>250000</v>
      </c>
      <c r="G1142" s="18">
        <v>2.1203560966428E-111</v>
      </c>
      <c r="H1142" s="14">
        <v>0.234313096951382</v>
      </c>
    </row>
    <row r="1143" spans="1:8" x14ac:dyDescent="0.2">
      <c r="A1143" s="14">
        <v>5</v>
      </c>
      <c r="B1143" s="14" t="s">
        <v>231</v>
      </c>
      <c r="C1143" s="14">
        <v>50</v>
      </c>
      <c r="D1143" s="14">
        <v>0.5</v>
      </c>
      <c r="E1143" s="14">
        <v>10000</v>
      </c>
      <c r="F1143" s="14">
        <v>125000</v>
      </c>
      <c r="G1143" s="18">
        <v>6.1242929176343802E-148</v>
      </c>
      <c r="H1143" s="14">
        <v>0.27059804124661202</v>
      </c>
    </row>
    <row r="1144" spans="1:8" x14ac:dyDescent="0.2">
      <c r="A1144" s="14">
        <v>5</v>
      </c>
      <c r="B1144" s="14" t="s">
        <v>230</v>
      </c>
      <c r="C1144" s="14">
        <v>50</v>
      </c>
      <c r="D1144" s="14">
        <v>0.5</v>
      </c>
      <c r="E1144" s="14">
        <v>10000</v>
      </c>
      <c r="F1144" s="14">
        <v>125000</v>
      </c>
      <c r="G1144" s="14">
        <v>0</v>
      </c>
      <c r="H1144" s="14">
        <v>0.47881436741837602</v>
      </c>
    </row>
    <row r="1145" spans="1:8" x14ac:dyDescent="0.2">
      <c r="A1145" s="14">
        <v>5</v>
      </c>
      <c r="B1145" s="14" t="s">
        <v>174</v>
      </c>
      <c r="C1145" s="14">
        <v>50</v>
      </c>
      <c r="D1145" s="14">
        <v>0.5</v>
      </c>
      <c r="E1145" s="14">
        <v>10000</v>
      </c>
      <c r="F1145" s="14">
        <v>125000</v>
      </c>
      <c r="G1145" s="14">
        <v>0</v>
      </c>
      <c r="H1145" s="14">
        <v>0.464075024155155</v>
      </c>
    </row>
    <row r="1146" spans="1:8" x14ac:dyDescent="0.2">
      <c r="A1146" s="14">
        <v>5</v>
      </c>
      <c r="B1146" s="14" t="s">
        <v>231</v>
      </c>
      <c r="C1146" s="14">
        <v>50</v>
      </c>
      <c r="D1146" s="14">
        <v>0.5</v>
      </c>
      <c r="E1146" s="14">
        <v>10000</v>
      </c>
      <c r="F1146" s="14">
        <v>250000</v>
      </c>
      <c r="G1146" s="18">
        <v>8.1634559236356501E-130</v>
      </c>
      <c r="H1146" s="14">
        <v>0.25323691502404899</v>
      </c>
    </row>
    <row r="1147" spans="1:8" x14ac:dyDescent="0.2">
      <c r="A1147" s="14">
        <v>5</v>
      </c>
      <c r="B1147" s="14" t="s">
        <v>230</v>
      </c>
      <c r="C1147" s="14">
        <v>50</v>
      </c>
      <c r="D1147" s="14">
        <v>0.5</v>
      </c>
      <c r="E1147" s="14">
        <v>10000</v>
      </c>
      <c r="F1147" s="14">
        <v>250000</v>
      </c>
      <c r="G1147" s="14">
        <v>0</v>
      </c>
      <c r="H1147" s="14">
        <v>0.46378654276194198</v>
      </c>
    </row>
    <row r="1148" spans="1:8" x14ac:dyDescent="0.2">
      <c r="A1148" s="14">
        <v>5</v>
      </c>
      <c r="B1148" s="14" t="s">
        <v>174</v>
      </c>
      <c r="C1148" s="14">
        <v>50</v>
      </c>
      <c r="D1148" s="14">
        <v>0.5</v>
      </c>
      <c r="E1148" s="14">
        <v>10000</v>
      </c>
      <c r="F1148" s="14">
        <v>250000</v>
      </c>
      <c r="G1148" s="14">
        <v>0</v>
      </c>
      <c r="H1148" s="14">
        <v>0.47753056506399</v>
      </c>
    </row>
    <row r="1149" spans="1:8" x14ac:dyDescent="0.2">
      <c r="A1149" s="14">
        <v>5</v>
      </c>
      <c r="B1149" s="14" t="s">
        <v>231</v>
      </c>
      <c r="C1149" s="14">
        <v>50</v>
      </c>
      <c r="D1149" s="14">
        <v>0.5</v>
      </c>
      <c r="E1149" s="14">
        <v>100000</v>
      </c>
      <c r="F1149" s="14">
        <v>125000</v>
      </c>
      <c r="G1149" s="18">
        <v>1.32488744576915E-139</v>
      </c>
      <c r="H1149" s="14">
        <v>0.26275617465574702</v>
      </c>
    </row>
    <row r="1150" spans="1:8" x14ac:dyDescent="0.2">
      <c r="A1150" s="14">
        <v>5</v>
      </c>
      <c r="B1150" s="14" t="s">
        <v>230</v>
      </c>
      <c r="C1150" s="14">
        <v>50</v>
      </c>
      <c r="D1150" s="14">
        <v>0.5</v>
      </c>
      <c r="E1150" s="14">
        <v>100000</v>
      </c>
      <c r="F1150" s="14">
        <v>125000</v>
      </c>
      <c r="G1150" s="14">
        <v>0</v>
      </c>
      <c r="H1150" s="14">
        <v>0.51612841327177905</v>
      </c>
    </row>
    <row r="1151" spans="1:8" x14ac:dyDescent="0.2">
      <c r="A1151" s="14">
        <v>5</v>
      </c>
      <c r="B1151" s="14" t="s">
        <v>174</v>
      </c>
      <c r="C1151" s="14">
        <v>50</v>
      </c>
      <c r="D1151" s="14">
        <v>0.5</v>
      </c>
      <c r="E1151" s="14">
        <v>100000</v>
      </c>
      <c r="F1151" s="14">
        <v>125000</v>
      </c>
      <c r="G1151" s="14">
        <v>0</v>
      </c>
      <c r="H1151" s="14">
        <v>0.54678317679070498</v>
      </c>
    </row>
    <row r="1152" spans="1:8" x14ac:dyDescent="0.2">
      <c r="A1152" s="14">
        <v>5</v>
      </c>
      <c r="B1152" s="14" t="s">
        <v>231</v>
      </c>
      <c r="C1152" s="14">
        <v>50</v>
      </c>
      <c r="D1152" s="14">
        <v>0.5</v>
      </c>
      <c r="E1152" s="14">
        <v>100000</v>
      </c>
      <c r="F1152" s="14">
        <v>250000</v>
      </c>
      <c r="G1152" s="18">
        <v>4.4584280699483801E-123</v>
      </c>
      <c r="H1152" s="14">
        <v>0.246472977332649</v>
      </c>
    </row>
    <row r="1153" spans="1:8" x14ac:dyDescent="0.2">
      <c r="A1153" s="14">
        <v>5</v>
      </c>
      <c r="B1153" s="14" t="s">
        <v>230</v>
      </c>
      <c r="C1153" s="14">
        <v>50</v>
      </c>
      <c r="D1153" s="14">
        <v>0.5</v>
      </c>
      <c r="E1153" s="14">
        <v>100000</v>
      </c>
      <c r="F1153" s="14">
        <v>250000</v>
      </c>
      <c r="G1153" s="14">
        <v>0</v>
      </c>
      <c r="H1153" s="14">
        <v>0.511084070437546</v>
      </c>
    </row>
    <row r="1154" spans="1:8" x14ac:dyDescent="0.2">
      <c r="A1154" s="14">
        <v>5</v>
      </c>
      <c r="B1154" s="14" t="s">
        <v>174</v>
      </c>
      <c r="C1154" s="14">
        <v>50</v>
      </c>
      <c r="D1154" s="14">
        <v>0.5</v>
      </c>
      <c r="E1154" s="14">
        <v>100000</v>
      </c>
      <c r="F1154" s="14">
        <v>250000</v>
      </c>
      <c r="G1154" s="14">
        <v>0</v>
      </c>
      <c r="H1154" s="14">
        <v>0.55484153962992999</v>
      </c>
    </row>
    <row r="1155" spans="1:8" x14ac:dyDescent="0.2">
      <c r="A1155" s="14">
        <v>6</v>
      </c>
      <c r="B1155" s="14" t="s">
        <v>231</v>
      </c>
      <c r="C1155" s="14">
        <v>4050</v>
      </c>
      <c r="D1155" s="14">
        <v>0.1</v>
      </c>
      <c r="E1155" s="14">
        <v>1000</v>
      </c>
      <c r="F1155" s="14">
        <v>125000</v>
      </c>
      <c r="G1155" s="14">
        <v>0.21247088681082901</v>
      </c>
      <c r="H1155" s="14">
        <v>-1.3042060539892E-2</v>
      </c>
    </row>
    <row r="1156" spans="1:8" x14ac:dyDescent="0.2">
      <c r="A1156" s="14">
        <v>6</v>
      </c>
      <c r="B1156" s="14" t="s">
        <v>230</v>
      </c>
      <c r="C1156" s="14">
        <v>4050</v>
      </c>
      <c r="D1156" s="14">
        <v>0.1</v>
      </c>
      <c r="E1156" s="14">
        <v>1000</v>
      </c>
      <c r="F1156" s="14">
        <v>125000</v>
      </c>
      <c r="G1156" s="14">
        <v>0.68778217630372995</v>
      </c>
      <c r="H1156" s="14">
        <v>4.2037218500848199E-3</v>
      </c>
    </row>
    <row r="1157" spans="1:8" x14ac:dyDescent="0.2">
      <c r="A1157" s="14">
        <v>6</v>
      </c>
      <c r="B1157" s="14" t="s">
        <v>174</v>
      </c>
      <c r="C1157" s="14">
        <v>4050</v>
      </c>
      <c r="D1157" s="14">
        <v>0.1</v>
      </c>
      <c r="E1157" s="14">
        <v>1000</v>
      </c>
      <c r="F1157" s="14">
        <v>125000</v>
      </c>
      <c r="G1157" s="14">
        <v>0.72570496233849702</v>
      </c>
      <c r="H1157" s="14">
        <v>3.6701719088811299E-3</v>
      </c>
    </row>
    <row r="1158" spans="1:8" x14ac:dyDescent="0.2">
      <c r="A1158" s="14">
        <v>6</v>
      </c>
      <c r="B1158" s="14" t="s">
        <v>231</v>
      </c>
      <c r="C1158" s="14">
        <v>4050</v>
      </c>
      <c r="D1158" s="14">
        <v>0.1</v>
      </c>
      <c r="E1158" s="14">
        <v>1000</v>
      </c>
      <c r="F1158" s="14">
        <v>250000</v>
      </c>
      <c r="G1158" s="14">
        <v>0.82868673477106103</v>
      </c>
      <c r="H1158" s="14">
        <v>-2.2634921375131699E-3</v>
      </c>
    </row>
    <row r="1159" spans="1:8" x14ac:dyDescent="0.2">
      <c r="A1159" s="14">
        <v>6</v>
      </c>
      <c r="B1159" s="14" t="s">
        <v>230</v>
      </c>
      <c r="C1159" s="14">
        <v>4050</v>
      </c>
      <c r="D1159" s="14">
        <v>0.1</v>
      </c>
      <c r="E1159" s="14">
        <v>1000</v>
      </c>
      <c r="F1159" s="14">
        <v>250000</v>
      </c>
      <c r="G1159" s="18">
        <v>3.0831767867888302E-6</v>
      </c>
      <c r="H1159" s="14">
        <v>4.88001753954731E-2</v>
      </c>
    </row>
    <row r="1160" spans="1:8" x14ac:dyDescent="0.2">
      <c r="A1160" s="14">
        <v>6</v>
      </c>
      <c r="B1160" s="14" t="s">
        <v>174</v>
      </c>
      <c r="C1160" s="14">
        <v>4050</v>
      </c>
      <c r="D1160" s="14">
        <v>0.1</v>
      </c>
      <c r="E1160" s="14">
        <v>1000</v>
      </c>
      <c r="F1160" s="14">
        <v>250000</v>
      </c>
      <c r="G1160" s="14">
        <v>8.0487122774981906E-2</v>
      </c>
      <c r="H1160" s="14">
        <v>-1.82843030083829E-2</v>
      </c>
    </row>
    <row r="1161" spans="1:8" x14ac:dyDescent="0.2">
      <c r="A1161" s="14">
        <v>6</v>
      </c>
      <c r="B1161" s="14" t="s">
        <v>231</v>
      </c>
      <c r="C1161" s="14">
        <v>4050</v>
      </c>
      <c r="D1161" s="14">
        <v>0.1</v>
      </c>
      <c r="E1161" s="14">
        <v>10000</v>
      </c>
      <c r="F1161" s="14">
        <v>125000</v>
      </c>
      <c r="G1161" s="14">
        <v>0.179400546333844</v>
      </c>
      <c r="H1161" s="14">
        <v>-1.40442026527118E-2</v>
      </c>
    </row>
    <row r="1162" spans="1:8" x14ac:dyDescent="0.2">
      <c r="A1162" s="14">
        <v>6</v>
      </c>
      <c r="B1162" s="14" t="s">
        <v>230</v>
      </c>
      <c r="C1162" s="14">
        <v>4050</v>
      </c>
      <c r="D1162" s="14">
        <v>0.1</v>
      </c>
      <c r="E1162" s="14">
        <v>10000</v>
      </c>
      <c r="F1162" s="14">
        <v>125000</v>
      </c>
      <c r="G1162" s="14">
        <v>0.94658717552218496</v>
      </c>
      <c r="H1162" s="14">
        <v>-7.0078006640234805E-4</v>
      </c>
    </row>
    <row r="1163" spans="1:8" x14ac:dyDescent="0.2">
      <c r="A1163" s="14">
        <v>6</v>
      </c>
      <c r="B1163" s="14" t="s">
        <v>174</v>
      </c>
      <c r="C1163" s="14">
        <v>4050</v>
      </c>
      <c r="D1163" s="14">
        <v>0.1</v>
      </c>
      <c r="E1163" s="14">
        <v>10000</v>
      </c>
      <c r="F1163" s="14">
        <v>125000</v>
      </c>
      <c r="G1163" s="18">
        <v>1.35738018072118E-6</v>
      </c>
      <c r="H1163" s="14">
        <v>-5.05387253206823E-2</v>
      </c>
    </row>
    <row r="1164" spans="1:8" x14ac:dyDescent="0.2">
      <c r="A1164" s="14">
        <v>6</v>
      </c>
      <c r="B1164" s="14" t="s">
        <v>231</v>
      </c>
      <c r="C1164" s="14">
        <v>4050</v>
      </c>
      <c r="D1164" s="14">
        <v>0.1</v>
      </c>
      <c r="E1164" s="14">
        <v>10000</v>
      </c>
      <c r="F1164" s="14">
        <v>250000</v>
      </c>
      <c r="G1164" s="14">
        <v>0.189327064691485</v>
      </c>
      <c r="H1164" s="14">
        <v>-1.3730069644270201E-2</v>
      </c>
    </row>
    <row r="1165" spans="1:8" x14ac:dyDescent="0.2">
      <c r="A1165" s="14">
        <v>6</v>
      </c>
      <c r="B1165" s="14" t="s">
        <v>230</v>
      </c>
      <c r="C1165" s="14">
        <v>4050</v>
      </c>
      <c r="D1165" s="14">
        <v>0.1</v>
      </c>
      <c r="E1165" s="14">
        <v>10000</v>
      </c>
      <c r="F1165" s="14">
        <v>250000</v>
      </c>
      <c r="G1165" s="18">
        <v>4.6562211742265098E-5</v>
      </c>
      <c r="H1165" s="14">
        <v>4.2597648988534902E-2</v>
      </c>
    </row>
    <row r="1166" spans="1:8" x14ac:dyDescent="0.2">
      <c r="A1166" s="14">
        <v>6</v>
      </c>
      <c r="B1166" s="14" t="s">
        <v>174</v>
      </c>
      <c r="C1166" s="14">
        <v>4050</v>
      </c>
      <c r="D1166" s="14">
        <v>0.1</v>
      </c>
      <c r="E1166" s="14">
        <v>10000</v>
      </c>
      <c r="F1166" s="14">
        <v>250000</v>
      </c>
      <c r="G1166" s="18">
        <v>4.4787313539484403E-6</v>
      </c>
      <c r="H1166" s="14">
        <v>-4.79931149737459E-2</v>
      </c>
    </row>
    <row r="1167" spans="1:8" x14ac:dyDescent="0.2">
      <c r="A1167" s="14">
        <v>6</v>
      </c>
      <c r="B1167" s="14" t="s">
        <v>231</v>
      </c>
      <c r="C1167" s="14">
        <v>4050</v>
      </c>
      <c r="D1167" s="14">
        <v>0.1</v>
      </c>
      <c r="E1167" s="14">
        <v>100000</v>
      </c>
      <c r="F1167" s="14">
        <v>125000</v>
      </c>
      <c r="G1167" s="14">
        <v>0.127414881127452</v>
      </c>
      <c r="H1167" s="14">
        <v>1.5945622772059499E-2</v>
      </c>
    </row>
    <row r="1168" spans="1:8" x14ac:dyDescent="0.2">
      <c r="A1168" s="14">
        <v>6</v>
      </c>
      <c r="B1168" s="14" t="s">
        <v>230</v>
      </c>
      <c r="C1168" s="14">
        <v>4050</v>
      </c>
      <c r="D1168" s="14">
        <v>0.1</v>
      </c>
      <c r="E1168" s="14">
        <v>100000</v>
      </c>
      <c r="F1168" s="14">
        <v>125000</v>
      </c>
      <c r="G1168" s="14">
        <v>0.748290311486002</v>
      </c>
      <c r="H1168" s="14">
        <v>-3.3567080010139401E-3</v>
      </c>
    </row>
    <row r="1169" spans="1:8" x14ac:dyDescent="0.2">
      <c r="A1169" s="14">
        <v>6</v>
      </c>
      <c r="B1169" s="14" t="s">
        <v>174</v>
      </c>
      <c r="C1169" s="14">
        <v>4050</v>
      </c>
      <c r="D1169" s="14">
        <v>0.1</v>
      </c>
      <c r="E1169" s="14">
        <v>100000</v>
      </c>
      <c r="F1169" s="14">
        <v>125000</v>
      </c>
      <c r="G1169" s="18">
        <v>5.8749655560894201E-6</v>
      </c>
      <c r="H1169" s="14">
        <v>4.7409452477881198E-2</v>
      </c>
    </row>
    <row r="1170" spans="1:8" x14ac:dyDescent="0.2">
      <c r="A1170" s="14">
        <v>6</v>
      </c>
      <c r="B1170" s="14" t="s">
        <v>231</v>
      </c>
      <c r="C1170" s="14">
        <v>4050</v>
      </c>
      <c r="D1170" s="14">
        <v>0.1</v>
      </c>
      <c r="E1170" s="14">
        <v>100000</v>
      </c>
      <c r="F1170" s="14">
        <v>250000</v>
      </c>
      <c r="G1170" s="14">
        <v>1.4523814787495801E-2</v>
      </c>
      <c r="H1170" s="14">
        <v>2.5565705256036901E-2</v>
      </c>
    </row>
    <row r="1171" spans="1:8" x14ac:dyDescent="0.2">
      <c r="A1171" s="14">
        <v>6</v>
      </c>
      <c r="B1171" s="14" t="s">
        <v>230</v>
      </c>
      <c r="C1171" s="14">
        <v>4050</v>
      </c>
      <c r="D1171" s="14">
        <v>0.1</v>
      </c>
      <c r="E1171" s="14">
        <v>100000</v>
      </c>
      <c r="F1171" s="14">
        <v>250000</v>
      </c>
      <c r="G1171" s="18">
        <v>5.9250472283980401E-5</v>
      </c>
      <c r="H1171" s="14">
        <v>4.2006902092558397E-2</v>
      </c>
    </row>
    <row r="1172" spans="1:8" x14ac:dyDescent="0.2">
      <c r="A1172" s="14">
        <v>6</v>
      </c>
      <c r="B1172" s="14" t="s">
        <v>174</v>
      </c>
      <c r="C1172" s="14">
        <v>4050</v>
      </c>
      <c r="D1172" s="14">
        <v>0.1</v>
      </c>
      <c r="E1172" s="14">
        <v>100000</v>
      </c>
      <c r="F1172" s="14">
        <v>250000</v>
      </c>
      <c r="G1172" s="18">
        <v>8.9413407433822096E-6</v>
      </c>
      <c r="H1172" s="14">
        <v>4.64878099169986E-2</v>
      </c>
    </row>
    <row r="1173" spans="1:8" x14ac:dyDescent="0.2">
      <c r="A1173" s="14">
        <v>6</v>
      </c>
      <c r="B1173" s="14" t="s">
        <v>231</v>
      </c>
      <c r="C1173" s="14">
        <v>4050</v>
      </c>
      <c r="D1173" s="14">
        <v>0.5</v>
      </c>
      <c r="E1173" s="14">
        <v>1000</v>
      </c>
      <c r="F1173" s="14">
        <v>125000</v>
      </c>
      <c r="G1173" s="14">
        <v>4.5310933107152E-2</v>
      </c>
      <c r="H1173" s="14">
        <v>2.0939229468367598E-2</v>
      </c>
    </row>
    <row r="1174" spans="1:8" x14ac:dyDescent="0.2">
      <c r="A1174" s="14">
        <v>6</v>
      </c>
      <c r="B1174" s="14" t="s">
        <v>230</v>
      </c>
      <c r="C1174" s="14">
        <v>4050</v>
      </c>
      <c r="D1174" s="14">
        <v>0.5</v>
      </c>
      <c r="E1174" s="14">
        <v>1000</v>
      </c>
      <c r="F1174" s="14">
        <v>125000</v>
      </c>
      <c r="G1174" s="14">
        <v>1.1478389707913201E-2</v>
      </c>
      <c r="H1174" s="14">
        <v>2.64418461397385E-2</v>
      </c>
    </row>
    <row r="1175" spans="1:8" x14ac:dyDescent="0.2">
      <c r="A1175" s="14">
        <v>6</v>
      </c>
      <c r="B1175" s="14" t="s">
        <v>174</v>
      </c>
      <c r="C1175" s="14">
        <v>4050</v>
      </c>
      <c r="D1175" s="14">
        <v>0.5</v>
      </c>
      <c r="E1175" s="14">
        <v>1000</v>
      </c>
      <c r="F1175" s="14">
        <v>125000</v>
      </c>
      <c r="G1175" s="14">
        <v>0.98568666698178098</v>
      </c>
      <c r="H1175" s="14">
        <v>1.8767160049481499E-4</v>
      </c>
    </row>
    <row r="1176" spans="1:8" x14ac:dyDescent="0.2">
      <c r="A1176" s="14">
        <v>6</v>
      </c>
      <c r="B1176" s="14" t="s">
        <v>231</v>
      </c>
      <c r="C1176" s="14">
        <v>4050</v>
      </c>
      <c r="D1176" s="14">
        <v>0.5</v>
      </c>
      <c r="E1176" s="14">
        <v>1000</v>
      </c>
      <c r="F1176" s="14">
        <v>250000</v>
      </c>
      <c r="G1176" s="14">
        <v>8.0361574854939194E-2</v>
      </c>
      <c r="H1176" s="14">
        <v>1.8291020755332E-2</v>
      </c>
    </row>
    <row r="1177" spans="1:8" x14ac:dyDescent="0.2">
      <c r="A1177" s="14">
        <v>6</v>
      </c>
      <c r="B1177" s="14" t="s">
        <v>230</v>
      </c>
      <c r="C1177" s="14">
        <v>4050</v>
      </c>
      <c r="D1177" s="14">
        <v>0.5</v>
      </c>
      <c r="E1177" s="14">
        <v>1000</v>
      </c>
      <c r="F1177" s="14">
        <v>250000</v>
      </c>
      <c r="G1177" s="18">
        <v>4.06064101064951E-9</v>
      </c>
      <c r="H1177" s="14">
        <v>6.1525337922386403E-2</v>
      </c>
    </row>
    <row r="1178" spans="1:8" x14ac:dyDescent="0.2">
      <c r="A1178" s="14">
        <v>6</v>
      </c>
      <c r="B1178" s="14" t="s">
        <v>174</v>
      </c>
      <c r="C1178" s="14">
        <v>4050</v>
      </c>
      <c r="D1178" s="14">
        <v>0.5</v>
      </c>
      <c r="E1178" s="14">
        <v>1000</v>
      </c>
      <c r="F1178" s="14">
        <v>250000</v>
      </c>
      <c r="G1178" s="14">
        <v>0.51287778188033395</v>
      </c>
      <c r="H1178" s="14">
        <v>6.8452929690191898E-3</v>
      </c>
    </row>
    <row r="1179" spans="1:8" x14ac:dyDescent="0.2">
      <c r="A1179" s="14">
        <v>6</v>
      </c>
      <c r="B1179" s="14" t="s">
        <v>231</v>
      </c>
      <c r="C1179" s="14">
        <v>4050</v>
      </c>
      <c r="D1179" s="14">
        <v>0.5</v>
      </c>
      <c r="E1179" s="14">
        <v>10000</v>
      </c>
      <c r="F1179" s="14">
        <v>125000</v>
      </c>
      <c r="G1179" s="14">
        <v>7.0989567019514394E-2</v>
      </c>
      <c r="H1179" s="14">
        <v>1.8886765333457799E-2</v>
      </c>
    </row>
    <row r="1180" spans="1:8" x14ac:dyDescent="0.2">
      <c r="A1180" s="14">
        <v>6</v>
      </c>
      <c r="B1180" s="14" t="s">
        <v>230</v>
      </c>
      <c r="C1180" s="14">
        <v>4050</v>
      </c>
      <c r="D1180" s="14">
        <v>0.5</v>
      </c>
      <c r="E1180" s="14">
        <v>10000</v>
      </c>
      <c r="F1180" s="14">
        <v>125000</v>
      </c>
      <c r="G1180" s="14">
        <v>4.1920034406504698E-3</v>
      </c>
      <c r="H1180" s="14">
        <v>2.99518911411247E-2</v>
      </c>
    </row>
    <row r="1181" spans="1:8" x14ac:dyDescent="0.2">
      <c r="A1181" s="14">
        <v>6</v>
      </c>
      <c r="B1181" s="14" t="s">
        <v>174</v>
      </c>
      <c r="C1181" s="14">
        <v>4050</v>
      </c>
      <c r="D1181" s="14">
        <v>0.5</v>
      </c>
      <c r="E1181" s="14">
        <v>10000</v>
      </c>
      <c r="F1181" s="14">
        <v>125000</v>
      </c>
      <c r="G1181" s="14">
        <v>0.69353608152053403</v>
      </c>
      <c r="H1181" s="14">
        <v>-4.12320401256461E-3</v>
      </c>
    </row>
    <row r="1182" spans="1:8" x14ac:dyDescent="0.2">
      <c r="A1182" s="14">
        <v>6</v>
      </c>
      <c r="B1182" s="14" t="s">
        <v>231</v>
      </c>
      <c r="C1182" s="14">
        <v>4050</v>
      </c>
      <c r="D1182" s="14">
        <v>0.5</v>
      </c>
      <c r="E1182" s="14">
        <v>10000</v>
      </c>
      <c r="F1182" s="14">
        <v>250000</v>
      </c>
      <c r="G1182" s="14">
        <v>0.113162420536494</v>
      </c>
      <c r="H1182" s="14">
        <v>1.65707570948402E-2</v>
      </c>
    </row>
    <row r="1183" spans="1:8" x14ac:dyDescent="0.2">
      <c r="A1183" s="14">
        <v>6</v>
      </c>
      <c r="B1183" s="14" t="s">
        <v>230</v>
      </c>
      <c r="C1183" s="14">
        <v>4050</v>
      </c>
      <c r="D1183" s="14">
        <v>0.5</v>
      </c>
      <c r="E1183" s="14">
        <v>10000</v>
      </c>
      <c r="F1183" s="14">
        <v>250000</v>
      </c>
      <c r="G1183" s="18">
        <v>6.7386257921788797E-9</v>
      </c>
      <c r="H1183" s="14">
        <v>6.0642598824654899E-2</v>
      </c>
    </row>
    <row r="1184" spans="1:8" x14ac:dyDescent="0.2">
      <c r="A1184" s="14">
        <v>6</v>
      </c>
      <c r="B1184" s="14" t="s">
        <v>174</v>
      </c>
      <c r="C1184" s="14">
        <v>4050</v>
      </c>
      <c r="D1184" s="14">
        <v>0.5</v>
      </c>
      <c r="E1184" s="14">
        <v>10000</v>
      </c>
      <c r="F1184" s="14">
        <v>250000</v>
      </c>
      <c r="G1184" s="14">
        <v>0.235771059330185</v>
      </c>
      <c r="H1184" s="14">
        <v>-1.24047682533552E-2</v>
      </c>
    </row>
    <row r="1185" spans="1:8" x14ac:dyDescent="0.2">
      <c r="A1185" s="14">
        <v>6</v>
      </c>
      <c r="B1185" s="14" t="s">
        <v>231</v>
      </c>
      <c r="C1185" s="14">
        <v>4050</v>
      </c>
      <c r="D1185" s="14">
        <v>0.5</v>
      </c>
      <c r="E1185" s="14">
        <v>100000</v>
      </c>
      <c r="F1185" s="14">
        <v>125000</v>
      </c>
      <c r="G1185" s="14">
        <v>1.09320415500188E-2</v>
      </c>
      <c r="H1185" s="14">
        <v>2.6620363469961099E-2</v>
      </c>
    </row>
    <row r="1186" spans="1:8" x14ac:dyDescent="0.2">
      <c r="A1186" s="14">
        <v>6</v>
      </c>
      <c r="B1186" s="14" t="s">
        <v>230</v>
      </c>
      <c r="C1186" s="14">
        <v>4050</v>
      </c>
      <c r="D1186" s="14">
        <v>0.5</v>
      </c>
      <c r="E1186" s="14">
        <v>100000</v>
      </c>
      <c r="F1186" s="14">
        <v>125000</v>
      </c>
      <c r="G1186" s="14">
        <v>1.2647058258427699E-4</v>
      </c>
      <c r="H1186" s="14">
        <v>4.0097404376799102E-2</v>
      </c>
    </row>
    <row r="1187" spans="1:8" x14ac:dyDescent="0.2">
      <c r="A1187" s="14">
        <v>6</v>
      </c>
      <c r="B1187" s="14" t="s">
        <v>174</v>
      </c>
      <c r="C1187" s="14">
        <v>4050</v>
      </c>
      <c r="D1187" s="14">
        <v>0.5</v>
      </c>
      <c r="E1187" s="14">
        <v>100000</v>
      </c>
      <c r="F1187" s="14">
        <v>125000</v>
      </c>
      <c r="G1187" s="18">
        <v>3.1517774119077598E-8</v>
      </c>
      <c r="H1187" s="14">
        <v>5.8869781405798502E-2</v>
      </c>
    </row>
    <row r="1188" spans="1:8" x14ac:dyDescent="0.2">
      <c r="A1188" s="14">
        <v>6</v>
      </c>
      <c r="B1188" s="14" t="s">
        <v>231</v>
      </c>
      <c r="C1188" s="14">
        <v>4050</v>
      </c>
      <c r="D1188" s="14">
        <v>0.5</v>
      </c>
      <c r="E1188" s="14">
        <v>100000</v>
      </c>
      <c r="F1188" s="14">
        <v>250000</v>
      </c>
      <c r="G1188" s="14">
        <v>5.0216480849963899E-2</v>
      </c>
      <c r="H1188" s="14">
        <v>2.0482724828032602E-2</v>
      </c>
    </row>
    <row r="1189" spans="1:8" x14ac:dyDescent="0.2">
      <c r="A1189" s="14">
        <v>6</v>
      </c>
      <c r="B1189" s="14" t="s">
        <v>230</v>
      </c>
      <c r="C1189" s="14">
        <v>4050</v>
      </c>
      <c r="D1189" s="14">
        <v>0.5</v>
      </c>
      <c r="E1189" s="14">
        <v>100000</v>
      </c>
      <c r="F1189" s="14">
        <v>250000</v>
      </c>
      <c r="G1189" s="18">
        <v>1.07544367926979E-9</v>
      </c>
      <c r="H1189" s="14">
        <v>6.3785770756903296E-2</v>
      </c>
    </row>
    <row r="1190" spans="1:8" x14ac:dyDescent="0.2">
      <c r="A1190" s="14">
        <v>6</v>
      </c>
      <c r="B1190" s="14" t="s">
        <v>174</v>
      </c>
      <c r="C1190" s="14">
        <v>4050</v>
      </c>
      <c r="D1190" s="14">
        <v>0.5</v>
      </c>
      <c r="E1190" s="14">
        <v>100000</v>
      </c>
      <c r="F1190" s="14">
        <v>250000</v>
      </c>
      <c r="G1190" s="18">
        <v>2.2107749295151801E-7</v>
      </c>
      <c r="H1190" s="14">
        <v>5.5079957717417097E-2</v>
      </c>
    </row>
    <row r="1191" spans="1:8" x14ac:dyDescent="0.2">
      <c r="A1191" s="14">
        <v>6</v>
      </c>
      <c r="B1191" s="14" t="s">
        <v>231</v>
      </c>
      <c r="C1191" s="14">
        <v>50</v>
      </c>
      <c r="D1191" s="14">
        <v>0.1</v>
      </c>
      <c r="E1191" s="14">
        <v>1000</v>
      </c>
      <c r="F1191" s="14">
        <v>125000</v>
      </c>
      <c r="G1191" s="18">
        <v>3.9399765171204698E-124</v>
      </c>
      <c r="H1191" s="14">
        <v>0.24758480830545601</v>
      </c>
    </row>
    <row r="1192" spans="1:8" x14ac:dyDescent="0.2">
      <c r="A1192" s="14">
        <v>6</v>
      </c>
      <c r="B1192" s="14" t="s">
        <v>230</v>
      </c>
      <c r="C1192" s="14">
        <v>50</v>
      </c>
      <c r="D1192" s="14">
        <v>0.1</v>
      </c>
      <c r="E1192" s="14">
        <v>1000</v>
      </c>
      <c r="F1192" s="14">
        <v>125000</v>
      </c>
      <c r="G1192" s="18">
        <v>3.2889411665370899E-236</v>
      </c>
      <c r="H1192" s="14">
        <v>0.342889545136358</v>
      </c>
    </row>
    <row r="1193" spans="1:8" x14ac:dyDescent="0.2">
      <c r="A1193" s="14">
        <v>6</v>
      </c>
      <c r="B1193" s="14" t="s">
        <v>174</v>
      </c>
      <c r="C1193" s="14">
        <v>50</v>
      </c>
      <c r="D1193" s="14">
        <v>0.1</v>
      </c>
      <c r="E1193" s="14">
        <v>1000</v>
      </c>
      <c r="F1193" s="14">
        <v>125000</v>
      </c>
      <c r="G1193" s="14">
        <v>0.27245594260246198</v>
      </c>
      <c r="H1193" s="14">
        <v>-1.14667493321711E-2</v>
      </c>
    </row>
    <row r="1194" spans="1:8" x14ac:dyDescent="0.2">
      <c r="A1194" s="14">
        <v>6</v>
      </c>
      <c r="B1194" s="14" t="s">
        <v>231</v>
      </c>
      <c r="C1194" s="14">
        <v>50</v>
      </c>
      <c r="D1194" s="14">
        <v>0.1</v>
      </c>
      <c r="E1194" s="14">
        <v>1000</v>
      </c>
      <c r="F1194" s="14">
        <v>250000</v>
      </c>
      <c r="G1194" s="18">
        <v>9.6248086639880804E-158</v>
      </c>
      <c r="H1194" s="14">
        <v>0.27958818704996402</v>
      </c>
    </row>
    <row r="1195" spans="1:8" x14ac:dyDescent="0.2">
      <c r="A1195" s="14">
        <v>6</v>
      </c>
      <c r="B1195" s="14" t="s">
        <v>230</v>
      </c>
      <c r="C1195" s="14">
        <v>50</v>
      </c>
      <c r="D1195" s="14">
        <v>0.1</v>
      </c>
      <c r="E1195" s="14">
        <v>1000</v>
      </c>
      <c r="F1195" s="14">
        <v>250000</v>
      </c>
      <c r="G1195" s="14">
        <v>0</v>
      </c>
      <c r="H1195" s="14">
        <v>0.42202379221194303</v>
      </c>
    </row>
    <row r="1196" spans="1:8" x14ac:dyDescent="0.2">
      <c r="A1196" s="14">
        <v>6</v>
      </c>
      <c r="B1196" s="14" t="s">
        <v>174</v>
      </c>
      <c r="C1196" s="14">
        <v>50</v>
      </c>
      <c r="D1196" s="14">
        <v>0.1</v>
      </c>
      <c r="E1196" s="14">
        <v>1000</v>
      </c>
      <c r="F1196" s="14">
        <v>250000</v>
      </c>
      <c r="G1196" s="18">
        <v>7.9874062105113299E-8</v>
      </c>
      <c r="H1196" s="14">
        <v>5.6082955964038401E-2</v>
      </c>
    </row>
    <row r="1197" spans="1:8" x14ac:dyDescent="0.2">
      <c r="A1197" s="14">
        <v>6</v>
      </c>
      <c r="B1197" s="14" t="s">
        <v>231</v>
      </c>
      <c r="C1197" s="14">
        <v>50</v>
      </c>
      <c r="D1197" s="14">
        <v>0.1</v>
      </c>
      <c r="E1197" s="14">
        <v>10000</v>
      </c>
      <c r="F1197" s="14">
        <v>125000</v>
      </c>
      <c r="G1197" s="18">
        <v>1.4785404915656301E-122</v>
      </c>
      <c r="H1197" s="14">
        <v>0.24598411005271101</v>
      </c>
    </row>
    <row r="1198" spans="1:8" x14ac:dyDescent="0.2">
      <c r="A1198" s="14">
        <v>6</v>
      </c>
      <c r="B1198" s="14" t="s">
        <v>230</v>
      </c>
      <c r="C1198" s="14">
        <v>50</v>
      </c>
      <c r="D1198" s="14">
        <v>0.1</v>
      </c>
      <c r="E1198" s="14">
        <v>10000</v>
      </c>
      <c r="F1198" s="14">
        <v>125000</v>
      </c>
      <c r="G1198" s="18">
        <v>7.0543379756008998E-243</v>
      </c>
      <c r="H1198" s="14">
        <v>0.34773922793663298</v>
      </c>
    </row>
    <row r="1199" spans="1:8" x14ac:dyDescent="0.2">
      <c r="A1199" s="14">
        <v>6</v>
      </c>
      <c r="B1199" s="14" t="s">
        <v>174</v>
      </c>
      <c r="C1199" s="14">
        <v>50</v>
      </c>
      <c r="D1199" s="14">
        <v>0.1</v>
      </c>
      <c r="E1199" s="14">
        <v>10000</v>
      </c>
      <c r="F1199" s="14">
        <v>125000</v>
      </c>
      <c r="G1199" s="18">
        <v>4.8801781675818697E-140</v>
      </c>
      <c r="H1199" s="14">
        <v>0.26326538331918498</v>
      </c>
    </row>
    <row r="1200" spans="1:8" x14ac:dyDescent="0.2">
      <c r="A1200" s="14">
        <v>6</v>
      </c>
      <c r="B1200" s="14" t="s">
        <v>231</v>
      </c>
      <c r="C1200" s="14">
        <v>50</v>
      </c>
      <c r="D1200" s="14">
        <v>0.1</v>
      </c>
      <c r="E1200" s="14">
        <v>10000</v>
      </c>
      <c r="F1200" s="14">
        <v>250000</v>
      </c>
      <c r="G1200" s="18">
        <v>2.4732468305084999E-158</v>
      </c>
      <c r="H1200" s="14">
        <v>0.28011750257018603</v>
      </c>
    </row>
    <row r="1201" spans="1:8" x14ac:dyDescent="0.2">
      <c r="A1201" s="14">
        <v>6</v>
      </c>
      <c r="B1201" s="14" t="s">
        <v>230</v>
      </c>
      <c r="C1201" s="14">
        <v>50</v>
      </c>
      <c r="D1201" s="14">
        <v>0.1</v>
      </c>
      <c r="E1201" s="14">
        <v>10000</v>
      </c>
      <c r="F1201" s="14">
        <v>250000</v>
      </c>
      <c r="G1201" s="14">
        <v>0</v>
      </c>
      <c r="H1201" s="14">
        <v>0.42589448589132101</v>
      </c>
    </row>
    <row r="1202" spans="1:8" x14ac:dyDescent="0.2">
      <c r="A1202" s="14">
        <v>6</v>
      </c>
      <c r="B1202" s="14" t="s">
        <v>174</v>
      </c>
      <c r="C1202" s="14">
        <v>50</v>
      </c>
      <c r="D1202" s="14">
        <v>0.1</v>
      </c>
      <c r="E1202" s="14">
        <v>10000</v>
      </c>
      <c r="F1202" s="14">
        <v>250000</v>
      </c>
      <c r="G1202" s="18">
        <v>7.0909680940470698E-203</v>
      </c>
      <c r="H1202" s="14">
        <v>0.31763076384074002</v>
      </c>
    </row>
    <row r="1203" spans="1:8" x14ac:dyDescent="0.2">
      <c r="A1203" s="14">
        <v>6</v>
      </c>
      <c r="B1203" s="14" t="s">
        <v>231</v>
      </c>
      <c r="C1203" s="14">
        <v>50</v>
      </c>
      <c r="D1203" s="14">
        <v>0.1</v>
      </c>
      <c r="E1203" s="14">
        <v>100000</v>
      </c>
      <c r="F1203" s="14">
        <v>125000</v>
      </c>
      <c r="G1203" s="18">
        <v>2.7200766915711801E-148</v>
      </c>
      <c r="H1203" s="14">
        <v>0.270970449184814</v>
      </c>
    </row>
    <row r="1204" spans="1:8" x14ac:dyDescent="0.2">
      <c r="A1204" s="14">
        <v>6</v>
      </c>
      <c r="B1204" s="14" t="s">
        <v>230</v>
      </c>
      <c r="C1204" s="14">
        <v>50</v>
      </c>
      <c r="D1204" s="14">
        <v>0.1</v>
      </c>
      <c r="E1204" s="14">
        <v>100000</v>
      </c>
      <c r="F1204" s="14">
        <v>125000</v>
      </c>
      <c r="G1204" s="18">
        <v>1.6473688667252601E-293</v>
      </c>
      <c r="H1204" s="14">
        <v>0.38256488157306101</v>
      </c>
    </row>
    <row r="1205" spans="1:8" x14ac:dyDescent="0.2">
      <c r="A1205" s="14">
        <v>6</v>
      </c>
      <c r="B1205" s="14" t="s">
        <v>174</v>
      </c>
      <c r="C1205" s="14">
        <v>50</v>
      </c>
      <c r="D1205" s="14">
        <v>0.1</v>
      </c>
      <c r="E1205" s="14">
        <v>100000</v>
      </c>
      <c r="F1205" s="14">
        <v>125000</v>
      </c>
      <c r="G1205" s="14">
        <v>0</v>
      </c>
      <c r="H1205" s="14">
        <v>0.482637008912643</v>
      </c>
    </row>
    <row r="1206" spans="1:8" x14ac:dyDescent="0.2">
      <c r="A1206" s="14">
        <v>6</v>
      </c>
      <c r="B1206" s="14" t="s">
        <v>231</v>
      </c>
      <c r="C1206" s="14">
        <v>50</v>
      </c>
      <c r="D1206" s="14">
        <v>0.1</v>
      </c>
      <c r="E1206" s="14">
        <v>100000</v>
      </c>
      <c r="F1206" s="14">
        <v>250000</v>
      </c>
      <c r="G1206" s="18">
        <v>3.1524342660435899E-154</v>
      </c>
      <c r="H1206" s="14">
        <v>0.27641421871233801</v>
      </c>
    </row>
    <row r="1207" spans="1:8" x14ac:dyDescent="0.2">
      <c r="A1207" s="14">
        <v>6</v>
      </c>
      <c r="B1207" s="14" t="s">
        <v>230</v>
      </c>
      <c r="C1207" s="14">
        <v>50</v>
      </c>
      <c r="D1207" s="14">
        <v>0.1</v>
      </c>
      <c r="E1207" s="14">
        <v>100000</v>
      </c>
      <c r="F1207" s="14">
        <v>250000</v>
      </c>
      <c r="G1207" s="14">
        <v>0</v>
      </c>
      <c r="H1207" s="14">
        <v>0.44269111793626897</v>
      </c>
    </row>
    <row r="1208" spans="1:8" x14ac:dyDescent="0.2">
      <c r="A1208" s="14">
        <v>6</v>
      </c>
      <c r="B1208" s="14" t="s">
        <v>174</v>
      </c>
      <c r="C1208" s="14">
        <v>50</v>
      </c>
      <c r="D1208" s="14">
        <v>0.1</v>
      </c>
      <c r="E1208" s="14">
        <v>100000</v>
      </c>
      <c r="F1208" s="14">
        <v>250000</v>
      </c>
      <c r="G1208" s="14">
        <v>0</v>
      </c>
      <c r="H1208" s="14">
        <v>0.51031903238741505</v>
      </c>
    </row>
    <row r="1209" spans="1:8" x14ac:dyDescent="0.2">
      <c r="A1209" s="14">
        <v>6</v>
      </c>
      <c r="B1209" s="14" t="s">
        <v>231</v>
      </c>
      <c r="C1209" s="14">
        <v>50</v>
      </c>
      <c r="D1209" s="14">
        <v>0.5</v>
      </c>
      <c r="E1209" s="14">
        <v>1000</v>
      </c>
      <c r="F1209" s="14">
        <v>125000</v>
      </c>
      <c r="G1209" s="18">
        <v>7.1554432282814603E-178</v>
      </c>
      <c r="H1209" s="14">
        <v>0.29711213973878398</v>
      </c>
    </row>
    <row r="1210" spans="1:8" x14ac:dyDescent="0.2">
      <c r="A1210" s="14">
        <v>6</v>
      </c>
      <c r="B1210" s="14" t="s">
        <v>230</v>
      </c>
      <c r="C1210" s="14">
        <v>50</v>
      </c>
      <c r="D1210" s="14">
        <v>0.5</v>
      </c>
      <c r="E1210" s="14">
        <v>1000</v>
      </c>
      <c r="F1210" s="14">
        <v>125000</v>
      </c>
      <c r="G1210" s="14">
        <v>0</v>
      </c>
      <c r="H1210" s="14">
        <v>0.47547137170231302</v>
      </c>
    </row>
    <row r="1211" spans="1:8" x14ac:dyDescent="0.2">
      <c r="A1211" s="14">
        <v>6</v>
      </c>
      <c r="B1211" s="14" t="s">
        <v>174</v>
      </c>
      <c r="C1211" s="14">
        <v>50</v>
      </c>
      <c r="D1211" s="14">
        <v>0.5</v>
      </c>
      <c r="E1211" s="14">
        <v>1000</v>
      </c>
      <c r="F1211" s="14">
        <v>125000</v>
      </c>
      <c r="G1211" s="18">
        <v>6.0098041018397401E-145</v>
      </c>
      <c r="H1211" s="14">
        <v>0.26789073453779999</v>
      </c>
    </row>
    <row r="1212" spans="1:8" x14ac:dyDescent="0.2">
      <c r="A1212" s="14">
        <v>6</v>
      </c>
      <c r="B1212" s="14" t="s">
        <v>231</v>
      </c>
      <c r="C1212" s="14">
        <v>50</v>
      </c>
      <c r="D1212" s="14">
        <v>0.5</v>
      </c>
      <c r="E1212" s="14">
        <v>1000</v>
      </c>
      <c r="F1212" s="14">
        <v>250000</v>
      </c>
      <c r="G1212" s="18">
        <v>3.54182264195212E-164</v>
      </c>
      <c r="H1212" s="14">
        <v>0.28530647885411298</v>
      </c>
    </row>
    <row r="1213" spans="1:8" x14ac:dyDescent="0.2">
      <c r="A1213" s="14">
        <v>6</v>
      </c>
      <c r="B1213" s="14" t="s">
        <v>230</v>
      </c>
      <c r="C1213" s="14">
        <v>50</v>
      </c>
      <c r="D1213" s="14">
        <v>0.5</v>
      </c>
      <c r="E1213" s="14">
        <v>1000</v>
      </c>
      <c r="F1213" s="14">
        <v>250000</v>
      </c>
      <c r="G1213" s="14">
        <v>0</v>
      </c>
      <c r="H1213" s="14">
        <v>0.46634361329790702</v>
      </c>
    </row>
    <row r="1214" spans="1:8" x14ac:dyDescent="0.2">
      <c r="A1214" s="14">
        <v>6</v>
      </c>
      <c r="B1214" s="14" t="s">
        <v>174</v>
      </c>
      <c r="C1214" s="14">
        <v>50</v>
      </c>
      <c r="D1214" s="14">
        <v>0.5</v>
      </c>
      <c r="E1214" s="14">
        <v>1000</v>
      </c>
      <c r="F1214" s="14">
        <v>250000</v>
      </c>
      <c r="G1214" s="18">
        <v>2.00945346363315E-156</v>
      </c>
      <c r="H1214" s="14">
        <v>0.278447118390657</v>
      </c>
    </row>
    <row r="1215" spans="1:8" x14ac:dyDescent="0.2">
      <c r="A1215" s="14">
        <v>6</v>
      </c>
      <c r="B1215" s="14" t="s">
        <v>231</v>
      </c>
      <c r="C1215" s="14">
        <v>50</v>
      </c>
      <c r="D1215" s="14">
        <v>0.5</v>
      </c>
      <c r="E1215" s="14">
        <v>10000</v>
      </c>
      <c r="F1215" s="14">
        <v>125000</v>
      </c>
      <c r="G1215" s="18">
        <v>1.69204946826774E-174</v>
      </c>
      <c r="H1215" s="14">
        <v>0.29424758038252602</v>
      </c>
    </row>
    <row r="1216" spans="1:8" x14ac:dyDescent="0.2">
      <c r="A1216" s="14">
        <v>6</v>
      </c>
      <c r="B1216" s="14" t="s">
        <v>230</v>
      </c>
      <c r="C1216" s="14">
        <v>50</v>
      </c>
      <c r="D1216" s="14">
        <v>0.5</v>
      </c>
      <c r="E1216" s="14">
        <v>10000</v>
      </c>
      <c r="F1216" s="14">
        <v>125000</v>
      </c>
      <c r="G1216" s="14">
        <v>0</v>
      </c>
      <c r="H1216" s="14">
        <v>0.481868185151339</v>
      </c>
    </row>
    <row r="1217" spans="1:8" x14ac:dyDescent="0.2">
      <c r="A1217" s="14">
        <v>6</v>
      </c>
      <c r="B1217" s="14" t="s">
        <v>174</v>
      </c>
      <c r="C1217" s="14">
        <v>50</v>
      </c>
      <c r="D1217" s="14">
        <v>0.5</v>
      </c>
      <c r="E1217" s="14">
        <v>10000</v>
      </c>
      <c r="F1217" s="14">
        <v>125000</v>
      </c>
      <c r="G1217" s="14">
        <v>0</v>
      </c>
      <c r="H1217" s="14">
        <v>0.50542735583222897</v>
      </c>
    </row>
    <row r="1218" spans="1:8" x14ac:dyDescent="0.2">
      <c r="A1218" s="14">
        <v>6</v>
      </c>
      <c r="B1218" s="14" t="s">
        <v>231</v>
      </c>
      <c r="C1218" s="14">
        <v>50</v>
      </c>
      <c r="D1218" s="14">
        <v>0.5</v>
      </c>
      <c r="E1218" s="14">
        <v>10000</v>
      </c>
      <c r="F1218" s="14">
        <v>250000</v>
      </c>
      <c r="G1218" s="18">
        <v>1.28946903603957E-163</v>
      </c>
      <c r="H1218" s="14">
        <v>0.28481229063659602</v>
      </c>
    </row>
    <row r="1219" spans="1:8" x14ac:dyDescent="0.2">
      <c r="A1219" s="14">
        <v>6</v>
      </c>
      <c r="B1219" s="14" t="s">
        <v>230</v>
      </c>
      <c r="C1219" s="14">
        <v>50</v>
      </c>
      <c r="D1219" s="14">
        <v>0.5</v>
      </c>
      <c r="E1219" s="14">
        <v>10000</v>
      </c>
      <c r="F1219" s="14">
        <v>250000</v>
      </c>
      <c r="G1219" s="14">
        <v>0</v>
      </c>
      <c r="H1219" s="14">
        <v>0.47039392681229503</v>
      </c>
    </row>
    <row r="1220" spans="1:8" x14ac:dyDescent="0.2">
      <c r="A1220" s="14">
        <v>6</v>
      </c>
      <c r="B1220" s="14" t="s">
        <v>174</v>
      </c>
      <c r="C1220" s="14">
        <v>50</v>
      </c>
      <c r="D1220" s="14">
        <v>0.5</v>
      </c>
      <c r="E1220" s="14">
        <v>10000</v>
      </c>
      <c r="F1220" s="14">
        <v>250000</v>
      </c>
      <c r="G1220" s="14">
        <v>0</v>
      </c>
      <c r="H1220" s="14">
        <v>0.51259966389651002</v>
      </c>
    </row>
    <row r="1221" spans="1:8" x14ac:dyDescent="0.2">
      <c r="A1221" s="14">
        <v>6</v>
      </c>
      <c r="B1221" s="14" t="s">
        <v>231</v>
      </c>
      <c r="C1221" s="14">
        <v>50</v>
      </c>
      <c r="D1221" s="14">
        <v>0.5</v>
      </c>
      <c r="E1221" s="14">
        <v>100000</v>
      </c>
      <c r="F1221" s="14">
        <v>125000</v>
      </c>
      <c r="G1221" s="18">
        <v>1.99526082664654E-168</v>
      </c>
      <c r="H1221" s="14">
        <v>0.289021070816256</v>
      </c>
    </row>
    <row r="1222" spans="1:8" x14ac:dyDescent="0.2">
      <c r="A1222" s="14">
        <v>6</v>
      </c>
      <c r="B1222" s="14" t="s">
        <v>230</v>
      </c>
      <c r="C1222" s="14">
        <v>50</v>
      </c>
      <c r="D1222" s="14">
        <v>0.5</v>
      </c>
      <c r="E1222" s="14">
        <v>100000</v>
      </c>
      <c r="F1222" s="14">
        <v>125000</v>
      </c>
      <c r="G1222" s="14">
        <v>0</v>
      </c>
      <c r="H1222" s="14">
        <v>0.53339349456539098</v>
      </c>
    </row>
    <row r="1223" spans="1:8" x14ac:dyDescent="0.2">
      <c r="A1223" s="14">
        <v>6</v>
      </c>
      <c r="B1223" s="14" t="s">
        <v>174</v>
      </c>
      <c r="C1223" s="14">
        <v>50</v>
      </c>
      <c r="D1223" s="14">
        <v>0.5</v>
      </c>
      <c r="E1223" s="14">
        <v>100000</v>
      </c>
      <c r="F1223" s="14">
        <v>125000</v>
      </c>
      <c r="G1223" s="14">
        <v>0</v>
      </c>
      <c r="H1223" s="14">
        <v>0.55444624273990495</v>
      </c>
    </row>
    <row r="1224" spans="1:8" x14ac:dyDescent="0.2">
      <c r="A1224" s="14">
        <v>6</v>
      </c>
      <c r="B1224" s="14" t="s">
        <v>231</v>
      </c>
      <c r="C1224" s="14">
        <v>50</v>
      </c>
      <c r="D1224" s="14">
        <v>0.5</v>
      </c>
      <c r="E1224" s="14">
        <v>100000</v>
      </c>
      <c r="F1224" s="14">
        <v>250000</v>
      </c>
      <c r="G1224" s="18">
        <v>4.5763164350836596E-155</v>
      </c>
      <c r="H1224" s="14">
        <v>0.27717426767978498</v>
      </c>
    </row>
    <row r="1225" spans="1:8" x14ac:dyDescent="0.2">
      <c r="A1225" s="14">
        <v>6</v>
      </c>
      <c r="B1225" s="14" t="s">
        <v>230</v>
      </c>
      <c r="C1225" s="14">
        <v>50</v>
      </c>
      <c r="D1225" s="14">
        <v>0.5</v>
      </c>
      <c r="E1225" s="14">
        <v>100000</v>
      </c>
      <c r="F1225" s="14">
        <v>250000</v>
      </c>
      <c r="G1225" s="14">
        <v>0</v>
      </c>
      <c r="H1225" s="14">
        <v>0.51257405843886295</v>
      </c>
    </row>
    <row r="1226" spans="1:8" x14ac:dyDescent="0.2">
      <c r="A1226" s="14">
        <v>6</v>
      </c>
      <c r="B1226" s="14" t="s">
        <v>174</v>
      </c>
      <c r="C1226" s="14">
        <v>50</v>
      </c>
      <c r="D1226" s="14">
        <v>0.5</v>
      </c>
      <c r="E1226" s="14">
        <v>100000</v>
      </c>
      <c r="F1226" s="14">
        <v>250000</v>
      </c>
      <c r="G1226" s="14">
        <v>0</v>
      </c>
      <c r="H1226" s="14">
        <v>0.56367262346910496</v>
      </c>
    </row>
    <row r="1227" spans="1:8" x14ac:dyDescent="0.2">
      <c r="A1227" s="14">
        <v>7</v>
      </c>
      <c r="B1227" s="14" t="s">
        <v>231</v>
      </c>
      <c r="C1227" s="14">
        <v>4050</v>
      </c>
      <c r="D1227" s="14">
        <v>0.1</v>
      </c>
      <c r="E1227" s="14">
        <v>1000</v>
      </c>
      <c r="F1227" s="14">
        <v>125000</v>
      </c>
      <c r="G1227" s="14">
        <v>9.61844178894634E-2</v>
      </c>
      <c r="H1227" s="14">
        <v>-1.7409711499973599E-2</v>
      </c>
    </row>
    <row r="1228" spans="1:8" x14ac:dyDescent="0.2">
      <c r="A1228" s="14">
        <v>7</v>
      </c>
      <c r="B1228" s="14" t="s">
        <v>230</v>
      </c>
      <c r="C1228" s="14">
        <v>4050</v>
      </c>
      <c r="D1228" s="14">
        <v>0.1</v>
      </c>
      <c r="E1228" s="14">
        <v>1000</v>
      </c>
      <c r="F1228" s="14">
        <v>125000</v>
      </c>
      <c r="G1228" s="14">
        <v>3.0547376341913401E-3</v>
      </c>
      <c r="H1228" s="14">
        <v>3.0998817589142899E-2</v>
      </c>
    </row>
    <row r="1229" spans="1:8" x14ac:dyDescent="0.2">
      <c r="A1229" s="14">
        <v>7</v>
      </c>
      <c r="B1229" s="14" t="s">
        <v>174</v>
      </c>
      <c r="C1229" s="14">
        <v>4050</v>
      </c>
      <c r="D1229" s="14">
        <v>0.1</v>
      </c>
      <c r="E1229" s="14">
        <v>1000</v>
      </c>
      <c r="F1229" s="14">
        <v>125000</v>
      </c>
      <c r="G1229" s="14">
        <v>0.44200717576478499</v>
      </c>
      <c r="H1229" s="14">
        <v>8.0458510322879099E-3</v>
      </c>
    </row>
    <row r="1230" spans="1:8" x14ac:dyDescent="0.2">
      <c r="A1230" s="14">
        <v>7</v>
      </c>
      <c r="B1230" s="14" t="s">
        <v>231</v>
      </c>
      <c r="C1230" s="14">
        <v>4050</v>
      </c>
      <c r="D1230" s="14">
        <v>0.1</v>
      </c>
      <c r="E1230" s="14">
        <v>1000</v>
      </c>
      <c r="F1230" s="14">
        <v>250000</v>
      </c>
      <c r="G1230" s="18">
        <v>2.2195295642220601E-10</v>
      </c>
      <c r="H1230" s="14">
        <v>6.6402783699792606E-2</v>
      </c>
    </row>
    <row r="1231" spans="1:8" x14ac:dyDescent="0.2">
      <c r="A1231" s="14">
        <v>7</v>
      </c>
      <c r="B1231" s="14" t="s">
        <v>230</v>
      </c>
      <c r="C1231" s="14">
        <v>4050</v>
      </c>
      <c r="D1231" s="14">
        <v>0.1</v>
      </c>
      <c r="E1231" s="14">
        <v>1000</v>
      </c>
      <c r="F1231" s="14">
        <v>250000</v>
      </c>
      <c r="G1231" s="18">
        <v>1.17460793500506E-11</v>
      </c>
      <c r="H1231" s="14">
        <v>7.0986373776152606E-2</v>
      </c>
    </row>
    <row r="1232" spans="1:8" x14ac:dyDescent="0.2">
      <c r="A1232" s="14">
        <v>7</v>
      </c>
      <c r="B1232" s="14" t="s">
        <v>174</v>
      </c>
      <c r="C1232" s="14">
        <v>4050</v>
      </c>
      <c r="D1232" s="14">
        <v>0.1</v>
      </c>
      <c r="E1232" s="14">
        <v>1000</v>
      </c>
      <c r="F1232" s="14">
        <v>250000</v>
      </c>
      <c r="G1232" s="14">
        <v>3.6145096422419198E-2</v>
      </c>
      <c r="H1232" s="14">
        <v>-2.19279636360988E-2</v>
      </c>
    </row>
    <row r="1233" spans="1:8" x14ac:dyDescent="0.2">
      <c r="A1233" s="14">
        <v>7</v>
      </c>
      <c r="B1233" s="14" t="s">
        <v>231</v>
      </c>
      <c r="C1233" s="14">
        <v>4050</v>
      </c>
      <c r="D1233" s="14">
        <v>0.1</v>
      </c>
      <c r="E1233" s="14">
        <v>10000</v>
      </c>
      <c r="F1233" s="14">
        <v>125000</v>
      </c>
      <c r="G1233" s="14">
        <v>8.4617461284218903E-3</v>
      </c>
      <c r="H1233" s="14">
        <v>-2.75546113583321E-2</v>
      </c>
    </row>
    <row r="1234" spans="1:8" x14ac:dyDescent="0.2">
      <c r="A1234" s="14">
        <v>7</v>
      </c>
      <c r="B1234" s="14" t="s">
        <v>230</v>
      </c>
      <c r="C1234" s="14">
        <v>4050</v>
      </c>
      <c r="D1234" s="14">
        <v>0.1</v>
      </c>
      <c r="E1234" s="14">
        <v>10000</v>
      </c>
      <c r="F1234" s="14">
        <v>125000</v>
      </c>
      <c r="G1234" s="14">
        <v>2.3231146611990701E-3</v>
      </c>
      <c r="H1234" s="14">
        <v>3.1870570249197497E-2</v>
      </c>
    </row>
    <row r="1235" spans="1:8" x14ac:dyDescent="0.2">
      <c r="A1235" s="14">
        <v>7</v>
      </c>
      <c r="B1235" s="14" t="s">
        <v>174</v>
      </c>
      <c r="C1235" s="14">
        <v>4050</v>
      </c>
      <c r="D1235" s="14">
        <v>0.1</v>
      </c>
      <c r="E1235" s="14">
        <v>10000</v>
      </c>
      <c r="F1235" s="14">
        <v>125000</v>
      </c>
      <c r="G1235" s="18">
        <v>1.8536245431988701E-5</v>
      </c>
      <c r="H1235" s="14">
        <v>-4.4811018953132602E-2</v>
      </c>
    </row>
    <row r="1236" spans="1:8" x14ac:dyDescent="0.2">
      <c r="A1236" s="14">
        <v>7</v>
      </c>
      <c r="B1236" s="14" t="s">
        <v>231</v>
      </c>
      <c r="C1236" s="14">
        <v>4050</v>
      </c>
      <c r="D1236" s="14">
        <v>0.1</v>
      </c>
      <c r="E1236" s="14">
        <v>10000</v>
      </c>
      <c r="F1236" s="14">
        <v>250000</v>
      </c>
      <c r="G1236" s="18">
        <v>3.6165179050905203E-7</v>
      </c>
      <c r="H1236" s="14">
        <v>5.3246203309515502E-2</v>
      </c>
    </row>
    <row r="1237" spans="1:8" x14ac:dyDescent="0.2">
      <c r="A1237" s="14">
        <v>7</v>
      </c>
      <c r="B1237" s="14" t="s">
        <v>230</v>
      </c>
      <c r="C1237" s="14">
        <v>4050</v>
      </c>
      <c r="D1237" s="14">
        <v>0.1</v>
      </c>
      <c r="E1237" s="14">
        <v>10000</v>
      </c>
      <c r="F1237" s="14">
        <v>250000</v>
      </c>
      <c r="G1237" s="18">
        <v>4.8996186127874404E-10</v>
      </c>
      <c r="H1237" s="14">
        <v>6.5115449512410495E-2</v>
      </c>
    </row>
    <row r="1238" spans="1:8" x14ac:dyDescent="0.2">
      <c r="A1238" s="14">
        <v>7</v>
      </c>
      <c r="B1238" s="14" t="s">
        <v>174</v>
      </c>
      <c r="C1238" s="14">
        <v>4050</v>
      </c>
      <c r="D1238" s="14">
        <v>0.1</v>
      </c>
      <c r="E1238" s="14">
        <v>10000</v>
      </c>
      <c r="F1238" s="14">
        <v>250000</v>
      </c>
      <c r="G1238" s="14">
        <v>2.0053557366316602E-2</v>
      </c>
      <c r="H1238" s="14">
        <v>-2.43356988656943E-2</v>
      </c>
    </row>
    <row r="1239" spans="1:8" x14ac:dyDescent="0.2">
      <c r="A1239" s="14">
        <v>7</v>
      </c>
      <c r="B1239" s="14" t="s">
        <v>231</v>
      </c>
      <c r="C1239" s="14">
        <v>4050</v>
      </c>
      <c r="D1239" s="14">
        <v>0.1</v>
      </c>
      <c r="E1239" s="14">
        <v>100000</v>
      </c>
      <c r="F1239" s="14">
        <v>125000</v>
      </c>
      <c r="G1239" s="14">
        <v>0.424623587513207</v>
      </c>
      <c r="H1239" s="14">
        <v>8.3553889789174905E-3</v>
      </c>
    </row>
    <row r="1240" spans="1:8" x14ac:dyDescent="0.2">
      <c r="A1240" s="14">
        <v>7</v>
      </c>
      <c r="B1240" s="14" t="s">
        <v>230</v>
      </c>
      <c r="C1240" s="14">
        <v>4050</v>
      </c>
      <c r="D1240" s="14">
        <v>0.1</v>
      </c>
      <c r="E1240" s="14">
        <v>100000</v>
      </c>
      <c r="F1240" s="14">
        <v>125000</v>
      </c>
      <c r="G1240" s="14">
        <v>0.85447173273980703</v>
      </c>
      <c r="H1240" s="14">
        <v>1.9194239602220401E-3</v>
      </c>
    </row>
    <row r="1241" spans="1:8" x14ac:dyDescent="0.2">
      <c r="A1241" s="14">
        <v>7</v>
      </c>
      <c r="B1241" s="14" t="s">
        <v>174</v>
      </c>
      <c r="C1241" s="14">
        <v>4050</v>
      </c>
      <c r="D1241" s="14">
        <v>0.1</v>
      </c>
      <c r="E1241" s="14">
        <v>100000</v>
      </c>
      <c r="F1241" s="14">
        <v>125000</v>
      </c>
      <c r="G1241" s="18">
        <v>6.5630725069906896E-6</v>
      </c>
      <c r="H1241" s="14">
        <v>4.71802973912155E-2</v>
      </c>
    </row>
    <row r="1242" spans="1:8" x14ac:dyDescent="0.2">
      <c r="A1242" s="14">
        <v>7</v>
      </c>
      <c r="B1242" s="14" t="s">
        <v>231</v>
      </c>
      <c r="C1242" s="14">
        <v>4050</v>
      </c>
      <c r="D1242" s="14">
        <v>0.1</v>
      </c>
      <c r="E1242" s="14">
        <v>100000</v>
      </c>
      <c r="F1242" s="14">
        <v>250000</v>
      </c>
      <c r="G1242" s="18">
        <v>1.482120348986E-9</v>
      </c>
      <c r="H1242" s="14">
        <v>6.3273489523541698E-2</v>
      </c>
    </row>
    <row r="1243" spans="1:8" x14ac:dyDescent="0.2">
      <c r="A1243" s="14">
        <v>7</v>
      </c>
      <c r="B1243" s="14" t="s">
        <v>230</v>
      </c>
      <c r="C1243" s="14">
        <v>4050</v>
      </c>
      <c r="D1243" s="14">
        <v>0.1</v>
      </c>
      <c r="E1243" s="14">
        <v>100000</v>
      </c>
      <c r="F1243" s="14">
        <v>250000</v>
      </c>
      <c r="G1243" s="18">
        <v>2.3448779281221101E-6</v>
      </c>
      <c r="H1243" s="14">
        <v>4.9406467711542203E-2</v>
      </c>
    </row>
    <row r="1244" spans="1:8" x14ac:dyDescent="0.2">
      <c r="A1244" s="14">
        <v>7</v>
      </c>
      <c r="B1244" s="14" t="s">
        <v>174</v>
      </c>
      <c r="C1244" s="14">
        <v>4050</v>
      </c>
      <c r="D1244" s="14">
        <v>0.1</v>
      </c>
      <c r="E1244" s="14">
        <v>100000</v>
      </c>
      <c r="F1244" s="14">
        <v>250000</v>
      </c>
      <c r="G1244" s="18">
        <v>4.4556748240922699E-7</v>
      </c>
      <c r="H1244" s="14">
        <v>5.28649886627326E-2</v>
      </c>
    </row>
    <row r="1245" spans="1:8" x14ac:dyDescent="0.2">
      <c r="A1245" s="14">
        <v>7</v>
      </c>
      <c r="B1245" s="14" t="s">
        <v>231</v>
      </c>
      <c r="C1245" s="14">
        <v>4050</v>
      </c>
      <c r="D1245" s="14">
        <v>0.5</v>
      </c>
      <c r="E1245" s="14">
        <v>1000</v>
      </c>
      <c r="F1245" s="14">
        <v>125000</v>
      </c>
      <c r="G1245" s="14">
        <v>1.0066586680098201E-2</v>
      </c>
      <c r="H1245" s="14">
        <v>2.6931596459563702E-2</v>
      </c>
    </row>
    <row r="1246" spans="1:8" x14ac:dyDescent="0.2">
      <c r="A1246" s="14">
        <v>7</v>
      </c>
      <c r="B1246" s="14" t="s">
        <v>230</v>
      </c>
      <c r="C1246" s="14">
        <v>4050</v>
      </c>
      <c r="D1246" s="14">
        <v>0.5</v>
      </c>
      <c r="E1246" s="14">
        <v>1000</v>
      </c>
      <c r="F1246" s="14">
        <v>125000</v>
      </c>
      <c r="G1246" s="18">
        <v>1.17656146680962E-5</v>
      </c>
      <c r="H1246" s="14">
        <v>4.5855877810379302E-2</v>
      </c>
    </row>
    <row r="1247" spans="1:8" x14ac:dyDescent="0.2">
      <c r="A1247" s="14">
        <v>7</v>
      </c>
      <c r="B1247" s="14" t="s">
        <v>174</v>
      </c>
      <c r="C1247" s="14">
        <v>4050</v>
      </c>
      <c r="D1247" s="14">
        <v>0.5</v>
      </c>
      <c r="E1247" s="14">
        <v>1000</v>
      </c>
      <c r="F1247" s="14">
        <v>125000</v>
      </c>
      <c r="G1247" s="14">
        <v>0.644391001223802</v>
      </c>
      <c r="H1247" s="14">
        <v>4.8304865366765003E-3</v>
      </c>
    </row>
    <row r="1248" spans="1:8" x14ac:dyDescent="0.2">
      <c r="A1248" s="14">
        <v>7</v>
      </c>
      <c r="B1248" s="14" t="s">
        <v>231</v>
      </c>
      <c r="C1248" s="14">
        <v>4050</v>
      </c>
      <c r="D1248" s="14">
        <v>0.5</v>
      </c>
      <c r="E1248" s="14">
        <v>1000</v>
      </c>
      <c r="F1248" s="14">
        <v>250000</v>
      </c>
      <c r="G1248" s="18">
        <v>5.54828732338273E-9</v>
      </c>
      <c r="H1248" s="14">
        <v>6.1008221812313898E-2</v>
      </c>
    </row>
    <row r="1249" spans="1:8" x14ac:dyDescent="0.2">
      <c r="A1249" s="14">
        <v>7</v>
      </c>
      <c r="B1249" s="14" t="s">
        <v>230</v>
      </c>
      <c r="C1249" s="14">
        <v>4050</v>
      </c>
      <c r="D1249" s="14">
        <v>0.5</v>
      </c>
      <c r="E1249" s="14">
        <v>1000</v>
      </c>
      <c r="F1249" s="14">
        <v>250000</v>
      </c>
      <c r="G1249" s="18">
        <v>1.2947239637806501E-14</v>
      </c>
      <c r="H1249" s="14">
        <v>8.0645855326351296E-2</v>
      </c>
    </row>
    <row r="1250" spans="1:8" x14ac:dyDescent="0.2">
      <c r="A1250" s="14">
        <v>7</v>
      </c>
      <c r="B1250" s="14" t="s">
        <v>174</v>
      </c>
      <c r="C1250" s="14">
        <v>4050</v>
      </c>
      <c r="D1250" s="14">
        <v>0.5</v>
      </c>
      <c r="E1250" s="14">
        <v>1000</v>
      </c>
      <c r="F1250" s="14">
        <v>250000</v>
      </c>
      <c r="G1250" s="18">
        <v>8.0097193187287106E-5</v>
      </c>
      <c r="H1250" s="14">
        <v>-4.1276458191715097E-2</v>
      </c>
    </row>
    <row r="1251" spans="1:8" x14ac:dyDescent="0.2">
      <c r="A1251" s="14">
        <v>7</v>
      </c>
      <c r="B1251" s="14" t="s">
        <v>231</v>
      </c>
      <c r="C1251" s="14">
        <v>4050</v>
      </c>
      <c r="D1251" s="14">
        <v>0.5</v>
      </c>
      <c r="E1251" s="14">
        <v>10000</v>
      </c>
      <c r="F1251" s="14">
        <v>125000</v>
      </c>
      <c r="G1251" s="14">
        <v>8.3074701252137701E-4</v>
      </c>
      <c r="H1251" s="14">
        <v>3.49770445642777E-2</v>
      </c>
    </row>
    <row r="1252" spans="1:8" x14ac:dyDescent="0.2">
      <c r="A1252" s="14">
        <v>7</v>
      </c>
      <c r="B1252" s="14" t="s">
        <v>230</v>
      </c>
      <c r="C1252" s="14">
        <v>4050</v>
      </c>
      <c r="D1252" s="14">
        <v>0.5</v>
      </c>
      <c r="E1252" s="14">
        <v>10000</v>
      </c>
      <c r="F1252" s="14">
        <v>125000</v>
      </c>
      <c r="G1252" s="18">
        <v>5.8329169652446004E-6</v>
      </c>
      <c r="H1252" s="14">
        <v>4.7430532842343498E-2</v>
      </c>
    </row>
    <row r="1253" spans="1:8" x14ac:dyDescent="0.2">
      <c r="A1253" s="14">
        <v>7</v>
      </c>
      <c r="B1253" s="14" t="s">
        <v>174</v>
      </c>
      <c r="C1253" s="14">
        <v>4050</v>
      </c>
      <c r="D1253" s="14">
        <v>0.5</v>
      </c>
      <c r="E1253" s="14">
        <v>10000</v>
      </c>
      <c r="F1253" s="14">
        <v>125000</v>
      </c>
      <c r="G1253" s="14">
        <v>6.3252732829722005E-2</v>
      </c>
      <c r="H1253" s="14">
        <v>1.94422632304668E-2</v>
      </c>
    </row>
    <row r="1254" spans="1:8" x14ac:dyDescent="0.2">
      <c r="A1254" s="14">
        <v>7</v>
      </c>
      <c r="B1254" s="14" t="s">
        <v>231</v>
      </c>
      <c r="C1254" s="14">
        <v>4050</v>
      </c>
      <c r="D1254" s="14">
        <v>0.5</v>
      </c>
      <c r="E1254" s="14">
        <v>10000</v>
      </c>
      <c r="F1254" s="14">
        <v>250000</v>
      </c>
      <c r="G1254" s="18">
        <v>2.9793166970178801E-9</v>
      </c>
      <c r="H1254" s="14">
        <v>6.2085061490339898E-2</v>
      </c>
    </row>
    <row r="1255" spans="1:8" x14ac:dyDescent="0.2">
      <c r="A1255" s="14">
        <v>7</v>
      </c>
      <c r="B1255" s="14" t="s">
        <v>230</v>
      </c>
      <c r="C1255" s="14">
        <v>4050</v>
      </c>
      <c r="D1255" s="14">
        <v>0.5</v>
      </c>
      <c r="E1255" s="14">
        <v>10000</v>
      </c>
      <c r="F1255" s="14">
        <v>250000</v>
      </c>
      <c r="G1255" s="18">
        <v>8.7458901904080695E-14</v>
      </c>
      <c r="H1255" s="14">
        <v>7.8053115176747595E-2</v>
      </c>
    </row>
    <row r="1256" spans="1:8" x14ac:dyDescent="0.2">
      <c r="A1256" s="14">
        <v>7</v>
      </c>
      <c r="B1256" s="14" t="s">
        <v>174</v>
      </c>
      <c r="C1256" s="14">
        <v>4050</v>
      </c>
      <c r="D1256" s="14">
        <v>0.5</v>
      </c>
      <c r="E1256" s="14">
        <v>10000</v>
      </c>
      <c r="F1256" s="14">
        <v>250000</v>
      </c>
      <c r="G1256" s="14">
        <v>0.52902362565872996</v>
      </c>
      <c r="H1256" s="14">
        <v>6.5891280581389699E-3</v>
      </c>
    </row>
    <row r="1257" spans="1:8" x14ac:dyDescent="0.2">
      <c r="A1257" s="14">
        <v>7</v>
      </c>
      <c r="B1257" s="14" t="s">
        <v>231</v>
      </c>
      <c r="C1257" s="14">
        <v>4050</v>
      </c>
      <c r="D1257" s="14">
        <v>0.5</v>
      </c>
      <c r="E1257" s="14">
        <v>100000</v>
      </c>
      <c r="F1257" s="14">
        <v>125000</v>
      </c>
      <c r="G1257" s="14">
        <v>2.88116649298558E-4</v>
      </c>
      <c r="H1257" s="14">
        <v>3.7942932898607902E-2</v>
      </c>
    </row>
    <row r="1258" spans="1:8" x14ac:dyDescent="0.2">
      <c r="A1258" s="14">
        <v>7</v>
      </c>
      <c r="B1258" s="14" t="s">
        <v>230</v>
      </c>
      <c r="C1258" s="14">
        <v>4050</v>
      </c>
      <c r="D1258" s="14">
        <v>0.5</v>
      </c>
      <c r="E1258" s="14">
        <v>100000</v>
      </c>
      <c r="F1258" s="14">
        <v>125000</v>
      </c>
      <c r="G1258" s="14">
        <v>6.1793679476982398E-4</v>
      </c>
      <c r="H1258" s="14">
        <v>3.58276648438575E-2</v>
      </c>
    </row>
    <row r="1259" spans="1:8" x14ac:dyDescent="0.2">
      <c r="A1259" s="14">
        <v>7</v>
      </c>
      <c r="B1259" s="14" t="s">
        <v>174</v>
      </c>
      <c r="C1259" s="14">
        <v>4050</v>
      </c>
      <c r="D1259" s="14">
        <v>0.5</v>
      </c>
      <c r="E1259" s="14">
        <v>100000</v>
      </c>
      <c r="F1259" s="14">
        <v>125000</v>
      </c>
      <c r="G1259" s="18">
        <v>6.4152017997395098E-12</v>
      </c>
      <c r="H1259" s="14">
        <v>7.3456791179177097E-2</v>
      </c>
    </row>
    <row r="1260" spans="1:8" x14ac:dyDescent="0.2">
      <c r="A1260" s="14">
        <v>7</v>
      </c>
      <c r="B1260" s="14" t="s">
        <v>231</v>
      </c>
      <c r="C1260" s="14">
        <v>4050</v>
      </c>
      <c r="D1260" s="14">
        <v>0.5</v>
      </c>
      <c r="E1260" s="14">
        <v>100000</v>
      </c>
      <c r="F1260" s="14">
        <v>250000</v>
      </c>
      <c r="G1260" s="18">
        <v>6.4142857330174701E-10</v>
      </c>
      <c r="H1260" s="14">
        <v>6.4671597619385193E-2</v>
      </c>
    </row>
    <row r="1261" spans="1:8" x14ac:dyDescent="0.2">
      <c r="A1261" s="14">
        <v>7</v>
      </c>
      <c r="B1261" s="14" t="s">
        <v>230</v>
      </c>
      <c r="C1261" s="14">
        <v>4050</v>
      </c>
      <c r="D1261" s="14">
        <v>0.5</v>
      </c>
      <c r="E1261" s="14">
        <v>100000</v>
      </c>
      <c r="F1261" s="14">
        <v>250000</v>
      </c>
      <c r="G1261" s="18">
        <v>1.8519041224102599E-14</v>
      </c>
      <c r="H1261" s="14">
        <v>8.0166245629585298E-2</v>
      </c>
    </row>
    <row r="1262" spans="1:8" x14ac:dyDescent="0.2">
      <c r="A1262" s="14">
        <v>7</v>
      </c>
      <c r="B1262" s="14" t="s">
        <v>174</v>
      </c>
      <c r="C1262" s="14">
        <v>4050</v>
      </c>
      <c r="D1262" s="14">
        <v>0.5</v>
      </c>
      <c r="E1262" s="14">
        <v>100000</v>
      </c>
      <c r="F1262" s="14">
        <v>250000</v>
      </c>
      <c r="G1262" s="18">
        <v>9.5845051785332305E-12</v>
      </c>
      <c r="H1262" s="14">
        <v>7.2952725304585103E-2</v>
      </c>
    </row>
    <row r="1263" spans="1:8" x14ac:dyDescent="0.2">
      <c r="A1263" s="14">
        <v>7</v>
      </c>
      <c r="B1263" s="14" t="s">
        <v>231</v>
      </c>
      <c r="C1263" s="14">
        <v>50</v>
      </c>
      <c r="D1263" s="14">
        <v>0.1</v>
      </c>
      <c r="E1263" s="14">
        <v>1000</v>
      </c>
      <c r="F1263" s="14">
        <v>125000</v>
      </c>
      <c r="G1263" s="18">
        <v>1.3317455531533301E-96</v>
      </c>
      <c r="H1263" s="14">
        <v>0.218014911353275</v>
      </c>
    </row>
    <row r="1264" spans="1:8" x14ac:dyDescent="0.2">
      <c r="A1264" s="14">
        <v>7</v>
      </c>
      <c r="B1264" s="14" t="s">
        <v>230</v>
      </c>
      <c r="C1264" s="14">
        <v>50</v>
      </c>
      <c r="D1264" s="14">
        <v>0.1</v>
      </c>
      <c r="E1264" s="14">
        <v>1000</v>
      </c>
      <c r="F1264" s="14">
        <v>125000</v>
      </c>
      <c r="G1264" s="18">
        <v>1.99162357486102E-236</v>
      </c>
      <c r="H1264" s="14">
        <v>0.343208395198428</v>
      </c>
    </row>
    <row r="1265" spans="1:8" x14ac:dyDescent="0.2">
      <c r="A1265" s="14">
        <v>7</v>
      </c>
      <c r="B1265" s="14" t="s">
        <v>174</v>
      </c>
      <c r="C1265" s="14">
        <v>50</v>
      </c>
      <c r="D1265" s="14">
        <v>0.1</v>
      </c>
      <c r="E1265" s="14">
        <v>1000</v>
      </c>
      <c r="F1265" s="14">
        <v>125000</v>
      </c>
      <c r="G1265" s="18">
        <v>2.6311548190279298E-7</v>
      </c>
      <c r="H1265" s="14">
        <v>5.3816623563535497E-2</v>
      </c>
    </row>
    <row r="1266" spans="1:8" x14ac:dyDescent="0.2">
      <c r="A1266" s="14">
        <v>7</v>
      </c>
      <c r="B1266" s="14" t="s">
        <v>231</v>
      </c>
      <c r="C1266" s="14">
        <v>50</v>
      </c>
      <c r="D1266" s="14">
        <v>0.1</v>
      </c>
      <c r="E1266" s="14">
        <v>1000</v>
      </c>
      <c r="F1266" s="14">
        <v>250000</v>
      </c>
      <c r="G1266" s="18">
        <v>6.7105835220377295E-114</v>
      </c>
      <c r="H1266" s="14">
        <v>0.237099869851012</v>
      </c>
    </row>
    <row r="1267" spans="1:8" x14ac:dyDescent="0.2">
      <c r="A1267" s="14">
        <v>7</v>
      </c>
      <c r="B1267" s="14" t="s">
        <v>230</v>
      </c>
      <c r="C1267" s="14">
        <v>50</v>
      </c>
      <c r="D1267" s="14">
        <v>0.1</v>
      </c>
      <c r="E1267" s="14">
        <v>1000</v>
      </c>
      <c r="F1267" s="14">
        <v>250000</v>
      </c>
      <c r="G1267" s="18">
        <v>1.03369341067122E-274</v>
      </c>
      <c r="H1267" s="14">
        <v>0.37018932288772399</v>
      </c>
    </row>
    <row r="1268" spans="1:8" x14ac:dyDescent="0.2">
      <c r="A1268" s="14">
        <v>7</v>
      </c>
      <c r="B1268" s="14" t="s">
        <v>174</v>
      </c>
      <c r="C1268" s="14">
        <v>50</v>
      </c>
      <c r="D1268" s="14">
        <v>0.1</v>
      </c>
      <c r="E1268" s="14">
        <v>1000</v>
      </c>
      <c r="F1268" s="14">
        <v>250000</v>
      </c>
      <c r="G1268" s="18">
        <v>2.12891829777152E-8</v>
      </c>
      <c r="H1268" s="14">
        <v>5.8553026740475397E-2</v>
      </c>
    </row>
    <row r="1269" spans="1:8" x14ac:dyDescent="0.2">
      <c r="A1269" s="14">
        <v>7</v>
      </c>
      <c r="B1269" s="14" t="s">
        <v>231</v>
      </c>
      <c r="C1269" s="14">
        <v>50</v>
      </c>
      <c r="D1269" s="14">
        <v>0.1</v>
      </c>
      <c r="E1269" s="14">
        <v>10000</v>
      </c>
      <c r="F1269" s="14">
        <v>125000</v>
      </c>
      <c r="G1269" s="18">
        <v>1.37392430863477E-95</v>
      </c>
      <c r="H1269" s="14">
        <v>0.216844788967201</v>
      </c>
    </row>
    <row r="1270" spans="1:8" x14ac:dyDescent="0.2">
      <c r="A1270" s="14">
        <v>7</v>
      </c>
      <c r="B1270" s="14" t="s">
        <v>230</v>
      </c>
      <c r="C1270" s="14">
        <v>50</v>
      </c>
      <c r="D1270" s="14">
        <v>0.1</v>
      </c>
      <c r="E1270" s="14">
        <v>10000</v>
      </c>
      <c r="F1270" s="14">
        <v>125000</v>
      </c>
      <c r="G1270" s="18">
        <v>2.4097942221021999E-225</v>
      </c>
      <c r="H1270" s="14">
        <v>0.33499291209222898</v>
      </c>
    </row>
    <row r="1271" spans="1:8" x14ac:dyDescent="0.2">
      <c r="A1271" s="14">
        <v>7</v>
      </c>
      <c r="B1271" s="14" t="s">
        <v>174</v>
      </c>
      <c r="C1271" s="14">
        <v>50</v>
      </c>
      <c r="D1271" s="14">
        <v>0.1</v>
      </c>
      <c r="E1271" s="14">
        <v>10000</v>
      </c>
      <c r="F1271" s="14">
        <v>125000</v>
      </c>
      <c r="G1271" s="18">
        <v>2.3755907876959099E-137</v>
      </c>
      <c r="H1271" s="14">
        <v>0.26080367398820098</v>
      </c>
    </row>
    <row r="1272" spans="1:8" x14ac:dyDescent="0.2">
      <c r="A1272" s="14">
        <v>7</v>
      </c>
      <c r="B1272" s="14" t="s">
        <v>231</v>
      </c>
      <c r="C1272" s="14">
        <v>50</v>
      </c>
      <c r="D1272" s="14">
        <v>0.1</v>
      </c>
      <c r="E1272" s="14">
        <v>10000</v>
      </c>
      <c r="F1272" s="14">
        <v>250000</v>
      </c>
      <c r="G1272" s="18">
        <v>8.0303615203763708E-118</v>
      </c>
      <c r="H1272" s="14">
        <v>0.241218045901405</v>
      </c>
    </row>
    <row r="1273" spans="1:8" x14ac:dyDescent="0.2">
      <c r="A1273" s="14">
        <v>7</v>
      </c>
      <c r="B1273" s="14" t="s">
        <v>230</v>
      </c>
      <c r="C1273" s="14">
        <v>50</v>
      </c>
      <c r="D1273" s="14">
        <v>0.1</v>
      </c>
      <c r="E1273" s="14">
        <v>10000</v>
      </c>
      <c r="F1273" s="14">
        <v>250000</v>
      </c>
      <c r="G1273" s="18">
        <v>3.17780776475676E-276</v>
      </c>
      <c r="H1273" s="14">
        <v>0.37121476420169103</v>
      </c>
    </row>
    <row r="1274" spans="1:8" x14ac:dyDescent="0.2">
      <c r="A1274" s="14">
        <v>7</v>
      </c>
      <c r="B1274" s="14" t="s">
        <v>174</v>
      </c>
      <c r="C1274" s="14">
        <v>50</v>
      </c>
      <c r="D1274" s="14">
        <v>0.1</v>
      </c>
      <c r="E1274" s="14">
        <v>10000</v>
      </c>
      <c r="F1274" s="14">
        <v>250000</v>
      </c>
      <c r="G1274" s="18">
        <v>5.0923466270716702E-184</v>
      </c>
      <c r="H1274" s="14">
        <v>0.30253244677352997</v>
      </c>
    </row>
    <row r="1275" spans="1:8" x14ac:dyDescent="0.2">
      <c r="A1275" s="14">
        <v>7</v>
      </c>
      <c r="B1275" s="14" t="s">
        <v>231</v>
      </c>
      <c r="C1275" s="14">
        <v>50</v>
      </c>
      <c r="D1275" s="14">
        <v>0.1</v>
      </c>
      <c r="E1275" s="14">
        <v>100000</v>
      </c>
      <c r="F1275" s="14">
        <v>125000</v>
      </c>
      <c r="G1275" s="18">
        <v>5.8502587369325597E-109</v>
      </c>
      <c r="H1275" s="14">
        <v>0.23180868281783101</v>
      </c>
    </row>
    <row r="1276" spans="1:8" x14ac:dyDescent="0.2">
      <c r="A1276" s="14">
        <v>7</v>
      </c>
      <c r="B1276" s="14" t="s">
        <v>230</v>
      </c>
      <c r="C1276" s="14">
        <v>50</v>
      </c>
      <c r="D1276" s="14">
        <v>0.1</v>
      </c>
      <c r="E1276" s="14">
        <v>100000</v>
      </c>
      <c r="F1276" s="14">
        <v>125000</v>
      </c>
      <c r="G1276" s="18">
        <v>5.4252049958174998E-280</v>
      </c>
      <c r="H1276" s="14">
        <v>0.373758013322322</v>
      </c>
    </row>
    <row r="1277" spans="1:8" x14ac:dyDescent="0.2">
      <c r="A1277" s="14">
        <v>7</v>
      </c>
      <c r="B1277" s="14" t="s">
        <v>174</v>
      </c>
      <c r="C1277" s="14">
        <v>50</v>
      </c>
      <c r="D1277" s="14">
        <v>0.1</v>
      </c>
      <c r="E1277" s="14">
        <v>100000</v>
      </c>
      <c r="F1277" s="14">
        <v>125000</v>
      </c>
      <c r="G1277" s="14">
        <v>0</v>
      </c>
      <c r="H1277" s="14">
        <v>0.50750423143226697</v>
      </c>
    </row>
    <row r="1278" spans="1:8" x14ac:dyDescent="0.2">
      <c r="A1278" s="14">
        <v>7</v>
      </c>
      <c r="B1278" s="14" t="s">
        <v>231</v>
      </c>
      <c r="C1278" s="14">
        <v>50</v>
      </c>
      <c r="D1278" s="14">
        <v>0.1</v>
      </c>
      <c r="E1278" s="14">
        <v>100000</v>
      </c>
      <c r="F1278" s="14">
        <v>250000</v>
      </c>
      <c r="G1278" s="18">
        <v>4.9084353616815399E-126</v>
      </c>
      <c r="H1278" s="14">
        <v>0.249623380910032</v>
      </c>
    </row>
    <row r="1279" spans="1:8" x14ac:dyDescent="0.2">
      <c r="A1279" s="14">
        <v>7</v>
      </c>
      <c r="B1279" s="14" t="s">
        <v>230</v>
      </c>
      <c r="C1279" s="14">
        <v>50</v>
      </c>
      <c r="D1279" s="14">
        <v>0.1</v>
      </c>
      <c r="E1279" s="14">
        <v>100000</v>
      </c>
      <c r="F1279" s="14">
        <v>250000</v>
      </c>
      <c r="G1279" s="14">
        <v>0</v>
      </c>
      <c r="H1279" s="14">
        <v>0.40669190495678598</v>
      </c>
    </row>
    <row r="1280" spans="1:8" x14ac:dyDescent="0.2">
      <c r="A1280" s="14">
        <v>7</v>
      </c>
      <c r="B1280" s="14" t="s">
        <v>174</v>
      </c>
      <c r="C1280" s="14">
        <v>50</v>
      </c>
      <c r="D1280" s="14">
        <v>0.1</v>
      </c>
      <c r="E1280" s="14">
        <v>100000</v>
      </c>
      <c r="F1280" s="14">
        <v>250000</v>
      </c>
      <c r="G1280" s="14">
        <v>0</v>
      </c>
      <c r="H1280" s="14">
        <v>0.53499702821780204</v>
      </c>
    </row>
    <row r="1281" spans="1:8" x14ac:dyDescent="0.2">
      <c r="A1281" s="14">
        <v>7</v>
      </c>
      <c r="B1281" s="14" t="s">
        <v>231</v>
      </c>
      <c r="C1281" s="14">
        <v>50</v>
      </c>
      <c r="D1281" s="14">
        <v>0.5</v>
      </c>
      <c r="E1281" s="14">
        <v>1000</v>
      </c>
      <c r="F1281" s="14">
        <v>125000</v>
      </c>
      <c r="G1281" s="18">
        <v>3.0633490525023799E-128</v>
      </c>
      <c r="H1281" s="14">
        <v>0.25183195381524298</v>
      </c>
    </row>
    <row r="1282" spans="1:8" x14ac:dyDescent="0.2">
      <c r="A1282" s="14">
        <v>7</v>
      </c>
      <c r="B1282" s="14" t="s">
        <v>230</v>
      </c>
      <c r="C1282" s="14">
        <v>50</v>
      </c>
      <c r="D1282" s="14">
        <v>0.5</v>
      </c>
      <c r="E1282" s="14">
        <v>1000</v>
      </c>
      <c r="F1282" s="14">
        <v>125000</v>
      </c>
      <c r="G1282" s="14">
        <v>0</v>
      </c>
      <c r="H1282" s="14">
        <v>0.463975641444281</v>
      </c>
    </row>
    <row r="1283" spans="1:8" x14ac:dyDescent="0.2">
      <c r="A1283" s="14">
        <v>7</v>
      </c>
      <c r="B1283" s="14" t="s">
        <v>174</v>
      </c>
      <c r="C1283" s="14">
        <v>50</v>
      </c>
      <c r="D1283" s="14">
        <v>0.5</v>
      </c>
      <c r="E1283" s="14">
        <v>1000</v>
      </c>
      <c r="F1283" s="14">
        <v>125000</v>
      </c>
      <c r="G1283" s="18">
        <v>5.8370196057835801E-154</v>
      </c>
      <c r="H1283" s="14">
        <v>0.27635943463577101</v>
      </c>
    </row>
    <row r="1284" spans="1:8" x14ac:dyDescent="0.2">
      <c r="A1284" s="14">
        <v>7</v>
      </c>
      <c r="B1284" s="14" t="s">
        <v>231</v>
      </c>
      <c r="C1284" s="14">
        <v>50</v>
      </c>
      <c r="D1284" s="14">
        <v>0.5</v>
      </c>
      <c r="E1284" s="14">
        <v>1000</v>
      </c>
      <c r="F1284" s="14">
        <v>250000</v>
      </c>
      <c r="G1284" s="18">
        <v>2.3242726839573798E-115</v>
      </c>
      <c r="H1284" s="14">
        <v>0.238641658347784</v>
      </c>
    </row>
    <row r="1285" spans="1:8" x14ac:dyDescent="0.2">
      <c r="A1285" s="14">
        <v>7</v>
      </c>
      <c r="B1285" s="14" t="s">
        <v>230</v>
      </c>
      <c r="C1285" s="14">
        <v>50</v>
      </c>
      <c r="D1285" s="14">
        <v>0.5</v>
      </c>
      <c r="E1285" s="14">
        <v>1000</v>
      </c>
      <c r="F1285" s="14">
        <v>250000</v>
      </c>
      <c r="G1285" s="14">
        <v>0</v>
      </c>
      <c r="H1285" s="14">
        <v>0.41073763108215999</v>
      </c>
    </row>
    <row r="1286" spans="1:8" x14ac:dyDescent="0.2">
      <c r="A1286" s="14">
        <v>7</v>
      </c>
      <c r="B1286" s="14" t="s">
        <v>174</v>
      </c>
      <c r="C1286" s="14">
        <v>50</v>
      </c>
      <c r="D1286" s="14">
        <v>0.5</v>
      </c>
      <c r="E1286" s="14">
        <v>1000</v>
      </c>
      <c r="F1286" s="14">
        <v>250000</v>
      </c>
      <c r="G1286" s="18">
        <v>2.3554625271543199E-153</v>
      </c>
      <c r="H1286" s="14">
        <v>0.27579700560158499</v>
      </c>
    </row>
    <row r="1287" spans="1:8" x14ac:dyDescent="0.2">
      <c r="A1287" s="14">
        <v>7</v>
      </c>
      <c r="B1287" s="14" t="s">
        <v>231</v>
      </c>
      <c r="C1287" s="14">
        <v>50</v>
      </c>
      <c r="D1287" s="14">
        <v>0.5</v>
      </c>
      <c r="E1287" s="14">
        <v>10000</v>
      </c>
      <c r="F1287" s="14">
        <v>125000</v>
      </c>
      <c r="G1287" s="18">
        <v>1.3959468087636999E-124</v>
      </c>
      <c r="H1287" s="14">
        <v>0.248156214495072</v>
      </c>
    </row>
    <row r="1288" spans="1:8" x14ac:dyDescent="0.2">
      <c r="A1288" s="14">
        <v>7</v>
      </c>
      <c r="B1288" s="14" t="s">
        <v>230</v>
      </c>
      <c r="C1288" s="14">
        <v>50</v>
      </c>
      <c r="D1288" s="14">
        <v>0.5</v>
      </c>
      <c r="E1288" s="14">
        <v>10000</v>
      </c>
      <c r="F1288" s="14">
        <v>125000</v>
      </c>
      <c r="G1288" s="14">
        <v>0</v>
      </c>
      <c r="H1288" s="14">
        <v>0.461799002645357</v>
      </c>
    </row>
    <row r="1289" spans="1:8" x14ac:dyDescent="0.2">
      <c r="A1289" s="14">
        <v>7</v>
      </c>
      <c r="B1289" s="14" t="s">
        <v>174</v>
      </c>
      <c r="C1289" s="14">
        <v>50</v>
      </c>
      <c r="D1289" s="14">
        <v>0.5</v>
      </c>
      <c r="E1289" s="14">
        <v>10000</v>
      </c>
      <c r="F1289" s="14">
        <v>125000</v>
      </c>
      <c r="G1289" s="14">
        <v>0</v>
      </c>
      <c r="H1289" s="14">
        <v>0.49100818934761198</v>
      </c>
    </row>
    <row r="1290" spans="1:8" x14ac:dyDescent="0.2">
      <c r="A1290" s="14">
        <v>7</v>
      </c>
      <c r="B1290" s="14" t="s">
        <v>231</v>
      </c>
      <c r="C1290" s="14">
        <v>50</v>
      </c>
      <c r="D1290" s="14">
        <v>0.5</v>
      </c>
      <c r="E1290" s="14">
        <v>10000</v>
      </c>
      <c r="F1290" s="14">
        <v>250000</v>
      </c>
      <c r="G1290" s="18">
        <v>7.5648869969217694E-114</v>
      </c>
      <c r="H1290" s="14">
        <v>0.237044745797029</v>
      </c>
    </row>
    <row r="1291" spans="1:8" x14ac:dyDescent="0.2">
      <c r="A1291" s="14">
        <v>7</v>
      </c>
      <c r="B1291" s="14" t="s">
        <v>230</v>
      </c>
      <c r="C1291" s="14">
        <v>50</v>
      </c>
      <c r="D1291" s="14">
        <v>0.5</v>
      </c>
      <c r="E1291" s="14">
        <v>10000</v>
      </c>
      <c r="F1291" s="14">
        <v>250000</v>
      </c>
      <c r="G1291" s="14">
        <v>0</v>
      </c>
      <c r="H1291" s="14">
        <v>0.415888115762024</v>
      </c>
    </row>
    <row r="1292" spans="1:8" x14ac:dyDescent="0.2">
      <c r="A1292" s="14">
        <v>7</v>
      </c>
      <c r="B1292" s="14" t="s">
        <v>174</v>
      </c>
      <c r="C1292" s="14">
        <v>50</v>
      </c>
      <c r="D1292" s="14">
        <v>0.5</v>
      </c>
      <c r="E1292" s="14">
        <v>10000</v>
      </c>
      <c r="F1292" s="14">
        <v>250000</v>
      </c>
      <c r="G1292" s="14">
        <v>0</v>
      </c>
      <c r="H1292" s="14">
        <v>0.500361696822888</v>
      </c>
    </row>
    <row r="1293" spans="1:8" x14ac:dyDescent="0.2">
      <c r="A1293" s="14">
        <v>7</v>
      </c>
      <c r="B1293" s="14" t="s">
        <v>231</v>
      </c>
      <c r="C1293" s="14">
        <v>50</v>
      </c>
      <c r="D1293" s="14">
        <v>0.5</v>
      </c>
      <c r="E1293" s="14">
        <v>100000</v>
      </c>
      <c r="F1293" s="14">
        <v>125000</v>
      </c>
      <c r="G1293" s="18">
        <v>9.4358816207926905E-113</v>
      </c>
      <c r="H1293" s="14">
        <v>0.235880882037172</v>
      </c>
    </row>
    <row r="1294" spans="1:8" x14ac:dyDescent="0.2">
      <c r="A1294" s="14">
        <v>7</v>
      </c>
      <c r="B1294" s="14" t="s">
        <v>230</v>
      </c>
      <c r="C1294" s="14">
        <v>50</v>
      </c>
      <c r="D1294" s="14">
        <v>0.5</v>
      </c>
      <c r="E1294" s="14">
        <v>100000</v>
      </c>
      <c r="F1294" s="14">
        <v>125000</v>
      </c>
      <c r="G1294" s="14">
        <v>0</v>
      </c>
      <c r="H1294" s="14">
        <v>0.50835509923501898</v>
      </c>
    </row>
    <row r="1295" spans="1:8" x14ac:dyDescent="0.2">
      <c r="A1295" s="14">
        <v>7</v>
      </c>
      <c r="B1295" s="14" t="s">
        <v>174</v>
      </c>
      <c r="C1295" s="14">
        <v>50</v>
      </c>
      <c r="D1295" s="14">
        <v>0.5</v>
      </c>
      <c r="E1295" s="14">
        <v>100000</v>
      </c>
      <c r="F1295" s="14">
        <v>125000</v>
      </c>
      <c r="G1295" s="14">
        <v>0</v>
      </c>
      <c r="H1295" s="14">
        <v>0.57909256198564796</v>
      </c>
    </row>
    <row r="1296" spans="1:8" x14ac:dyDescent="0.2">
      <c r="A1296" s="14">
        <v>7</v>
      </c>
      <c r="B1296" s="14" t="s">
        <v>231</v>
      </c>
      <c r="C1296" s="14">
        <v>50</v>
      </c>
      <c r="D1296" s="14">
        <v>0.5</v>
      </c>
      <c r="E1296" s="14">
        <v>100000</v>
      </c>
      <c r="F1296" s="14">
        <v>250000</v>
      </c>
      <c r="G1296" s="18">
        <v>2.1043914338379001E-107</v>
      </c>
      <c r="H1296" s="14">
        <v>0.230117154890641</v>
      </c>
    </row>
    <row r="1297" spans="1:8" x14ac:dyDescent="0.2">
      <c r="A1297" s="14">
        <v>7</v>
      </c>
      <c r="B1297" s="14" t="s">
        <v>230</v>
      </c>
      <c r="C1297" s="14">
        <v>50</v>
      </c>
      <c r="D1297" s="14">
        <v>0.5</v>
      </c>
      <c r="E1297" s="14">
        <v>100000</v>
      </c>
      <c r="F1297" s="14">
        <v>250000</v>
      </c>
      <c r="G1297" s="14">
        <v>0</v>
      </c>
      <c r="H1297" s="14">
        <v>0.48335841783319999</v>
      </c>
    </row>
    <row r="1298" spans="1:8" x14ac:dyDescent="0.2">
      <c r="A1298" s="14">
        <v>7</v>
      </c>
      <c r="B1298" s="14" t="s">
        <v>174</v>
      </c>
      <c r="C1298" s="14">
        <v>50</v>
      </c>
      <c r="D1298" s="14">
        <v>0.5</v>
      </c>
      <c r="E1298" s="14">
        <v>100000</v>
      </c>
      <c r="F1298" s="14">
        <v>250000</v>
      </c>
      <c r="G1298" s="14">
        <v>0</v>
      </c>
      <c r="H1298" s="14">
        <v>0.58364336841207398</v>
      </c>
    </row>
    <row r="1299" spans="1:8" x14ac:dyDescent="0.2">
      <c r="A1299" s="14">
        <v>8</v>
      </c>
      <c r="B1299" s="14" t="s">
        <v>231</v>
      </c>
      <c r="C1299" s="14">
        <v>4050</v>
      </c>
      <c r="D1299" s="14">
        <v>0.1</v>
      </c>
      <c r="E1299" s="14">
        <v>1000</v>
      </c>
      <c r="F1299" s="14">
        <v>125000</v>
      </c>
      <c r="G1299" s="14">
        <v>0.41345400867867999</v>
      </c>
      <c r="H1299" s="14">
        <v>-8.5564033252504799E-3</v>
      </c>
    </row>
    <row r="1300" spans="1:8" x14ac:dyDescent="0.2">
      <c r="A1300" s="14">
        <v>8</v>
      </c>
      <c r="B1300" s="14" t="s">
        <v>230</v>
      </c>
      <c r="C1300" s="14">
        <v>4050</v>
      </c>
      <c r="D1300" s="14">
        <v>0.1</v>
      </c>
      <c r="E1300" s="14">
        <v>1000</v>
      </c>
      <c r="F1300" s="14">
        <v>125000</v>
      </c>
      <c r="G1300" s="14">
        <v>6.4914226091482698E-4</v>
      </c>
      <c r="H1300" s="14">
        <v>3.5678800984838402E-2</v>
      </c>
    </row>
    <row r="1301" spans="1:8" x14ac:dyDescent="0.2">
      <c r="A1301" s="14">
        <v>8</v>
      </c>
      <c r="B1301" s="14" t="s">
        <v>174</v>
      </c>
      <c r="C1301" s="14">
        <v>4050</v>
      </c>
      <c r="D1301" s="14">
        <v>0.1</v>
      </c>
      <c r="E1301" s="14">
        <v>1000</v>
      </c>
      <c r="F1301" s="14">
        <v>125000</v>
      </c>
      <c r="G1301" s="14">
        <v>0.25474340644385701</v>
      </c>
      <c r="H1301" s="14">
        <v>1.1916155249424101E-2</v>
      </c>
    </row>
    <row r="1302" spans="1:8" x14ac:dyDescent="0.2">
      <c r="A1302" s="14">
        <v>8</v>
      </c>
      <c r="B1302" s="14" t="s">
        <v>231</v>
      </c>
      <c r="C1302" s="14">
        <v>4050</v>
      </c>
      <c r="D1302" s="14">
        <v>0.1</v>
      </c>
      <c r="E1302" s="14">
        <v>1000</v>
      </c>
      <c r="F1302" s="14">
        <v>250000</v>
      </c>
      <c r="G1302" s="14">
        <v>0.340955155953443</v>
      </c>
      <c r="H1302" s="14">
        <v>-9.9630542020879096E-3</v>
      </c>
    </row>
    <row r="1303" spans="1:8" x14ac:dyDescent="0.2">
      <c r="A1303" s="14">
        <v>8</v>
      </c>
      <c r="B1303" s="14" t="s">
        <v>230</v>
      </c>
      <c r="C1303" s="14">
        <v>4050</v>
      </c>
      <c r="D1303" s="14">
        <v>0.1</v>
      </c>
      <c r="E1303" s="14">
        <v>1000</v>
      </c>
      <c r="F1303" s="14">
        <v>250000</v>
      </c>
      <c r="G1303" s="18">
        <v>9.2954450820177801E-11</v>
      </c>
      <c r="H1303" s="14">
        <v>6.7775060158902806E-2</v>
      </c>
    </row>
    <row r="1304" spans="1:8" x14ac:dyDescent="0.2">
      <c r="A1304" s="14">
        <v>8</v>
      </c>
      <c r="B1304" s="14" t="s">
        <v>174</v>
      </c>
      <c r="C1304" s="14">
        <v>4050</v>
      </c>
      <c r="D1304" s="14">
        <v>0.1</v>
      </c>
      <c r="E1304" s="14">
        <v>1000</v>
      </c>
      <c r="F1304" s="14">
        <v>250000</v>
      </c>
      <c r="G1304" s="14">
        <v>0.64128903344925103</v>
      </c>
      <c r="H1304" s="14">
        <v>4.8746119150413197E-3</v>
      </c>
    </row>
    <row r="1305" spans="1:8" x14ac:dyDescent="0.2">
      <c r="A1305" s="14">
        <v>8</v>
      </c>
      <c r="B1305" s="14" t="s">
        <v>231</v>
      </c>
      <c r="C1305" s="14">
        <v>4050</v>
      </c>
      <c r="D1305" s="14">
        <v>0.1</v>
      </c>
      <c r="E1305" s="14">
        <v>10000</v>
      </c>
      <c r="F1305" s="14">
        <v>125000</v>
      </c>
      <c r="G1305" s="14">
        <v>0.89662668177003202</v>
      </c>
      <c r="H1305" s="14">
        <v>-1.3593047142306199E-3</v>
      </c>
    </row>
    <row r="1306" spans="1:8" x14ac:dyDescent="0.2">
      <c r="A1306" s="14">
        <v>8</v>
      </c>
      <c r="B1306" s="14" t="s">
        <v>230</v>
      </c>
      <c r="C1306" s="14">
        <v>4050</v>
      </c>
      <c r="D1306" s="14">
        <v>0.1</v>
      </c>
      <c r="E1306" s="14">
        <v>10000</v>
      </c>
      <c r="F1306" s="14">
        <v>125000</v>
      </c>
      <c r="G1306" s="18">
        <v>2.1811474039199999E-5</v>
      </c>
      <c r="H1306" s="14">
        <v>4.44178882711245E-2</v>
      </c>
    </row>
    <row r="1307" spans="1:8" x14ac:dyDescent="0.2">
      <c r="A1307" s="14">
        <v>8</v>
      </c>
      <c r="B1307" s="14" t="s">
        <v>174</v>
      </c>
      <c r="C1307" s="14">
        <v>4050</v>
      </c>
      <c r="D1307" s="14">
        <v>0.1</v>
      </c>
      <c r="E1307" s="14">
        <v>10000</v>
      </c>
      <c r="F1307" s="14">
        <v>125000</v>
      </c>
      <c r="G1307" s="14">
        <v>0.12430448977684</v>
      </c>
      <c r="H1307" s="14">
        <v>-1.6080952048745E-2</v>
      </c>
    </row>
    <row r="1308" spans="1:8" x14ac:dyDescent="0.2">
      <c r="A1308" s="14">
        <v>8</v>
      </c>
      <c r="B1308" s="14" t="s">
        <v>231</v>
      </c>
      <c r="C1308" s="14">
        <v>4050</v>
      </c>
      <c r="D1308" s="14">
        <v>0.1</v>
      </c>
      <c r="E1308" s="14">
        <v>10000</v>
      </c>
      <c r="F1308" s="14">
        <v>250000</v>
      </c>
      <c r="G1308" s="14">
        <v>0.65123678863210699</v>
      </c>
      <c r="H1308" s="14">
        <v>-4.7294358917443404E-3</v>
      </c>
    </row>
    <row r="1309" spans="1:8" x14ac:dyDescent="0.2">
      <c r="A1309" s="14">
        <v>8</v>
      </c>
      <c r="B1309" s="14" t="s">
        <v>230</v>
      </c>
      <c r="C1309" s="14">
        <v>4050</v>
      </c>
      <c r="D1309" s="14">
        <v>0.1</v>
      </c>
      <c r="E1309" s="14">
        <v>10000</v>
      </c>
      <c r="F1309" s="14">
        <v>250000</v>
      </c>
      <c r="G1309" s="18">
        <v>4.5535673224218603E-11</v>
      </c>
      <c r="H1309" s="14">
        <v>6.8893011198540799E-2</v>
      </c>
    </row>
    <row r="1310" spans="1:8" x14ac:dyDescent="0.2">
      <c r="A1310" s="14">
        <v>8</v>
      </c>
      <c r="B1310" s="14" t="s">
        <v>174</v>
      </c>
      <c r="C1310" s="14">
        <v>4050</v>
      </c>
      <c r="D1310" s="14">
        <v>0.1</v>
      </c>
      <c r="E1310" s="14">
        <v>10000</v>
      </c>
      <c r="F1310" s="14">
        <v>250000</v>
      </c>
      <c r="G1310" s="14">
        <v>0.86279507021284196</v>
      </c>
      <c r="H1310" s="14">
        <v>1.80816728448484E-3</v>
      </c>
    </row>
    <row r="1311" spans="1:8" x14ac:dyDescent="0.2">
      <c r="A1311" s="14">
        <v>8</v>
      </c>
      <c r="B1311" s="14" t="s">
        <v>231</v>
      </c>
      <c r="C1311" s="14">
        <v>4050</v>
      </c>
      <c r="D1311" s="14">
        <v>0.1</v>
      </c>
      <c r="E1311" s="14">
        <v>100000</v>
      </c>
      <c r="F1311" s="14">
        <v>125000</v>
      </c>
      <c r="G1311" s="14">
        <v>0.66885135288340403</v>
      </c>
      <c r="H1311" s="14">
        <v>4.4749954453688102E-3</v>
      </c>
    </row>
    <row r="1312" spans="1:8" x14ac:dyDescent="0.2">
      <c r="A1312" s="14">
        <v>8</v>
      </c>
      <c r="B1312" s="14" t="s">
        <v>230</v>
      </c>
      <c r="C1312" s="14">
        <v>4050</v>
      </c>
      <c r="D1312" s="14">
        <v>0.1</v>
      </c>
      <c r="E1312" s="14">
        <v>100000</v>
      </c>
      <c r="F1312" s="14">
        <v>125000</v>
      </c>
      <c r="G1312" s="18">
        <v>6.8508717638275399E-5</v>
      </c>
      <c r="H1312" s="14">
        <v>4.1654962115297602E-2</v>
      </c>
    </row>
    <row r="1313" spans="1:8" x14ac:dyDescent="0.2">
      <c r="A1313" s="14">
        <v>8</v>
      </c>
      <c r="B1313" s="14" t="s">
        <v>174</v>
      </c>
      <c r="C1313" s="14">
        <v>4050</v>
      </c>
      <c r="D1313" s="14">
        <v>0.1</v>
      </c>
      <c r="E1313" s="14">
        <v>100000</v>
      </c>
      <c r="F1313" s="14">
        <v>125000</v>
      </c>
      <c r="G1313" s="14">
        <v>2.5742967742785901E-2</v>
      </c>
      <c r="H1313" s="14">
        <v>2.33358454384823E-2</v>
      </c>
    </row>
    <row r="1314" spans="1:8" x14ac:dyDescent="0.2">
      <c r="A1314" s="14">
        <v>8</v>
      </c>
      <c r="B1314" s="14" t="s">
        <v>231</v>
      </c>
      <c r="C1314" s="14">
        <v>4050</v>
      </c>
      <c r="D1314" s="14">
        <v>0.1</v>
      </c>
      <c r="E1314" s="14">
        <v>100000</v>
      </c>
      <c r="F1314" s="14">
        <v>250000</v>
      </c>
      <c r="G1314" s="14">
        <v>0.36470992701077498</v>
      </c>
      <c r="H1314" s="14">
        <v>9.4833279438173903E-3</v>
      </c>
    </row>
    <row r="1315" spans="1:8" x14ac:dyDescent="0.2">
      <c r="A1315" s="14">
        <v>8</v>
      </c>
      <c r="B1315" s="14" t="s">
        <v>230</v>
      </c>
      <c r="C1315" s="14">
        <v>4050</v>
      </c>
      <c r="D1315" s="14">
        <v>0.1</v>
      </c>
      <c r="E1315" s="14">
        <v>100000</v>
      </c>
      <c r="F1315" s="14">
        <v>250000</v>
      </c>
      <c r="G1315" s="18">
        <v>6.0531438787099299E-10</v>
      </c>
      <c r="H1315" s="14">
        <v>6.4751981151254398E-2</v>
      </c>
    </row>
    <row r="1316" spans="1:8" x14ac:dyDescent="0.2">
      <c r="A1316" s="14">
        <v>8</v>
      </c>
      <c r="B1316" s="14" t="s">
        <v>174</v>
      </c>
      <c r="C1316" s="14">
        <v>4050</v>
      </c>
      <c r="D1316" s="14">
        <v>0.1</v>
      </c>
      <c r="E1316" s="14">
        <v>100000</v>
      </c>
      <c r="F1316" s="14">
        <v>250000</v>
      </c>
      <c r="G1316" s="18">
        <v>3.2689295244579699E-8</v>
      </c>
      <c r="H1316" s="14">
        <v>5.7862176095205102E-2</v>
      </c>
    </row>
    <row r="1317" spans="1:8" x14ac:dyDescent="0.2">
      <c r="A1317" s="14">
        <v>8</v>
      </c>
      <c r="B1317" s="14" t="s">
        <v>231</v>
      </c>
      <c r="C1317" s="14">
        <v>4050</v>
      </c>
      <c r="D1317" s="14">
        <v>0.5</v>
      </c>
      <c r="E1317" s="14">
        <v>1000</v>
      </c>
      <c r="F1317" s="14">
        <v>125000</v>
      </c>
      <c r="G1317" s="14">
        <v>2.38125263026193E-4</v>
      </c>
      <c r="H1317" s="14">
        <v>3.8445927352602799E-2</v>
      </c>
    </row>
    <row r="1318" spans="1:8" x14ac:dyDescent="0.2">
      <c r="A1318" s="14">
        <v>8</v>
      </c>
      <c r="B1318" s="14" t="s">
        <v>230</v>
      </c>
      <c r="C1318" s="14">
        <v>4050</v>
      </c>
      <c r="D1318" s="14">
        <v>0.5</v>
      </c>
      <c r="E1318" s="14">
        <v>1000</v>
      </c>
      <c r="F1318" s="14">
        <v>125000</v>
      </c>
      <c r="G1318" s="18">
        <v>1.0810611057704E-19</v>
      </c>
      <c r="H1318" s="14">
        <v>9.5003128608971393E-2</v>
      </c>
    </row>
    <row r="1319" spans="1:8" x14ac:dyDescent="0.2">
      <c r="A1319" s="14">
        <v>8</v>
      </c>
      <c r="B1319" s="14" t="s">
        <v>174</v>
      </c>
      <c r="C1319" s="14">
        <v>4050</v>
      </c>
      <c r="D1319" s="14">
        <v>0.5</v>
      </c>
      <c r="E1319" s="14">
        <v>1000</v>
      </c>
      <c r="F1319" s="14">
        <v>125000</v>
      </c>
      <c r="G1319" s="14">
        <v>6.9199579586727095E-2</v>
      </c>
      <c r="H1319" s="14">
        <v>-1.9012248420530599E-2</v>
      </c>
    </row>
    <row r="1320" spans="1:8" x14ac:dyDescent="0.2">
      <c r="A1320" s="14">
        <v>8</v>
      </c>
      <c r="B1320" s="14" t="s">
        <v>231</v>
      </c>
      <c r="C1320" s="14">
        <v>4050</v>
      </c>
      <c r="D1320" s="14">
        <v>0.5</v>
      </c>
      <c r="E1320" s="14">
        <v>1000</v>
      </c>
      <c r="F1320" s="14">
        <v>250000</v>
      </c>
      <c r="G1320" s="18">
        <v>2.1373239603163299E-5</v>
      </c>
      <c r="H1320" s="14">
        <v>4.4465275109566299E-2</v>
      </c>
    </row>
    <row r="1321" spans="1:8" x14ac:dyDescent="0.2">
      <c r="A1321" s="14">
        <v>8</v>
      </c>
      <c r="B1321" s="14" t="s">
        <v>230</v>
      </c>
      <c r="C1321" s="14">
        <v>4050</v>
      </c>
      <c r="D1321" s="14">
        <v>0.5</v>
      </c>
      <c r="E1321" s="14">
        <v>1000</v>
      </c>
      <c r="F1321" s="14">
        <v>250000</v>
      </c>
      <c r="G1321" s="18">
        <v>8.9486226337945891E-16</v>
      </c>
      <c r="H1321" s="14">
        <v>8.4122341500483103E-2</v>
      </c>
    </row>
    <row r="1322" spans="1:8" x14ac:dyDescent="0.2">
      <c r="A1322" s="14">
        <v>8</v>
      </c>
      <c r="B1322" s="14" t="s">
        <v>174</v>
      </c>
      <c r="C1322" s="14">
        <v>4050</v>
      </c>
      <c r="D1322" s="14">
        <v>0.5</v>
      </c>
      <c r="E1322" s="14">
        <v>1000</v>
      </c>
      <c r="F1322" s="14">
        <v>250000</v>
      </c>
      <c r="G1322" s="14">
        <v>6.1922838692903298E-2</v>
      </c>
      <c r="H1322" s="14">
        <v>-1.9532608028219399E-2</v>
      </c>
    </row>
    <row r="1323" spans="1:8" x14ac:dyDescent="0.2">
      <c r="A1323" s="14">
        <v>8</v>
      </c>
      <c r="B1323" s="14" t="s">
        <v>231</v>
      </c>
      <c r="C1323" s="14">
        <v>4050</v>
      </c>
      <c r="D1323" s="14">
        <v>0.5</v>
      </c>
      <c r="E1323" s="14">
        <v>10000</v>
      </c>
      <c r="F1323" s="14">
        <v>125000</v>
      </c>
      <c r="G1323" s="14">
        <v>3.6358391839130799E-4</v>
      </c>
      <c r="H1323" s="14">
        <v>3.73002225017358E-2</v>
      </c>
    </row>
    <row r="1324" spans="1:8" x14ac:dyDescent="0.2">
      <c r="A1324" s="14">
        <v>8</v>
      </c>
      <c r="B1324" s="14" t="s">
        <v>230</v>
      </c>
      <c r="C1324" s="14">
        <v>4050</v>
      </c>
      <c r="D1324" s="14">
        <v>0.5</v>
      </c>
      <c r="E1324" s="14">
        <v>10000</v>
      </c>
      <c r="F1324" s="14">
        <v>125000</v>
      </c>
      <c r="G1324" s="18">
        <v>4.0031308894337401E-25</v>
      </c>
      <c r="H1324" s="14">
        <v>0.108329947654721</v>
      </c>
    </row>
    <row r="1325" spans="1:8" x14ac:dyDescent="0.2">
      <c r="A1325" s="14">
        <v>8</v>
      </c>
      <c r="B1325" s="14" t="s">
        <v>174</v>
      </c>
      <c r="C1325" s="14">
        <v>4050</v>
      </c>
      <c r="D1325" s="14">
        <v>0.5</v>
      </c>
      <c r="E1325" s="14">
        <v>10000</v>
      </c>
      <c r="F1325" s="14">
        <v>125000</v>
      </c>
      <c r="G1325" s="14">
        <v>0.95836204949582104</v>
      </c>
      <c r="H1325" s="14">
        <v>-5.4637073726366604E-4</v>
      </c>
    </row>
    <row r="1326" spans="1:8" x14ac:dyDescent="0.2">
      <c r="A1326" s="14">
        <v>8</v>
      </c>
      <c r="B1326" s="14" t="s">
        <v>231</v>
      </c>
      <c r="C1326" s="14">
        <v>4050</v>
      </c>
      <c r="D1326" s="14">
        <v>0.5</v>
      </c>
      <c r="E1326" s="14">
        <v>10000</v>
      </c>
      <c r="F1326" s="14">
        <v>250000</v>
      </c>
      <c r="G1326" s="18">
        <v>1.88913264869995E-5</v>
      </c>
      <c r="H1326" s="14">
        <v>4.4753689138270401E-2</v>
      </c>
    </row>
    <row r="1327" spans="1:8" x14ac:dyDescent="0.2">
      <c r="A1327" s="14">
        <v>8</v>
      </c>
      <c r="B1327" s="14" t="s">
        <v>230</v>
      </c>
      <c r="C1327" s="14">
        <v>4050</v>
      </c>
      <c r="D1327" s="14">
        <v>0.5</v>
      </c>
      <c r="E1327" s="14">
        <v>10000</v>
      </c>
      <c r="F1327" s="14">
        <v>250000</v>
      </c>
      <c r="G1327" s="18">
        <v>4.07840780112858E-18</v>
      </c>
      <c r="H1327" s="14">
        <v>9.0777553046094805E-2</v>
      </c>
    </row>
    <row r="1328" spans="1:8" x14ac:dyDescent="0.2">
      <c r="A1328" s="14">
        <v>8</v>
      </c>
      <c r="B1328" s="14" t="s">
        <v>174</v>
      </c>
      <c r="C1328" s="14">
        <v>4050</v>
      </c>
      <c r="D1328" s="14">
        <v>0.5</v>
      </c>
      <c r="E1328" s="14">
        <v>10000</v>
      </c>
      <c r="F1328" s="14">
        <v>250000</v>
      </c>
      <c r="G1328" s="14">
        <v>0.92977767069184503</v>
      </c>
      <c r="H1328" s="14">
        <v>9.2225885212636103E-4</v>
      </c>
    </row>
    <row r="1329" spans="1:8" x14ac:dyDescent="0.2">
      <c r="A1329" s="14">
        <v>8</v>
      </c>
      <c r="B1329" s="14" t="s">
        <v>231</v>
      </c>
      <c r="C1329" s="14">
        <v>4050</v>
      </c>
      <c r="D1329" s="14">
        <v>0.5</v>
      </c>
      <c r="E1329" s="14">
        <v>100000</v>
      </c>
      <c r="F1329" s="14">
        <v>125000</v>
      </c>
      <c r="G1329" s="18">
        <v>2.0617130870894301E-5</v>
      </c>
      <c r="H1329" s="14">
        <v>4.45496066969066E-2</v>
      </c>
    </row>
    <row r="1330" spans="1:8" x14ac:dyDescent="0.2">
      <c r="A1330" s="14">
        <v>8</v>
      </c>
      <c r="B1330" s="14" t="s">
        <v>230</v>
      </c>
      <c r="C1330" s="14">
        <v>4050</v>
      </c>
      <c r="D1330" s="14">
        <v>0.5</v>
      </c>
      <c r="E1330" s="14">
        <v>100000</v>
      </c>
      <c r="F1330" s="14">
        <v>125000</v>
      </c>
      <c r="G1330" s="18">
        <v>4.2243647852922299E-17</v>
      </c>
      <c r="H1330" s="14">
        <v>8.7951851760334696E-2</v>
      </c>
    </row>
    <row r="1331" spans="1:8" x14ac:dyDescent="0.2">
      <c r="A1331" s="14">
        <v>8</v>
      </c>
      <c r="B1331" s="14" t="s">
        <v>174</v>
      </c>
      <c r="C1331" s="14">
        <v>4050</v>
      </c>
      <c r="D1331" s="14">
        <v>0.5</v>
      </c>
      <c r="E1331" s="14">
        <v>100000</v>
      </c>
      <c r="F1331" s="14">
        <v>125000</v>
      </c>
      <c r="G1331" s="18">
        <v>9.0362815606257296E-5</v>
      </c>
      <c r="H1331" s="14">
        <v>4.1679541310139102E-2</v>
      </c>
    </row>
    <row r="1332" spans="1:8" x14ac:dyDescent="0.2">
      <c r="A1332" s="14">
        <v>8</v>
      </c>
      <c r="B1332" s="14" t="s">
        <v>231</v>
      </c>
      <c r="C1332" s="14">
        <v>4050</v>
      </c>
      <c r="D1332" s="14">
        <v>0.5</v>
      </c>
      <c r="E1332" s="14">
        <v>100000</v>
      </c>
      <c r="F1332" s="14">
        <v>250000</v>
      </c>
      <c r="G1332" s="14">
        <v>3.5160820409002401E-4</v>
      </c>
      <c r="H1332" s="14">
        <v>3.7392023458240602E-2</v>
      </c>
    </row>
    <row r="1333" spans="1:8" x14ac:dyDescent="0.2">
      <c r="A1333" s="14">
        <v>8</v>
      </c>
      <c r="B1333" s="14" t="s">
        <v>230</v>
      </c>
      <c r="C1333" s="14">
        <v>4050</v>
      </c>
      <c r="D1333" s="14">
        <v>0.5</v>
      </c>
      <c r="E1333" s="14">
        <v>100000</v>
      </c>
      <c r="F1333" s="14">
        <v>250000</v>
      </c>
      <c r="G1333" s="18">
        <v>1.97556743025276E-10</v>
      </c>
      <c r="H1333" s="14">
        <v>6.6574366078015701E-2</v>
      </c>
    </row>
    <row r="1334" spans="1:8" x14ac:dyDescent="0.2">
      <c r="A1334" s="14">
        <v>8</v>
      </c>
      <c r="B1334" s="14" t="s">
        <v>174</v>
      </c>
      <c r="C1334" s="14">
        <v>4050</v>
      </c>
      <c r="D1334" s="14">
        <v>0.5</v>
      </c>
      <c r="E1334" s="14">
        <v>100000</v>
      </c>
      <c r="F1334" s="14">
        <v>250000</v>
      </c>
      <c r="G1334" s="18">
        <v>3.15925004676482E-7</v>
      </c>
      <c r="H1334" s="14">
        <v>5.4473819945885099E-2</v>
      </c>
    </row>
    <row r="1335" spans="1:8" x14ac:dyDescent="0.2">
      <c r="A1335" s="14">
        <v>8</v>
      </c>
      <c r="B1335" s="14" t="s">
        <v>231</v>
      </c>
      <c r="C1335" s="14">
        <v>50</v>
      </c>
      <c r="D1335" s="14">
        <v>0.1</v>
      </c>
      <c r="E1335" s="14">
        <v>1000</v>
      </c>
      <c r="F1335" s="14">
        <v>125000</v>
      </c>
      <c r="G1335" s="18">
        <v>3.4165424578720299E-106</v>
      </c>
      <c r="H1335" s="14">
        <v>0.228759476008881</v>
      </c>
    </row>
    <row r="1336" spans="1:8" x14ac:dyDescent="0.2">
      <c r="A1336" s="14">
        <v>8</v>
      </c>
      <c r="B1336" s="14" t="s">
        <v>230</v>
      </c>
      <c r="C1336" s="14">
        <v>50</v>
      </c>
      <c r="D1336" s="14">
        <v>0.1</v>
      </c>
      <c r="E1336" s="14">
        <v>1000</v>
      </c>
      <c r="F1336" s="14">
        <v>125000</v>
      </c>
      <c r="G1336" s="18">
        <v>2.50167008424264E-259</v>
      </c>
      <c r="H1336" s="14">
        <v>0.35953836807588102</v>
      </c>
    </row>
    <row r="1337" spans="1:8" x14ac:dyDescent="0.2">
      <c r="A1337" s="14">
        <v>8</v>
      </c>
      <c r="B1337" s="14" t="s">
        <v>174</v>
      </c>
      <c r="C1337" s="14">
        <v>50</v>
      </c>
      <c r="D1337" s="14">
        <v>0.1</v>
      </c>
      <c r="E1337" s="14">
        <v>1000</v>
      </c>
      <c r="F1337" s="14">
        <v>125000</v>
      </c>
      <c r="G1337" s="14">
        <v>2.08317694352688E-2</v>
      </c>
      <c r="H1337" s="14">
        <v>2.4155065860869299E-2</v>
      </c>
    </row>
    <row r="1338" spans="1:8" x14ac:dyDescent="0.2">
      <c r="A1338" s="14">
        <v>8</v>
      </c>
      <c r="B1338" s="14" t="s">
        <v>231</v>
      </c>
      <c r="C1338" s="14">
        <v>50</v>
      </c>
      <c r="D1338" s="14">
        <v>0.1</v>
      </c>
      <c r="E1338" s="14">
        <v>1000</v>
      </c>
      <c r="F1338" s="14">
        <v>250000</v>
      </c>
      <c r="G1338" s="18">
        <v>1.3941027017839201E-187</v>
      </c>
      <c r="H1338" s="14">
        <v>0.30530461870435899</v>
      </c>
    </row>
    <row r="1339" spans="1:8" x14ac:dyDescent="0.2">
      <c r="A1339" s="14">
        <v>8</v>
      </c>
      <c r="B1339" s="14" t="s">
        <v>230</v>
      </c>
      <c r="C1339" s="14">
        <v>50</v>
      </c>
      <c r="D1339" s="14">
        <v>0.1</v>
      </c>
      <c r="E1339" s="14">
        <v>1000</v>
      </c>
      <c r="F1339" s="14">
        <v>250000</v>
      </c>
      <c r="G1339" s="14">
        <v>0</v>
      </c>
      <c r="H1339" s="14">
        <v>0.469912924778432</v>
      </c>
    </row>
    <row r="1340" spans="1:8" x14ac:dyDescent="0.2">
      <c r="A1340" s="14">
        <v>8</v>
      </c>
      <c r="B1340" s="14" t="s">
        <v>174</v>
      </c>
      <c r="C1340" s="14">
        <v>50</v>
      </c>
      <c r="D1340" s="14">
        <v>0.1</v>
      </c>
      <c r="E1340" s="14">
        <v>1000</v>
      </c>
      <c r="F1340" s="14">
        <v>250000</v>
      </c>
      <c r="G1340" s="14">
        <v>1.3991651381530201E-2</v>
      </c>
      <c r="H1340" s="14">
        <v>2.5685940319787499E-2</v>
      </c>
    </row>
    <row r="1341" spans="1:8" x14ac:dyDescent="0.2">
      <c r="A1341" s="14">
        <v>8</v>
      </c>
      <c r="B1341" s="14" t="s">
        <v>231</v>
      </c>
      <c r="C1341" s="14">
        <v>50</v>
      </c>
      <c r="D1341" s="14">
        <v>0.1</v>
      </c>
      <c r="E1341" s="14">
        <v>10000</v>
      </c>
      <c r="F1341" s="14">
        <v>125000</v>
      </c>
      <c r="G1341" s="18">
        <v>4.4090766275262798E-110</v>
      </c>
      <c r="H1341" s="14">
        <v>0.23298796949713399</v>
      </c>
    </row>
    <row r="1342" spans="1:8" x14ac:dyDescent="0.2">
      <c r="A1342" s="14">
        <v>8</v>
      </c>
      <c r="B1342" s="14" t="s">
        <v>230</v>
      </c>
      <c r="C1342" s="14">
        <v>50</v>
      </c>
      <c r="D1342" s="14">
        <v>0.1</v>
      </c>
      <c r="E1342" s="14">
        <v>10000</v>
      </c>
      <c r="F1342" s="14">
        <v>125000</v>
      </c>
      <c r="G1342" s="18">
        <v>1.19709108571736E-262</v>
      </c>
      <c r="H1342" s="14">
        <v>0.36185164133035502</v>
      </c>
    </row>
    <row r="1343" spans="1:8" x14ac:dyDescent="0.2">
      <c r="A1343" s="14">
        <v>8</v>
      </c>
      <c r="B1343" s="14" t="s">
        <v>174</v>
      </c>
      <c r="C1343" s="14">
        <v>50</v>
      </c>
      <c r="D1343" s="14">
        <v>0.1</v>
      </c>
      <c r="E1343" s="14">
        <v>10000</v>
      </c>
      <c r="F1343" s="14">
        <v>125000</v>
      </c>
      <c r="G1343" s="18">
        <v>1.33556380148772E-98</v>
      </c>
      <c r="H1343" s="14">
        <v>0.22030217743800201</v>
      </c>
    </row>
    <row r="1344" spans="1:8" x14ac:dyDescent="0.2">
      <c r="A1344" s="14">
        <v>8</v>
      </c>
      <c r="B1344" s="14" t="s">
        <v>231</v>
      </c>
      <c r="C1344" s="14">
        <v>50</v>
      </c>
      <c r="D1344" s="14">
        <v>0.1</v>
      </c>
      <c r="E1344" s="14">
        <v>10000</v>
      </c>
      <c r="F1344" s="14">
        <v>250000</v>
      </c>
      <c r="G1344" s="18">
        <v>8.6992907525319398E-178</v>
      </c>
      <c r="H1344" s="14">
        <v>0.29713524341425901</v>
      </c>
    </row>
    <row r="1345" spans="1:8" x14ac:dyDescent="0.2">
      <c r="A1345" s="14">
        <v>8</v>
      </c>
      <c r="B1345" s="14" t="s">
        <v>230</v>
      </c>
      <c r="C1345" s="14">
        <v>50</v>
      </c>
      <c r="D1345" s="14">
        <v>0.1</v>
      </c>
      <c r="E1345" s="14">
        <v>10000</v>
      </c>
      <c r="F1345" s="14">
        <v>250000</v>
      </c>
      <c r="G1345" s="14">
        <v>0</v>
      </c>
      <c r="H1345" s="14">
        <v>0.470294756078661</v>
      </c>
    </row>
    <row r="1346" spans="1:8" x14ac:dyDescent="0.2">
      <c r="A1346" s="14">
        <v>8</v>
      </c>
      <c r="B1346" s="14" t="s">
        <v>174</v>
      </c>
      <c r="C1346" s="14">
        <v>50</v>
      </c>
      <c r="D1346" s="14">
        <v>0.1</v>
      </c>
      <c r="E1346" s="14">
        <v>10000</v>
      </c>
      <c r="F1346" s="14">
        <v>250000</v>
      </c>
      <c r="G1346" s="18">
        <v>1.16767058074891E-166</v>
      </c>
      <c r="H1346" s="14">
        <v>0.28762173359874599</v>
      </c>
    </row>
    <row r="1347" spans="1:8" x14ac:dyDescent="0.2">
      <c r="A1347" s="14">
        <v>8</v>
      </c>
      <c r="B1347" s="14" t="s">
        <v>231</v>
      </c>
      <c r="C1347" s="14">
        <v>50</v>
      </c>
      <c r="D1347" s="14">
        <v>0.1</v>
      </c>
      <c r="E1347" s="14">
        <v>100000</v>
      </c>
      <c r="F1347" s="14">
        <v>125000</v>
      </c>
      <c r="G1347" s="18">
        <v>1.72325697550608E-153</v>
      </c>
      <c r="H1347" s="14">
        <v>0.275831520885221</v>
      </c>
    </row>
    <row r="1348" spans="1:8" x14ac:dyDescent="0.2">
      <c r="A1348" s="14">
        <v>8</v>
      </c>
      <c r="B1348" s="14" t="s">
        <v>230</v>
      </c>
      <c r="C1348" s="14">
        <v>50</v>
      </c>
      <c r="D1348" s="14">
        <v>0.1</v>
      </c>
      <c r="E1348" s="14">
        <v>100000</v>
      </c>
      <c r="F1348" s="14">
        <v>125000</v>
      </c>
      <c r="G1348" s="18">
        <v>4.9104800748628503E-279</v>
      </c>
      <c r="H1348" s="14">
        <v>0.37305964539043301</v>
      </c>
    </row>
    <row r="1349" spans="1:8" x14ac:dyDescent="0.2">
      <c r="A1349" s="14">
        <v>8</v>
      </c>
      <c r="B1349" s="14" t="s">
        <v>174</v>
      </c>
      <c r="C1349" s="14">
        <v>50</v>
      </c>
      <c r="D1349" s="14">
        <v>0.1</v>
      </c>
      <c r="E1349" s="14">
        <v>100000</v>
      </c>
      <c r="F1349" s="14">
        <v>125000</v>
      </c>
      <c r="G1349" s="14">
        <v>0</v>
      </c>
      <c r="H1349" s="14">
        <v>0.49690393778721997</v>
      </c>
    </row>
    <row r="1350" spans="1:8" x14ac:dyDescent="0.2">
      <c r="A1350" s="14">
        <v>8</v>
      </c>
      <c r="B1350" s="14" t="s">
        <v>231</v>
      </c>
      <c r="C1350" s="14">
        <v>50</v>
      </c>
      <c r="D1350" s="14">
        <v>0.1</v>
      </c>
      <c r="E1350" s="14">
        <v>100000</v>
      </c>
      <c r="F1350" s="14">
        <v>250000</v>
      </c>
      <c r="G1350" s="18">
        <v>8.2711025831048206E-183</v>
      </c>
      <c r="H1350" s="14">
        <v>0.30135122158226602</v>
      </c>
    </row>
    <row r="1351" spans="1:8" x14ac:dyDescent="0.2">
      <c r="A1351" s="14">
        <v>8</v>
      </c>
      <c r="B1351" s="14" t="s">
        <v>230</v>
      </c>
      <c r="C1351" s="14">
        <v>50</v>
      </c>
      <c r="D1351" s="14">
        <v>0.1</v>
      </c>
      <c r="E1351" s="14">
        <v>100000</v>
      </c>
      <c r="F1351" s="14">
        <v>250000</v>
      </c>
      <c r="G1351" s="14">
        <v>0</v>
      </c>
      <c r="H1351" s="14">
        <v>0.46304070198581798</v>
      </c>
    </row>
    <row r="1352" spans="1:8" x14ac:dyDescent="0.2">
      <c r="A1352" s="14">
        <v>8</v>
      </c>
      <c r="B1352" s="14" t="s">
        <v>174</v>
      </c>
      <c r="C1352" s="14">
        <v>50</v>
      </c>
      <c r="D1352" s="14">
        <v>0.1</v>
      </c>
      <c r="E1352" s="14">
        <v>100000</v>
      </c>
      <c r="F1352" s="14">
        <v>250000</v>
      </c>
      <c r="G1352" s="14">
        <v>0</v>
      </c>
      <c r="H1352" s="14">
        <v>0.52050959733373403</v>
      </c>
    </row>
    <row r="1353" spans="1:8" x14ac:dyDescent="0.2">
      <c r="A1353" s="14">
        <v>8</v>
      </c>
      <c r="B1353" s="14" t="s">
        <v>231</v>
      </c>
      <c r="C1353" s="14">
        <v>50</v>
      </c>
      <c r="D1353" s="14">
        <v>0.5</v>
      </c>
      <c r="E1353" s="14">
        <v>1000</v>
      </c>
      <c r="F1353" s="14">
        <v>125000</v>
      </c>
      <c r="G1353" s="18">
        <v>8.5499052907256496E-191</v>
      </c>
      <c r="H1353" s="14">
        <v>0.30793668682363301</v>
      </c>
    </row>
    <row r="1354" spans="1:8" x14ac:dyDescent="0.2">
      <c r="A1354" s="14">
        <v>8</v>
      </c>
      <c r="B1354" s="14" t="s">
        <v>230</v>
      </c>
      <c r="C1354" s="14">
        <v>50</v>
      </c>
      <c r="D1354" s="14">
        <v>0.5</v>
      </c>
      <c r="E1354" s="14">
        <v>1000</v>
      </c>
      <c r="F1354" s="14">
        <v>125000</v>
      </c>
      <c r="G1354" s="14">
        <v>0</v>
      </c>
      <c r="H1354" s="14">
        <v>0.53004518369924203</v>
      </c>
    </row>
    <row r="1355" spans="1:8" x14ac:dyDescent="0.2">
      <c r="A1355" s="14">
        <v>8</v>
      </c>
      <c r="B1355" s="14" t="s">
        <v>174</v>
      </c>
      <c r="C1355" s="14">
        <v>50</v>
      </c>
      <c r="D1355" s="14">
        <v>0.5</v>
      </c>
      <c r="E1355" s="14">
        <v>1000</v>
      </c>
      <c r="F1355" s="14">
        <v>125000</v>
      </c>
      <c r="G1355" s="18">
        <v>1.8349476246845399E-90</v>
      </c>
      <c r="H1355" s="14">
        <v>0.21081817420016399</v>
      </c>
    </row>
    <row r="1356" spans="1:8" x14ac:dyDescent="0.2">
      <c r="A1356" s="14">
        <v>8</v>
      </c>
      <c r="B1356" s="14" t="s">
        <v>231</v>
      </c>
      <c r="C1356" s="14">
        <v>50</v>
      </c>
      <c r="D1356" s="14">
        <v>0.5</v>
      </c>
      <c r="E1356" s="14">
        <v>1000</v>
      </c>
      <c r="F1356" s="14">
        <v>250000</v>
      </c>
      <c r="G1356" s="18">
        <v>1.2916545321899401E-174</v>
      </c>
      <c r="H1356" s="14">
        <v>0.29444156141070099</v>
      </c>
    </row>
    <row r="1357" spans="1:8" x14ac:dyDescent="0.2">
      <c r="A1357" s="14">
        <v>8</v>
      </c>
      <c r="B1357" s="14" t="s">
        <v>230</v>
      </c>
      <c r="C1357" s="14">
        <v>50</v>
      </c>
      <c r="D1357" s="14">
        <v>0.5</v>
      </c>
      <c r="E1357" s="14">
        <v>1000</v>
      </c>
      <c r="F1357" s="14">
        <v>250000</v>
      </c>
      <c r="G1357" s="14">
        <v>0</v>
      </c>
      <c r="H1357" s="14">
        <v>0.53582647207147704</v>
      </c>
    </row>
    <row r="1358" spans="1:8" x14ac:dyDescent="0.2">
      <c r="A1358" s="14">
        <v>8</v>
      </c>
      <c r="B1358" s="14" t="s">
        <v>174</v>
      </c>
      <c r="C1358" s="14">
        <v>50</v>
      </c>
      <c r="D1358" s="14">
        <v>0.5</v>
      </c>
      <c r="E1358" s="14">
        <v>1000</v>
      </c>
      <c r="F1358" s="14">
        <v>250000</v>
      </c>
      <c r="G1358" s="18">
        <v>4.2375221744502298E-100</v>
      </c>
      <c r="H1358" s="14">
        <v>0.22199337015123799</v>
      </c>
    </row>
    <row r="1359" spans="1:8" x14ac:dyDescent="0.2">
      <c r="A1359" s="14">
        <v>8</v>
      </c>
      <c r="B1359" s="14" t="s">
        <v>231</v>
      </c>
      <c r="C1359" s="14">
        <v>50</v>
      </c>
      <c r="D1359" s="14">
        <v>0.5</v>
      </c>
      <c r="E1359" s="14">
        <v>10000</v>
      </c>
      <c r="F1359" s="14">
        <v>125000</v>
      </c>
      <c r="G1359" s="18">
        <v>4.6241630840740499E-184</v>
      </c>
      <c r="H1359" s="14">
        <v>0.302393603351156</v>
      </c>
    </row>
    <row r="1360" spans="1:8" x14ac:dyDescent="0.2">
      <c r="A1360" s="14">
        <v>8</v>
      </c>
      <c r="B1360" s="14" t="s">
        <v>230</v>
      </c>
      <c r="C1360" s="14">
        <v>50</v>
      </c>
      <c r="D1360" s="14">
        <v>0.5</v>
      </c>
      <c r="E1360" s="14">
        <v>10000</v>
      </c>
      <c r="F1360" s="14">
        <v>125000</v>
      </c>
      <c r="G1360" s="14">
        <v>0</v>
      </c>
      <c r="H1360" s="14">
        <v>0.53296176590715005</v>
      </c>
    </row>
    <row r="1361" spans="1:8" x14ac:dyDescent="0.2">
      <c r="A1361" s="14">
        <v>8</v>
      </c>
      <c r="B1361" s="14" t="s">
        <v>174</v>
      </c>
      <c r="C1361" s="14">
        <v>50</v>
      </c>
      <c r="D1361" s="14">
        <v>0.5</v>
      </c>
      <c r="E1361" s="14">
        <v>10000</v>
      </c>
      <c r="F1361" s="14">
        <v>125000</v>
      </c>
      <c r="G1361" s="14">
        <v>0</v>
      </c>
      <c r="H1361" s="14">
        <v>0.504141349930608</v>
      </c>
    </row>
    <row r="1362" spans="1:8" x14ac:dyDescent="0.2">
      <c r="A1362" s="14">
        <v>8</v>
      </c>
      <c r="B1362" s="14" t="s">
        <v>231</v>
      </c>
      <c r="C1362" s="14">
        <v>50</v>
      </c>
      <c r="D1362" s="14">
        <v>0.5</v>
      </c>
      <c r="E1362" s="14">
        <v>10000</v>
      </c>
      <c r="F1362" s="14">
        <v>250000</v>
      </c>
      <c r="G1362" s="18">
        <v>1.3638113131375901E-170</v>
      </c>
      <c r="H1362" s="14">
        <v>0.29098853641918399</v>
      </c>
    </row>
    <row r="1363" spans="1:8" x14ac:dyDescent="0.2">
      <c r="A1363" s="14">
        <v>8</v>
      </c>
      <c r="B1363" s="14" t="s">
        <v>230</v>
      </c>
      <c r="C1363" s="14">
        <v>50</v>
      </c>
      <c r="D1363" s="14">
        <v>0.5</v>
      </c>
      <c r="E1363" s="14">
        <v>10000</v>
      </c>
      <c r="F1363" s="14">
        <v>250000</v>
      </c>
      <c r="G1363" s="14">
        <v>0</v>
      </c>
      <c r="H1363" s="14">
        <v>0.53480283019160402</v>
      </c>
    </row>
    <row r="1364" spans="1:8" x14ac:dyDescent="0.2">
      <c r="A1364" s="14">
        <v>8</v>
      </c>
      <c r="B1364" s="14" t="s">
        <v>174</v>
      </c>
      <c r="C1364" s="14">
        <v>50</v>
      </c>
      <c r="D1364" s="14">
        <v>0.5</v>
      </c>
      <c r="E1364" s="14">
        <v>10000</v>
      </c>
      <c r="F1364" s="14">
        <v>250000</v>
      </c>
      <c r="G1364" s="14">
        <v>0</v>
      </c>
      <c r="H1364" s="14">
        <v>0.50189505801444501</v>
      </c>
    </row>
    <row r="1365" spans="1:8" x14ac:dyDescent="0.2">
      <c r="A1365" s="14">
        <v>8</v>
      </c>
      <c r="B1365" s="14" t="s">
        <v>231</v>
      </c>
      <c r="C1365" s="14">
        <v>50</v>
      </c>
      <c r="D1365" s="14">
        <v>0.5</v>
      </c>
      <c r="E1365" s="14">
        <v>100000</v>
      </c>
      <c r="F1365" s="14">
        <v>125000</v>
      </c>
      <c r="G1365" s="18">
        <v>1.7938275481678399E-170</v>
      </c>
      <c r="H1365" s="14">
        <v>0.29088576638563102</v>
      </c>
    </row>
    <row r="1366" spans="1:8" x14ac:dyDescent="0.2">
      <c r="A1366" s="14">
        <v>8</v>
      </c>
      <c r="B1366" s="14" t="s">
        <v>230</v>
      </c>
      <c r="C1366" s="14">
        <v>50</v>
      </c>
      <c r="D1366" s="14">
        <v>0.5</v>
      </c>
      <c r="E1366" s="14">
        <v>100000</v>
      </c>
      <c r="F1366" s="14">
        <v>125000</v>
      </c>
      <c r="G1366" s="14">
        <v>0</v>
      </c>
      <c r="H1366" s="14">
        <v>0.55769274870558505</v>
      </c>
    </row>
    <row r="1367" spans="1:8" x14ac:dyDescent="0.2">
      <c r="A1367" s="14">
        <v>8</v>
      </c>
      <c r="B1367" s="14" t="s">
        <v>174</v>
      </c>
      <c r="C1367" s="14">
        <v>50</v>
      </c>
      <c r="D1367" s="14">
        <v>0.5</v>
      </c>
      <c r="E1367" s="14">
        <v>100000</v>
      </c>
      <c r="F1367" s="14">
        <v>125000</v>
      </c>
      <c r="G1367" s="14">
        <v>0</v>
      </c>
      <c r="H1367" s="14">
        <v>0.576897025605971</v>
      </c>
    </row>
    <row r="1368" spans="1:8" x14ac:dyDescent="0.2">
      <c r="A1368" s="14">
        <v>8</v>
      </c>
      <c r="B1368" s="14" t="s">
        <v>231</v>
      </c>
      <c r="C1368" s="14">
        <v>50</v>
      </c>
      <c r="D1368" s="14">
        <v>0.5</v>
      </c>
      <c r="E1368" s="14">
        <v>100000</v>
      </c>
      <c r="F1368" s="14">
        <v>250000</v>
      </c>
      <c r="G1368" s="18">
        <v>5.6677216452766198E-160</v>
      </c>
      <c r="H1368" s="14">
        <v>0.28167304660970099</v>
      </c>
    </row>
    <row r="1369" spans="1:8" x14ac:dyDescent="0.2">
      <c r="A1369" s="14">
        <v>8</v>
      </c>
      <c r="B1369" s="14" t="s">
        <v>230</v>
      </c>
      <c r="C1369" s="14">
        <v>50</v>
      </c>
      <c r="D1369" s="14">
        <v>0.5</v>
      </c>
      <c r="E1369" s="14">
        <v>100000</v>
      </c>
      <c r="F1369" s="14">
        <v>250000</v>
      </c>
      <c r="G1369" s="14">
        <v>0</v>
      </c>
      <c r="H1369" s="14">
        <v>0.56128758970683201</v>
      </c>
    </row>
    <row r="1370" spans="1:8" x14ac:dyDescent="0.2">
      <c r="A1370" s="14">
        <v>8</v>
      </c>
      <c r="B1370" s="14" t="s">
        <v>174</v>
      </c>
      <c r="C1370" s="14">
        <v>50</v>
      </c>
      <c r="D1370" s="14">
        <v>0.5</v>
      </c>
      <c r="E1370" s="14">
        <v>100000</v>
      </c>
      <c r="F1370" s="14">
        <v>250000</v>
      </c>
      <c r="G1370" s="14">
        <v>0</v>
      </c>
      <c r="H1370" s="14">
        <v>0.58777213884632595</v>
      </c>
    </row>
    <row r="1371" spans="1:8" x14ac:dyDescent="0.2">
      <c r="A1371" s="14">
        <v>9</v>
      </c>
      <c r="B1371" s="14" t="s">
        <v>231</v>
      </c>
      <c r="C1371" s="14">
        <v>4050</v>
      </c>
      <c r="D1371" s="14">
        <v>0.1</v>
      </c>
      <c r="E1371" s="14">
        <v>1000</v>
      </c>
      <c r="F1371" s="14">
        <v>125000</v>
      </c>
      <c r="G1371" s="14">
        <v>0.40616117172252098</v>
      </c>
      <c r="H1371" s="14">
        <v>8.6917211546017198E-3</v>
      </c>
    </row>
    <row r="1372" spans="1:8" x14ac:dyDescent="0.2">
      <c r="A1372" s="14">
        <v>9</v>
      </c>
      <c r="B1372" s="14" t="s">
        <v>230</v>
      </c>
      <c r="C1372" s="14">
        <v>4050</v>
      </c>
      <c r="D1372" s="14">
        <v>0.1</v>
      </c>
      <c r="E1372" s="14">
        <v>1000</v>
      </c>
      <c r="F1372" s="14">
        <v>125000</v>
      </c>
      <c r="G1372" s="14">
        <v>6.7811701410271694E-2</v>
      </c>
      <c r="H1372" s="14">
        <v>1.9109155918042599E-2</v>
      </c>
    </row>
    <row r="1373" spans="1:8" x14ac:dyDescent="0.2">
      <c r="A1373" s="14">
        <v>9</v>
      </c>
      <c r="B1373" s="14" t="s">
        <v>174</v>
      </c>
      <c r="C1373" s="14">
        <v>4050</v>
      </c>
      <c r="D1373" s="14">
        <v>0.1</v>
      </c>
      <c r="E1373" s="14">
        <v>1000</v>
      </c>
      <c r="F1373" s="14">
        <v>125000</v>
      </c>
      <c r="G1373" s="14">
        <v>1.4047652537939199E-2</v>
      </c>
      <c r="H1373" s="14">
        <v>-2.5700178538397799E-2</v>
      </c>
    </row>
    <row r="1374" spans="1:8" x14ac:dyDescent="0.2">
      <c r="A1374" s="14">
        <v>9</v>
      </c>
      <c r="B1374" s="14" t="s">
        <v>231</v>
      </c>
      <c r="C1374" s="14">
        <v>4050</v>
      </c>
      <c r="D1374" s="14">
        <v>0.1</v>
      </c>
      <c r="E1374" s="14">
        <v>1000</v>
      </c>
      <c r="F1374" s="14">
        <v>250000</v>
      </c>
      <c r="G1374" s="14">
        <v>3.4406542434225598E-2</v>
      </c>
      <c r="H1374" s="14">
        <v>2.2133242545358998E-2</v>
      </c>
    </row>
    <row r="1375" spans="1:8" x14ac:dyDescent="0.2">
      <c r="A1375" s="14">
        <v>9</v>
      </c>
      <c r="B1375" s="14" t="s">
        <v>230</v>
      </c>
      <c r="C1375" s="14">
        <v>4050</v>
      </c>
      <c r="D1375" s="14">
        <v>0.1</v>
      </c>
      <c r="E1375" s="14">
        <v>1000</v>
      </c>
      <c r="F1375" s="14">
        <v>250000</v>
      </c>
      <c r="G1375" s="14">
        <v>6.8014795557152993E-2</v>
      </c>
      <c r="H1375" s="14">
        <v>1.9095067827812201E-2</v>
      </c>
    </row>
    <row r="1376" spans="1:8" x14ac:dyDescent="0.2">
      <c r="A1376" s="14">
        <v>9</v>
      </c>
      <c r="B1376" s="14" t="s">
        <v>174</v>
      </c>
      <c r="C1376" s="14">
        <v>4050</v>
      </c>
      <c r="D1376" s="14">
        <v>0.1</v>
      </c>
      <c r="E1376" s="14">
        <v>1000</v>
      </c>
      <c r="F1376" s="14">
        <v>250000</v>
      </c>
      <c r="G1376" s="14">
        <v>9.6659193012332903E-3</v>
      </c>
      <c r="H1376" s="14">
        <v>-2.70763492439192E-2</v>
      </c>
    </row>
    <row r="1377" spans="1:8" x14ac:dyDescent="0.2">
      <c r="A1377" s="14">
        <v>9</v>
      </c>
      <c r="B1377" s="14" t="s">
        <v>231</v>
      </c>
      <c r="C1377" s="14">
        <v>4050</v>
      </c>
      <c r="D1377" s="14">
        <v>0.1</v>
      </c>
      <c r="E1377" s="14">
        <v>10000</v>
      </c>
      <c r="F1377" s="14">
        <v>125000</v>
      </c>
      <c r="G1377" s="14">
        <v>0.18074556690388099</v>
      </c>
      <c r="H1377" s="14">
        <v>1.4005048843244499E-2</v>
      </c>
    </row>
    <row r="1378" spans="1:8" x14ac:dyDescent="0.2">
      <c r="A1378" s="14">
        <v>9</v>
      </c>
      <c r="B1378" s="14" t="s">
        <v>230</v>
      </c>
      <c r="C1378" s="14">
        <v>4050</v>
      </c>
      <c r="D1378" s="14">
        <v>0.1</v>
      </c>
      <c r="E1378" s="14">
        <v>10000</v>
      </c>
      <c r="F1378" s="14">
        <v>125000</v>
      </c>
      <c r="G1378" s="14">
        <v>1.0204288499371799E-4</v>
      </c>
      <c r="H1378" s="14">
        <v>4.0658143235486499E-2</v>
      </c>
    </row>
    <row r="1379" spans="1:8" x14ac:dyDescent="0.2">
      <c r="A1379" s="14">
        <v>9</v>
      </c>
      <c r="B1379" s="14" t="s">
        <v>174</v>
      </c>
      <c r="C1379" s="14">
        <v>4050</v>
      </c>
      <c r="D1379" s="14">
        <v>0.1</v>
      </c>
      <c r="E1379" s="14">
        <v>10000</v>
      </c>
      <c r="F1379" s="14">
        <v>125000</v>
      </c>
      <c r="G1379" s="18">
        <v>3.4695922325493502E-7</v>
      </c>
      <c r="H1379" s="14">
        <v>-5.3324535181724898E-2</v>
      </c>
    </row>
    <row r="1380" spans="1:8" x14ac:dyDescent="0.2">
      <c r="A1380" s="14">
        <v>9</v>
      </c>
      <c r="B1380" s="14" t="s">
        <v>231</v>
      </c>
      <c r="C1380" s="14">
        <v>4050</v>
      </c>
      <c r="D1380" s="14">
        <v>0.1</v>
      </c>
      <c r="E1380" s="14">
        <v>10000</v>
      </c>
      <c r="F1380" s="14">
        <v>250000</v>
      </c>
      <c r="G1380" s="14">
        <v>7.0721604281207499E-3</v>
      </c>
      <c r="H1380" s="14">
        <v>2.81827585458891E-2</v>
      </c>
    </row>
    <row r="1381" spans="1:8" x14ac:dyDescent="0.2">
      <c r="A1381" s="14">
        <v>9</v>
      </c>
      <c r="B1381" s="14" t="s">
        <v>230</v>
      </c>
      <c r="C1381" s="14">
        <v>4050</v>
      </c>
      <c r="D1381" s="14">
        <v>0.1</v>
      </c>
      <c r="E1381" s="14">
        <v>10000</v>
      </c>
      <c r="F1381" s="14">
        <v>250000</v>
      </c>
      <c r="G1381" s="14">
        <v>1.05528696268335E-3</v>
      </c>
      <c r="H1381" s="14">
        <v>3.4271930948771297E-2</v>
      </c>
    </row>
    <row r="1382" spans="1:8" x14ac:dyDescent="0.2">
      <c r="A1382" s="14">
        <v>9</v>
      </c>
      <c r="B1382" s="14" t="s">
        <v>174</v>
      </c>
      <c r="C1382" s="14">
        <v>4050</v>
      </c>
      <c r="D1382" s="14">
        <v>0.1</v>
      </c>
      <c r="E1382" s="14">
        <v>10000</v>
      </c>
      <c r="F1382" s="14">
        <v>250000</v>
      </c>
      <c r="G1382" s="14">
        <v>0.92889843266666605</v>
      </c>
      <c r="H1382" s="14">
        <v>9.3371971388348299E-4</v>
      </c>
    </row>
    <row r="1383" spans="1:8" x14ac:dyDescent="0.2">
      <c r="A1383" s="14">
        <v>9</v>
      </c>
      <c r="B1383" s="14" t="s">
        <v>231</v>
      </c>
      <c r="C1383" s="14">
        <v>4050</v>
      </c>
      <c r="D1383" s="14">
        <v>0.1</v>
      </c>
      <c r="E1383" s="14">
        <v>100000</v>
      </c>
      <c r="F1383" s="14">
        <v>125000</v>
      </c>
      <c r="G1383" s="14">
        <v>0.75195984825918905</v>
      </c>
      <c r="H1383" s="14">
        <v>3.3070639273930602E-3</v>
      </c>
    </row>
    <row r="1384" spans="1:8" x14ac:dyDescent="0.2">
      <c r="A1384" s="14">
        <v>9</v>
      </c>
      <c r="B1384" s="14" t="s">
        <v>230</v>
      </c>
      <c r="C1384" s="14">
        <v>4050</v>
      </c>
      <c r="D1384" s="14">
        <v>0.1</v>
      </c>
      <c r="E1384" s="14">
        <v>100000</v>
      </c>
      <c r="F1384" s="14">
        <v>125000</v>
      </c>
      <c r="G1384" s="14">
        <v>2.77425149532427E-3</v>
      </c>
      <c r="H1384" s="14">
        <v>3.1303932232529502E-2</v>
      </c>
    </row>
    <row r="1385" spans="1:8" x14ac:dyDescent="0.2">
      <c r="A1385" s="14">
        <v>9</v>
      </c>
      <c r="B1385" s="14" t="s">
        <v>174</v>
      </c>
      <c r="C1385" s="14">
        <v>4050</v>
      </c>
      <c r="D1385" s="14">
        <v>0.1</v>
      </c>
      <c r="E1385" s="14">
        <v>100000</v>
      </c>
      <c r="F1385" s="14">
        <v>125000</v>
      </c>
      <c r="G1385" s="14">
        <v>1.46229097831533E-3</v>
      </c>
      <c r="H1385" s="14">
        <v>-3.3302033539414903E-2</v>
      </c>
    </row>
    <row r="1386" spans="1:8" x14ac:dyDescent="0.2">
      <c r="A1386" s="14">
        <v>9</v>
      </c>
      <c r="B1386" s="14" t="s">
        <v>231</v>
      </c>
      <c r="C1386" s="14">
        <v>4050</v>
      </c>
      <c r="D1386" s="14">
        <v>0.1</v>
      </c>
      <c r="E1386" s="14">
        <v>100000</v>
      </c>
      <c r="F1386" s="14">
        <v>250000</v>
      </c>
      <c r="G1386" s="14">
        <v>0.19580363890376401</v>
      </c>
      <c r="H1386" s="14">
        <v>1.35356233664666E-2</v>
      </c>
    </row>
    <row r="1387" spans="1:8" x14ac:dyDescent="0.2">
      <c r="A1387" s="14">
        <v>9</v>
      </c>
      <c r="B1387" s="14" t="s">
        <v>230</v>
      </c>
      <c r="C1387" s="14">
        <v>4050</v>
      </c>
      <c r="D1387" s="14">
        <v>0.1</v>
      </c>
      <c r="E1387" s="14">
        <v>100000</v>
      </c>
      <c r="F1387" s="14">
        <v>250000</v>
      </c>
      <c r="G1387" s="14">
        <v>6.4497950179682503E-2</v>
      </c>
      <c r="H1387" s="14">
        <v>1.9344240275063301E-2</v>
      </c>
    </row>
    <row r="1388" spans="1:8" x14ac:dyDescent="0.2">
      <c r="A1388" s="14">
        <v>9</v>
      </c>
      <c r="B1388" s="14" t="s">
        <v>174</v>
      </c>
      <c r="C1388" s="14">
        <v>4050</v>
      </c>
      <c r="D1388" s="14">
        <v>0.1</v>
      </c>
      <c r="E1388" s="14">
        <v>100000</v>
      </c>
      <c r="F1388" s="14">
        <v>250000</v>
      </c>
      <c r="G1388" s="14">
        <v>0.26839214680845702</v>
      </c>
      <c r="H1388" s="14">
        <v>-1.1585558154304201E-2</v>
      </c>
    </row>
    <row r="1389" spans="1:8" x14ac:dyDescent="0.2">
      <c r="A1389" s="14">
        <v>9</v>
      </c>
      <c r="B1389" s="14" t="s">
        <v>231</v>
      </c>
      <c r="C1389" s="14">
        <v>4050</v>
      </c>
      <c r="D1389" s="14">
        <v>0.5</v>
      </c>
      <c r="E1389" s="14">
        <v>1000</v>
      </c>
      <c r="F1389" s="14">
        <v>125000</v>
      </c>
      <c r="G1389" s="14">
        <v>1.6223684216280999E-2</v>
      </c>
      <c r="H1389" s="14">
        <v>2.51526990258658E-2</v>
      </c>
    </row>
    <row r="1390" spans="1:8" x14ac:dyDescent="0.2">
      <c r="A1390" s="14">
        <v>9</v>
      </c>
      <c r="B1390" s="14" t="s">
        <v>230</v>
      </c>
      <c r="C1390" s="14">
        <v>4050</v>
      </c>
      <c r="D1390" s="14">
        <v>0.5</v>
      </c>
      <c r="E1390" s="14">
        <v>1000</v>
      </c>
      <c r="F1390" s="14">
        <v>125000</v>
      </c>
      <c r="G1390" s="14">
        <v>1.0924267457268299E-2</v>
      </c>
      <c r="H1390" s="14">
        <v>2.6630971194633899E-2</v>
      </c>
    </row>
    <row r="1391" spans="1:8" x14ac:dyDescent="0.2">
      <c r="A1391" s="14">
        <v>9</v>
      </c>
      <c r="B1391" s="14" t="s">
        <v>174</v>
      </c>
      <c r="C1391" s="14">
        <v>4050</v>
      </c>
      <c r="D1391" s="14">
        <v>0.5</v>
      </c>
      <c r="E1391" s="14">
        <v>1000</v>
      </c>
      <c r="F1391" s="14">
        <v>125000</v>
      </c>
      <c r="G1391" s="18">
        <v>1.37086522348244E-10</v>
      </c>
      <c r="H1391" s="14">
        <v>-6.7170054247599906E-2</v>
      </c>
    </row>
    <row r="1392" spans="1:8" x14ac:dyDescent="0.2">
      <c r="A1392" s="14">
        <v>9</v>
      </c>
      <c r="B1392" s="14" t="s">
        <v>231</v>
      </c>
      <c r="C1392" s="14">
        <v>4050</v>
      </c>
      <c r="D1392" s="14">
        <v>0.5</v>
      </c>
      <c r="E1392" s="14">
        <v>1000</v>
      </c>
      <c r="F1392" s="14">
        <v>250000</v>
      </c>
      <c r="G1392" s="14">
        <v>1.7816334571736899E-4</v>
      </c>
      <c r="H1392" s="14">
        <v>3.9218594857245E-2</v>
      </c>
    </row>
    <row r="1393" spans="1:8" x14ac:dyDescent="0.2">
      <c r="A1393" s="14">
        <v>9</v>
      </c>
      <c r="B1393" s="14" t="s">
        <v>230</v>
      </c>
      <c r="C1393" s="14">
        <v>4050</v>
      </c>
      <c r="D1393" s="14">
        <v>0.5</v>
      </c>
      <c r="E1393" s="14">
        <v>1000</v>
      </c>
      <c r="F1393" s="14">
        <v>250000</v>
      </c>
      <c r="G1393" s="14">
        <v>2.7744607970449499E-3</v>
      </c>
      <c r="H1393" s="14">
        <v>3.1303668670355597E-2</v>
      </c>
    </row>
    <row r="1394" spans="1:8" x14ac:dyDescent="0.2">
      <c r="A1394" s="14">
        <v>9</v>
      </c>
      <c r="B1394" s="14" t="s">
        <v>174</v>
      </c>
      <c r="C1394" s="14">
        <v>4050</v>
      </c>
      <c r="D1394" s="14">
        <v>0.5</v>
      </c>
      <c r="E1394" s="14">
        <v>1000</v>
      </c>
      <c r="F1394" s="14">
        <v>250000</v>
      </c>
      <c r="G1394" s="18">
        <v>8.4325073628308893E-9</v>
      </c>
      <c r="H1394" s="14">
        <v>-6.0268471638476102E-2</v>
      </c>
    </row>
    <row r="1395" spans="1:8" x14ac:dyDescent="0.2">
      <c r="A1395" s="14">
        <v>9</v>
      </c>
      <c r="B1395" s="14" t="s">
        <v>231</v>
      </c>
      <c r="C1395" s="14">
        <v>4050</v>
      </c>
      <c r="D1395" s="14">
        <v>0.5</v>
      </c>
      <c r="E1395" s="14">
        <v>10000</v>
      </c>
      <c r="F1395" s="14">
        <v>125000</v>
      </c>
      <c r="G1395" s="14">
        <v>2.1970316795424299E-2</v>
      </c>
      <c r="H1395" s="14">
        <v>2.3970701097941999E-2</v>
      </c>
    </row>
    <row r="1396" spans="1:8" x14ac:dyDescent="0.2">
      <c r="A1396" s="14">
        <v>9</v>
      </c>
      <c r="B1396" s="14" t="s">
        <v>230</v>
      </c>
      <c r="C1396" s="14">
        <v>4050</v>
      </c>
      <c r="D1396" s="14">
        <v>0.5</v>
      </c>
      <c r="E1396" s="14">
        <v>10000</v>
      </c>
      <c r="F1396" s="14">
        <v>125000</v>
      </c>
      <c r="G1396" s="18">
        <v>1.66114545730457E-5</v>
      </c>
      <c r="H1396" s="14">
        <v>4.5057803329785401E-2</v>
      </c>
    </row>
    <row r="1397" spans="1:8" x14ac:dyDescent="0.2">
      <c r="A1397" s="14">
        <v>9</v>
      </c>
      <c r="B1397" s="14" t="s">
        <v>174</v>
      </c>
      <c r="C1397" s="14">
        <v>4050</v>
      </c>
      <c r="D1397" s="14">
        <v>0.5</v>
      </c>
      <c r="E1397" s="14">
        <v>10000</v>
      </c>
      <c r="F1397" s="14">
        <v>125000</v>
      </c>
      <c r="G1397" s="18">
        <v>5.5093265122668302E-5</v>
      </c>
      <c r="H1397" s="14">
        <v>-4.22068036312295E-2</v>
      </c>
    </row>
    <row r="1398" spans="1:8" x14ac:dyDescent="0.2">
      <c r="A1398" s="14">
        <v>9</v>
      </c>
      <c r="B1398" s="14" t="s">
        <v>231</v>
      </c>
      <c r="C1398" s="14">
        <v>4050</v>
      </c>
      <c r="D1398" s="14">
        <v>0.5</v>
      </c>
      <c r="E1398" s="14">
        <v>10000</v>
      </c>
      <c r="F1398" s="14">
        <v>250000</v>
      </c>
      <c r="G1398" s="14">
        <v>5.4805550841157704E-4</v>
      </c>
      <c r="H1398" s="14">
        <v>3.6162991651113703E-2</v>
      </c>
    </row>
    <row r="1399" spans="1:8" x14ac:dyDescent="0.2">
      <c r="A1399" s="14">
        <v>9</v>
      </c>
      <c r="B1399" s="14" t="s">
        <v>230</v>
      </c>
      <c r="C1399" s="14">
        <v>4050</v>
      </c>
      <c r="D1399" s="14">
        <v>0.5</v>
      </c>
      <c r="E1399" s="14">
        <v>10000</v>
      </c>
      <c r="F1399" s="14">
        <v>250000</v>
      </c>
      <c r="G1399" s="18">
        <v>8.4307998380984796E-5</v>
      </c>
      <c r="H1399" s="14">
        <v>4.1140780197739001E-2</v>
      </c>
    </row>
    <row r="1400" spans="1:8" x14ac:dyDescent="0.2">
      <c r="A1400" s="14">
        <v>9</v>
      </c>
      <c r="B1400" s="14" t="s">
        <v>174</v>
      </c>
      <c r="C1400" s="14">
        <v>4050</v>
      </c>
      <c r="D1400" s="14">
        <v>0.5</v>
      </c>
      <c r="E1400" s="14">
        <v>10000</v>
      </c>
      <c r="F1400" s="14">
        <v>250000</v>
      </c>
      <c r="G1400" s="14">
        <v>0.72027829538352905</v>
      </c>
      <c r="H1400" s="14">
        <v>3.7475531946863398E-3</v>
      </c>
    </row>
    <row r="1401" spans="1:8" x14ac:dyDescent="0.2">
      <c r="A1401" s="14">
        <v>9</v>
      </c>
      <c r="B1401" s="14" t="s">
        <v>231</v>
      </c>
      <c r="C1401" s="14">
        <v>4050</v>
      </c>
      <c r="D1401" s="14">
        <v>0.5</v>
      </c>
      <c r="E1401" s="14">
        <v>100000</v>
      </c>
      <c r="F1401" s="14">
        <v>125000</v>
      </c>
      <c r="G1401" s="14">
        <v>7.8289563397497899E-4</v>
      </c>
      <c r="H1401" s="14">
        <v>3.5144617901183797E-2</v>
      </c>
    </row>
    <row r="1402" spans="1:8" x14ac:dyDescent="0.2">
      <c r="A1402" s="14">
        <v>9</v>
      </c>
      <c r="B1402" s="14" t="s">
        <v>230</v>
      </c>
      <c r="C1402" s="14">
        <v>4050</v>
      </c>
      <c r="D1402" s="14">
        <v>0.5</v>
      </c>
      <c r="E1402" s="14">
        <v>100000</v>
      </c>
      <c r="F1402" s="14">
        <v>125000</v>
      </c>
      <c r="G1402" s="14">
        <v>1.00613265595083E-3</v>
      </c>
      <c r="H1402" s="14">
        <v>3.4412650346064201E-2</v>
      </c>
    </row>
    <row r="1403" spans="1:8" x14ac:dyDescent="0.2">
      <c r="A1403" s="14">
        <v>9</v>
      </c>
      <c r="B1403" s="14" t="s">
        <v>174</v>
      </c>
      <c r="C1403" s="14">
        <v>4050</v>
      </c>
      <c r="D1403" s="14">
        <v>0.5</v>
      </c>
      <c r="E1403" s="14">
        <v>100000</v>
      </c>
      <c r="F1403" s="14">
        <v>125000</v>
      </c>
      <c r="G1403" s="14">
        <v>0.25373256067392402</v>
      </c>
      <c r="H1403" s="14">
        <v>1.20605795816849E-2</v>
      </c>
    </row>
    <row r="1404" spans="1:8" x14ac:dyDescent="0.2">
      <c r="A1404" s="14">
        <v>9</v>
      </c>
      <c r="B1404" s="14" t="s">
        <v>231</v>
      </c>
      <c r="C1404" s="14">
        <v>4050</v>
      </c>
      <c r="D1404" s="14">
        <v>0.5</v>
      </c>
      <c r="E1404" s="14">
        <v>100000</v>
      </c>
      <c r="F1404" s="14">
        <v>250000</v>
      </c>
      <c r="G1404" s="14">
        <v>3.0242851688480897E-4</v>
      </c>
      <c r="H1404" s="14">
        <v>3.78069447325197E-2</v>
      </c>
    </row>
    <row r="1405" spans="1:8" x14ac:dyDescent="0.2">
      <c r="A1405" s="14">
        <v>9</v>
      </c>
      <c r="B1405" s="14" t="s">
        <v>230</v>
      </c>
      <c r="C1405" s="14">
        <v>4050</v>
      </c>
      <c r="D1405" s="14">
        <v>0.5</v>
      </c>
      <c r="E1405" s="14">
        <v>100000</v>
      </c>
      <c r="F1405" s="14">
        <v>250000</v>
      </c>
      <c r="G1405" s="14">
        <v>2.4272053282345099E-3</v>
      </c>
      <c r="H1405" s="14">
        <v>3.1728381004051599E-2</v>
      </c>
    </row>
    <row r="1406" spans="1:8" x14ac:dyDescent="0.2">
      <c r="A1406" s="14">
        <v>9</v>
      </c>
      <c r="B1406" s="14" t="s">
        <v>174</v>
      </c>
      <c r="C1406" s="14">
        <v>4050</v>
      </c>
      <c r="D1406" s="14">
        <v>0.5</v>
      </c>
      <c r="E1406" s="14">
        <v>100000</v>
      </c>
      <c r="F1406" s="14">
        <v>250000</v>
      </c>
      <c r="G1406" s="14">
        <v>0.28562448784607702</v>
      </c>
      <c r="H1406" s="14">
        <v>1.1334698762353899E-2</v>
      </c>
    </row>
    <row r="1407" spans="1:8" x14ac:dyDescent="0.2">
      <c r="A1407" s="14">
        <v>9</v>
      </c>
      <c r="B1407" s="14" t="s">
        <v>231</v>
      </c>
      <c r="C1407" s="14">
        <v>50</v>
      </c>
      <c r="D1407" s="14">
        <v>0.1</v>
      </c>
      <c r="E1407" s="14">
        <v>1000</v>
      </c>
      <c r="F1407" s="14">
        <v>125000</v>
      </c>
      <c r="G1407" s="18">
        <v>8.2501181791806704E-81</v>
      </c>
      <c r="H1407" s="14">
        <v>0.198970571349668</v>
      </c>
    </row>
    <row r="1408" spans="1:8" x14ac:dyDescent="0.2">
      <c r="A1408" s="14">
        <v>9</v>
      </c>
      <c r="B1408" s="14" t="s">
        <v>230</v>
      </c>
      <c r="C1408" s="14">
        <v>50</v>
      </c>
      <c r="D1408" s="14">
        <v>0.1</v>
      </c>
      <c r="E1408" s="14">
        <v>1000</v>
      </c>
      <c r="F1408" s="14">
        <v>125000</v>
      </c>
      <c r="G1408" s="18">
        <v>2.6675689406977701E-156</v>
      </c>
      <c r="H1408" s="14">
        <v>0.27836893146216302</v>
      </c>
    </row>
    <row r="1409" spans="1:8" x14ac:dyDescent="0.2">
      <c r="A1409" s="14">
        <v>9</v>
      </c>
      <c r="B1409" s="14" t="s">
        <v>174</v>
      </c>
      <c r="C1409" s="14">
        <v>50</v>
      </c>
      <c r="D1409" s="14">
        <v>0.1</v>
      </c>
      <c r="E1409" s="14">
        <v>1000</v>
      </c>
      <c r="F1409" s="14">
        <v>125000</v>
      </c>
      <c r="G1409" s="18">
        <v>2.18675354689324E-21</v>
      </c>
      <c r="H1409" s="14">
        <v>9.9247014566595002E-2</v>
      </c>
    </row>
    <row r="1410" spans="1:8" x14ac:dyDescent="0.2">
      <c r="A1410" s="14">
        <v>9</v>
      </c>
      <c r="B1410" s="14" t="s">
        <v>231</v>
      </c>
      <c r="C1410" s="14">
        <v>50</v>
      </c>
      <c r="D1410" s="14">
        <v>0.1</v>
      </c>
      <c r="E1410" s="14">
        <v>1000</v>
      </c>
      <c r="F1410" s="14">
        <v>250000</v>
      </c>
      <c r="G1410" s="18">
        <v>9.3608291335804997E-102</v>
      </c>
      <c r="H1410" s="14">
        <v>0.223828791349516</v>
      </c>
    </row>
    <row r="1411" spans="1:8" x14ac:dyDescent="0.2">
      <c r="A1411" s="14">
        <v>9</v>
      </c>
      <c r="B1411" s="14" t="s">
        <v>230</v>
      </c>
      <c r="C1411" s="14">
        <v>50</v>
      </c>
      <c r="D1411" s="14">
        <v>0.1</v>
      </c>
      <c r="E1411" s="14">
        <v>1000</v>
      </c>
      <c r="F1411" s="14">
        <v>250000</v>
      </c>
      <c r="G1411" s="18">
        <v>1.8775531613220301E-248</v>
      </c>
      <c r="H1411" s="14">
        <v>0.35184124469227002</v>
      </c>
    </row>
    <row r="1412" spans="1:8" x14ac:dyDescent="0.2">
      <c r="A1412" s="14">
        <v>9</v>
      </c>
      <c r="B1412" s="14" t="s">
        <v>174</v>
      </c>
      <c r="C1412" s="14">
        <v>50</v>
      </c>
      <c r="D1412" s="14">
        <v>0.1</v>
      </c>
      <c r="E1412" s="14">
        <v>1000</v>
      </c>
      <c r="F1412" s="14">
        <v>250000</v>
      </c>
      <c r="G1412" s="18">
        <v>1.72667212961009E-15</v>
      </c>
      <c r="H1412" s="14">
        <v>8.3190940726430102E-2</v>
      </c>
    </row>
    <row r="1413" spans="1:8" x14ac:dyDescent="0.2">
      <c r="A1413" s="14">
        <v>9</v>
      </c>
      <c r="B1413" s="14" t="s">
        <v>231</v>
      </c>
      <c r="C1413" s="14">
        <v>50</v>
      </c>
      <c r="D1413" s="14">
        <v>0.1</v>
      </c>
      <c r="E1413" s="14">
        <v>10000</v>
      </c>
      <c r="F1413" s="14">
        <v>125000</v>
      </c>
      <c r="G1413" s="18">
        <v>4.6710813922041799E-86</v>
      </c>
      <c r="H1413" s="14">
        <v>0.20547898320250499</v>
      </c>
    </row>
    <row r="1414" spans="1:8" x14ac:dyDescent="0.2">
      <c r="A1414" s="14">
        <v>9</v>
      </c>
      <c r="B1414" s="14" t="s">
        <v>230</v>
      </c>
      <c r="C1414" s="14">
        <v>50</v>
      </c>
      <c r="D1414" s="14">
        <v>0.1</v>
      </c>
      <c r="E1414" s="14">
        <v>10000</v>
      </c>
      <c r="F1414" s="14">
        <v>125000</v>
      </c>
      <c r="G1414" s="18">
        <v>9.4409966733120902E-166</v>
      </c>
      <c r="H1414" s="14">
        <v>0.28676965240916702</v>
      </c>
    </row>
    <row r="1415" spans="1:8" x14ac:dyDescent="0.2">
      <c r="A1415" s="14">
        <v>9</v>
      </c>
      <c r="B1415" s="14" t="s">
        <v>174</v>
      </c>
      <c r="C1415" s="14">
        <v>50</v>
      </c>
      <c r="D1415" s="14">
        <v>0.1</v>
      </c>
      <c r="E1415" s="14">
        <v>10000</v>
      </c>
      <c r="F1415" s="14">
        <v>125000</v>
      </c>
      <c r="G1415" s="18">
        <v>3.6979239947850099E-110</v>
      </c>
      <c r="H1415" s="14">
        <v>0.23308411845253801</v>
      </c>
    </row>
    <row r="1416" spans="1:8" x14ac:dyDescent="0.2">
      <c r="A1416" s="14">
        <v>9</v>
      </c>
      <c r="B1416" s="14" t="s">
        <v>231</v>
      </c>
      <c r="C1416" s="14">
        <v>50</v>
      </c>
      <c r="D1416" s="14">
        <v>0.1</v>
      </c>
      <c r="E1416" s="14">
        <v>10000</v>
      </c>
      <c r="F1416" s="14">
        <v>250000</v>
      </c>
      <c r="G1416" s="18">
        <v>2.6517546462406299E-104</v>
      </c>
      <c r="H1416" s="14">
        <v>0.22666748224195399</v>
      </c>
    </row>
    <row r="1417" spans="1:8" x14ac:dyDescent="0.2">
      <c r="A1417" s="14">
        <v>9</v>
      </c>
      <c r="B1417" s="14" t="s">
        <v>230</v>
      </c>
      <c r="C1417" s="14">
        <v>50</v>
      </c>
      <c r="D1417" s="14">
        <v>0.1</v>
      </c>
      <c r="E1417" s="14">
        <v>10000</v>
      </c>
      <c r="F1417" s="14">
        <v>250000</v>
      </c>
      <c r="G1417" s="18">
        <v>1.29832257668892E-253</v>
      </c>
      <c r="H1417" s="14">
        <v>0.35550771703415701</v>
      </c>
    </row>
    <row r="1418" spans="1:8" x14ac:dyDescent="0.2">
      <c r="A1418" s="14">
        <v>9</v>
      </c>
      <c r="B1418" s="14" t="s">
        <v>174</v>
      </c>
      <c r="C1418" s="14">
        <v>50</v>
      </c>
      <c r="D1418" s="14">
        <v>0.1</v>
      </c>
      <c r="E1418" s="14">
        <v>10000</v>
      </c>
      <c r="F1418" s="14">
        <v>250000</v>
      </c>
      <c r="G1418" s="18">
        <v>1.0909347848937301E-189</v>
      </c>
      <c r="H1418" s="14">
        <v>0.30713470360740303</v>
      </c>
    </row>
    <row r="1419" spans="1:8" x14ac:dyDescent="0.2">
      <c r="A1419" s="14">
        <v>9</v>
      </c>
      <c r="B1419" s="14" t="s">
        <v>231</v>
      </c>
      <c r="C1419" s="14">
        <v>50</v>
      </c>
      <c r="D1419" s="14">
        <v>0.1</v>
      </c>
      <c r="E1419" s="14">
        <v>100000</v>
      </c>
      <c r="F1419" s="14">
        <v>125000</v>
      </c>
      <c r="G1419" s="18">
        <v>8.6861877648251403E-107</v>
      </c>
      <c r="H1419" s="14">
        <v>0.22940220412502199</v>
      </c>
    </row>
    <row r="1420" spans="1:8" x14ac:dyDescent="0.2">
      <c r="A1420" s="14">
        <v>9</v>
      </c>
      <c r="B1420" s="14" t="s">
        <v>230</v>
      </c>
      <c r="C1420" s="14">
        <v>50</v>
      </c>
      <c r="D1420" s="14">
        <v>0.1</v>
      </c>
      <c r="E1420" s="14">
        <v>100000</v>
      </c>
      <c r="F1420" s="14">
        <v>125000</v>
      </c>
      <c r="G1420" s="18">
        <v>7.9631074966266096E-202</v>
      </c>
      <c r="H1420" s="14">
        <v>0.31679749407772101</v>
      </c>
    </row>
    <row r="1421" spans="1:8" x14ac:dyDescent="0.2">
      <c r="A1421" s="14">
        <v>9</v>
      </c>
      <c r="B1421" s="14" t="s">
        <v>174</v>
      </c>
      <c r="C1421" s="14">
        <v>50</v>
      </c>
      <c r="D1421" s="14">
        <v>0.1</v>
      </c>
      <c r="E1421" s="14">
        <v>100000</v>
      </c>
      <c r="F1421" s="14">
        <v>125000</v>
      </c>
      <c r="G1421" s="14">
        <v>0</v>
      </c>
      <c r="H1421" s="14">
        <v>0.49214818540073801</v>
      </c>
    </row>
    <row r="1422" spans="1:8" x14ac:dyDescent="0.2">
      <c r="A1422" s="14">
        <v>9</v>
      </c>
      <c r="B1422" s="14" t="s">
        <v>231</v>
      </c>
      <c r="C1422" s="14">
        <v>50</v>
      </c>
      <c r="D1422" s="14">
        <v>0.1</v>
      </c>
      <c r="E1422" s="14">
        <v>100000</v>
      </c>
      <c r="F1422" s="14">
        <v>250000</v>
      </c>
      <c r="G1422" s="18">
        <v>1.3134899564229299E-99</v>
      </c>
      <c r="H1422" s="14">
        <v>0.22140838318459399</v>
      </c>
    </row>
    <row r="1423" spans="1:8" x14ac:dyDescent="0.2">
      <c r="A1423" s="14">
        <v>9</v>
      </c>
      <c r="B1423" s="14" t="s">
        <v>230</v>
      </c>
      <c r="C1423" s="14">
        <v>50</v>
      </c>
      <c r="D1423" s="14">
        <v>0.1</v>
      </c>
      <c r="E1423" s="14">
        <v>100000</v>
      </c>
      <c r="F1423" s="14">
        <v>250000</v>
      </c>
      <c r="G1423" s="18">
        <v>7.1361127979506896E-261</v>
      </c>
      <c r="H1423" s="14">
        <v>0.36060257279330299</v>
      </c>
    </row>
    <row r="1424" spans="1:8" x14ac:dyDescent="0.2">
      <c r="A1424" s="14">
        <v>9</v>
      </c>
      <c r="B1424" s="14" t="s">
        <v>174</v>
      </c>
      <c r="C1424" s="14">
        <v>50</v>
      </c>
      <c r="D1424" s="14">
        <v>0.1</v>
      </c>
      <c r="E1424" s="14">
        <v>100000</v>
      </c>
      <c r="F1424" s="14">
        <v>250000</v>
      </c>
      <c r="G1424" s="14">
        <v>0</v>
      </c>
      <c r="H1424" s="14">
        <v>0.52618192880341097</v>
      </c>
    </row>
    <row r="1425" spans="1:8" x14ac:dyDescent="0.2">
      <c r="A1425" s="14">
        <v>9</v>
      </c>
      <c r="B1425" s="14" t="s">
        <v>231</v>
      </c>
      <c r="C1425" s="14">
        <v>50</v>
      </c>
      <c r="D1425" s="14">
        <v>0.5</v>
      </c>
      <c r="E1425" s="14">
        <v>1000</v>
      </c>
      <c r="F1425" s="14">
        <v>125000</v>
      </c>
      <c r="G1425" s="18">
        <v>3.46299469405117E-126</v>
      </c>
      <c r="H1425" s="14">
        <v>0.24972983014011699</v>
      </c>
    </row>
    <row r="1426" spans="1:8" x14ac:dyDescent="0.2">
      <c r="A1426" s="14">
        <v>9</v>
      </c>
      <c r="B1426" s="14" t="s">
        <v>230</v>
      </c>
      <c r="C1426" s="14">
        <v>50</v>
      </c>
      <c r="D1426" s="14">
        <v>0.5</v>
      </c>
      <c r="E1426" s="14">
        <v>1000</v>
      </c>
      <c r="F1426" s="14">
        <v>125000</v>
      </c>
      <c r="G1426" s="18">
        <v>3.5538902676906499E-297</v>
      </c>
      <c r="H1426" s="14">
        <v>0.38507230771135598</v>
      </c>
    </row>
    <row r="1427" spans="1:8" x14ac:dyDescent="0.2">
      <c r="A1427" s="14">
        <v>9</v>
      </c>
      <c r="B1427" s="14" t="s">
        <v>174</v>
      </c>
      <c r="C1427" s="14">
        <v>50</v>
      </c>
      <c r="D1427" s="14">
        <v>0.5</v>
      </c>
      <c r="E1427" s="14">
        <v>1000</v>
      </c>
      <c r="F1427" s="14">
        <v>125000</v>
      </c>
      <c r="G1427" s="18">
        <v>3.9697791254296401E-119</v>
      </c>
      <c r="H1427" s="14">
        <v>0.24256668659667899</v>
      </c>
    </row>
    <row r="1428" spans="1:8" x14ac:dyDescent="0.2">
      <c r="A1428" s="14">
        <v>9</v>
      </c>
      <c r="B1428" s="14" t="s">
        <v>231</v>
      </c>
      <c r="C1428" s="14">
        <v>50</v>
      </c>
      <c r="D1428" s="14">
        <v>0.5</v>
      </c>
      <c r="E1428" s="14">
        <v>1000</v>
      </c>
      <c r="F1428" s="14">
        <v>250000</v>
      </c>
      <c r="G1428" s="18">
        <v>6.6913018601628406E-101</v>
      </c>
      <c r="H1428" s="14">
        <v>0.22286900336485699</v>
      </c>
    </row>
    <row r="1429" spans="1:8" x14ac:dyDescent="0.2">
      <c r="A1429" s="14">
        <v>9</v>
      </c>
      <c r="B1429" s="14" t="s">
        <v>230</v>
      </c>
      <c r="C1429" s="14">
        <v>50</v>
      </c>
      <c r="D1429" s="14">
        <v>0.5</v>
      </c>
      <c r="E1429" s="14">
        <v>1000</v>
      </c>
      <c r="F1429" s="14">
        <v>250000</v>
      </c>
      <c r="G1429" s="14">
        <v>0</v>
      </c>
      <c r="H1429" s="14">
        <v>0.39231251463084199</v>
      </c>
    </row>
    <row r="1430" spans="1:8" x14ac:dyDescent="0.2">
      <c r="A1430" s="14">
        <v>9</v>
      </c>
      <c r="B1430" s="14" t="s">
        <v>174</v>
      </c>
      <c r="C1430" s="14">
        <v>50</v>
      </c>
      <c r="D1430" s="14">
        <v>0.5</v>
      </c>
      <c r="E1430" s="14">
        <v>1000</v>
      </c>
      <c r="F1430" s="14">
        <v>250000</v>
      </c>
      <c r="G1430" s="18">
        <v>5.2875648819096902E-120</v>
      </c>
      <c r="H1430" s="14">
        <v>0.24347224494945</v>
      </c>
    </row>
    <row r="1431" spans="1:8" x14ac:dyDescent="0.2">
      <c r="A1431" s="14">
        <v>9</v>
      </c>
      <c r="B1431" s="14" t="s">
        <v>231</v>
      </c>
      <c r="C1431" s="14">
        <v>50</v>
      </c>
      <c r="D1431" s="14">
        <v>0.5</v>
      </c>
      <c r="E1431" s="14">
        <v>10000</v>
      </c>
      <c r="F1431" s="14">
        <v>125000</v>
      </c>
      <c r="G1431" s="18">
        <v>1.7274925064220399E-119</v>
      </c>
      <c r="H1431" s="14">
        <v>0.24290301319607999</v>
      </c>
    </row>
    <row r="1432" spans="1:8" x14ac:dyDescent="0.2">
      <c r="A1432" s="14">
        <v>9</v>
      </c>
      <c r="B1432" s="14" t="s">
        <v>230</v>
      </c>
      <c r="C1432" s="14">
        <v>50</v>
      </c>
      <c r="D1432" s="14">
        <v>0.5</v>
      </c>
      <c r="E1432" s="14">
        <v>10000</v>
      </c>
      <c r="F1432" s="14">
        <v>125000</v>
      </c>
      <c r="G1432" s="14">
        <v>0</v>
      </c>
      <c r="H1432" s="14">
        <v>0.396704792368202</v>
      </c>
    </row>
    <row r="1433" spans="1:8" x14ac:dyDescent="0.2">
      <c r="A1433" s="14">
        <v>9</v>
      </c>
      <c r="B1433" s="14" t="s">
        <v>174</v>
      </c>
      <c r="C1433" s="14">
        <v>50</v>
      </c>
      <c r="D1433" s="14">
        <v>0.5</v>
      </c>
      <c r="E1433" s="14">
        <v>10000</v>
      </c>
      <c r="F1433" s="14">
        <v>125000</v>
      </c>
      <c r="G1433" s="14">
        <v>0</v>
      </c>
      <c r="H1433" s="14">
        <v>0.48907798393308199</v>
      </c>
    </row>
    <row r="1434" spans="1:8" x14ac:dyDescent="0.2">
      <c r="A1434" s="14">
        <v>9</v>
      </c>
      <c r="B1434" s="14" t="s">
        <v>231</v>
      </c>
      <c r="C1434" s="14">
        <v>50</v>
      </c>
      <c r="D1434" s="14">
        <v>0.5</v>
      </c>
      <c r="E1434" s="14">
        <v>10000</v>
      </c>
      <c r="F1434" s="14">
        <v>250000</v>
      </c>
      <c r="G1434" s="18">
        <v>2.7816857658306701E-99</v>
      </c>
      <c r="H1434" s="14">
        <v>0.221038715595718</v>
      </c>
    </row>
    <row r="1435" spans="1:8" x14ac:dyDescent="0.2">
      <c r="A1435" s="14">
        <v>9</v>
      </c>
      <c r="B1435" s="14" t="s">
        <v>230</v>
      </c>
      <c r="C1435" s="14">
        <v>50</v>
      </c>
      <c r="D1435" s="14">
        <v>0.5</v>
      </c>
      <c r="E1435" s="14">
        <v>10000</v>
      </c>
      <c r="F1435" s="14">
        <v>250000</v>
      </c>
      <c r="G1435" s="14">
        <v>0</v>
      </c>
      <c r="H1435" s="14">
        <v>0.40131741902454399</v>
      </c>
    </row>
    <row r="1436" spans="1:8" x14ac:dyDescent="0.2">
      <c r="A1436" s="14">
        <v>9</v>
      </c>
      <c r="B1436" s="14" t="s">
        <v>174</v>
      </c>
      <c r="C1436" s="14">
        <v>50</v>
      </c>
      <c r="D1436" s="14">
        <v>0.5</v>
      </c>
      <c r="E1436" s="14">
        <v>10000</v>
      </c>
      <c r="F1436" s="14">
        <v>250000</v>
      </c>
      <c r="G1436" s="14">
        <v>0</v>
      </c>
      <c r="H1436" s="14">
        <v>0.49867576681299203</v>
      </c>
    </row>
    <row r="1437" spans="1:8" x14ac:dyDescent="0.2">
      <c r="A1437" s="14">
        <v>9</v>
      </c>
      <c r="B1437" s="14" t="s">
        <v>231</v>
      </c>
      <c r="C1437" s="14">
        <v>50</v>
      </c>
      <c r="D1437" s="14">
        <v>0.5</v>
      </c>
      <c r="E1437" s="14">
        <v>100000</v>
      </c>
      <c r="F1437" s="14">
        <v>125000</v>
      </c>
      <c r="G1437" s="18">
        <v>6.2100293468089199E-105</v>
      </c>
      <c r="H1437" s="14">
        <v>0.22736445967514701</v>
      </c>
    </row>
    <row r="1438" spans="1:8" x14ac:dyDescent="0.2">
      <c r="A1438" s="14">
        <v>9</v>
      </c>
      <c r="B1438" s="14" t="s">
        <v>230</v>
      </c>
      <c r="C1438" s="14">
        <v>50</v>
      </c>
      <c r="D1438" s="14">
        <v>0.5</v>
      </c>
      <c r="E1438" s="14">
        <v>100000</v>
      </c>
      <c r="F1438" s="14">
        <v>125000</v>
      </c>
      <c r="G1438" s="14">
        <v>0</v>
      </c>
      <c r="H1438" s="14">
        <v>0.44869695960475098</v>
      </c>
    </row>
    <row r="1439" spans="1:8" x14ac:dyDescent="0.2">
      <c r="A1439" s="14">
        <v>9</v>
      </c>
      <c r="B1439" s="14" t="s">
        <v>174</v>
      </c>
      <c r="C1439" s="14">
        <v>50</v>
      </c>
      <c r="D1439" s="14">
        <v>0.5</v>
      </c>
      <c r="E1439" s="14">
        <v>100000</v>
      </c>
      <c r="F1439" s="14">
        <v>125000</v>
      </c>
      <c r="G1439" s="14">
        <v>0</v>
      </c>
      <c r="H1439" s="14">
        <v>0.56393318606235598</v>
      </c>
    </row>
    <row r="1440" spans="1:8" x14ac:dyDescent="0.2">
      <c r="A1440" s="14">
        <v>9</v>
      </c>
      <c r="B1440" s="14" t="s">
        <v>231</v>
      </c>
      <c r="C1440" s="14">
        <v>50</v>
      </c>
      <c r="D1440" s="14">
        <v>0.5</v>
      </c>
      <c r="E1440" s="14">
        <v>100000</v>
      </c>
      <c r="F1440" s="14">
        <v>250000</v>
      </c>
      <c r="G1440" s="18">
        <v>1.13198028151034E-89</v>
      </c>
      <c r="H1440" s="14">
        <v>0.20984688494111201</v>
      </c>
    </row>
    <row r="1441" spans="1:8" x14ac:dyDescent="0.2">
      <c r="A1441" s="14">
        <v>9</v>
      </c>
      <c r="B1441" s="14" t="s">
        <v>230</v>
      </c>
      <c r="C1441" s="14">
        <v>50</v>
      </c>
      <c r="D1441" s="14">
        <v>0.5</v>
      </c>
      <c r="E1441" s="14">
        <v>100000</v>
      </c>
      <c r="F1441" s="14">
        <v>250000</v>
      </c>
      <c r="G1441" s="14">
        <v>0</v>
      </c>
      <c r="H1441" s="14">
        <v>0.44084663488612202</v>
      </c>
    </row>
    <row r="1442" spans="1:8" x14ac:dyDescent="0.2">
      <c r="A1442" s="14">
        <v>9</v>
      </c>
      <c r="B1442" s="14" t="s">
        <v>174</v>
      </c>
      <c r="C1442" s="14">
        <v>50</v>
      </c>
      <c r="D1442" s="14">
        <v>0.5</v>
      </c>
      <c r="E1442" s="14">
        <v>100000</v>
      </c>
      <c r="F1442" s="14">
        <v>250000</v>
      </c>
      <c r="G1442" s="14">
        <v>0</v>
      </c>
      <c r="H1442" s="14">
        <v>0.56439635342892103</v>
      </c>
    </row>
    <row r="1443" spans="1:8" x14ac:dyDescent="0.2">
      <c r="A1443" s="14">
        <v>0</v>
      </c>
      <c r="B1443" s="14" t="s">
        <v>231</v>
      </c>
      <c r="C1443" s="14">
        <v>4050</v>
      </c>
      <c r="D1443" s="14">
        <v>0.1</v>
      </c>
      <c r="E1443" s="14">
        <v>1000</v>
      </c>
      <c r="F1443" s="14">
        <v>50000</v>
      </c>
      <c r="G1443" s="14">
        <v>1.28995461908642E-3</v>
      </c>
      <c r="H1443" s="14">
        <v>3.36746955355645E-2</v>
      </c>
    </row>
    <row r="1444" spans="1:8" x14ac:dyDescent="0.2">
      <c r="A1444" s="14">
        <v>0</v>
      </c>
      <c r="B1444" s="14" t="s">
        <v>230</v>
      </c>
      <c r="C1444" s="14">
        <v>4050</v>
      </c>
      <c r="D1444" s="14">
        <v>0.1</v>
      </c>
      <c r="E1444" s="14">
        <v>1000</v>
      </c>
      <c r="F1444" s="14">
        <v>50000</v>
      </c>
      <c r="G1444" s="18">
        <v>9.4904217603403096E-7</v>
      </c>
      <c r="H1444" s="14">
        <v>5.12930008142128E-2</v>
      </c>
    </row>
    <row r="1445" spans="1:8" x14ac:dyDescent="0.2">
      <c r="A1445" s="14">
        <v>0</v>
      </c>
      <c r="B1445" s="14" t="s">
        <v>174</v>
      </c>
      <c r="C1445" s="14">
        <v>4050</v>
      </c>
      <c r="D1445" s="14">
        <v>0.1</v>
      </c>
      <c r="E1445" s="14">
        <v>1000</v>
      </c>
      <c r="F1445" s="14">
        <v>50000</v>
      </c>
      <c r="G1445" s="14">
        <v>0.220745766352589</v>
      </c>
      <c r="H1445" s="14">
        <v>1.28140857503242E-2</v>
      </c>
    </row>
    <row r="1446" spans="1:8" x14ac:dyDescent="0.2">
      <c r="A1446" s="14">
        <v>0</v>
      </c>
      <c r="B1446" s="14" t="s">
        <v>231</v>
      </c>
      <c r="C1446" s="14">
        <v>4050</v>
      </c>
      <c r="D1446" s="14">
        <v>0.1</v>
      </c>
      <c r="E1446" s="14">
        <v>10000</v>
      </c>
      <c r="F1446" s="14">
        <v>50000</v>
      </c>
      <c r="G1446" s="14">
        <v>3.30244358458233E-3</v>
      </c>
      <c r="H1446" s="14">
        <v>3.0743590271773001E-2</v>
      </c>
    </row>
    <row r="1447" spans="1:8" x14ac:dyDescent="0.2">
      <c r="A1447" s="14">
        <v>0</v>
      </c>
      <c r="B1447" s="14" t="s">
        <v>230</v>
      </c>
      <c r="C1447" s="14">
        <v>4050</v>
      </c>
      <c r="D1447" s="14">
        <v>0.1</v>
      </c>
      <c r="E1447" s="14">
        <v>10000</v>
      </c>
      <c r="F1447" s="14">
        <v>50000</v>
      </c>
      <c r="G1447" s="14">
        <v>0.733269000486934</v>
      </c>
      <c r="H1447" s="14">
        <v>-3.56587770885113E-3</v>
      </c>
    </row>
    <row r="1448" spans="1:8" x14ac:dyDescent="0.2">
      <c r="A1448" s="14">
        <v>0</v>
      </c>
      <c r="B1448" s="14" t="s">
        <v>174</v>
      </c>
      <c r="C1448" s="14">
        <v>4050</v>
      </c>
      <c r="D1448" s="14">
        <v>0.1</v>
      </c>
      <c r="E1448" s="14">
        <v>10000</v>
      </c>
      <c r="F1448" s="14">
        <v>50000</v>
      </c>
      <c r="G1448" s="14">
        <v>0.18923487993044799</v>
      </c>
      <c r="H1448" s="14">
        <v>1.3738109540130499E-2</v>
      </c>
    </row>
    <row r="1449" spans="1:8" x14ac:dyDescent="0.2">
      <c r="A1449" s="14">
        <v>0</v>
      </c>
      <c r="B1449" s="14" t="s">
        <v>231</v>
      </c>
      <c r="C1449" s="14">
        <v>4050</v>
      </c>
      <c r="D1449" s="14">
        <v>0.1</v>
      </c>
      <c r="E1449" s="14">
        <v>100000</v>
      </c>
      <c r="F1449" s="14">
        <v>50000</v>
      </c>
      <c r="G1449" s="14">
        <v>1.07594174863949E-2</v>
      </c>
      <c r="H1449" s="14">
        <v>-2.6687083250034601E-2</v>
      </c>
    </row>
    <row r="1450" spans="1:8" x14ac:dyDescent="0.2">
      <c r="A1450" s="14">
        <v>0</v>
      </c>
      <c r="B1450" s="14" t="s">
        <v>230</v>
      </c>
      <c r="C1450" s="14">
        <v>4050</v>
      </c>
      <c r="D1450" s="14">
        <v>0.1</v>
      </c>
      <c r="E1450" s="14">
        <v>100000</v>
      </c>
      <c r="F1450" s="14">
        <v>50000</v>
      </c>
      <c r="G1450" s="14">
        <v>1.3204518063279399E-2</v>
      </c>
      <c r="H1450" s="14">
        <v>-2.59315826943705E-2</v>
      </c>
    </row>
    <row r="1451" spans="1:8" x14ac:dyDescent="0.2">
      <c r="A1451" s="14">
        <v>0</v>
      </c>
      <c r="B1451" s="14" t="s">
        <v>174</v>
      </c>
      <c r="C1451" s="14">
        <v>4050</v>
      </c>
      <c r="D1451" s="14">
        <v>0.1</v>
      </c>
      <c r="E1451" s="14">
        <v>100000</v>
      </c>
      <c r="F1451" s="14">
        <v>50000</v>
      </c>
      <c r="G1451" s="14">
        <v>1.0510351750299501E-4</v>
      </c>
      <c r="H1451" s="14">
        <v>-4.0586814665707398E-2</v>
      </c>
    </row>
    <row r="1452" spans="1:8" x14ac:dyDescent="0.2">
      <c r="A1452" s="14">
        <v>0</v>
      </c>
      <c r="B1452" s="14" t="s">
        <v>231</v>
      </c>
      <c r="C1452" s="14">
        <v>4050</v>
      </c>
      <c r="D1452" s="14">
        <v>0.5</v>
      </c>
      <c r="E1452" s="14">
        <v>1000</v>
      </c>
      <c r="F1452" s="14">
        <v>50000</v>
      </c>
      <c r="G1452" s="14">
        <v>0.117309225236819</v>
      </c>
      <c r="H1452" s="14">
        <v>1.6388089774598401E-2</v>
      </c>
    </row>
    <row r="1453" spans="1:8" x14ac:dyDescent="0.2">
      <c r="A1453" s="14">
        <v>0</v>
      </c>
      <c r="B1453" s="14" t="s">
        <v>230</v>
      </c>
      <c r="C1453" s="14">
        <v>4050</v>
      </c>
      <c r="D1453" s="14">
        <v>0.5</v>
      </c>
      <c r="E1453" s="14">
        <v>1000</v>
      </c>
      <c r="F1453" s="14">
        <v>50000</v>
      </c>
      <c r="G1453" s="14">
        <v>4.9942924223794305E-4</v>
      </c>
      <c r="H1453" s="14">
        <v>3.6425346486446297E-2</v>
      </c>
    </row>
    <row r="1454" spans="1:8" x14ac:dyDescent="0.2">
      <c r="A1454" s="14">
        <v>0</v>
      </c>
      <c r="B1454" s="14" t="s">
        <v>174</v>
      </c>
      <c r="C1454" s="14">
        <v>4050</v>
      </c>
      <c r="D1454" s="14">
        <v>0.5</v>
      </c>
      <c r="E1454" s="14">
        <v>1000</v>
      </c>
      <c r="F1454" s="14">
        <v>50000</v>
      </c>
      <c r="G1454" s="14">
        <v>0.44615972854289399</v>
      </c>
      <c r="H1454" s="14">
        <v>7.9720782227307302E-3</v>
      </c>
    </row>
    <row r="1455" spans="1:8" x14ac:dyDescent="0.2">
      <c r="A1455" s="14">
        <v>0</v>
      </c>
      <c r="B1455" s="14" t="s">
        <v>231</v>
      </c>
      <c r="C1455" s="14">
        <v>4050</v>
      </c>
      <c r="D1455" s="14">
        <v>0.5</v>
      </c>
      <c r="E1455" s="14">
        <v>10000</v>
      </c>
      <c r="F1455" s="14">
        <v>50000</v>
      </c>
      <c r="G1455" s="14">
        <v>0.41254009088221899</v>
      </c>
      <c r="H1455" s="14">
        <v>8.5743805671573692E-3</v>
      </c>
    </row>
    <row r="1456" spans="1:8" x14ac:dyDescent="0.2">
      <c r="A1456" s="14">
        <v>0</v>
      </c>
      <c r="B1456" s="14" t="s">
        <v>230</v>
      </c>
      <c r="C1456" s="14">
        <v>4050</v>
      </c>
      <c r="D1456" s="14">
        <v>0.5</v>
      </c>
      <c r="E1456" s="14">
        <v>10000</v>
      </c>
      <c r="F1456" s="14">
        <v>50000</v>
      </c>
      <c r="G1456" s="14">
        <v>0.50959115817324696</v>
      </c>
      <c r="H1456" s="14">
        <v>6.9006551417838298E-3</v>
      </c>
    </row>
    <row r="1457" spans="1:8" x14ac:dyDescent="0.2">
      <c r="A1457" s="14">
        <v>0</v>
      </c>
      <c r="B1457" s="14" t="s">
        <v>174</v>
      </c>
      <c r="C1457" s="14">
        <v>4050</v>
      </c>
      <c r="D1457" s="14">
        <v>0.5</v>
      </c>
      <c r="E1457" s="14">
        <v>10000</v>
      </c>
      <c r="F1457" s="14">
        <v>50000</v>
      </c>
      <c r="G1457" s="14">
        <v>8.7744921193035702E-2</v>
      </c>
      <c r="H1457" s="14">
        <v>1.7869409367484299E-2</v>
      </c>
    </row>
    <row r="1458" spans="1:8" x14ac:dyDescent="0.2">
      <c r="A1458" s="14">
        <v>0</v>
      </c>
      <c r="B1458" s="14" t="s">
        <v>231</v>
      </c>
      <c r="C1458" s="14">
        <v>4050</v>
      </c>
      <c r="D1458" s="14">
        <v>0.5</v>
      </c>
      <c r="E1458" s="14">
        <v>100000</v>
      </c>
      <c r="F1458" s="14">
        <v>50000</v>
      </c>
      <c r="G1458" s="14">
        <v>5.7283107376178101E-3</v>
      </c>
      <c r="H1458" s="14">
        <v>-2.89108946645249E-2</v>
      </c>
    </row>
    <row r="1459" spans="1:8" x14ac:dyDescent="0.2">
      <c r="A1459" s="14">
        <v>0</v>
      </c>
      <c r="B1459" s="14" t="s">
        <v>230</v>
      </c>
      <c r="C1459" s="14">
        <v>4050</v>
      </c>
      <c r="D1459" s="14">
        <v>0.5</v>
      </c>
      <c r="E1459" s="14">
        <v>100000</v>
      </c>
      <c r="F1459" s="14">
        <v>50000</v>
      </c>
      <c r="G1459" s="14">
        <v>8.6107116684345402E-4</v>
      </c>
      <c r="H1459" s="14">
        <v>-3.48695336196711E-2</v>
      </c>
    </row>
    <row r="1460" spans="1:8" x14ac:dyDescent="0.2">
      <c r="A1460" s="14">
        <v>0</v>
      </c>
      <c r="B1460" s="14" t="s">
        <v>174</v>
      </c>
      <c r="C1460" s="14">
        <v>4050</v>
      </c>
      <c r="D1460" s="14">
        <v>0.5</v>
      </c>
      <c r="E1460" s="14">
        <v>100000</v>
      </c>
      <c r="F1460" s="14">
        <v>50000</v>
      </c>
      <c r="G1460" s="14">
        <v>6.4229341042816204E-2</v>
      </c>
      <c r="H1460" s="14">
        <v>-1.9549273461438602E-2</v>
      </c>
    </row>
    <row r="1461" spans="1:8" x14ac:dyDescent="0.2">
      <c r="A1461" s="14">
        <v>0</v>
      </c>
      <c r="B1461" s="14" t="s">
        <v>231</v>
      </c>
      <c r="C1461" s="14">
        <v>50</v>
      </c>
      <c r="D1461" s="14">
        <v>0.1</v>
      </c>
      <c r="E1461" s="14">
        <v>1000</v>
      </c>
      <c r="F1461" s="14">
        <v>50000</v>
      </c>
      <c r="G1461" s="18">
        <v>7.3205547785160895E-76</v>
      </c>
      <c r="H1461" s="14">
        <v>0.19307350689741901</v>
      </c>
    </row>
    <row r="1462" spans="1:8" x14ac:dyDescent="0.2">
      <c r="A1462" s="14">
        <v>0</v>
      </c>
      <c r="B1462" s="14" t="s">
        <v>230</v>
      </c>
      <c r="C1462" s="14">
        <v>50</v>
      </c>
      <c r="D1462" s="14">
        <v>0.1</v>
      </c>
      <c r="E1462" s="14">
        <v>1000</v>
      </c>
      <c r="F1462" s="14">
        <v>50000</v>
      </c>
      <c r="G1462" s="18">
        <v>2.4603629367143699E-189</v>
      </c>
      <c r="H1462" s="14">
        <v>0.30743490445070798</v>
      </c>
    </row>
    <row r="1463" spans="1:8" x14ac:dyDescent="0.2">
      <c r="A1463" s="14">
        <v>0</v>
      </c>
      <c r="B1463" s="14" t="s">
        <v>174</v>
      </c>
      <c r="C1463" s="14">
        <v>50</v>
      </c>
      <c r="D1463" s="14">
        <v>0.1</v>
      </c>
      <c r="E1463" s="14">
        <v>1000</v>
      </c>
      <c r="F1463" s="14">
        <v>50000</v>
      </c>
      <c r="G1463" s="18">
        <v>1.74309129457733E-19</v>
      </c>
      <c r="H1463" s="14">
        <v>9.4577908328154103E-2</v>
      </c>
    </row>
    <row r="1464" spans="1:8" x14ac:dyDescent="0.2">
      <c r="A1464" s="14">
        <v>0</v>
      </c>
      <c r="B1464" s="14" t="s">
        <v>231</v>
      </c>
      <c r="C1464" s="14">
        <v>50</v>
      </c>
      <c r="D1464" s="14">
        <v>0.1</v>
      </c>
      <c r="E1464" s="14">
        <v>10000</v>
      </c>
      <c r="F1464" s="14">
        <v>50000</v>
      </c>
      <c r="G1464" s="18">
        <v>9.7399039578815401E-85</v>
      </c>
      <c r="H1464" s="14">
        <v>0.20432861937646499</v>
      </c>
    </row>
    <row r="1465" spans="1:8" x14ac:dyDescent="0.2">
      <c r="A1465" s="14">
        <v>0</v>
      </c>
      <c r="B1465" s="14" t="s">
        <v>230</v>
      </c>
      <c r="C1465" s="14">
        <v>50</v>
      </c>
      <c r="D1465" s="14">
        <v>0.1</v>
      </c>
      <c r="E1465" s="14">
        <v>10000</v>
      </c>
      <c r="F1465" s="14">
        <v>50000</v>
      </c>
      <c r="G1465" s="18">
        <v>8.4233098808088093E-155</v>
      </c>
      <c r="H1465" s="14">
        <v>0.27764652910602999</v>
      </c>
    </row>
    <row r="1466" spans="1:8" x14ac:dyDescent="0.2">
      <c r="A1466" s="14">
        <v>0</v>
      </c>
      <c r="B1466" s="14" t="s">
        <v>174</v>
      </c>
      <c r="C1466" s="14">
        <v>50</v>
      </c>
      <c r="D1466" s="14">
        <v>0.1</v>
      </c>
      <c r="E1466" s="14">
        <v>10000</v>
      </c>
      <c r="F1466" s="14">
        <v>50000</v>
      </c>
      <c r="G1466" s="18">
        <v>5.7928692065684002E-173</v>
      </c>
      <c r="H1466" s="14">
        <v>0.29375740454840998</v>
      </c>
    </row>
    <row r="1467" spans="1:8" x14ac:dyDescent="0.2">
      <c r="A1467" s="14">
        <v>0</v>
      </c>
      <c r="B1467" s="14" t="s">
        <v>231</v>
      </c>
      <c r="C1467" s="14">
        <v>50</v>
      </c>
      <c r="D1467" s="14">
        <v>0.1</v>
      </c>
      <c r="E1467" s="14">
        <v>100000</v>
      </c>
      <c r="F1467" s="14">
        <v>50000</v>
      </c>
      <c r="G1467" s="18">
        <v>2.8008382176407402E-140</v>
      </c>
      <c r="H1467" s="14">
        <v>0.264121042505156</v>
      </c>
    </row>
    <row r="1468" spans="1:8" x14ac:dyDescent="0.2">
      <c r="A1468" s="14">
        <v>0</v>
      </c>
      <c r="B1468" s="14" t="s">
        <v>230</v>
      </c>
      <c r="C1468" s="14">
        <v>50</v>
      </c>
      <c r="D1468" s="14">
        <v>0.1</v>
      </c>
      <c r="E1468" s="14">
        <v>100000</v>
      </c>
      <c r="F1468" s="14">
        <v>50000</v>
      </c>
      <c r="G1468" s="14">
        <v>0</v>
      </c>
      <c r="H1468" s="14">
        <v>0.39798446534877102</v>
      </c>
    </row>
    <row r="1469" spans="1:8" x14ac:dyDescent="0.2">
      <c r="A1469" s="14">
        <v>0</v>
      </c>
      <c r="B1469" s="14" t="s">
        <v>174</v>
      </c>
      <c r="C1469" s="14">
        <v>50</v>
      </c>
      <c r="D1469" s="14">
        <v>0.1</v>
      </c>
      <c r="E1469" s="14">
        <v>100000</v>
      </c>
      <c r="F1469" s="14">
        <v>50000</v>
      </c>
      <c r="G1469" s="14">
        <v>0</v>
      </c>
      <c r="H1469" s="14">
        <v>0.51824876322612301</v>
      </c>
    </row>
    <row r="1470" spans="1:8" x14ac:dyDescent="0.2">
      <c r="A1470" s="14">
        <v>0</v>
      </c>
      <c r="B1470" s="14" t="s">
        <v>231</v>
      </c>
      <c r="C1470" s="14">
        <v>50</v>
      </c>
      <c r="D1470" s="14">
        <v>0.5</v>
      </c>
      <c r="E1470" s="14">
        <v>1000</v>
      </c>
      <c r="F1470" s="14">
        <v>50000</v>
      </c>
      <c r="G1470" s="18">
        <v>1.2397112690448E-172</v>
      </c>
      <c r="H1470" s="14">
        <v>0.29340390904444402</v>
      </c>
    </row>
    <row r="1471" spans="1:8" x14ac:dyDescent="0.2">
      <c r="A1471" s="14">
        <v>0</v>
      </c>
      <c r="B1471" s="14" t="s">
        <v>230</v>
      </c>
      <c r="C1471" s="14">
        <v>50</v>
      </c>
      <c r="D1471" s="14">
        <v>0.5</v>
      </c>
      <c r="E1471" s="14">
        <v>1000</v>
      </c>
      <c r="F1471" s="14">
        <v>50000</v>
      </c>
      <c r="G1471" s="14">
        <v>0</v>
      </c>
      <c r="H1471" s="14">
        <v>0.47076939174039201</v>
      </c>
    </row>
    <row r="1472" spans="1:8" x14ac:dyDescent="0.2">
      <c r="A1472" s="14">
        <v>0</v>
      </c>
      <c r="B1472" s="14" t="s">
        <v>174</v>
      </c>
      <c r="C1472" s="14">
        <v>50</v>
      </c>
      <c r="D1472" s="14">
        <v>0.5</v>
      </c>
      <c r="E1472" s="14">
        <v>1000</v>
      </c>
      <c r="F1472" s="14">
        <v>50000</v>
      </c>
      <c r="G1472" s="18">
        <v>5.2628658558250201E-191</v>
      </c>
      <c r="H1472" s="14">
        <v>0.308891470028822</v>
      </c>
    </row>
    <row r="1473" spans="1:8" x14ac:dyDescent="0.2">
      <c r="A1473" s="14">
        <v>0</v>
      </c>
      <c r="B1473" s="14" t="s">
        <v>231</v>
      </c>
      <c r="C1473" s="14">
        <v>50</v>
      </c>
      <c r="D1473" s="14">
        <v>0.5</v>
      </c>
      <c r="E1473" s="14">
        <v>10000</v>
      </c>
      <c r="F1473" s="14">
        <v>50000</v>
      </c>
      <c r="G1473" s="18">
        <v>3.9430777475968498E-175</v>
      </c>
      <c r="H1473" s="14">
        <v>0.29554405804324901</v>
      </c>
    </row>
    <row r="1474" spans="1:8" x14ac:dyDescent="0.2">
      <c r="A1474" s="14">
        <v>0</v>
      </c>
      <c r="B1474" s="14" t="s">
        <v>230</v>
      </c>
      <c r="C1474" s="14">
        <v>50</v>
      </c>
      <c r="D1474" s="14">
        <v>0.5</v>
      </c>
      <c r="E1474" s="14">
        <v>10000</v>
      </c>
      <c r="F1474" s="14">
        <v>50000</v>
      </c>
      <c r="G1474" s="14">
        <v>0</v>
      </c>
      <c r="H1474" s="14">
        <v>0.478240508621192</v>
      </c>
    </row>
    <row r="1475" spans="1:8" x14ac:dyDescent="0.2">
      <c r="A1475" s="14">
        <v>0</v>
      </c>
      <c r="B1475" s="14" t="s">
        <v>174</v>
      </c>
      <c r="C1475" s="14">
        <v>50</v>
      </c>
      <c r="D1475" s="14">
        <v>0.5</v>
      </c>
      <c r="E1475" s="14">
        <v>10000</v>
      </c>
      <c r="F1475" s="14">
        <v>50000</v>
      </c>
      <c r="G1475" s="14">
        <v>0</v>
      </c>
      <c r="H1475" s="14">
        <v>0.56617952566708896</v>
      </c>
    </row>
    <row r="1476" spans="1:8" x14ac:dyDescent="0.2">
      <c r="A1476" s="14">
        <v>0</v>
      </c>
      <c r="B1476" s="14" t="s">
        <v>231</v>
      </c>
      <c r="C1476" s="14">
        <v>50</v>
      </c>
      <c r="D1476" s="14">
        <v>0.5</v>
      </c>
      <c r="E1476" s="14">
        <v>100000</v>
      </c>
      <c r="F1476" s="14">
        <v>50000</v>
      </c>
      <c r="G1476" s="18">
        <v>4.45262253247051E-165</v>
      </c>
      <c r="H1476" s="14">
        <v>0.286832734169644</v>
      </c>
    </row>
    <row r="1477" spans="1:8" x14ac:dyDescent="0.2">
      <c r="A1477" s="14">
        <v>0</v>
      </c>
      <c r="B1477" s="14" t="s">
        <v>230</v>
      </c>
      <c r="C1477" s="14">
        <v>50</v>
      </c>
      <c r="D1477" s="14">
        <v>0.5</v>
      </c>
      <c r="E1477" s="14">
        <v>100000</v>
      </c>
      <c r="F1477" s="14">
        <v>50000</v>
      </c>
      <c r="G1477" s="14">
        <v>0</v>
      </c>
      <c r="H1477" s="14">
        <v>0.55581235766299997</v>
      </c>
    </row>
    <row r="1478" spans="1:8" x14ac:dyDescent="0.2">
      <c r="A1478" s="14">
        <v>0</v>
      </c>
      <c r="B1478" s="14" t="s">
        <v>174</v>
      </c>
      <c r="C1478" s="14">
        <v>50</v>
      </c>
      <c r="D1478" s="14">
        <v>0.5</v>
      </c>
      <c r="E1478" s="14">
        <v>100000</v>
      </c>
      <c r="F1478" s="14">
        <v>50000</v>
      </c>
      <c r="G1478" s="14">
        <v>0</v>
      </c>
      <c r="H1478" s="14">
        <v>0.62498560588111096</v>
      </c>
    </row>
    <row r="1479" spans="1:8" x14ac:dyDescent="0.2">
      <c r="A1479" s="14">
        <v>1</v>
      </c>
      <c r="B1479" s="14" t="s">
        <v>231</v>
      </c>
      <c r="C1479" s="14">
        <v>4050</v>
      </c>
      <c r="D1479" s="14">
        <v>0.1</v>
      </c>
      <c r="E1479" s="14">
        <v>1000</v>
      </c>
      <c r="F1479" s="14">
        <v>50000</v>
      </c>
      <c r="G1479" s="14">
        <v>0.42932588438675501</v>
      </c>
      <c r="H1479" s="14">
        <v>-8.2678298729970106E-3</v>
      </c>
    </row>
    <row r="1480" spans="1:8" x14ac:dyDescent="0.2">
      <c r="A1480" s="14">
        <v>1</v>
      </c>
      <c r="B1480" s="14" t="s">
        <v>230</v>
      </c>
      <c r="C1480" s="14">
        <v>4050</v>
      </c>
      <c r="D1480" s="14">
        <v>0.1</v>
      </c>
      <c r="E1480" s="14">
        <v>1000</v>
      </c>
      <c r="F1480" s="14">
        <v>50000</v>
      </c>
      <c r="G1480" s="14">
        <v>0.34393532155808099</v>
      </c>
      <c r="H1480" s="14">
        <v>-9.9005561619346406E-3</v>
      </c>
    </row>
    <row r="1481" spans="1:8" x14ac:dyDescent="0.2">
      <c r="A1481" s="14">
        <v>1</v>
      </c>
      <c r="B1481" s="14" t="s">
        <v>174</v>
      </c>
      <c r="C1481" s="14">
        <v>4050</v>
      </c>
      <c r="D1481" s="14">
        <v>0.1</v>
      </c>
      <c r="E1481" s="14">
        <v>1000</v>
      </c>
      <c r="F1481" s="14">
        <v>50000</v>
      </c>
      <c r="G1481" s="14">
        <v>0.55136126869892899</v>
      </c>
      <c r="H1481" s="14">
        <v>-6.2321751513543903E-3</v>
      </c>
    </row>
    <row r="1482" spans="1:8" x14ac:dyDescent="0.2">
      <c r="A1482" s="14">
        <v>1</v>
      </c>
      <c r="B1482" s="14" t="s">
        <v>231</v>
      </c>
      <c r="C1482" s="14">
        <v>4050</v>
      </c>
      <c r="D1482" s="14">
        <v>0.1</v>
      </c>
      <c r="E1482" s="14">
        <v>10000</v>
      </c>
      <c r="F1482" s="14">
        <v>50000</v>
      </c>
      <c r="G1482" s="14">
        <v>3.5792661570714099E-3</v>
      </c>
      <c r="H1482" s="14">
        <v>-3.0473418052102099E-2</v>
      </c>
    </row>
    <row r="1483" spans="1:8" x14ac:dyDescent="0.2">
      <c r="A1483" s="14">
        <v>1</v>
      </c>
      <c r="B1483" s="14" t="s">
        <v>230</v>
      </c>
      <c r="C1483" s="14">
        <v>4050</v>
      </c>
      <c r="D1483" s="14">
        <v>0.1</v>
      </c>
      <c r="E1483" s="14">
        <v>10000</v>
      </c>
      <c r="F1483" s="14">
        <v>50000</v>
      </c>
      <c r="G1483" s="14">
        <v>0.491147255969059</v>
      </c>
      <c r="H1483" s="14">
        <v>-7.2023006877720503E-3</v>
      </c>
    </row>
    <row r="1484" spans="1:8" x14ac:dyDescent="0.2">
      <c r="A1484" s="14">
        <v>1</v>
      </c>
      <c r="B1484" s="14" t="s">
        <v>174</v>
      </c>
      <c r="C1484" s="14">
        <v>4050</v>
      </c>
      <c r="D1484" s="14">
        <v>0.1</v>
      </c>
      <c r="E1484" s="14">
        <v>10000</v>
      </c>
      <c r="F1484" s="14">
        <v>50000</v>
      </c>
      <c r="G1484" s="14">
        <v>0.17543583423439699</v>
      </c>
      <c r="H1484" s="14">
        <v>-1.4174792538642299E-2</v>
      </c>
    </row>
    <row r="1485" spans="1:8" x14ac:dyDescent="0.2">
      <c r="A1485" s="14">
        <v>1</v>
      </c>
      <c r="B1485" s="14" t="s">
        <v>231</v>
      </c>
      <c r="C1485" s="14">
        <v>4050</v>
      </c>
      <c r="D1485" s="14">
        <v>0.1</v>
      </c>
      <c r="E1485" s="14">
        <v>100000</v>
      </c>
      <c r="F1485" s="14">
        <v>50000</v>
      </c>
      <c r="G1485" s="18">
        <v>3.8268362345923299E-7</v>
      </c>
      <c r="H1485" s="14">
        <v>-5.31145794716281E-2</v>
      </c>
    </row>
    <row r="1486" spans="1:8" x14ac:dyDescent="0.2">
      <c r="A1486" s="14">
        <v>1</v>
      </c>
      <c r="B1486" s="14" t="s">
        <v>230</v>
      </c>
      <c r="C1486" s="14">
        <v>4050</v>
      </c>
      <c r="D1486" s="14">
        <v>0.1</v>
      </c>
      <c r="E1486" s="14">
        <v>100000</v>
      </c>
      <c r="F1486" s="14">
        <v>50000</v>
      </c>
      <c r="G1486" s="14">
        <v>1.3444193564996799E-2</v>
      </c>
      <c r="H1486" s="14">
        <v>-2.5857504499457999E-2</v>
      </c>
    </row>
    <row r="1487" spans="1:8" x14ac:dyDescent="0.2">
      <c r="A1487" s="14">
        <v>1</v>
      </c>
      <c r="B1487" s="14" t="s">
        <v>174</v>
      </c>
      <c r="C1487" s="14">
        <v>4050</v>
      </c>
      <c r="D1487" s="14">
        <v>0.1</v>
      </c>
      <c r="E1487" s="14">
        <v>100000</v>
      </c>
      <c r="F1487" s="14">
        <v>50000</v>
      </c>
      <c r="G1487" s="14">
        <v>0.14657804592641499</v>
      </c>
      <c r="H1487" s="14">
        <v>1.51876835419889E-2</v>
      </c>
    </row>
    <row r="1488" spans="1:8" x14ac:dyDescent="0.2">
      <c r="A1488" s="14">
        <v>1</v>
      </c>
      <c r="B1488" s="14" t="s">
        <v>231</v>
      </c>
      <c r="C1488" s="14">
        <v>4050</v>
      </c>
      <c r="D1488" s="14">
        <v>0.5</v>
      </c>
      <c r="E1488" s="14">
        <v>1000</v>
      </c>
      <c r="F1488" s="14">
        <v>50000</v>
      </c>
      <c r="G1488" s="14">
        <v>1.0576357973999499E-4</v>
      </c>
      <c r="H1488" s="14">
        <v>-4.0557142806046297E-2</v>
      </c>
    </row>
    <row r="1489" spans="1:8" x14ac:dyDescent="0.2">
      <c r="A1489" s="14">
        <v>1</v>
      </c>
      <c r="B1489" s="14" t="s">
        <v>230</v>
      </c>
      <c r="C1489" s="14">
        <v>4050</v>
      </c>
      <c r="D1489" s="14">
        <v>0.5</v>
      </c>
      <c r="E1489" s="14">
        <v>1000</v>
      </c>
      <c r="F1489" s="14">
        <v>50000</v>
      </c>
      <c r="G1489" s="14">
        <v>0.10785431862784101</v>
      </c>
      <c r="H1489" s="14">
        <v>1.6820487617456699E-2</v>
      </c>
    </row>
    <row r="1490" spans="1:8" x14ac:dyDescent="0.2">
      <c r="A1490" s="14">
        <v>1</v>
      </c>
      <c r="B1490" s="14" t="s">
        <v>174</v>
      </c>
      <c r="C1490" s="14">
        <v>4050</v>
      </c>
      <c r="D1490" s="14">
        <v>0.5</v>
      </c>
      <c r="E1490" s="14">
        <v>1000</v>
      </c>
      <c r="F1490" s="14">
        <v>50000</v>
      </c>
      <c r="G1490" s="14">
        <v>0.43389804588238001</v>
      </c>
      <c r="H1490" s="14">
        <v>-8.1866086610406091E-3</v>
      </c>
    </row>
    <row r="1491" spans="1:8" x14ac:dyDescent="0.2">
      <c r="A1491" s="14">
        <v>1</v>
      </c>
      <c r="B1491" s="14" t="s">
        <v>231</v>
      </c>
      <c r="C1491" s="14">
        <v>4050</v>
      </c>
      <c r="D1491" s="14">
        <v>0.5</v>
      </c>
      <c r="E1491" s="14">
        <v>10000</v>
      </c>
      <c r="F1491" s="14">
        <v>50000</v>
      </c>
      <c r="G1491" s="14">
        <v>2.8163254449272098E-3</v>
      </c>
      <c r="H1491" s="14">
        <v>-3.1248197777347098E-2</v>
      </c>
    </row>
    <row r="1492" spans="1:8" x14ac:dyDescent="0.2">
      <c r="A1492" s="14">
        <v>1</v>
      </c>
      <c r="B1492" s="14" t="s">
        <v>230</v>
      </c>
      <c r="C1492" s="14">
        <v>4050</v>
      </c>
      <c r="D1492" s="14">
        <v>0.5</v>
      </c>
      <c r="E1492" s="14">
        <v>10000</v>
      </c>
      <c r="F1492" s="14">
        <v>50000</v>
      </c>
      <c r="G1492" s="14">
        <v>9.3383750086335603E-3</v>
      </c>
      <c r="H1492" s="14">
        <v>2.7192621232169301E-2</v>
      </c>
    </row>
    <row r="1493" spans="1:8" x14ac:dyDescent="0.2">
      <c r="A1493" s="14">
        <v>1</v>
      </c>
      <c r="B1493" s="14" t="s">
        <v>174</v>
      </c>
      <c r="C1493" s="14">
        <v>4050</v>
      </c>
      <c r="D1493" s="14">
        <v>0.5</v>
      </c>
      <c r="E1493" s="14">
        <v>10000</v>
      </c>
      <c r="F1493" s="14">
        <v>50000</v>
      </c>
      <c r="G1493" s="14">
        <v>0.64284347698753497</v>
      </c>
      <c r="H1493" s="14">
        <v>-4.8517527694882604E-3</v>
      </c>
    </row>
    <row r="1494" spans="1:8" x14ac:dyDescent="0.2">
      <c r="A1494" s="14">
        <v>1</v>
      </c>
      <c r="B1494" s="14" t="s">
        <v>231</v>
      </c>
      <c r="C1494" s="14">
        <v>4050</v>
      </c>
      <c r="D1494" s="14">
        <v>0.5</v>
      </c>
      <c r="E1494" s="14">
        <v>100000</v>
      </c>
      <c r="F1494" s="14">
        <v>50000</v>
      </c>
      <c r="G1494" s="18">
        <v>9.1185398012665701E-5</v>
      </c>
      <c r="H1494" s="14">
        <v>-4.0933210618090202E-2</v>
      </c>
    </row>
    <row r="1495" spans="1:8" x14ac:dyDescent="0.2">
      <c r="A1495" s="14">
        <v>1</v>
      </c>
      <c r="B1495" s="14" t="s">
        <v>230</v>
      </c>
      <c r="C1495" s="14">
        <v>4050</v>
      </c>
      <c r="D1495" s="14">
        <v>0.5</v>
      </c>
      <c r="E1495" s="14">
        <v>100000</v>
      </c>
      <c r="F1495" s="14">
        <v>50000</v>
      </c>
      <c r="G1495" s="14">
        <v>0.31419592586742501</v>
      </c>
      <c r="H1495" s="14">
        <v>-1.05286104177293E-2</v>
      </c>
    </row>
    <row r="1496" spans="1:8" x14ac:dyDescent="0.2">
      <c r="A1496" s="14">
        <v>1</v>
      </c>
      <c r="B1496" s="14" t="s">
        <v>174</v>
      </c>
      <c r="C1496" s="14">
        <v>4050</v>
      </c>
      <c r="D1496" s="14">
        <v>0.5</v>
      </c>
      <c r="E1496" s="14">
        <v>100000</v>
      </c>
      <c r="F1496" s="14">
        <v>50000</v>
      </c>
      <c r="G1496" s="14">
        <v>0.103289095338327</v>
      </c>
      <c r="H1496" s="14">
        <v>1.7199671754412098E-2</v>
      </c>
    </row>
    <row r="1497" spans="1:8" x14ac:dyDescent="0.2">
      <c r="A1497" s="14">
        <v>1</v>
      </c>
      <c r="B1497" s="14" t="s">
        <v>231</v>
      </c>
      <c r="C1497" s="14">
        <v>50</v>
      </c>
      <c r="D1497" s="14">
        <v>0.1</v>
      </c>
      <c r="E1497" s="14">
        <v>1000</v>
      </c>
      <c r="F1497" s="14">
        <v>50000</v>
      </c>
      <c r="G1497" s="18">
        <v>7.9447181831857598E-57</v>
      </c>
      <c r="H1497" s="14">
        <v>0.16592086764837799</v>
      </c>
    </row>
    <row r="1498" spans="1:8" x14ac:dyDescent="0.2">
      <c r="A1498" s="14">
        <v>1</v>
      </c>
      <c r="B1498" s="14" t="s">
        <v>230</v>
      </c>
      <c r="C1498" s="14">
        <v>50</v>
      </c>
      <c r="D1498" s="14">
        <v>0.1</v>
      </c>
      <c r="E1498" s="14">
        <v>1000</v>
      </c>
      <c r="F1498" s="14">
        <v>50000</v>
      </c>
      <c r="G1498" s="18">
        <v>4.6026174919339402E-92</v>
      </c>
      <c r="H1498" s="14">
        <v>0.21255274474797001</v>
      </c>
    </row>
    <row r="1499" spans="1:8" x14ac:dyDescent="0.2">
      <c r="A1499" s="14">
        <v>1</v>
      </c>
      <c r="B1499" s="14" t="s">
        <v>174</v>
      </c>
      <c r="C1499" s="14">
        <v>50</v>
      </c>
      <c r="D1499" s="14">
        <v>0.1</v>
      </c>
      <c r="E1499" s="14">
        <v>1000</v>
      </c>
      <c r="F1499" s="14">
        <v>50000</v>
      </c>
      <c r="G1499" s="14">
        <v>0.58235500574468102</v>
      </c>
      <c r="H1499" s="14">
        <v>5.7442612980441602E-3</v>
      </c>
    </row>
    <row r="1500" spans="1:8" x14ac:dyDescent="0.2">
      <c r="A1500" s="14">
        <v>1</v>
      </c>
      <c r="B1500" s="14" t="s">
        <v>231</v>
      </c>
      <c r="C1500" s="14">
        <v>50</v>
      </c>
      <c r="D1500" s="14">
        <v>0.1</v>
      </c>
      <c r="E1500" s="14">
        <v>10000</v>
      </c>
      <c r="F1500" s="14">
        <v>50000</v>
      </c>
      <c r="G1500" s="18">
        <v>6.4958054589997301E-66</v>
      </c>
      <c r="H1500" s="14">
        <v>0.179104663287003</v>
      </c>
    </row>
    <row r="1501" spans="1:8" x14ac:dyDescent="0.2">
      <c r="A1501" s="14">
        <v>1</v>
      </c>
      <c r="B1501" s="14" t="s">
        <v>230</v>
      </c>
      <c r="C1501" s="14">
        <v>50</v>
      </c>
      <c r="D1501" s="14">
        <v>0.1</v>
      </c>
      <c r="E1501" s="14">
        <v>10000</v>
      </c>
      <c r="F1501" s="14">
        <v>50000</v>
      </c>
      <c r="G1501" s="18">
        <v>1.64649415914992E-83</v>
      </c>
      <c r="H1501" s="14">
        <v>0.202218402783164</v>
      </c>
    </row>
    <row r="1502" spans="1:8" x14ac:dyDescent="0.2">
      <c r="A1502" s="14">
        <v>1</v>
      </c>
      <c r="B1502" s="14" t="s">
        <v>174</v>
      </c>
      <c r="C1502" s="14">
        <v>50</v>
      </c>
      <c r="D1502" s="14">
        <v>0.1</v>
      </c>
      <c r="E1502" s="14">
        <v>10000</v>
      </c>
      <c r="F1502" s="14">
        <v>50000</v>
      </c>
      <c r="G1502" s="18">
        <v>9.8031471301541301E-53</v>
      </c>
      <c r="H1502" s="14">
        <v>0.15964692535842301</v>
      </c>
    </row>
    <row r="1503" spans="1:8" x14ac:dyDescent="0.2">
      <c r="A1503" s="14">
        <v>1</v>
      </c>
      <c r="B1503" s="14" t="s">
        <v>231</v>
      </c>
      <c r="C1503" s="14">
        <v>50</v>
      </c>
      <c r="D1503" s="14">
        <v>0.1</v>
      </c>
      <c r="E1503" s="14">
        <v>100000</v>
      </c>
      <c r="F1503" s="14">
        <v>50000</v>
      </c>
      <c r="G1503" s="18">
        <v>2.22045113997712E-147</v>
      </c>
      <c r="H1503" s="14">
        <v>0.27002944895779901</v>
      </c>
    </row>
    <row r="1504" spans="1:8" x14ac:dyDescent="0.2">
      <c r="A1504" s="14">
        <v>1</v>
      </c>
      <c r="B1504" s="14" t="s">
        <v>230</v>
      </c>
      <c r="C1504" s="14">
        <v>50</v>
      </c>
      <c r="D1504" s="14">
        <v>0.1</v>
      </c>
      <c r="E1504" s="14">
        <v>100000</v>
      </c>
      <c r="F1504" s="14">
        <v>50000</v>
      </c>
      <c r="G1504" s="18">
        <v>1.3130456685895399E-178</v>
      </c>
      <c r="H1504" s="14">
        <v>0.29762995063236303</v>
      </c>
    </row>
    <row r="1505" spans="1:8" x14ac:dyDescent="0.2">
      <c r="A1505" s="14">
        <v>1</v>
      </c>
      <c r="B1505" s="14" t="s">
        <v>174</v>
      </c>
      <c r="C1505" s="14">
        <v>50</v>
      </c>
      <c r="D1505" s="14">
        <v>0.1</v>
      </c>
      <c r="E1505" s="14">
        <v>100000</v>
      </c>
      <c r="F1505" s="14">
        <v>50000</v>
      </c>
      <c r="G1505" s="14">
        <v>0</v>
      </c>
      <c r="H1505" s="14">
        <v>0.43529631985994699</v>
      </c>
    </row>
    <row r="1506" spans="1:8" x14ac:dyDescent="0.2">
      <c r="A1506" s="14">
        <v>1</v>
      </c>
      <c r="B1506" s="14" t="s">
        <v>231</v>
      </c>
      <c r="C1506" s="14">
        <v>50</v>
      </c>
      <c r="D1506" s="14">
        <v>0.5</v>
      </c>
      <c r="E1506" s="14">
        <v>1000</v>
      </c>
      <c r="F1506" s="14">
        <v>50000</v>
      </c>
      <c r="G1506" s="18">
        <v>9.9824536039344606E-206</v>
      </c>
      <c r="H1506" s="14">
        <v>0.31967383464004401</v>
      </c>
    </row>
    <row r="1507" spans="1:8" x14ac:dyDescent="0.2">
      <c r="A1507" s="14">
        <v>1</v>
      </c>
      <c r="B1507" s="14" t="s">
        <v>230</v>
      </c>
      <c r="C1507" s="14">
        <v>50</v>
      </c>
      <c r="D1507" s="14">
        <v>0.5</v>
      </c>
      <c r="E1507" s="14">
        <v>1000</v>
      </c>
      <c r="F1507" s="14">
        <v>50000</v>
      </c>
      <c r="G1507" s="14">
        <v>0</v>
      </c>
      <c r="H1507" s="14">
        <v>0.44456847403524902</v>
      </c>
    </row>
    <row r="1508" spans="1:8" x14ac:dyDescent="0.2">
      <c r="A1508" s="14">
        <v>1</v>
      </c>
      <c r="B1508" s="14" t="s">
        <v>174</v>
      </c>
      <c r="C1508" s="14">
        <v>50</v>
      </c>
      <c r="D1508" s="14">
        <v>0.5</v>
      </c>
      <c r="E1508" s="14">
        <v>1000</v>
      </c>
      <c r="F1508" s="14">
        <v>50000</v>
      </c>
      <c r="G1508" s="18">
        <v>9.93478657198464E-117</v>
      </c>
      <c r="H1508" s="14">
        <v>0.239935009720363</v>
      </c>
    </row>
    <row r="1509" spans="1:8" x14ac:dyDescent="0.2">
      <c r="A1509" s="14">
        <v>1</v>
      </c>
      <c r="B1509" s="14" t="s">
        <v>231</v>
      </c>
      <c r="C1509" s="14">
        <v>50</v>
      </c>
      <c r="D1509" s="14">
        <v>0.5</v>
      </c>
      <c r="E1509" s="14">
        <v>10000</v>
      </c>
      <c r="F1509" s="14">
        <v>50000</v>
      </c>
      <c r="G1509" s="18">
        <v>3.19309904569942E-208</v>
      </c>
      <c r="H1509" s="14">
        <v>0.32162631396074298</v>
      </c>
    </row>
    <row r="1510" spans="1:8" x14ac:dyDescent="0.2">
      <c r="A1510" s="14">
        <v>1</v>
      </c>
      <c r="B1510" s="14" t="s">
        <v>230</v>
      </c>
      <c r="C1510" s="14">
        <v>50</v>
      </c>
      <c r="D1510" s="14">
        <v>0.5</v>
      </c>
      <c r="E1510" s="14">
        <v>10000</v>
      </c>
      <c r="F1510" s="14">
        <v>50000</v>
      </c>
      <c r="G1510" s="14">
        <v>0</v>
      </c>
      <c r="H1510" s="14">
        <v>0.44003116194811898</v>
      </c>
    </row>
    <row r="1511" spans="1:8" x14ac:dyDescent="0.2">
      <c r="A1511" s="14">
        <v>1</v>
      </c>
      <c r="B1511" s="14" t="s">
        <v>174</v>
      </c>
      <c r="C1511" s="14">
        <v>50</v>
      </c>
      <c r="D1511" s="14">
        <v>0.5</v>
      </c>
      <c r="E1511" s="14">
        <v>10000</v>
      </c>
      <c r="F1511" s="14">
        <v>50000</v>
      </c>
      <c r="G1511" s="14">
        <v>0</v>
      </c>
      <c r="H1511" s="14">
        <v>0.449654096151057</v>
      </c>
    </row>
    <row r="1512" spans="1:8" x14ac:dyDescent="0.2">
      <c r="A1512" s="14">
        <v>1</v>
      </c>
      <c r="B1512" s="14" t="s">
        <v>231</v>
      </c>
      <c r="C1512" s="14">
        <v>50</v>
      </c>
      <c r="D1512" s="14">
        <v>0.5</v>
      </c>
      <c r="E1512" s="14">
        <v>100000</v>
      </c>
      <c r="F1512" s="14">
        <v>50000</v>
      </c>
      <c r="G1512" s="18">
        <v>2.0023050140574999E-215</v>
      </c>
      <c r="H1512" s="14">
        <v>0.32719748738042098</v>
      </c>
    </row>
    <row r="1513" spans="1:8" x14ac:dyDescent="0.2">
      <c r="A1513" s="14">
        <v>1</v>
      </c>
      <c r="B1513" s="14" t="s">
        <v>230</v>
      </c>
      <c r="C1513" s="14">
        <v>50</v>
      </c>
      <c r="D1513" s="14">
        <v>0.5</v>
      </c>
      <c r="E1513" s="14">
        <v>100000</v>
      </c>
      <c r="F1513" s="14">
        <v>50000</v>
      </c>
      <c r="G1513" s="14">
        <v>0</v>
      </c>
      <c r="H1513" s="14">
        <v>0.49206149946862798</v>
      </c>
    </row>
    <row r="1514" spans="1:8" x14ac:dyDescent="0.2">
      <c r="A1514" s="14">
        <v>1</v>
      </c>
      <c r="B1514" s="14" t="s">
        <v>174</v>
      </c>
      <c r="C1514" s="14">
        <v>50</v>
      </c>
      <c r="D1514" s="14">
        <v>0.5</v>
      </c>
      <c r="E1514" s="14">
        <v>100000</v>
      </c>
      <c r="F1514" s="14">
        <v>50000</v>
      </c>
      <c r="G1514" s="14">
        <v>0</v>
      </c>
      <c r="H1514" s="14">
        <v>0.54839956231402798</v>
      </c>
    </row>
    <row r="1515" spans="1:8" x14ac:dyDescent="0.2">
      <c r="A1515" s="14">
        <v>10</v>
      </c>
      <c r="B1515" s="14" t="s">
        <v>231</v>
      </c>
      <c r="C1515" s="14">
        <v>4050</v>
      </c>
      <c r="D1515" s="14">
        <v>0.1</v>
      </c>
      <c r="E1515" s="14">
        <v>1000</v>
      </c>
      <c r="F1515" s="14">
        <v>50000</v>
      </c>
      <c r="G1515" s="14">
        <v>2.17343074337241E-2</v>
      </c>
      <c r="H1515" s="14">
        <v>-2.4008736515826402E-2</v>
      </c>
    </row>
    <row r="1516" spans="1:8" x14ac:dyDescent="0.2">
      <c r="A1516" s="14">
        <v>10</v>
      </c>
      <c r="B1516" s="14" t="s">
        <v>230</v>
      </c>
      <c r="C1516" s="14">
        <v>4050</v>
      </c>
      <c r="D1516" s="14">
        <v>0.1</v>
      </c>
      <c r="E1516" s="14">
        <v>1000</v>
      </c>
      <c r="F1516" s="14">
        <v>50000</v>
      </c>
      <c r="G1516" s="18">
        <v>8.4990011714729205E-7</v>
      </c>
      <c r="H1516" s="14">
        <v>5.15075194577755E-2</v>
      </c>
    </row>
    <row r="1517" spans="1:8" x14ac:dyDescent="0.2">
      <c r="A1517" s="14">
        <v>10</v>
      </c>
      <c r="B1517" s="14" t="s">
        <v>174</v>
      </c>
      <c r="C1517" s="14">
        <v>4050</v>
      </c>
      <c r="D1517" s="14">
        <v>0.1</v>
      </c>
      <c r="E1517" s="14">
        <v>1000</v>
      </c>
      <c r="F1517" s="14">
        <v>50000</v>
      </c>
      <c r="G1517" s="14">
        <v>0.29650694228246999</v>
      </c>
      <c r="H1517" s="14">
        <v>-1.09217805068951E-2</v>
      </c>
    </row>
    <row r="1518" spans="1:8" x14ac:dyDescent="0.2">
      <c r="A1518" s="14">
        <v>10</v>
      </c>
      <c r="B1518" s="14" t="s">
        <v>231</v>
      </c>
      <c r="C1518" s="14">
        <v>4050</v>
      </c>
      <c r="D1518" s="14">
        <v>0.1</v>
      </c>
      <c r="E1518" s="14">
        <v>10000</v>
      </c>
      <c r="F1518" s="14">
        <v>50000</v>
      </c>
      <c r="G1518" s="14">
        <v>0.117231603884953</v>
      </c>
      <c r="H1518" s="14">
        <v>-1.63878102624096E-2</v>
      </c>
    </row>
    <row r="1519" spans="1:8" x14ac:dyDescent="0.2">
      <c r="A1519" s="14">
        <v>10</v>
      </c>
      <c r="B1519" s="14" t="s">
        <v>230</v>
      </c>
      <c r="C1519" s="14">
        <v>4050</v>
      </c>
      <c r="D1519" s="14">
        <v>0.1</v>
      </c>
      <c r="E1519" s="14">
        <v>10000</v>
      </c>
      <c r="F1519" s="14">
        <v>50000</v>
      </c>
      <c r="G1519" s="14">
        <v>6.6290145251895402E-3</v>
      </c>
      <c r="H1519" s="14">
        <v>2.84021327938466E-2</v>
      </c>
    </row>
    <row r="1520" spans="1:8" x14ac:dyDescent="0.2">
      <c r="A1520" s="14">
        <v>10</v>
      </c>
      <c r="B1520" s="14" t="s">
        <v>174</v>
      </c>
      <c r="C1520" s="14">
        <v>4050</v>
      </c>
      <c r="D1520" s="14">
        <v>0.1</v>
      </c>
      <c r="E1520" s="14">
        <v>10000</v>
      </c>
      <c r="F1520" s="14">
        <v>50000</v>
      </c>
      <c r="G1520" s="14">
        <v>3.66831547869187E-4</v>
      </c>
      <c r="H1520" s="14">
        <v>3.72746352235796E-2</v>
      </c>
    </row>
    <row r="1521" spans="1:8" x14ac:dyDescent="0.2">
      <c r="A1521" s="14">
        <v>10</v>
      </c>
      <c r="B1521" s="14" t="s">
        <v>231</v>
      </c>
      <c r="C1521" s="14">
        <v>4050</v>
      </c>
      <c r="D1521" s="14">
        <v>0.1</v>
      </c>
      <c r="E1521" s="14">
        <v>100000</v>
      </c>
      <c r="F1521" s="14">
        <v>50000</v>
      </c>
      <c r="G1521" s="14">
        <v>3.1872933427772401E-3</v>
      </c>
      <c r="H1521" s="14">
        <v>-3.0851478236792601E-2</v>
      </c>
    </row>
    <row r="1522" spans="1:8" x14ac:dyDescent="0.2">
      <c r="A1522" s="14">
        <v>10</v>
      </c>
      <c r="B1522" s="14" t="s">
        <v>230</v>
      </c>
      <c r="C1522" s="14">
        <v>4050</v>
      </c>
      <c r="D1522" s="14">
        <v>0.1</v>
      </c>
      <c r="E1522" s="14">
        <v>100000</v>
      </c>
      <c r="F1522" s="14">
        <v>50000</v>
      </c>
      <c r="G1522" s="14">
        <v>0.91874826307945201</v>
      </c>
      <c r="H1522" s="14">
        <v>1.0671801019410199E-3</v>
      </c>
    </row>
    <row r="1523" spans="1:8" x14ac:dyDescent="0.2">
      <c r="A1523" s="14">
        <v>10</v>
      </c>
      <c r="B1523" s="14" t="s">
        <v>174</v>
      </c>
      <c r="C1523" s="14">
        <v>4050</v>
      </c>
      <c r="D1523" s="14">
        <v>0.1</v>
      </c>
      <c r="E1523" s="14">
        <v>100000</v>
      </c>
      <c r="F1523" s="14">
        <v>50000</v>
      </c>
      <c r="G1523" s="18">
        <v>2.1349159364407801E-5</v>
      </c>
      <c r="H1523" s="14">
        <v>4.4467934154131902E-2</v>
      </c>
    </row>
    <row r="1524" spans="1:8" x14ac:dyDescent="0.2">
      <c r="A1524" s="14">
        <v>10</v>
      </c>
      <c r="B1524" s="14" t="s">
        <v>231</v>
      </c>
      <c r="C1524" s="14">
        <v>4050</v>
      </c>
      <c r="D1524" s="14">
        <v>0.5</v>
      </c>
      <c r="E1524" s="14">
        <v>1000</v>
      </c>
      <c r="F1524" s="14">
        <v>50000</v>
      </c>
      <c r="G1524" s="14">
        <v>1.03709987909301E-2</v>
      </c>
      <c r="H1524" s="14">
        <v>-2.68147850765733E-2</v>
      </c>
    </row>
    <row r="1525" spans="1:8" x14ac:dyDescent="0.2">
      <c r="A1525" s="14">
        <v>10</v>
      </c>
      <c r="B1525" s="14" t="s">
        <v>230</v>
      </c>
      <c r="C1525" s="14">
        <v>4050</v>
      </c>
      <c r="D1525" s="14">
        <v>0.5</v>
      </c>
      <c r="E1525" s="14">
        <v>1000</v>
      </c>
      <c r="F1525" s="14">
        <v>50000</v>
      </c>
      <c r="G1525" s="14">
        <v>1.40374750392028E-3</v>
      </c>
      <c r="H1525" s="14">
        <v>3.3412663332821599E-2</v>
      </c>
    </row>
    <row r="1526" spans="1:8" x14ac:dyDescent="0.2">
      <c r="A1526" s="14">
        <v>10</v>
      </c>
      <c r="B1526" s="14" t="s">
        <v>174</v>
      </c>
      <c r="C1526" s="14">
        <v>4050</v>
      </c>
      <c r="D1526" s="14">
        <v>0.5</v>
      </c>
      <c r="E1526" s="14">
        <v>1000</v>
      </c>
      <c r="F1526" s="14">
        <v>50000</v>
      </c>
      <c r="G1526" s="14">
        <v>0.23910031700753301</v>
      </c>
      <c r="H1526" s="14">
        <v>-1.2316206768494899E-2</v>
      </c>
    </row>
    <row r="1527" spans="1:8" x14ac:dyDescent="0.2">
      <c r="A1527" s="14">
        <v>10</v>
      </c>
      <c r="B1527" s="14" t="s">
        <v>231</v>
      </c>
      <c r="C1527" s="14">
        <v>4050</v>
      </c>
      <c r="D1527" s="14">
        <v>0.5</v>
      </c>
      <c r="E1527" s="14">
        <v>10000</v>
      </c>
      <c r="F1527" s="14">
        <v>50000</v>
      </c>
      <c r="G1527" s="14">
        <v>0.60764471066160097</v>
      </c>
      <c r="H1527" s="14">
        <v>5.3712930057157804E-3</v>
      </c>
    </row>
    <row r="1528" spans="1:8" x14ac:dyDescent="0.2">
      <c r="A1528" s="14">
        <v>10</v>
      </c>
      <c r="B1528" s="14" t="s">
        <v>230</v>
      </c>
      <c r="C1528" s="14">
        <v>4050</v>
      </c>
      <c r="D1528" s="14">
        <v>0.5</v>
      </c>
      <c r="E1528" s="14">
        <v>10000</v>
      </c>
      <c r="F1528" s="14">
        <v>50000</v>
      </c>
      <c r="G1528" s="14">
        <v>4.2658219215130702E-3</v>
      </c>
      <c r="H1528" s="14">
        <v>2.9896818091476301E-2</v>
      </c>
    </row>
    <row r="1529" spans="1:8" x14ac:dyDescent="0.2">
      <c r="A1529" s="14">
        <v>10</v>
      </c>
      <c r="B1529" s="14" t="s">
        <v>174</v>
      </c>
      <c r="C1529" s="14">
        <v>4050</v>
      </c>
      <c r="D1529" s="14">
        <v>0.5</v>
      </c>
      <c r="E1529" s="14">
        <v>10000</v>
      </c>
      <c r="F1529" s="14">
        <v>50000</v>
      </c>
      <c r="G1529" s="18">
        <v>9.1835186146208796E-7</v>
      </c>
      <c r="H1529" s="14">
        <v>5.1358105471338601E-2</v>
      </c>
    </row>
    <row r="1530" spans="1:8" x14ac:dyDescent="0.2">
      <c r="A1530" s="14">
        <v>10</v>
      </c>
      <c r="B1530" s="14" t="s">
        <v>231</v>
      </c>
      <c r="C1530" s="14">
        <v>4050</v>
      </c>
      <c r="D1530" s="14">
        <v>0.5</v>
      </c>
      <c r="E1530" s="14">
        <v>100000</v>
      </c>
      <c r="F1530" s="14">
        <v>50000</v>
      </c>
      <c r="G1530" s="14">
        <v>0.71113583701935201</v>
      </c>
      <c r="H1530" s="14">
        <v>3.8741879105126699E-3</v>
      </c>
    </row>
    <row r="1531" spans="1:8" x14ac:dyDescent="0.2">
      <c r="A1531" s="14">
        <v>10</v>
      </c>
      <c r="B1531" s="14" t="s">
        <v>230</v>
      </c>
      <c r="C1531" s="14">
        <v>4050</v>
      </c>
      <c r="D1531" s="14">
        <v>0.5</v>
      </c>
      <c r="E1531" s="14">
        <v>100000</v>
      </c>
      <c r="F1531" s="14">
        <v>50000</v>
      </c>
      <c r="G1531" s="18">
        <v>2.6537882578827902E-7</v>
      </c>
      <c r="H1531" s="14">
        <v>5.3840045495544497E-2</v>
      </c>
    </row>
    <row r="1532" spans="1:8" x14ac:dyDescent="0.2">
      <c r="A1532" s="14">
        <v>10</v>
      </c>
      <c r="B1532" s="14" t="s">
        <v>174</v>
      </c>
      <c r="C1532" s="14">
        <v>4050</v>
      </c>
      <c r="D1532" s="14">
        <v>0.5</v>
      </c>
      <c r="E1532" s="14">
        <v>100000</v>
      </c>
      <c r="F1532" s="14">
        <v>50000</v>
      </c>
      <c r="G1532" s="18">
        <v>1.10682346308169E-5</v>
      </c>
      <c r="H1532" s="14">
        <v>4.6440181655401702E-2</v>
      </c>
    </row>
    <row r="1533" spans="1:8" x14ac:dyDescent="0.2">
      <c r="A1533" s="14">
        <v>10</v>
      </c>
      <c r="B1533" s="14" t="s">
        <v>231</v>
      </c>
      <c r="C1533" s="14">
        <v>50</v>
      </c>
      <c r="D1533" s="14">
        <v>0.1</v>
      </c>
      <c r="E1533" s="14">
        <v>1000</v>
      </c>
      <c r="F1533" s="14">
        <v>50000</v>
      </c>
      <c r="G1533" s="18">
        <v>9.0462755786402404E-23</v>
      </c>
      <c r="H1533" s="14">
        <v>0.102629138144748</v>
      </c>
    </row>
    <row r="1534" spans="1:8" x14ac:dyDescent="0.2">
      <c r="A1534" s="14">
        <v>10</v>
      </c>
      <c r="B1534" s="14" t="s">
        <v>230</v>
      </c>
      <c r="C1534" s="14">
        <v>50</v>
      </c>
      <c r="D1534" s="14">
        <v>0.1</v>
      </c>
      <c r="E1534" s="14">
        <v>1000</v>
      </c>
      <c r="F1534" s="14">
        <v>50000</v>
      </c>
      <c r="G1534" s="18">
        <v>4.4626028826846102E-72</v>
      </c>
      <c r="H1534" s="14">
        <v>0.18759932275795299</v>
      </c>
    </row>
    <row r="1535" spans="1:8" x14ac:dyDescent="0.2">
      <c r="A1535" s="14">
        <v>10</v>
      </c>
      <c r="B1535" s="14" t="s">
        <v>174</v>
      </c>
      <c r="C1535" s="14">
        <v>50</v>
      </c>
      <c r="D1535" s="14">
        <v>0.1</v>
      </c>
      <c r="E1535" s="14">
        <v>1000</v>
      </c>
      <c r="F1535" s="14">
        <v>50000</v>
      </c>
      <c r="G1535" s="18">
        <v>5.4727492196919397E-5</v>
      </c>
      <c r="H1535" s="14">
        <v>4.2157641821288901E-2</v>
      </c>
    </row>
    <row r="1536" spans="1:8" x14ac:dyDescent="0.2">
      <c r="A1536" s="14">
        <v>10</v>
      </c>
      <c r="B1536" s="14" t="s">
        <v>231</v>
      </c>
      <c r="C1536" s="14">
        <v>50</v>
      </c>
      <c r="D1536" s="14">
        <v>0.1</v>
      </c>
      <c r="E1536" s="14">
        <v>10000</v>
      </c>
      <c r="F1536" s="14">
        <v>50000</v>
      </c>
      <c r="G1536" s="18">
        <v>2.17603079612242E-31</v>
      </c>
      <c r="H1536" s="14">
        <v>0.121776044894393</v>
      </c>
    </row>
    <row r="1537" spans="1:8" x14ac:dyDescent="0.2">
      <c r="A1537" s="14">
        <v>10</v>
      </c>
      <c r="B1537" s="14" t="s">
        <v>230</v>
      </c>
      <c r="C1537" s="14">
        <v>50</v>
      </c>
      <c r="D1537" s="14">
        <v>0.1</v>
      </c>
      <c r="E1537" s="14">
        <v>10000</v>
      </c>
      <c r="F1537" s="14">
        <v>50000</v>
      </c>
      <c r="G1537" s="18">
        <v>2.7886370079150201E-71</v>
      </c>
      <c r="H1537" s="14">
        <v>0.18653307898826499</v>
      </c>
    </row>
    <row r="1538" spans="1:8" x14ac:dyDescent="0.2">
      <c r="A1538" s="14">
        <v>10</v>
      </c>
      <c r="B1538" s="14" t="s">
        <v>174</v>
      </c>
      <c r="C1538" s="14">
        <v>50</v>
      </c>
      <c r="D1538" s="14">
        <v>0.1</v>
      </c>
      <c r="E1538" s="14">
        <v>10000</v>
      </c>
      <c r="F1538" s="14">
        <v>50000</v>
      </c>
      <c r="G1538" s="18">
        <v>2.7897928145107298E-85</v>
      </c>
      <c r="H1538" s="14">
        <v>0.20450086785393401</v>
      </c>
    </row>
    <row r="1539" spans="1:8" x14ac:dyDescent="0.2">
      <c r="A1539" s="14">
        <v>10</v>
      </c>
      <c r="B1539" s="14" t="s">
        <v>231</v>
      </c>
      <c r="C1539" s="14">
        <v>50</v>
      </c>
      <c r="D1539" s="14">
        <v>0.1</v>
      </c>
      <c r="E1539" s="14">
        <v>100000</v>
      </c>
      <c r="F1539" s="14">
        <v>50000</v>
      </c>
      <c r="G1539" s="18">
        <v>1.06789239604323E-68</v>
      </c>
      <c r="H1539" s="14">
        <v>0.18302925556064101</v>
      </c>
    </row>
    <row r="1540" spans="1:8" x14ac:dyDescent="0.2">
      <c r="A1540" s="14">
        <v>10</v>
      </c>
      <c r="B1540" s="14" t="s">
        <v>230</v>
      </c>
      <c r="C1540" s="14">
        <v>50</v>
      </c>
      <c r="D1540" s="14">
        <v>0.1</v>
      </c>
      <c r="E1540" s="14">
        <v>100000</v>
      </c>
      <c r="F1540" s="14">
        <v>50000</v>
      </c>
      <c r="G1540" s="18">
        <v>1.95441344358475E-120</v>
      </c>
      <c r="H1540" s="14">
        <v>0.243824992279568</v>
      </c>
    </row>
    <row r="1541" spans="1:8" x14ac:dyDescent="0.2">
      <c r="A1541" s="14">
        <v>10</v>
      </c>
      <c r="B1541" s="14" t="s">
        <v>174</v>
      </c>
      <c r="C1541" s="14">
        <v>50</v>
      </c>
      <c r="D1541" s="14">
        <v>0.1</v>
      </c>
      <c r="E1541" s="14">
        <v>100000</v>
      </c>
      <c r="F1541" s="14">
        <v>50000</v>
      </c>
      <c r="G1541" s="14">
        <v>0</v>
      </c>
      <c r="H1541" s="14">
        <v>0.45203186250407301</v>
      </c>
    </row>
    <row r="1542" spans="1:8" x14ac:dyDescent="0.2">
      <c r="A1542" s="14">
        <v>10</v>
      </c>
      <c r="B1542" s="14" t="s">
        <v>231</v>
      </c>
      <c r="C1542" s="14">
        <v>50</v>
      </c>
      <c r="D1542" s="14">
        <v>0.5</v>
      </c>
      <c r="E1542" s="14">
        <v>1000</v>
      </c>
      <c r="F1542" s="14">
        <v>50000</v>
      </c>
      <c r="G1542" s="18">
        <v>1.3560964371334801E-92</v>
      </c>
      <c r="H1542" s="14">
        <v>0.21326304967561099</v>
      </c>
    </row>
    <row r="1543" spans="1:8" x14ac:dyDescent="0.2">
      <c r="A1543" s="14">
        <v>10</v>
      </c>
      <c r="B1543" s="14" t="s">
        <v>230</v>
      </c>
      <c r="C1543" s="14">
        <v>50</v>
      </c>
      <c r="D1543" s="14">
        <v>0.5</v>
      </c>
      <c r="E1543" s="14">
        <v>1000</v>
      </c>
      <c r="F1543" s="14">
        <v>50000</v>
      </c>
      <c r="G1543" s="18">
        <v>3.9401839141062197E-266</v>
      </c>
      <c r="H1543" s="14">
        <v>0.36416595991996298</v>
      </c>
    </row>
    <row r="1544" spans="1:8" x14ac:dyDescent="0.2">
      <c r="A1544" s="14">
        <v>10</v>
      </c>
      <c r="B1544" s="14" t="s">
        <v>174</v>
      </c>
      <c r="C1544" s="14">
        <v>50</v>
      </c>
      <c r="D1544" s="14">
        <v>0.5</v>
      </c>
      <c r="E1544" s="14">
        <v>1000</v>
      </c>
      <c r="F1544" s="14">
        <v>50000</v>
      </c>
      <c r="G1544" s="18">
        <v>7.7036034887510295E-110</v>
      </c>
      <c r="H1544" s="14">
        <v>0.23271045008966501</v>
      </c>
    </row>
    <row r="1545" spans="1:8" x14ac:dyDescent="0.2">
      <c r="A1545" s="14">
        <v>10</v>
      </c>
      <c r="B1545" s="14" t="s">
        <v>231</v>
      </c>
      <c r="C1545" s="14">
        <v>50</v>
      </c>
      <c r="D1545" s="14">
        <v>0.5</v>
      </c>
      <c r="E1545" s="14">
        <v>10000</v>
      </c>
      <c r="F1545" s="14">
        <v>50000</v>
      </c>
      <c r="G1545" s="18">
        <v>6.9234263067002104E-105</v>
      </c>
      <c r="H1545" s="14">
        <v>0.22726088152559601</v>
      </c>
    </row>
    <row r="1546" spans="1:8" x14ac:dyDescent="0.2">
      <c r="A1546" s="14">
        <v>10</v>
      </c>
      <c r="B1546" s="14" t="s">
        <v>230</v>
      </c>
      <c r="C1546" s="14">
        <v>50</v>
      </c>
      <c r="D1546" s="14">
        <v>0.5</v>
      </c>
      <c r="E1546" s="14">
        <v>10000</v>
      </c>
      <c r="F1546" s="14">
        <v>50000</v>
      </c>
      <c r="G1546" s="18">
        <v>2.05467442146976E-304</v>
      </c>
      <c r="H1546" s="14">
        <v>0.38967948493563698</v>
      </c>
    </row>
    <row r="1547" spans="1:8" x14ac:dyDescent="0.2">
      <c r="A1547" s="14">
        <v>10</v>
      </c>
      <c r="B1547" s="14" t="s">
        <v>174</v>
      </c>
      <c r="C1547" s="14">
        <v>50</v>
      </c>
      <c r="D1547" s="14">
        <v>0.5</v>
      </c>
      <c r="E1547" s="14">
        <v>10000</v>
      </c>
      <c r="F1547" s="14">
        <v>50000</v>
      </c>
      <c r="G1547" s="14">
        <v>0</v>
      </c>
      <c r="H1547" s="14">
        <v>0.466594645232487</v>
      </c>
    </row>
    <row r="1548" spans="1:8" x14ac:dyDescent="0.2">
      <c r="A1548" s="14">
        <v>10</v>
      </c>
      <c r="B1548" s="14" t="s">
        <v>231</v>
      </c>
      <c r="C1548" s="14">
        <v>50</v>
      </c>
      <c r="D1548" s="14">
        <v>0.5</v>
      </c>
      <c r="E1548" s="14">
        <v>100000</v>
      </c>
      <c r="F1548" s="14">
        <v>50000</v>
      </c>
      <c r="G1548" s="18">
        <v>1.06359218190352E-105</v>
      </c>
      <c r="H1548" s="14">
        <v>0.22815715964516001</v>
      </c>
    </row>
    <row r="1549" spans="1:8" x14ac:dyDescent="0.2">
      <c r="A1549" s="14">
        <v>10</v>
      </c>
      <c r="B1549" s="14" t="s">
        <v>230</v>
      </c>
      <c r="C1549" s="14">
        <v>50</v>
      </c>
      <c r="D1549" s="14">
        <v>0.5</v>
      </c>
      <c r="E1549" s="14">
        <v>100000</v>
      </c>
      <c r="F1549" s="14">
        <v>50000</v>
      </c>
      <c r="G1549" s="14">
        <v>0</v>
      </c>
      <c r="H1549" s="14">
        <v>0.45208894379209602</v>
      </c>
    </row>
    <row r="1550" spans="1:8" x14ac:dyDescent="0.2">
      <c r="A1550" s="14">
        <v>10</v>
      </c>
      <c r="B1550" s="14" t="s">
        <v>174</v>
      </c>
      <c r="C1550" s="14">
        <v>50</v>
      </c>
      <c r="D1550" s="14">
        <v>0.5</v>
      </c>
      <c r="E1550" s="14">
        <v>100000</v>
      </c>
      <c r="F1550" s="14">
        <v>50000</v>
      </c>
      <c r="G1550" s="14">
        <v>0</v>
      </c>
      <c r="H1550" s="14">
        <v>0.55419977904768303</v>
      </c>
    </row>
    <row r="1551" spans="1:8" x14ac:dyDescent="0.2">
      <c r="A1551" s="14">
        <v>11</v>
      </c>
      <c r="B1551" s="14" t="s">
        <v>231</v>
      </c>
      <c r="C1551" s="14">
        <v>4050</v>
      </c>
      <c r="D1551" s="14">
        <v>0.1</v>
      </c>
      <c r="E1551" s="14">
        <v>1000</v>
      </c>
      <c r="F1551" s="14">
        <v>50000</v>
      </c>
      <c r="G1551" s="14">
        <v>0.36200012971038398</v>
      </c>
      <c r="H1551" s="14">
        <v>-9.5390368694647804E-3</v>
      </c>
    </row>
    <row r="1552" spans="1:8" x14ac:dyDescent="0.2">
      <c r="A1552" s="14">
        <v>11</v>
      </c>
      <c r="B1552" s="14" t="s">
        <v>230</v>
      </c>
      <c r="C1552" s="14">
        <v>4050</v>
      </c>
      <c r="D1552" s="14">
        <v>0.1</v>
      </c>
      <c r="E1552" s="14">
        <v>1000</v>
      </c>
      <c r="F1552" s="14">
        <v>50000</v>
      </c>
      <c r="G1552" s="14">
        <v>0.83510280429651995</v>
      </c>
      <c r="H1552" s="14">
        <v>2.17831802207897E-3</v>
      </c>
    </row>
    <row r="1553" spans="1:8" x14ac:dyDescent="0.2">
      <c r="A1553" s="14">
        <v>11</v>
      </c>
      <c r="B1553" s="14" t="s">
        <v>174</v>
      </c>
      <c r="C1553" s="14">
        <v>4050</v>
      </c>
      <c r="D1553" s="14">
        <v>0.1</v>
      </c>
      <c r="E1553" s="14">
        <v>1000</v>
      </c>
      <c r="F1553" s="14">
        <v>50000</v>
      </c>
      <c r="G1553" s="14">
        <v>0.95682896191261602</v>
      </c>
      <c r="H1553" s="14">
        <v>-5.6650819457182997E-4</v>
      </c>
    </row>
    <row r="1554" spans="1:8" x14ac:dyDescent="0.2">
      <c r="A1554" s="14">
        <v>11</v>
      </c>
      <c r="B1554" s="14" t="s">
        <v>231</v>
      </c>
      <c r="C1554" s="14">
        <v>4050</v>
      </c>
      <c r="D1554" s="14">
        <v>0.1</v>
      </c>
      <c r="E1554" s="14">
        <v>10000</v>
      </c>
      <c r="F1554" s="14">
        <v>50000</v>
      </c>
      <c r="G1554" s="14">
        <v>0.87576277812290604</v>
      </c>
      <c r="H1554" s="14">
        <v>-1.63605188889381E-3</v>
      </c>
    </row>
    <row r="1555" spans="1:8" x14ac:dyDescent="0.2">
      <c r="A1555" s="14">
        <v>11</v>
      </c>
      <c r="B1555" s="14" t="s">
        <v>230</v>
      </c>
      <c r="C1555" s="14">
        <v>4050</v>
      </c>
      <c r="D1555" s="14">
        <v>0.1</v>
      </c>
      <c r="E1555" s="14">
        <v>10000</v>
      </c>
      <c r="F1555" s="14">
        <v>50000</v>
      </c>
      <c r="G1555" s="14">
        <v>0.119874928352312</v>
      </c>
      <c r="H1555" s="14">
        <v>-1.6275526861876902E-2</v>
      </c>
    </row>
    <row r="1556" spans="1:8" x14ac:dyDescent="0.2">
      <c r="A1556" s="14">
        <v>11</v>
      </c>
      <c r="B1556" s="14" t="s">
        <v>174</v>
      </c>
      <c r="C1556" s="14">
        <v>4050</v>
      </c>
      <c r="D1556" s="14">
        <v>0.1</v>
      </c>
      <c r="E1556" s="14">
        <v>10000</v>
      </c>
      <c r="F1556" s="14">
        <v>50000</v>
      </c>
      <c r="G1556" s="14">
        <v>0.18777241117309701</v>
      </c>
      <c r="H1556" s="14">
        <v>-1.37845482161808E-2</v>
      </c>
    </row>
    <row r="1557" spans="1:8" x14ac:dyDescent="0.2">
      <c r="A1557" s="14">
        <v>11</v>
      </c>
      <c r="B1557" s="14" t="s">
        <v>231</v>
      </c>
      <c r="C1557" s="14">
        <v>4050</v>
      </c>
      <c r="D1557" s="14">
        <v>0.1</v>
      </c>
      <c r="E1557" s="14">
        <v>100000</v>
      </c>
      <c r="F1557" s="14">
        <v>50000</v>
      </c>
      <c r="G1557" s="14">
        <v>6.9367909457212704E-2</v>
      </c>
      <c r="H1557" s="14">
        <v>1.90037241760329E-2</v>
      </c>
    </row>
    <row r="1558" spans="1:8" x14ac:dyDescent="0.2">
      <c r="A1558" s="14">
        <v>11</v>
      </c>
      <c r="B1558" s="14" t="s">
        <v>230</v>
      </c>
      <c r="C1558" s="14">
        <v>4050</v>
      </c>
      <c r="D1558" s="14">
        <v>0.1</v>
      </c>
      <c r="E1558" s="14">
        <v>100000</v>
      </c>
      <c r="F1558" s="14">
        <v>50000</v>
      </c>
      <c r="G1558" s="14">
        <v>2.5298946739937499E-2</v>
      </c>
      <c r="H1558" s="14">
        <v>2.3407206479249699E-2</v>
      </c>
    </row>
    <row r="1559" spans="1:8" x14ac:dyDescent="0.2">
      <c r="A1559" s="14">
        <v>11</v>
      </c>
      <c r="B1559" s="14" t="s">
        <v>174</v>
      </c>
      <c r="C1559" s="14">
        <v>4050</v>
      </c>
      <c r="D1559" s="14">
        <v>0.1</v>
      </c>
      <c r="E1559" s="14">
        <v>100000</v>
      </c>
      <c r="F1559" s="14">
        <v>50000</v>
      </c>
      <c r="G1559" s="14">
        <v>0.11331784026582201</v>
      </c>
      <c r="H1559" s="14">
        <v>1.6572654001503501E-2</v>
      </c>
    </row>
    <row r="1560" spans="1:8" x14ac:dyDescent="0.2">
      <c r="A1560" s="14">
        <v>11</v>
      </c>
      <c r="B1560" s="14" t="s">
        <v>231</v>
      </c>
      <c r="C1560" s="14">
        <v>4050</v>
      </c>
      <c r="D1560" s="14">
        <v>0.5</v>
      </c>
      <c r="E1560" s="14">
        <v>1000</v>
      </c>
      <c r="F1560" s="14">
        <v>50000</v>
      </c>
      <c r="G1560" s="14">
        <v>5.0623998701670898E-3</v>
      </c>
      <c r="H1560" s="14">
        <v>2.93324105976361E-2</v>
      </c>
    </row>
    <row r="1561" spans="1:8" x14ac:dyDescent="0.2">
      <c r="A1561" s="14">
        <v>11</v>
      </c>
      <c r="B1561" s="14" t="s">
        <v>230</v>
      </c>
      <c r="C1561" s="14">
        <v>4050</v>
      </c>
      <c r="D1561" s="14">
        <v>0.5</v>
      </c>
      <c r="E1561" s="14">
        <v>1000</v>
      </c>
      <c r="F1561" s="14">
        <v>50000</v>
      </c>
      <c r="G1561" s="14">
        <v>0.62752097635845405</v>
      </c>
      <c r="H1561" s="14">
        <v>-5.0776076457512698E-3</v>
      </c>
    </row>
    <row r="1562" spans="1:8" x14ac:dyDescent="0.2">
      <c r="A1562" s="14">
        <v>11</v>
      </c>
      <c r="B1562" s="14" t="s">
        <v>174</v>
      </c>
      <c r="C1562" s="14">
        <v>4050</v>
      </c>
      <c r="D1562" s="14">
        <v>0.5</v>
      </c>
      <c r="E1562" s="14">
        <v>1000</v>
      </c>
      <c r="F1562" s="14">
        <v>50000</v>
      </c>
      <c r="G1562" s="14">
        <v>0.31902540224987702</v>
      </c>
      <c r="H1562" s="14">
        <v>-1.04280477622607E-2</v>
      </c>
    </row>
    <row r="1563" spans="1:8" x14ac:dyDescent="0.2">
      <c r="A1563" s="14">
        <v>11</v>
      </c>
      <c r="B1563" s="14" t="s">
        <v>231</v>
      </c>
      <c r="C1563" s="14">
        <v>4050</v>
      </c>
      <c r="D1563" s="14">
        <v>0.5</v>
      </c>
      <c r="E1563" s="14">
        <v>10000</v>
      </c>
      <c r="F1563" s="14">
        <v>50000</v>
      </c>
      <c r="G1563" s="14">
        <v>1.3312489136810099E-3</v>
      </c>
      <c r="H1563" s="14">
        <v>3.3582263589905799E-2</v>
      </c>
    </row>
    <row r="1564" spans="1:8" x14ac:dyDescent="0.2">
      <c r="A1564" s="14">
        <v>11</v>
      </c>
      <c r="B1564" s="14" t="s">
        <v>230</v>
      </c>
      <c r="C1564" s="14">
        <v>4050</v>
      </c>
      <c r="D1564" s="14">
        <v>0.5</v>
      </c>
      <c r="E1564" s="14">
        <v>10000</v>
      </c>
      <c r="F1564" s="14">
        <v>50000</v>
      </c>
      <c r="G1564" s="14">
        <v>0.111753054846638</v>
      </c>
      <c r="H1564" s="14">
        <v>-1.6642435449752399E-2</v>
      </c>
    </row>
    <row r="1565" spans="1:8" x14ac:dyDescent="0.2">
      <c r="A1565" s="14">
        <v>11</v>
      </c>
      <c r="B1565" s="14" t="s">
        <v>174</v>
      </c>
      <c r="C1565" s="14">
        <v>4050</v>
      </c>
      <c r="D1565" s="14">
        <v>0.5</v>
      </c>
      <c r="E1565" s="14">
        <v>10000</v>
      </c>
      <c r="F1565" s="14">
        <v>50000</v>
      </c>
      <c r="G1565" s="14">
        <v>0.73814440482813903</v>
      </c>
      <c r="H1565" s="14">
        <v>-3.4990045113857502E-3</v>
      </c>
    </row>
    <row r="1566" spans="1:8" x14ac:dyDescent="0.2">
      <c r="A1566" s="14">
        <v>11</v>
      </c>
      <c r="B1566" s="14" t="s">
        <v>231</v>
      </c>
      <c r="C1566" s="14">
        <v>4050</v>
      </c>
      <c r="D1566" s="14">
        <v>0.5</v>
      </c>
      <c r="E1566" s="14">
        <v>100000</v>
      </c>
      <c r="F1566" s="14">
        <v>50000</v>
      </c>
      <c r="G1566" s="14">
        <v>0.19102677251222</v>
      </c>
      <c r="H1566" s="14">
        <v>1.36828509317308E-2</v>
      </c>
    </row>
    <row r="1567" spans="1:8" x14ac:dyDescent="0.2">
      <c r="A1567" s="14">
        <v>11</v>
      </c>
      <c r="B1567" s="14" t="s">
        <v>230</v>
      </c>
      <c r="C1567" s="14">
        <v>4050</v>
      </c>
      <c r="D1567" s="14">
        <v>0.5</v>
      </c>
      <c r="E1567" s="14">
        <v>100000</v>
      </c>
      <c r="F1567" s="14">
        <v>50000</v>
      </c>
      <c r="G1567" s="14">
        <v>7.6740288155376602E-3</v>
      </c>
      <c r="H1567" s="14">
        <v>2.7899369062623601E-2</v>
      </c>
    </row>
    <row r="1568" spans="1:8" x14ac:dyDescent="0.2">
      <c r="A1568" s="14">
        <v>11</v>
      </c>
      <c r="B1568" s="14" t="s">
        <v>174</v>
      </c>
      <c r="C1568" s="14">
        <v>4050</v>
      </c>
      <c r="D1568" s="14">
        <v>0.5</v>
      </c>
      <c r="E1568" s="14">
        <v>100000</v>
      </c>
      <c r="F1568" s="14">
        <v>50000</v>
      </c>
      <c r="G1568" s="14">
        <v>4.6012482615811302E-4</v>
      </c>
      <c r="H1568" s="14">
        <v>3.7312554693456901E-2</v>
      </c>
    </row>
    <row r="1569" spans="1:8" x14ac:dyDescent="0.2">
      <c r="A1569" s="14">
        <v>11</v>
      </c>
      <c r="B1569" s="14" t="s">
        <v>231</v>
      </c>
      <c r="C1569" s="14">
        <v>50</v>
      </c>
      <c r="D1569" s="14">
        <v>0.1</v>
      </c>
      <c r="E1569" s="14">
        <v>1000</v>
      </c>
      <c r="F1569" s="14">
        <v>50000</v>
      </c>
      <c r="G1569" s="18">
        <v>4.4402658245639202E-36</v>
      </c>
      <c r="H1569" s="14">
        <v>0.13099501913442199</v>
      </c>
    </row>
    <row r="1570" spans="1:8" x14ac:dyDescent="0.2">
      <c r="A1570" s="14">
        <v>11</v>
      </c>
      <c r="B1570" s="14" t="s">
        <v>230</v>
      </c>
      <c r="C1570" s="14">
        <v>50</v>
      </c>
      <c r="D1570" s="14">
        <v>0.1</v>
      </c>
      <c r="E1570" s="14">
        <v>1000</v>
      </c>
      <c r="F1570" s="14">
        <v>50000</v>
      </c>
      <c r="G1570" s="18">
        <v>1.13950700300123E-47</v>
      </c>
      <c r="H1570" s="14">
        <v>0.15149925143336801</v>
      </c>
    </row>
    <row r="1571" spans="1:8" x14ac:dyDescent="0.2">
      <c r="A1571" s="14">
        <v>11</v>
      </c>
      <c r="B1571" s="14" t="s">
        <v>174</v>
      </c>
      <c r="C1571" s="14">
        <v>50</v>
      </c>
      <c r="D1571" s="14">
        <v>0.1</v>
      </c>
      <c r="E1571" s="14">
        <v>1000</v>
      </c>
      <c r="F1571" s="14">
        <v>50000</v>
      </c>
      <c r="G1571" s="14">
        <v>5.4076099861706303E-3</v>
      </c>
      <c r="H1571" s="14">
        <v>2.90565594847732E-2</v>
      </c>
    </row>
    <row r="1572" spans="1:8" x14ac:dyDescent="0.2">
      <c r="A1572" s="14">
        <v>11</v>
      </c>
      <c r="B1572" s="14" t="s">
        <v>231</v>
      </c>
      <c r="C1572" s="14">
        <v>50</v>
      </c>
      <c r="D1572" s="14">
        <v>0.1</v>
      </c>
      <c r="E1572" s="14">
        <v>10000</v>
      </c>
      <c r="F1572" s="14">
        <v>50000</v>
      </c>
      <c r="G1572" s="18">
        <v>3.55564576019863E-39</v>
      </c>
      <c r="H1572" s="14">
        <v>0.136770451833407</v>
      </c>
    </row>
    <row r="1573" spans="1:8" x14ac:dyDescent="0.2">
      <c r="A1573" s="14">
        <v>11</v>
      </c>
      <c r="B1573" s="14" t="s">
        <v>230</v>
      </c>
      <c r="C1573" s="14">
        <v>50</v>
      </c>
      <c r="D1573" s="14">
        <v>0.1</v>
      </c>
      <c r="E1573" s="14">
        <v>10000</v>
      </c>
      <c r="F1573" s="14">
        <v>50000</v>
      </c>
      <c r="G1573" s="18">
        <v>3.6352034678036199E-41</v>
      </c>
      <c r="H1573" s="14">
        <v>0.14035939812282999</v>
      </c>
    </row>
    <row r="1574" spans="1:8" x14ac:dyDescent="0.2">
      <c r="A1574" s="14">
        <v>11</v>
      </c>
      <c r="B1574" s="14" t="s">
        <v>174</v>
      </c>
      <c r="C1574" s="14">
        <v>50</v>
      </c>
      <c r="D1574" s="14">
        <v>0.1</v>
      </c>
      <c r="E1574" s="14">
        <v>10000</v>
      </c>
      <c r="F1574" s="14">
        <v>50000</v>
      </c>
      <c r="G1574" s="18">
        <v>3.6793704560653898E-22</v>
      </c>
      <c r="H1574" s="14">
        <v>0.101112072547833</v>
      </c>
    </row>
    <row r="1575" spans="1:8" x14ac:dyDescent="0.2">
      <c r="A1575" s="14">
        <v>11</v>
      </c>
      <c r="B1575" s="14" t="s">
        <v>231</v>
      </c>
      <c r="C1575" s="14">
        <v>50</v>
      </c>
      <c r="D1575" s="14">
        <v>0.1</v>
      </c>
      <c r="E1575" s="14">
        <v>100000</v>
      </c>
      <c r="F1575" s="14">
        <v>50000</v>
      </c>
      <c r="G1575" s="18">
        <v>6.6006861403131905E-88</v>
      </c>
      <c r="H1575" s="14">
        <v>0.20760499704508001</v>
      </c>
    </row>
    <row r="1576" spans="1:8" x14ac:dyDescent="0.2">
      <c r="A1576" s="14">
        <v>11</v>
      </c>
      <c r="B1576" s="14" t="s">
        <v>230</v>
      </c>
      <c r="C1576" s="14">
        <v>50</v>
      </c>
      <c r="D1576" s="14">
        <v>0.1</v>
      </c>
      <c r="E1576" s="14">
        <v>100000</v>
      </c>
      <c r="F1576" s="14">
        <v>50000</v>
      </c>
      <c r="G1576" s="18">
        <v>2.7209997691082201E-86</v>
      </c>
      <c r="H1576" s="14">
        <v>0.205647174868301</v>
      </c>
    </row>
    <row r="1577" spans="1:8" x14ac:dyDescent="0.2">
      <c r="A1577" s="14">
        <v>11</v>
      </c>
      <c r="B1577" s="14" t="s">
        <v>174</v>
      </c>
      <c r="C1577" s="14">
        <v>50</v>
      </c>
      <c r="D1577" s="14">
        <v>0.1</v>
      </c>
      <c r="E1577" s="14">
        <v>100000</v>
      </c>
      <c r="F1577" s="14">
        <v>50000</v>
      </c>
      <c r="G1577" s="18">
        <v>1.07012984020031E-279</v>
      </c>
      <c r="H1577" s="14">
        <v>0.37419223669402701</v>
      </c>
    </row>
    <row r="1578" spans="1:8" x14ac:dyDescent="0.2">
      <c r="A1578" s="14">
        <v>11</v>
      </c>
      <c r="B1578" s="14" t="s">
        <v>231</v>
      </c>
      <c r="C1578" s="14">
        <v>50</v>
      </c>
      <c r="D1578" s="14">
        <v>0.5</v>
      </c>
      <c r="E1578" s="14">
        <v>1000</v>
      </c>
      <c r="F1578" s="14">
        <v>50000</v>
      </c>
      <c r="G1578" s="18">
        <v>2.3937288872408002E-130</v>
      </c>
      <c r="H1578" s="14">
        <v>0.25373131649670999</v>
      </c>
    </row>
    <row r="1579" spans="1:8" x14ac:dyDescent="0.2">
      <c r="A1579" s="14">
        <v>11</v>
      </c>
      <c r="B1579" s="14" t="s">
        <v>230</v>
      </c>
      <c r="C1579" s="14">
        <v>50</v>
      </c>
      <c r="D1579" s="14">
        <v>0.5</v>
      </c>
      <c r="E1579" s="14">
        <v>1000</v>
      </c>
      <c r="F1579" s="14">
        <v>50000</v>
      </c>
      <c r="G1579" s="18">
        <v>4.4117930657892599E-212</v>
      </c>
      <c r="H1579" s="14">
        <v>0.32464206769395498</v>
      </c>
    </row>
    <row r="1580" spans="1:8" x14ac:dyDescent="0.2">
      <c r="A1580" s="14">
        <v>11</v>
      </c>
      <c r="B1580" s="14" t="s">
        <v>174</v>
      </c>
      <c r="C1580" s="14">
        <v>50</v>
      </c>
      <c r="D1580" s="14">
        <v>0.5</v>
      </c>
      <c r="E1580" s="14">
        <v>1000</v>
      </c>
      <c r="F1580" s="14">
        <v>50000</v>
      </c>
      <c r="G1580" s="18">
        <v>9.1896068841902303E-58</v>
      </c>
      <c r="H1580" s="14">
        <v>0.167353692546057</v>
      </c>
    </row>
    <row r="1581" spans="1:8" x14ac:dyDescent="0.2">
      <c r="A1581" s="14">
        <v>11</v>
      </c>
      <c r="B1581" s="14" t="s">
        <v>231</v>
      </c>
      <c r="C1581" s="14">
        <v>50</v>
      </c>
      <c r="D1581" s="14">
        <v>0.5</v>
      </c>
      <c r="E1581" s="14">
        <v>10000</v>
      </c>
      <c r="F1581" s="14">
        <v>50000</v>
      </c>
      <c r="G1581" s="18">
        <v>4.7135902977538004E-130</v>
      </c>
      <c r="H1581" s="14">
        <v>0.25344028353341203</v>
      </c>
    </row>
    <row r="1582" spans="1:8" x14ac:dyDescent="0.2">
      <c r="A1582" s="14">
        <v>11</v>
      </c>
      <c r="B1582" s="14" t="s">
        <v>230</v>
      </c>
      <c r="C1582" s="14">
        <v>50</v>
      </c>
      <c r="D1582" s="14">
        <v>0.5</v>
      </c>
      <c r="E1582" s="14">
        <v>10000</v>
      </c>
      <c r="F1582" s="14">
        <v>50000</v>
      </c>
      <c r="G1582" s="18">
        <v>3.5855792514056401E-222</v>
      </c>
      <c r="H1582" s="14">
        <v>0.33235062065666099</v>
      </c>
    </row>
    <row r="1583" spans="1:8" x14ac:dyDescent="0.2">
      <c r="A1583" s="14">
        <v>11</v>
      </c>
      <c r="B1583" s="14" t="s">
        <v>174</v>
      </c>
      <c r="C1583" s="14">
        <v>50</v>
      </c>
      <c r="D1583" s="14">
        <v>0.5</v>
      </c>
      <c r="E1583" s="14">
        <v>10000</v>
      </c>
      <c r="F1583" s="14">
        <v>50000</v>
      </c>
      <c r="G1583" s="14">
        <v>0</v>
      </c>
      <c r="H1583" s="14">
        <v>0.40239195704026598</v>
      </c>
    </row>
    <row r="1584" spans="1:8" x14ac:dyDescent="0.2">
      <c r="A1584" s="14">
        <v>11</v>
      </c>
      <c r="B1584" s="14" t="s">
        <v>231</v>
      </c>
      <c r="C1584" s="14">
        <v>50</v>
      </c>
      <c r="D1584" s="14">
        <v>0.5</v>
      </c>
      <c r="E1584" s="14">
        <v>100000</v>
      </c>
      <c r="F1584" s="14">
        <v>50000</v>
      </c>
      <c r="G1584" s="18">
        <v>6.5020385912454703E-127</v>
      </c>
      <c r="H1584" s="14">
        <v>0.25031418962241497</v>
      </c>
    </row>
    <row r="1585" spans="1:8" x14ac:dyDescent="0.2">
      <c r="A1585" s="14">
        <v>11</v>
      </c>
      <c r="B1585" s="14" t="s">
        <v>230</v>
      </c>
      <c r="C1585" s="14">
        <v>50</v>
      </c>
      <c r="D1585" s="14">
        <v>0.5</v>
      </c>
      <c r="E1585" s="14">
        <v>100000</v>
      </c>
      <c r="F1585" s="14">
        <v>50000</v>
      </c>
      <c r="G1585" s="14">
        <v>0</v>
      </c>
      <c r="H1585" s="14">
        <v>0.41492886453952998</v>
      </c>
    </row>
    <row r="1586" spans="1:8" x14ac:dyDescent="0.2">
      <c r="A1586" s="14">
        <v>11</v>
      </c>
      <c r="B1586" s="14" t="s">
        <v>174</v>
      </c>
      <c r="C1586" s="14">
        <v>50</v>
      </c>
      <c r="D1586" s="14">
        <v>0.5</v>
      </c>
      <c r="E1586" s="14">
        <v>100000</v>
      </c>
      <c r="F1586" s="14">
        <v>50000</v>
      </c>
      <c r="G1586" s="14">
        <v>0</v>
      </c>
      <c r="H1586" s="14">
        <v>0.51842146776277898</v>
      </c>
    </row>
    <row r="1587" spans="1:8" x14ac:dyDescent="0.2">
      <c r="A1587" s="14">
        <v>12</v>
      </c>
      <c r="B1587" s="14" t="s">
        <v>231</v>
      </c>
      <c r="C1587" s="14">
        <v>4050</v>
      </c>
      <c r="D1587" s="14">
        <v>0.1</v>
      </c>
      <c r="E1587" s="14">
        <v>1000</v>
      </c>
      <c r="F1587" s="14">
        <v>50000</v>
      </c>
      <c r="G1587" s="14">
        <v>0.58726946110057299</v>
      </c>
      <c r="H1587" s="14">
        <v>5.6802862446640803E-3</v>
      </c>
    </row>
    <row r="1588" spans="1:8" x14ac:dyDescent="0.2">
      <c r="A1588" s="14">
        <v>12</v>
      </c>
      <c r="B1588" s="14" t="s">
        <v>230</v>
      </c>
      <c r="C1588" s="14">
        <v>4050</v>
      </c>
      <c r="D1588" s="14">
        <v>0.1</v>
      </c>
      <c r="E1588" s="14">
        <v>1000</v>
      </c>
      <c r="F1588" s="14">
        <v>50000</v>
      </c>
      <c r="G1588" s="18">
        <v>7.7628614867224499E-11</v>
      </c>
      <c r="H1588" s="14">
        <v>6.80753905929085E-2</v>
      </c>
    </row>
    <row r="1589" spans="1:8" x14ac:dyDescent="0.2">
      <c r="A1589" s="14">
        <v>12</v>
      </c>
      <c r="B1589" s="14" t="s">
        <v>174</v>
      </c>
      <c r="C1589" s="14">
        <v>4050</v>
      </c>
      <c r="D1589" s="14">
        <v>0.1</v>
      </c>
      <c r="E1589" s="14">
        <v>1000</v>
      </c>
      <c r="F1589" s="14">
        <v>50000</v>
      </c>
      <c r="G1589" s="14">
        <v>0.128103910258451</v>
      </c>
      <c r="H1589" s="14">
        <v>-1.5924316957037301E-2</v>
      </c>
    </row>
    <row r="1590" spans="1:8" x14ac:dyDescent="0.2">
      <c r="A1590" s="14">
        <v>12</v>
      </c>
      <c r="B1590" s="14" t="s">
        <v>231</v>
      </c>
      <c r="C1590" s="14">
        <v>4050</v>
      </c>
      <c r="D1590" s="14">
        <v>0.1</v>
      </c>
      <c r="E1590" s="14">
        <v>10000</v>
      </c>
      <c r="F1590" s="14">
        <v>50000</v>
      </c>
      <c r="G1590" s="14">
        <v>0.25209393571915401</v>
      </c>
      <c r="H1590" s="14">
        <v>-1.19851545290442E-2</v>
      </c>
    </row>
    <row r="1591" spans="1:8" x14ac:dyDescent="0.2">
      <c r="A1591" s="14">
        <v>12</v>
      </c>
      <c r="B1591" s="14" t="s">
        <v>230</v>
      </c>
      <c r="C1591" s="14">
        <v>4050</v>
      </c>
      <c r="D1591" s="14">
        <v>0.1</v>
      </c>
      <c r="E1591" s="14">
        <v>10000</v>
      </c>
      <c r="F1591" s="14">
        <v>50000</v>
      </c>
      <c r="G1591" s="18">
        <v>2.66891707794039E-13</v>
      </c>
      <c r="H1591" s="14">
        <v>7.6499617658988897E-2</v>
      </c>
    </row>
    <row r="1592" spans="1:8" x14ac:dyDescent="0.2">
      <c r="A1592" s="14">
        <v>12</v>
      </c>
      <c r="B1592" s="14" t="s">
        <v>174</v>
      </c>
      <c r="C1592" s="14">
        <v>4050</v>
      </c>
      <c r="D1592" s="14">
        <v>0.1</v>
      </c>
      <c r="E1592" s="14">
        <v>10000</v>
      </c>
      <c r="F1592" s="14">
        <v>50000</v>
      </c>
      <c r="G1592" s="14">
        <v>5.3738158471082501E-2</v>
      </c>
      <c r="H1592" s="14">
        <v>-2.0187128086896999E-2</v>
      </c>
    </row>
    <row r="1593" spans="1:8" x14ac:dyDescent="0.2">
      <c r="A1593" s="14">
        <v>12</v>
      </c>
      <c r="B1593" s="14" t="s">
        <v>231</v>
      </c>
      <c r="C1593" s="14">
        <v>4050</v>
      </c>
      <c r="D1593" s="14">
        <v>0.1</v>
      </c>
      <c r="E1593" s="14">
        <v>100000</v>
      </c>
      <c r="F1593" s="14">
        <v>50000</v>
      </c>
      <c r="G1593" s="18">
        <v>2.22534787302998E-10</v>
      </c>
      <c r="H1593" s="14">
        <v>-6.6398626143447007E-2</v>
      </c>
    </row>
    <row r="1594" spans="1:8" x14ac:dyDescent="0.2">
      <c r="A1594" s="14">
        <v>12</v>
      </c>
      <c r="B1594" s="14" t="s">
        <v>230</v>
      </c>
      <c r="C1594" s="14">
        <v>4050</v>
      </c>
      <c r="D1594" s="14">
        <v>0.1</v>
      </c>
      <c r="E1594" s="14">
        <v>100000</v>
      </c>
      <c r="F1594" s="14">
        <v>50000</v>
      </c>
      <c r="G1594" s="14">
        <v>0.200570908662319</v>
      </c>
      <c r="H1594" s="14">
        <v>-1.33942919302411E-2</v>
      </c>
    </row>
    <row r="1595" spans="1:8" x14ac:dyDescent="0.2">
      <c r="A1595" s="14">
        <v>12</v>
      </c>
      <c r="B1595" s="14" t="s">
        <v>174</v>
      </c>
      <c r="C1595" s="14">
        <v>4050</v>
      </c>
      <c r="D1595" s="14">
        <v>0.1</v>
      </c>
      <c r="E1595" s="14">
        <v>100000</v>
      </c>
      <c r="F1595" s="14">
        <v>50000</v>
      </c>
      <c r="G1595" s="14">
        <v>2.4105312726352399E-2</v>
      </c>
      <c r="H1595" s="14">
        <v>-2.36048790375099E-2</v>
      </c>
    </row>
    <row r="1596" spans="1:8" x14ac:dyDescent="0.2">
      <c r="A1596" s="14">
        <v>12</v>
      </c>
      <c r="B1596" s="14" t="s">
        <v>231</v>
      </c>
      <c r="C1596" s="14">
        <v>4050</v>
      </c>
      <c r="D1596" s="14">
        <v>0.5</v>
      </c>
      <c r="E1596" s="14">
        <v>1000</v>
      </c>
      <c r="F1596" s="14">
        <v>50000</v>
      </c>
      <c r="G1596" s="14">
        <v>0.13974054263774499</v>
      </c>
      <c r="H1596" s="14">
        <v>-1.54540371443761E-2</v>
      </c>
    </row>
    <row r="1597" spans="1:8" x14ac:dyDescent="0.2">
      <c r="A1597" s="14">
        <v>12</v>
      </c>
      <c r="B1597" s="14" t="s">
        <v>230</v>
      </c>
      <c r="C1597" s="14">
        <v>4050</v>
      </c>
      <c r="D1597" s="14">
        <v>0.5</v>
      </c>
      <c r="E1597" s="14">
        <v>1000</v>
      </c>
      <c r="F1597" s="14">
        <v>50000</v>
      </c>
      <c r="G1597" s="14">
        <v>3.3866801599745399E-4</v>
      </c>
      <c r="H1597" s="14">
        <v>3.7503726789686102E-2</v>
      </c>
    </row>
    <row r="1598" spans="1:8" x14ac:dyDescent="0.2">
      <c r="A1598" s="14">
        <v>12</v>
      </c>
      <c r="B1598" s="14" t="s">
        <v>174</v>
      </c>
      <c r="C1598" s="14">
        <v>4050</v>
      </c>
      <c r="D1598" s="14">
        <v>0.5</v>
      </c>
      <c r="E1598" s="14">
        <v>1000</v>
      </c>
      <c r="F1598" s="14">
        <v>50000</v>
      </c>
      <c r="G1598" s="14">
        <v>0.40559507132762901</v>
      </c>
      <c r="H1598" s="14">
        <v>-8.7037826457656096E-3</v>
      </c>
    </row>
    <row r="1599" spans="1:8" x14ac:dyDescent="0.2">
      <c r="A1599" s="14">
        <v>12</v>
      </c>
      <c r="B1599" s="14" t="s">
        <v>231</v>
      </c>
      <c r="C1599" s="14">
        <v>4050</v>
      </c>
      <c r="D1599" s="14">
        <v>0.5</v>
      </c>
      <c r="E1599" s="14">
        <v>10000</v>
      </c>
      <c r="F1599" s="14">
        <v>50000</v>
      </c>
      <c r="G1599" s="14">
        <v>2.33193703403196E-3</v>
      </c>
      <c r="H1599" s="14">
        <v>-3.1858504261208301E-2</v>
      </c>
    </row>
    <row r="1600" spans="1:8" x14ac:dyDescent="0.2">
      <c r="A1600" s="14">
        <v>12</v>
      </c>
      <c r="B1600" s="14" t="s">
        <v>230</v>
      </c>
      <c r="C1600" s="14">
        <v>4050</v>
      </c>
      <c r="D1600" s="14">
        <v>0.5</v>
      </c>
      <c r="E1600" s="14">
        <v>10000</v>
      </c>
      <c r="F1600" s="14">
        <v>50000</v>
      </c>
      <c r="G1600" s="18">
        <v>5.5631236732663003E-7</v>
      </c>
      <c r="H1600" s="14">
        <v>5.2385073826586998E-2</v>
      </c>
    </row>
    <row r="1601" spans="1:8" x14ac:dyDescent="0.2">
      <c r="A1601" s="14">
        <v>12</v>
      </c>
      <c r="B1601" s="14" t="s">
        <v>174</v>
      </c>
      <c r="C1601" s="14">
        <v>4050</v>
      </c>
      <c r="D1601" s="14">
        <v>0.5</v>
      </c>
      <c r="E1601" s="14">
        <v>10000</v>
      </c>
      <c r="F1601" s="14">
        <v>50000</v>
      </c>
      <c r="G1601" s="14">
        <v>7.7198838467613495E-2</v>
      </c>
      <c r="H1601" s="14">
        <v>-1.8496429594292901E-2</v>
      </c>
    </row>
    <row r="1602" spans="1:8" x14ac:dyDescent="0.2">
      <c r="A1602" s="14">
        <v>12</v>
      </c>
      <c r="B1602" s="14" t="s">
        <v>231</v>
      </c>
      <c r="C1602" s="14">
        <v>4050</v>
      </c>
      <c r="D1602" s="14">
        <v>0.5</v>
      </c>
      <c r="E1602" s="14">
        <v>100000</v>
      </c>
      <c r="F1602" s="14">
        <v>50000</v>
      </c>
      <c r="G1602" s="14">
        <v>1.1931469507658399E-4</v>
      </c>
      <c r="H1602" s="14">
        <v>-4.0263790248125597E-2</v>
      </c>
    </row>
    <row r="1603" spans="1:8" x14ac:dyDescent="0.2">
      <c r="A1603" s="14">
        <v>12</v>
      </c>
      <c r="B1603" s="14" t="s">
        <v>230</v>
      </c>
      <c r="C1603" s="14">
        <v>4050</v>
      </c>
      <c r="D1603" s="14">
        <v>0.5</v>
      </c>
      <c r="E1603" s="14">
        <v>100000</v>
      </c>
      <c r="F1603" s="14">
        <v>50000</v>
      </c>
      <c r="G1603" s="14">
        <v>8.7611287731135107E-2</v>
      </c>
      <c r="H1603" s="14">
        <v>-1.78754394110433E-2</v>
      </c>
    </row>
    <row r="1604" spans="1:8" x14ac:dyDescent="0.2">
      <c r="A1604" s="14">
        <v>12</v>
      </c>
      <c r="B1604" s="14" t="s">
        <v>174</v>
      </c>
      <c r="C1604" s="14">
        <v>4050</v>
      </c>
      <c r="D1604" s="14">
        <v>0.5</v>
      </c>
      <c r="E1604" s="14">
        <v>100000</v>
      </c>
      <c r="F1604" s="14">
        <v>50000</v>
      </c>
      <c r="G1604" s="14">
        <v>2.1992358188100102E-2</v>
      </c>
      <c r="H1604" s="14">
        <v>-2.4232656132029799E-2</v>
      </c>
    </row>
    <row r="1605" spans="1:8" x14ac:dyDescent="0.2">
      <c r="A1605" s="14">
        <v>12</v>
      </c>
      <c r="B1605" s="14" t="s">
        <v>231</v>
      </c>
      <c r="C1605" s="14">
        <v>50</v>
      </c>
      <c r="D1605" s="14">
        <v>0.1</v>
      </c>
      <c r="E1605" s="14">
        <v>1000</v>
      </c>
      <c r="F1605" s="14">
        <v>50000</v>
      </c>
      <c r="G1605" s="18">
        <v>2.1948977155470101E-37</v>
      </c>
      <c r="H1605" s="14">
        <v>0.13358948527181499</v>
      </c>
    </row>
    <row r="1606" spans="1:8" x14ac:dyDescent="0.2">
      <c r="A1606" s="14">
        <v>12</v>
      </c>
      <c r="B1606" s="14" t="s">
        <v>230</v>
      </c>
      <c r="C1606" s="14">
        <v>50</v>
      </c>
      <c r="D1606" s="14">
        <v>0.1</v>
      </c>
      <c r="E1606" s="14">
        <v>1000</v>
      </c>
      <c r="F1606" s="14">
        <v>50000</v>
      </c>
      <c r="G1606" s="18">
        <v>3.3608182000829499E-130</v>
      </c>
      <c r="H1606" s="14">
        <v>0.25383060121394802</v>
      </c>
    </row>
    <row r="1607" spans="1:8" x14ac:dyDescent="0.2">
      <c r="A1607" s="14">
        <v>12</v>
      </c>
      <c r="B1607" s="14" t="s">
        <v>174</v>
      </c>
      <c r="C1607" s="14">
        <v>50</v>
      </c>
      <c r="D1607" s="14">
        <v>0.1</v>
      </c>
      <c r="E1607" s="14">
        <v>1000</v>
      </c>
      <c r="F1607" s="14">
        <v>50000</v>
      </c>
      <c r="G1607" s="14">
        <v>3.7252086694431898E-2</v>
      </c>
      <c r="H1607" s="14">
        <v>2.17791625257889E-2</v>
      </c>
    </row>
    <row r="1608" spans="1:8" x14ac:dyDescent="0.2">
      <c r="A1608" s="14">
        <v>12</v>
      </c>
      <c r="B1608" s="14" t="s">
        <v>231</v>
      </c>
      <c r="C1608" s="14">
        <v>50</v>
      </c>
      <c r="D1608" s="14">
        <v>0.1</v>
      </c>
      <c r="E1608" s="14">
        <v>10000</v>
      </c>
      <c r="F1608" s="14">
        <v>50000</v>
      </c>
      <c r="G1608" s="18">
        <v>1.34828183598231E-61</v>
      </c>
      <c r="H1608" s="14">
        <v>0.173141672979467</v>
      </c>
    </row>
    <row r="1609" spans="1:8" x14ac:dyDescent="0.2">
      <c r="A1609" s="14">
        <v>12</v>
      </c>
      <c r="B1609" s="14" t="s">
        <v>230</v>
      </c>
      <c r="C1609" s="14">
        <v>50</v>
      </c>
      <c r="D1609" s="14">
        <v>0.1</v>
      </c>
      <c r="E1609" s="14">
        <v>10000</v>
      </c>
      <c r="F1609" s="14">
        <v>50000</v>
      </c>
      <c r="G1609" s="18">
        <v>2.2481506410378099E-119</v>
      </c>
      <c r="H1609" s="14">
        <v>0.24287891678234</v>
      </c>
    </row>
    <row r="1610" spans="1:8" x14ac:dyDescent="0.2">
      <c r="A1610" s="14">
        <v>12</v>
      </c>
      <c r="B1610" s="14" t="s">
        <v>174</v>
      </c>
      <c r="C1610" s="14">
        <v>50</v>
      </c>
      <c r="D1610" s="14">
        <v>0.1</v>
      </c>
      <c r="E1610" s="14">
        <v>10000</v>
      </c>
      <c r="F1610" s="14">
        <v>50000</v>
      </c>
      <c r="G1610" s="18">
        <v>1.89074015515866E-92</v>
      </c>
      <c r="H1610" s="14">
        <v>0.21324517640637899</v>
      </c>
    </row>
    <row r="1611" spans="1:8" x14ac:dyDescent="0.2">
      <c r="A1611" s="14">
        <v>12</v>
      </c>
      <c r="B1611" s="14" t="s">
        <v>231</v>
      </c>
      <c r="C1611" s="14">
        <v>50</v>
      </c>
      <c r="D1611" s="14">
        <v>0.1</v>
      </c>
      <c r="E1611" s="14">
        <v>100000</v>
      </c>
      <c r="F1611" s="14">
        <v>50000</v>
      </c>
      <c r="G1611" s="18">
        <v>1.2627454750157101E-100</v>
      </c>
      <c r="H1611" s="14">
        <v>0.222643604452261</v>
      </c>
    </row>
    <row r="1612" spans="1:8" x14ac:dyDescent="0.2">
      <c r="A1612" s="14">
        <v>12</v>
      </c>
      <c r="B1612" s="14" t="s">
        <v>230</v>
      </c>
      <c r="C1612" s="14">
        <v>50</v>
      </c>
      <c r="D1612" s="14">
        <v>0.1</v>
      </c>
      <c r="E1612" s="14">
        <v>100000</v>
      </c>
      <c r="F1612" s="14">
        <v>50000</v>
      </c>
      <c r="G1612" s="18">
        <v>3.69133715261756E-228</v>
      </c>
      <c r="H1612" s="14">
        <v>0.33716568774458899</v>
      </c>
    </row>
    <row r="1613" spans="1:8" x14ac:dyDescent="0.2">
      <c r="A1613" s="14">
        <v>12</v>
      </c>
      <c r="B1613" s="14" t="s">
        <v>174</v>
      </c>
      <c r="C1613" s="14">
        <v>50</v>
      </c>
      <c r="D1613" s="14">
        <v>0.1</v>
      </c>
      <c r="E1613" s="14">
        <v>100000</v>
      </c>
      <c r="F1613" s="14">
        <v>50000</v>
      </c>
      <c r="G1613" s="14">
        <v>0</v>
      </c>
      <c r="H1613" s="14">
        <v>0.467971061889844</v>
      </c>
    </row>
    <row r="1614" spans="1:8" x14ac:dyDescent="0.2">
      <c r="A1614" s="14">
        <v>12</v>
      </c>
      <c r="B1614" s="14" t="s">
        <v>231</v>
      </c>
      <c r="C1614" s="14">
        <v>50</v>
      </c>
      <c r="D1614" s="14">
        <v>0.5</v>
      </c>
      <c r="E1614" s="14">
        <v>1000</v>
      </c>
      <c r="F1614" s="14">
        <v>50000</v>
      </c>
      <c r="G1614" s="18">
        <v>3.59567679892211E-134</v>
      </c>
      <c r="H1614" s="14">
        <v>0.25773050606509501</v>
      </c>
    </row>
    <row r="1615" spans="1:8" x14ac:dyDescent="0.2">
      <c r="A1615" s="14">
        <v>12</v>
      </c>
      <c r="B1615" s="14" t="s">
        <v>230</v>
      </c>
      <c r="C1615" s="14">
        <v>50</v>
      </c>
      <c r="D1615" s="14">
        <v>0.5</v>
      </c>
      <c r="E1615" s="14">
        <v>1000</v>
      </c>
      <c r="F1615" s="14">
        <v>50000</v>
      </c>
      <c r="G1615" s="14">
        <v>0</v>
      </c>
      <c r="H1615" s="14">
        <v>0.39996216992620598</v>
      </c>
    </row>
    <row r="1616" spans="1:8" x14ac:dyDescent="0.2">
      <c r="A1616" s="14">
        <v>12</v>
      </c>
      <c r="B1616" s="14" t="s">
        <v>174</v>
      </c>
      <c r="C1616" s="14">
        <v>50</v>
      </c>
      <c r="D1616" s="14">
        <v>0.5</v>
      </c>
      <c r="E1616" s="14">
        <v>1000</v>
      </c>
      <c r="F1616" s="14">
        <v>50000</v>
      </c>
      <c r="G1616" s="18">
        <v>1.1574663167783401E-138</v>
      </c>
      <c r="H1616" s="14">
        <v>0.26210991409800799</v>
      </c>
    </row>
    <row r="1617" spans="1:8" x14ac:dyDescent="0.2">
      <c r="A1617" s="14">
        <v>12</v>
      </c>
      <c r="B1617" s="14" t="s">
        <v>231</v>
      </c>
      <c r="C1617" s="14">
        <v>50</v>
      </c>
      <c r="D1617" s="14">
        <v>0.5</v>
      </c>
      <c r="E1617" s="14">
        <v>10000</v>
      </c>
      <c r="F1617" s="14">
        <v>50000</v>
      </c>
      <c r="G1617" s="18">
        <v>1.21384468064734E-143</v>
      </c>
      <c r="H1617" s="14">
        <v>0.26680602068053999</v>
      </c>
    </row>
    <row r="1618" spans="1:8" x14ac:dyDescent="0.2">
      <c r="A1618" s="14">
        <v>12</v>
      </c>
      <c r="B1618" s="14" t="s">
        <v>230</v>
      </c>
      <c r="C1618" s="14">
        <v>50</v>
      </c>
      <c r="D1618" s="14">
        <v>0.5</v>
      </c>
      <c r="E1618" s="14">
        <v>10000</v>
      </c>
      <c r="F1618" s="14">
        <v>50000</v>
      </c>
      <c r="G1618" s="14">
        <v>0</v>
      </c>
      <c r="H1618" s="14">
        <v>0.41040007295720798</v>
      </c>
    </row>
    <row r="1619" spans="1:8" x14ac:dyDescent="0.2">
      <c r="A1619" s="14">
        <v>12</v>
      </c>
      <c r="B1619" s="14" t="s">
        <v>174</v>
      </c>
      <c r="C1619" s="14">
        <v>50</v>
      </c>
      <c r="D1619" s="14">
        <v>0.5</v>
      </c>
      <c r="E1619" s="14">
        <v>10000</v>
      </c>
      <c r="F1619" s="14">
        <v>50000</v>
      </c>
      <c r="G1619" s="14">
        <v>0</v>
      </c>
      <c r="H1619" s="14">
        <v>0.48429166396809697</v>
      </c>
    </row>
    <row r="1620" spans="1:8" x14ac:dyDescent="0.2">
      <c r="A1620" s="14">
        <v>12</v>
      </c>
      <c r="B1620" s="14" t="s">
        <v>231</v>
      </c>
      <c r="C1620" s="14">
        <v>50</v>
      </c>
      <c r="D1620" s="14">
        <v>0.5</v>
      </c>
      <c r="E1620" s="14">
        <v>100000</v>
      </c>
      <c r="F1620" s="14">
        <v>50000</v>
      </c>
      <c r="G1620" s="18">
        <v>1.8555979479886099E-142</v>
      </c>
      <c r="H1620" s="14">
        <v>0.26568811819142701</v>
      </c>
    </row>
    <row r="1621" spans="1:8" x14ac:dyDescent="0.2">
      <c r="A1621" s="14">
        <v>12</v>
      </c>
      <c r="B1621" s="14" t="s">
        <v>230</v>
      </c>
      <c r="C1621" s="14">
        <v>50</v>
      </c>
      <c r="D1621" s="14">
        <v>0.5</v>
      </c>
      <c r="E1621" s="14">
        <v>100000</v>
      </c>
      <c r="F1621" s="14">
        <v>50000</v>
      </c>
      <c r="G1621" s="14">
        <v>0</v>
      </c>
      <c r="H1621" s="14">
        <v>0.50607603753532004</v>
      </c>
    </row>
    <row r="1622" spans="1:8" x14ac:dyDescent="0.2">
      <c r="A1622" s="14">
        <v>12</v>
      </c>
      <c r="B1622" s="14" t="s">
        <v>174</v>
      </c>
      <c r="C1622" s="14">
        <v>50</v>
      </c>
      <c r="D1622" s="14">
        <v>0.5</v>
      </c>
      <c r="E1622" s="14">
        <v>100000</v>
      </c>
      <c r="F1622" s="14">
        <v>50000</v>
      </c>
      <c r="G1622" s="14">
        <v>0</v>
      </c>
      <c r="H1622" s="14">
        <v>0.57301589745686599</v>
      </c>
    </row>
    <row r="1623" spans="1:8" x14ac:dyDescent="0.2">
      <c r="A1623" s="14">
        <v>13</v>
      </c>
      <c r="B1623" s="14" t="s">
        <v>231</v>
      </c>
      <c r="C1623" s="14">
        <v>4050</v>
      </c>
      <c r="D1623" s="14">
        <v>0.1</v>
      </c>
      <c r="E1623" s="14">
        <v>1000</v>
      </c>
      <c r="F1623" s="14">
        <v>50000</v>
      </c>
      <c r="G1623" s="14">
        <v>3.9452821181404802E-4</v>
      </c>
      <c r="H1623" s="14">
        <v>-3.7064258829697598E-2</v>
      </c>
    </row>
    <row r="1624" spans="1:8" x14ac:dyDescent="0.2">
      <c r="A1624" s="14">
        <v>13</v>
      </c>
      <c r="B1624" s="14" t="s">
        <v>230</v>
      </c>
      <c r="C1624" s="14">
        <v>4050</v>
      </c>
      <c r="D1624" s="14">
        <v>0.1</v>
      </c>
      <c r="E1624" s="14">
        <v>1000</v>
      </c>
      <c r="F1624" s="14">
        <v>50000</v>
      </c>
      <c r="G1624" s="14">
        <v>6.4742494275484605E-2</v>
      </c>
      <c r="H1624" s="14">
        <v>1.9318458623990401E-2</v>
      </c>
    </row>
    <row r="1625" spans="1:8" x14ac:dyDescent="0.2">
      <c r="A1625" s="14">
        <v>13</v>
      </c>
      <c r="B1625" s="14" t="s">
        <v>174</v>
      </c>
      <c r="C1625" s="14">
        <v>4050</v>
      </c>
      <c r="D1625" s="14">
        <v>0.1</v>
      </c>
      <c r="E1625" s="14">
        <v>1000</v>
      </c>
      <c r="F1625" s="14">
        <v>50000</v>
      </c>
      <c r="G1625" s="14">
        <v>3.8187670158684399E-2</v>
      </c>
      <c r="H1625" s="14">
        <v>-2.16811641410957E-2</v>
      </c>
    </row>
    <row r="1626" spans="1:8" x14ac:dyDescent="0.2">
      <c r="A1626" s="14">
        <v>13</v>
      </c>
      <c r="B1626" s="14" t="s">
        <v>231</v>
      </c>
      <c r="C1626" s="14">
        <v>4050</v>
      </c>
      <c r="D1626" s="14">
        <v>0.1</v>
      </c>
      <c r="E1626" s="14">
        <v>10000</v>
      </c>
      <c r="F1626" s="14">
        <v>50000</v>
      </c>
      <c r="G1626" s="14">
        <v>2.1111561961270599E-2</v>
      </c>
      <c r="H1626" s="14">
        <v>-2.4118618892598299E-2</v>
      </c>
    </row>
    <row r="1627" spans="1:8" x14ac:dyDescent="0.2">
      <c r="A1627" s="14">
        <v>13</v>
      </c>
      <c r="B1627" s="14" t="s">
        <v>230</v>
      </c>
      <c r="C1627" s="14">
        <v>4050</v>
      </c>
      <c r="D1627" s="14">
        <v>0.1</v>
      </c>
      <c r="E1627" s="14">
        <v>10000</v>
      </c>
      <c r="F1627" s="14">
        <v>50000</v>
      </c>
      <c r="G1627" s="14">
        <v>0.57901616093099695</v>
      </c>
      <c r="H1627" s="14">
        <v>5.8029976855128304E-3</v>
      </c>
    </row>
    <row r="1628" spans="1:8" x14ac:dyDescent="0.2">
      <c r="A1628" s="14">
        <v>13</v>
      </c>
      <c r="B1628" s="14" t="s">
        <v>174</v>
      </c>
      <c r="C1628" s="14">
        <v>4050</v>
      </c>
      <c r="D1628" s="14">
        <v>0.1</v>
      </c>
      <c r="E1628" s="14">
        <v>10000</v>
      </c>
      <c r="F1628" s="14">
        <v>50000</v>
      </c>
      <c r="G1628" s="14">
        <v>5.0393847341970201E-2</v>
      </c>
      <c r="H1628" s="14">
        <v>-2.0465470832693899E-2</v>
      </c>
    </row>
    <row r="1629" spans="1:8" x14ac:dyDescent="0.2">
      <c r="A1629" s="14">
        <v>13</v>
      </c>
      <c r="B1629" s="14" t="s">
        <v>231</v>
      </c>
      <c r="C1629" s="14">
        <v>4050</v>
      </c>
      <c r="D1629" s="14">
        <v>0.1</v>
      </c>
      <c r="E1629" s="14">
        <v>100000</v>
      </c>
      <c r="F1629" s="14">
        <v>50000</v>
      </c>
      <c r="G1629" s="14">
        <v>0.66909555839342905</v>
      </c>
      <c r="H1629" s="14">
        <v>-4.4701309636560197E-3</v>
      </c>
    </row>
    <row r="1630" spans="1:8" x14ac:dyDescent="0.2">
      <c r="A1630" s="14">
        <v>13</v>
      </c>
      <c r="B1630" s="14" t="s">
        <v>230</v>
      </c>
      <c r="C1630" s="14">
        <v>4050</v>
      </c>
      <c r="D1630" s="14">
        <v>0.1</v>
      </c>
      <c r="E1630" s="14">
        <v>100000</v>
      </c>
      <c r="F1630" s="14">
        <v>50000</v>
      </c>
      <c r="G1630" s="14">
        <v>0.43356133153346799</v>
      </c>
      <c r="H1630" s="14">
        <v>8.1907186592508705E-3</v>
      </c>
    </row>
    <row r="1631" spans="1:8" x14ac:dyDescent="0.2">
      <c r="A1631" s="14">
        <v>13</v>
      </c>
      <c r="B1631" s="14" t="s">
        <v>174</v>
      </c>
      <c r="C1631" s="14">
        <v>4050</v>
      </c>
      <c r="D1631" s="14">
        <v>0.1</v>
      </c>
      <c r="E1631" s="14">
        <v>100000</v>
      </c>
      <c r="F1631" s="14">
        <v>50000</v>
      </c>
      <c r="G1631" s="14">
        <v>0.69700374178148905</v>
      </c>
      <c r="H1631" s="14">
        <v>-4.0727758313098498E-3</v>
      </c>
    </row>
    <row r="1632" spans="1:8" x14ac:dyDescent="0.2">
      <c r="A1632" s="14">
        <v>13</v>
      </c>
      <c r="B1632" s="14" t="s">
        <v>231</v>
      </c>
      <c r="C1632" s="14">
        <v>4050</v>
      </c>
      <c r="D1632" s="14">
        <v>0.5</v>
      </c>
      <c r="E1632" s="14">
        <v>1000</v>
      </c>
      <c r="F1632" s="14">
        <v>50000</v>
      </c>
      <c r="G1632" s="14">
        <v>7.4492300402147597E-3</v>
      </c>
      <c r="H1632" s="14">
        <v>-2.7989352226970899E-2</v>
      </c>
    </row>
    <row r="1633" spans="1:8" x14ac:dyDescent="0.2">
      <c r="A1633" s="14">
        <v>13</v>
      </c>
      <c r="B1633" s="14" t="s">
        <v>230</v>
      </c>
      <c r="C1633" s="14">
        <v>4050</v>
      </c>
      <c r="D1633" s="14">
        <v>0.5</v>
      </c>
      <c r="E1633" s="14">
        <v>1000</v>
      </c>
      <c r="F1633" s="14">
        <v>50000</v>
      </c>
      <c r="G1633" s="18">
        <v>1.1822647092268599E-5</v>
      </c>
      <c r="H1633" s="14">
        <v>4.5819974066792897E-2</v>
      </c>
    </row>
    <row r="1634" spans="1:8" x14ac:dyDescent="0.2">
      <c r="A1634" s="14">
        <v>13</v>
      </c>
      <c r="B1634" s="14" t="s">
        <v>174</v>
      </c>
      <c r="C1634" s="14">
        <v>4050</v>
      </c>
      <c r="D1634" s="14">
        <v>0.5</v>
      </c>
      <c r="E1634" s="14">
        <v>1000</v>
      </c>
      <c r="F1634" s="14">
        <v>50000</v>
      </c>
      <c r="G1634" s="14">
        <v>0.68182099263359897</v>
      </c>
      <c r="H1634" s="14">
        <v>-4.2882559044371401E-3</v>
      </c>
    </row>
    <row r="1635" spans="1:8" x14ac:dyDescent="0.2">
      <c r="A1635" s="14">
        <v>13</v>
      </c>
      <c r="B1635" s="14" t="s">
        <v>231</v>
      </c>
      <c r="C1635" s="14">
        <v>4050</v>
      </c>
      <c r="D1635" s="14">
        <v>0.5</v>
      </c>
      <c r="E1635" s="14">
        <v>10000</v>
      </c>
      <c r="F1635" s="14">
        <v>50000</v>
      </c>
      <c r="G1635" s="14">
        <v>0.42699821460362403</v>
      </c>
      <c r="H1635" s="14">
        <v>-8.3081063805752198E-3</v>
      </c>
    </row>
    <row r="1636" spans="1:8" x14ac:dyDescent="0.2">
      <c r="A1636" s="14">
        <v>13</v>
      </c>
      <c r="B1636" s="14" t="s">
        <v>230</v>
      </c>
      <c r="C1636" s="14">
        <v>4050</v>
      </c>
      <c r="D1636" s="14">
        <v>0.5</v>
      </c>
      <c r="E1636" s="14">
        <v>10000</v>
      </c>
      <c r="F1636" s="14">
        <v>50000</v>
      </c>
      <c r="G1636" s="14">
        <v>1.40305620537561E-2</v>
      </c>
      <c r="H1636" s="14">
        <v>2.56927745853773E-2</v>
      </c>
    </row>
    <row r="1637" spans="1:8" x14ac:dyDescent="0.2">
      <c r="A1637" s="14">
        <v>13</v>
      </c>
      <c r="B1637" s="14" t="s">
        <v>174</v>
      </c>
      <c r="C1637" s="14">
        <v>4050</v>
      </c>
      <c r="D1637" s="14">
        <v>0.5</v>
      </c>
      <c r="E1637" s="14">
        <v>10000</v>
      </c>
      <c r="F1637" s="14">
        <v>50000</v>
      </c>
      <c r="G1637" s="14">
        <v>0.703947904456382</v>
      </c>
      <c r="H1637" s="14">
        <v>-3.9756170091549596E-3</v>
      </c>
    </row>
    <row r="1638" spans="1:8" x14ac:dyDescent="0.2">
      <c r="A1638" s="14">
        <v>13</v>
      </c>
      <c r="B1638" s="14" t="s">
        <v>231</v>
      </c>
      <c r="C1638" s="14">
        <v>4050</v>
      </c>
      <c r="D1638" s="14">
        <v>0.5</v>
      </c>
      <c r="E1638" s="14">
        <v>100000</v>
      </c>
      <c r="F1638" s="14">
        <v>50000</v>
      </c>
      <c r="G1638" s="14">
        <v>0.56863953554065705</v>
      </c>
      <c r="H1638" s="14">
        <v>-5.9623019186250204E-3</v>
      </c>
    </row>
    <row r="1639" spans="1:8" x14ac:dyDescent="0.2">
      <c r="A1639" s="14">
        <v>13</v>
      </c>
      <c r="B1639" s="14" t="s">
        <v>230</v>
      </c>
      <c r="C1639" s="14">
        <v>4050</v>
      </c>
      <c r="D1639" s="14">
        <v>0.5</v>
      </c>
      <c r="E1639" s="14">
        <v>100000</v>
      </c>
      <c r="F1639" s="14">
        <v>50000</v>
      </c>
      <c r="G1639" s="14">
        <v>0.192988224395828</v>
      </c>
      <c r="H1639" s="14">
        <v>1.36156623584713E-2</v>
      </c>
    </row>
    <row r="1640" spans="1:8" x14ac:dyDescent="0.2">
      <c r="A1640" s="14">
        <v>13</v>
      </c>
      <c r="B1640" s="14" t="s">
        <v>174</v>
      </c>
      <c r="C1640" s="14">
        <v>4050</v>
      </c>
      <c r="D1640" s="14">
        <v>0.5</v>
      </c>
      <c r="E1640" s="14">
        <v>100000</v>
      </c>
      <c r="F1640" s="14">
        <v>50000</v>
      </c>
      <c r="G1640" s="14">
        <v>1.53959167824841E-3</v>
      </c>
      <c r="H1640" s="14">
        <v>3.3417261988464203E-2</v>
      </c>
    </row>
    <row r="1641" spans="1:8" x14ac:dyDescent="0.2">
      <c r="A1641" s="14">
        <v>13</v>
      </c>
      <c r="B1641" s="14" t="s">
        <v>231</v>
      </c>
      <c r="C1641" s="14">
        <v>50</v>
      </c>
      <c r="D1641" s="14">
        <v>0.1</v>
      </c>
      <c r="E1641" s="14">
        <v>1000</v>
      </c>
      <c r="F1641" s="14">
        <v>50000</v>
      </c>
      <c r="G1641" s="18">
        <v>2.3956133555787898E-19</v>
      </c>
      <c r="H1641" s="14">
        <v>9.3957580356818102E-2</v>
      </c>
    </row>
    <row r="1642" spans="1:8" x14ac:dyDescent="0.2">
      <c r="A1642" s="14">
        <v>13</v>
      </c>
      <c r="B1642" s="14" t="s">
        <v>230</v>
      </c>
      <c r="C1642" s="14">
        <v>50</v>
      </c>
      <c r="D1642" s="14">
        <v>0.1</v>
      </c>
      <c r="E1642" s="14">
        <v>1000</v>
      </c>
      <c r="F1642" s="14">
        <v>50000</v>
      </c>
      <c r="G1642" s="18">
        <v>4.6235499568596999E-53</v>
      </c>
      <c r="H1642" s="14">
        <v>0.16018629338009299</v>
      </c>
    </row>
    <row r="1643" spans="1:8" x14ac:dyDescent="0.2">
      <c r="A1643" s="14">
        <v>13</v>
      </c>
      <c r="B1643" s="14" t="s">
        <v>174</v>
      </c>
      <c r="C1643" s="14">
        <v>50</v>
      </c>
      <c r="D1643" s="14">
        <v>0.1</v>
      </c>
      <c r="E1643" s="14">
        <v>1000</v>
      </c>
      <c r="F1643" s="14">
        <v>50000</v>
      </c>
      <c r="G1643" s="14">
        <v>0.57048400050044801</v>
      </c>
      <c r="H1643" s="14">
        <v>5.9274656026793299E-3</v>
      </c>
    </row>
    <row r="1644" spans="1:8" x14ac:dyDescent="0.2">
      <c r="A1644" s="14">
        <v>13</v>
      </c>
      <c r="B1644" s="14" t="s">
        <v>231</v>
      </c>
      <c r="C1644" s="14">
        <v>50</v>
      </c>
      <c r="D1644" s="14">
        <v>0.1</v>
      </c>
      <c r="E1644" s="14">
        <v>10000</v>
      </c>
      <c r="F1644" s="14">
        <v>50000</v>
      </c>
      <c r="G1644" s="18">
        <v>2.3985498161416999E-30</v>
      </c>
      <c r="H1644" s="14">
        <v>0.119603851797792</v>
      </c>
    </row>
    <row r="1645" spans="1:8" x14ac:dyDescent="0.2">
      <c r="A1645" s="14">
        <v>13</v>
      </c>
      <c r="B1645" s="14" t="s">
        <v>230</v>
      </c>
      <c r="C1645" s="14">
        <v>50</v>
      </c>
      <c r="D1645" s="14">
        <v>0.1</v>
      </c>
      <c r="E1645" s="14">
        <v>10000</v>
      </c>
      <c r="F1645" s="14">
        <v>50000</v>
      </c>
      <c r="G1645" s="18">
        <v>4.4921514906180202E-51</v>
      </c>
      <c r="H1645" s="14">
        <v>0.15705069717447001</v>
      </c>
    </row>
    <row r="1646" spans="1:8" x14ac:dyDescent="0.2">
      <c r="A1646" s="14">
        <v>13</v>
      </c>
      <c r="B1646" s="14" t="s">
        <v>174</v>
      </c>
      <c r="C1646" s="14">
        <v>50</v>
      </c>
      <c r="D1646" s="14">
        <v>0.1</v>
      </c>
      <c r="E1646" s="14">
        <v>10000</v>
      </c>
      <c r="F1646" s="14">
        <v>50000</v>
      </c>
      <c r="G1646" s="18">
        <v>2.1657449876193202E-43</v>
      </c>
      <c r="H1646" s="14">
        <v>0.14430502079252999</v>
      </c>
    </row>
    <row r="1647" spans="1:8" x14ac:dyDescent="0.2">
      <c r="A1647" s="14">
        <v>13</v>
      </c>
      <c r="B1647" s="14" t="s">
        <v>231</v>
      </c>
      <c r="C1647" s="14">
        <v>50</v>
      </c>
      <c r="D1647" s="14">
        <v>0.1</v>
      </c>
      <c r="E1647" s="14">
        <v>100000</v>
      </c>
      <c r="F1647" s="14">
        <v>50000</v>
      </c>
      <c r="G1647" s="18">
        <v>1.24894302139512E-68</v>
      </c>
      <c r="H1647" s="14">
        <v>0.18290975450372901</v>
      </c>
    </row>
    <row r="1648" spans="1:8" x14ac:dyDescent="0.2">
      <c r="A1648" s="14">
        <v>13</v>
      </c>
      <c r="B1648" s="14" t="s">
        <v>230</v>
      </c>
      <c r="C1648" s="14">
        <v>50</v>
      </c>
      <c r="D1648" s="14">
        <v>0.1</v>
      </c>
      <c r="E1648" s="14">
        <v>100000</v>
      </c>
      <c r="F1648" s="14">
        <v>50000</v>
      </c>
      <c r="G1648" s="18">
        <v>1.5465339889292899E-133</v>
      </c>
      <c r="H1648" s="14">
        <v>0.25691927825933703</v>
      </c>
    </row>
    <row r="1649" spans="1:8" x14ac:dyDescent="0.2">
      <c r="A1649" s="14">
        <v>13</v>
      </c>
      <c r="B1649" s="14" t="s">
        <v>174</v>
      </c>
      <c r="C1649" s="14">
        <v>50</v>
      </c>
      <c r="D1649" s="14">
        <v>0.1</v>
      </c>
      <c r="E1649" s="14">
        <v>100000</v>
      </c>
      <c r="F1649" s="14">
        <v>50000</v>
      </c>
      <c r="G1649" s="14">
        <v>0</v>
      </c>
      <c r="H1649" s="14">
        <v>0.411519429022567</v>
      </c>
    </row>
    <row r="1650" spans="1:8" x14ac:dyDescent="0.2">
      <c r="A1650" s="14">
        <v>13</v>
      </c>
      <c r="B1650" s="14" t="s">
        <v>231</v>
      </c>
      <c r="C1650" s="14">
        <v>50</v>
      </c>
      <c r="D1650" s="14">
        <v>0.5</v>
      </c>
      <c r="E1650" s="14">
        <v>1000</v>
      </c>
      <c r="F1650" s="14">
        <v>50000</v>
      </c>
      <c r="G1650" s="18">
        <v>1.5632714059095601E-88</v>
      </c>
      <c r="H1650" s="14">
        <v>0.208402057859808</v>
      </c>
    </row>
    <row r="1651" spans="1:8" x14ac:dyDescent="0.2">
      <c r="A1651" s="14">
        <v>13</v>
      </c>
      <c r="B1651" s="14" t="s">
        <v>230</v>
      </c>
      <c r="C1651" s="14">
        <v>50</v>
      </c>
      <c r="D1651" s="14">
        <v>0.5</v>
      </c>
      <c r="E1651" s="14">
        <v>1000</v>
      </c>
      <c r="F1651" s="14">
        <v>50000</v>
      </c>
      <c r="G1651" s="18">
        <v>4.4970213814303398E-210</v>
      </c>
      <c r="H1651" s="14">
        <v>0.32315301398439</v>
      </c>
    </row>
    <row r="1652" spans="1:8" x14ac:dyDescent="0.2">
      <c r="A1652" s="14">
        <v>13</v>
      </c>
      <c r="B1652" s="14" t="s">
        <v>174</v>
      </c>
      <c r="C1652" s="14">
        <v>50</v>
      </c>
      <c r="D1652" s="14">
        <v>0.5</v>
      </c>
      <c r="E1652" s="14">
        <v>1000</v>
      </c>
      <c r="F1652" s="14">
        <v>50000</v>
      </c>
      <c r="G1652" s="18">
        <v>1.1493273183117201E-51</v>
      </c>
      <c r="H1652" s="14">
        <v>0.15800401843798501</v>
      </c>
    </row>
    <row r="1653" spans="1:8" x14ac:dyDescent="0.2">
      <c r="A1653" s="14">
        <v>13</v>
      </c>
      <c r="B1653" s="14" t="s">
        <v>231</v>
      </c>
      <c r="C1653" s="14">
        <v>50</v>
      </c>
      <c r="D1653" s="14">
        <v>0.5</v>
      </c>
      <c r="E1653" s="14">
        <v>10000</v>
      </c>
      <c r="F1653" s="14">
        <v>50000</v>
      </c>
      <c r="G1653" s="18">
        <v>2.4883865809024499E-96</v>
      </c>
      <c r="H1653" s="14">
        <v>0.21758144262118501</v>
      </c>
    </row>
    <row r="1654" spans="1:8" x14ac:dyDescent="0.2">
      <c r="A1654" s="14">
        <v>13</v>
      </c>
      <c r="B1654" s="14" t="s">
        <v>230</v>
      </c>
      <c r="C1654" s="14">
        <v>50</v>
      </c>
      <c r="D1654" s="14">
        <v>0.5</v>
      </c>
      <c r="E1654" s="14">
        <v>10000</v>
      </c>
      <c r="F1654" s="14">
        <v>50000</v>
      </c>
      <c r="G1654" s="18">
        <v>2.8254344364213798E-214</v>
      </c>
      <c r="H1654" s="14">
        <v>0.32640120874509698</v>
      </c>
    </row>
    <row r="1655" spans="1:8" x14ac:dyDescent="0.2">
      <c r="A1655" s="14">
        <v>13</v>
      </c>
      <c r="B1655" s="14" t="s">
        <v>174</v>
      </c>
      <c r="C1655" s="14">
        <v>50</v>
      </c>
      <c r="D1655" s="14">
        <v>0.5</v>
      </c>
      <c r="E1655" s="14">
        <v>10000</v>
      </c>
      <c r="F1655" s="14">
        <v>50000</v>
      </c>
      <c r="G1655" s="14">
        <v>0</v>
      </c>
      <c r="H1655" s="14">
        <v>0.43138613949333499</v>
      </c>
    </row>
    <row r="1656" spans="1:8" x14ac:dyDescent="0.2">
      <c r="A1656" s="14">
        <v>13</v>
      </c>
      <c r="B1656" s="14" t="s">
        <v>231</v>
      </c>
      <c r="C1656" s="14">
        <v>50</v>
      </c>
      <c r="D1656" s="14">
        <v>0.5</v>
      </c>
      <c r="E1656" s="14">
        <v>100000</v>
      </c>
      <c r="F1656" s="14">
        <v>50000</v>
      </c>
      <c r="G1656" s="18">
        <v>2.06349658357139E-112</v>
      </c>
      <c r="H1656" s="14">
        <v>0.23538833278964</v>
      </c>
    </row>
    <row r="1657" spans="1:8" x14ac:dyDescent="0.2">
      <c r="A1657" s="14">
        <v>13</v>
      </c>
      <c r="B1657" s="14" t="s">
        <v>230</v>
      </c>
      <c r="C1657" s="14">
        <v>50</v>
      </c>
      <c r="D1657" s="14">
        <v>0.5</v>
      </c>
      <c r="E1657" s="14">
        <v>100000</v>
      </c>
      <c r="F1657" s="14">
        <v>50000</v>
      </c>
      <c r="G1657" s="14">
        <v>0</v>
      </c>
      <c r="H1657" s="14">
        <v>0.43911376521553802</v>
      </c>
    </row>
    <row r="1658" spans="1:8" x14ac:dyDescent="0.2">
      <c r="A1658" s="14">
        <v>13</v>
      </c>
      <c r="B1658" s="14" t="s">
        <v>174</v>
      </c>
      <c r="C1658" s="14">
        <v>50</v>
      </c>
      <c r="D1658" s="14">
        <v>0.5</v>
      </c>
      <c r="E1658" s="14">
        <v>100000</v>
      </c>
      <c r="F1658" s="14">
        <v>50000</v>
      </c>
      <c r="G1658" s="14">
        <v>0</v>
      </c>
      <c r="H1658" s="14">
        <v>0.53568123988288496</v>
      </c>
    </row>
    <row r="1659" spans="1:8" x14ac:dyDescent="0.2">
      <c r="A1659" s="14">
        <v>14</v>
      </c>
      <c r="B1659" s="14" t="s">
        <v>231</v>
      </c>
      <c r="C1659" s="14">
        <v>4050</v>
      </c>
      <c r="D1659" s="14">
        <v>0.1</v>
      </c>
      <c r="E1659" s="14">
        <v>1000</v>
      </c>
      <c r="F1659" s="14">
        <v>50000</v>
      </c>
      <c r="G1659" s="14">
        <v>5.0845591485545301E-2</v>
      </c>
      <c r="H1659" s="14">
        <v>-2.0425385133241901E-2</v>
      </c>
    </row>
    <row r="1660" spans="1:8" x14ac:dyDescent="0.2">
      <c r="A1660" s="14">
        <v>14</v>
      </c>
      <c r="B1660" s="14" t="s">
        <v>230</v>
      </c>
      <c r="C1660" s="14">
        <v>4050</v>
      </c>
      <c r="D1660" s="14">
        <v>0.1</v>
      </c>
      <c r="E1660" s="14">
        <v>1000</v>
      </c>
      <c r="F1660" s="14">
        <v>50000</v>
      </c>
      <c r="G1660" s="18">
        <v>1.3852931763820599E-7</v>
      </c>
      <c r="H1660" s="14">
        <v>5.5093168262377999E-2</v>
      </c>
    </row>
    <row r="1661" spans="1:8" x14ac:dyDescent="0.2">
      <c r="A1661" s="14">
        <v>14</v>
      </c>
      <c r="B1661" s="14" t="s">
        <v>174</v>
      </c>
      <c r="C1661" s="14">
        <v>4050</v>
      </c>
      <c r="D1661" s="14">
        <v>0.1</v>
      </c>
      <c r="E1661" s="14">
        <v>1000</v>
      </c>
      <c r="F1661" s="14">
        <v>50000</v>
      </c>
      <c r="G1661" s="14">
        <v>0.32203867855421903</v>
      </c>
      <c r="H1661" s="14">
        <v>-1.03584729122277E-2</v>
      </c>
    </row>
    <row r="1662" spans="1:8" x14ac:dyDescent="0.2">
      <c r="A1662" s="14">
        <v>14</v>
      </c>
      <c r="B1662" s="14" t="s">
        <v>231</v>
      </c>
      <c r="C1662" s="14">
        <v>4050</v>
      </c>
      <c r="D1662" s="14">
        <v>0.1</v>
      </c>
      <c r="E1662" s="14">
        <v>10000</v>
      </c>
      <c r="F1662" s="14">
        <v>50000</v>
      </c>
      <c r="G1662" s="14">
        <v>0.912126224854234</v>
      </c>
      <c r="H1662" s="14">
        <v>1.1542950815812E-3</v>
      </c>
    </row>
    <row r="1663" spans="1:8" x14ac:dyDescent="0.2">
      <c r="A1663" s="14">
        <v>14</v>
      </c>
      <c r="B1663" s="14" t="s">
        <v>230</v>
      </c>
      <c r="C1663" s="14">
        <v>4050</v>
      </c>
      <c r="D1663" s="14">
        <v>0.1</v>
      </c>
      <c r="E1663" s="14">
        <v>10000</v>
      </c>
      <c r="F1663" s="14">
        <v>50000</v>
      </c>
      <c r="G1663" s="18">
        <v>3.3470787744618599E-9</v>
      </c>
      <c r="H1663" s="14">
        <v>6.1854421155298198E-2</v>
      </c>
    </row>
    <row r="1664" spans="1:8" x14ac:dyDescent="0.2">
      <c r="A1664" s="14">
        <v>14</v>
      </c>
      <c r="B1664" s="14" t="s">
        <v>174</v>
      </c>
      <c r="C1664" s="14">
        <v>4050</v>
      </c>
      <c r="D1664" s="14">
        <v>0.1</v>
      </c>
      <c r="E1664" s="14">
        <v>10000</v>
      </c>
      <c r="F1664" s="14">
        <v>50000</v>
      </c>
      <c r="G1664" s="14">
        <v>0.43778311135734899</v>
      </c>
      <c r="H1664" s="14">
        <v>8.1165054968593397E-3</v>
      </c>
    </row>
    <row r="1665" spans="1:8" x14ac:dyDescent="0.2">
      <c r="A1665" s="14">
        <v>14</v>
      </c>
      <c r="B1665" s="14" t="s">
        <v>231</v>
      </c>
      <c r="C1665" s="14">
        <v>4050</v>
      </c>
      <c r="D1665" s="14">
        <v>0.1</v>
      </c>
      <c r="E1665" s="14">
        <v>100000</v>
      </c>
      <c r="F1665" s="14">
        <v>50000</v>
      </c>
      <c r="G1665" s="14">
        <v>0.116767164410169</v>
      </c>
      <c r="H1665" s="14">
        <v>1.64058283423065E-2</v>
      </c>
    </row>
    <row r="1666" spans="1:8" x14ac:dyDescent="0.2">
      <c r="A1666" s="14">
        <v>14</v>
      </c>
      <c r="B1666" s="14" t="s">
        <v>230</v>
      </c>
      <c r="C1666" s="14">
        <v>4050</v>
      </c>
      <c r="D1666" s="14">
        <v>0.1</v>
      </c>
      <c r="E1666" s="14">
        <v>100000</v>
      </c>
      <c r="F1666" s="14">
        <v>50000</v>
      </c>
      <c r="G1666" s="14">
        <v>9.45403686896442E-4</v>
      </c>
      <c r="H1666" s="14">
        <v>3.4582744936321103E-2</v>
      </c>
    </row>
    <row r="1667" spans="1:8" x14ac:dyDescent="0.2">
      <c r="A1667" s="14">
        <v>14</v>
      </c>
      <c r="B1667" s="14" t="s">
        <v>174</v>
      </c>
      <c r="C1667" s="14">
        <v>4050</v>
      </c>
      <c r="D1667" s="14">
        <v>0.1</v>
      </c>
      <c r="E1667" s="14">
        <v>100000</v>
      </c>
      <c r="F1667" s="14">
        <v>50000</v>
      </c>
      <c r="G1667" s="14">
        <v>0.111436048795255</v>
      </c>
      <c r="H1667" s="14">
        <v>1.66507250424766E-2</v>
      </c>
    </row>
    <row r="1668" spans="1:8" x14ac:dyDescent="0.2">
      <c r="A1668" s="14">
        <v>14</v>
      </c>
      <c r="B1668" s="14" t="s">
        <v>231</v>
      </c>
      <c r="C1668" s="14">
        <v>4050</v>
      </c>
      <c r="D1668" s="14">
        <v>0.5</v>
      </c>
      <c r="E1668" s="14">
        <v>1000</v>
      </c>
      <c r="F1668" s="14">
        <v>50000</v>
      </c>
      <c r="G1668" s="14">
        <v>0.14574592405773601</v>
      </c>
      <c r="H1668" s="14">
        <v>-1.52158830787399E-2</v>
      </c>
    </row>
    <row r="1669" spans="1:8" x14ac:dyDescent="0.2">
      <c r="A1669" s="14">
        <v>14</v>
      </c>
      <c r="B1669" s="14" t="s">
        <v>230</v>
      </c>
      <c r="C1669" s="14">
        <v>4050</v>
      </c>
      <c r="D1669" s="14">
        <v>0.5</v>
      </c>
      <c r="E1669" s="14">
        <v>1000</v>
      </c>
      <c r="F1669" s="14">
        <v>50000</v>
      </c>
      <c r="G1669" s="18">
        <v>5.2090833072209798E-10</v>
      </c>
      <c r="H1669" s="14">
        <v>6.4982617913020194E-2</v>
      </c>
    </row>
    <row r="1670" spans="1:8" x14ac:dyDescent="0.2">
      <c r="A1670" s="14">
        <v>14</v>
      </c>
      <c r="B1670" s="14" t="s">
        <v>174</v>
      </c>
      <c r="C1670" s="14">
        <v>4050</v>
      </c>
      <c r="D1670" s="14">
        <v>0.5</v>
      </c>
      <c r="E1670" s="14">
        <v>1000</v>
      </c>
      <c r="F1670" s="14">
        <v>50000</v>
      </c>
      <c r="G1670" s="14">
        <v>0.853359058248778</v>
      </c>
      <c r="H1670" s="14">
        <v>1.9334038796016001E-3</v>
      </c>
    </row>
    <row r="1671" spans="1:8" x14ac:dyDescent="0.2">
      <c r="A1671" s="14">
        <v>14</v>
      </c>
      <c r="B1671" s="14" t="s">
        <v>231</v>
      </c>
      <c r="C1671" s="14">
        <v>4050</v>
      </c>
      <c r="D1671" s="14">
        <v>0.5</v>
      </c>
      <c r="E1671" s="14">
        <v>10000</v>
      </c>
      <c r="F1671" s="14">
        <v>50000</v>
      </c>
      <c r="G1671" s="14">
        <v>0.171674575450351</v>
      </c>
      <c r="H1671" s="14">
        <v>1.42966864945759E-2</v>
      </c>
    </row>
    <row r="1672" spans="1:8" x14ac:dyDescent="0.2">
      <c r="A1672" s="14">
        <v>14</v>
      </c>
      <c r="B1672" s="14" t="s">
        <v>230</v>
      </c>
      <c r="C1672" s="14">
        <v>4050</v>
      </c>
      <c r="D1672" s="14">
        <v>0.5</v>
      </c>
      <c r="E1672" s="14">
        <v>10000</v>
      </c>
      <c r="F1672" s="14">
        <v>50000</v>
      </c>
      <c r="G1672" s="18">
        <v>8.0123241462652605E-13</v>
      </c>
      <c r="H1672" s="14">
        <v>7.4901222609202706E-2</v>
      </c>
    </row>
    <row r="1673" spans="1:8" x14ac:dyDescent="0.2">
      <c r="A1673" s="14">
        <v>14</v>
      </c>
      <c r="B1673" s="14" t="s">
        <v>174</v>
      </c>
      <c r="C1673" s="14">
        <v>4050</v>
      </c>
      <c r="D1673" s="14">
        <v>0.5</v>
      </c>
      <c r="E1673" s="14">
        <v>10000</v>
      </c>
      <c r="F1673" s="14">
        <v>50000</v>
      </c>
      <c r="G1673" s="14">
        <v>0.65295469504325698</v>
      </c>
      <c r="H1673" s="14">
        <v>4.7038584065624998E-3</v>
      </c>
    </row>
    <row r="1674" spans="1:8" x14ac:dyDescent="0.2">
      <c r="A1674" s="14">
        <v>14</v>
      </c>
      <c r="B1674" s="14" t="s">
        <v>231</v>
      </c>
      <c r="C1674" s="14">
        <v>4050</v>
      </c>
      <c r="D1674" s="14">
        <v>0.5</v>
      </c>
      <c r="E1674" s="14">
        <v>100000</v>
      </c>
      <c r="F1674" s="14">
        <v>50000</v>
      </c>
      <c r="G1674" s="14">
        <v>5.0560356082290196E-3</v>
      </c>
      <c r="H1674" s="14">
        <v>2.9322997321812299E-2</v>
      </c>
    </row>
    <row r="1675" spans="1:8" x14ac:dyDescent="0.2">
      <c r="A1675" s="14">
        <v>14</v>
      </c>
      <c r="B1675" s="14" t="s">
        <v>230</v>
      </c>
      <c r="C1675" s="14">
        <v>4050</v>
      </c>
      <c r="D1675" s="14">
        <v>0.5</v>
      </c>
      <c r="E1675" s="14">
        <v>100000</v>
      </c>
      <c r="F1675" s="14">
        <v>50000</v>
      </c>
      <c r="G1675" s="14">
        <v>3.6343817414827002E-4</v>
      </c>
      <c r="H1675" s="14">
        <v>3.7291942414144699E-2</v>
      </c>
    </row>
    <row r="1676" spans="1:8" x14ac:dyDescent="0.2">
      <c r="A1676" s="14">
        <v>14</v>
      </c>
      <c r="B1676" s="14" t="s">
        <v>174</v>
      </c>
      <c r="C1676" s="14">
        <v>4050</v>
      </c>
      <c r="D1676" s="14">
        <v>0.5</v>
      </c>
      <c r="E1676" s="14">
        <v>100000</v>
      </c>
      <c r="F1676" s="14">
        <v>50000</v>
      </c>
      <c r="G1676" s="14">
        <v>1.06101528559065E-4</v>
      </c>
      <c r="H1676" s="14">
        <v>4.0836341719778298E-2</v>
      </c>
    </row>
    <row r="1677" spans="1:8" x14ac:dyDescent="0.2">
      <c r="A1677" s="14">
        <v>14</v>
      </c>
      <c r="B1677" s="14" t="s">
        <v>231</v>
      </c>
      <c r="C1677" s="14">
        <v>50</v>
      </c>
      <c r="D1677" s="14">
        <v>0.1</v>
      </c>
      <c r="E1677" s="14">
        <v>1000</v>
      </c>
      <c r="F1677" s="14">
        <v>50000</v>
      </c>
      <c r="G1677" s="18">
        <v>8.19438488999166E-36</v>
      </c>
      <c r="H1677" s="14">
        <v>0.130590075097957</v>
      </c>
    </row>
    <row r="1678" spans="1:8" x14ac:dyDescent="0.2">
      <c r="A1678" s="14">
        <v>14</v>
      </c>
      <c r="B1678" s="14" t="s">
        <v>230</v>
      </c>
      <c r="C1678" s="14">
        <v>50</v>
      </c>
      <c r="D1678" s="14">
        <v>0.1</v>
      </c>
      <c r="E1678" s="14">
        <v>1000</v>
      </c>
      <c r="F1678" s="14">
        <v>50000</v>
      </c>
      <c r="G1678" s="18">
        <v>4.61562382627337E-67</v>
      </c>
      <c r="H1678" s="14">
        <v>0.18085588920954801</v>
      </c>
    </row>
    <row r="1679" spans="1:8" x14ac:dyDescent="0.2">
      <c r="A1679" s="14">
        <v>14</v>
      </c>
      <c r="B1679" s="14" t="s">
        <v>174</v>
      </c>
      <c r="C1679" s="14">
        <v>50</v>
      </c>
      <c r="D1679" s="14">
        <v>0.1</v>
      </c>
      <c r="E1679" s="14">
        <v>1000</v>
      </c>
      <c r="F1679" s="14">
        <v>50000</v>
      </c>
      <c r="G1679" s="18">
        <v>1.2215774025501401E-11</v>
      </c>
      <c r="H1679" s="14">
        <v>7.0852748370241206E-2</v>
      </c>
    </row>
    <row r="1680" spans="1:8" x14ac:dyDescent="0.2">
      <c r="A1680" s="14">
        <v>14</v>
      </c>
      <c r="B1680" s="14" t="s">
        <v>231</v>
      </c>
      <c r="C1680" s="14">
        <v>50</v>
      </c>
      <c r="D1680" s="14">
        <v>0.1</v>
      </c>
      <c r="E1680" s="14">
        <v>10000</v>
      </c>
      <c r="F1680" s="14">
        <v>50000</v>
      </c>
      <c r="G1680" s="18">
        <v>1.96677878221455E-52</v>
      </c>
      <c r="H1680" s="14">
        <v>0.15929297873559101</v>
      </c>
    </row>
    <row r="1681" spans="1:8" x14ac:dyDescent="0.2">
      <c r="A1681" s="14">
        <v>14</v>
      </c>
      <c r="B1681" s="14" t="s">
        <v>230</v>
      </c>
      <c r="C1681" s="14">
        <v>50</v>
      </c>
      <c r="D1681" s="14">
        <v>0.1</v>
      </c>
      <c r="E1681" s="14">
        <v>10000</v>
      </c>
      <c r="F1681" s="14">
        <v>50000</v>
      </c>
      <c r="G1681" s="18">
        <v>1.8763064538520099E-76</v>
      </c>
      <c r="H1681" s="14">
        <v>0.19344276198635499</v>
      </c>
    </row>
    <row r="1682" spans="1:8" x14ac:dyDescent="0.2">
      <c r="A1682" s="14">
        <v>14</v>
      </c>
      <c r="B1682" s="14" t="s">
        <v>174</v>
      </c>
      <c r="C1682" s="14">
        <v>50</v>
      </c>
      <c r="D1682" s="14">
        <v>0.1</v>
      </c>
      <c r="E1682" s="14">
        <v>10000</v>
      </c>
      <c r="F1682" s="14">
        <v>50000</v>
      </c>
      <c r="G1682" s="18">
        <v>7.8918960625818696E-72</v>
      </c>
      <c r="H1682" s="14">
        <v>0.18736963617430599</v>
      </c>
    </row>
    <row r="1683" spans="1:8" x14ac:dyDescent="0.2">
      <c r="A1683" s="14">
        <v>14</v>
      </c>
      <c r="B1683" s="14" t="s">
        <v>231</v>
      </c>
      <c r="C1683" s="14">
        <v>50</v>
      </c>
      <c r="D1683" s="14">
        <v>0.1</v>
      </c>
      <c r="E1683" s="14">
        <v>100000</v>
      </c>
      <c r="F1683" s="14">
        <v>50000</v>
      </c>
      <c r="G1683" s="18">
        <v>1.45279956434004E-84</v>
      </c>
      <c r="H1683" s="14">
        <v>0.20369152180168301</v>
      </c>
    </row>
    <row r="1684" spans="1:8" x14ac:dyDescent="0.2">
      <c r="A1684" s="14">
        <v>14</v>
      </c>
      <c r="B1684" s="14" t="s">
        <v>230</v>
      </c>
      <c r="C1684" s="14">
        <v>50</v>
      </c>
      <c r="D1684" s="14">
        <v>0.1</v>
      </c>
      <c r="E1684" s="14">
        <v>100000</v>
      </c>
      <c r="F1684" s="14">
        <v>50000</v>
      </c>
      <c r="G1684" s="18">
        <v>9.0784327552788207E-193</v>
      </c>
      <c r="H1684" s="14">
        <v>0.30959784065829299</v>
      </c>
    </row>
    <row r="1685" spans="1:8" x14ac:dyDescent="0.2">
      <c r="A1685" s="14">
        <v>14</v>
      </c>
      <c r="B1685" s="14" t="s">
        <v>174</v>
      </c>
      <c r="C1685" s="14">
        <v>50</v>
      </c>
      <c r="D1685" s="14">
        <v>0.1</v>
      </c>
      <c r="E1685" s="14">
        <v>100000</v>
      </c>
      <c r="F1685" s="14">
        <v>50000</v>
      </c>
      <c r="G1685" s="14">
        <v>0</v>
      </c>
      <c r="H1685" s="14">
        <v>0.43673778242035899</v>
      </c>
    </row>
    <row r="1686" spans="1:8" x14ac:dyDescent="0.2">
      <c r="A1686" s="14">
        <v>14</v>
      </c>
      <c r="B1686" s="14" t="s">
        <v>231</v>
      </c>
      <c r="C1686" s="14">
        <v>50</v>
      </c>
      <c r="D1686" s="14">
        <v>0.5</v>
      </c>
      <c r="E1686" s="14">
        <v>1000</v>
      </c>
      <c r="F1686" s="14">
        <v>50000</v>
      </c>
      <c r="G1686" s="18">
        <v>3.4707691168889398E-115</v>
      </c>
      <c r="H1686" s="14">
        <v>0.23846500214453401</v>
      </c>
    </row>
    <row r="1687" spans="1:8" x14ac:dyDescent="0.2">
      <c r="A1687" s="14">
        <v>14</v>
      </c>
      <c r="B1687" s="14" t="s">
        <v>230</v>
      </c>
      <c r="C1687" s="14">
        <v>50</v>
      </c>
      <c r="D1687" s="14">
        <v>0.5</v>
      </c>
      <c r="E1687" s="14">
        <v>1000</v>
      </c>
      <c r="F1687" s="14">
        <v>50000</v>
      </c>
      <c r="G1687" s="18">
        <v>2.1516202070609199E-278</v>
      </c>
      <c r="H1687" s="14">
        <v>0.37269196182971398</v>
      </c>
    </row>
    <row r="1688" spans="1:8" x14ac:dyDescent="0.2">
      <c r="A1688" s="14">
        <v>14</v>
      </c>
      <c r="B1688" s="14" t="s">
        <v>174</v>
      </c>
      <c r="C1688" s="14">
        <v>50</v>
      </c>
      <c r="D1688" s="14">
        <v>0.5</v>
      </c>
      <c r="E1688" s="14">
        <v>1000</v>
      </c>
      <c r="F1688" s="14">
        <v>50000</v>
      </c>
      <c r="G1688" s="18">
        <v>3.6786894733807298E-149</v>
      </c>
      <c r="H1688" s="14">
        <v>0.27195268635074699</v>
      </c>
    </row>
    <row r="1689" spans="1:8" x14ac:dyDescent="0.2">
      <c r="A1689" s="14">
        <v>14</v>
      </c>
      <c r="B1689" s="14" t="s">
        <v>231</v>
      </c>
      <c r="C1689" s="14">
        <v>50</v>
      </c>
      <c r="D1689" s="14">
        <v>0.5</v>
      </c>
      <c r="E1689" s="14">
        <v>10000</v>
      </c>
      <c r="F1689" s="14">
        <v>50000</v>
      </c>
      <c r="G1689" s="18">
        <v>5.7054988423269797E-122</v>
      </c>
      <c r="H1689" s="14">
        <v>0.24550592291088899</v>
      </c>
    </row>
    <row r="1690" spans="1:8" x14ac:dyDescent="0.2">
      <c r="A1690" s="14">
        <v>14</v>
      </c>
      <c r="B1690" s="14" t="s">
        <v>230</v>
      </c>
      <c r="C1690" s="14">
        <v>50</v>
      </c>
      <c r="D1690" s="14">
        <v>0.5</v>
      </c>
      <c r="E1690" s="14">
        <v>10000</v>
      </c>
      <c r="F1690" s="14">
        <v>50000</v>
      </c>
      <c r="G1690" s="18">
        <v>7.5546120844958595E-284</v>
      </c>
      <c r="H1690" s="14">
        <v>0.37635344005235699</v>
      </c>
    </row>
    <row r="1691" spans="1:8" x14ac:dyDescent="0.2">
      <c r="A1691" s="14">
        <v>14</v>
      </c>
      <c r="B1691" s="14" t="s">
        <v>174</v>
      </c>
      <c r="C1691" s="14">
        <v>50</v>
      </c>
      <c r="D1691" s="14">
        <v>0.5</v>
      </c>
      <c r="E1691" s="14">
        <v>10000</v>
      </c>
      <c r="F1691" s="14">
        <v>50000</v>
      </c>
      <c r="G1691" s="14">
        <v>0</v>
      </c>
      <c r="H1691" s="14">
        <v>0.484049531980982</v>
      </c>
    </row>
    <row r="1692" spans="1:8" x14ac:dyDescent="0.2">
      <c r="A1692" s="14">
        <v>14</v>
      </c>
      <c r="B1692" s="14" t="s">
        <v>231</v>
      </c>
      <c r="C1692" s="14">
        <v>50</v>
      </c>
      <c r="D1692" s="14">
        <v>0.5</v>
      </c>
      <c r="E1692" s="14">
        <v>100000</v>
      </c>
      <c r="F1692" s="14">
        <v>50000</v>
      </c>
      <c r="G1692" s="18">
        <v>1.0877331802312799E-96</v>
      </c>
      <c r="H1692" s="14">
        <v>0.218122183887417</v>
      </c>
    </row>
    <row r="1693" spans="1:8" x14ac:dyDescent="0.2">
      <c r="A1693" s="14">
        <v>14</v>
      </c>
      <c r="B1693" s="14" t="s">
        <v>230</v>
      </c>
      <c r="C1693" s="14">
        <v>50</v>
      </c>
      <c r="D1693" s="14">
        <v>0.5</v>
      </c>
      <c r="E1693" s="14">
        <v>100000</v>
      </c>
      <c r="F1693" s="14">
        <v>50000</v>
      </c>
      <c r="G1693" s="14">
        <v>0</v>
      </c>
      <c r="H1693" s="14">
        <v>0.50934837552949097</v>
      </c>
    </row>
    <row r="1694" spans="1:8" x14ac:dyDescent="0.2">
      <c r="A1694" s="14">
        <v>14</v>
      </c>
      <c r="B1694" s="14" t="s">
        <v>174</v>
      </c>
      <c r="C1694" s="14">
        <v>50</v>
      </c>
      <c r="D1694" s="14">
        <v>0.5</v>
      </c>
      <c r="E1694" s="14">
        <v>100000</v>
      </c>
      <c r="F1694" s="14">
        <v>50000</v>
      </c>
      <c r="G1694" s="14">
        <v>0</v>
      </c>
      <c r="H1694" s="14">
        <v>0.59626971598899503</v>
      </c>
    </row>
    <row r="1695" spans="1:8" x14ac:dyDescent="0.2">
      <c r="A1695" s="14">
        <v>15</v>
      </c>
      <c r="B1695" s="14" t="s">
        <v>231</v>
      </c>
      <c r="C1695" s="14">
        <v>4050</v>
      </c>
      <c r="D1695" s="14">
        <v>0.1</v>
      </c>
      <c r="E1695" s="14">
        <v>1000</v>
      </c>
      <c r="F1695" s="14">
        <v>50000</v>
      </c>
      <c r="G1695" s="14">
        <v>0.11124573540309</v>
      </c>
      <c r="H1695" s="14">
        <v>-1.66712491589566E-2</v>
      </c>
    </row>
    <row r="1696" spans="1:8" x14ac:dyDescent="0.2">
      <c r="A1696" s="14">
        <v>15</v>
      </c>
      <c r="B1696" s="14" t="s">
        <v>230</v>
      </c>
      <c r="C1696" s="14">
        <v>4050</v>
      </c>
      <c r="D1696" s="14">
        <v>0.1</v>
      </c>
      <c r="E1696" s="14">
        <v>1000</v>
      </c>
      <c r="F1696" s="14">
        <v>50000</v>
      </c>
      <c r="G1696" s="14">
        <v>0.32618024829529302</v>
      </c>
      <c r="H1696" s="14">
        <v>1.02764630344374E-2</v>
      </c>
    </row>
    <row r="1697" spans="1:8" x14ac:dyDescent="0.2">
      <c r="A1697" s="14">
        <v>15</v>
      </c>
      <c r="B1697" s="14" t="s">
        <v>174</v>
      </c>
      <c r="C1697" s="14">
        <v>4050</v>
      </c>
      <c r="D1697" s="14">
        <v>0.1</v>
      </c>
      <c r="E1697" s="14">
        <v>1000</v>
      </c>
      <c r="F1697" s="14">
        <v>50000</v>
      </c>
      <c r="G1697" s="14">
        <v>0.90080534168563298</v>
      </c>
      <c r="H1697" s="14">
        <v>1.30465488666321E-3</v>
      </c>
    </row>
    <row r="1698" spans="1:8" x14ac:dyDescent="0.2">
      <c r="A1698" s="14">
        <v>15</v>
      </c>
      <c r="B1698" s="14" t="s">
        <v>231</v>
      </c>
      <c r="C1698" s="14">
        <v>4050</v>
      </c>
      <c r="D1698" s="14">
        <v>0.1</v>
      </c>
      <c r="E1698" s="14">
        <v>10000</v>
      </c>
      <c r="F1698" s="14">
        <v>50000</v>
      </c>
      <c r="G1698" s="14">
        <v>1.3047886320619999E-2</v>
      </c>
      <c r="H1698" s="14">
        <v>-2.59827261380648E-2</v>
      </c>
    </row>
    <row r="1699" spans="1:8" x14ac:dyDescent="0.2">
      <c r="A1699" s="14">
        <v>15</v>
      </c>
      <c r="B1699" s="14" t="s">
        <v>230</v>
      </c>
      <c r="C1699" s="14">
        <v>4050</v>
      </c>
      <c r="D1699" s="14">
        <v>0.1</v>
      </c>
      <c r="E1699" s="14">
        <v>10000</v>
      </c>
      <c r="F1699" s="14">
        <v>50000</v>
      </c>
      <c r="G1699" s="14">
        <v>0.58033533122469405</v>
      </c>
      <c r="H1699" s="14">
        <v>-5.7869194240434798E-3</v>
      </c>
    </row>
    <row r="1700" spans="1:8" x14ac:dyDescent="0.2">
      <c r="A1700" s="14">
        <v>15</v>
      </c>
      <c r="B1700" s="14" t="s">
        <v>174</v>
      </c>
      <c r="C1700" s="14">
        <v>4050</v>
      </c>
      <c r="D1700" s="14">
        <v>0.1</v>
      </c>
      <c r="E1700" s="14">
        <v>10000</v>
      </c>
      <c r="F1700" s="14">
        <v>50000</v>
      </c>
      <c r="G1700" s="14">
        <v>0.67782410743448596</v>
      </c>
      <c r="H1700" s="14">
        <v>-4.34837585414028E-3</v>
      </c>
    </row>
    <row r="1701" spans="1:8" x14ac:dyDescent="0.2">
      <c r="A1701" s="14">
        <v>15</v>
      </c>
      <c r="B1701" s="14" t="s">
        <v>231</v>
      </c>
      <c r="C1701" s="14">
        <v>4050</v>
      </c>
      <c r="D1701" s="14">
        <v>0.1</v>
      </c>
      <c r="E1701" s="14">
        <v>100000</v>
      </c>
      <c r="F1701" s="14">
        <v>50000</v>
      </c>
      <c r="G1701" s="14">
        <v>0.399811624966046</v>
      </c>
      <c r="H1701" s="14">
        <v>-8.81237219432204E-3</v>
      </c>
    </row>
    <row r="1702" spans="1:8" x14ac:dyDescent="0.2">
      <c r="A1702" s="14">
        <v>15</v>
      </c>
      <c r="B1702" s="14" t="s">
        <v>230</v>
      </c>
      <c r="C1702" s="14">
        <v>4050</v>
      </c>
      <c r="D1702" s="14">
        <v>0.1</v>
      </c>
      <c r="E1702" s="14">
        <v>100000</v>
      </c>
      <c r="F1702" s="14">
        <v>50000</v>
      </c>
      <c r="G1702" s="18">
        <v>7.8437545928949007E-15</v>
      </c>
      <c r="H1702" s="14">
        <v>-8.1326064126581193E-2</v>
      </c>
    </row>
    <row r="1703" spans="1:8" x14ac:dyDescent="0.2">
      <c r="A1703" s="14">
        <v>15</v>
      </c>
      <c r="B1703" s="14" t="s">
        <v>174</v>
      </c>
      <c r="C1703" s="14">
        <v>4050</v>
      </c>
      <c r="D1703" s="14">
        <v>0.1</v>
      </c>
      <c r="E1703" s="14">
        <v>100000</v>
      </c>
      <c r="F1703" s="14">
        <v>50000</v>
      </c>
      <c r="G1703" s="14">
        <v>0.74419432597809598</v>
      </c>
      <c r="H1703" s="14">
        <v>3.4156462369761701E-3</v>
      </c>
    </row>
    <row r="1704" spans="1:8" x14ac:dyDescent="0.2">
      <c r="A1704" s="14">
        <v>15</v>
      </c>
      <c r="B1704" s="14" t="s">
        <v>231</v>
      </c>
      <c r="C1704" s="14">
        <v>4050</v>
      </c>
      <c r="D1704" s="14">
        <v>0.5</v>
      </c>
      <c r="E1704" s="14">
        <v>1000</v>
      </c>
      <c r="F1704" s="14">
        <v>50000</v>
      </c>
      <c r="G1704" s="14">
        <v>1.8797413970031901E-2</v>
      </c>
      <c r="H1704" s="14">
        <v>-2.45913576034975E-2</v>
      </c>
    </row>
    <row r="1705" spans="1:8" x14ac:dyDescent="0.2">
      <c r="A1705" s="14">
        <v>15</v>
      </c>
      <c r="B1705" s="14" t="s">
        <v>230</v>
      </c>
      <c r="C1705" s="14">
        <v>4050</v>
      </c>
      <c r="D1705" s="14">
        <v>0.5</v>
      </c>
      <c r="E1705" s="14">
        <v>1000</v>
      </c>
      <c r="F1705" s="14">
        <v>50000</v>
      </c>
      <c r="G1705" s="14">
        <v>3.2651018963595003E-4</v>
      </c>
      <c r="H1705" s="14">
        <v>3.7609563010228199E-2</v>
      </c>
    </row>
    <row r="1706" spans="1:8" x14ac:dyDescent="0.2">
      <c r="A1706" s="14">
        <v>15</v>
      </c>
      <c r="B1706" s="14" t="s">
        <v>174</v>
      </c>
      <c r="C1706" s="14">
        <v>4050</v>
      </c>
      <c r="D1706" s="14">
        <v>0.5</v>
      </c>
      <c r="E1706" s="14">
        <v>1000</v>
      </c>
      <c r="F1706" s="14">
        <v>50000</v>
      </c>
      <c r="G1706" s="14">
        <v>0.74068623075238105</v>
      </c>
      <c r="H1706" s="14">
        <v>-3.46403008507204E-3</v>
      </c>
    </row>
    <row r="1707" spans="1:8" x14ac:dyDescent="0.2">
      <c r="A1707" s="14">
        <v>15</v>
      </c>
      <c r="B1707" s="14" t="s">
        <v>231</v>
      </c>
      <c r="C1707" s="14">
        <v>4050</v>
      </c>
      <c r="D1707" s="14">
        <v>0.5</v>
      </c>
      <c r="E1707" s="14">
        <v>10000</v>
      </c>
      <c r="F1707" s="14">
        <v>50000</v>
      </c>
      <c r="G1707" s="14">
        <v>3.6054151778692699E-3</v>
      </c>
      <c r="H1707" s="14">
        <v>-3.04656295860848E-2</v>
      </c>
    </row>
    <row r="1708" spans="1:8" x14ac:dyDescent="0.2">
      <c r="A1708" s="14">
        <v>15</v>
      </c>
      <c r="B1708" s="14" t="s">
        <v>230</v>
      </c>
      <c r="C1708" s="14">
        <v>4050</v>
      </c>
      <c r="D1708" s="14">
        <v>0.5</v>
      </c>
      <c r="E1708" s="14">
        <v>10000</v>
      </c>
      <c r="F1708" s="14">
        <v>50000</v>
      </c>
      <c r="G1708" s="14">
        <v>0.110876232917111</v>
      </c>
      <c r="H1708" s="14">
        <v>1.6686509598599901E-2</v>
      </c>
    </row>
    <row r="1709" spans="1:8" x14ac:dyDescent="0.2">
      <c r="A1709" s="14">
        <v>15</v>
      </c>
      <c r="B1709" s="14" t="s">
        <v>174</v>
      </c>
      <c r="C1709" s="14">
        <v>4050</v>
      </c>
      <c r="D1709" s="14">
        <v>0.5</v>
      </c>
      <c r="E1709" s="14">
        <v>10000</v>
      </c>
      <c r="F1709" s="14">
        <v>50000</v>
      </c>
      <c r="G1709" s="14">
        <v>0.48544951495049798</v>
      </c>
      <c r="H1709" s="14">
        <v>-7.3017022837270802E-3</v>
      </c>
    </row>
    <row r="1710" spans="1:8" x14ac:dyDescent="0.2">
      <c r="A1710" s="14">
        <v>15</v>
      </c>
      <c r="B1710" s="14" t="s">
        <v>231</v>
      </c>
      <c r="C1710" s="14">
        <v>4050</v>
      </c>
      <c r="D1710" s="14">
        <v>0.5</v>
      </c>
      <c r="E1710" s="14">
        <v>100000</v>
      </c>
      <c r="F1710" s="14">
        <v>50000</v>
      </c>
      <c r="G1710" s="14">
        <v>0.71865028444583501</v>
      </c>
      <c r="H1710" s="14">
        <v>-3.7707045626665498E-3</v>
      </c>
    </row>
    <row r="1711" spans="1:8" x14ac:dyDescent="0.2">
      <c r="A1711" s="14">
        <v>15</v>
      </c>
      <c r="B1711" s="14" t="s">
        <v>230</v>
      </c>
      <c r="C1711" s="14">
        <v>4050</v>
      </c>
      <c r="D1711" s="14">
        <v>0.5</v>
      </c>
      <c r="E1711" s="14">
        <v>100000</v>
      </c>
      <c r="F1711" s="14">
        <v>50000</v>
      </c>
      <c r="G1711" s="18">
        <v>3.7911532680628397E-5</v>
      </c>
      <c r="H1711" s="14">
        <v>-4.3120701488721103E-2</v>
      </c>
    </row>
    <row r="1712" spans="1:8" x14ac:dyDescent="0.2">
      <c r="A1712" s="14">
        <v>15</v>
      </c>
      <c r="B1712" s="14" t="s">
        <v>174</v>
      </c>
      <c r="C1712" s="14">
        <v>4050</v>
      </c>
      <c r="D1712" s="14">
        <v>0.5</v>
      </c>
      <c r="E1712" s="14">
        <v>100000</v>
      </c>
      <c r="F1712" s="14">
        <v>50000</v>
      </c>
      <c r="G1712" s="14">
        <v>0.72918871919097605</v>
      </c>
      <c r="H1712" s="14">
        <v>-3.6644104678736199E-3</v>
      </c>
    </row>
    <row r="1713" spans="1:8" x14ac:dyDescent="0.2">
      <c r="A1713" s="14">
        <v>15</v>
      </c>
      <c r="B1713" s="14" t="s">
        <v>231</v>
      </c>
      <c r="C1713" s="14">
        <v>50</v>
      </c>
      <c r="D1713" s="14">
        <v>0.1</v>
      </c>
      <c r="E1713" s="14">
        <v>1000</v>
      </c>
      <c r="F1713" s="14">
        <v>50000</v>
      </c>
      <c r="G1713" s="18">
        <v>1.1582128048995901E-12</v>
      </c>
      <c r="H1713" s="14">
        <v>7.4354339709152797E-2</v>
      </c>
    </row>
    <row r="1714" spans="1:8" x14ac:dyDescent="0.2">
      <c r="A1714" s="14">
        <v>15</v>
      </c>
      <c r="B1714" s="14" t="s">
        <v>230</v>
      </c>
      <c r="C1714" s="14">
        <v>50</v>
      </c>
      <c r="D1714" s="14">
        <v>0.1</v>
      </c>
      <c r="E1714" s="14">
        <v>1000</v>
      </c>
      <c r="F1714" s="14">
        <v>50000</v>
      </c>
      <c r="G1714" s="18">
        <v>1.6988744868039399E-68</v>
      </c>
      <c r="H1714" s="14">
        <v>0.182902556762193</v>
      </c>
    </row>
    <row r="1715" spans="1:8" x14ac:dyDescent="0.2">
      <c r="A1715" s="14">
        <v>15</v>
      </c>
      <c r="B1715" s="14" t="s">
        <v>174</v>
      </c>
      <c r="C1715" s="14">
        <v>50</v>
      </c>
      <c r="D1715" s="14">
        <v>0.1</v>
      </c>
      <c r="E1715" s="14">
        <v>1000</v>
      </c>
      <c r="F1715" s="14">
        <v>50000</v>
      </c>
      <c r="G1715" s="14">
        <v>7.6097802959416397E-4</v>
      </c>
      <c r="H1715" s="14">
        <v>3.5207424962423899E-2</v>
      </c>
    </row>
    <row r="1716" spans="1:8" x14ac:dyDescent="0.2">
      <c r="A1716" s="14">
        <v>15</v>
      </c>
      <c r="B1716" s="14" t="s">
        <v>231</v>
      </c>
      <c r="C1716" s="14">
        <v>50</v>
      </c>
      <c r="D1716" s="14">
        <v>0.1</v>
      </c>
      <c r="E1716" s="14">
        <v>10000</v>
      </c>
      <c r="F1716" s="14">
        <v>50000</v>
      </c>
      <c r="G1716" s="18">
        <v>1.86908479901647E-22</v>
      </c>
      <c r="H1716" s="14">
        <v>0.10194497184249</v>
      </c>
    </row>
    <row r="1717" spans="1:8" x14ac:dyDescent="0.2">
      <c r="A1717" s="14">
        <v>15</v>
      </c>
      <c r="B1717" s="14" t="s">
        <v>230</v>
      </c>
      <c r="C1717" s="14">
        <v>50</v>
      </c>
      <c r="D1717" s="14">
        <v>0.1</v>
      </c>
      <c r="E1717" s="14">
        <v>10000</v>
      </c>
      <c r="F1717" s="14">
        <v>50000</v>
      </c>
      <c r="G1717" s="18">
        <v>2.39790853172681E-60</v>
      </c>
      <c r="H1717" s="14">
        <v>0.171357002717099</v>
      </c>
    </row>
    <row r="1718" spans="1:8" x14ac:dyDescent="0.2">
      <c r="A1718" s="14">
        <v>15</v>
      </c>
      <c r="B1718" s="14" t="s">
        <v>174</v>
      </c>
      <c r="C1718" s="14">
        <v>50</v>
      </c>
      <c r="D1718" s="14">
        <v>0.1</v>
      </c>
      <c r="E1718" s="14">
        <v>10000</v>
      </c>
      <c r="F1718" s="14">
        <v>50000</v>
      </c>
      <c r="G1718" s="18">
        <v>3.9105265653143602E-60</v>
      </c>
      <c r="H1718" s="14">
        <v>0.17105571556882401</v>
      </c>
    </row>
    <row r="1719" spans="1:8" x14ac:dyDescent="0.2">
      <c r="A1719" s="14">
        <v>15</v>
      </c>
      <c r="B1719" s="14" t="s">
        <v>231</v>
      </c>
      <c r="C1719" s="14">
        <v>50</v>
      </c>
      <c r="D1719" s="14">
        <v>0.1</v>
      </c>
      <c r="E1719" s="14">
        <v>100000</v>
      </c>
      <c r="F1719" s="14">
        <v>50000</v>
      </c>
      <c r="G1719" s="18">
        <v>1.28913036462052E-66</v>
      </c>
      <c r="H1719" s="14">
        <v>0.18030332732349899</v>
      </c>
    </row>
    <row r="1720" spans="1:8" x14ac:dyDescent="0.2">
      <c r="A1720" s="14">
        <v>15</v>
      </c>
      <c r="B1720" s="14" t="s">
        <v>230</v>
      </c>
      <c r="C1720" s="14">
        <v>50</v>
      </c>
      <c r="D1720" s="14">
        <v>0.1</v>
      </c>
      <c r="E1720" s="14">
        <v>100000</v>
      </c>
      <c r="F1720" s="14">
        <v>50000</v>
      </c>
      <c r="G1720" s="18">
        <v>2.3960199956681701E-150</v>
      </c>
      <c r="H1720" s="14">
        <v>0.27310515000959001</v>
      </c>
    </row>
    <row r="1721" spans="1:8" x14ac:dyDescent="0.2">
      <c r="A1721" s="14">
        <v>15</v>
      </c>
      <c r="B1721" s="14" t="s">
        <v>174</v>
      </c>
      <c r="C1721" s="14">
        <v>50</v>
      </c>
      <c r="D1721" s="14">
        <v>0.1</v>
      </c>
      <c r="E1721" s="14">
        <v>100000</v>
      </c>
      <c r="F1721" s="14">
        <v>50000</v>
      </c>
      <c r="G1721" s="14">
        <v>0</v>
      </c>
      <c r="H1721" s="14">
        <v>0.44086724116475801</v>
      </c>
    </row>
    <row r="1722" spans="1:8" x14ac:dyDescent="0.2">
      <c r="A1722" s="14">
        <v>15</v>
      </c>
      <c r="B1722" s="14" t="s">
        <v>231</v>
      </c>
      <c r="C1722" s="14">
        <v>50</v>
      </c>
      <c r="D1722" s="14">
        <v>0.5</v>
      </c>
      <c r="E1722" s="14">
        <v>1000</v>
      </c>
      <c r="F1722" s="14">
        <v>50000</v>
      </c>
      <c r="G1722" s="18">
        <v>1.80248873947759E-74</v>
      </c>
      <c r="H1722" s="14">
        <v>0.19092498085735299</v>
      </c>
    </row>
    <row r="1723" spans="1:8" x14ac:dyDescent="0.2">
      <c r="A1723" s="14">
        <v>15</v>
      </c>
      <c r="B1723" s="14" t="s">
        <v>230</v>
      </c>
      <c r="C1723" s="14">
        <v>50</v>
      </c>
      <c r="D1723" s="14">
        <v>0.5</v>
      </c>
      <c r="E1723" s="14">
        <v>1000</v>
      </c>
      <c r="F1723" s="14">
        <v>50000</v>
      </c>
      <c r="G1723" s="14">
        <v>0</v>
      </c>
      <c r="H1723" s="14">
        <v>0.39531754661950502</v>
      </c>
    </row>
    <row r="1724" spans="1:8" x14ac:dyDescent="0.2">
      <c r="A1724" s="14">
        <v>15</v>
      </c>
      <c r="B1724" s="14" t="s">
        <v>174</v>
      </c>
      <c r="C1724" s="14">
        <v>50</v>
      </c>
      <c r="D1724" s="14">
        <v>0.5</v>
      </c>
      <c r="E1724" s="14">
        <v>1000</v>
      </c>
      <c r="F1724" s="14">
        <v>50000</v>
      </c>
      <c r="G1724" s="18">
        <v>8.5365408743590707E-96</v>
      </c>
      <c r="H1724" s="14">
        <v>0.21719070964027001</v>
      </c>
    </row>
    <row r="1725" spans="1:8" x14ac:dyDescent="0.2">
      <c r="A1725" s="14">
        <v>15</v>
      </c>
      <c r="B1725" s="14" t="s">
        <v>231</v>
      </c>
      <c r="C1725" s="14">
        <v>50</v>
      </c>
      <c r="D1725" s="14">
        <v>0.5</v>
      </c>
      <c r="E1725" s="14">
        <v>10000</v>
      </c>
      <c r="F1725" s="14">
        <v>50000</v>
      </c>
      <c r="G1725" s="18">
        <v>1.18742494963989E-85</v>
      </c>
      <c r="H1725" s="14">
        <v>0.205104030712848</v>
      </c>
    </row>
    <row r="1726" spans="1:8" x14ac:dyDescent="0.2">
      <c r="A1726" s="14">
        <v>15</v>
      </c>
      <c r="B1726" s="14" t="s">
        <v>230</v>
      </c>
      <c r="C1726" s="14">
        <v>50</v>
      </c>
      <c r="D1726" s="14">
        <v>0.5</v>
      </c>
      <c r="E1726" s="14">
        <v>10000</v>
      </c>
      <c r="F1726" s="14">
        <v>50000</v>
      </c>
      <c r="G1726" s="18">
        <v>4.1171536736057698E-303</v>
      </c>
      <c r="H1726" s="14">
        <v>0.38915550177047797</v>
      </c>
    </row>
    <row r="1727" spans="1:8" x14ac:dyDescent="0.2">
      <c r="A1727" s="14">
        <v>15</v>
      </c>
      <c r="B1727" s="14" t="s">
        <v>174</v>
      </c>
      <c r="C1727" s="14">
        <v>50</v>
      </c>
      <c r="D1727" s="14">
        <v>0.5</v>
      </c>
      <c r="E1727" s="14">
        <v>10000</v>
      </c>
      <c r="F1727" s="14">
        <v>50000</v>
      </c>
      <c r="G1727" s="14">
        <v>0</v>
      </c>
      <c r="H1727" s="14">
        <v>0.46211424067918699</v>
      </c>
    </row>
    <row r="1728" spans="1:8" x14ac:dyDescent="0.2">
      <c r="A1728" s="14">
        <v>15</v>
      </c>
      <c r="B1728" s="14" t="s">
        <v>231</v>
      </c>
      <c r="C1728" s="14">
        <v>50</v>
      </c>
      <c r="D1728" s="14">
        <v>0.5</v>
      </c>
      <c r="E1728" s="14">
        <v>100000</v>
      </c>
      <c r="F1728" s="14">
        <v>50000</v>
      </c>
      <c r="G1728" s="18">
        <v>1.7049727352675201E-106</v>
      </c>
      <c r="H1728" s="14">
        <v>0.229216010540159</v>
      </c>
    </row>
    <row r="1729" spans="1:8" x14ac:dyDescent="0.2">
      <c r="A1729" s="14">
        <v>15</v>
      </c>
      <c r="B1729" s="14" t="s">
        <v>230</v>
      </c>
      <c r="C1729" s="14">
        <v>50</v>
      </c>
      <c r="D1729" s="14">
        <v>0.5</v>
      </c>
      <c r="E1729" s="14">
        <v>100000</v>
      </c>
      <c r="F1729" s="14">
        <v>50000</v>
      </c>
      <c r="G1729" s="14">
        <v>0</v>
      </c>
      <c r="H1729" s="14">
        <v>0.48054207153990802</v>
      </c>
    </row>
    <row r="1730" spans="1:8" x14ac:dyDescent="0.2">
      <c r="A1730" s="14">
        <v>15</v>
      </c>
      <c r="B1730" s="14" t="s">
        <v>174</v>
      </c>
      <c r="C1730" s="14">
        <v>50</v>
      </c>
      <c r="D1730" s="14">
        <v>0.5</v>
      </c>
      <c r="E1730" s="14">
        <v>100000</v>
      </c>
      <c r="F1730" s="14">
        <v>50000</v>
      </c>
      <c r="G1730" s="14">
        <v>0</v>
      </c>
      <c r="H1730" s="14">
        <v>0.55717765295376798</v>
      </c>
    </row>
    <row r="1731" spans="1:8" x14ac:dyDescent="0.2">
      <c r="A1731" s="14">
        <v>16</v>
      </c>
      <c r="B1731" s="14" t="s">
        <v>231</v>
      </c>
      <c r="C1731" s="14">
        <v>4050</v>
      </c>
      <c r="D1731" s="14">
        <v>0.1</v>
      </c>
      <c r="E1731" s="14">
        <v>1000</v>
      </c>
      <c r="F1731" s="14">
        <v>50000</v>
      </c>
      <c r="G1731" s="14">
        <v>0.10591696867433301</v>
      </c>
      <c r="H1731" s="14">
        <v>-1.6913097642680501E-2</v>
      </c>
    </row>
    <row r="1732" spans="1:8" x14ac:dyDescent="0.2">
      <c r="A1732" s="14">
        <v>16</v>
      </c>
      <c r="B1732" s="14" t="s">
        <v>230</v>
      </c>
      <c r="C1732" s="14">
        <v>4050</v>
      </c>
      <c r="D1732" s="14">
        <v>0.1</v>
      </c>
      <c r="E1732" s="14">
        <v>1000</v>
      </c>
      <c r="F1732" s="14">
        <v>50000</v>
      </c>
      <c r="G1732" s="14">
        <v>0.51098723789692202</v>
      </c>
      <c r="H1732" s="14">
        <v>6.8758678570024203E-3</v>
      </c>
    </row>
    <row r="1733" spans="1:8" x14ac:dyDescent="0.2">
      <c r="A1733" s="14">
        <v>16</v>
      </c>
      <c r="B1733" s="14" t="s">
        <v>174</v>
      </c>
      <c r="C1733" s="14">
        <v>4050</v>
      </c>
      <c r="D1733" s="14">
        <v>0.1</v>
      </c>
      <c r="E1733" s="14">
        <v>1000</v>
      </c>
      <c r="F1733" s="14">
        <v>50000</v>
      </c>
      <c r="G1733" s="14">
        <v>2.5230789159812498E-3</v>
      </c>
      <c r="H1733" s="14">
        <v>-3.1598807229756498E-2</v>
      </c>
    </row>
    <row r="1734" spans="1:8" x14ac:dyDescent="0.2">
      <c r="A1734" s="14">
        <v>16</v>
      </c>
      <c r="B1734" s="14" t="s">
        <v>231</v>
      </c>
      <c r="C1734" s="14">
        <v>4050</v>
      </c>
      <c r="D1734" s="14">
        <v>0.1</v>
      </c>
      <c r="E1734" s="14">
        <v>10000</v>
      </c>
      <c r="F1734" s="14">
        <v>50000</v>
      </c>
      <c r="G1734" s="14">
        <v>5.3683774489222499E-2</v>
      </c>
      <c r="H1734" s="14">
        <v>-2.0182683735129301E-2</v>
      </c>
    </row>
    <row r="1735" spans="1:8" x14ac:dyDescent="0.2">
      <c r="A1735" s="14">
        <v>16</v>
      </c>
      <c r="B1735" s="14" t="s">
        <v>230</v>
      </c>
      <c r="C1735" s="14">
        <v>4050</v>
      </c>
      <c r="D1735" s="14">
        <v>0.1</v>
      </c>
      <c r="E1735" s="14">
        <v>10000</v>
      </c>
      <c r="F1735" s="14">
        <v>50000</v>
      </c>
      <c r="G1735" s="14">
        <v>0.94115234134788495</v>
      </c>
      <c r="H1735" s="14">
        <v>-7.7223031869537895E-4</v>
      </c>
    </row>
    <row r="1736" spans="1:8" x14ac:dyDescent="0.2">
      <c r="A1736" s="14">
        <v>16</v>
      </c>
      <c r="B1736" s="14" t="s">
        <v>174</v>
      </c>
      <c r="C1736" s="14">
        <v>4050</v>
      </c>
      <c r="D1736" s="14">
        <v>0.1</v>
      </c>
      <c r="E1736" s="14">
        <v>10000</v>
      </c>
      <c r="F1736" s="14">
        <v>50000</v>
      </c>
      <c r="G1736" s="18">
        <v>6.3844925375908198E-6</v>
      </c>
      <c r="H1736" s="14">
        <v>-4.7214193578647402E-2</v>
      </c>
    </row>
    <row r="1737" spans="1:8" x14ac:dyDescent="0.2">
      <c r="A1737" s="14">
        <v>16</v>
      </c>
      <c r="B1737" s="14" t="s">
        <v>231</v>
      </c>
      <c r="C1737" s="14">
        <v>4050</v>
      </c>
      <c r="D1737" s="14">
        <v>0.1</v>
      </c>
      <c r="E1737" s="14">
        <v>100000</v>
      </c>
      <c r="F1737" s="14">
        <v>50000</v>
      </c>
      <c r="G1737" s="14">
        <v>0.52407945913573795</v>
      </c>
      <c r="H1737" s="14">
        <v>-6.6642027759660303E-3</v>
      </c>
    </row>
    <row r="1738" spans="1:8" x14ac:dyDescent="0.2">
      <c r="A1738" s="14">
        <v>16</v>
      </c>
      <c r="B1738" s="14" t="s">
        <v>230</v>
      </c>
      <c r="C1738" s="14">
        <v>4050</v>
      </c>
      <c r="D1738" s="14">
        <v>0.1</v>
      </c>
      <c r="E1738" s="14">
        <v>100000</v>
      </c>
      <c r="F1738" s="14">
        <v>50000</v>
      </c>
      <c r="G1738" s="14">
        <v>0.51977601589039202</v>
      </c>
      <c r="H1738" s="14">
        <v>-6.7334917958346199E-3</v>
      </c>
    </row>
    <row r="1739" spans="1:8" x14ac:dyDescent="0.2">
      <c r="A1739" s="14">
        <v>16</v>
      </c>
      <c r="B1739" s="14" t="s">
        <v>174</v>
      </c>
      <c r="C1739" s="14">
        <v>4050</v>
      </c>
      <c r="D1739" s="14">
        <v>0.1</v>
      </c>
      <c r="E1739" s="14">
        <v>100000</v>
      </c>
      <c r="F1739" s="14">
        <v>50000</v>
      </c>
      <c r="G1739" s="18">
        <v>5.8683242843289403E-5</v>
      </c>
      <c r="H1739" s="14">
        <v>-4.20346970733547E-2</v>
      </c>
    </row>
    <row r="1740" spans="1:8" x14ac:dyDescent="0.2">
      <c r="A1740" s="14">
        <v>16</v>
      </c>
      <c r="B1740" s="14" t="s">
        <v>231</v>
      </c>
      <c r="C1740" s="14">
        <v>4050</v>
      </c>
      <c r="D1740" s="14">
        <v>0.5</v>
      </c>
      <c r="E1740" s="14">
        <v>1000</v>
      </c>
      <c r="F1740" s="14">
        <v>50000</v>
      </c>
      <c r="G1740" s="14">
        <v>2.85772774748221E-2</v>
      </c>
      <c r="H1740" s="14">
        <v>-2.29013161440067E-2</v>
      </c>
    </row>
    <row r="1741" spans="1:8" x14ac:dyDescent="0.2">
      <c r="A1741" s="14">
        <v>16</v>
      </c>
      <c r="B1741" s="14" t="s">
        <v>230</v>
      </c>
      <c r="C1741" s="14">
        <v>4050</v>
      </c>
      <c r="D1741" s="14">
        <v>0.5</v>
      </c>
      <c r="E1741" s="14">
        <v>1000</v>
      </c>
      <c r="F1741" s="14">
        <v>50000</v>
      </c>
      <c r="G1741" s="14">
        <v>0.63946535190600995</v>
      </c>
      <c r="H1741" s="14">
        <v>-4.9003031674831801E-3</v>
      </c>
    </row>
    <row r="1742" spans="1:8" x14ac:dyDescent="0.2">
      <c r="A1742" s="14">
        <v>16</v>
      </c>
      <c r="B1742" s="14" t="s">
        <v>174</v>
      </c>
      <c r="C1742" s="14">
        <v>4050</v>
      </c>
      <c r="D1742" s="14">
        <v>0.5</v>
      </c>
      <c r="E1742" s="14">
        <v>1000</v>
      </c>
      <c r="F1742" s="14">
        <v>50000</v>
      </c>
      <c r="G1742" s="14">
        <v>1.27791006246035E-3</v>
      </c>
      <c r="H1742" s="14">
        <v>-3.3694712995164001E-2</v>
      </c>
    </row>
    <row r="1743" spans="1:8" x14ac:dyDescent="0.2">
      <c r="A1743" s="14">
        <v>16</v>
      </c>
      <c r="B1743" s="14" t="s">
        <v>231</v>
      </c>
      <c r="C1743" s="14">
        <v>4050</v>
      </c>
      <c r="D1743" s="14">
        <v>0.5</v>
      </c>
      <c r="E1743" s="14">
        <v>10000</v>
      </c>
      <c r="F1743" s="14">
        <v>50000</v>
      </c>
      <c r="G1743" s="14">
        <v>1.1320337249100399E-3</v>
      </c>
      <c r="H1743" s="14">
        <v>-3.4054574862110297E-2</v>
      </c>
    </row>
    <row r="1744" spans="1:8" x14ac:dyDescent="0.2">
      <c r="A1744" s="14">
        <v>16</v>
      </c>
      <c r="B1744" s="14" t="s">
        <v>230</v>
      </c>
      <c r="C1744" s="14">
        <v>4050</v>
      </c>
      <c r="D1744" s="14">
        <v>0.5</v>
      </c>
      <c r="E1744" s="14">
        <v>10000</v>
      </c>
      <c r="F1744" s="14">
        <v>50000</v>
      </c>
      <c r="G1744" s="14">
        <v>4.7937057229261899E-2</v>
      </c>
      <c r="H1744" s="14">
        <v>2.0690588502600998E-2</v>
      </c>
    </row>
    <row r="1745" spans="1:8" x14ac:dyDescent="0.2">
      <c r="A1745" s="14">
        <v>16</v>
      </c>
      <c r="B1745" s="14" t="s">
        <v>174</v>
      </c>
      <c r="C1745" s="14">
        <v>4050</v>
      </c>
      <c r="D1745" s="14">
        <v>0.5</v>
      </c>
      <c r="E1745" s="14">
        <v>10000</v>
      </c>
      <c r="F1745" s="14">
        <v>50000</v>
      </c>
      <c r="G1745" s="18">
        <v>3.20894496297557E-10</v>
      </c>
      <c r="H1745" s="14">
        <v>-6.57861517716678E-2</v>
      </c>
    </row>
    <row r="1746" spans="1:8" x14ac:dyDescent="0.2">
      <c r="A1746" s="14">
        <v>16</v>
      </c>
      <c r="B1746" s="14" t="s">
        <v>231</v>
      </c>
      <c r="C1746" s="14">
        <v>4050</v>
      </c>
      <c r="D1746" s="14">
        <v>0.5</v>
      </c>
      <c r="E1746" s="14">
        <v>100000</v>
      </c>
      <c r="F1746" s="14">
        <v>50000</v>
      </c>
      <c r="G1746" s="14">
        <v>3.2436275830378101E-4</v>
      </c>
      <c r="H1746" s="14">
        <v>-3.7606503638050903E-2</v>
      </c>
    </row>
    <row r="1747" spans="1:8" x14ac:dyDescent="0.2">
      <c r="A1747" s="14">
        <v>16</v>
      </c>
      <c r="B1747" s="14" t="s">
        <v>230</v>
      </c>
      <c r="C1747" s="14">
        <v>4050</v>
      </c>
      <c r="D1747" s="14">
        <v>0.5</v>
      </c>
      <c r="E1747" s="14">
        <v>100000</v>
      </c>
      <c r="F1747" s="14">
        <v>50000</v>
      </c>
      <c r="G1747" s="14">
        <v>0.49945660894142402</v>
      </c>
      <c r="H1747" s="14">
        <v>7.0646160872352096E-3</v>
      </c>
    </row>
    <row r="1748" spans="1:8" x14ac:dyDescent="0.2">
      <c r="A1748" s="14">
        <v>16</v>
      </c>
      <c r="B1748" s="14" t="s">
        <v>174</v>
      </c>
      <c r="C1748" s="14">
        <v>4050</v>
      </c>
      <c r="D1748" s="14">
        <v>0.5</v>
      </c>
      <c r="E1748" s="14">
        <v>100000</v>
      </c>
      <c r="F1748" s="14">
        <v>50000</v>
      </c>
      <c r="G1748" s="14">
        <v>5.9601397249127398E-3</v>
      </c>
      <c r="H1748" s="14">
        <v>-2.8992560321994602E-2</v>
      </c>
    </row>
    <row r="1749" spans="1:8" x14ac:dyDescent="0.2">
      <c r="A1749" s="14">
        <v>16</v>
      </c>
      <c r="B1749" s="14" t="s">
        <v>231</v>
      </c>
      <c r="C1749" s="14">
        <v>50</v>
      </c>
      <c r="D1749" s="14">
        <v>0.1</v>
      </c>
      <c r="E1749" s="14">
        <v>1000</v>
      </c>
      <c r="F1749" s="14">
        <v>50000</v>
      </c>
      <c r="G1749" s="18">
        <v>8.0776412281092399E-26</v>
      </c>
      <c r="H1749" s="14">
        <v>0.11011675432845799</v>
      </c>
    </row>
    <row r="1750" spans="1:8" x14ac:dyDescent="0.2">
      <c r="A1750" s="14">
        <v>16</v>
      </c>
      <c r="B1750" s="14" t="s">
        <v>230</v>
      </c>
      <c r="C1750" s="14">
        <v>50</v>
      </c>
      <c r="D1750" s="14">
        <v>0.1</v>
      </c>
      <c r="E1750" s="14">
        <v>1000</v>
      </c>
      <c r="F1750" s="14">
        <v>50000</v>
      </c>
      <c r="G1750" s="18">
        <v>1.0321071187183201E-61</v>
      </c>
      <c r="H1750" s="14">
        <v>0.173737943136833</v>
      </c>
    </row>
    <row r="1751" spans="1:8" x14ac:dyDescent="0.2">
      <c r="A1751" s="14">
        <v>16</v>
      </c>
      <c r="B1751" s="14" t="s">
        <v>174</v>
      </c>
      <c r="C1751" s="14">
        <v>50</v>
      </c>
      <c r="D1751" s="14">
        <v>0.1</v>
      </c>
      <c r="E1751" s="14">
        <v>1000</v>
      </c>
      <c r="F1751" s="14">
        <v>50000</v>
      </c>
      <c r="G1751" s="14">
        <v>0.278000001313505</v>
      </c>
      <c r="H1751" s="14">
        <v>1.13706060706201E-2</v>
      </c>
    </row>
    <row r="1752" spans="1:8" x14ac:dyDescent="0.2">
      <c r="A1752" s="14">
        <v>16</v>
      </c>
      <c r="B1752" s="14" t="s">
        <v>231</v>
      </c>
      <c r="C1752" s="14">
        <v>50</v>
      </c>
      <c r="D1752" s="14">
        <v>0.1</v>
      </c>
      <c r="E1752" s="14">
        <v>10000</v>
      </c>
      <c r="F1752" s="14">
        <v>50000</v>
      </c>
      <c r="G1752" s="18">
        <v>2.4299678605738001E-33</v>
      </c>
      <c r="H1752" s="14">
        <v>0.12610103364827399</v>
      </c>
    </row>
    <row r="1753" spans="1:8" x14ac:dyDescent="0.2">
      <c r="A1753" s="14">
        <v>16</v>
      </c>
      <c r="B1753" s="14" t="s">
        <v>230</v>
      </c>
      <c r="C1753" s="14">
        <v>50</v>
      </c>
      <c r="D1753" s="14">
        <v>0.1</v>
      </c>
      <c r="E1753" s="14">
        <v>10000</v>
      </c>
      <c r="F1753" s="14">
        <v>50000</v>
      </c>
      <c r="G1753" s="18">
        <v>4.3433299717362401E-40</v>
      </c>
      <c r="H1753" s="14">
        <v>0.13890359638616201</v>
      </c>
    </row>
    <row r="1754" spans="1:8" x14ac:dyDescent="0.2">
      <c r="A1754" s="14">
        <v>16</v>
      </c>
      <c r="B1754" s="14" t="s">
        <v>174</v>
      </c>
      <c r="C1754" s="14">
        <v>50</v>
      </c>
      <c r="D1754" s="14">
        <v>0.1</v>
      </c>
      <c r="E1754" s="14">
        <v>10000</v>
      </c>
      <c r="F1754" s="14">
        <v>50000</v>
      </c>
      <c r="G1754" s="18">
        <v>2.5942952131486601E-68</v>
      </c>
      <c r="H1754" s="14">
        <v>0.18308378487952301</v>
      </c>
    </row>
    <row r="1755" spans="1:8" x14ac:dyDescent="0.2">
      <c r="A1755" s="14">
        <v>16</v>
      </c>
      <c r="B1755" s="14" t="s">
        <v>231</v>
      </c>
      <c r="C1755" s="14">
        <v>50</v>
      </c>
      <c r="D1755" s="14">
        <v>0.1</v>
      </c>
      <c r="E1755" s="14">
        <v>100000</v>
      </c>
      <c r="F1755" s="14">
        <v>50000</v>
      </c>
      <c r="G1755" s="18">
        <v>6.1192461694797499E-74</v>
      </c>
      <c r="H1755" s="14">
        <v>0.190656218097565</v>
      </c>
    </row>
    <row r="1756" spans="1:8" x14ac:dyDescent="0.2">
      <c r="A1756" s="14">
        <v>16</v>
      </c>
      <c r="B1756" s="14" t="s">
        <v>230</v>
      </c>
      <c r="C1756" s="14">
        <v>50</v>
      </c>
      <c r="D1756" s="14">
        <v>0.1</v>
      </c>
      <c r="E1756" s="14">
        <v>100000</v>
      </c>
      <c r="F1756" s="14">
        <v>50000</v>
      </c>
      <c r="G1756" s="18">
        <v>1.02718379657869E-143</v>
      </c>
      <c r="H1756" s="14">
        <v>0.26753371357682898</v>
      </c>
    </row>
    <row r="1757" spans="1:8" x14ac:dyDescent="0.2">
      <c r="A1757" s="14">
        <v>16</v>
      </c>
      <c r="B1757" s="14" t="s">
        <v>174</v>
      </c>
      <c r="C1757" s="14">
        <v>50</v>
      </c>
      <c r="D1757" s="14">
        <v>0.1</v>
      </c>
      <c r="E1757" s="14">
        <v>100000</v>
      </c>
      <c r="F1757" s="14">
        <v>50000</v>
      </c>
      <c r="G1757" s="14">
        <v>0</v>
      </c>
      <c r="H1757" s="14">
        <v>0.42273426699531502</v>
      </c>
    </row>
    <row r="1758" spans="1:8" x14ac:dyDescent="0.2">
      <c r="A1758" s="14">
        <v>16</v>
      </c>
      <c r="B1758" s="14" t="s">
        <v>231</v>
      </c>
      <c r="C1758" s="14">
        <v>50</v>
      </c>
      <c r="D1758" s="14">
        <v>0.5</v>
      </c>
      <c r="E1758" s="14">
        <v>1000</v>
      </c>
      <c r="F1758" s="14">
        <v>50000</v>
      </c>
      <c r="G1758" s="18">
        <v>1.9858601761333E-89</v>
      </c>
      <c r="H1758" s="14">
        <v>0.21015237439206699</v>
      </c>
    </row>
    <row r="1759" spans="1:8" x14ac:dyDescent="0.2">
      <c r="A1759" s="14">
        <v>16</v>
      </c>
      <c r="B1759" s="14" t="s">
        <v>230</v>
      </c>
      <c r="C1759" s="14">
        <v>50</v>
      </c>
      <c r="D1759" s="14">
        <v>0.5</v>
      </c>
      <c r="E1759" s="14">
        <v>1000</v>
      </c>
      <c r="F1759" s="14">
        <v>50000</v>
      </c>
      <c r="G1759" s="18">
        <v>8.4430338522878195E-256</v>
      </c>
      <c r="H1759" s="14">
        <v>0.35806799576681497</v>
      </c>
    </row>
    <row r="1760" spans="1:8" x14ac:dyDescent="0.2">
      <c r="A1760" s="14">
        <v>16</v>
      </c>
      <c r="B1760" s="14" t="s">
        <v>174</v>
      </c>
      <c r="C1760" s="14">
        <v>50</v>
      </c>
      <c r="D1760" s="14">
        <v>0.5</v>
      </c>
      <c r="E1760" s="14">
        <v>1000</v>
      </c>
      <c r="F1760" s="14">
        <v>50000</v>
      </c>
      <c r="G1760" s="18">
        <v>2.8034700585190502E-79</v>
      </c>
      <c r="H1760" s="14">
        <v>0.197614019974611</v>
      </c>
    </row>
    <row r="1761" spans="1:8" x14ac:dyDescent="0.2">
      <c r="A1761" s="14">
        <v>16</v>
      </c>
      <c r="B1761" s="14" t="s">
        <v>231</v>
      </c>
      <c r="C1761" s="14">
        <v>50</v>
      </c>
      <c r="D1761" s="14">
        <v>0.5</v>
      </c>
      <c r="E1761" s="14">
        <v>10000</v>
      </c>
      <c r="F1761" s="14">
        <v>50000</v>
      </c>
      <c r="G1761" s="18">
        <v>5.63482234145462E-98</v>
      </c>
      <c r="H1761" s="14">
        <v>0.22017640987343501</v>
      </c>
    </row>
    <row r="1762" spans="1:8" x14ac:dyDescent="0.2">
      <c r="A1762" s="14">
        <v>16</v>
      </c>
      <c r="B1762" s="14" t="s">
        <v>230</v>
      </c>
      <c r="C1762" s="14">
        <v>50</v>
      </c>
      <c r="D1762" s="14">
        <v>0.5</v>
      </c>
      <c r="E1762" s="14">
        <v>10000</v>
      </c>
      <c r="F1762" s="14">
        <v>50000</v>
      </c>
      <c r="G1762" s="18">
        <v>1.55830469599674E-243</v>
      </c>
      <c r="H1762" s="14">
        <v>0.34930370039687703</v>
      </c>
    </row>
    <row r="1763" spans="1:8" x14ac:dyDescent="0.2">
      <c r="A1763" s="14">
        <v>16</v>
      </c>
      <c r="B1763" s="14" t="s">
        <v>174</v>
      </c>
      <c r="C1763" s="14">
        <v>50</v>
      </c>
      <c r="D1763" s="14">
        <v>0.5</v>
      </c>
      <c r="E1763" s="14">
        <v>10000</v>
      </c>
      <c r="F1763" s="14">
        <v>50000</v>
      </c>
      <c r="G1763" s="14">
        <v>0</v>
      </c>
      <c r="H1763" s="14">
        <v>0.45408023893869898</v>
      </c>
    </row>
    <row r="1764" spans="1:8" x14ac:dyDescent="0.2">
      <c r="A1764" s="14">
        <v>16</v>
      </c>
      <c r="B1764" s="14" t="s">
        <v>231</v>
      </c>
      <c r="C1764" s="14">
        <v>50</v>
      </c>
      <c r="D1764" s="14">
        <v>0.5</v>
      </c>
      <c r="E1764" s="14">
        <v>100000</v>
      </c>
      <c r="F1764" s="14">
        <v>50000</v>
      </c>
      <c r="G1764" s="18">
        <v>2.09407407494481E-112</v>
      </c>
      <c r="H1764" s="14">
        <v>0.23614016743174601</v>
      </c>
    </row>
    <row r="1765" spans="1:8" x14ac:dyDescent="0.2">
      <c r="A1765" s="14">
        <v>16</v>
      </c>
      <c r="B1765" s="14" t="s">
        <v>230</v>
      </c>
      <c r="C1765" s="14">
        <v>50</v>
      </c>
      <c r="D1765" s="14">
        <v>0.5</v>
      </c>
      <c r="E1765" s="14">
        <v>100000</v>
      </c>
      <c r="F1765" s="14">
        <v>50000</v>
      </c>
      <c r="G1765" s="14">
        <v>0</v>
      </c>
      <c r="H1765" s="14">
        <v>0.46578142778963799</v>
      </c>
    </row>
    <row r="1766" spans="1:8" x14ac:dyDescent="0.2">
      <c r="A1766" s="14">
        <v>16</v>
      </c>
      <c r="B1766" s="14" t="s">
        <v>174</v>
      </c>
      <c r="C1766" s="14">
        <v>50</v>
      </c>
      <c r="D1766" s="14">
        <v>0.5</v>
      </c>
      <c r="E1766" s="14">
        <v>100000</v>
      </c>
      <c r="F1766" s="14">
        <v>50000</v>
      </c>
      <c r="G1766" s="14">
        <v>0</v>
      </c>
      <c r="H1766" s="14">
        <v>0.528787932593204</v>
      </c>
    </row>
    <row r="1767" spans="1:8" x14ac:dyDescent="0.2">
      <c r="A1767" s="14">
        <v>17</v>
      </c>
      <c r="B1767" s="14" t="s">
        <v>231</v>
      </c>
      <c r="C1767" s="14">
        <v>4050</v>
      </c>
      <c r="D1767" s="14">
        <v>0.1</v>
      </c>
      <c r="E1767" s="14">
        <v>1000</v>
      </c>
      <c r="F1767" s="14">
        <v>50000</v>
      </c>
      <c r="G1767" s="14">
        <v>0.17590512590387999</v>
      </c>
      <c r="H1767" s="14">
        <v>1.41551849963903E-2</v>
      </c>
    </row>
    <row r="1768" spans="1:8" x14ac:dyDescent="0.2">
      <c r="A1768" s="14">
        <v>17</v>
      </c>
      <c r="B1768" s="14" t="s">
        <v>230</v>
      </c>
      <c r="C1768" s="14">
        <v>4050</v>
      </c>
      <c r="D1768" s="14">
        <v>0.1</v>
      </c>
      <c r="E1768" s="14">
        <v>1000</v>
      </c>
      <c r="F1768" s="14">
        <v>50000</v>
      </c>
      <c r="G1768" s="18">
        <v>1.5323874862417E-11</v>
      </c>
      <c r="H1768" s="14">
        <v>7.0540416127588407E-2</v>
      </c>
    </row>
    <row r="1769" spans="1:8" x14ac:dyDescent="0.2">
      <c r="A1769" s="14">
        <v>17</v>
      </c>
      <c r="B1769" s="14" t="s">
        <v>174</v>
      </c>
      <c r="C1769" s="14">
        <v>4050</v>
      </c>
      <c r="D1769" s="14">
        <v>0.1</v>
      </c>
      <c r="E1769" s="14">
        <v>1000</v>
      </c>
      <c r="F1769" s="14">
        <v>50000</v>
      </c>
      <c r="G1769" s="14">
        <v>3.5308382374804099E-4</v>
      </c>
      <c r="H1769" s="14">
        <v>-3.7368547858012302E-2</v>
      </c>
    </row>
    <row r="1770" spans="1:8" x14ac:dyDescent="0.2">
      <c r="A1770" s="14">
        <v>17</v>
      </c>
      <c r="B1770" s="14" t="s">
        <v>231</v>
      </c>
      <c r="C1770" s="14">
        <v>4050</v>
      </c>
      <c r="D1770" s="14">
        <v>0.1</v>
      </c>
      <c r="E1770" s="14">
        <v>10000</v>
      </c>
      <c r="F1770" s="14">
        <v>50000</v>
      </c>
      <c r="G1770" s="14">
        <v>0.67137134027286505</v>
      </c>
      <c r="H1770" s="14">
        <v>4.4371634994299801E-3</v>
      </c>
    </row>
    <row r="1771" spans="1:8" x14ac:dyDescent="0.2">
      <c r="A1771" s="14">
        <v>17</v>
      </c>
      <c r="B1771" s="14" t="s">
        <v>230</v>
      </c>
      <c r="C1771" s="14">
        <v>4050</v>
      </c>
      <c r="D1771" s="14">
        <v>0.1</v>
      </c>
      <c r="E1771" s="14">
        <v>10000</v>
      </c>
      <c r="F1771" s="14">
        <v>50000</v>
      </c>
      <c r="G1771" s="18">
        <v>1.43929778812771E-9</v>
      </c>
      <c r="H1771" s="14">
        <v>6.3284470135095694E-2</v>
      </c>
    </row>
    <row r="1772" spans="1:8" x14ac:dyDescent="0.2">
      <c r="A1772" s="14">
        <v>17</v>
      </c>
      <c r="B1772" s="14" t="s">
        <v>174</v>
      </c>
      <c r="C1772" s="14">
        <v>4050</v>
      </c>
      <c r="D1772" s="14">
        <v>0.1</v>
      </c>
      <c r="E1772" s="14">
        <v>10000</v>
      </c>
      <c r="F1772" s="14">
        <v>50000</v>
      </c>
      <c r="G1772" s="18">
        <v>2.9455666714644999E-6</v>
      </c>
      <c r="H1772" s="14">
        <v>-4.8891220581687003E-2</v>
      </c>
    </row>
    <row r="1773" spans="1:8" x14ac:dyDescent="0.2">
      <c r="A1773" s="14">
        <v>17</v>
      </c>
      <c r="B1773" s="14" t="s">
        <v>231</v>
      </c>
      <c r="C1773" s="14">
        <v>4050</v>
      </c>
      <c r="D1773" s="14">
        <v>0.1</v>
      </c>
      <c r="E1773" s="14">
        <v>100000</v>
      </c>
      <c r="F1773" s="14">
        <v>50000</v>
      </c>
      <c r="G1773" s="14">
        <v>0.54654187174036495</v>
      </c>
      <c r="H1773" s="14">
        <v>-6.3059118895986404E-3</v>
      </c>
    </row>
    <row r="1774" spans="1:8" x14ac:dyDescent="0.2">
      <c r="A1774" s="14">
        <v>17</v>
      </c>
      <c r="B1774" s="14" t="s">
        <v>230</v>
      </c>
      <c r="C1774" s="14">
        <v>4050</v>
      </c>
      <c r="D1774" s="14">
        <v>0.1</v>
      </c>
      <c r="E1774" s="14">
        <v>100000</v>
      </c>
      <c r="F1774" s="14">
        <v>50000</v>
      </c>
      <c r="G1774" s="18">
        <v>7.0437847852459995E-7</v>
      </c>
      <c r="H1774" s="14">
        <v>5.18755628382878E-2</v>
      </c>
    </row>
    <row r="1775" spans="1:8" x14ac:dyDescent="0.2">
      <c r="A1775" s="14">
        <v>17</v>
      </c>
      <c r="B1775" s="14" t="s">
        <v>174</v>
      </c>
      <c r="C1775" s="14">
        <v>4050</v>
      </c>
      <c r="D1775" s="14">
        <v>0.1</v>
      </c>
      <c r="E1775" s="14">
        <v>100000</v>
      </c>
      <c r="F1775" s="14">
        <v>50000</v>
      </c>
      <c r="G1775" s="14">
        <v>0.98700970816261302</v>
      </c>
      <c r="H1775" s="14">
        <v>-1.70294472806289E-4</v>
      </c>
    </row>
    <row r="1776" spans="1:8" x14ac:dyDescent="0.2">
      <c r="A1776" s="14">
        <v>17</v>
      </c>
      <c r="B1776" s="14" t="s">
        <v>231</v>
      </c>
      <c r="C1776" s="14">
        <v>4050</v>
      </c>
      <c r="D1776" s="14">
        <v>0.5</v>
      </c>
      <c r="E1776" s="14">
        <v>1000</v>
      </c>
      <c r="F1776" s="14">
        <v>50000</v>
      </c>
      <c r="G1776" s="14">
        <v>6.7469208362768204E-3</v>
      </c>
      <c r="H1776" s="14">
        <v>2.83327689617567E-2</v>
      </c>
    </row>
    <row r="1777" spans="1:8" x14ac:dyDescent="0.2">
      <c r="A1777" s="14">
        <v>17</v>
      </c>
      <c r="B1777" s="14" t="s">
        <v>230</v>
      </c>
      <c r="C1777" s="14">
        <v>4050</v>
      </c>
      <c r="D1777" s="14">
        <v>0.5</v>
      </c>
      <c r="E1777" s="14">
        <v>1000</v>
      </c>
      <c r="F1777" s="14">
        <v>50000</v>
      </c>
      <c r="G1777" s="18">
        <v>4.9040878298707601E-14</v>
      </c>
      <c r="H1777" s="14">
        <v>7.8798778004555994E-2</v>
      </c>
    </row>
    <row r="1778" spans="1:8" x14ac:dyDescent="0.2">
      <c r="A1778" s="14">
        <v>17</v>
      </c>
      <c r="B1778" s="14" t="s">
        <v>174</v>
      </c>
      <c r="C1778" s="14">
        <v>4050</v>
      </c>
      <c r="D1778" s="14">
        <v>0.5</v>
      </c>
      <c r="E1778" s="14">
        <v>1000</v>
      </c>
      <c r="F1778" s="14">
        <v>50000</v>
      </c>
      <c r="G1778" s="14">
        <v>5.35105978182012E-3</v>
      </c>
      <c r="H1778" s="14">
        <v>-2.9129379282549401E-2</v>
      </c>
    </row>
    <row r="1779" spans="1:8" x14ac:dyDescent="0.2">
      <c r="A1779" s="14">
        <v>17</v>
      </c>
      <c r="B1779" s="14" t="s">
        <v>231</v>
      </c>
      <c r="C1779" s="14">
        <v>4050</v>
      </c>
      <c r="D1779" s="14">
        <v>0.5</v>
      </c>
      <c r="E1779" s="14">
        <v>10000</v>
      </c>
      <c r="F1779" s="14">
        <v>50000</v>
      </c>
      <c r="G1779" s="14">
        <v>0.18767890532814199</v>
      </c>
      <c r="H1779" s="14">
        <v>1.37787378081143E-2</v>
      </c>
    </row>
    <row r="1780" spans="1:8" x14ac:dyDescent="0.2">
      <c r="A1780" s="14">
        <v>17</v>
      </c>
      <c r="B1780" s="14" t="s">
        <v>230</v>
      </c>
      <c r="C1780" s="14">
        <v>4050</v>
      </c>
      <c r="D1780" s="14">
        <v>0.5</v>
      </c>
      <c r="E1780" s="14">
        <v>10000</v>
      </c>
      <c r="F1780" s="14">
        <v>50000</v>
      </c>
      <c r="G1780" s="18">
        <v>1.8710058454915699E-14</v>
      </c>
      <c r="H1780" s="14">
        <v>8.0103481782166905E-2</v>
      </c>
    </row>
    <row r="1781" spans="1:8" x14ac:dyDescent="0.2">
      <c r="A1781" s="14">
        <v>17</v>
      </c>
      <c r="B1781" s="14" t="s">
        <v>174</v>
      </c>
      <c r="C1781" s="14">
        <v>4050</v>
      </c>
      <c r="D1781" s="14">
        <v>0.5</v>
      </c>
      <c r="E1781" s="14">
        <v>10000</v>
      </c>
      <c r="F1781" s="14">
        <v>50000</v>
      </c>
      <c r="G1781" s="14">
        <v>1.6521616646375599E-3</v>
      </c>
      <c r="H1781" s="14">
        <v>-3.2912563643208402E-2</v>
      </c>
    </row>
    <row r="1782" spans="1:8" x14ac:dyDescent="0.2">
      <c r="A1782" s="14">
        <v>17</v>
      </c>
      <c r="B1782" s="14" t="s">
        <v>231</v>
      </c>
      <c r="C1782" s="14">
        <v>4050</v>
      </c>
      <c r="D1782" s="14">
        <v>0.5</v>
      </c>
      <c r="E1782" s="14">
        <v>100000</v>
      </c>
      <c r="F1782" s="14">
        <v>50000</v>
      </c>
      <c r="G1782" s="14">
        <v>0.167870178155726</v>
      </c>
      <c r="H1782" s="14">
        <v>1.44230092275886E-2</v>
      </c>
    </row>
    <row r="1783" spans="1:8" x14ac:dyDescent="0.2">
      <c r="A1783" s="14">
        <v>17</v>
      </c>
      <c r="B1783" s="14" t="s">
        <v>230</v>
      </c>
      <c r="C1783" s="14">
        <v>4050</v>
      </c>
      <c r="D1783" s="14">
        <v>0.5</v>
      </c>
      <c r="E1783" s="14">
        <v>100000</v>
      </c>
      <c r="F1783" s="14">
        <v>50000</v>
      </c>
      <c r="G1783" s="18">
        <v>2.6524543662774599E-9</v>
      </c>
      <c r="H1783" s="14">
        <v>6.2246485096237397E-2</v>
      </c>
    </row>
    <row r="1784" spans="1:8" x14ac:dyDescent="0.2">
      <c r="A1784" s="14">
        <v>17</v>
      </c>
      <c r="B1784" s="14" t="s">
        <v>174</v>
      </c>
      <c r="C1784" s="14">
        <v>4050</v>
      </c>
      <c r="D1784" s="14">
        <v>0.5</v>
      </c>
      <c r="E1784" s="14">
        <v>100000</v>
      </c>
      <c r="F1784" s="14">
        <v>50000</v>
      </c>
      <c r="G1784" s="14">
        <v>0.30577381592146102</v>
      </c>
      <c r="H1784" s="14">
        <v>1.08941138254555E-2</v>
      </c>
    </row>
    <row r="1785" spans="1:8" x14ac:dyDescent="0.2">
      <c r="A1785" s="14">
        <v>17</v>
      </c>
      <c r="B1785" s="14" t="s">
        <v>231</v>
      </c>
      <c r="C1785" s="14">
        <v>50</v>
      </c>
      <c r="D1785" s="14">
        <v>0.1</v>
      </c>
      <c r="E1785" s="14">
        <v>1000</v>
      </c>
      <c r="F1785" s="14">
        <v>50000</v>
      </c>
      <c r="G1785" s="18">
        <v>3.5605925577383399E-13</v>
      </c>
      <c r="H1785" s="14">
        <v>7.5952609318937603E-2</v>
      </c>
    </row>
    <row r="1786" spans="1:8" x14ac:dyDescent="0.2">
      <c r="A1786" s="14">
        <v>17</v>
      </c>
      <c r="B1786" s="14" t="s">
        <v>230</v>
      </c>
      <c r="C1786" s="14">
        <v>50</v>
      </c>
      <c r="D1786" s="14">
        <v>0.1</v>
      </c>
      <c r="E1786" s="14">
        <v>1000</v>
      </c>
      <c r="F1786" s="14">
        <v>50000</v>
      </c>
      <c r="G1786" s="18">
        <v>7.6672264390382496E-44</v>
      </c>
      <c r="H1786" s="14">
        <v>0.14505070125912201</v>
      </c>
    </row>
    <row r="1787" spans="1:8" x14ac:dyDescent="0.2">
      <c r="A1787" s="14">
        <v>17</v>
      </c>
      <c r="B1787" s="14" t="s">
        <v>174</v>
      </c>
      <c r="C1787" s="14">
        <v>50</v>
      </c>
      <c r="D1787" s="14">
        <v>0.1</v>
      </c>
      <c r="E1787" s="14">
        <v>1000</v>
      </c>
      <c r="F1787" s="14">
        <v>50000</v>
      </c>
      <c r="G1787" s="14">
        <v>7.0744645080489998E-2</v>
      </c>
      <c r="H1787" s="14">
        <v>-1.8877201808946101E-2</v>
      </c>
    </row>
    <row r="1788" spans="1:8" x14ac:dyDescent="0.2">
      <c r="A1788" s="14">
        <v>17</v>
      </c>
      <c r="B1788" s="14" t="s">
        <v>231</v>
      </c>
      <c r="C1788" s="14">
        <v>50</v>
      </c>
      <c r="D1788" s="14">
        <v>0.1</v>
      </c>
      <c r="E1788" s="14">
        <v>10000</v>
      </c>
      <c r="F1788" s="14">
        <v>50000</v>
      </c>
      <c r="G1788" s="18">
        <v>1.39958094481153E-21</v>
      </c>
      <c r="H1788" s="14">
        <v>9.9672488329597894E-2</v>
      </c>
    </row>
    <row r="1789" spans="1:8" x14ac:dyDescent="0.2">
      <c r="A1789" s="14">
        <v>17</v>
      </c>
      <c r="B1789" s="14" t="s">
        <v>230</v>
      </c>
      <c r="C1789" s="14">
        <v>50</v>
      </c>
      <c r="D1789" s="14">
        <v>0.1</v>
      </c>
      <c r="E1789" s="14">
        <v>10000</v>
      </c>
      <c r="F1789" s="14">
        <v>50000</v>
      </c>
      <c r="G1789" s="18">
        <v>3.47829719315311E-45</v>
      </c>
      <c r="H1789" s="14">
        <v>0.147347550235705</v>
      </c>
    </row>
    <row r="1790" spans="1:8" x14ac:dyDescent="0.2">
      <c r="A1790" s="14">
        <v>17</v>
      </c>
      <c r="B1790" s="14" t="s">
        <v>174</v>
      </c>
      <c r="C1790" s="14">
        <v>50</v>
      </c>
      <c r="D1790" s="14">
        <v>0.1</v>
      </c>
      <c r="E1790" s="14">
        <v>10000</v>
      </c>
      <c r="F1790" s="14">
        <v>50000</v>
      </c>
      <c r="G1790" s="18">
        <v>3.4464918132391801E-20</v>
      </c>
      <c r="H1790" s="14">
        <v>9.6146880492278194E-2</v>
      </c>
    </row>
    <row r="1791" spans="1:8" x14ac:dyDescent="0.2">
      <c r="A1791" s="14">
        <v>17</v>
      </c>
      <c r="B1791" s="14" t="s">
        <v>231</v>
      </c>
      <c r="C1791" s="14">
        <v>50</v>
      </c>
      <c r="D1791" s="14">
        <v>0.1</v>
      </c>
      <c r="E1791" s="14">
        <v>100000</v>
      </c>
      <c r="F1791" s="14">
        <v>50000</v>
      </c>
      <c r="G1791" s="18">
        <v>6.7527681372000499E-82</v>
      </c>
      <c r="H1791" s="14">
        <v>0.20022785146306399</v>
      </c>
    </row>
    <row r="1792" spans="1:8" x14ac:dyDescent="0.2">
      <c r="A1792" s="14">
        <v>17</v>
      </c>
      <c r="B1792" s="14" t="s">
        <v>230</v>
      </c>
      <c r="C1792" s="14">
        <v>50</v>
      </c>
      <c r="D1792" s="14">
        <v>0.1</v>
      </c>
      <c r="E1792" s="14">
        <v>100000</v>
      </c>
      <c r="F1792" s="14">
        <v>50000</v>
      </c>
      <c r="G1792" s="18">
        <v>3.4098611068407402E-95</v>
      </c>
      <c r="H1792" s="14">
        <v>0.21623152666284301</v>
      </c>
    </row>
    <row r="1793" spans="1:8" x14ac:dyDescent="0.2">
      <c r="A1793" s="14">
        <v>17</v>
      </c>
      <c r="B1793" s="14" t="s">
        <v>174</v>
      </c>
      <c r="C1793" s="14">
        <v>50</v>
      </c>
      <c r="D1793" s="14">
        <v>0.1</v>
      </c>
      <c r="E1793" s="14">
        <v>100000</v>
      </c>
      <c r="F1793" s="14">
        <v>50000</v>
      </c>
      <c r="G1793" s="18">
        <v>8.6045812797048003E-275</v>
      </c>
      <c r="H1793" s="14">
        <v>0.37027112638481002</v>
      </c>
    </row>
    <row r="1794" spans="1:8" x14ac:dyDescent="0.2">
      <c r="A1794" s="14">
        <v>17</v>
      </c>
      <c r="B1794" s="14" t="s">
        <v>231</v>
      </c>
      <c r="C1794" s="14">
        <v>50</v>
      </c>
      <c r="D1794" s="14">
        <v>0.5</v>
      </c>
      <c r="E1794" s="14">
        <v>1000</v>
      </c>
      <c r="F1794" s="14">
        <v>50000</v>
      </c>
      <c r="G1794" s="18">
        <v>4.0468912881739699E-107</v>
      </c>
      <c r="H1794" s="14">
        <v>0.22964065537712799</v>
      </c>
    </row>
    <row r="1795" spans="1:8" x14ac:dyDescent="0.2">
      <c r="A1795" s="14">
        <v>17</v>
      </c>
      <c r="B1795" s="14" t="s">
        <v>230</v>
      </c>
      <c r="C1795" s="14">
        <v>50</v>
      </c>
      <c r="D1795" s="14">
        <v>0.5</v>
      </c>
      <c r="E1795" s="14">
        <v>1000</v>
      </c>
      <c r="F1795" s="14">
        <v>50000</v>
      </c>
      <c r="G1795" s="18">
        <v>2.8932337935198499E-211</v>
      </c>
      <c r="H1795" s="14">
        <v>0.32402198525285097</v>
      </c>
    </row>
    <row r="1796" spans="1:8" x14ac:dyDescent="0.2">
      <c r="A1796" s="14">
        <v>17</v>
      </c>
      <c r="B1796" s="14" t="s">
        <v>174</v>
      </c>
      <c r="C1796" s="14">
        <v>50</v>
      </c>
      <c r="D1796" s="14">
        <v>0.5</v>
      </c>
      <c r="E1796" s="14">
        <v>1000</v>
      </c>
      <c r="F1796" s="14">
        <v>50000</v>
      </c>
      <c r="G1796" s="18">
        <v>2.8316349222706099E-42</v>
      </c>
      <c r="H1796" s="14">
        <v>0.14233366762381799</v>
      </c>
    </row>
    <row r="1797" spans="1:8" x14ac:dyDescent="0.2">
      <c r="A1797" s="14">
        <v>17</v>
      </c>
      <c r="B1797" s="14" t="s">
        <v>231</v>
      </c>
      <c r="C1797" s="14">
        <v>50</v>
      </c>
      <c r="D1797" s="14">
        <v>0.5</v>
      </c>
      <c r="E1797" s="14">
        <v>10000</v>
      </c>
      <c r="F1797" s="14">
        <v>50000</v>
      </c>
      <c r="G1797" s="18">
        <v>1.1199465068942E-117</v>
      </c>
      <c r="H1797" s="14">
        <v>0.24089300960672799</v>
      </c>
    </row>
    <row r="1798" spans="1:8" x14ac:dyDescent="0.2">
      <c r="A1798" s="14">
        <v>17</v>
      </c>
      <c r="B1798" s="14" t="s">
        <v>230</v>
      </c>
      <c r="C1798" s="14">
        <v>50</v>
      </c>
      <c r="D1798" s="14">
        <v>0.5</v>
      </c>
      <c r="E1798" s="14">
        <v>10000</v>
      </c>
      <c r="F1798" s="14">
        <v>50000</v>
      </c>
      <c r="G1798" s="18">
        <v>2.35115597633268E-223</v>
      </c>
      <c r="H1798" s="14">
        <v>0.333255712432033</v>
      </c>
    </row>
    <row r="1799" spans="1:8" x14ac:dyDescent="0.2">
      <c r="A1799" s="14">
        <v>17</v>
      </c>
      <c r="B1799" s="14" t="s">
        <v>174</v>
      </c>
      <c r="C1799" s="14">
        <v>50</v>
      </c>
      <c r="D1799" s="14">
        <v>0.5</v>
      </c>
      <c r="E1799" s="14">
        <v>10000</v>
      </c>
      <c r="F1799" s="14">
        <v>50000</v>
      </c>
      <c r="G1799" s="14">
        <v>0</v>
      </c>
      <c r="H1799" s="14">
        <v>0.40902536685302299</v>
      </c>
    </row>
    <row r="1800" spans="1:8" x14ac:dyDescent="0.2">
      <c r="A1800" s="14">
        <v>17</v>
      </c>
      <c r="B1800" s="14" t="s">
        <v>231</v>
      </c>
      <c r="C1800" s="14">
        <v>50</v>
      </c>
      <c r="D1800" s="14">
        <v>0.5</v>
      </c>
      <c r="E1800" s="14">
        <v>100000</v>
      </c>
      <c r="F1800" s="14">
        <v>50000</v>
      </c>
      <c r="G1800" s="18">
        <v>1.1030964210971301E-124</v>
      </c>
      <c r="H1800" s="14">
        <v>0.248079882312018</v>
      </c>
    </row>
    <row r="1801" spans="1:8" x14ac:dyDescent="0.2">
      <c r="A1801" s="14">
        <v>17</v>
      </c>
      <c r="B1801" s="14" t="s">
        <v>230</v>
      </c>
      <c r="C1801" s="14">
        <v>50</v>
      </c>
      <c r="D1801" s="14">
        <v>0.5</v>
      </c>
      <c r="E1801" s="14">
        <v>100000</v>
      </c>
      <c r="F1801" s="14">
        <v>50000</v>
      </c>
      <c r="G1801" s="14">
        <v>0</v>
      </c>
      <c r="H1801" s="14">
        <v>0.44223095057123701</v>
      </c>
    </row>
    <row r="1802" spans="1:8" x14ac:dyDescent="0.2">
      <c r="A1802" s="14">
        <v>17</v>
      </c>
      <c r="B1802" s="14" t="s">
        <v>174</v>
      </c>
      <c r="C1802" s="14">
        <v>50</v>
      </c>
      <c r="D1802" s="14">
        <v>0.5</v>
      </c>
      <c r="E1802" s="14">
        <v>100000</v>
      </c>
      <c r="F1802" s="14">
        <v>50000</v>
      </c>
      <c r="G1802" s="14">
        <v>0</v>
      </c>
      <c r="H1802" s="14">
        <v>0.52088530731206095</v>
      </c>
    </row>
    <row r="1803" spans="1:8" x14ac:dyDescent="0.2">
      <c r="A1803" s="14">
        <v>18</v>
      </c>
      <c r="B1803" s="14" t="s">
        <v>231</v>
      </c>
      <c r="C1803" s="14">
        <v>4050</v>
      </c>
      <c r="D1803" s="14">
        <v>0.1</v>
      </c>
      <c r="E1803" s="14">
        <v>1000</v>
      </c>
      <c r="F1803" s="14">
        <v>50000</v>
      </c>
      <c r="G1803" s="14">
        <v>1.04894167406855E-4</v>
      </c>
      <c r="H1803" s="14">
        <v>-4.0568597641801797E-2</v>
      </c>
    </row>
    <row r="1804" spans="1:8" x14ac:dyDescent="0.2">
      <c r="A1804" s="14">
        <v>18</v>
      </c>
      <c r="B1804" s="14" t="s">
        <v>230</v>
      </c>
      <c r="C1804" s="14">
        <v>4050</v>
      </c>
      <c r="D1804" s="14">
        <v>0.1</v>
      </c>
      <c r="E1804" s="14">
        <v>1000</v>
      </c>
      <c r="F1804" s="14">
        <v>50000</v>
      </c>
      <c r="G1804" s="14">
        <v>0.26573733063996002</v>
      </c>
      <c r="H1804" s="14">
        <v>-1.1639741686354999E-2</v>
      </c>
    </row>
    <row r="1805" spans="1:8" x14ac:dyDescent="0.2">
      <c r="A1805" s="14">
        <v>18</v>
      </c>
      <c r="B1805" s="14" t="s">
        <v>174</v>
      </c>
      <c r="C1805" s="14">
        <v>4050</v>
      </c>
      <c r="D1805" s="14">
        <v>0.1</v>
      </c>
      <c r="E1805" s="14">
        <v>1000</v>
      </c>
      <c r="F1805" s="14">
        <v>50000</v>
      </c>
      <c r="G1805" s="14">
        <v>0.38773422187352002</v>
      </c>
      <c r="H1805" s="14">
        <v>-9.0338390684225299E-3</v>
      </c>
    </row>
    <row r="1806" spans="1:8" x14ac:dyDescent="0.2">
      <c r="A1806" s="14">
        <v>18</v>
      </c>
      <c r="B1806" s="14" t="s">
        <v>231</v>
      </c>
      <c r="C1806" s="14">
        <v>4050</v>
      </c>
      <c r="D1806" s="14">
        <v>0.1</v>
      </c>
      <c r="E1806" s="14">
        <v>10000</v>
      </c>
      <c r="F1806" s="14">
        <v>50000</v>
      </c>
      <c r="G1806" s="14">
        <v>1.4683414389399199E-2</v>
      </c>
      <c r="H1806" s="14">
        <v>-2.5519890855857898E-2</v>
      </c>
    </row>
    <row r="1807" spans="1:8" x14ac:dyDescent="0.2">
      <c r="A1807" s="14">
        <v>18</v>
      </c>
      <c r="B1807" s="14" t="s">
        <v>230</v>
      </c>
      <c r="C1807" s="14">
        <v>4050</v>
      </c>
      <c r="D1807" s="14">
        <v>0.1</v>
      </c>
      <c r="E1807" s="14">
        <v>10000</v>
      </c>
      <c r="F1807" s="14">
        <v>50000</v>
      </c>
      <c r="G1807" s="14">
        <v>0.93521800484059003</v>
      </c>
      <c r="H1807" s="14">
        <v>8.5009252293836198E-4</v>
      </c>
    </row>
    <row r="1808" spans="1:8" x14ac:dyDescent="0.2">
      <c r="A1808" s="14">
        <v>18</v>
      </c>
      <c r="B1808" s="14" t="s">
        <v>174</v>
      </c>
      <c r="C1808" s="14">
        <v>4050</v>
      </c>
      <c r="D1808" s="14">
        <v>0.1</v>
      </c>
      <c r="E1808" s="14">
        <v>10000</v>
      </c>
      <c r="F1808" s="14">
        <v>50000</v>
      </c>
      <c r="G1808" s="14">
        <v>0.48231332510358899</v>
      </c>
      <c r="H1808" s="14">
        <v>7.3484535722220003E-3</v>
      </c>
    </row>
    <row r="1809" spans="1:8" x14ac:dyDescent="0.2">
      <c r="A1809" s="14">
        <v>18</v>
      </c>
      <c r="B1809" s="14" t="s">
        <v>231</v>
      </c>
      <c r="C1809" s="14">
        <v>4050</v>
      </c>
      <c r="D1809" s="14">
        <v>0.1</v>
      </c>
      <c r="E1809" s="14">
        <v>100000</v>
      </c>
      <c r="F1809" s="14">
        <v>50000</v>
      </c>
      <c r="G1809" s="14">
        <v>4.26653132844638E-3</v>
      </c>
      <c r="H1809" s="14">
        <v>-2.9887994095798599E-2</v>
      </c>
    </row>
    <row r="1810" spans="1:8" x14ac:dyDescent="0.2">
      <c r="A1810" s="14">
        <v>18</v>
      </c>
      <c r="B1810" s="14" t="s">
        <v>230</v>
      </c>
      <c r="C1810" s="14">
        <v>4050</v>
      </c>
      <c r="D1810" s="14">
        <v>0.1</v>
      </c>
      <c r="E1810" s="14">
        <v>100000</v>
      </c>
      <c r="F1810" s="14">
        <v>50000</v>
      </c>
      <c r="G1810" s="14">
        <v>0.37077088664330399</v>
      </c>
      <c r="H1810" s="14">
        <v>-9.3607728829070702E-3</v>
      </c>
    </row>
    <row r="1811" spans="1:8" x14ac:dyDescent="0.2">
      <c r="A1811" s="14">
        <v>18</v>
      </c>
      <c r="B1811" s="14" t="s">
        <v>174</v>
      </c>
      <c r="C1811" s="14">
        <v>4050</v>
      </c>
      <c r="D1811" s="14">
        <v>0.1</v>
      </c>
      <c r="E1811" s="14">
        <v>100000</v>
      </c>
      <c r="F1811" s="14">
        <v>50000</v>
      </c>
      <c r="G1811" s="14">
        <v>0.184116315165467</v>
      </c>
      <c r="H1811" s="14">
        <v>-1.389241955066E-2</v>
      </c>
    </row>
    <row r="1812" spans="1:8" x14ac:dyDescent="0.2">
      <c r="A1812" s="14">
        <v>18</v>
      </c>
      <c r="B1812" s="14" t="s">
        <v>231</v>
      </c>
      <c r="C1812" s="14">
        <v>4050</v>
      </c>
      <c r="D1812" s="14">
        <v>0.5</v>
      </c>
      <c r="E1812" s="14">
        <v>1000</v>
      </c>
      <c r="F1812" s="14">
        <v>50000</v>
      </c>
      <c r="G1812" s="14">
        <v>4.5841326682432501E-2</v>
      </c>
      <c r="H1812" s="14">
        <v>-2.0884202254378099E-2</v>
      </c>
    </row>
    <row r="1813" spans="1:8" x14ac:dyDescent="0.2">
      <c r="A1813" s="14">
        <v>18</v>
      </c>
      <c r="B1813" s="14" t="s">
        <v>230</v>
      </c>
      <c r="C1813" s="14">
        <v>4050</v>
      </c>
      <c r="D1813" s="14">
        <v>0.5</v>
      </c>
      <c r="E1813" s="14">
        <v>1000</v>
      </c>
      <c r="F1813" s="14">
        <v>50000</v>
      </c>
      <c r="G1813" s="14">
        <v>0.58592926469960904</v>
      </c>
      <c r="H1813" s="14">
        <v>5.6972697503457998E-3</v>
      </c>
    </row>
    <row r="1814" spans="1:8" x14ac:dyDescent="0.2">
      <c r="A1814" s="14">
        <v>18</v>
      </c>
      <c r="B1814" s="14" t="s">
        <v>174</v>
      </c>
      <c r="C1814" s="14">
        <v>4050</v>
      </c>
      <c r="D1814" s="14">
        <v>0.5</v>
      </c>
      <c r="E1814" s="14">
        <v>1000</v>
      </c>
      <c r="F1814" s="14">
        <v>50000</v>
      </c>
      <c r="G1814" s="14">
        <v>0.23218704576310401</v>
      </c>
      <c r="H1814" s="14">
        <v>-1.249595553232E-2</v>
      </c>
    </row>
    <row r="1815" spans="1:8" x14ac:dyDescent="0.2">
      <c r="A1815" s="14">
        <v>18</v>
      </c>
      <c r="B1815" s="14" t="s">
        <v>231</v>
      </c>
      <c r="C1815" s="14">
        <v>4050</v>
      </c>
      <c r="D1815" s="14">
        <v>0.5</v>
      </c>
      <c r="E1815" s="14">
        <v>10000</v>
      </c>
      <c r="F1815" s="14">
        <v>50000</v>
      </c>
      <c r="G1815" s="14">
        <v>0.20784071253184899</v>
      </c>
      <c r="H1815" s="14">
        <v>-1.3172827665527499E-2</v>
      </c>
    </row>
    <row r="1816" spans="1:8" x14ac:dyDescent="0.2">
      <c r="A1816" s="14">
        <v>18</v>
      </c>
      <c r="B1816" s="14" t="s">
        <v>230</v>
      </c>
      <c r="C1816" s="14">
        <v>4050</v>
      </c>
      <c r="D1816" s="14">
        <v>0.5</v>
      </c>
      <c r="E1816" s="14">
        <v>10000</v>
      </c>
      <c r="F1816" s="14">
        <v>50000</v>
      </c>
      <c r="G1816" s="14">
        <v>9.5472211250621601E-4</v>
      </c>
      <c r="H1816" s="14">
        <v>3.4550448808910103E-2</v>
      </c>
    </row>
    <row r="1817" spans="1:8" x14ac:dyDescent="0.2">
      <c r="A1817" s="14">
        <v>18</v>
      </c>
      <c r="B1817" s="14" t="s">
        <v>174</v>
      </c>
      <c r="C1817" s="14">
        <v>4050</v>
      </c>
      <c r="D1817" s="14">
        <v>0.5</v>
      </c>
      <c r="E1817" s="14">
        <v>10000</v>
      </c>
      <c r="F1817" s="14">
        <v>50000</v>
      </c>
      <c r="G1817" s="14">
        <v>0.82200962902499497</v>
      </c>
      <c r="H1817" s="14">
        <v>2.3531204697702702E-3</v>
      </c>
    </row>
    <row r="1818" spans="1:8" x14ac:dyDescent="0.2">
      <c r="A1818" s="14">
        <v>18</v>
      </c>
      <c r="B1818" s="14" t="s">
        <v>231</v>
      </c>
      <c r="C1818" s="14">
        <v>4050</v>
      </c>
      <c r="D1818" s="14">
        <v>0.5</v>
      </c>
      <c r="E1818" s="14">
        <v>100000</v>
      </c>
      <c r="F1818" s="14">
        <v>50000</v>
      </c>
      <c r="G1818" s="14">
        <v>2.4594776449224899E-2</v>
      </c>
      <c r="H1818" s="14">
        <v>-2.3507810252313299E-2</v>
      </c>
    </row>
    <row r="1819" spans="1:8" x14ac:dyDescent="0.2">
      <c r="A1819" s="14">
        <v>18</v>
      </c>
      <c r="B1819" s="14" t="s">
        <v>230</v>
      </c>
      <c r="C1819" s="14">
        <v>4050</v>
      </c>
      <c r="D1819" s="14">
        <v>0.5</v>
      </c>
      <c r="E1819" s="14">
        <v>100000</v>
      </c>
      <c r="F1819" s="14">
        <v>50000</v>
      </c>
      <c r="G1819" s="14">
        <v>0.546296306019318</v>
      </c>
      <c r="H1819" s="14">
        <v>-6.3098818338397401E-3</v>
      </c>
    </row>
    <row r="1820" spans="1:8" x14ac:dyDescent="0.2">
      <c r="A1820" s="14">
        <v>18</v>
      </c>
      <c r="B1820" s="14" t="s">
        <v>174</v>
      </c>
      <c r="C1820" s="14">
        <v>4050</v>
      </c>
      <c r="D1820" s="14">
        <v>0.5</v>
      </c>
      <c r="E1820" s="14">
        <v>100000</v>
      </c>
      <c r="F1820" s="14">
        <v>50000</v>
      </c>
      <c r="G1820" s="14">
        <v>0.34658760936772098</v>
      </c>
      <c r="H1820" s="14">
        <v>9.9213913530681406E-3</v>
      </c>
    </row>
    <row r="1821" spans="1:8" x14ac:dyDescent="0.2">
      <c r="A1821" s="14">
        <v>18</v>
      </c>
      <c r="B1821" s="14" t="s">
        <v>231</v>
      </c>
      <c r="C1821" s="14">
        <v>50</v>
      </c>
      <c r="D1821" s="14">
        <v>0.1</v>
      </c>
      <c r="E1821" s="14">
        <v>1000</v>
      </c>
      <c r="F1821" s="14">
        <v>50000</v>
      </c>
      <c r="G1821" s="18">
        <v>3.4072871200375799E-49</v>
      </c>
      <c r="H1821" s="14">
        <v>0.154219479454651</v>
      </c>
    </row>
    <row r="1822" spans="1:8" x14ac:dyDescent="0.2">
      <c r="A1822" s="14">
        <v>18</v>
      </c>
      <c r="B1822" s="14" t="s">
        <v>230</v>
      </c>
      <c r="C1822" s="14">
        <v>50</v>
      </c>
      <c r="D1822" s="14">
        <v>0.1</v>
      </c>
      <c r="E1822" s="14">
        <v>1000</v>
      </c>
      <c r="F1822" s="14">
        <v>50000</v>
      </c>
      <c r="G1822" s="18">
        <v>1.7072843799387099E-83</v>
      </c>
      <c r="H1822" s="14">
        <v>0.20250588863889199</v>
      </c>
    </row>
    <row r="1823" spans="1:8" x14ac:dyDescent="0.2">
      <c r="A1823" s="14">
        <v>18</v>
      </c>
      <c r="B1823" s="14" t="s">
        <v>174</v>
      </c>
      <c r="C1823" s="14">
        <v>50</v>
      </c>
      <c r="D1823" s="14">
        <v>0.1</v>
      </c>
      <c r="E1823" s="14">
        <v>1000</v>
      </c>
      <c r="F1823" s="14">
        <v>50000</v>
      </c>
      <c r="G1823" s="14">
        <v>1.7386536274621501E-3</v>
      </c>
      <c r="H1823" s="14">
        <v>3.2759399832692201E-2</v>
      </c>
    </row>
    <row r="1824" spans="1:8" x14ac:dyDescent="0.2">
      <c r="A1824" s="14">
        <v>18</v>
      </c>
      <c r="B1824" s="14" t="s">
        <v>231</v>
      </c>
      <c r="C1824" s="14">
        <v>50</v>
      </c>
      <c r="D1824" s="14">
        <v>0.1</v>
      </c>
      <c r="E1824" s="14">
        <v>10000</v>
      </c>
      <c r="F1824" s="14">
        <v>50000</v>
      </c>
      <c r="G1824" s="18">
        <v>3.39387369339611E-51</v>
      </c>
      <c r="H1824" s="14">
        <v>0.15744151185906499</v>
      </c>
    </row>
    <row r="1825" spans="1:8" x14ac:dyDescent="0.2">
      <c r="A1825" s="14">
        <v>18</v>
      </c>
      <c r="B1825" s="14" t="s">
        <v>230</v>
      </c>
      <c r="C1825" s="14">
        <v>50</v>
      </c>
      <c r="D1825" s="14">
        <v>0.1</v>
      </c>
      <c r="E1825" s="14">
        <v>10000</v>
      </c>
      <c r="F1825" s="14">
        <v>50000</v>
      </c>
      <c r="G1825" s="18">
        <v>2.0891930876594301E-72</v>
      </c>
      <c r="H1825" s="14">
        <v>0.18824836301491699</v>
      </c>
    </row>
    <row r="1826" spans="1:8" x14ac:dyDescent="0.2">
      <c r="A1826" s="14">
        <v>18</v>
      </c>
      <c r="B1826" s="14" t="s">
        <v>174</v>
      </c>
      <c r="C1826" s="14">
        <v>50</v>
      </c>
      <c r="D1826" s="14">
        <v>0.1</v>
      </c>
      <c r="E1826" s="14">
        <v>10000</v>
      </c>
      <c r="F1826" s="14">
        <v>50000</v>
      </c>
      <c r="G1826" s="18">
        <v>4.3353652858075797E-96</v>
      </c>
      <c r="H1826" s="14">
        <v>0.217601542956951</v>
      </c>
    </row>
    <row r="1827" spans="1:8" x14ac:dyDescent="0.2">
      <c r="A1827" s="14">
        <v>18</v>
      </c>
      <c r="B1827" s="14" t="s">
        <v>231</v>
      </c>
      <c r="C1827" s="14">
        <v>50</v>
      </c>
      <c r="D1827" s="14">
        <v>0.1</v>
      </c>
      <c r="E1827" s="14">
        <v>100000</v>
      </c>
      <c r="F1827" s="14">
        <v>50000</v>
      </c>
      <c r="G1827" s="18">
        <v>4.09656618350797E-86</v>
      </c>
      <c r="H1827" s="14">
        <v>0.205730563190794</v>
      </c>
    </row>
    <row r="1828" spans="1:8" x14ac:dyDescent="0.2">
      <c r="A1828" s="14">
        <v>18</v>
      </c>
      <c r="B1828" s="14" t="s">
        <v>230</v>
      </c>
      <c r="C1828" s="14">
        <v>50</v>
      </c>
      <c r="D1828" s="14">
        <v>0.1</v>
      </c>
      <c r="E1828" s="14">
        <v>100000</v>
      </c>
      <c r="F1828" s="14">
        <v>50000</v>
      </c>
      <c r="G1828" s="18">
        <v>4.9022034588452801E-174</v>
      </c>
      <c r="H1828" s="14">
        <v>0.29419695391998502</v>
      </c>
    </row>
    <row r="1829" spans="1:8" x14ac:dyDescent="0.2">
      <c r="A1829" s="14">
        <v>18</v>
      </c>
      <c r="B1829" s="14" t="s">
        <v>174</v>
      </c>
      <c r="C1829" s="14">
        <v>50</v>
      </c>
      <c r="D1829" s="14">
        <v>0.1</v>
      </c>
      <c r="E1829" s="14">
        <v>100000</v>
      </c>
      <c r="F1829" s="14">
        <v>50000</v>
      </c>
      <c r="G1829" s="14">
        <v>0</v>
      </c>
      <c r="H1829" s="14">
        <v>0.45896829620289098</v>
      </c>
    </row>
    <row r="1830" spans="1:8" x14ac:dyDescent="0.2">
      <c r="A1830" s="14">
        <v>18</v>
      </c>
      <c r="B1830" s="14" t="s">
        <v>231</v>
      </c>
      <c r="C1830" s="14">
        <v>50</v>
      </c>
      <c r="D1830" s="14">
        <v>0.5</v>
      </c>
      <c r="E1830" s="14">
        <v>1000</v>
      </c>
      <c r="F1830" s="14">
        <v>50000</v>
      </c>
      <c r="G1830" s="18">
        <v>1.8014733429683201E-109</v>
      </c>
      <c r="H1830" s="14">
        <v>0.23252509113693501</v>
      </c>
    </row>
    <row r="1831" spans="1:8" x14ac:dyDescent="0.2">
      <c r="A1831" s="14">
        <v>18</v>
      </c>
      <c r="B1831" s="14" t="s">
        <v>230</v>
      </c>
      <c r="C1831" s="14">
        <v>50</v>
      </c>
      <c r="D1831" s="14">
        <v>0.5</v>
      </c>
      <c r="E1831" s="14">
        <v>1000</v>
      </c>
      <c r="F1831" s="14">
        <v>50000</v>
      </c>
      <c r="G1831" s="14">
        <v>0</v>
      </c>
      <c r="H1831" s="14">
        <v>0.40243009358801501</v>
      </c>
    </row>
    <row r="1832" spans="1:8" x14ac:dyDescent="0.2">
      <c r="A1832" s="14">
        <v>18</v>
      </c>
      <c r="B1832" s="14" t="s">
        <v>174</v>
      </c>
      <c r="C1832" s="14">
        <v>50</v>
      </c>
      <c r="D1832" s="14">
        <v>0.5</v>
      </c>
      <c r="E1832" s="14">
        <v>1000</v>
      </c>
      <c r="F1832" s="14">
        <v>50000</v>
      </c>
      <c r="G1832" s="18">
        <v>1.4758590742738199E-120</v>
      </c>
      <c r="H1832" s="14">
        <v>0.244286577206208</v>
      </c>
    </row>
    <row r="1833" spans="1:8" x14ac:dyDescent="0.2">
      <c r="A1833" s="14">
        <v>18</v>
      </c>
      <c r="B1833" s="14" t="s">
        <v>231</v>
      </c>
      <c r="C1833" s="14">
        <v>50</v>
      </c>
      <c r="D1833" s="14">
        <v>0.5</v>
      </c>
      <c r="E1833" s="14">
        <v>10000</v>
      </c>
      <c r="F1833" s="14">
        <v>50000</v>
      </c>
      <c r="G1833" s="18">
        <v>2.1154280060668399E-108</v>
      </c>
      <c r="H1833" s="14">
        <v>0.23136541434973501</v>
      </c>
    </row>
    <row r="1834" spans="1:8" x14ac:dyDescent="0.2">
      <c r="A1834" s="14">
        <v>18</v>
      </c>
      <c r="B1834" s="14" t="s">
        <v>230</v>
      </c>
      <c r="C1834" s="14">
        <v>50</v>
      </c>
      <c r="D1834" s="14">
        <v>0.5</v>
      </c>
      <c r="E1834" s="14">
        <v>10000</v>
      </c>
      <c r="F1834" s="14">
        <v>50000</v>
      </c>
      <c r="G1834" s="18">
        <v>2.43168520949442E-297</v>
      </c>
      <c r="H1834" s="14">
        <v>0.38552112104818798</v>
      </c>
    </row>
    <row r="1835" spans="1:8" x14ac:dyDescent="0.2">
      <c r="A1835" s="14">
        <v>18</v>
      </c>
      <c r="B1835" s="14" t="s">
        <v>174</v>
      </c>
      <c r="C1835" s="14">
        <v>50</v>
      </c>
      <c r="D1835" s="14">
        <v>0.5</v>
      </c>
      <c r="E1835" s="14">
        <v>10000</v>
      </c>
      <c r="F1835" s="14">
        <v>50000</v>
      </c>
      <c r="G1835" s="14">
        <v>0</v>
      </c>
      <c r="H1835" s="14">
        <v>0.50045161981587505</v>
      </c>
    </row>
    <row r="1836" spans="1:8" x14ac:dyDescent="0.2">
      <c r="A1836" s="14">
        <v>18</v>
      </c>
      <c r="B1836" s="14" t="s">
        <v>231</v>
      </c>
      <c r="C1836" s="14">
        <v>50</v>
      </c>
      <c r="D1836" s="14">
        <v>0.5</v>
      </c>
      <c r="E1836" s="14">
        <v>100000</v>
      </c>
      <c r="F1836" s="14">
        <v>50000</v>
      </c>
      <c r="G1836" s="18">
        <v>3.0495741982222501E-92</v>
      </c>
      <c r="H1836" s="14">
        <v>0.213085469459141</v>
      </c>
    </row>
    <row r="1837" spans="1:8" x14ac:dyDescent="0.2">
      <c r="A1837" s="14">
        <v>18</v>
      </c>
      <c r="B1837" s="14" t="s">
        <v>230</v>
      </c>
      <c r="C1837" s="14">
        <v>50</v>
      </c>
      <c r="D1837" s="14">
        <v>0.5</v>
      </c>
      <c r="E1837" s="14">
        <v>100000</v>
      </c>
      <c r="F1837" s="14">
        <v>50000</v>
      </c>
      <c r="G1837" s="14">
        <v>0</v>
      </c>
      <c r="H1837" s="14">
        <v>0.48363155795458801</v>
      </c>
    </row>
    <row r="1838" spans="1:8" x14ac:dyDescent="0.2">
      <c r="A1838" s="14">
        <v>18</v>
      </c>
      <c r="B1838" s="14" t="s">
        <v>174</v>
      </c>
      <c r="C1838" s="14">
        <v>50</v>
      </c>
      <c r="D1838" s="14">
        <v>0.5</v>
      </c>
      <c r="E1838" s="14">
        <v>100000</v>
      </c>
      <c r="F1838" s="14">
        <v>50000</v>
      </c>
      <c r="G1838" s="14">
        <v>0</v>
      </c>
      <c r="H1838" s="14">
        <v>0.58334087906771503</v>
      </c>
    </row>
    <row r="1839" spans="1:8" x14ac:dyDescent="0.2">
      <c r="A1839" s="14">
        <v>19</v>
      </c>
      <c r="B1839" s="14" t="s">
        <v>231</v>
      </c>
      <c r="C1839" s="14">
        <v>4050</v>
      </c>
      <c r="D1839" s="14">
        <v>0.1</v>
      </c>
      <c r="E1839" s="14">
        <v>1000</v>
      </c>
      <c r="F1839" s="14">
        <v>50000</v>
      </c>
      <c r="G1839" s="14">
        <v>0.29017136061321303</v>
      </c>
      <c r="H1839" s="14">
        <v>-1.1064122329080399E-2</v>
      </c>
    </row>
    <row r="1840" spans="1:8" x14ac:dyDescent="0.2">
      <c r="A1840" s="14">
        <v>19</v>
      </c>
      <c r="B1840" s="14" t="s">
        <v>230</v>
      </c>
      <c r="C1840" s="14">
        <v>4050</v>
      </c>
      <c r="D1840" s="14">
        <v>0.1</v>
      </c>
      <c r="E1840" s="14">
        <v>1000</v>
      </c>
      <c r="F1840" s="14">
        <v>50000</v>
      </c>
      <c r="G1840" s="18">
        <v>8.1231731765555101E-6</v>
      </c>
      <c r="H1840" s="14">
        <v>4.6672262029107001E-2</v>
      </c>
    </row>
    <row r="1841" spans="1:8" x14ac:dyDescent="0.2">
      <c r="A1841" s="14">
        <v>19</v>
      </c>
      <c r="B1841" s="14" t="s">
        <v>174</v>
      </c>
      <c r="C1841" s="14">
        <v>4050</v>
      </c>
      <c r="D1841" s="14">
        <v>0.1</v>
      </c>
      <c r="E1841" s="14">
        <v>1000</v>
      </c>
      <c r="F1841" s="14">
        <v>50000</v>
      </c>
      <c r="G1841" s="14">
        <v>0.48591093673063601</v>
      </c>
      <c r="H1841" s="14">
        <v>-7.2892598356504397E-3</v>
      </c>
    </row>
    <row r="1842" spans="1:8" x14ac:dyDescent="0.2">
      <c r="A1842" s="14">
        <v>19</v>
      </c>
      <c r="B1842" s="14" t="s">
        <v>231</v>
      </c>
      <c r="C1842" s="14">
        <v>4050</v>
      </c>
      <c r="D1842" s="14">
        <v>0.1</v>
      </c>
      <c r="E1842" s="14">
        <v>10000</v>
      </c>
      <c r="F1842" s="14">
        <v>50000</v>
      </c>
      <c r="G1842" s="14">
        <v>2.71144278518924E-2</v>
      </c>
      <c r="H1842" s="14">
        <v>-2.3115415860089299E-2</v>
      </c>
    </row>
    <row r="1843" spans="1:8" x14ac:dyDescent="0.2">
      <c r="A1843" s="14">
        <v>19</v>
      </c>
      <c r="B1843" s="14" t="s">
        <v>230</v>
      </c>
      <c r="C1843" s="14">
        <v>4050</v>
      </c>
      <c r="D1843" s="14">
        <v>0.1</v>
      </c>
      <c r="E1843" s="14">
        <v>10000</v>
      </c>
      <c r="F1843" s="14">
        <v>50000</v>
      </c>
      <c r="G1843" s="14">
        <v>2.22094531746693E-4</v>
      </c>
      <c r="H1843" s="14">
        <v>3.8623657371363203E-2</v>
      </c>
    </row>
    <row r="1844" spans="1:8" x14ac:dyDescent="0.2">
      <c r="A1844" s="14">
        <v>19</v>
      </c>
      <c r="B1844" s="14" t="s">
        <v>174</v>
      </c>
      <c r="C1844" s="14">
        <v>4050</v>
      </c>
      <c r="D1844" s="14">
        <v>0.1</v>
      </c>
      <c r="E1844" s="14">
        <v>10000</v>
      </c>
      <c r="F1844" s="14">
        <v>50000</v>
      </c>
      <c r="G1844" s="14">
        <v>3.39483334442418E-2</v>
      </c>
      <c r="H1844" s="14">
        <v>2.2183705849629701E-2</v>
      </c>
    </row>
    <row r="1845" spans="1:8" x14ac:dyDescent="0.2">
      <c r="A1845" s="14">
        <v>19</v>
      </c>
      <c r="B1845" s="14" t="s">
        <v>231</v>
      </c>
      <c r="C1845" s="14">
        <v>4050</v>
      </c>
      <c r="D1845" s="14">
        <v>0.1</v>
      </c>
      <c r="E1845" s="14">
        <v>100000</v>
      </c>
      <c r="F1845" s="14">
        <v>50000</v>
      </c>
      <c r="G1845" s="14">
        <v>0.16711274174026</v>
      </c>
      <c r="H1845" s="14">
        <v>-1.4451049390845501E-2</v>
      </c>
    </row>
    <row r="1846" spans="1:8" x14ac:dyDescent="0.2">
      <c r="A1846" s="14">
        <v>19</v>
      </c>
      <c r="B1846" s="14" t="s">
        <v>230</v>
      </c>
      <c r="C1846" s="14">
        <v>4050</v>
      </c>
      <c r="D1846" s="14">
        <v>0.1</v>
      </c>
      <c r="E1846" s="14">
        <v>100000</v>
      </c>
      <c r="F1846" s="14">
        <v>50000</v>
      </c>
      <c r="G1846" s="14">
        <v>0.58008459963999004</v>
      </c>
      <c r="H1846" s="14">
        <v>-5.7871942759894603E-3</v>
      </c>
    </row>
    <row r="1847" spans="1:8" x14ac:dyDescent="0.2">
      <c r="A1847" s="14">
        <v>19</v>
      </c>
      <c r="B1847" s="14" t="s">
        <v>174</v>
      </c>
      <c r="C1847" s="14">
        <v>4050</v>
      </c>
      <c r="D1847" s="14">
        <v>0.1</v>
      </c>
      <c r="E1847" s="14">
        <v>100000</v>
      </c>
      <c r="F1847" s="14">
        <v>50000</v>
      </c>
      <c r="G1847" s="14">
        <v>0.50788582060374099</v>
      </c>
      <c r="H1847" s="14">
        <v>6.9264852167459602E-3</v>
      </c>
    </row>
    <row r="1848" spans="1:8" x14ac:dyDescent="0.2">
      <c r="A1848" s="14">
        <v>19</v>
      </c>
      <c r="B1848" s="14" t="s">
        <v>231</v>
      </c>
      <c r="C1848" s="14">
        <v>4050</v>
      </c>
      <c r="D1848" s="14">
        <v>0.5</v>
      </c>
      <c r="E1848" s="14">
        <v>1000</v>
      </c>
      <c r="F1848" s="14">
        <v>50000</v>
      </c>
      <c r="G1848" s="14">
        <v>0.291370259132058</v>
      </c>
      <c r="H1848" s="14">
        <v>1.1036660094815701E-2</v>
      </c>
    </row>
    <row r="1849" spans="1:8" x14ac:dyDescent="0.2">
      <c r="A1849" s="14">
        <v>19</v>
      </c>
      <c r="B1849" s="14" t="s">
        <v>230</v>
      </c>
      <c r="C1849" s="14">
        <v>4050</v>
      </c>
      <c r="D1849" s="14">
        <v>0.5</v>
      </c>
      <c r="E1849" s="14">
        <v>1000</v>
      </c>
      <c r="F1849" s="14">
        <v>50000</v>
      </c>
      <c r="G1849" s="14">
        <v>0.17177406376497301</v>
      </c>
      <c r="H1849" s="14">
        <v>1.4294041755160299E-2</v>
      </c>
    </row>
    <row r="1850" spans="1:8" x14ac:dyDescent="0.2">
      <c r="A1850" s="14">
        <v>19</v>
      </c>
      <c r="B1850" s="14" t="s">
        <v>174</v>
      </c>
      <c r="C1850" s="14">
        <v>4050</v>
      </c>
      <c r="D1850" s="14">
        <v>0.5</v>
      </c>
      <c r="E1850" s="14">
        <v>1000</v>
      </c>
      <c r="F1850" s="14">
        <v>50000</v>
      </c>
      <c r="G1850" s="14">
        <v>0.12635037740039801</v>
      </c>
      <c r="H1850" s="14">
        <v>1.59906472919231E-2</v>
      </c>
    </row>
    <row r="1851" spans="1:8" x14ac:dyDescent="0.2">
      <c r="A1851" s="14">
        <v>19</v>
      </c>
      <c r="B1851" s="14" t="s">
        <v>231</v>
      </c>
      <c r="C1851" s="14">
        <v>4050</v>
      </c>
      <c r="D1851" s="14">
        <v>0.5</v>
      </c>
      <c r="E1851" s="14">
        <v>10000</v>
      </c>
      <c r="F1851" s="14">
        <v>50000</v>
      </c>
      <c r="G1851" s="14">
        <v>0.42123361343014398</v>
      </c>
      <c r="H1851" s="14">
        <v>-8.4128762948139594E-3</v>
      </c>
    </row>
    <row r="1852" spans="1:8" x14ac:dyDescent="0.2">
      <c r="A1852" s="14">
        <v>19</v>
      </c>
      <c r="B1852" s="14" t="s">
        <v>230</v>
      </c>
      <c r="C1852" s="14">
        <v>4050</v>
      </c>
      <c r="D1852" s="14">
        <v>0.5</v>
      </c>
      <c r="E1852" s="14">
        <v>10000</v>
      </c>
      <c r="F1852" s="14">
        <v>50000</v>
      </c>
      <c r="G1852" s="14">
        <v>6.9745022034028895E-2</v>
      </c>
      <c r="H1852" s="14">
        <v>1.8970140511032001E-2</v>
      </c>
    </row>
    <row r="1853" spans="1:8" x14ac:dyDescent="0.2">
      <c r="A1853" s="14">
        <v>19</v>
      </c>
      <c r="B1853" s="14" t="s">
        <v>174</v>
      </c>
      <c r="C1853" s="14">
        <v>4050</v>
      </c>
      <c r="D1853" s="14">
        <v>0.5</v>
      </c>
      <c r="E1853" s="14">
        <v>10000</v>
      </c>
      <c r="F1853" s="14">
        <v>50000</v>
      </c>
      <c r="G1853" s="14">
        <v>1.19667748970175E-4</v>
      </c>
      <c r="H1853" s="14">
        <v>4.0242922922248001E-2</v>
      </c>
    </row>
    <row r="1854" spans="1:8" x14ac:dyDescent="0.2">
      <c r="A1854" s="14">
        <v>19</v>
      </c>
      <c r="B1854" s="14" t="s">
        <v>231</v>
      </c>
      <c r="C1854" s="14">
        <v>4050</v>
      </c>
      <c r="D1854" s="14">
        <v>0.5</v>
      </c>
      <c r="E1854" s="14">
        <v>100000</v>
      </c>
      <c r="F1854" s="14">
        <v>50000</v>
      </c>
      <c r="G1854" s="14">
        <v>8.0243296797435998E-2</v>
      </c>
      <c r="H1854" s="14">
        <v>1.8297596426568499E-2</v>
      </c>
    </row>
    <row r="1855" spans="1:8" x14ac:dyDescent="0.2">
      <c r="A1855" s="14">
        <v>19</v>
      </c>
      <c r="B1855" s="14" t="s">
        <v>230</v>
      </c>
      <c r="C1855" s="14">
        <v>4050</v>
      </c>
      <c r="D1855" s="14">
        <v>0.5</v>
      </c>
      <c r="E1855" s="14">
        <v>100000</v>
      </c>
      <c r="F1855" s="14">
        <v>50000</v>
      </c>
      <c r="G1855" s="14">
        <v>2.1159883665120499E-3</v>
      </c>
      <c r="H1855" s="14">
        <v>3.2148710099503201E-2</v>
      </c>
    </row>
    <row r="1856" spans="1:8" x14ac:dyDescent="0.2">
      <c r="A1856" s="14">
        <v>19</v>
      </c>
      <c r="B1856" s="14" t="s">
        <v>174</v>
      </c>
      <c r="C1856" s="14">
        <v>4050</v>
      </c>
      <c r="D1856" s="14">
        <v>0.5</v>
      </c>
      <c r="E1856" s="14">
        <v>100000</v>
      </c>
      <c r="F1856" s="14">
        <v>50000</v>
      </c>
      <c r="G1856" s="14">
        <v>2.7574889761157102E-3</v>
      </c>
      <c r="H1856" s="14">
        <v>3.1555163851951E-2</v>
      </c>
    </row>
    <row r="1857" spans="1:8" x14ac:dyDescent="0.2">
      <c r="A1857" s="14">
        <v>19</v>
      </c>
      <c r="B1857" s="14" t="s">
        <v>231</v>
      </c>
      <c r="C1857" s="14">
        <v>50</v>
      </c>
      <c r="D1857" s="14">
        <v>0.1</v>
      </c>
      <c r="E1857" s="14">
        <v>1000</v>
      </c>
      <c r="F1857" s="14">
        <v>50000</v>
      </c>
      <c r="G1857" s="18">
        <v>4.17541980760272E-19</v>
      </c>
      <c r="H1857" s="14">
        <v>9.3320682726586696E-2</v>
      </c>
    </row>
    <row r="1858" spans="1:8" x14ac:dyDescent="0.2">
      <c r="A1858" s="14">
        <v>19</v>
      </c>
      <c r="B1858" s="14" t="s">
        <v>230</v>
      </c>
      <c r="C1858" s="14">
        <v>50</v>
      </c>
      <c r="D1858" s="14">
        <v>0.1</v>
      </c>
      <c r="E1858" s="14">
        <v>1000</v>
      </c>
      <c r="F1858" s="14">
        <v>50000</v>
      </c>
      <c r="G1858" s="18">
        <v>6.4524590544243705E-53</v>
      </c>
      <c r="H1858" s="14">
        <v>0.159964844365276</v>
      </c>
    </row>
    <row r="1859" spans="1:8" x14ac:dyDescent="0.2">
      <c r="A1859" s="14">
        <v>19</v>
      </c>
      <c r="B1859" s="14" t="s">
        <v>174</v>
      </c>
      <c r="C1859" s="14">
        <v>50</v>
      </c>
      <c r="D1859" s="14">
        <v>0.1</v>
      </c>
      <c r="E1859" s="14">
        <v>1000</v>
      </c>
      <c r="F1859" s="14">
        <v>50000</v>
      </c>
      <c r="G1859" s="14">
        <v>0.50472644068109096</v>
      </c>
      <c r="H1859" s="14">
        <v>6.9696623866719503E-3</v>
      </c>
    </row>
    <row r="1860" spans="1:8" x14ac:dyDescent="0.2">
      <c r="A1860" s="14">
        <v>19</v>
      </c>
      <c r="B1860" s="14" t="s">
        <v>231</v>
      </c>
      <c r="C1860" s="14">
        <v>50</v>
      </c>
      <c r="D1860" s="14">
        <v>0.1</v>
      </c>
      <c r="E1860" s="14">
        <v>10000</v>
      </c>
      <c r="F1860" s="14">
        <v>50000</v>
      </c>
      <c r="G1860" s="18">
        <v>5.3168083706669101E-27</v>
      </c>
      <c r="H1860" s="14">
        <v>0.11241671378337</v>
      </c>
    </row>
    <row r="1861" spans="1:8" x14ac:dyDescent="0.2">
      <c r="A1861" s="14">
        <v>19</v>
      </c>
      <c r="B1861" s="14" t="s">
        <v>230</v>
      </c>
      <c r="C1861" s="14">
        <v>50</v>
      </c>
      <c r="D1861" s="14">
        <v>0.1</v>
      </c>
      <c r="E1861" s="14">
        <v>10000</v>
      </c>
      <c r="F1861" s="14">
        <v>50000</v>
      </c>
      <c r="G1861" s="18">
        <v>5.5342684910434797E-47</v>
      </c>
      <c r="H1861" s="14">
        <v>0.15039824930797999</v>
      </c>
    </row>
    <row r="1862" spans="1:8" x14ac:dyDescent="0.2">
      <c r="A1862" s="14">
        <v>19</v>
      </c>
      <c r="B1862" s="14" t="s">
        <v>174</v>
      </c>
      <c r="C1862" s="14">
        <v>50</v>
      </c>
      <c r="D1862" s="14">
        <v>0.1</v>
      </c>
      <c r="E1862" s="14">
        <v>10000</v>
      </c>
      <c r="F1862" s="14">
        <v>50000</v>
      </c>
      <c r="G1862" s="18">
        <v>7.21772293353542E-69</v>
      </c>
      <c r="H1862" s="14">
        <v>0.183254536485705</v>
      </c>
    </row>
    <row r="1863" spans="1:8" x14ac:dyDescent="0.2">
      <c r="A1863" s="14">
        <v>19</v>
      </c>
      <c r="B1863" s="14" t="s">
        <v>231</v>
      </c>
      <c r="C1863" s="14">
        <v>50</v>
      </c>
      <c r="D1863" s="14">
        <v>0.1</v>
      </c>
      <c r="E1863" s="14">
        <v>100000</v>
      </c>
      <c r="F1863" s="14">
        <v>50000</v>
      </c>
      <c r="G1863" s="18">
        <v>2.4391121085481101E-79</v>
      </c>
      <c r="H1863" s="14">
        <v>0.19704104462382899</v>
      </c>
    </row>
    <row r="1864" spans="1:8" x14ac:dyDescent="0.2">
      <c r="A1864" s="14">
        <v>19</v>
      </c>
      <c r="B1864" s="14" t="s">
        <v>230</v>
      </c>
      <c r="C1864" s="14">
        <v>50</v>
      </c>
      <c r="D1864" s="14">
        <v>0.1</v>
      </c>
      <c r="E1864" s="14">
        <v>100000</v>
      </c>
      <c r="F1864" s="14">
        <v>50000</v>
      </c>
      <c r="G1864" s="18">
        <v>2.56400053614578E-132</v>
      </c>
      <c r="H1864" s="14">
        <v>0.25573362656721699</v>
      </c>
    </row>
    <row r="1865" spans="1:8" x14ac:dyDescent="0.2">
      <c r="A1865" s="14">
        <v>19</v>
      </c>
      <c r="B1865" s="14" t="s">
        <v>174</v>
      </c>
      <c r="C1865" s="14">
        <v>50</v>
      </c>
      <c r="D1865" s="14">
        <v>0.1</v>
      </c>
      <c r="E1865" s="14">
        <v>100000</v>
      </c>
      <c r="F1865" s="14">
        <v>50000</v>
      </c>
      <c r="G1865" s="14">
        <v>0</v>
      </c>
      <c r="H1865" s="14">
        <v>0.40050703260640502</v>
      </c>
    </row>
    <row r="1866" spans="1:8" x14ac:dyDescent="0.2">
      <c r="A1866" s="14">
        <v>19</v>
      </c>
      <c r="B1866" s="14" t="s">
        <v>231</v>
      </c>
      <c r="C1866" s="14">
        <v>50</v>
      </c>
      <c r="D1866" s="14">
        <v>0.5</v>
      </c>
      <c r="E1866" s="14">
        <v>1000</v>
      </c>
      <c r="F1866" s="14">
        <v>50000</v>
      </c>
      <c r="G1866" s="18">
        <v>2.4830606459327398E-97</v>
      </c>
      <c r="H1866" s="14">
        <v>0.21873873969966201</v>
      </c>
    </row>
    <row r="1867" spans="1:8" x14ac:dyDescent="0.2">
      <c r="A1867" s="14">
        <v>19</v>
      </c>
      <c r="B1867" s="14" t="s">
        <v>230</v>
      </c>
      <c r="C1867" s="14">
        <v>50</v>
      </c>
      <c r="D1867" s="14">
        <v>0.5</v>
      </c>
      <c r="E1867" s="14">
        <v>1000</v>
      </c>
      <c r="F1867" s="14">
        <v>50000</v>
      </c>
      <c r="G1867" s="18">
        <v>5.2102563243410697E-232</v>
      </c>
      <c r="H1867" s="14">
        <v>0.33977969402238201</v>
      </c>
    </row>
    <row r="1868" spans="1:8" x14ac:dyDescent="0.2">
      <c r="A1868" s="14">
        <v>19</v>
      </c>
      <c r="B1868" s="14" t="s">
        <v>174</v>
      </c>
      <c r="C1868" s="14">
        <v>50</v>
      </c>
      <c r="D1868" s="14">
        <v>0.5</v>
      </c>
      <c r="E1868" s="14">
        <v>1000</v>
      </c>
      <c r="F1868" s="14">
        <v>50000</v>
      </c>
      <c r="G1868" s="18">
        <v>2.62428658665955E-45</v>
      </c>
      <c r="H1868" s="14">
        <v>0.14759367419961</v>
      </c>
    </row>
    <row r="1869" spans="1:8" x14ac:dyDescent="0.2">
      <c r="A1869" s="14">
        <v>19</v>
      </c>
      <c r="B1869" s="14" t="s">
        <v>231</v>
      </c>
      <c r="C1869" s="14">
        <v>50</v>
      </c>
      <c r="D1869" s="14">
        <v>0.5</v>
      </c>
      <c r="E1869" s="14">
        <v>10000</v>
      </c>
      <c r="F1869" s="14">
        <v>50000</v>
      </c>
      <c r="G1869" s="18">
        <v>4.4198327775558599E-96</v>
      </c>
      <c r="H1869" s="14">
        <v>0.217300534825806</v>
      </c>
    </row>
    <row r="1870" spans="1:8" x14ac:dyDescent="0.2">
      <c r="A1870" s="14">
        <v>19</v>
      </c>
      <c r="B1870" s="14" t="s">
        <v>230</v>
      </c>
      <c r="C1870" s="14">
        <v>50</v>
      </c>
      <c r="D1870" s="14">
        <v>0.5</v>
      </c>
      <c r="E1870" s="14">
        <v>10000</v>
      </c>
      <c r="F1870" s="14">
        <v>50000</v>
      </c>
      <c r="G1870" s="18">
        <v>6.8169514730190601E-240</v>
      </c>
      <c r="H1870" s="14">
        <v>0.34555641073079901</v>
      </c>
    </row>
    <row r="1871" spans="1:8" x14ac:dyDescent="0.2">
      <c r="A1871" s="14">
        <v>19</v>
      </c>
      <c r="B1871" s="14" t="s">
        <v>174</v>
      </c>
      <c r="C1871" s="14">
        <v>50</v>
      </c>
      <c r="D1871" s="14">
        <v>0.5</v>
      </c>
      <c r="E1871" s="14">
        <v>10000</v>
      </c>
      <c r="F1871" s="14">
        <v>50000</v>
      </c>
      <c r="G1871" s="14">
        <v>0</v>
      </c>
      <c r="H1871" s="14">
        <v>0.43963227265228</v>
      </c>
    </row>
    <row r="1872" spans="1:8" x14ac:dyDescent="0.2">
      <c r="A1872" s="14">
        <v>19</v>
      </c>
      <c r="B1872" s="14" t="s">
        <v>231</v>
      </c>
      <c r="C1872" s="14">
        <v>50</v>
      </c>
      <c r="D1872" s="14">
        <v>0.5</v>
      </c>
      <c r="E1872" s="14">
        <v>100000</v>
      </c>
      <c r="F1872" s="14">
        <v>50000</v>
      </c>
      <c r="G1872" s="18">
        <v>4.4613105805548803E-126</v>
      </c>
      <c r="H1872" s="14">
        <v>0.249534560187777</v>
      </c>
    </row>
    <row r="1873" spans="1:8" x14ac:dyDescent="0.2">
      <c r="A1873" s="14">
        <v>19</v>
      </c>
      <c r="B1873" s="14" t="s">
        <v>230</v>
      </c>
      <c r="C1873" s="14">
        <v>50</v>
      </c>
      <c r="D1873" s="14">
        <v>0.5</v>
      </c>
      <c r="E1873" s="14">
        <v>100000</v>
      </c>
      <c r="F1873" s="14">
        <v>50000</v>
      </c>
      <c r="G1873" s="14">
        <v>0</v>
      </c>
      <c r="H1873" s="14">
        <v>0.44282327984237602</v>
      </c>
    </row>
    <row r="1874" spans="1:8" x14ac:dyDescent="0.2">
      <c r="A1874" s="14">
        <v>19</v>
      </c>
      <c r="B1874" s="14" t="s">
        <v>174</v>
      </c>
      <c r="C1874" s="14">
        <v>50</v>
      </c>
      <c r="D1874" s="14">
        <v>0.5</v>
      </c>
      <c r="E1874" s="14">
        <v>100000</v>
      </c>
      <c r="F1874" s="14">
        <v>50000</v>
      </c>
      <c r="G1874" s="14">
        <v>0</v>
      </c>
      <c r="H1874" s="14">
        <v>0.53271353589570503</v>
      </c>
    </row>
    <row r="1875" spans="1:8" x14ac:dyDescent="0.2">
      <c r="A1875" s="14">
        <v>2</v>
      </c>
      <c r="B1875" s="14" t="s">
        <v>231</v>
      </c>
      <c r="C1875" s="14">
        <v>4050</v>
      </c>
      <c r="D1875" s="14">
        <v>0.1</v>
      </c>
      <c r="E1875" s="14">
        <v>1000</v>
      </c>
      <c r="F1875" s="14">
        <v>50000</v>
      </c>
      <c r="G1875" s="14">
        <v>9.7178001893922002E-3</v>
      </c>
      <c r="H1875" s="14">
        <v>-2.70496049201173E-2</v>
      </c>
    </row>
    <row r="1876" spans="1:8" x14ac:dyDescent="0.2">
      <c r="A1876" s="14">
        <v>2</v>
      </c>
      <c r="B1876" s="14" t="s">
        <v>230</v>
      </c>
      <c r="C1876" s="14">
        <v>4050</v>
      </c>
      <c r="D1876" s="14">
        <v>0.1</v>
      </c>
      <c r="E1876" s="14">
        <v>1000</v>
      </c>
      <c r="F1876" s="14">
        <v>50000</v>
      </c>
      <c r="G1876" s="14">
        <v>7.5007204300126303E-3</v>
      </c>
      <c r="H1876" s="14">
        <v>-2.7970769135230899E-2</v>
      </c>
    </row>
    <row r="1877" spans="1:8" x14ac:dyDescent="0.2">
      <c r="A1877" s="14">
        <v>2</v>
      </c>
      <c r="B1877" s="14" t="s">
        <v>174</v>
      </c>
      <c r="C1877" s="14">
        <v>4050</v>
      </c>
      <c r="D1877" s="14">
        <v>0.1</v>
      </c>
      <c r="E1877" s="14">
        <v>1000</v>
      </c>
      <c r="F1877" s="14">
        <v>50000</v>
      </c>
      <c r="G1877" s="14">
        <v>0.79915231996775704</v>
      </c>
      <c r="H1877" s="14">
        <v>2.6619164040613398E-3</v>
      </c>
    </row>
    <row r="1878" spans="1:8" x14ac:dyDescent="0.2">
      <c r="A1878" s="14">
        <v>2</v>
      </c>
      <c r="B1878" s="14" t="s">
        <v>231</v>
      </c>
      <c r="C1878" s="14">
        <v>4050</v>
      </c>
      <c r="D1878" s="14">
        <v>0.1</v>
      </c>
      <c r="E1878" s="14">
        <v>10000</v>
      </c>
      <c r="F1878" s="14">
        <v>50000</v>
      </c>
      <c r="G1878" s="14">
        <v>5.5138795332467698E-4</v>
      </c>
      <c r="H1878" s="14">
        <v>-3.6137775162676002E-2</v>
      </c>
    </row>
    <row r="1879" spans="1:8" x14ac:dyDescent="0.2">
      <c r="A1879" s="14">
        <v>2</v>
      </c>
      <c r="B1879" s="14" t="s">
        <v>230</v>
      </c>
      <c r="C1879" s="14">
        <v>4050</v>
      </c>
      <c r="D1879" s="14">
        <v>0.1</v>
      </c>
      <c r="E1879" s="14">
        <v>10000</v>
      </c>
      <c r="F1879" s="14">
        <v>50000</v>
      </c>
      <c r="G1879" s="18">
        <v>6.5149216954569298E-8</v>
      </c>
      <c r="H1879" s="14">
        <v>-5.6533106227937599E-2</v>
      </c>
    </row>
    <row r="1880" spans="1:8" x14ac:dyDescent="0.2">
      <c r="A1880" s="14">
        <v>2</v>
      </c>
      <c r="B1880" s="14" t="s">
        <v>174</v>
      </c>
      <c r="C1880" s="14">
        <v>4050</v>
      </c>
      <c r="D1880" s="14">
        <v>0.1</v>
      </c>
      <c r="E1880" s="14">
        <v>10000</v>
      </c>
      <c r="F1880" s="14">
        <v>50000</v>
      </c>
      <c r="G1880" s="14">
        <v>3.2159931367154002E-3</v>
      </c>
      <c r="H1880" s="14">
        <v>-3.0823452035001201E-2</v>
      </c>
    </row>
    <row r="1881" spans="1:8" x14ac:dyDescent="0.2">
      <c r="A1881" s="14">
        <v>2</v>
      </c>
      <c r="B1881" s="14" t="s">
        <v>231</v>
      </c>
      <c r="C1881" s="14">
        <v>4050</v>
      </c>
      <c r="D1881" s="14">
        <v>0.1</v>
      </c>
      <c r="E1881" s="14">
        <v>100000</v>
      </c>
      <c r="F1881" s="14">
        <v>50000</v>
      </c>
      <c r="G1881" s="14">
        <v>8.2992173963905604E-3</v>
      </c>
      <c r="H1881" s="14">
        <v>2.7613836015737199E-2</v>
      </c>
    </row>
    <row r="1882" spans="1:8" x14ac:dyDescent="0.2">
      <c r="A1882" s="14">
        <v>2</v>
      </c>
      <c r="B1882" s="14" t="s">
        <v>230</v>
      </c>
      <c r="C1882" s="14">
        <v>4050</v>
      </c>
      <c r="D1882" s="14">
        <v>0.1</v>
      </c>
      <c r="E1882" s="14">
        <v>100000</v>
      </c>
      <c r="F1882" s="14">
        <v>50000</v>
      </c>
      <c r="G1882" s="14">
        <v>9.7821942812515203E-2</v>
      </c>
      <c r="H1882" s="14">
        <v>-1.7318624995998001E-2</v>
      </c>
    </row>
    <row r="1883" spans="1:8" x14ac:dyDescent="0.2">
      <c r="A1883" s="14">
        <v>2</v>
      </c>
      <c r="B1883" s="14" t="s">
        <v>174</v>
      </c>
      <c r="C1883" s="14">
        <v>4050</v>
      </c>
      <c r="D1883" s="14">
        <v>0.1</v>
      </c>
      <c r="E1883" s="14">
        <v>100000</v>
      </c>
      <c r="F1883" s="14">
        <v>50000</v>
      </c>
      <c r="G1883" s="14">
        <v>4.4058827032246797E-3</v>
      </c>
      <c r="H1883" s="14">
        <v>2.9791173755258998E-2</v>
      </c>
    </row>
    <row r="1884" spans="1:8" x14ac:dyDescent="0.2">
      <c r="A1884" s="14">
        <v>2</v>
      </c>
      <c r="B1884" s="14" t="s">
        <v>231</v>
      </c>
      <c r="C1884" s="14">
        <v>4050</v>
      </c>
      <c r="D1884" s="14">
        <v>0.5</v>
      </c>
      <c r="E1884" s="14">
        <v>1000</v>
      </c>
      <c r="F1884" s="14">
        <v>50000</v>
      </c>
      <c r="G1884" s="14">
        <v>9.2001002664391304E-3</v>
      </c>
      <c r="H1884" s="14">
        <v>-2.7246436961651199E-2</v>
      </c>
    </row>
    <row r="1885" spans="1:8" x14ac:dyDescent="0.2">
      <c r="A1885" s="14">
        <v>2</v>
      </c>
      <c r="B1885" s="14" t="s">
        <v>230</v>
      </c>
      <c r="C1885" s="14">
        <v>4050</v>
      </c>
      <c r="D1885" s="14">
        <v>0.5</v>
      </c>
      <c r="E1885" s="14">
        <v>1000</v>
      </c>
      <c r="F1885" s="14">
        <v>50000</v>
      </c>
      <c r="G1885" s="14">
        <v>5.9087123819034203E-3</v>
      </c>
      <c r="H1885" s="14">
        <v>2.87977309617032E-2</v>
      </c>
    </row>
    <row r="1886" spans="1:8" x14ac:dyDescent="0.2">
      <c r="A1886" s="14">
        <v>2</v>
      </c>
      <c r="B1886" s="14" t="s">
        <v>174</v>
      </c>
      <c r="C1886" s="14">
        <v>4050</v>
      </c>
      <c r="D1886" s="14">
        <v>0.5</v>
      </c>
      <c r="E1886" s="14">
        <v>1000</v>
      </c>
      <c r="F1886" s="14">
        <v>50000</v>
      </c>
      <c r="G1886" s="14">
        <v>0.911138810453752</v>
      </c>
      <c r="H1886" s="14">
        <v>-1.16754917489683E-3</v>
      </c>
    </row>
    <row r="1887" spans="1:8" x14ac:dyDescent="0.2">
      <c r="A1887" s="14">
        <v>2</v>
      </c>
      <c r="B1887" s="14" t="s">
        <v>231</v>
      </c>
      <c r="C1887" s="14">
        <v>4050</v>
      </c>
      <c r="D1887" s="14">
        <v>0.5</v>
      </c>
      <c r="E1887" s="14">
        <v>10000</v>
      </c>
      <c r="F1887" s="14">
        <v>50000</v>
      </c>
      <c r="G1887" s="14">
        <v>2.2300308311767299E-3</v>
      </c>
      <c r="H1887" s="14">
        <v>-3.1987713062994298E-2</v>
      </c>
    </row>
    <row r="1888" spans="1:8" x14ac:dyDescent="0.2">
      <c r="A1888" s="14">
        <v>2</v>
      </c>
      <c r="B1888" s="14" t="s">
        <v>230</v>
      </c>
      <c r="C1888" s="14">
        <v>4050</v>
      </c>
      <c r="D1888" s="14">
        <v>0.5</v>
      </c>
      <c r="E1888" s="14">
        <v>10000</v>
      </c>
      <c r="F1888" s="14">
        <v>50000</v>
      </c>
      <c r="G1888" s="14">
        <v>0.89333989887523302</v>
      </c>
      <c r="H1888" s="14">
        <v>-1.4026342591316799E-3</v>
      </c>
    </row>
    <row r="1889" spans="1:8" x14ac:dyDescent="0.2">
      <c r="A1889" s="14">
        <v>2</v>
      </c>
      <c r="B1889" s="14" t="s">
        <v>174</v>
      </c>
      <c r="C1889" s="14">
        <v>4050</v>
      </c>
      <c r="D1889" s="14">
        <v>0.5</v>
      </c>
      <c r="E1889" s="14">
        <v>10000</v>
      </c>
      <c r="F1889" s="14">
        <v>50000</v>
      </c>
      <c r="G1889" s="14">
        <v>9.9216376772734492E-4</v>
      </c>
      <c r="H1889" s="14">
        <v>-3.4451233661773703E-2</v>
      </c>
    </row>
    <row r="1890" spans="1:8" x14ac:dyDescent="0.2">
      <c r="A1890" s="14">
        <v>2</v>
      </c>
      <c r="B1890" s="14" t="s">
        <v>231</v>
      </c>
      <c r="C1890" s="14">
        <v>4050</v>
      </c>
      <c r="D1890" s="14">
        <v>0.5</v>
      </c>
      <c r="E1890" s="14">
        <v>100000</v>
      </c>
      <c r="F1890" s="14">
        <v>50000</v>
      </c>
      <c r="G1890" s="14">
        <v>9.3709123484661296E-3</v>
      </c>
      <c r="H1890" s="14">
        <v>2.71804252923541E-2</v>
      </c>
    </row>
    <row r="1891" spans="1:8" x14ac:dyDescent="0.2">
      <c r="A1891" s="14">
        <v>2</v>
      </c>
      <c r="B1891" s="14" t="s">
        <v>230</v>
      </c>
      <c r="C1891" s="14">
        <v>4050</v>
      </c>
      <c r="D1891" s="14">
        <v>0.5</v>
      </c>
      <c r="E1891" s="14">
        <v>100000</v>
      </c>
      <c r="F1891" s="14">
        <v>50000</v>
      </c>
      <c r="G1891" s="14">
        <v>9.0503348555494197E-3</v>
      </c>
      <c r="H1891" s="14">
        <v>2.73053376242182E-2</v>
      </c>
    </row>
    <row r="1892" spans="1:8" x14ac:dyDescent="0.2">
      <c r="A1892" s="14">
        <v>2</v>
      </c>
      <c r="B1892" s="14" t="s">
        <v>174</v>
      </c>
      <c r="C1892" s="14">
        <v>4050</v>
      </c>
      <c r="D1892" s="14">
        <v>0.5</v>
      </c>
      <c r="E1892" s="14">
        <v>100000</v>
      </c>
      <c r="F1892" s="14">
        <v>50000</v>
      </c>
      <c r="G1892" s="14">
        <v>0.16052278531984199</v>
      </c>
      <c r="H1892" s="14">
        <v>1.4845203781415E-2</v>
      </c>
    </row>
    <row r="1893" spans="1:8" x14ac:dyDescent="0.2">
      <c r="A1893" s="14">
        <v>2</v>
      </c>
      <c r="B1893" s="14" t="s">
        <v>231</v>
      </c>
      <c r="C1893" s="14">
        <v>50</v>
      </c>
      <c r="D1893" s="14">
        <v>0.1</v>
      </c>
      <c r="E1893" s="14">
        <v>1000</v>
      </c>
      <c r="F1893" s="14">
        <v>50000</v>
      </c>
      <c r="G1893" s="18">
        <v>7.0167492955950603E-18</v>
      </c>
      <c r="H1893" s="14">
        <v>9.00742257379821E-2</v>
      </c>
    </row>
    <row r="1894" spans="1:8" x14ac:dyDescent="0.2">
      <c r="A1894" s="14">
        <v>2</v>
      </c>
      <c r="B1894" s="14" t="s">
        <v>230</v>
      </c>
      <c r="C1894" s="14">
        <v>50</v>
      </c>
      <c r="D1894" s="14">
        <v>0.1</v>
      </c>
      <c r="E1894" s="14">
        <v>1000</v>
      </c>
      <c r="F1894" s="14">
        <v>50000</v>
      </c>
      <c r="G1894" s="18">
        <v>2.01988936979442E-32</v>
      </c>
      <c r="H1894" s="14">
        <v>0.12395919694809</v>
      </c>
    </row>
    <row r="1895" spans="1:8" x14ac:dyDescent="0.2">
      <c r="A1895" s="14">
        <v>2</v>
      </c>
      <c r="B1895" s="14" t="s">
        <v>174</v>
      </c>
      <c r="C1895" s="14">
        <v>50</v>
      </c>
      <c r="D1895" s="14">
        <v>0.1</v>
      </c>
      <c r="E1895" s="14">
        <v>1000</v>
      </c>
      <c r="F1895" s="14">
        <v>50000</v>
      </c>
      <c r="G1895" s="18">
        <v>3.5823808987373001E-5</v>
      </c>
      <c r="H1895" s="14">
        <v>4.32154872626992E-2</v>
      </c>
    </row>
    <row r="1896" spans="1:8" x14ac:dyDescent="0.2">
      <c r="A1896" s="14">
        <v>2</v>
      </c>
      <c r="B1896" s="14" t="s">
        <v>231</v>
      </c>
      <c r="C1896" s="14">
        <v>50</v>
      </c>
      <c r="D1896" s="14">
        <v>0.1</v>
      </c>
      <c r="E1896" s="14">
        <v>10000</v>
      </c>
      <c r="F1896" s="14">
        <v>50000</v>
      </c>
      <c r="G1896" s="18">
        <v>3.2632804017798899E-24</v>
      </c>
      <c r="H1896" s="14">
        <v>0.106143616729079</v>
      </c>
    </row>
    <row r="1897" spans="1:8" x14ac:dyDescent="0.2">
      <c r="A1897" s="14">
        <v>2</v>
      </c>
      <c r="B1897" s="14" t="s">
        <v>230</v>
      </c>
      <c r="C1897" s="14">
        <v>50</v>
      </c>
      <c r="D1897" s="14">
        <v>0.1</v>
      </c>
      <c r="E1897" s="14">
        <v>10000</v>
      </c>
      <c r="F1897" s="14">
        <v>50000</v>
      </c>
      <c r="G1897" s="18">
        <v>2.87669865453876E-31</v>
      </c>
      <c r="H1897" s="14">
        <v>0.12161086869139</v>
      </c>
    </row>
    <row r="1898" spans="1:8" x14ac:dyDescent="0.2">
      <c r="A1898" s="14">
        <v>2</v>
      </c>
      <c r="B1898" s="14" t="s">
        <v>174</v>
      </c>
      <c r="C1898" s="14">
        <v>50</v>
      </c>
      <c r="D1898" s="14">
        <v>0.1</v>
      </c>
      <c r="E1898" s="14">
        <v>10000</v>
      </c>
      <c r="F1898" s="14">
        <v>50000</v>
      </c>
      <c r="G1898" s="18">
        <v>8.6684034330731203E-58</v>
      </c>
      <c r="H1898" s="14">
        <v>0.16755921415022201</v>
      </c>
    </row>
    <row r="1899" spans="1:8" x14ac:dyDescent="0.2">
      <c r="A1899" s="14">
        <v>2</v>
      </c>
      <c r="B1899" s="14" t="s">
        <v>231</v>
      </c>
      <c r="C1899" s="14">
        <v>50</v>
      </c>
      <c r="D1899" s="14">
        <v>0.1</v>
      </c>
      <c r="E1899" s="14">
        <v>100000</v>
      </c>
      <c r="F1899" s="14">
        <v>50000</v>
      </c>
      <c r="G1899" s="18">
        <v>2.05475191184903E-65</v>
      </c>
      <c r="H1899" s="14">
        <v>0.178598517972967</v>
      </c>
    </row>
    <row r="1900" spans="1:8" x14ac:dyDescent="0.2">
      <c r="A1900" s="14">
        <v>2</v>
      </c>
      <c r="B1900" s="14" t="s">
        <v>230</v>
      </c>
      <c r="C1900" s="14">
        <v>50</v>
      </c>
      <c r="D1900" s="14">
        <v>0.1</v>
      </c>
      <c r="E1900" s="14">
        <v>100000</v>
      </c>
      <c r="F1900" s="14">
        <v>50000</v>
      </c>
      <c r="G1900" s="18">
        <v>2.3515988665448898E-121</v>
      </c>
      <c r="H1900" s="14">
        <v>0.24493673673960301</v>
      </c>
    </row>
    <row r="1901" spans="1:8" x14ac:dyDescent="0.2">
      <c r="A1901" s="14">
        <v>2</v>
      </c>
      <c r="B1901" s="14" t="s">
        <v>174</v>
      </c>
      <c r="C1901" s="14">
        <v>50</v>
      </c>
      <c r="D1901" s="14">
        <v>0.1</v>
      </c>
      <c r="E1901" s="14">
        <v>100000</v>
      </c>
      <c r="F1901" s="14">
        <v>50000</v>
      </c>
      <c r="G1901" s="14">
        <v>0</v>
      </c>
      <c r="H1901" s="14">
        <v>0.4124622301716</v>
      </c>
    </row>
    <row r="1902" spans="1:8" x14ac:dyDescent="0.2">
      <c r="A1902" s="14">
        <v>2</v>
      </c>
      <c r="B1902" s="14" t="s">
        <v>231</v>
      </c>
      <c r="C1902" s="14">
        <v>50</v>
      </c>
      <c r="D1902" s="14">
        <v>0.5</v>
      </c>
      <c r="E1902" s="14">
        <v>1000</v>
      </c>
      <c r="F1902" s="14">
        <v>50000</v>
      </c>
      <c r="G1902" s="18">
        <v>3.9471252885674298E-71</v>
      </c>
      <c r="H1902" s="14">
        <v>0.18645683446398401</v>
      </c>
    </row>
    <row r="1903" spans="1:8" x14ac:dyDescent="0.2">
      <c r="A1903" s="14">
        <v>2</v>
      </c>
      <c r="B1903" s="14" t="s">
        <v>230</v>
      </c>
      <c r="C1903" s="14">
        <v>50</v>
      </c>
      <c r="D1903" s="14">
        <v>0.5</v>
      </c>
      <c r="E1903" s="14">
        <v>1000</v>
      </c>
      <c r="F1903" s="14">
        <v>50000</v>
      </c>
      <c r="G1903" s="18">
        <v>2.9356965226362301E-216</v>
      </c>
      <c r="H1903" s="14">
        <v>0.32819468944017299</v>
      </c>
    </row>
    <row r="1904" spans="1:8" x14ac:dyDescent="0.2">
      <c r="A1904" s="14">
        <v>2</v>
      </c>
      <c r="B1904" s="14" t="s">
        <v>174</v>
      </c>
      <c r="C1904" s="14">
        <v>50</v>
      </c>
      <c r="D1904" s="14">
        <v>0.5</v>
      </c>
      <c r="E1904" s="14">
        <v>1000</v>
      </c>
      <c r="F1904" s="14">
        <v>50000</v>
      </c>
      <c r="G1904" s="18">
        <v>1.3266591520773999E-106</v>
      </c>
      <c r="H1904" s="14">
        <v>0.229325719975491</v>
      </c>
    </row>
    <row r="1905" spans="1:8" x14ac:dyDescent="0.2">
      <c r="A1905" s="14">
        <v>2</v>
      </c>
      <c r="B1905" s="14" t="s">
        <v>231</v>
      </c>
      <c r="C1905" s="14">
        <v>50</v>
      </c>
      <c r="D1905" s="14">
        <v>0.5</v>
      </c>
      <c r="E1905" s="14">
        <v>10000</v>
      </c>
      <c r="F1905" s="14">
        <v>50000</v>
      </c>
      <c r="G1905" s="18">
        <v>1.1091956340308299E-78</v>
      </c>
      <c r="H1905" s="14">
        <v>0.196358696328396</v>
      </c>
    </row>
    <row r="1906" spans="1:8" x14ac:dyDescent="0.2">
      <c r="A1906" s="14">
        <v>2</v>
      </c>
      <c r="B1906" s="14" t="s">
        <v>230</v>
      </c>
      <c r="C1906" s="14">
        <v>50</v>
      </c>
      <c r="D1906" s="14">
        <v>0.5</v>
      </c>
      <c r="E1906" s="14">
        <v>10000</v>
      </c>
      <c r="F1906" s="14">
        <v>50000</v>
      </c>
      <c r="G1906" s="18">
        <v>1.6099496021322999E-226</v>
      </c>
      <c r="H1906" s="14">
        <v>0.33596498830467503</v>
      </c>
    </row>
    <row r="1907" spans="1:8" x14ac:dyDescent="0.2">
      <c r="A1907" s="14">
        <v>2</v>
      </c>
      <c r="B1907" s="14" t="s">
        <v>174</v>
      </c>
      <c r="C1907" s="14">
        <v>50</v>
      </c>
      <c r="D1907" s="14">
        <v>0.5</v>
      </c>
      <c r="E1907" s="14">
        <v>10000</v>
      </c>
      <c r="F1907" s="14">
        <v>50000</v>
      </c>
      <c r="G1907" s="14">
        <v>0</v>
      </c>
      <c r="H1907" s="14">
        <v>0.46568316152170502</v>
      </c>
    </row>
    <row r="1908" spans="1:8" x14ac:dyDescent="0.2">
      <c r="A1908" s="14">
        <v>2</v>
      </c>
      <c r="B1908" s="14" t="s">
        <v>231</v>
      </c>
      <c r="C1908" s="14">
        <v>50</v>
      </c>
      <c r="D1908" s="14">
        <v>0.5</v>
      </c>
      <c r="E1908" s="14">
        <v>100000</v>
      </c>
      <c r="F1908" s="14">
        <v>50000</v>
      </c>
      <c r="G1908" s="18">
        <v>2.08079230302518E-86</v>
      </c>
      <c r="H1908" s="14">
        <v>0.20600125446825501</v>
      </c>
    </row>
    <row r="1909" spans="1:8" x14ac:dyDescent="0.2">
      <c r="A1909" s="14">
        <v>2</v>
      </c>
      <c r="B1909" s="14" t="s">
        <v>230</v>
      </c>
      <c r="C1909" s="14">
        <v>50</v>
      </c>
      <c r="D1909" s="14">
        <v>0.5</v>
      </c>
      <c r="E1909" s="14">
        <v>100000</v>
      </c>
      <c r="F1909" s="14">
        <v>50000</v>
      </c>
      <c r="G1909" s="14">
        <v>0</v>
      </c>
      <c r="H1909" s="14">
        <v>0.433832912015646</v>
      </c>
    </row>
    <row r="1910" spans="1:8" x14ac:dyDescent="0.2">
      <c r="A1910" s="14">
        <v>2</v>
      </c>
      <c r="B1910" s="14" t="s">
        <v>174</v>
      </c>
      <c r="C1910" s="14">
        <v>50</v>
      </c>
      <c r="D1910" s="14">
        <v>0.5</v>
      </c>
      <c r="E1910" s="14">
        <v>100000</v>
      </c>
      <c r="F1910" s="14">
        <v>50000</v>
      </c>
      <c r="G1910" s="14">
        <v>0</v>
      </c>
      <c r="H1910" s="14">
        <v>0.527176973347529</v>
      </c>
    </row>
    <row r="1911" spans="1:8" x14ac:dyDescent="0.2">
      <c r="A1911" s="14">
        <v>3</v>
      </c>
      <c r="B1911" s="14" t="s">
        <v>231</v>
      </c>
      <c r="C1911" s="14">
        <v>4050</v>
      </c>
      <c r="D1911" s="14">
        <v>0.1</v>
      </c>
      <c r="E1911" s="14">
        <v>1000</v>
      </c>
      <c r="F1911" s="14">
        <v>50000</v>
      </c>
      <c r="G1911" s="14">
        <v>8.5406996933610396E-2</v>
      </c>
      <c r="H1911" s="14">
        <v>1.7989778691534199E-2</v>
      </c>
    </row>
    <row r="1912" spans="1:8" x14ac:dyDescent="0.2">
      <c r="A1912" s="14">
        <v>3</v>
      </c>
      <c r="B1912" s="14" t="s">
        <v>230</v>
      </c>
      <c r="C1912" s="14">
        <v>4050</v>
      </c>
      <c r="D1912" s="14">
        <v>0.1</v>
      </c>
      <c r="E1912" s="14">
        <v>1000</v>
      </c>
      <c r="F1912" s="14">
        <v>50000</v>
      </c>
      <c r="G1912" s="18">
        <v>9.0780562094772192E-15</v>
      </c>
      <c r="H1912" s="14">
        <v>-8.1068496697362102E-2</v>
      </c>
    </row>
    <row r="1913" spans="1:8" x14ac:dyDescent="0.2">
      <c r="A1913" s="14">
        <v>3</v>
      </c>
      <c r="B1913" s="14" t="s">
        <v>174</v>
      </c>
      <c r="C1913" s="14">
        <v>4050</v>
      </c>
      <c r="D1913" s="14">
        <v>0.1</v>
      </c>
      <c r="E1913" s="14">
        <v>1000</v>
      </c>
      <c r="F1913" s="14">
        <v>50000</v>
      </c>
      <c r="G1913" s="14">
        <v>1.52493851517425E-4</v>
      </c>
      <c r="H1913" s="14">
        <v>3.9607355396461402E-2</v>
      </c>
    </row>
    <row r="1914" spans="1:8" x14ac:dyDescent="0.2">
      <c r="A1914" s="14">
        <v>3</v>
      </c>
      <c r="B1914" s="14" t="s">
        <v>231</v>
      </c>
      <c r="C1914" s="14">
        <v>4050</v>
      </c>
      <c r="D1914" s="14">
        <v>0.1</v>
      </c>
      <c r="E1914" s="14">
        <v>10000</v>
      </c>
      <c r="F1914" s="14">
        <v>50000</v>
      </c>
      <c r="G1914" s="14">
        <v>0.872132157757321</v>
      </c>
      <c r="H1914" s="14">
        <v>-1.68327527345078E-3</v>
      </c>
    </row>
    <row r="1915" spans="1:8" x14ac:dyDescent="0.2">
      <c r="A1915" s="14">
        <v>3</v>
      </c>
      <c r="B1915" s="14" t="s">
        <v>230</v>
      </c>
      <c r="C1915" s="14">
        <v>4050</v>
      </c>
      <c r="D1915" s="14">
        <v>0.1</v>
      </c>
      <c r="E1915" s="14">
        <v>10000</v>
      </c>
      <c r="F1915" s="14">
        <v>50000</v>
      </c>
      <c r="G1915" s="18">
        <v>7.4871442185411301E-8</v>
      </c>
      <c r="H1915" s="14">
        <v>-5.6256325866468802E-2</v>
      </c>
    </row>
    <row r="1916" spans="1:8" x14ac:dyDescent="0.2">
      <c r="A1916" s="14">
        <v>3</v>
      </c>
      <c r="B1916" s="14" t="s">
        <v>174</v>
      </c>
      <c r="C1916" s="14">
        <v>4050</v>
      </c>
      <c r="D1916" s="14">
        <v>0.1</v>
      </c>
      <c r="E1916" s="14">
        <v>10000</v>
      </c>
      <c r="F1916" s="14">
        <v>50000</v>
      </c>
      <c r="G1916" s="14">
        <v>9.1481422646279204E-2</v>
      </c>
      <c r="H1916" s="14">
        <v>1.7650745112835899E-2</v>
      </c>
    </row>
    <row r="1917" spans="1:8" x14ac:dyDescent="0.2">
      <c r="A1917" s="14">
        <v>3</v>
      </c>
      <c r="B1917" s="14" t="s">
        <v>231</v>
      </c>
      <c r="C1917" s="14">
        <v>4050</v>
      </c>
      <c r="D1917" s="14">
        <v>0.1</v>
      </c>
      <c r="E1917" s="14">
        <v>100000</v>
      </c>
      <c r="F1917" s="14">
        <v>50000</v>
      </c>
      <c r="G1917" s="14">
        <v>8.9828168721142798E-2</v>
      </c>
      <c r="H1917" s="14">
        <v>-1.7740502699543699E-2</v>
      </c>
    </row>
    <row r="1918" spans="1:8" x14ac:dyDescent="0.2">
      <c r="A1918" s="14">
        <v>3</v>
      </c>
      <c r="B1918" s="14" t="s">
        <v>230</v>
      </c>
      <c r="C1918" s="14">
        <v>4050</v>
      </c>
      <c r="D1918" s="14">
        <v>0.1</v>
      </c>
      <c r="E1918" s="14">
        <v>100000</v>
      </c>
      <c r="F1918" s="14">
        <v>50000</v>
      </c>
      <c r="G1918" s="18">
        <v>6.36392539515193E-22</v>
      </c>
      <c r="H1918" s="14">
        <v>-0.100646069730659</v>
      </c>
    </row>
    <row r="1919" spans="1:8" x14ac:dyDescent="0.2">
      <c r="A1919" s="14">
        <v>3</v>
      </c>
      <c r="B1919" s="14" t="s">
        <v>174</v>
      </c>
      <c r="C1919" s="14">
        <v>4050</v>
      </c>
      <c r="D1919" s="14">
        <v>0.1</v>
      </c>
      <c r="E1919" s="14">
        <v>100000</v>
      </c>
      <c r="F1919" s="14">
        <v>50000</v>
      </c>
      <c r="G1919" s="14">
        <v>0.34680197739104501</v>
      </c>
      <c r="H1919" s="14">
        <v>-9.8403261072446402E-3</v>
      </c>
    </row>
    <row r="1920" spans="1:8" x14ac:dyDescent="0.2">
      <c r="A1920" s="14">
        <v>3</v>
      </c>
      <c r="B1920" s="14" t="s">
        <v>231</v>
      </c>
      <c r="C1920" s="14">
        <v>4050</v>
      </c>
      <c r="D1920" s="14">
        <v>0.5</v>
      </c>
      <c r="E1920" s="14">
        <v>1000</v>
      </c>
      <c r="F1920" s="14">
        <v>50000</v>
      </c>
      <c r="G1920" s="14">
        <v>1.41998398899108E-2</v>
      </c>
      <c r="H1920" s="14">
        <v>-2.56455622252557E-2</v>
      </c>
    </row>
    <row r="1921" spans="1:8" x14ac:dyDescent="0.2">
      <c r="A1921" s="14">
        <v>3</v>
      </c>
      <c r="B1921" s="14" t="s">
        <v>230</v>
      </c>
      <c r="C1921" s="14">
        <v>4050</v>
      </c>
      <c r="D1921" s="14">
        <v>0.5</v>
      </c>
      <c r="E1921" s="14">
        <v>1000</v>
      </c>
      <c r="F1921" s="14">
        <v>50000</v>
      </c>
      <c r="G1921" s="14">
        <v>1.4419530093282199E-4</v>
      </c>
      <c r="H1921" s="14">
        <v>-3.9750795804538497E-2</v>
      </c>
    </row>
    <row r="1922" spans="1:8" x14ac:dyDescent="0.2">
      <c r="A1922" s="14">
        <v>3</v>
      </c>
      <c r="B1922" s="14" t="s">
        <v>174</v>
      </c>
      <c r="C1922" s="14">
        <v>4050</v>
      </c>
      <c r="D1922" s="14">
        <v>0.5</v>
      </c>
      <c r="E1922" s="14">
        <v>1000</v>
      </c>
      <c r="F1922" s="14">
        <v>50000</v>
      </c>
      <c r="G1922" s="14">
        <v>1.0744585460396401E-3</v>
      </c>
      <c r="H1922" s="14">
        <v>3.4203248657345198E-2</v>
      </c>
    </row>
    <row r="1923" spans="1:8" x14ac:dyDescent="0.2">
      <c r="A1923" s="14">
        <v>3</v>
      </c>
      <c r="B1923" s="14" t="s">
        <v>231</v>
      </c>
      <c r="C1923" s="14">
        <v>4050</v>
      </c>
      <c r="D1923" s="14">
        <v>0.5</v>
      </c>
      <c r="E1923" s="14">
        <v>10000</v>
      </c>
      <c r="F1923" s="14">
        <v>50000</v>
      </c>
      <c r="G1923" s="14">
        <v>0.14522840154689501</v>
      </c>
      <c r="H1923" s="14">
        <v>-1.52335328438634E-2</v>
      </c>
    </row>
    <row r="1924" spans="1:8" x14ac:dyDescent="0.2">
      <c r="A1924" s="14">
        <v>3</v>
      </c>
      <c r="B1924" s="14" t="s">
        <v>230</v>
      </c>
      <c r="C1924" s="14">
        <v>4050</v>
      </c>
      <c r="D1924" s="14">
        <v>0.5</v>
      </c>
      <c r="E1924" s="14">
        <v>10000</v>
      </c>
      <c r="F1924" s="14">
        <v>50000</v>
      </c>
      <c r="G1924" s="14">
        <v>5.9718208424169097E-3</v>
      </c>
      <c r="H1924" s="14">
        <v>-2.8753428791987501E-2</v>
      </c>
    </row>
    <row r="1925" spans="1:8" x14ac:dyDescent="0.2">
      <c r="A1925" s="14">
        <v>3</v>
      </c>
      <c r="B1925" s="14" t="s">
        <v>174</v>
      </c>
      <c r="C1925" s="14">
        <v>4050</v>
      </c>
      <c r="D1925" s="14">
        <v>0.5</v>
      </c>
      <c r="E1925" s="14">
        <v>10000</v>
      </c>
      <c r="F1925" s="14">
        <v>50000</v>
      </c>
      <c r="G1925" s="14">
        <v>0.23059883770624301</v>
      </c>
      <c r="H1925" s="14">
        <v>1.2538997052148299E-2</v>
      </c>
    </row>
    <row r="1926" spans="1:8" x14ac:dyDescent="0.2">
      <c r="A1926" s="14">
        <v>3</v>
      </c>
      <c r="B1926" s="14" t="s">
        <v>231</v>
      </c>
      <c r="C1926" s="14">
        <v>4050</v>
      </c>
      <c r="D1926" s="14">
        <v>0.5</v>
      </c>
      <c r="E1926" s="14">
        <v>100000</v>
      </c>
      <c r="F1926" s="14">
        <v>50000</v>
      </c>
      <c r="G1926" s="14">
        <v>0.23278721317525899</v>
      </c>
      <c r="H1926" s="14">
        <v>1.24789729207762E-2</v>
      </c>
    </row>
    <row r="1927" spans="1:8" x14ac:dyDescent="0.2">
      <c r="A1927" s="14">
        <v>3</v>
      </c>
      <c r="B1927" s="14" t="s">
        <v>230</v>
      </c>
      <c r="C1927" s="14">
        <v>4050</v>
      </c>
      <c r="D1927" s="14">
        <v>0.5</v>
      </c>
      <c r="E1927" s="14">
        <v>100000</v>
      </c>
      <c r="F1927" s="14">
        <v>50000</v>
      </c>
      <c r="G1927" s="14">
        <v>3.51040129712605E-2</v>
      </c>
      <c r="H1927" s="14">
        <v>-2.20374190597252E-2</v>
      </c>
    </row>
    <row r="1928" spans="1:8" x14ac:dyDescent="0.2">
      <c r="A1928" s="14">
        <v>3</v>
      </c>
      <c r="B1928" s="14" t="s">
        <v>174</v>
      </c>
      <c r="C1928" s="14">
        <v>4050</v>
      </c>
      <c r="D1928" s="14">
        <v>0.5</v>
      </c>
      <c r="E1928" s="14">
        <v>100000</v>
      </c>
      <c r="F1928" s="14">
        <v>50000</v>
      </c>
      <c r="G1928" s="14">
        <v>2.9340526732143199E-2</v>
      </c>
      <c r="H1928" s="14">
        <v>2.30216970112661E-2</v>
      </c>
    </row>
    <row r="1929" spans="1:8" x14ac:dyDescent="0.2">
      <c r="A1929" s="14">
        <v>3</v>
      </c>
      <c r="B1929" s="14" t="s">
        <v>231</v>
      </c>
      <c r="C1929" s="14">
        <v>50</v>
      </c>
      <c r="D1929" s="14">
        <v>0.1</v>
      </c>
      <c r="E1929" s="14">
        <v>1000</v>
      </c>
      <c r="F1929" s="14">
        <v>50000</v>
      </c>
      <c r="G1929" s="18">
        <v>1.1737112731514899E-22</v>
      </c>
      <c r="H1929" s="14">
        <v>0.102372330808894</v>
      </c>
    </row>
    <row r="1930" spans="1:8" x14ac:dyDescent="0.2">
      <c r="A1930" s="14">
        <v>3</v>
      </c>
      <c r="B1930" s="14" t="s">
        <v>230</v>
      </c>
      <c r="C1930" s="14">
        <v>50</v>
      </c>
      <c r="D1930" s="14">
        <v>0.1</v>
      </c>
      <c r="E1930" s="14">
        <v>1000</v>
      </c>
      <c r="F1930" s="14">
        <v>50000</v>
      </c>
      <c r="G1930" s="18">
        <v>1.18355355371346E-63</v>
      </c>
      <c r="H1930" s="14">
        <v>0.17601950141808301</v>
      </c>
    </row>
    <row r="1931" spans="1:8" x14ac:dyDescent="0.2">
      <c r="A1931" s="14">
        <v>3</v>
      </c>
      <c r="B1931" s="14" t="s">
        <v>174</v>
      </c>
      <c r="C1931" s="14">
        <v>50</v>
      </c>
      <c r="D1931" s="14">
        <v>0.1</v>
      </c>
      <c r="E1931" s="14">
        <v>1000</v>
      </c>
      <c r="F1931" s="14">
        <v>50000</v>
      </c>
      <c r="G1931" s="14">
        <v>7.57397367076083E-3</v>
      </c>
      <c r="H1931" s="14">
        <v>2.7909710966490999E-2</v>
      </c>
    </row>
    <row r="1932" spans="1:8" x14ac:dyDescent="0.2">
      <c r="A1932" s="14">
        <v>3</v>
      </c>
      <c r="B1932" s="14" t="s">
        <v>231</v>
      </c>
      <c r="C1932" s="14">
        <v>50</v>
      </c>
      <c r="D1932" s="14">
        <v>0.1</v>
      </c>
      <c r="E1932" s="14">
        <v>10000</v>
      </c>
      <c r="F1932" s="14">
        <v>50000</v>
      </c>
      <c r="G1932" s="18">
        <v>1.1212359221420199E-39</v>
      </c>
      <c r="H1932" s="14">
        <v>0.13775523135836501</v>
      </c>
    </row>
    <row r="1933" spans="1:8" x14ac:dyDescent="0.2">
      <c r="A1933" s="14">
        <v>3</v>
      </c>
      <c r="B1933" s="14" t="s">
        <v>230</v>
      </c>
      <c r="C1933" s="14">
        <v>50</v>
      </c>
      <c r="D1933" s="14">
        <v>0.1</v>
      </c>
      <c r="E1933" s="14">
        <v>10000</v>
      </c>
      <c r="F1933" s="14">
        <v>50000</v>
      </c>
      <c r="G1933" s="18">
        <v>5.5027631872705696E-49</v>
      </c>
      <c r="H1933" s="14">
        <v>0.15373692311307599</v>
      </c>
    </row>
    <row r="1934" spans="1:8" x14ac:dyDescent="0.2">
      <c r="A1934" s="14">
        <v>3</v>
      </c>
      <c r="B1934" s="14" t="s">
        <v>174</v>
      </c>
      <c r="C1934" s="14">
        <v>50</v>
      </c>
      <c r="D1934" s="14">
        <v>0.1</v>
      </c>
      <c r="E1934" s="14">
        <v>10000</v>
      </c>
      <c r="F1934" s="14">
        <v>50000</v>
      </c>
      <c r="G1934" s="18">
        <v>9.1022357889399002E-51</v>
      </c>
      <c r="H1934" s="14">
        <v>0.15662904601713901</v>
      </c>
    </row>
    <row r="1935" spans="1:8" x14ac:dyDescent="0.2">
      <c r="A1935" s="14">
        <v>3</v>
      </c>
      <c r="B1935" s="14" t="s">
        <v>231</v>
      </c>
      <c r="C1935" s="14">
        <v>50</v>
      </c>
      <c r="D1935" s="14">
        <v>0.1</v>
      </c>
      <c r="E1935" s="14">
        <v>100000</v>
      </c>
      <c r="F1935" s="14">
        <v>50000</v>
      </c>
      <c r="G1935" s="18">
        <v>1.5574888349687401E-97</v>
      </c>
      <c r="H1935" s="14">
        <v>0.21903359984086801</v>
      </c>
    </row>
    <row r="1936" spans="1:8" x14ac:dyDescent="0.2">
      <c r="A1936" s="14">
        <v>3</v>
      </c>
      <c r="B1936" s="14" t="s">
        <v>230</v>
      </c>
      <c r="C1936" s="14">
        <v>50</v>
      </c>
      <c r="D1936" s="14">
        <v>0.1</v>
      </c>
      <c r="E1936" s="14">
        <v>100000</v>
      </c>
      <c r="F1936" s="14">
        <v>50000</v>
      </c>
      <c r="G1936" s="18">
        <v>8.1648133654455195E-137</v>
      </c>
      <c r="H1936" s="14">
        <v>0.260183122306895</v>
      </c>
    </row>
    <row r="1937" spans="1:8" x14ac:dyDescent="0.2">
      <c r="A1937" s="14">
        <v>3</v>
      </c>
      <c r="B1937" s="14" t="s">
        <v>174</v>
      </c>
      <c r="C1937" s="14">
        <v>50</v>
      </c>
      <c r="D1937" s="14">
        <v>0.1</v>
      </c>
      <c r="E1937" s="14">
        <v>100000</v>
      </c>
      <c r="F1937" s="14">
        <v>50000</v>
      </c>
      <c r="G1937" s="14">
        <v>0</v>
      </c>
      <c r="H1937" s="14">
        <v>0.42125753646008401</v>
      </c>
    </row>
    <row r="1938" spans="1:8" x14ac:dyDescent="0.2">
      <c r="A1938" s="14">
        <v>3</v>
      </c>
      <c r="B1938" s="14" t="s">
        <v>231</v>
      </c>
      <c r="C1938" s="14">
        <v>50</v>
      </c>
      <c r="D1938" s="14">
        <v>0.5</v>
      </c>
      <c r="E1938" s="14">
        <v>1000</v>
      </c>
      <c r="F1938" s="14">
        <v>50000</v>
      </c>
      <c r="G1938" s="18">
        <v>2.7453511781067999E-106</v>
      </c>
      <c r="H1938" s="14">
        <v>0.228842716558804</v>
      </c>
    </row>
    <row r="1939" spans="1:8" x14ac:dyDescent="0.2">
      <c r="A1939" s="14">
        <v>3</v>
      </c>
      <c r="B1939" s="14" t="s">
        <v>230</v>
      </c>
      <c r="C1939" s="14">
        <v>50</v>
      </c>
      <c r="D1939" s="14">
        <v>0.5</v>
      </c>
      <c r="E1939" s="14">
        <v>1000</v>
      </c>
      <c r="F1939" s="14">
        <v>50000</v>
      </c>
      <c r="G1939" s="18">
        <v>8.1782435728254103E-291</v>
      </c>
      <c r="H1939" s="14">
        <v>0.380877593294144</v>
      </c>
    </row>
    <row r="1940" spans="1:8" x14ac:dyDescent="0.2">
      <c r="A1940" s="14">
        <v>3</v>
      </c>
      <c r="B1940" s="14" t="s">
        <v>174</v>
      </c>
      <c r="C1940" s="14">
        <v>50</v>
      </c>
      <c r="D1940" s="14">
        <v>0.5</v>
      </c>
      <c r="E1940" s="14">
        <v>1000</v>
      </c>
      <c r="F1940" s="14">
        <v>50000</v>
      </c>
      <c r="G1940" s="18">
        <v>7.7570487207927197E-87</v>
      </c>
      <c r="H1940" s="14">
        <v>0.20643908144641099</v>
      </c>
    </row>
    <row r="1941" spans="1:8" x14ac:dyDescent="0.2">
      <c r="A1941" s="14">
        <v>3</v>
      </c>
      <c r="B1941" s="14" t="s">
        <v>231</v>
      </c>
      <c r="C1941" s="14">
        <v>50</v>
      </c>
      <c r="D1941" s="14">
        <v>0.5</v>
      </c>
      <c r="E1941" s="14">
        <v>10000</v>
      </c>
      <c r="F1941" s="14">
        <v>50000</v>
      </c>
      <c r="G1941" s="18">
        <v>6.29906089073294E-103</v>
      </c>
      <c r="H1941" s="14">
        <v>0.225127245394496</v>
      </c>
    </row>
    <row r="1942" spans="1:8" x14ac:dyDescent="0.2">
      <c r="A1942" s="14">
        <v>3</v>
      </c>
      <c r="B1942" s="14" t="s">
        <v>230</v>
      </c>
      <c r="C1942" s="14">
        <v>50</v>
      </c>
      <c r="D1942" s="14">
        <v>0.5</v>
      </c>
      <c r="E1942" s="14">
        <v>10000</v>
      </c>
      <c r="F1942" s="14">
        <v>50000</v>
      </c>
      <c r="G1942" s="18">
        <v>1.9736063430485199E-289</v>
      </c>
      <c r="H1942" s="14">
        <v>0.37996425576709297</v>
      </c>
    </row>
    <row r="1943" spans="1:8" x14ac:dyDescent="0.2">
      <c r="A1943" s="14">
        <v>3</v>
      </c>
      <c r="B1943" s="14" t="s">
        <v>174</v>
      </c>
      <c r="C1943" s="14">
        <v>50</v>
      </c>
      <c r="D1943" s="14">
        <v>0.5</v>
      </c>
      <c r="E1943" s="14">
        <v>10000</v>
      </c>
      <c r="F1943" s="14">
        <v>50000</v>
      </c>
      <c r="G1943" s="14">
        <v>0</v>
      </c>
      <c r="H1943" s="14">
        <v>0.43714867306265798</v>
      </c>
    </row>
    <row r="1944" spans="1:8" x14ac:dyDescent="0.2">
      <c r="A1944" s="14">
        <v>3</v>
      </c>
      <c r="B1944" s="14" t="s">
        <v>231</v>
      </c>
      <c r="C1944" s="14">
        <v>50</v>
      </c>
      <c r="D1944" s="14">
        <v>0.5</v>
      </c>
      <c r="E1944" s="14">
        <v>100000</v>
      </c>
      <c r="F1944" s="14">
        <v>50000</v>
      </c>
      <c r="G1944" s="18">
        <v>7.8465313619929206E-129</v>
      </c>
      <c r="H1944" s="14">
        <v>0.25236154050003501</v>
      </c>
    </row>
    <row r="1945" spans="1:8" x14ac:dyDescent="0.2">
      <c r="A1945" s="14">
        <v>3</v>
      </c>
      <c r="B1945" s="14" t="s">
        <v>230</v>
      </c>
      <c r="C1945" s="14">
        <v>50</v>
      </c>
      <c r="D1945" s="14">
        <v>0.5</v>
      </c>
      <c r="E1945" s="14">
        <v>100000</v>
      </c>
      <c r="F1945" s="14">
        <v>50000</v>
      </c>
      <c r="G1945" s="14">
        <v>0</v>
      </c>
      <c r="H1945" s="14">
        <v>0.46603765731116498</v>
      </c>
    </row>
    <row r="1946" spans="1:8" x14ac:dyDescent="0.2">
      <c r="A1946" s="14">
        <v>3</v>
      </c>
      <c r="B1946" s="14" t="s">
        <v>174</v>
      </c>
      <c r="C1946" s="14">
        <v>50</v>
      </c>
      <c r="D1946" s="14">
        <v>0.5</v>
      </c>
      <c r="E1946" s="14">
        <v>100000</v>
      </c>
      <c r="F1946" s="14">
        <v>50000</v>
      </c>
      <c r="G1946" s="14">
        <v>0</v>
      </c>
      <c r="H1946" s="14">
        <v>0.55304812156736505</v>
      </c>
    </row>
    <row r="1947" spans="1:8" x14ac:dyDescent="0.2">
      <c r="A1947" s="14">
        <v>4</v>
      </c>
      <c r="B1947" s="14" t="s">
        <v>231</v>
      </c>
      <c r="C1947" s="14">
        <v>4050</v>
      </c>
      <c r="D1947" s="14">
        <v>0.1</v>
      </c>
      <c r="E1947" s="14">
        <v>1000</v>
      </c>
      <c r="F1947" s="14">
        <v>50000</v>
      </c>
      <c r="G1947" s="14">
        <v>0.49598156758560202</v>
      </c>
      <c r="H1947" s="14">
        <v>-7.12193286302503E-3</v>
      </c>
    </row>
    <row r="1948" spans="1:8" x14ac:dyDescent="0.2">
      <c r="A1948" s="14">
        <v>4</v>
      </c>
      <c r="B1948" s="14" t="s">
        <v>230</v>
      </c>
      <c r="C1948" s="14">
        <v>4050</v>
      </c>
      <c r="D1948" s="14">
        <v>0.1</v>
      </c>
      <c r="E1948" s="14">
        <v>1000</v>
      </c>
      <c r="F1948" s="14">
        <v>50000</v>
      </c>
      <c r="G1948" s="14">
        <v>3.5555374759709902E-3</v>
      </c>
      <c r="H1948" s="14">
        <v>-3.04943831290992E-2</v>
      </c>
    </row>
    <row r="1949" spans="1:8" x14ac:dyDescent="0.2">
      <c r="A1949" s="14">
        <v>4</v>
      </c>
      <c r="B1949" s="14" t="s">
        <v>174</v>
      </c>
      <c r="C1949" s="14">
        <v>4050</v>
      </c>
      <c r="D1949" s="14">
        <v>0.1</v>
      </c>
      <c r="E1949" s="14">
        <v>1000</v>
      </c>
      <c r="F1949" s="14">
        <v>50000</v>
      </c>
      <c r="G1949" s="14">
        <v>0.56283755184150297</v>
      </c>
      <c r="H1949" s="14">
        <v>-6.0532276828970102E-3</v>
      </c>
    </row>
    <row r="1950" spans="1:8" x14ac:dyDescent="0.2">
      <c r="A1950" s="14">
        <v>4</v>
      </c>
      <c r="B1950" s="14" t="s">
        <v>231</v>
      </c>
      <c r="C1950" s="14">
        <v>4050</v>
      </c>
      <c r="D1950" s="14">
        <v>0.1</v>
      </c>
      <c r="E1950" s="14">
        <v>10000</v>
      </c>
      <c r="F1950" s="14">
        <v>50000</v>
      </c>
      <c r="G1950" s="14">
        <v>0.98790970235997999</v>
      </c>
      <c r="H1950" s="14">
        <v>1.5851679821377501E-4</v>
      </c>
    </row>
    <row r="1951" spans="1:8" x14ac:dyDescent="0.2">
      <c r="A1951" s="14">
        <v>4</v>
      </c>
      <c r="B1951" s="14" t="s">
        <v>230</v>
      </c>
      <c r="C1951" s="14">
        <v>4050</v>
      </c>
      <c r="D1951" s="14">
        <v>0.1</v>
      </c>
      <c r="E1951" s="14">
        <v>10000</v>
      </c>
      <c r="F1951" s="14">
        <v>50000</v>
      </c>
      <c r="G1951" s="14">
        <v>5.7070736808858699E-2</v>
      </c>
      <c r="H1951" s="14">
        <v>-1.9904432161421001E-2</v>
      </c>
    </row>
    <row r="1952" spans="1:8" x14ac:dyDescent="0.2">
      <c r="A1952" s="14">
        <v>4</v>
      </c>
      <c r="B1952" s="14" t="s">
        <v>174</v>
      </c>
      <c r="C1952" s="14">
        <v>4050</v>
      </c>
      <c r="D1952" s="14">
        <v>0.1</v>
      </c>
      <c r="E1952" s="14">
        <v>10000</v>
      </c>
      <c r="F1952" s="14">
        <v>50000</v>
      </c>
      <c r="G1952" s="14">
        <v>0.67884562208500199</v>
      </c>
      <c r="H1952" s="14">
        <v>4.3313764780356897E-3</v>
      </c>
    </row>
    <row r="1953" spans="1:8" x14ac:dyDescent="0.2">
      <c r="A1953" s="14">
        <v>4</v>
      </c>
      <c r="B1953" s="14" t="s">
        <v>231</v>
      </c>
      <c r="C1953" s="14">
        <v>4050</v>
      </c>
      <c r="D1953" s="14">
        <v>0.1</v>
      </c>
      <c r="E1953" s="14">
        <v>100000</v>
      </c>
      <c r="F1953" s="14">
        <v>50000</v>
      </c>
      <c r="G1953" s="14">
        <v>7.4274734266694797E-4</v>
      </c>
      <c r="H1953" s="14">
        <v>-3.5287091998724901E-2</v>
      </c>
    </row>
    <row r="1954" spans="1:8" x14ac:dyDescent="0.2">
      <c r="A1954" s="14">
        <v>4</v>
      </c>
      <c r="B1954" s="14" t="s">
        <v>230</v>
      </c>
      <c r="C1954" s="14">
        <v>4050</v>
      </c>
      <c r="D1954" s="14">
        <v>0.1</v>
      </c>
      <c r="E1954" s="14">
        <v>100000</v>
      </c>
      <c r="F1954" s="14">
        <v>50000</v>
      </c>
      <c r="G1954" s="14">
        <v>4.2335312835969597E-3</v>
      </c>
      <c r="H1954" s="14">
        <v>-2.9920065509231802E-2</v>
      </c>
    </row>
    <row r="1955" spans="1:8" x14ac:dyDescent="0.2">
      <c r="A1955" s="14">
        <v>4</v>
      </c>
      <c r="B1955" s="14" t="s">
        <v>174</v>
      </c>
      <c r="C1955" s="14">
        <v>4050</v>
      </c>
      <c r="D1955" s="14">
        <v>0.1</v>
      </c>
      <c r="E1955" s="14">
        <v>100000</v>
      </c>
      <c r="F1955" s="14">
        <v>50000</v>
      </c>
      <c r="G1955" s="18">
        <v>1.08668344902336E-7</v>
      </c>
      <c r="H1955" s="14">
        <v>5.5567769327750101E-2</v>
      </c>
    </row>
    <row r="1956" spans="1:8" x14ac:dyDescent="0.2">
      <c r="A1956" s="14">
        <v>4</v>
      </c>
      <c r="B1956" s="14" t="s">
        <v>231</v>
      </c>
      <c r="C1956" s="14">
        <v>4050</v>
      </c>
      <c r="D1956" s="14">
        <v>0.5</v>
      </c>
      <c r="E1956" s="14">
        <v>1000</v>
      </c>
      <c r="F1956" s="14">
        <v>50000</v>
      </c>
      <c r="G1956" s="18">
        <v>6.3787821426619803E-5</v>
      </c>
      <c r="H1956" s="14">
        <v>-4.1825548564560902E-2</v>
      </c>
    </row>
    <row r="1957" spans="1:8" x14ac:dyDescent="0.2">
      <c r="A1957" s="14">
        <v>4</v>
      </c>
      <c r="B1957" s="14" t="s">
        <v>230</v>
      </c>
      <c r="C1957" s="14">
        <v>4050</v>
      </c>
      <c r="D1957" s="14">
        <v>0.5</v>
      </c>
      <c r="E1957" s="14">
        <v>1000</v>
      </c>
      <c r="F1957" s="14">
        <v>50000</v>
      </c>
      <c r="G1957" s="14">
        <v>0.46535842287628298</v>
      </c>
      <c r="H1957" s="14">
        <v>7.6369082481542701E-3</v>
      </c>
    </row>
    <row r="1958" spans="1:8" x14ac:dyDescent="0.2">
      <c r="A1958" s="14">
        <v>4</v>
      </c>
      <c r="B1958" s="14" t="s">
        <v>174</v>
      </c>
      <c r="C1958" s="14">
        <v>4050</v>
      </c>
      <c r="D1958" s="14">
        <v>0.5</v>
      </c>
      <c r="E1958" s="14">
        <v>1000</v>
      </c>
      <c r="F1958" s="14">
        <v>50000</v>
      </c>
      <c r="G1958" s="14">
        <v>0.31854079585485601</v>
      </c>
      <c r="H1958" s="14">
        <v>-1.04346941851324E-2</v>
      </c>
    </row>
    <row r="1959" spans="1:8" x14ac:dyDescent="0.2">
      <c r="A1959" s="14">
        <v>4</v>
      </c>
      <c r="B1959" s="14" t="s">
        <v>231</v>
      </c>
      <c r="C1959" s="14">
        <v>4050</v>
      </c>
      <c r="D1959" s="14">
        <v>0.5</v>
      </c>
      <c r="E1959" s="14">
        <v>10000</v>
      </c>
      <c r="F1959" s="14">
        <v>50000</v>
      </c>
      <c r="G1959" s="14">
        <v>1.4454170700980601E-2</v>
      </c>
      <c r="H1959" s="14">
        <v>-2.5584563050305702E-2</v>
      </c>
    </row>
    <row r="1960" spans="1:8" x14ac:dyDescent="0.2">
      <c r="A1960" s="14">
        <v>4</v>
      </c>
      <c r="B1960" s="14" t="s">
        <v>230</v>
      </c>
      <c r="C1960" s="14">
        <v>4050</v>
      </c>
      <c r="D1960" s="14">
        <v>0.5</v>
      </c>
      <c r="E1960" s="14">
        <v>10000</v>
      </c>
      <c r="F1960" s="14">
        <v>50000</v>
      </c>
      <c r="G1960" s="14">
        <v>0.32950537635164401</v>
      </c>
      <c r="H1960" s="14">
        <v>1.0200409231113001E-2</v>
      </c>
    </row>
    <row r="1961" spans="1:8" x14ac:dyDescent="0.2">
      <c r="A1961" s="14">
        <v>4</v>
      </c>
      <c r="B1961" s="14" t="s">
        <v>174</v>
      </c>
      <c r="C1961" s="14">
        <v>4050</v>
      </c>
      <c r="D1961" s="14">
        <v>0.5</v>
      </c>
      <c r="E1961" s="14">
        <v>10000</v>
      </c>
      <c r="F1961" s="14">
        <v>50000</v>
      </c>
      <c r="G1961" s="14">
        <v>0.76064286144205795</v>
      </c>
      <c r="H1961" s="14">
        <v>3.1872482478747001E-3</v>
      </c>
    </row>
    <row r="1962" spans="1:8" x14ac:dyDescent="0.2">
      <c r="A1962" s="14">
        <v>4</v>
      </c>
      <c r="B1962" s="14" t="s">
        <v>231</v>
      </c>
      <c r="C1962" s="14">
        <v>4050</v>
      </c>
      <c r="D1962" s="14">
        <v>0.5</v>
      </c>
      <c r="E1962" s="14">
        <v>100000</v>
      </c>
      <c r="F1962" s="14">
        <v>50000</v>
      </c>
      <c r="G1962" s="14">
        <v>0.35665251271140902</v>
      </c>
      <c r="H1962" s="14">
        <v>-9.6423022013774496E-3</v>
      </c>
    </row>
    <row r="1963" spans="1:8" x14ac:dyDescent="0.2">
      <c r="A1963" s="14">
        <v>4</v>
      </c>
      <c r="B1963" s="14" t="s">
        <v>230</v>
      </c>
      <c r="C1963" s="14">
        <v>4050</v>
      </c>
      <c r="D1963" s="14">
        <v>0.5</v>
      </c>
      <c r="E1963" s="14">
        <v>100000</v>
      </c>
      <c r="F1963" s="14">
        <v>50000</v>
      </c>
      <c r="G1963" s="14">
        <v>7.1767516624040304E-3</v>
      </c>
      <c r="H1963" s="14">
        <v>-2.8124063366493202E-2</v>
      </c>
    </row>
    <row r="1964" spans="1:8" x14ac:dyDescent="0.2">
      <c r="A1964" s="14">
        <v>4</v>
      </c>
      <c r="B1964" s="14" t="s">
        <v>174</v>
      </c>
      <c r="C1964" s="14">
        <v>4050</v>
      </c>
      <c r="D1964" s="14">
        <v>0.5</v>
      </c>
      <c r="E1964" s="14">
        <v>100000</v>
      </c>
      <c r="F1964" s="14">
        <v>50000</v>
      </c>
      <c r="G1964" s="18">
        <v>4.9512241177153196E-6</v>
      </c>
      <c r="H1964" s="14">
        <v>4.8514578851327497E-2</v>
      </c>
    </row>
    <row r="1965" spans="1:8" x14ac:dyDescent="0.2">
      <c r="A1965" s="14">
        <v>4</v>
      </c>
      <c r="B1965" s="14" t="s">
        <v>231</v>
      </c>
      <c r="C1965" s="14">
        <v>50</v>
      </c>
      <c r="D1965" s="14">
        <v>0.1</v>
      </c>
      <c r="E1965" s="14">
        <v>1000</v>
      </c>
      <c r="F1965" s="14">
        <v>50000</v>
      </c>
      <c r="G1965" s="18">
        <v>1.2621197624680499E-13</v>
      </c>
      <c r="H1965" s="14">
        <v>7.75669215295922E-2</v>
      </c>
    </row>
    <row r="1966" spans="1:8" x14ac:dyDescent="0.2">
      <c r="A1966" s="14">
        <v>4</v>
      </c>
      <c r="B1966" s="14" t="s">
        <v>230</v>
      </c>
      <c r="C1966" s="14">
        <v>50</v>
      </c>
      <c r="D1966" s="14">
        <v>0.1</v>
      </c>
      <c r="E1966" s="14">
        <v>1000</v>
      </c>
      <c r="F1966" s="14">
        <v>50000</v>
      </c>
      <c r="G1966" s="18">
        <v>1.46556960390047E-64</v>
      </c>
      <c r="H1966" s="14">
        <v>0.17759649414516501</v>
      </c>
    </row>
    <row r="1967" spans="1:8" x14ac:dyDescent="0.2">
      <c r="A1967" s="14">
        <v>4</v>
      </c>
      <c r="B1967" s="14" t="s">
        <v>174</v>
      </c>
      <c r="C1967" s="14">
        <v>50</v>
      </c>
      <c r="D1967" s="14">
        <v>0.1</v>
      </c>
      <c r="E1967" s="14">
        <v>1000</v>
      </c>
      <c r="F1967" s="14">
        <v>50000</v>
      </c>
      <c r="G1967" s="14">
        <v>0.47206823359266797</v>
      </c>
      <c r="H1967" s="14">
        <v>7.5279244018741798E-3</v>
      </c>
    </row>
    <row r="1968" spans="1:8" x14ac:dyDescent="0.2">
      <c r="A1968" s="14">
        <v>4</v>
      </c>
      <c r="B1968" s="14" t="s">
        <v>231</v>
      </c>
      <c r="C1968" s="14">
        <v>50</v>
      </c>
      <c r="D1968" s="14">
        <v>0.1</v>
      </c>
      <c r="E1968" s="14">
        <v>10000</v>
      </c>
      <c r="F1968" s="14">
        <v>50000</v>
      </c>
      <c r="G1968" s="18">
        <v>1.5405873768116801E-21</v>
      </c>
      <c r="H1968" s="14">
        <v>9.9780084163558297E-2</v>
      </c>
    </row>
    <row r="1969" spans="1:8" x14ac:dyDescent="0.2">
      <c r="A1969" s="14">
        <v>4</v>
      </c>
      <c r="B1969" s="14" t="s">
        <v>230</v>
      </c>
      <c r="C1969" s="14">
        <v>50</v>
      </c>
      <c r="D1969" s="14">
        <v>0.1</v>
      </c>
      <c r="E1969" s="14">
        <v>10000</v>
      </c>
      <c r="F1969" s="14">
        <v>50000</v>
      </c>
      <c r="G1969" s="18">
        <v>7.9801538457171796E-70</v>
      </c>
      <c r="H1969" s="14">
        <v>0.184899940324976</v>
      </c>
    </row>
    <row r="1970" spans="1:8" x14ac:dyDescent="0.2">
      <c r="A1970" s="14">
        <v>4</v>
      </c>
      <c r="B1970" s="14" t="s">
        <v>174</v>
      </c>
      <c r="C1970" s="14">
        <v>50</v>
      </c>
      <c r="D1970" s="14">
        <v>0.1</v>
      </c>
      <c r="E1970" s="14">
        <v>10000</v>
      </c>
      <c r="F1970" s="14">
        <v>50000</v>
      </c>
      <c r="G1970" s="18">
        <v>1.6245476970253001E-83</v>
      </c>
      <c r="H1970" s="14">
        <v>0.202687103691469</v>
      </c>
    </row>
    <row r="1971" spans="1:8" x14ac:dyDescent="0.2">
      <c r="A1971" s="14">
        <v>4</v>
      </c>
      <c r="B1971" s="14" t="s">
        <v>231</v>
      </c>
      <c r="C1971" s="14">
        <v>50</v>
      </c>
      <c r="D1971" s="14">
        <v>0.1</v>
      </c>
      <c r="E1971" s="14">
        <v>100000</v>
      </c>
      <c r="F1971" s="14">
        <v>50000</v>
      </c>
      <c r="G1971" s="18">
        <v>1.2818113898697599E-53</v>
      </c>
      <c r="H1971" s="14">
        <v>0.16136857072402999</v>
      </c>
    </row>
    <row r="1972" spans="1:8" x14ac:dyDescent="0.2">
      <c r="A1972" s="14">
        <v>4</v>
      </c>
      <c r="B1972" s="14" t="s">
        <v>230</v>
      </c>
      <c r="C1972" s="14">
        <v>50</v>
      </c>
      <c r="D1972" s="14">
        <v>0.1</v>
      </c>
      <c r="E1972" s="14">
        <v>100000</v>
      </c>
      <c r="F1972" s="14">
        <v>50000</v>
      </c>
      <c r="G1972" s="18">
        <v>3.7219856936482402E-163</v>
      </c>
      <c r="H1972" s="14">
        <v>0.28493754354418699</v>
      </c>
    </row>
    <row r="1973" spans="1:8" x14ac:dyDescent="0.2">
      <c r="A1973" s="14">
        <v>4</v>
      </c>
      <c r="B1973" s="14" t="s">
        <v>174</v>
      </c>
      <c r="C1973" s="14">
        <v>50</v>
      </c>
      <c r="D1973" s="14">
        <v>0.1</v>
      </c>
      <c r="E1973" s="14">
        <v>100000</v>
      </c>
      <c r="F1973" s="14">
        <v>50000</v>
      </c>
      <c r="G1973" s="14">
        <v>0</v>
      </c>
      <c r="H1973" s="14">
        <v>0.44136610279125499</v>
      </c>
    </row>
    <row r="1974" spans="1:8" x14ac:dyDescent="0.2">
      <c r="A1974" s="14">
        <v>4</v>
      </c>
      <c r="B1974" s="14" t="s">
        <v>231</v>
      </c>
      <c r="C1974" s="14">
        <v>50</v>
      </c>
      <c r="D1974" s="14">
        <v>0.5</v>
      </c>
      <c r="E1974" s="14">
        <v>1000</v>
      </c>
      <c r="F1974" s="14">
        <v>50000</v>
      </c>
      <c r="G1974" s="18">
        <v>8.8703853367453202E-76</v>
      </c>
      <c r="H1974" s="14">
        <v>0.192829054448518</v>
      </c>
    </row>
    <row r="1975" spans="1:8" x14ac:dyDescent="0.2">
      <c r="A1975" s="14">
        <v>4</v>
      </c>
      <c r="B1975" s="14" t="s">
        <v>230</v>
      </c>
      <c r="C1975" s="14">
        <v>50</v>
      </c>
      <c r="D1975" s="14">
        <v>0.5</v>
      </c>
      <c r="E1975" s="14">
        <v>1000</v>
      </c>
      <c r="F1975" s="14">
        <v>50000</v>
      </c>
      <c r="G1975" s="18">
        <v>1.0770586251824899E-263</v>
      </c>
      <c r="H1975" s="14">
        <v>0.36313758370692001</v>
      </c>
    </row>
    <row r="1976" spans="1:8" x14ac:dyDescent="0.2">
      <c r="A1976" s="14">
        <v>4</v>
      </c>
      <c r="B1976" s="14" t="s">
        <v>174</v>
      </c>
      <c r="C1976" s="14">
        <v>50</v>
      </c>
      <c r="D1976" s="14">
        <v>0.5</v>
      </c>
      <c r="E1976" s="14">
        <v>1000</v>
      </c>
      <c r="F1976" s="14">
        <v>50000</v>
      </c>
      <c r="G1976" s="18">
        <v>1.7806506634139602E-92</v>
      </c>
      <c r="H1976" s="14">
        <v>0.21353693695134399</v>
      </c>
    </row>
    <row r="1977" spans="1:8" x14ac:dyDescent="0.2">
      <c r="A1977" s="14">
        <v>4</v>
      </c>
      <c r="B1977" s="14" t="s">
        <v>231</v>
      </c>
      <c r="C1977" s="14">
        <v>50</v>
      </c>
      <c r="D1977" s="14">
        <v>0.5</v>
      </c>
      <c r="E1977" s="14">
        <v>10000</v>
      </c>
      <c r="F1977" s="14">
        <v>50000</v>
      </c>
      <c r="G1977" s="18">
        <v>1.0746273485700301E-80</v>
      </c>
      <c r="H1977" s="14">
        <v>0.199140679138407</v>
      </c>
    </row>
    <row r="1978" spans="1:8" x14ac:dyDescent="0.2">
      <c r="A1978" s="14">
        <v>4</v>
      </c>
      <c r="B1978" s="14" t="s">
        <v>230</v>
      </c>
      <c r="C1978" s="14">
        <v>50</v>
      </c>
      <c r="D1978" s="14">
        <v>0.5</v>
      </c>
      <c r="E1978" s="14">
        <v>10000</v>
      </c>
      <c r="F1978" s="14">
        <v>50000</v>
      </c>
      <c r="G1978" s="18">
        <v>8.3712426298814397E-280</v>
      </c>
      <c r="H1978" s="14">
        <v>0.37415431170929397</v>
      </c>
    </row>
    <row r="1979" spans="1:8" x14ac:dyDescent="0.2">
      <c r="A1979" s="14">
        <v>4</v>
      </c>
      <c r="B1979" s="14" t="s">
        <v>174</v>
      </c>
      <c r="C1979" s="14">
        <v>50</v>
      </c>
      <c r="D1979" s="14">
        <v>0.5</v>
      </c>
      <c r="E1979" s="14">
        <v>10000</v>
      </c>
      <c r="F1979" s="14">
        <v>50000</v>
      </c>
      <c r="G1979" s="14">
        <v>0</v>
      </c>
      <c r="H1979" s="14">
        <v>0.46780268644927298</v>
      </c>
    </row>
    <row r="1980" spans="1:8" x14ac:dyDescent="0.2">
      <c r="A1980" s="14">
        <v>4</v>
      </c>
      <c r="B1980" s="14" t="s">
        <v>231</v>
      </c>
      <c r="C1980" s="14">
        <v>50</v>
      </c>
      <c r="D1980" s="14">
        <v>0.5</v>
      </c>
      <c r="E1980" s="14">
        <v>100000</v>
      </c>
      <c r="F1980" s="14">
        <v>50000</v>
      </c>
      <c r="G1980" s="18">
        <v>8.5223806574157796E-75</v>
      </c>
      <c r="H1980" s="14">
        <v>0.191542850507188</v>
      </c>
    </row>
    <row r="1981" spans="1:8" x14ac:dyDescent="0.2">
      <c r="A1981" s="14">
        <v>4</v>
      </c>
      <c r="B1981" s="14" t="s">
        <v>230</v>
      </c>
      <c r="C1981" s="14">
        <v>50</v>
      </c>
      <c r="D1981" s="14">
        <v>0.5</v>
      </c>
      <c r="E1981" s="14">
        <v>100000</v>
      </c>
      <c r="F1981" s="14">
        <v>50000</v>
      </c>
      <c r="G1981" s="14">
        <v>0</v>
      </c>
      <c r="H1981" s="14">
        <v>0.449314936162995</v>
      </c>
    </row>
    <row r="1982" spans="1:8" x14ac:dyDescent="0.2">
      <c r="A1982" s="14">
        <v>4</v>
      </c>
      <c r="B1982" s="14" t="s">
        <v>174</v>
      </c>
      <c r="C1982" s="14">
        <v>50</v>
      </c>
      <c r="D1982" s="14">
        <v>0.5</v>
      </c>
      <c r="E1982" s="14">
        <v>100000</v>
      </c>
      <c r="F1982" s="14">
        <v>50000</v>
      </c>
      <c r="G1982" s="14">
        <v>0</v>
      </c>
      <c r="H1982" s="14">
        <v>0.56134867843476999</v>
      </c>
    </row>
    <row r="1983" spans="1:8" x14ac:dyDescent="0.2">
      <c r="A1983" s="14">
        <v>5</v>
      </c>
      <c r="B1983" s="14" t="s">
        <v>231</v>
      </c>
      <c r="C1983" s="14">
        <v>4050</v>
      </c>
      <c r="D1983" s="14">
        <v>0.1</v>
      </c>
      <c r="E1983" s="14">
        <v>1000</v>
      </c>
      <c r="F1983" s="14">
        <v>50000</v>
      </c>
      <c r="G1983" s="14">
        <v>0.57096123537911203</v>
      </c>
      <c r="H1983" s="14">
        <v>-5.9264852641039796E-3</v>
      </c>
    </row>
    <row r="1984" spans="1:8" x14ac:dyDescent="0.2">
      <c r="A1984" s="14">
        <v>5</v>
      </c>
      <c r="B1984" s="14" t="s">
        <v>230</v>
      </c>
      <c r="C1984" s="14">
        <v>4050</v>
      </c>
      <c r="D1984" s="14">
        <v>0.1</v>
      </c>
      <c r="E1984" s="14">
        <v>1000</v>
      </c>
      <c r="F1984" s="14">
        <v>50000</v>
      </c>
      <c r="G1984" s="14">
        <v>2.9266744111392001E-2</v>
      </c>
      <c r="H1984" s="14">
        <v>-2.2799550872331001E-2</v>
      </c>
    </row>
    <row r="1985" spans="1:8" x14ac:dyDescent="0.2">
      <c r="A1985" s="14">
        <v>5</v>
      </c>
      <c r="B1985" s="14" t="s">
        <v>174</v>
      </c>
      <c r="C1985" s="14">
        <v>4050</v>
      </c>
      <c r="D1985" s="14">
        <v>0.1</v>
      </c>
      <c r="E1985" s="14">
        <v>1000</v>
      </c>
      <c r="F1985" s="14">
        <v>50000</v>
      </c>
      <c r="G1985" s="14">
        <v>0.106562737457236</v>
      </c>
      <c r="H1985" s="14">
        <v>1.6880029330427499E-2</v>
      </c>
    </row>
    <row r="1986" spans="1:8" x14ac:dyDescent="0.2">
      <c r="A1986" s="14">
        <v>5</v>
      </c>
      <c r="B1986" s="14" t="s">
        <v>231</v>
      </c>
      <c r="C1986" s="14">
        <v>4050</v>
      </c>
      <c r="D1986" s="14">
        <v>0.1</v>
      </c>
      <c r="E1986" s="14">
        <v>10000</v>
      </c>
      <c r="F1986" s="14">
        <v>50000</v>
      </c>
      <c r="G1986" s="14">
        <v>0.65243329073215295</v>
      </c>
      <c r="H1986" s="14">
        <v>4.7105983462743996E-3</v>
      </c>
    </row>
    <row r="1987" spans="1:8" x14ac:dyDescent="0.2">
      <c r="A1987" s="14">
        <v>5</v>
      </c>
      <c r="B1987" s="14" t="s">
        <v>230</v>
      </c>
      <c r="C1987" s="14">
        <v>4050</v>
      </c>
      <c r="D1987" s="14">
        <v>0.1</v>
      </c>
      <c r="E1987" s="14">
        <v>10000</v>
      </c>
      <c r="F1987" s="14">
        <v>50000</v>
      </c>
      <c r="G1987" s="14">
        <v>0.98160851562781404</v>
      </c>
      <c r="H1987" s="14">
        <v>2.4110711796151499E-4</v>
      </c>
    </row>
    <row r="1988" spans="1:8" x14ac:dyDescent="0.2">
      <c r="A1988" s="14">
        <v>5</v>
      </c>
      <c r="B1988" s="14" t="s">
        <v>174</v>
      </c>
      <c r="C1988" s="14">
        <v>4050</v>
      </c>
      <c r="D1988" s="14">
        <v>0.1</v>
      </c>
      <c r="E1988" s="14">
        <v>10000</v>
      </c>
      <c r="F1988" s="14">
        <v>50000</v>
      </c>
      <c r="G1988" s="18">
        <v>3.5230189121224201E-5</v>
      </c>
      <c r="H1988" s="14">
        <v>4.3268667594453303E-2</v>
      </c>
    </row>
    <row r="1989" spans="1:8" x14ac:dyDescent="0.2">
      <c r="A1989" s="14">
        <v>5</v>
      </c>
      <c r="B1989" s="14" t="s">
        <v>231</v>
      </c>
      <c r="C1989" s="14">
        <v>4050</v>
      </c>
      <c r="D1989" s="14">
        <v>0.1</v>
      </c>
      <c r="E1989" s="14">
        <v>100000</v>
      </c>
      <c r="F1989" s="14">
        <v>50000</v>
      </c>
      <c r="G1989" s="14">
        <v>5.4336323060596797E-2</v>
      </c>
      <c r="H1989" s="14">
        <v>-2.0124759064678501E-2</v>
      </c>
    </row>
    <row r="1990" spans="1:8" x14ac:dyDescent="0.2">
      <c r="A1990" s="14">
        <v>5</v>
      </c>
      <c r="B1990" s="14" t="s">
        <v>230</v>
      </c>
      <c r="C1990" s="14">
        <v>4050</v>
      </c>
      <c r="D1990" s="14">
        <v>0.1</v>
      </c>
      <c r="E1990" s="14">
        <v>100000</v>
      </c>
      <c r="F1990" s="14">
        <v>50000</v>
      </c>
      <c r="G1990" s="14">
        <v>0.87548799373000896</v>
      </c>
      <c r="H1990" s="14">
        <v>-1.6388547648289501E-3</v>
      </c>
    </row>
    <row r="1991" spans="1:8" x14ac:dyDescent="0.2">
      <c r="A1991" s="14">
        <v>5</v>
      </c>
      <c r="B1991" s="14" t="s">
        <v>174</v>
      </c>
      <c r="C1991" s="14">
        <v>4050</v>
      </c>
      <c r="D1991" s="14">
        <v>0.1</v>
      </c>
      <c r="E1991" s="14">
        <v>100000</v>
      </c>
      <c r="F1991" s="14">
        <v>50000</v>
      </c>
      <c r="G1991" s="14">
        <v>0.15182168319685899</v>
      </c>
      <c r="H1991" s="14">
        <v>1.4990785556367301E-2</v>
      </c>
    </row>
    <row r="1992" spans="1:8" x14ac:dyDescent="0.2">
      <c r="A1992" s="14">
        <v>5</v>
      </c>
      <c r="B1992" s="14" t="s">
        <v>231</v>
      </c>
      <c r="C1992" s="14">
        <v>4050</v>
      </c>
      <c r="D1992" s="14">
        <v>0.5</v>
      </c>
      <c r="E1992" s="14">
        <v>1000</v>
      </c>
      <c r="F1992" s="14">
        <v>50000</v>
      </c>
      <c r="G1992" s="14">
        <v>0.74879952600647803</v>
      </c>
      <c r="H1992" s="14">
        <v>3.3492289208439702E-3</v>
      </c>
    </row>
    <row r="1993" spans="1:8" x14ac:dyDescent="0.2">
      <c r="A1993" s="14">
        <v>5</v>
      </c>
      <c r="B1993" s="14" t="s">
        <v>230</v>
      </c>
      <c r="C1993" s="14">
        <v>4050</v>
      </c>
      <c r="D1993" s="14">
        <v>0.5</v>
      </c>
      <c r="E1993" s="14">
        <v>1000</v>
      </c>
      <c r="F1993" s="14">
        <v>50000</v>
      </c>
      <c r="G1993" s="18">
        <v>6.2819282992456601E-6</v>
      </c>
      <c r="H1993" s="14">
        <v>-4.7240372509100001E-2</v>
      </c>
    </row>
    <row r="1994" spans="1:8" x14ac:dyDescent="0.2">
      <c r="A1994" s="14">
        <v>5</v>
      </c>
      <c r="B1994" s="14" t="s">
        <v>174</v>
      </c>
      <c r="C1994" s="14">
        <v>4050</v>
      </c>
      <c r="D1994" s="14">
        <v>0.5</v>
      </c>
      <c r="E1994" s="14">
        <v>1000</v>
      </c>
      <c r="F1994" s="14">
        <v>50000</v>
      </c>
      <c r="G1994" s="14">
        <v>9.8252128368872902E-3</v>
      </c>
      <c r="H1994" s="14">
        <v>2.7005890119071299E-2</v>
      </c>
    </row>
    <row r="1995" spans="1:8" x14ac:dyDescent="0.2">
      <c r="A1995" s="14">
        <v>5</v>
      </c>
      <c r="B1995" s="14" t="s">
        <v>231</v>
      </c>
      <c r="C1995" s="14">
        <v>4050</v>
      </c>
      <c r="D1995" s="14">
        <v>0.5</v>
      </c>
      <c r="E1995" s="14">
        <v>10000</v>
      </c>
      <c r="F1995" s="14">
        <v>50000</v>
      </c>
      <c r="G1995" s="14">
        <v>3.05177146800737E-2</v>
      </c>
      <c r="H1995" s="14">
        <v>2.26261429081136E-2</v>
      </c>
    </row>
    <row r="1996" spans="1:8" x14ac:dyDescent="0.2">
      <c r="A1996" s="14">
        <v>5</v>
      </c>
      <c r="B1996" s="14" t="s">
        <v>230</v>
      </c>
      <c r="C1996" s="14">
        <v>4050</v>
      </c>
      <c r="D1996" s="14">
        <v>0.5</v>
      </c>
      <c r="E1996" s="14">
        <v>10000</v>
      </c>
      <c r="F1996" s="14">
        <v>50000</v>
      </c>
      <c r="G1996" s="14">
        <v>2.3722361837338899E-3</v>
      </c>
      <c r="H1996" s="14">
        <v>-3.1787094395524601E-2</v>
      </c>
    </row>
    <row r="1997" spans="1:8" x14ac:dyDescent="0.2">
      <c r="A1997" s="14">
        <v>5</v>
      </c>
      <c r="B1997" s="14" t="s">
        <v>174</v>
      </c>
      <c r="C1997" s="14">
        <v>4050</v>
      </c>
      <c r="D1997" s="14">
        <v>0.5</v>
      </c>
      <c r="E1997" s="14">
        <v>10000</v>
      </c>
      <c r="F1997" s="14">
        <v>50000</v>
      </c>
      <c r="G1997" s="18">
        <v>2.4255344073401699E-12</v>
      </c>
      <c r="H1997" s="14">
        <v>7.3308914142628107E-2</v>
      </c>
    </row>
    <row r="1998" spans="1:8" x14ac:dyDescent="0.2">
      <c r="A1998" s="14">
        <v>5</v>
      </c>
      <c r="B1998" s="14" t="s">
        <v>231</v>
      </c>
      <c r="C1998" s="14">
        <v>4050</v>
      </c>
      <c r="D1998" s="14">
        <v>0.5</v>
      </c>
      <c r="E1998" s="14">
        <v>100000</v>
      </c>
      <c r="F1998" s="14">
        <v>50000</v>
      </c>
      <c r="G1998" s="14">
        <v>0.96375911138922599</v>
      </c>
      <c r="H1998" s="14">
        <v>-4.7522677192151399E-4</v>
      </c>
    </row>
    <row r="1999" spans="1:8" x14ac:dyDescent="0.2">
      <c r="A1999" s="14">
        <v>5</v>
      </c>
      <c r="B1999" s="14" t="s">
        <v>230</v>
      </c>
      <c r="C1999" s="14">
        <v>4050</v>
      </c>
      <c r="D1999" s="14">
        <v>0.5</v>
      </c>
      <c r="E1999" s="14">
        <v>100000</v>
      </c>
      <c r="F1999" s="14">
        <v>50000</v>
      </c>
      <c r="G1999" s="14">
        <v>0.14396720716143699</v>
      </c>
      <c r="H1999" s="14">
        <v>1.5282587671518501E-2</v>
      </c>
    </row>
    <row r="2000" spans="1:8" x14ac:dyDescent="0.2">
      <c r="A2000" s="14">
        <v>5</v>
      </c>
      <c r="B2000" s="14" t="s">
        <v>174</v>
      </c>
      <c r="C2000" s="14">
        <v>4050</v>
      </c>
      <c r="D2000" s="14">
        <v>0.5</v>
      </c>
      <c r="E2000" s="14">
        <v>100000</v>
      </c>
      <c r="F2000" s="14">
        <v>50000</v>
      </c>
      <c r="G2000" s="14">
        <v>1.68198645031029E-3</v>
      </c>
      <c r="H2000" s="14">
        <v>3.3304326174719803E-2</v>
      </c>
    </row>
    <row r="2001" spans="1:8" x14ac:dyDescent="0.2">
      <c r="A2001" s="14">
        <v>5</v>
      </c>
      <c r="B2001" s="14" t="s">
        <v>231</v>
      </c>
      <c r="C2001" s="14">
        <v>50</v>
      </c>
      <c r="D2001" s="14">
        <v>0.1</v>
      </c>
      <c r="E2001" s="14">
        <v>1000</v>
      </c>
      <c r="F2001" s="14">
        <v>50000</v>
      </c>
      <c r="G2001" s="18">
        <v>1.29237749916811E-42</v>
      </c>
      <c r="H2001" s="14">
        <v>0.14293382053162301</v>
      </c>
    </row>
    <row r="2002" spans="1:8" x14ac:dyDescent="0.2">
      <c r="A2002" s="14">
        <v>5</v>
      </c>
      <c r="B2002" s="14" t="s">
        <v>230</v>
      </c>
      <c r="C2002" s="14">
        <v>50</v>
      </c>
      <c r="D2002" s="14">
        <v>0.1</v>
      </c>
      <c r="E2002" s="14">
        <v>1000</v>
      </c>
      <c r="F2002" s="14">
        <v>50000</v>
      </c>
      <c r="G2002" s="18">
        <v>1.71029182951224E-93</v>
      </c>
      <c r="H2002" s="14">
        <v>0.214270993753543</v>
      </c>
    </row>
    <row r="2003" spans="1:8" x14ac:dyDescent="0.2">
      <c r="A2003" s="14">
        <v>5</v>
      </c>
      <c r="B2003" s="14" t="s">
        <v>174</v>
      </c>
      <c r="C2003" s="14">
        <v>50</v>
      </c>
      <c r="D2003" s="14">
        <v>0.1</v>
      </c>
      <c r="E2003" s="14">
        <v>1000</v>
      </c>
      <c r="F2003" s="14">
        <v>50000</v>
      </c>
      <c r="G2003" s="18">
        <v>8.7371771344129805E-6</v>
      </c>
      <c r="H2003" s="14">
        <v>4.6450243609741003E-2</v>
      </c>
    </row>
    <row r="2004" spans="1:8" x14ac:dyDescent="0.2">
      <c r="A2004" s="14">
        <v>5</v>
      </c>
      <c r="B2004" s="14" t="s">
        <v>231</v>
      </c>
      <c r="C2004" s="14">
        <v>50</v>
      </c>
      <c r="D2004" s="14">
        <v>0.1</v>
      </c>
      <c r="E2004" s="14">
        <v>10000</v>
      </c>
      <c r="F2004" s="14">
        <v>50000</v>
      </c>
      <c r="G2004" s="18">
        <v>5.4224727515122202E-51</v>
      </c>
      <c r="H2004" s="14">
        <v>0.156907453726293</v>
      </c>
    </row>
    <row r="2005" spans="1:8" x14ac:dyDescent="0.2">
      <c r="A2005" s="14">
        <v>5</v>
      </c>
      <c r="B2005" s="14" t="s">
        <v>230</v>
      </c>
      <c r="C2005" s="14">
        <v>50</v>
      </c>
      <c r="D2005" s="14">
        <v>0.1</v>
      </c>
      <c r="E2005" s="14">
        <v>10000</v>
      </c>
      <c r="F2005" s="14">
        <v>50000</v>
      </c>
      <c r="G2005" s="18">
        <v>6.3926575776611898E-121</v>
      </c>
      <c r="H2005" s="14">
        <v>0.24426943779582699</v>
      </c>
    </row>
    <row r="2006" spans="1:8" x14ac:dyDescent="0.2">
      <c r="A2006" s="14">
        <v>5</v>
      </c>
      <c r="B2006" s="14" t="s">
        <v>174</v>
      </c>
      <c r="C2006" s="14">
        <v>50</v>
      </c>
      <c r="D2006" s="14">
        <v>0.1</v>
      </c>
      <c r="E2006" s="14">
        <v>10000</v>
      </c>
      <c r="F2006" s="14">
        <v>50000</v>
      </c>
      <c r="G2006" s="18">
        <v>1.1413027802322899E-71</v>
      </c>
      <c r="H2006" s="14">
        <v>0.18702892453793599</v>
      </c>
    </row>
    <row r="2007" spans="1:8" x14ac:dyDescent="0.2">
      <c r="A2007" s="14">
        <v>5</v>
      </c>
      <c r="B2007" s="14" t="s">
        <v>231</v>
      </c>
      <c r="C2007" s="14">
        <v>50</v>
      </c>
      <c r="D2007" s="14">
        <v>0.1</v>
      </c>
      <c r="E2007" s="14">
        <v>100000</v>
      </c>
      <c r="F2007" s="14">
        <v>50000</v>
      </c>
      <c r="G2007" s="18">
        <v>1.9790652094593101E-104</v>
      </c>
      <c r="H2007" s="14">
        <v>0.22670629677073101</v>
      </c>
    </row>
    <row r="2008" spans="1:8" x14ac:dyDescent="0.2">
      <c r="A2008" s="14">
        <v>5</v>
      </c>
      <c r="B2008" s="14" t="s">
        <v>230</v>
      </c>
      <c r="C2008" s="14">
        <v>50</v>
      </c>
      <c r="D2008" s="14">
        <v>0.1</v>
      </c>
      <c r="E2008" s="14">
        <v>100000</v>
      </c>
      <c r="F2008" s="14">
        <v>50000</v>
      </c>
      <c r="G2008" s="18">
        <v>1.6132619789697601E-172</v>
      </c>
      <c r="H2008" s="14">
        <v>0.29250558499685397</v>
      </c>
    </row>
    <row r="2009" spans="1:8" x14ac:dyDescent="0.2">
      <c r="A2009" s="14">
        <v>5</v>
      </c>
      <c r="B2009" s="14" t="s">
        <v>174</v>
      </c>
      <c r="C2009" s="14">
        <v>50</v>
      </c>
      <c r="D2009" s="14">
        <v>0.1</v>
      </c>
      <c r="E2009" s="14">
        <v>100000</v>
      </c>
      <c r="F2009" s="14">
        <v>50000</v>
      </c>
      <c r="G2009" s="14">
        <v>0</v>
      </c>
      <c r="H2009" s="14">
        <v>0.41377736844475299</v>
      </c>
    </row>
    <row r="2010" spans="1:8" x14ac:dyDescent="0.2">
      <c r="A2010" s="14">
        <v>5</v>
      </c>
      <c r="B2010" s="14" t="s">
        <v>231</v>
      </c>
      <c r="C2010" s="14">
        <v>50</v>
      </c>
      <c r="D2010" s="14">
        <v>0.5</v>
      </c>
      <c r="E2010" s="14">
        <v>1000</v>
      </c>
      <c r="F2010" s="14">
        <v>50000</v>
      </c>
      <c r="G2010" s="18">
        <v>3.7614859459679198E-152</v>
      </c>
      <c r="H2010" s="14">
        <v>0.274475554286219</v>
      </c>
    </row>
    <row r="2011" spans="1:8" x14ac:dyDescent="0.2">
      <c r="A2011" s="14">
        <v>5</v>
      </c>
      <c r="B2011" s="14" t="s">
        <v>230</v>
      </c>
      <c r="C2011" s="14">
        <v>50</v>
      </c>
      <c r="D2011" s="14">
        <v>0.5</v>
      </c>
      <c r="E2011" s="14">
        <v>1000</v>
      </c>
      <c r="F2011" s="14">
        <v>50000</v>
      </c>
      <c r="G2011" s="14">
        <v>0</v>
      </c>
      <c r="H2011" s="14">
        <v>0.42201995341088799</v>
      </c>
    </row>
    <row r="2012" spans="1:8" x14ac:dyDescent="0.2">
      <c r="A2012" s="14">
        <v>5</v>
      </c>
      <c r="B2012" s="14" t="s">
        <v>174</v>
      </c>
      <c r="C2012" s="14">
        <v>50</v>
      </c>
      <c r="D2012" s="14">
        <v>0.5</v>
      </c>
      <c r="E2012" s="14">
        <v>1000</v>
      </c>
      <c r="F2012" s="14">
        <v>50000</v>
      </c>
      <c r="G2012" s="18">
        <v>5.0976370889155499E-64</v>
      </c>
      <c r="H2012" s="14">
        <v>0.17648340916268501</v>
      </c>
    </row>
    <row r="2013" spans="1:8" x14ac:dyDescent="0.2">
      <c r="A2013" s="14">
        <v>5</v>
      </c>
      <c r="B2013" s="14" t="s">
        <v>231</v>
      </c>
      <c r="C2013" s="14">
        <v>50</v>
      </c>
      <c r="D2013" s="14">
        <v>0.5</v>
      </c>
      <c r="E2013" s="14">
        <v>10000</v>
      </c>
      <c r="F2013" s="14">
        <v>50000</v>
      </c>
      <c r="G2013" s="18">
        <v>9.685846605092879E-153</v>
      </c>
      <c r="H2013" s="14">
        <v>0.275013676791933</v>
      </c>
    </row>
    <row r="2014" spans="1:8" x14ac:dyDescent="0.2">
      <c r="A2014" s="14">
        <v>5</v>
      </c>
      <c r="B2014" s="14" t="s">
        <v>230</v>
      </c>
      <c r="C2014" s="14">
        <v>50</v>
      </c>
      <c r="D2014" s="14">
        <v>0.5</v>
      </c>
      <c r="E2014" s="14">
        <v>10000</v>
      </c>
      <c r="F2014" s="14">
        <v>50000</v>
      </c>
      <c r="G2014" s="14">
        <v>0</v>
      </c>
      <c r="H2014" s="14">
        <v>0.42630816555698098</v>
      </c>
    </row>
    <row r="2015" spans="1:8" x14ac:dyDescent="0.2">
      <c r="A2015" s="14">
        <v>5</v>
      </c>
      <c r="B2015" s="14" t="s">
        <v>174</v>
      </c>
      <c r="C2015" s="14">
        <v>50</v>
      </c>
      <c r="D2015" s="14">
        <v>0.5</v>
      </c>
      <c r="E2015" s="14">
        <v>10000</v>
      </c>
      <c r="F2015" s="14">
        <v>50000</v>
      </c>
      <c r="G2015" s="14">
        <v>0</v>
      </c>
      <c r="H2015" s="14">
        <v>0.44863831453583702</v>
      </c>
    </row>
    <row r="2016" spans="1:8" x14ac:dyDescent="0.2">
      <c r="A2016" s="14">
        <v>5</v>
      </c>
      <c r="B2016" s="14" t="s">
        <v>231</v>
      </c>
      <c r="C2016" s="14">
        <v>50</v>
      </c>
      <c r="D2016" s="14">
        <v>0.5</v>
      </c>
      <c r="E2016" s="14">
        <v>100000</v>
      </c>
      <c r="F2016" s="14">
        <v>50000</v>
      </c>
      <c r="G2016" s="18">
        <v>2.76664195419731E-146</v>
      </c>
      <c r="H2016" s="14">
        <v>0.269059191960627</v>
      </c>
    </row>
    <row r="2017" spans="1:8" x14ac:dyDescent="0.2">
      <c r="A2017" s="14">
        <v>5</v>
      </c>
      <c r="B2017" s="14" t="s">
        <v>230</v>
      </c>
      <c r="C2017" s="14">
        <v>50</v>
      </c>
      <c r="D2017" s="14">
        <v>0.5</v>
      </c>
      <c r="E2017" s="14">
        <v>100000</v>
      </c>
      <c r="F2017" s="14">
        <v>50000</v>
      </c>
      <c r="G2017" s="14">
        <v>0</v>
      </c>
      <c r="H2017" s="14">
        <v>0.49934574906410101</v>
      </c>
    </row>
    <row r="2018" spans="1:8" x14ac:dyDescent="0.2">
      <c r="A2018" s="14">
        <v>5</v>
      </c>
      <c r="B2018" s="14" t="s">
        <v>174</v>
      </c>
      <c r="C2018" s="14">
        <v>50</v>
      </c>
      <c r="D2018" s="14">
        <v>0.5</v>
      </c>
      <c r="E2018" s="14">
        <v>100000</v>
      </c>
      <c r="F2018" s="14">
        <v>50000</v>
      </c>
      <c r="G2018" s="14">
        <v>0</v>
      </c>
      <c r="H2018" s="14">
        <v>0.54198202897360503</v>
      </c>
    </row>
    <row r="2019" spans="1:8" x14ac:dyDescent="0.2">
      <c r="A2019" s="14">
        <v>6</v>
      </c>
      <c r="B2019" s="14" t="s">
        <v>231</v>
      </c>
      <c r="C2019" s="14">
        <v>4050</v>
      </c>
      <c r="D2019" s="14">
        <v>0.1</v>
      </c>
      <c r="E2019" s="14">
        <v>1000</v>
      </c>
      <c r="F2019" s="14">
        <v>50000</v>
      </c>
      <c r="G2019" s="14">
        <v>0.64600043543248697</v>
      </c>
      <c r="H2019" s="14">
        <v>-4.8047414519689297E-3</v>
      </c>
    </row>
    <row r="2020" spans="1:8" x14ac:dyDescent="0.2">
      <c r="A2020" s="14">
        <v>6</v>
      </c>
      <c r="B2020" s="14" t="s">
        <v>230</v>
      </c>
      <c r="C2020" s="14">
        <v>4050</v>
      </c>
      <c r="D2020" s="14">
        <v>0.1</v>
      </c>
      <c r="E2020" s="14">
        <v>1000</v>
      </c>
      <c r="F2020" s="14">
        <v>50000</v>
      </c>
      <c r="G2020" s="18">
        <v>1.80206942602831E-5</v>
      </c>
      <c r="H2020" s="14">
        <v>-4.4855558449461402E-2</v>
      </c>
    </row>
    <row r="2021" spans="1:8" x14ac:dyDescent="0.2">
      <c r="A2021" s="14">
        <v>6</v>
      </c>
      <c r="B2021" s="14" t="s">
        <v>174</v>
      </c>
      <c r="C2021" s="14">
        <v>4050</v>
      </c>
      <c r="D2021" s="14">
        <v>0.1</v>
      </c>
      <c r="E2021" s="14">
        <v>1000</v>
      </c>
      <c r="F2021" s="14">
        <v>50000</v>
      </c>
      <c r="G2021" s="14">
        <v>0.95822523776528601</v>
      </c>
      <c r="H2021" s="14">
        <v>-5.4795457922071503E-4</v>
      </c>
    </row>
    <row r="2022" spans="1:8" x14ac:dyDescent="0.2">
      <c r="A2022" s="14">
        <v>6</v>
      </c>
      <c r="B2022" s="14" t="s">
        <v>231</v>
      </c>
      <c r="C2022" s="14">
        <v>4050</v>
      </c>
      <c r="D2022" s="14">
        <v>0.1</v>
      </c>
      <c r="E2022" s="14">
        <v>10000</v>
      </c>
      <c r="F2022" s="14">
        <v>50000</v>
      </c>
      <c r="G2022" s="14">
        <v>1.4623818181316399E-3</v>
      </c>
      <c r="H2022" s="14">
        <v>-3.3285570117361198E-2</v>
      </c>
    </row>
    <row r="2023" spans="1:8" x14ac:dyDescent="0.2">
      <c r="A2023" s="14">
        <v>6</v>
      </c>
      <c r="B2023" s="14" t="s">
        <v>230</v>
      </c>
      <c r="C2023" s="14">
        <v>4050</v>
      </c>
      <c r="D2023" s="14">
        <v>0.1</v>
      </c>
      <c r="E2023" s="14">
        <v>10000</v>
      </c>
      <c r="F2023" s="14">
        <v>50000</v>
      </c>
      <c r="G2023" s="14">
        <v>7.5296260931161096E-4</v>
      </c>
      <c r="H2023" s="14">
        <v>-3.5246904841415398E-2</v>
      </c>
    </row>
    <row r="2024" spans="1:8" x14ac:dyDescent="0.2">
      <c r="A2024" s="14">
        <v>6</v>
      </c>
      <c r="B2024" s="14" t="s">
        <v>174</v>
      </c>
      <c r="C2024" s="14">
        <v>4050</v>
      </c>
      <c r="D2024" s="14">
        <v>0.1</v>
      </c>
      <c r="E2024" s="14">
        <v>10000</v>
      </c>
      <c r="F2024" s="14">
        <v>50000</v>
      </c>
      <c r="G2024" s="18">
        <v>2.8457658603544801E-5</v>
      </c>
      <c r="H2024" s="14">
        <v>-4.3784017335143803E-2</v>
      </c>
    </row>
    <row r="2025" spans="1:8" x14ac:dyDescent="0.2">
      <c r="A2025" s="14">
        <v>6</v>
      </c>
      <c r="B2025" s="14" t="s">
        <v>231</v>
      </c>
      <c r="C2025" s="14">
        <v>4050</v>
      </c>
      <c r="D2025" s="14">
        <v>0.1</v>
      </c>
      <c r="E2025" s="14">
        <v>100000</v>
      </c>
      <c r="F2025" s="14">
        <v>50000</v>
      </c>
      <c r="G2025" s="14">
        <v>0.65350877916596395</v>
      </c>
      <c r="H2025" s="14">
        <v>-4.6956139574719702E-3</v>
      </c>
    </row>
    <row r="2026" spans="1:8" x14ac:dyDescent="0.2">
      <c r="A2026" s="14">
        <v>6</v>
      </c>
      <c r="B2026" s="14" t="s">
        <v>230</v>
      </c>
      <c r="C2026" s="14">
        <v>4050</v>
      </c>
      <c r="D2026" s="14">
        <v>0.1</v>
      </c>
      <c r="E2026" s="14">
        <v>100000</v>
      </c>
      <c r="F2026" s="14">
        <v>50000</v>
      </c>
      <c r="G2026" s="14">
        <v>0.68787540154845805</v>
      </c>
      <c r="H2026" s="14">
        <v>-4.2023920946310002E-3</v>
      </c>
    </row>
    <row r="2027" spans="1:8" x14ac:dyDescent="0.2">
      <c r="A2027" s="14">
        <v>6</v>
      </c>
      <c r="B2027" s="14" t="s">
        <v>174</v>
      </c>
      <c r="C2027" s="14">
        <v>4050</v>
      </c>
      <c r="D2027" s="14">
        <v>0.1</v>
      </c>
      <c r="E2027" s="14">
        <v>100000</v>
      </c>
      <c r="F2027" s="14">
        <v>50000</v>
      </c>
      <c r="G2027" s="14">
        <v>5.2307918449743997E-4</v>
      </c>
      <c r="H2027" s="14">
        <v>-3.6286330955549603E-2</v>
      </c>
    </row>
    <row r="2028" spans="1:8" x14ac:dyDescent="0.2">
      <c r="A2028" s="14">
        <v>6</v>
      </c>
      <c r="B2028" s="14" t="s">
        <v>231</v>
      </c>
      <c r="C2028" s="14">
        <v>4050</v>
      </c>
      <c r="D2028" s="14">
        <v>0.5</v>
      </c>
      <c r="E2028" s="14">
        <v>1000</v>
      </c>
      <c r="F2028" s="14">
        <v>50000</v>
      </c>
      <c r="G2028" s="14">
        <v>0.66400929476716497</v>
      </c>
      <c r="H2028" s="14">
        <v>-4.5438472432709001E-3</v>
      </c>
    </row>
    <row r="2029" spans="1:8" x14ac:dyDescent="0.2">
      <c r="A2029" s="14">
        <v>6</v>
      </c>
      <c r="B2029" s="14" t="s">
        <v>230</v>
      </c>
      <c r="C2029" s="14">
        <v>4050</v>
      </c>
      <c r="D2029" s="14">
        <v>0.5</v>
      </c>
      <c r="E2029" s="14">
        <v>1000</v>
      </c>
      <c r="F2029" s="14">
        <v>50000</v>
      </c>
      <c r="G2029" s="14">
        <v>0.144398675190828</v>
      </c>
      <c r="H2029" s="14">
        <v>-1.52681542959973E-2</v>
      </c>
    </row>
    <row r="2030" spans="1:8" x14ac:dyDescent="0.2">
      <c r="A2030" s="14">
        <v>6</v>
      </c>
      <c r="B2030" s="14" t="s">
        <v>174</v>
      </c>
      <c r="C2030" s="14">
        <v>4050</v>
      </c>
      <c r="D2030" s="14">
        <v>0.5</v>
      </c>
      <c r="E2030" s="14">
        <v>1000</v>
      </c>
      <c r="F2030" s="14">
        <v>50000</v>
      </c>
      <c r="G2030" s="14">
        <v>0.75571929880017896</v>
      </c>
      <c r="H2030" s="14">
        <v>-3.25447730030177E-3</v>
      </c>
    </row>
    <row r="2031" spans="1:8" x14ac:dyDescent="0.2">
      <c r="A2031" s="14">
        <v>6</v>
      </c>
      <c r="B2031" s="14" t="s">
        <v>231</v>
      </c>
      <c r="C2031" s="14">
        <v>4050</v>
      </c>
      <c r="D2031" s="14">
        <v>0.5</v>
      </c>
      <c r="E2031" s="14">
        <v>10000</v>
      </c>
      <c r="F2031" s="14">
        <v>50000</v>
      </c>
      <c r="G2031" s="14">
        <v>0.51467430815761095</v>
      </c>
      <c r="H2031" s="14">
        <v>6.8157704551609598E-3</v>
      </c>
    </row>
    <row r="2032" spans="1:8" x14ac:dyDescent="0.2">
      <c r="A2032" s="14">
        <v>6</v>
      </c>
      <c r="B2032" s="14" t="s">
        <v>230</v>
      </c>
      <c r="C2032" s="14">
        <v>4050</v>
      </c>
      <c r="D2032" s="14">
        <v>0.5</v>
      </c>
      <c r="E2032" s="14">
        <v>10000</v>
      </c>
      <c r="F2032" s="14">
        <v>50000</v>
      </c>
      <c r="G2032" s="14">
        <v>0.131527575850271</v>
      </c>
      <c r="H2032" s="14">
        <v>1.5775490784094699E-2</v>
      </c>
    </row>
    <row r="2033" spans="1:8" x14ac:dyDescent="0.2">
      <c r="A2033" s="14">
        <v>6</v>
      </c>
      <c r="B2033" s="14" t="s">
        <v>174</v>
      </c>
      <c r="C2033" s="14">
        <v>4050</v>
      </c>
      <c r="D2033" s="14">
        <v>0.5</v>
      </c>
      <c r="E2033" s="14">
        <v>10000</v>
      </c>
      <c r="F2033" s="14">
        <v>50000</v>
      </c>
      <c r="G2033" s="14">
        <v>0.73290443189710297</v>
      </c>
      <c r="H2033" s="14">
        <v>3.57034821331548E-3</v>
      </c>
    </row>
    <row r="2034" spans="1:8" x14ac:dyDescent="0.2">
      <c r="A2034" s="14">
        <v>6</v>
      </c>
      <c r="B2034" s="14" t="s">
        <v>231</v>
      </c>
      <c r="C2034" s="14">
        <v>4050</v>
      </c>
      <c r="D2034" s="14">
        <v>0.5</v>
      </c>
      <c r="E2034" s="14">
        <v>100000</v>
      </c>
      <c r="F2034" s="14">
        <v>50000</v>
      </c>
      <c r="G2034" s="14">
        <v>3.4477919159453399E-4</v>
      </c>
      <c r="H2034" s="14">
        <v>3.7438921197034201E-2</v>
      </c>
    </row>
    <row r="2035" spans="1:8" x14ac:dyDescent="0.2">
      <c r="A2035" s="14">
        <v>6</v>
      </c>
      <c r="B2035" s="14" t="s">
        <v>230</v>
      </c>
      <c r="C2035" s="14">
        <v>4050</v>
      </c>
      <c r="D2035" s="14">
        <v>0.5</v>
      </c>
      <c r="E2035" s="14">
        <v>100000</v>
      </c>
      <c r="F2035" s="14">
        <v>50000</v>
      </c>
      <c r="G2035" s="14">
        <v>2.2959174587799399E-4</v>
      </c>
      <c r="H2035" s="14">
        <v>3.8536475766394199E-2</v>
      </c>
    </row>
    <row r="2036" spans="1:8" x14ac:dyDescent="0.2">
      <c r="A2036" s="14">
        <v>6</v>
      </c>
      <c r="B2036" s="14" t="s">
        <v>174</v>
      </c>
      <c r="C2036" s="14">
        <v>4050</v>
      </c>
      <c r="D2036" s="14">
        <v>0.5</v>
      </c>
      <c r="E2036" s="14">
        <v>100000</v>
      </c>
      <c r="F2036" s="14">
        <v>50000</v>
      </c>
      <c r="G2036" s="14">
        <v>1.3024726502871599E-4</v>
      </c>
      <c r="H2036" s="14">
        <v>4.03635853668768E-2</v>
      </c>
    </row>
    <row r="2037" spans="1:8" x14ac:dyDescent="0.2">
      <c r="A2037" s="14">
        <v>6</v>
      </c>
      <c r="B2037" s="14" t="s">
        <v>231</v>
      </c>
      <c r="C2037" s="14">
        <v>50</v>
      </c>
      <c r="D2037" s="14">
        <v>0.1</v>
      </c>
      <c r="E2037" s="14">
        <v>1000</v>
      </c>
      <c r="F2037" s="14">
        <v>50000</v>
      </c>
      <c r="G2037" s="18">
        <v>4.9596080863710898E-53</v>
      </c>
      <c r="H2037" s="14">
        <v>0.16015247067510299</v>
      </c>
    </row>
    <row r="2038" spans="1:8" x14ac:dyDescent="0.2">
      <c r="A2038" s="14">
        <v>6</v>
      </c>
      <c r="B2038" s="14" t="s">
        <v>230</v>
      </c>
      <c r="C2038" s="14">
        <v>50</v>
      </c>
      <c r="D2038" s="14">
        <v>0.1</v>
      </c>
      <c r="E2038" s="14">
        <v>1000</v>
      </c>
      <c r="F2038" s="14">
        <v>50000</v>
      </c>
      <c r="G2038" s="18">
        <v>1.0904033191280999E-126</v>
      </c>
      <c r="H2038" s="14">
        <v>0.25016465015454498</v>
      </c>
    </row>
    <row r="2039" spans="1:8" x14ac:dyDescent="0.2">
      <c r="A2039" s="14">
        <v>6</v>
      </c>
      <c r="B2039" s="14" t="s">
        <v>174</v>
      </c>
      <c r="C2039" s="14">
        <v>50</v>
      </c>
      <c r="D2039" s="14">
        <v>0.1</v>
      </c>
      <c r="E2039" s="14">
        <v>1000</v>
      </c>
      <c r="F2039" s="14">
        <v>50000</v>
      </c>
      <c r="G2039" s="14">
        <v>0.36270554946671202</v>
      </c>
      <c r="H2039" s="14">
        <v>-9.5107323114800597E-3</v>
      </c>
    </row>
    <row r="2040" spans="1:8" x14ac:dyDescent="0.2">
      <c r="A2040" s="14">
        <v>6</v>
      </c>
      <c r="B2040" s="14" t="s">
        <v>231</v>
      </c>
      <c r="C2040" s="14">
        <v>50</v>
      </c>
      <c r="D2040" s="14">
        <v>0.1</v>
      </c>
      <c r="E2040" s="14">
        <v>10000</v>
      </c>
      <c r="F2040" s="14">
        <v>50000</v>
      </c>
      <c r="G2040" s="18">
        <v>1.01699989014546E-54</v>
      </c>
      <c r="H2040" s="14">
        <v>0.16276969532464</v>
      </c>
    </row>
    <row r="2041" spans="1:8" x14ac:dyDescent="0.2">
      <c r="A2041" s="14">
        <v>6</v>
      </c>
      <c r="B2041" s="14" t="s">
        <v>230</v>
      </c>
      <c r="C2041" s="14">
        <v>50</v>
      </c>
      <c r="D2041" s="14">
        <v>0.1</v>
      </c>
      <c r="E2041" s="14">
        <v>10000</v>
      </c>
      <c r="F2041" s="14">
        <v>50000</v>
      </c>
      <c r="G2041" s="18">
        <v>1.4634623482632601E-120</v>
      </c>
      <c r="H2041" s="14">
        <v>0.24394103395260899</v>
      </c>
    </row>
    <row r="2042" spans="1:8" x14ac:dyDescent="0.2">
      <c r="A2042" s="14">
        <v>6</v>
      </c>
      <c r="B2042" s="14" t="s">
        <v>174</v>
      </c>
      <c r="C2042" s="14">
        <v>50</v>
      </c>
      <c r="D2042" s="14">
        <v>0.1</v>
      </c>
      <c r="E2042" s="14">
        <v>10000</v>
      </c>
      <c r="F2042" s="14">
        <v>50000</v>
      </c>
      <c r="G2042" s="18">
        <v>9.3390501391718104E-73</v>
      </c>
      <c r="H2042" s="14">
        <v>0.18850999361114201</v>
      </c>
    </row>
    <row r="2043" spans="1:8" x14ac:dyDescent="0.2">
      <c r="A2043" s="14">
        <v>6</v>
      </c>
      <c r="B2043" s="14" t="s">
        <v>231</v>
      </c>
      <c r="C2043" s="14">
        <v>50</v>
      </c>
      <c r="D2043" s="14">
        <v>0.1</v>
      </c>
      <c r="E2043" s="14">
        <v>100000</v>
      </c>
      <c r="F2043" s="14">
        <v>50000</v>
      </c>
      <c r="G2043" s="18">
        <v>1.07194482501861E-121</v>
      </c>
      <c r="H2043" s="14">
        <v>0.245104965093214</v>
      </c>
    </row>
    <row r="2044" spans="1:8" x14ac:dyDescent="0.2">
      <c r="A2044" s="14">
        <v>6</v>
      </c>
      <c r="B2044" s="14" t="s">
        <v>230</v>
      </c>
      <c r="C2044" s="14">
        <v>50</v>
      </c>
      <c r="D2044" s="14">
        <v>0.1</v>
      </c>
      <c r="E2044" s="14">
        <v>100000</v>
      </c>
      <c r="F2044" s="14">
        <v>50000</v>
      </c>
      <c r="G2044" s="18">
        <v>2.2092183922285499E-215</v>
      </c>
      <c r="H2044" s="14">
        <v>0.32728103715998702</v>
      </c>
    </row>
    <row r="2045" spans="1:8" x14ac:dyDescent="0.2">
      <c r="A2045" s="14">
        <v>6</v>
      </c>
      <c r="B2045" s="14" t="s">
        <v>174</v>
      </c>
      <c r="C2045" s="14">
        <v>50</v>
      </c>
      <c r="D2045" s="14">
        <v>0.1</v>
      </c>
      <c r="E2045" s="14">
        <v>100000</v>
      </c>
      <c r="F2045" s="14">
        <v>50000</v>
      </c>
      <c r="G2045" s="14">
        <v>0</v>
      </c>
      <c r="H2045" s="14">
        <v>0.41580066961184498</v>
      </c>
    </row>
    <row r="2046" spans="1:8" x14ac:dyDescent="0.2">
      <c r="A2046" s="14">
        <v>6</v>
      </c>
      <c r="B2046" s="14" t="s">
        <v>231</v>
      </c>
      <c r="C2046" s="14">
        <v>50</v>
      </c>
      <c r="D2046" s="14">
        <v>0.5</v>
      </c>
      <c r="E2046" s="14">
        <v>1000</v>
      </c>
      <c r="F2046" s="14">
        <v>50000</v>
      </c>
      <c r="G2046" s="18">
        <v>5.8305966086030304E-159</v>
      </c>
      <c r="H2046" s="14">
        <v>0.28067929881551301</v>
      </c>
    </row>
    <row r="2047" spans="1:8" x14ac:dyDescent="0.2">
      <c r="A2047" s="14">
        <v>6</v>
      </c>
      <c r="B2047" s="14" t="s">
        <v>230</v>
      </c>
      <c r="C2047" s="14">
        <v>50</v>
      </c>
      <c r="D2047" s="14">
        <v>0.5</v>
      </c>
      <c r="E2047" s="14">
        <v>1000</v>
      </c>
      <c r="F2047" s="14">
        <v>50000</v>
      </c>
      <c r="G2047" s="14">
        <v>0</v>
      </c>
      <c r="H2047" s="14">
        <v>0.426309621066293</v>
      </c>
    </row>
    <row r="2048" spans="1:8" x14ac:dyDescent="0.2">
      <c r="A2048" s="14">
        <v>6</v>
      </c>
      <c r="B2048" s="14" t="s">
        <v>174</v>
      </c>
      <c r="C2048" s="14">
        <v>50</v>
      </c>
      <c r="D2048" s="14">
        <v>0.5</v>
      </c>
      <c r="E2048" s="14">
        <v>1000</v>
      </c>
      <c r="F2048" s="14">
        <v>50000</v>
      </c>
      <c r="G2048" s="18">
        <v>6.6790412518913596E-96</v>
      </c>
      <c r="H2048" s="14">
        <v>0.21713090437506899</v>
      </c>
    </row>
    <row r="2049" spans="1:8" x14ac:dyDescent="0.2">
      <c r="A2049" s="14">
        <v>6</v>
      </c>
      <c r="B2049" s="14" t="s">
        <v>231</v>
      </c>
      <c r="C2049" s="14">
        <v>50</v>
      </c>
      <c r="D2049" s="14">
        <v>0.5</v>
      </c>
      <c r="E2049" s="14">
        <v>10000</v>
      </c>
      <c r="F2049" s="14">
        <v>50000</v>
      </c>
      <c r="G2049" s="18">
        <v>1.81579442833005E-156</v>
      </c>
      <c r="H2049" s="14">
        <v>0.27844053476293601</v>
      </c>
    </row>
    <row r="2050" spans="1:8" x14ac:dyDescent="0.2">
      <c r="A2050" s="14">
        <v>6</v>
      </c>
      <c r="B2050" s="14" t="s">
        <v>230</v>
      </c>
      <c r="C2050" s="14">
        <v>50</v>
      </c>
      <c r="D2050" s="14">
        <v>0.5</v>
      </c>
      <c r="E2050" s="14">
        <v>10000</v>
      </c>
      <c r="F2050" s="14">
        <v>50000</v>
      </c>
      <c r="G2050" s="14">
        <v>0</v>
      </c>
      <c r="H2050" s="14">
        <v>0.42082366656921799</v>
      </c>
    </row>
    <row r="2051" spans="1:8" x14ac:dyDescent="0.2">
      <c r="A2051" s="14">
        <v>6</v>
      </c>
      <c r="B2051" s="14" t="s">
        <v>174</v>
      </c>
      <c r="C2051" s="14">
        <v>50</v>
      </c>
      <c r="D2051" s="14">
        <v>0.5</v>
      </c>
      <c r="E2051" s="14">
        <v>10000</v>
      </c>
      <c r="F2051" s="14">
        <v>50000</v>
      </c>
      <c r="G2051" s="14">
        <v>0</v>
      </c>
      <c r="H2051" s="14">
        <v>0.47548723388875602</v>
      </c>
    </row>
    <row r="2052" spans="1:8" x14ac:dyDescent="0.2">
      <c r="A2052" s="14">
        <v>6</v>
      </c>
      <c r="B2052" s="14" t="s">
        <v>231</v>
      </c>
      <c r="C2052" s="14">
        <v>50</v>
      </c>
      <c r="D2052" s="14">
        <v>0.5</v>
      </c>
      <c r="E2052" s="14">
        <v>100000</v>
      </c>
      <c r="F2052" s="14">
        <v>50000</v>
      </c>
      <c r="G2052" s="18">
        <v>2.4558126736840999E-165</v>
      </c>
      <c r="H2052" s="14">
        <v>0.28632444883868602</v>
      </c>
    </row>
    <row r="2053" spans="1:8" x14ac:dyDescent="0.2">
      <c r="A2053" s="14">
        <v>6</v>
      </c>
      <c r="B2053" s="14" t="s">
        <v>230</v>
      </c>
      <c r="C2053" s="14">
        <v>50</v>
      </c>
      <c r="D2053" s="14">
        <v>0.5</v>
      </c>
      <c r="E2053" s="14">
        <v>100000</v>
      </c>
      <c r="F2053" s="14">
        <v>50000</v>
      </c>
      <c r="G2053" s="14">
        <v>0</v>
      </c>
      <c r="H2053" s="14">
        <v>0.524798902638003</v>
      </c>
    </row>
    <row r="2054" spans="1:8" x14ac:dyDescent="0.2">
      <c r="A2054" s="14">
        <v>6</v>
      </c>
      <c r="B2054" s="14" t="s">
        <v>174</v>
      </c>
      <c r="C2054" s="14">
        <v>50</v>
      </c>
      <c r="D2054" s="14">
        <v>0.5</v>
      </c>
      <c r="E2054" s="14">
        <v>100000</v>
      </c>
      <c r="F2054" s="14">
        <v>50000</v>
      </c>
      <c r="G2054" s="14">
        <v>0</v>
      </c>
      <c r="H2054" s="14">
        <v>0.56504854398870497</v>
      </c>
    </row>
    <row r="2055" spans="1:8" x14ac:dyDescent="0.2">
      <c r="A2055" s="14">
        <v>7</v>
      </c>
      <c r="B2055" s="14" t="s">
        <v>231</v>
      </c>
      <c r="C2055" s="14">
        <v>4050</v>
      </c>
      <c r="D2055" s="14">
        <v>0.1</v>
      </c>
      <c r="E2055" s="14">
        <v>1000</v>
      </c>
      <c r="F2055" s="14">
        <v>50000</v>
      </c>
      <c r="G2055" s="14">
        <v>0.85749035831818399</v>
      </c>
      <c r="H2055" s="14">
        <v>1.8791671820877901E-3</v>
      </c>
    </row>
    <row r="2056" spans="1:8" x14ac:dyDescent="0.2">
      <c r="A2056" s="14">
        <v>7</v>
      </c>
      <c r="B2056" s="14" t="s">
        <v>230</v>
      </c>
      <c r="C2056" s="14">
        <v>4050</v>
      </c>
      <c r="D2056" s="14">
        <v>0.1</v>
      </c>
      <c r="E2056" s="14">
        <v>1000</v>
      </c>
      <c r="F2056" s="14">
        <v>50000</v>
      </c>
      <c r="G2056" s="14">
        <v>0.53988758794099101</v>
      </c>
      <c r="H2056" s="14">
        <v>6.4147908422636903E-3</v>
      </c>
    </row>
    <row r="2057" spans="1:8" x14ac:dyDescent="0.2">
      <c r="A2057" s="14">
        <v>7</v>
      </c>
      <c r="B2057" s="14" t="s">
        <v>174</v>
      </c>
      <c r="C2057" s="14">
        <v>4050</v>
      </c>
      <c r="D2057" s="14">
        <v>0.1</v>
      </c>
      <c r="E2057" s="14">
        <v>1000</v>
      </c>
      <c r="F2057" s="14">
        <v>50000</v>
      </c>
      <c r="G2057" s="14">
        <v>7.3713860704835502E-2</v>
      </c>
      <c r="H2057" s="14">
        <v>1.8716067675292099E-2</v>
      </c>
    </row>
    <row r="2058" spans="1:8" x14ac:dyDescent="0.2">
      <c r="A2058" s="14">
        <v>7</v>
      </c>
      <c r="B2058" s="14" t="s">
        <v>231</v>
      </c>
      <c r="C2058" s="14">
        <v>4050</v>
      </c>
      <c r="D2058" s="14">
        <v>0.1</v>
      </c>
      <c r="E2058" s="14">
        <v>10000</v>
      </c>
      <c r="F2058" s="14">
        <v>50000</v>
      </c>
      <c r="G2058" s="14">
        <v>8.5974630883571199E-2</v>
      </c>
      <c r="H2058" s="14">
        <v>-1.7968375230342601E-2</v>
      </c>
    </row>
    <row r="2059" spans="1:8" x14ac:dyDescent="0.2">
      <c r="A2059" s="14">
        <v>7</v>
      </c>
      <c r="B2059" s="14" t="s">
        <v>230</v>
      </c>
      <c r="C2059" s="14">
        <v>4050</v>
      </c>
      <c r="D2059" s="14">
        <v>0.1</v>
      </c>
      <c r="E2059" s="14">
        <v>10000</v>
      </c>
      <c r="F2059" s="14">
        <v>50000</v>
      </c>
      <c r="G2059" s="14">
        <v>0.17193781371456501</v>
      </c>
      <c r="H2059" s="14">
        <v>-1.42950509457078E-2</v>
      </c>
    </row>
    <row r="2060" spans="1:8" x14ac:dyDescent="0.2">
      <c r="A2060" s="14">
        <v>7</v>
      </c>
      <c r="B2060" s="14" t="s">
        <v>174</v>
      </c>
      <c r="C2060" s="14">
        <v>4050</v>
      </c>
      <c r="D2060" s="14">
        <v>0.1</v>
      </c>
      <c r="E2060" s="14">
        <v>10000</v>
      </c>
      <c r="F2060" s="14">
        <v>50000</v>
      </c>
      <c r="G2060" s="14">
        <v>1.50855864419377E-2</v>
      </c>
      <c r="H2060" s="14">
        <v>-2.54341611577968E-2</v>
      </c>
    </row>
    <row r="2061" spans="1:8" x14ac:dyDescent="0.2">
      <c r="A2061" s="14">
        <v>7</v>
      </c>
      <c r="B2061" s="14" t="s">
        <v>231</v>
      </c>
      <c r="C2061" s="14">
        <v>4050</v>
      </c>
      <c r="D2061" s="14">
        <v>0.1</v>
      </c>
      <c r="E2061" s="14">
        <v>100000</v>
      </c>
      <c r="F2061" s="14">
        <v>50000</v>
      </c>
      <c r="G2061" s="14">
        <v>0.75112624372402403</v>
      </c>
      <c r="H2061" s="14">
        <v>-3.3189702788932901E-3</v>
      </c>
    </row>
    <row r="2062" spans="1:8" x14ac:dyDescent="0.2">
      <c r="A2062" s="14">
        <v>7</v>
      </c>
      <c r="B2062" s="14" t="s">
        <v>230</v>
      </c>
      <c r="C2062" s="14">
        <v>4050</v>
      </c>
      <c r="D2062" s="14">
        <v>0.1</v>
      </c>
      <c r="E2062" s="14">
        <v>100000</v>
      </c>
      <c r="F2062" s="14">
        <v>50000</v>
      </c>
      <c r="G2062" s="14">
        <v>6.02571800639587E-2</v>
      </c>
      <c r="H2062" s="14">
        <v>-1.9662545902898999E-2</v>
      </c>
    </row>
    <row r="2063" spans="1:8" x14ac:dyDescent="0.2">
      <c r="A2063" s="14">
        <v>7</v>
      </c>
      <c r="B2063" s="14" t="s">
        <v>174</v>
      </c>
      <c r="C2063" s="14">
        <v>4050</v>
      </c>
      <c r="D2063" s="14">
        <v>0.1</v>
      </c>
      <c r="E2063" s="14">
        <v>100000</v>
      </c>
      <c r="F2063" s="14">
        <v>50000</v>
      </c>
      <c r="G2063" s="14">
        <v>4.2542807712055396E-3</v>
      </c>
      <c r="H2063" s="14">
        <v>2.9918386425790099E-2</v>
      </c>
    </row>
    <row r="2064" spans="1:8" x14ac:dyDescent="0.2">
      <c r="A2064" s="14">
        <v>7</v>
      </c>
      <c r="B2064" s="14" t="s">
        <v>231</v>
      </c>
      <c r="C2064" s="14">
        <v>4050</v>
      </c>
      <c r="D2064" s="14">
        <v>0.5</v>
      </c>
      <c r="E2064" s="14">
        <v>1000</v>
      </c>
      <c r="F2064" s="14">
        <v>50000</v>
      </c>
      <c r="G2064" s="14">
        <v>0.85761693334898703</v>
      </c>
      <c r="H2064" s="14">
        <v>-1.8774801011240099E-3</v>
      </c>
    </row>
    <row r="2065" spans="1:8" x14ac:dyDescent="0.2">
      <c r="A2065" s="14">
        <v>7</v>
      </c>
      <c r="B2065" s="14" t="s">
        <v>230</v>
      </c>
      <c r="C2065" s="14">
        <v>4050</v>
      </c>
      <c r="D2065" s="14">
        <v>0.5</v>
      </c>
      <c r="E2065" s="14">
        <v>1000</v>
      </c>
      <c r="F2065" s="14">
        <v>50000</v>
      </c>
      <c r="G2065" s="14">
        <v>7.8562173898566304E-2</v>
      </c>
      <c r="H2065" s="14">
        <v>1.8408660297262201E-2</v>
      </c>
    </row>
    <row r="2066" spans="1:8" x14ac:dyDescent="0.2">
      <c r="A2066" s="14">
        <v>7</v>
      </c>
      <c r="B2066" s="14" t="s">
        <v>174</v>
      </c>
      <c r="C2066" s="14">
        <v>4050</v>
      </c>
      <c r="D2066" s="14">
        <v>0.5</v>
      </c>
      <c r="E2066" s="14">
        <v>1000</v>
      </c>
      <c r="F2066" s="14">
        <v>50000</v>
      </c>
      <c r="G2066" s="14">
        <v>0.13424600334213899</v>
      </c>
      <c r="H2066" s="14">
        <v>-1.5672559133916401E-2</v>
      </c>
    </row>
    <row r="2067" spans="1:8" x14ac:dyDescent="0.2">
      <c r="A2067" s="14">
        <v>7</v>
      </c>
      <c r="B2067" s="14" t="s">
        <v>231</v>
      </c>
      <c r="C2067" s="14">
        <v>4050</v>
      </c>
      <c r="D2067" s="14">
        <v>0.5</v>
      </c>
      <c r="E2067" s="14">
        <v>10000</v>
      </c>
      <c r="F2067" s="14">
        <v>50000</v>
      </c>
      <c r="G2067" s="14">
        <v>0.49318423922556498</v>
      </c>
      <c r="H2067" s="14">
        <v>-7.1710581423419604E-3</v>
      </c>
    </row>
    <row r="2068" spans="1:8" x14ac:dyDescent="0.2">
      <c r="A2068" s="14">
        <v>7</v>
      </c>
      <c r="B2068" s="14" t="s">
        <v>230</v>
      </c>
      <c r="C2068" s="14">
        <v>4050</v>
      </c>
      <c r="D2068" s="14">
        <v>0.5</v>
      </c>
      <c r="E2068" s="14">
        <v>10000</v>
      </c>
      <c r="F2068" s="14">
        <v>50000</v>
      </c>
      <c r="G2068" s="14">
        <v>0.392984643677396</v>
      </c>
      <c r="H2068" s="14">
        <v>8.9392722799034995E-3</v>
      </c>
    </row>
    <row r="2069" spans="1:8" x14ac:dyDescent="0.2">
      <c r="A2069" s="14">
        <v>7</v>
      </c>
      <c r="B2069" s="14" t="s">
        <v>174</v>
      </c>
      <c r="C2069" s="14">
        <v>4050</v>
      </c>
      <c r="D2069" s="14">
        <v>0.5</v>
      </c>
      <c r="E2069" s="14">
        <v>10000</v>
      </c>
      <c r="F2069" s="14">
        <v>50000</v>
      </c>
      <c r="G2069" s="14">
        <v>1.5624548529617801E-4</v>
      </c>
      <c r="H2069" s="14">
        <v>-3.9571984761484401E-2</v>
      </c>
    </row>
    <row r="2070" spans="1:8" x14ac:dyDescent="0.2">
      <c r="A2070" s="14">
        <v>7</v>
      </c>
      <c r="B2070" s="14" t="s">
        <v>231</v>
      </c>
      <c r="C2070" s="14">
        <v>4050</v>
      </c>
      <c r="D2070" s="14">
        <v>0.5</v>
      </c>
      <c r="E2070" s="14">
        <v>100000</v>
      </c>
      <c r="F2070" s="14">
        <v>50000</v>
      </c>
      <c r="G2070" s="14">
        <v>9.1622427628047495E-2</v>
      </c>
      <c r="H2070" s="14">
        <v>1.7653133181890799E-2</v>
      </c>
    </row>
    <row r="2071" spans="1:8" x14ac:dyDescent="0.2">
      <c r="A2071" s="14">
        <v>7</v>
      </c>
      <c r="B2071" s="14" t="s">
        <v>230</v>
      </c>
      <c r="C2071" s="14">
        <v>4050</v>
      </c>
      <c r="D2071" s="14">
        <v>0.5</v>
      </c>
      <c r="E2071" s="14">
        <v>100000</v>
      </c>
      <c r="F2071" s="14">
        <v>50000</v>
      </c>
      <c r="G2071" s="14">
        <v>8.0631481947631201E-2</v>
      </c>
      <c r="H2071" s="14">
        <v>1.82825001108897E-2</v>
      </c>
    </row>
    <row r="2072" spans="1:8" x14ac:dyDescent="0.2">
      <c r="A2072" s="14">
        <v>7</v>
      </c>
      <c r="B2072" s="14" t="s">
        <v>174</v>
      </c>
      <c r="C2072" s="14">
        <v>4050</v>
      </c>
      <c r="D2072" s="14">
        <v>0.5</v>
      </c>
      <c r="E2072" s="14">
        <v>100000</v>
      </c>
      <c r="F2072" s="14">
        <v>50000</v>
      </c>
      <c r="G2072" s="18">
        <v>6.76148257841264E-9</v>
      </c>
      <c r="H2072" s="14">
        <v>6.1372280456471397E-2</v>
      </c>
    </row>
    <row r="2073" spans="1:8" x14ac:dyDescent="0.2">
      <c r="A2073" s="14">
        <v>7</v>
      </c>
      <c r="B2073" s="14" t="s">
        <v>231</v>
      </c>
      <c r="C2073" s="14">
        <v>50</v>
      </c>
      <c r="D2073" s="14">
        <v>0.1</v>
      </c>
      <c r="E2073" s="14">
        <v>1000</v>
      </c>
      <c r="F2073" s="14">
        <v>50000</v>
      </c>
      <c r="G2073" s="18">
        <v>1.0567783286663E-54</v>
      </c>
      <c r="H2073" s="14">
        <v>0.16281959552977701</v>
      </c>
    </row>
    <row r="2074" spans="1:8" x14ac:dyDescent="0.2">
      <c r="A2074" s="14">
        <v>7</v>
      </c>
      <c r="B2074" s="14" t="s">
        <v>230</v>
      </c>
      <c r="C2074" s="14">
        <v>50</v>
      </c>
      <c r="D2074" s="14">
        <v>0.1</v>
      </c>
      <c r="E2074" s="14">
        <v>1000</v>
      </c>
      <c r="F2074" s="14">
        <v>50000</v>
      </c>
      <c r="G2074" s="18">
        <v>1.6829410476552E-127</v>
      </c>
      <c r="H2074" s="14">
        <v>0.25109398095648</v>
      </c>
    </row>
    <row r="2075" spans="1:8" x14ac:dyDescent="0.2">
      <c r="A2075" s="14">
        <v>7</v>
      </c>
      <c r="B2075" s="14" t="s">
        <v>174</v>
      </c>
      <c r="C2075" s="14">
        <v>50</v>
      </c>
      <c r="D2075" s="14">
        <v>0.1</v>
      </c>
      <c r="E2075" s="14">
        <v>1000</v>
      </c>
      <c r="F2075" s="14">
        <v>50000</v>
      </c>
      <c r="G2075" s="14">
        <v>2.8800158795533798E-4</v>
      </c>
      <c r="H2075" s="14">
        <v>3.7903423216346099E-2</v>
      </c>
    </row>
    <row r="2076" spans="1:8" x14ac:dyDescent="0.2">
      <c r="A2076" s="14">
        <v>7</v>
      </c>
      <c r="B2076" s="14" t="s">
        <v>231</v>
      </c>
      <c r="C2076" s="14">
        <v>50</v>
      </c>
      <c r="D2076" s="14">
        <v>0.1</v>
      </c>
      <c r="E2076" s="14">
        <v>10000</v>
      </c>
      <c r="F2076" s="14">
        <v>50000</v>
      </c>
      <c r="G2076" s="18">
        <v>3.1961450677764702E-60</v>
      </c>
      <c r="H2076" s="14">
        <v>0.17110458213020199</v>
      </c>
    </row>
    <row r="2077" spans="1:8" x14ac:dyDescent="0.2">
      <c r="A2077" s="14">
        <v>7</v>
      </c>
      <c r="B2077" s="14" t="s">
        <v>230</v>
      </c>
      <c r="C2077" s="14">
        <v>50</v>
      </c>
      <c r="D2077" s="14">
        <v>0.1</v>
      </c>
      <c r="E2077" s="14">
        <v>10000</v>
      </c>
      <c r="F2077" s="14">
        <v>50000</v>
      </c>
      <c r="G2077" s="18">
        <v>1.2176585057278699E-111</v>
      </c>
      <c r="H2077" s="14">
        <v>0.234696419485415</v>
      </c>
    </row>
    <row r="2078" spans="1:8" x14ac:dyDescent="0.2">
      <c r="A2078" s="14">
        <v>7</v>
      </c>
      <c r="B2078" s="14" t="s">
        <v>174</v>
      </c>
      <c r="C2078" s="14">
        <v>50</v>
      </c>
      <c r="D2078" s="14">
        <v>0.1</v>
      </c>
      <c r="E2078" s="14">
        <v>10000</v>
      </c>
      <c r="F2078" s="14">
        <v>50000</v>
      </c>
      <c r="G2078" s="18">
        <v>2.85440699707648E-61</v>
      </c>
      <c r="H2078" s="14">
        <v>0.17265121016415799</v>
      </c>
    </row>
    <row r="2079" spans="1:8" x14ac:dyDescent="0.2">
      <c r="A2079" s="14">
        <v>7</v>
      </c>
      <c r="B2079" s="14" t="s">
        <v>231</v>
      </c>
      <c r="C2079" s="14">
        <v>50</v>
      </c>
      <c r="D2079" s="14">
        <v>0.1</v>
      </c>
      <c r="E2079" s="14">
        <v>100000</v>
      </c>
      <c r="F2079" s="14">
        <v>50000</v>
      </c>
      <c r="G2079" s="18">
        <v>4.7901876247344501E-104</v>
      </c>
      <c r="H2079" s="14">
        <v>0.22642457925697501</v>
      </c>
    </row>
    <row r="2080" spans="1:8" x14ac:dyDescent="0.2">
      <c r="A2080" s="14">
        <v>7</v>
      </c>
      <c r="B2080" s="14" t="s">
        <v>230</v>
      </c>
      <c r="C2080" s="14">
        <v>50</v>
      </c>
      <c r="D2080" s="14">
        <v>0.1</v>
      </c>
      <c r="E2080" s="14">
        <v>100000</v>
      </c>
      <c r="F2080" s="14">
        <v>50000</v>
      </c>
      <c r="G2080" s="18">
        <v>2.4335924437451398E-227</v>
      </c>
      <c r="H2080" s="14">
        <v>0.33648724561237098</v>
      </c>
    </row>
    <row r="2081" spans="1:8" x14ac:dyDescent="0.2">
      <c r="A2081" s="14">
        <v>7</v>
      </c>
      <c r="B2081" s="14" t="s">
        <v>174</v>
      </c>
      <c r="C2081" s="14">
        <v>50</v>
      </c>
      <c r="D2081" s="14">
        <v>0.1</v>
      </c>
      <c r="E2081" s="14">
        <v>100000</v>
      </c>
      <c r="F2081" s="14">
        <v>50000</v>
      </c>
      <c r="G2081" s="14">
        <v>0</v>
      </c>
      <c r="H2081" s="14">
        <v>0.463969845486426</v>
      </c>
    </row>
    <row r="2082" spans="1:8" x14ac:dyDescent="0.2">
      <c r="A2082" s="14">
        <v>7</v>
      </c>
      <c r="B2082" s="14" t="s">
        <v>231</v>
      </c>
      <c r="C2082" s="14">
        <v>50</v>
      </c>
      <c r="D2082" s="14">
        <v>0.5</v>
      </c>
      <c r="E2082" s="14">
        <v>1000</v>
      </c>
      <c r="F2082" s="14">
        <v>50000</v>
      </c>
      <c r="G2082" s="18">
        <v>4.6281748185986802E-135</v>
      </c>
      <c r="H2082" s="14">
        <v>0.25854553401429797</v>
      </c>
    </row>
    <row r="2083" spans="1:8" x14ac:dyDescent="0.2">
      <c r="A2083" s="14">
        <v>7</v>
      </c>
      <c r="B2083" s="14" t="s">
        <v>230</v>
      </c>
      <c r="C2083" s="14">
        <v>50</v>
      </c>
      <c r="D2083" s="14">
        <v>0.5</v>
      </c>
      <c r="E2083" s="14">
        <v>1000</v>
      </c>
      <c r="F2083" s="14">
        <v>50000</v>
      </c>
      <c r="G2083" s="14">
        <v>0</v>
      </c>
      <c r="H2083" s="14">
        <v>0.427157294255954</v>
      </c>
    </row>
    <row r="2084" spans="1:8" x14ac:dyDescent="0.2">
      <c r="A2084" s="14">
        <v>7</v>
      </c>
      <c r="B2084" s="14" t="s">
        <v>174</v>
      </c>
      <c r="C2084" s="14">
        <v>50</v>
      </c>
      <c r="D2084" s="14">
        <v>0.5</v>
      </c>
      <c r="E2084" s="14">
        <v>1000</v>
      </c>
      <c r="F2084" s="14">
        <v>50000</v>
      </c>
      <c r="G2084" s="18">
        <v>2.21587921661005E-108</v>
      </c>
      <c r="H2084" s="14">
        <v>0.23121034950712699</v>
      </c>
    </row>
    <row r="2085" spans="1:8" x14ac:dyDescent="0.2">
      <c r="A2085" s="14">
        <v>7</v>
      </c>
      <c r="B2085" s="14" t="s">
        <v>231</v>
      </c>
      <c r="C2085" s="14">
        <v>50</v>
      </c>
      <c r="D2085" s="14">
        <v>0.5</v>
      </c>
      <c r="E2085" s="14">
        <v>10000</v>
      </c>
      <c r="F2085" s="14">
        <v>50000</v>
      </c>
      <c r="G2085" s="18">
        <v>2.8839332771577802E-116</v>
      </c>
      <c r="H2085" s="14">
        <v>0.239593450965463</v>
      </c>
    </row>
    <row r="2086" spans="1:8" x14ac:dyDescent="0.2">
      <c r="A2086" s="14">
        <v>7</v>
      </c>
      <c r="B2086" s="14" t="s">
        <v>230</v>
      </c>
      <c r="C2086" s="14">
        <v>50</v>
      </c>
      <c r="D2086" s="14">
        <v>0.5</v>
      </c>
      <c r="E2086" s="14">
        <v>10000</v>
      </c>
      <c r="F2086" s="14">
        <v>50000</v>
      </c>
      <c r="G2086" s="14">
        <v>0</v>
      </c>
      <c r="H2086" s="14">
        <v>0.42117471876531398</v>
      </c>
    </row>
    <row r="2087" spans="1:8" x14ac:dyDescent="0.2">
      <c r="A2087" s="14">
        <v>7</v>
      </c>
      <c r="B2087" s="14" t="s">
        <v>174</v>
      </c>
      <c r="C2087" s="14">
        <v>50</v>
      </c>
      <c r="D2087" s="14">
        <v>0.5</v>
      </c>
      <c r="E2087" s="14">
        <v>10000</v>
      </c>
      <c r="F2087" s="14">
        <v>50000</v>
      </c>
      <c r="G2087" s="14">
        <v>0</v>
      </c>
      <c r="H2087" s="14">
        <v>0.46598736617769398</v>
      </c>
    </row>
    <row r="2088" spans="1:8" x14ac:dyDescent="0.2">
      <c r="A2088" s="14">
        <v>7</v>
      </c>
      <c r="B2088" s="14" t="s">
        <v>231</v>
      </c>
      <c r="C2088" s="14">
        <v>50</v>
      </c>
      <c r="D2088" s="14">
        <v>0.5</v>
      </c>
      <c r="E2088" s="14">
        <v>100000</v>
      </c>
      <c r="F2088" s="14">
        <v>50000</v>
      </c>
      <c r="G2088" s="18">
        <v>9.9988086828089104E-109</v>
      </c>
      <c r="H2088" s="14">
        <v>0.23155641203803101</v>
      </c>
    </row>
    <row r="2089" spans="1:8" x14ac:dyDescent="0.2">
      <c r="A2089" s="14">
        <v>7</v>
      </c>
      <c r="B2089" s="14" t="s">
        <v>230</v>
      </c>
      <c r="C2089" s="14">
        <v>50</v>
      </c>
      <c r="D2089" s="14">
        <v>0.5</v>
      </c>
      <c r="E2089" s="14">
        <v>100000</v>
      </c>
      <c r="F2089" s="14">
        <v>50000</v>
      </c>
      <c r="G2089" s="14">
        <v>0</v>
      </c>
      <c r="H2089" s="14">
        <v>0.50923423258289102</v>
      </c>
    </row>
    <row r="2090" spans="1:8" x14ac:dyDescent="0.2">
      <c r="A2090" s="14">
        <v>7</v>
      </c>
      <c r="B2090" s="14" t="s">
        <v>174</v>
      </c>
      <c r="C2090" s="14">
        <v>50</v>
      </c>
      <c r="D2090" s="14">
        <v>0.5</v>
      </c>
      <c r="E2090" s="14">
        <v>100000</v>
      </c>
      <c r="F2090" s="14">
        <v>50000</v>
      </c>
      <c r="G2090" s="14">
        <v>0</v>
      </c>
      <c r="H2090" s="14">
        <v>0.57311220096176496</v>
      </c>
    </row>
    <row r="2091" spans="1:8" x14ac:dyDescent="0.2">
      <c r="A2091" s="14">
        <v>8</v>
      </c>
      <c r="B2091" s="14" t="s">
        <v>231</v>
      </c>
      <c r="C2091" s="14">
        <v>4050</v>
      </c>
      <c r="D2091" s="14">
        <v>0.1</v>
      </c>
      <c r="E2091" s="14">
        <v>1000</v>
      </c>
      <c r="F2091" s="14">
        <v>50000</v>
      </c>
      <c r="G2091" s="14">
        <v>0.225375496767172</v>
      </c>
      <c r="H2091" s="14">
        <v>-1.26840731044732E-2</v>
      </c>
    </row>
    <row r="2092" spans="1:8" x14ac:dyDescent="0.2">
      <c r="A2092" s="14">
        <v>8</v>
      </c>
      <c r="B2092" s="14" t="s">
        <v>230</v>
      </c>
      <c r="C2092" s="14">
        <v>4050</v>
      </c>
      <c r="D2092" s="14">
        <v>0.1</v>
      </c>
      <c r="E2092" s="14">
        <v>1000</v>
      </c>
      <c r="F2092" s="14">
        <v>50000</v>
      </c>
      <c r="G2092" s="14">
        <v>8.0087815110269002E-4</v>
      </c>
      <c r="H2092" s="14">
        <v>3.5074948359235601E-2</v>
      </c>
    </row>
    <row r="2093" spans="1:8" x14ac:dyDescent="0.2">
      <c r="A2093" s="14">
        <v>8</v>
      </c>
      <c r="B2093" s="14" t="s">
        <v>174</v>
      </c>
      <c r="C2093" s="14">
        <v>4050</v>
      </c>
      <c r="D2093" s="14">
        <v>0.1</v>
      </c>
      <c r="E2093" s="14">
        <v>1000</v>
      </c>
      <c r="F2093" s="14">
        <v>50000</v>
      </c>
      <c r="G2093" s="14">
        <v>0.76109566268669404</v>
      </c>
      <c r="H2093" s="14">
        <v>3.18114659163049E-3</v>
      </c>
    </row>
    <row r="2094" spans="1:8" x14ac:dyDescent="0.2">
      <c r="A2094" s="14">
        <v>8</v>
      </c>
      <c r="B2094" s="14" t="s">
        <v>231</v>
      </c>
      <c r="C2094" s="14">
        <v>4050</v>
      </c>
      <c r="D2094" s="14">
        <v>0.1</v>
      </c>
      <c r="E2094" s="14">
        <v>10000</v>
      </c>
      <c r="F2094" s="14">
        <v>50000</v>
      </c>
      <c r="G2094" s="14">
        <v>0.42695741186640901</v>
      </c>
      <c r="H2094" s="14">
        <v>-8.3113593275225307E-3</v>
      </c>
    </row>
    <row r="2095" spans="1:8" x14ac:dyDescent="0.2">
      <c r="A2095" s="14">
        <v>8</v>
      </c>
      <c r="B2095" s="14" t="s">
        <v>230</v>
      </c>
      <c r="C2095" s="14">
        <v>4050</v>
      </c>
      <c r="D2095" s="14">
        <v>0.1</v>
      </c>
      <c r="E2095" s="14">
        <v>10000</v>
      </c>
      <c r="F2095" s="14">
        <v>50000</v>
      </c>
      <c r="G2095" s="14">
        <v>0.77513522515338895</v>
      </c>
      <c r="H2095" s="14">
        <v>2.9887263683235602E-3</v>
      </c>
    </row>
    <row r="2096" spans="1:8" x14ac:dyDescent="0.2">
      <c r="A2096" s="14">
        <v>8</v>
      </c>
      <c r="B2096" s="14" t="s">
        <v>174</v>
      </c>
      <c r="C2096" s="14">
        <v>4050</v>
      </c>
      <c r="D2096" s="14">
        <v>0.1</v>
      </c>
      <c r="E2096" s="14">
        <v>10000</v>
      </c>
      <c r="F2096" s="14">
        <v>50000</v>
      </c>
      <c r="G2096" s="14">
        <v>3.5753842610044897E-2</v>
      </c>
      <c r="H2096" s="14">
        <v>-2.1969028491555902E-2</v>
      </c>
    </row>
    <row r="2097" spans="1:8" x14ac:dyDescent="0.2">
      <c r="A2097" s="14">
        <v>8</v>
      </c>
      <c r="B2097" s="14" t="s">
        <v>231</v>
      </c>
      <c r="C2097" s="14">
        <v>4050</v>
      </c>
      <c r="D2097" s="14">
        <v>0.1</v>
      </c>
      <c r="E2097" s="14">
        <v>100000</v>
      </c>
      <c r="F2097" s="14">
        <v>50000</v>
      </c>
      <c r="G2097" s="14">
        <v>0.94188448528152802</v>
      </c>
      <c r="H2097" s="14">
        <v>7.6271897064557695E-4</v>
      </c>
    </row>
    <row r="2098" spans="1:8" x14ac:dyDescent="0.2">
      <c r="A2098" s="14">
        <v>8</v>
      </c>
      <c r="B2098" s="14" t="s">
        <v>230</v>
      </c>
      <c r="C2098" s="14">
        <v>4050</v>
      </c>
      <c r="D2098" s="14">
        <v>0.1</v>
      </c>
      <c r="E2098" s="14">
        <v>100000</v>
      </c>
      <c r="F2098" s="14">
        <v>50000</v>
      </c>
      <c r="G2098" s="14">
        <v>8.5268017551417101E-3</v>
      </c>
      <c r="H2098" s="14">
        <v>2.7520874445054699E-2</v>
      </c>
    </row>
    <row r="2099" spans="1:8" x14ac:dyDescent="0.2">
      <c r="A2099" s="14">
        <v>8</v>
      </c>
      <c r="B2099" s="14" t="s">
        <v>174</v>
      </c>
      <c r="C2099" s="14">
        <v>4050</v>
      </c>
      <c r="D2099" s="14">
        <v>0.1</v>
      </c>
      <c r="E2099" s="14">
        <v>100000</v>
      </c>
      <c r="F2099" s="14">
        <v>50000</v>
      </c>
      <c r="G2099" s="14">
        <v>0.42765464794353297</v>
      </c>
      <c r="H2099" s="14">
        <v>8.2993819054103593E-3</v>
      </c>
    </row>
    <row r="2100" spans="1:8" x14ac:dyDescent="0.2">
      <c r="A2100" s="14">
        <v>8</v>
      </c>
      <c r="B2100" s="14" t="s">
        <v>231</v>
      </c>
      <c r="C2100" s="14">
        <v>4050</v>
      </c>
      <c r="D2100" s="14">
        <v>0.5</v>
      </c>
      <c r="E2100" s="14">
        <v>1000</v>
      </c>
      <c r="F2100" s="14">
        <v>50000</v>
      </c>
      <c r="G2100" s="14">
        <v>7.85465335498301E-2</v>
      </c>
      <c r="H2100" s="14">
        <v>1.84051268831785E-2</v>
      </c>
    </row>
    <row r="2101" spans="1:8" x14ac:dyDescent="0.2">
      <c r="A2101" s="14">
        <v>8</v>
      </c>
      <c r="B2101" s="14" t="s">
        <v>230</v>
      </c>
      <c r="C2101" s="14">
        <v>4050</v>
      </c>
      <c r="D2101" s="14">
        <v>0.5</v>
      </c>
      <c r="E2101" s="14">
        <v>1000</v>
      </c>
      <c r="F2101" s="14">
        <v>50000</v>
      </c>
      <c r="G2101" s="18">
        <v>2.11152188691778E-11</v>
      </c>
      <c r="H2101" s="14">
        <v>7.0077954320134306E-2</v>
      </c>
    </row>
    <row r="2102" spans="1:8" x14ac:dyDescent="0.2">
      <c r="A2102" s="14">
        <v>8</v>
      </c>
      <c r="B2102" s="14" t="s">
        <v>174</v>
      </c>
      <c r="C2102" s="14">
        <v>4050</v>
      </c>
      <c r="D2102" s="14">
        <v>0.5</v>
      </c>
      <c r="E2102" s="14">
        <v>1000</v>
      </c>
      <c r="F2102" s="14">
        <v>50000</v>
      </c>
      <c r="G2102" s="14">
        <v>0.85094451107582803</v>
      </c>
      <c r="H2102" s="14">
        <v>1.9661045716097402E-3</v>
      </c>
    </row>
    <row r="2103" spans="1:8" x14ac:dyDescent="0.2">
      <c r="A2103" s="14">
        <v>8</v>
      </c>
      <c r="B2103" s="14" t="s">
        <v>231</v>
      </c>
      <c r="C2103" s="14">
        <v>4050</v>
      </c>
      <c r="D2103" s="14">
        <v>0.5</v>
      </c>
      <c r="E2103" s="14">
        <v>10000</v>
      </c>
      <c r="F2103" s="14">
        <v>50000</v>
      </c>
      <c r="G2103" s="14">
        <v>0.25863054156673998</v>
      </c>
      <c r="H2103" s="14">
        <v>1.1818590070968501E-2</v>
      </c>
    </row>
    <row r="2104" spans="1:8" x14ac:dyDescent="0.2">
      <c r="A2104" s="14">
        <v>8</v>
      </c>
      <c r="B2104" s="14" t="s">
        <v>230</v>
      </c>
      <c r="C2104" s="14">
        <v>4050</v>
      </c>
      <c r="D2104" s="14">
        <v>0.5</v>
      </c>
      <c r="E2104" s="14">
        <v>10000</v>
      </c>
      <c r="F2104" s="14">
        <v>50000</v>
      </c>
      <c r="G2104" s="18">
        <v>3.1924018838320301E-8</v>
      </c>
      <c r="H2104" s="14">
        <v>5.7862544610617003E-2</v>
      </c>
    </row>
    <row r="2105" spans="1:8" x14ac:dyDescent="0.2">
      <c r="A2105" s="14">
        <v>8</v>
      </c>
      <c r="B2105" s="14" t="s">
        <v>174</v>
      </c>
      <c r="C2105" s="14">
        <v>4050</v>
      </c>
      <c r="D2105" s="14">
        <v>0.5</v>
      </c>
      <c r="E2105" s="14">
        <v>10000</v>
      </c>
      <c r="F2105" s="14">
        <v>50000</v>
      </c>
      <c r="G2105" s="14">
        <v>0.37889013346501599</v>
      </c>
      <c r="H2105" s="14">
        <v>-9.2078034553191596E-3</v>
      </c>
    </row>
    <row r="2106" spans="1:8" x14ac:dyDescent="0.2">
      <c r="A2106" s="14">
        <v>8</v>
      </c>
      <c r="B2106" s="14" t="s">
        <v>231</v>
      </c>
      <c r="C2106" s="14">
        <v>4050</v>
      </c>
      <c r="D2106" s="14">
        <v>0.5</v>
      </c>
      <c r="E2106" s="14">
        <v>100000</v>
      </c>
      <c r="F2106" s="14">
        <v>50000</v>
      </c>
      <c r="G2106" s="14">
        <v>1.5161861253547201E-4</v>
      </c>
      <c r="H2106" s="14">
        <v>3.9635482246110701E-2</v>
      </c>
    </row>
    <row r="2107" spans="1:8" x14ac:dyDescent="0.2">
      <c r="A2107" s="14">
        <v>8</v>
      </c>
      <c r="B2107" s="14" t="s">
        <v>230</v>
      </c>
      <c r="C2107" s="14">
        <v>4050</v>
      </c>
      <c r="D2107" s="14">
        <v>0.5</v>
      </c>
      <c r="E2107" s="14">
        <v>100000</v>
      </c>
      <c r="F2107" s="14">
        <v>50000</v>
      </c>
      <c r="G2107" s="18">
        <v>9.75736295579098E-11</v>
      </c>
      <c r="H2107" s="14">
        <v>6.7698491464960306E-2</v>
      </c>
    </row>
    <row r="2108" spans="1:8" x14ac:dyDescent="0.2">
      <c r="A2108" s="14">
        <v>8</v>
      </c>
      <c r="B2108" s="14" t="s">
        <v>174</v>
      </c>
      <c r="C2108" s="14">
        <v>4050</v>
      </c>
      <c r="D2108" s="14">
        <v>0.5</v>
      </c>
      <c r="E2108" s="14">
        <v>100000</v>
      </c>
      <c r="F2108" s="14">
        <v>50000</v>
      </c>
      <c r="G2108" s="18">
        <v>1.18897796045095E-5</v>
      </c>
      <c r="H2108" s="14">
        <v>4.6327219393102699E-2</v>
      </c>
    </row>
    <row r="2109" spans="1:8" x14ac:dyDescent="0.2">
      <c r="A2109" s="14">
        <v>8</v>
      </c>
      <c r="B2109" s="14" t="s">
        <v>231</v>
      </c>
      <c r="C2109" s="14">
        <v>50</v>
      </c>
      <c r="D2109" s="14">
        <v>0.1</v>
      </c>
      <c r="E2109" s="14">
        <v>1000</v>
      </c>
      <c r="F2109" s="14">
        <v>50000</v>
      </c>
      <c r="G2109" s="18">
        <v>2.3354746413441399E-41</v>
      </c>
      <c r="H2109" s="14">
        <v>0.14078736457100199</v>
      </c>
    </row>
    <row r="2110" spans="1:8" x14ac:dyDescent="0.2">
      <c r="A2110" s="14">
        <v>8</v>
      </c>
      <c r="B2110" s="14" t="s">
        <v>230</v>
      </c>
      <c r="C2110" s="14">
        <v>50</v>
      </c>
      <c r="D2110" s="14">
        <v>0.1</v>
      </c>
      <c r="E2110" s="14">
        <v>1000</v>
      </c>
      <c r="F2110" s="14">
        <v>50000</v>
      </c>
      <c r="G2110" s="18">
        <v>8.2375393186703498E-100</v>
      </c>
      <c r="H2110" s="14">
        <v>0.22164753493846501</v>
      </c>
    </row>
    <row r="2111" spans="1:8" x14ac:dyDescent="0.2">
      <c r="A2111" s="14">
        <v>8</v>
      </c>
      <c r="B2111" s="14" t="s">
        <v>174</v>
      </c>
      <c r="C2111" s="14">
        <v>50</v>
      </c>
      <c r="D2111" s="14">
        <v>0.1</v>
      </c>
      <c r="E2111" s="14">
        <v>1000</v>
      </c>
      <c r="F2111" s="14">
        <v>50000</v>
      </c>
      <c r="G2111" s="14">
        <v>0.853422352755841</v>
      </c>
      <c r="H2111" s="14">
        <v>1.9310698111973401E-3</v>
      </c>
    </row>
    <row r="2112" spans="1:8" x14ac:dyDescent="0.2">
      <c r="A2112" s="14">
        <v>8</v>
      </c>
      <c r="B2112" s="14" t="s">
        <v>231</v>
      </c>
      <c r="C2112" s="14">
        <v>50</v>
      </c>
      <c r="D2112" s="14">
        <v>0.1</v>
      </c>
      <c r="E2112" s="14">
        <v>10000</v>
      </c>
      <c r="F2112" s="14">
        <v>50000</v>
      </c>
      <c r="G2112" s="18">
        <v>2.13979520145773E-58</v>
      </c>
      <c r="H2112" s="14">
        <v>0.168384367749527</v>
      </c>
    </row>
    <row r="2113" spans="1:8" x14ac:dyDescent="0.2">
      <c r="A2113" s="14">
        <v>8</v>
      </c>
      <c r="B2113" s="14" t="s">
        <v>230</v>
      </c>
      <c r="C2113" s="14">
        <v>50</v>
      </c>
      <c r="D2113" s="14">
        <v>0.1</v>
      </c>
      <c r="E2113" s="14">
        <v>10000</v>
      </c>
      <c r="F2113" s="14">
        <v>50000</v>
      </c>
      <c r="G2113" s="18">
        <v>2.4478762492641899E-82</v>
      </c>
      <c r="H2113" s="14">
        <v>0.20089583950538301</v>
      </c>
    </row>
    <row r="2114" spans="1:8" x14ac:dyDescent="0.2">
      <c r="A2114" s="14">
        <v>8</v>
      </c>
      <c r="B2114" s="14" t="s">
        <v>174</v>
      </c>
      <c r="C2114" s="14">
        <v>50</v>
      </c>
      <c r="D2114" s="14">
        <v>0.1</v>
      </c>
      <c r="E2114" s="14">
        <v>10000</v>
      </c>
      <c r="F2114" s="14">
        <v>50000</v>
      </c>
      <c r="G2114" s="18">
        <v>7.5455543011007801E-65</v>
      </c>
      <c r="H2114" s="14">
        <v>0.17774455990966101</v>
      </c>
    </row>
    <row r="2115" spans="1:8" x14ac:dyDescent="0.2">
      <c r="A2115" s="14">
        <v>8</v>
      </c>
      <c r="B2115" s="14" t="s">
        <v>231</v>
      </c>
      <c r="C2115" s="14">
        <v>50</v>
      </c>
      <c r="D2115" s="14">
        <v>0.1</v>
      </c>
      <c r="E2115" s="14">
        <v>100000</v>
      </c>
      <c r="F2115" s="14">
        <v>50000</v>
      </c>
      <c r="G2115" s="18">
        <v>6.3339633519199301E-124</v>
      </c>
      <c r="H2115" s="14">
        <v>0.24745471698372201</v>
      </c>
    </row>
    <row r="2116" spans="1:8" x14ac:dyDescent="0.2">
      <c r="A2116" s="14">
        <v>8</v>
      </c>
      <c r="B2116" s="14" t="s">
        <v>230</v>
      </c>
      <c r="C2116" s="14">
        <v>50</v>
      </c>
      <c r="D2116" s="14">
        <v>0.1</v>
      </c>
      <c r="E2116" s="14">
        <v>100000</v>
      </c>
      <c r="F2116" s="14">
        <v>50000</v>
      </c>
      <c r="G2116" s="18">
        <v>9.0611663373973493E-170</v>
      </c>
      <c r="H2116" s="14">
        <v>0.290278632639417</v>
      </c>
    </row>
    <row r="2117" spans="1:8" x14ac:dyDescent="0.2">
      <c r="A2117" s="14">
        <v>8</v>
      </c>
      <c r="B2117" s="14" t="s">
        <v>174</v>
      </c>
      <c r="C2117" s="14">
        <v>50</v>
      </c>
      <c r="D2117" s="14">
        <v>0.1</v>
      </c>
      <c r="E2117" s="14">
        <v>100000</v>
      </c>
      <c r="F2117" s="14">
        <v>50000</v>
      </c>
      <c r="G2117" s="14">
        <v>0</v>
      </c>
      <c r="H2117" s="14">
        <v>0.42507560142349599</v>
      </c>
    </row>
    <row r="2118" spans="1:8" x14ac:dyDescent="0.2">
      <c r="A2118" s="14">
        <v>8</v>
      </c>
      <c r="B2118" s="14" t="s">
        <v>231</v>
      </c>
      <c r="C2118" s="14">
        <v>50</v>
      </c>
      <c r="D2118" s="14">
        <v>0.5</v>
      </c>
      <c r="E2118" s="14">
        <v>1000</v>
      </c>
      <c r="F2118" s="14">
        <v>50000</v>
      </c>
      <c r="G2118" s="18">
        <v>3.7921556860084301E-173</v>
      </c>
      <c r="H2118" s="14">
        <v>0.29318665987687698</v>
      </c>
    </row>
    <row r="2119" spans="1:8" x14ac:dyDescent="0.2">
      <c r="A2119" s="14">
        <v>8</v>
      </c>
      <c r="B2119" s="14" t="s">
        <v>230</v>
      </c>
      <c r="C2119" s="14">
        <v>50</v>
      </c>
      <c r="D2119" s="14">
        <v>0.5</v>
      </c>
      <c r="E2119" s="14">
        <v>1000</v>
      </c>
      <c r="F2119" s="14">
        <v>50000</v>
      </c>
      <c r="G2119" s="14">
        <v>0</v>
      </c>
      <c r="H2119" s="14">
        <v>0.45619838810108199</v>
      </c>
    </row>
    <row r="2120" spans="1:8" x14ac:dyDescent="0.2">
      <c r="A2120" s="14">
        <v>8</v>
      </c>
      <c r="B2120" s="14" t="s">
        <v>174</v>
      </c>
      <c r="C2120" s="14">
        <v>50</v>
      </c>
      <c r="D2120" s="14">
        <v>0.5</v>
      </c>
      <c r="E2120" s="14">
        <v>1000</v>
      </c>
      <c r="F2120" s="14">
        <v>50000</v>
      </c>
      <c r="G2120" s="18">
        <v>2.8090455627608401E-99</v>
      </c>
      <c r="H2120" s="14">
        <v>0.22106364220067501</v>
      </c>
    </row>
    <row r="2121" spans="1:8" x14ac:dyDescent="0.2">
      <c r="A2121" s="14">
        <v>8</v>
      </c>
      <c r="B2121" s="14" t="s">
        <v>231</v>
      </c>
      <c r="C2121" s="14">
        <v>50</v>
      </c>
      <c r="D2121" s="14">
        <v>0.5</v>
      </c>
      <c r="E2121" s="14">
        <v>10000</v>
      </c>
      <c r="F2121" s="14">
        <v>50000</v>
      </c>
      <c r="G2121" s="18">
        <v>1.8852916364679601E-181</v>
      </c>
      <c r="H2121" s="14">
        <v>0.30021714102465702</v>
      </c>
    </row>
    <row r="2122" spans="1:8" x14ac:dyDescent="0.2">
      <c r="A2122" s="14">
        <v>8</v>
      </c>
      <c r="B2122" s="14" t="s">
        <v>230</v>
      </c>
      <c r="C2122" s="14">
        <v>50</v>
      </c>
      <c r="D2122" s="14">
        <v>0.5</v>
      </c>
      <c r="E2122" s="14">
        <v>10000</v>
      </c>
      <c r="F2122" s="14">
        <v>50000</v>
      </c>
      <c r="G2122" s="14">
        <v>0</v>
      </c>
      <c r="H2122" s="14">
        <v>0.46086695438589598</v>
      </c>
    </row>
    <row r="2123" spans="1:8" x14ac:dyDescent="0.2">
      <c r="A2123" s="14">
        <v>8</v>
      </c>
      <c r="B2123" s="14" t="s">
        <v>174</v>
      </c>
      <c r="C2123" s="14">
        <v>50</v>
      </c>
      <c r="D2123" s="14">
        <v>0.5</v>
      </c>
      <c r="E2123" s="14">
        <v>10000</v>
      </c>
      <c r="F2123" s="14">
        <v>50000</v>
      </c>
      <c r="G2123" s="14">
        <v>0</v>
      </c>
      <c r="H2123" s="14">
        <v>0.48105683275526301</v>
      </c>
    </row>
    <row r="2124" spans="1:8" x14ac:dyDescent="0.2">
      <c r="A2124" s="14">
        <v>8</v>
      </c>
      <c r="B2124" s="14" t="s">
        <v>231</v>
      </c>
      <c r="C2124" s="14">
        <v>50</v>
      </c>
      <c r="D2124" s="14">
        <v>0.5</v>
      </c>
      <c r="E2124" s="14">
        <v>100000</v>
      </c>
      <c r="F2124" s="14">
        <v>50000</v>
      </c>
      <c r="G2124" s="18">
        <v>7.8572942789224502E-175</v>
      </c>
      <c r="H2124" s="14">
        <v>0.29462568102584702</v>
      </c>
    </row>
    <row r="2125" spans="1:8" x14ac:dyDescent="0.2">
      <c r="A2125" s="14">
        <v>8</v>
      </c>
      <c r="B2125" s="14" t="s">
        <v>230</v>
      </c>
      <c r="C2125" s="14">
        <v>50</v>
      </c>
      <c r="D2125" s="14">
        <v>0.5</v>
      </c>
      <c r="E2125" s="14">
        <v>100000</v>
      </c>
      <c r="F2125" s="14">
        <v>50000</v>
      </c>
      <c r="G2125" s="14">
        <v>0</v>
      </c>
      <c r="H2125" s="14">
        <v>0.52814952598013398</v>
      </c>
    </row>
    <row r="2126" spans="1:8" x14ac:dyDescent="0.2">
      <c r="A2126" s="14">
        <v>8</v>
      </c>
      <c r="B2126" s="14" t="s">
        <v>174</v>
      </c>
      <c r="C2126" s="14">
        <v>50</v>
      </c>
      <c r="D2126" s="14">
        <v>0.5</v>
      </c>
      <c r="E2126" s="14">
        <v>100000</v>
      </c>
      <c r="F2126" s="14">
        <v>50000</v>
      </c>
      <c r="G2126" s="14">
        <v>0</v>
      </c>
      <c r="H2126" s="14">
        <v>0.58103882059850598</v>
      </c>
    </row>
    <row r="2127" spans="1:8" x14ac:dyDescent="0.2">
      <c r="A2127" s="14">
        <v>9</v>
      </c>
      <c r="B2127" s="14" t="s">
        <v>231</v>
      </c>
      <c r="C2127" s="14">
        <v>4050</v>
      </c>
      <c r="D2127" s="14">
        <v>0.1</v>
      </c>
      <c r="E2127" s="14">
        <v>1000</v>
      </c>
      <c r="F2127" s="14">
        <v>50000</v>
      </c>
      <c r="G2127" s="14">
        <v>4.2557624761187102E-3</v>
      </c>
      <c r="H2127" s="14">
        <v>-2.99105702326029E-2</v>
      </c>
    </row>
    <row r="2128" spans="1:8" x14ac:dyDescent="0.2">
      <c r="A2128" s="14">
        <v>9</v>
      </c>
      <c r="B2128" s="14" t="s">
        <v>230</v>
      </c>
      <c r="C2128" s="14">
        <v>4050</v>
      </c>
      <c r="D2128" s="14">
        <v>0.1</v>
      </c>
      <c r="E2128" s="14">
        <v>1000</v>
      </c>
      <c r="F2128" s="14">
        <v>50000</v>
      </c>
      <c r="G2128" s="18">
        <v>9.4619152389651404E-5</v>
      </c>
      <c r="H2128" s="14">
        <v>-4.0849709477632098E-2</v>
      </c>
    </row>
    <row r="2129" spans="1:8" x14ac:dyDescent="0.2">
      <c r="A2129" s="14">
        <v>9</v>
      </c>
      <c r="B2129" s="14" t="s">
        <v>174</v>
      </c>
      <c r="C2129" s="14">
        <v>4050</v>
      </c>
      <c r="D2129" s="14">
        <v>0.1</v>
      </c>
      <c r="E2129" s="14">
        <v>1000</v>
      </c>
      <c r="F2129" s="14">
        <v>50000</v>
      </c>
      <c r="G2129" s="14">
        <v>0.59459855973057596</v>
      </c>
      <c r="H2129" s="14">
        <v>5.5687984334238001E-3</v>
      </c>
    </row>
    <row r="2130" spans="1:8" x14ac:dyDescent="0.2">
      <c r="A2130" s="14">
        <v>9</v>
      </c>
      <c r="B2130" s="14" t="s">
        <v>231</v>
      </c>
      <c r="C2130" s="14">
        <v>4050</v>
      </c>
      <c r="D2130" s="14">
        <v>0.1</v>
      </c>
      <c r="E2130" s="14">
        <v>10000</v>
      </c>
      <c r="F2130" s="14">
        <v>50000</v>
      </c>
      <c r="G2130" s="14">
        <v>0.19827434141090799</v>
      </c>
      <c r="H2130" s="14">
        <v>-1.346116111168E-2</v>
      </c>
    </row>
    <row r="2131" spans="1:8" x14ac:dyDescent="0.2">
      <c r="A2131" s="14">
        <v>9</v>
      </c>
      <c r="B2131" s="14" t="s">
        <v>230</v>
      </c>
      <c r="C2131" s="14">
        <v>4050</v>
      </c>
      <c r="D2131" s="14">
        <v>0.1</v>
      </c>
      <c r="E2131" s="14">
        <v>10000</v>
      </c>
      <c r="F2131" s="14">
        <v>50000</v>
      </c>
      <c r="G2131" s="14">
        <v>0.52083325441301498</v>
      </c>
      <c r="H2131" s="14">
        <v>-6.7182595042457596E-3</v>
      </c>
    </row>
    <row r="2132" spans="1:8" x14ac:dyDescent="0.2">
      <c r="A2132" s="14">
        <v>9</v>
      </c>
      <c r="B2132" s="14" t="s">
        <v>174</v>
      </c>
      <c r="C2132" s="14">
        <v>4050</v>
      </c>
      <c r="D2132" s="14">
        <v>0.1</v>
      </c>
      <c r="E2132" s="14">
        <v>10000</v>
      </c>
      <c r="F2132" s="14">
        <v>50000</v>
      </c>
      <c r="G2132" s="14">
        <v>4.11578613438682E-3</v>
      </c>
      <c r="H2132" s="14">
        <v>-3.0022952581359501E-2</v>
      </c>
    </row>
    <row r="2133" spans="1:8" x14ac:dyDescent="0.2">
      <c r="A2133" s="14">
        <v>9</v>
      </c>
      <c r="B2133" s="14" t="s">
        <v>231</v>
      </c>
      <c r="C2133" s="14">
        <v>4050</v>
      </c>
      <c r="D2133" s="14">
        <v>0.1</v>
      </c>
      <c r="E2133" s="14">
        <v>100000</v>
      </c>
      <c r="F2133" s="14">
        <v>50000</v>
      </c>
      <c r="G2133" s="14">
        <v>0.57193916744797302</v>
      </c>
      <c r="H2133" s="14">
        <v>-5.9139657794379597E-3</v>
      </c>
    </row>
    <row r="2134" spans="1:8" x14ac:dyDescent="0.2">
      <c r="A2134" s="14">
        <v>9</v>
      </c>
      <c r="B2134" s="14" t="s">
        <v>230</v>
      </c>
      <c r="C2134" s="14">
        <v>4050</v>
      </c>
      <c r="D2134" s="14">
        <v>0.1</v>
      </c>
      <c r="E2134" s="14">
        <v>100000</v>
      </c>
      <c r="F2134" s="14">
        <v>50000</v>
      </c>
      <c r="G2134" s="14">
        <v>0.440954711291144</v>
      </c>
      <c r="H2134" s="14">
        <v>-8.0630372211572994E-3</v>
      </c>
    </row>
    <row r="2135" spans="1:8" x14ac:dyDescent="0.2">
      <c r="A2135" s="14">
        <v>9</v>
      </c>
      <c r="B2135" s="14" t="s">
        <v>174</v>
      </c>
      <c r="C2135" s="14">
        <v>4050</v>
      </c>
      <c r="D2135" s="14">
        <v>0.1</v>
      </c>
      <c r="E2135" s="14">
        <v>100000</v>
      </c>
      <c r="F2135" s="14">
        <v>50000</v>
      </c>
      <c r="G2135" s="18">
        <v>6.1122629555214697E-5</v>
      </c>
      <c r="H2135" s="14">
        <v>-4.1945924310923102E-2</v>
      </c>
    </row>
    <row r="2136" spans="1:8" x14ac:dyDescent="0.2">
      <c r="A2136" s="14">
        <v>9</v>
      </c>
      <c r="B2136" s="14" t="s">
        <v>231</v>
      </c>
      <c r="C2136" s="14">
        <v>4050</v>
      </c>
      <c r="D2136" s="14">
        <v>0.5</v>
      </c>
      <c r="E2136" s="14">
        <v>1000</v>
      </c>
      <c r="F2136" s="14">
        <v>50000</v>
      </c>
      <c r="G2136" s="14">
        <v>3.1480256113691103E-2</v>
      </c>
      <c r="H2136" s="14">
        <v>-2.2506517731975501E-2</v>
      </c>
    </row>
    <row r="2137" spans="1:8" x14ac:dyDescent="0.2">
      <c r="A2137" s="14">
        <v>9</v>
      </c>
      <c r="B2137" s="14" t="s">
        <v>230</v>
      </c>
      <c r="C2137" s="14">
        <v>4050</v>
      </c>
      <c r="D2137" s="14">
        <v>0.5</v>
      </c>
      <c r="E2137" s="14">
        <v>1000</v>
      </c>
      <c r="F2137" s="14">
        <v>50000</v>
      </c>
      <c r="G2137" s="14">
        <v>0.46437560034284497</v>
      </c>
      <c r="H2137" s="14">
        <v>-7.6557863744211498E-3</v>
      </c>
    </row>
    <row r="2138" spans="1:8" x14ac:dyDescent="0.2">
      <c r="A2138" s="14">
        <v>9</v>
      </c>
      <c r="B2138" s="14" t="s">
        <v>174</v>
      </c>
      <c r="C2138" s="14">
        <v>4050</v>
      </c>
      <c r="D2138" s="14">
        <v>0.5</v>
      </c>
      <c r="E2138" s="14">
        <v>1000</v>
      </c>
      <c r="F2138" s="14">
        <v>50000</v>
      </c>
      <c r="G2138" s="18">
        <v>3.26493784243206E-7</v>
      </c>
      <c r="H2138" s="14">
        <v>-5.3445157281663699E-2</v>
      </c>
    </row>
    <row r="2139" spans="1:8" x14ac:dyDescent="0.2">
      <c r="A2139" s="14">
        <v>9</v>
      </c>
      <c r="B2139" s="14" t="s">
        <v>231</v>
      </c>
      <c r="C2139" s="14">
        <v>4050</v>
      </c>
      <c r="D2139" s="14">
        <v>0.5</v>
      </c>
      <c r="E2139" s="14">
        <v>10000</v>
      </c>
      <c r="F2139" s="14">
        <v>50000</v>
      </c>
      <c r="G2139" s="14">
        <v>1.1170965323639301E-2</v>
      </c>
      <c r="H2139" s="14">
        <v>-2.6549167525828799E-2</v>
      </c>
    </row>
    <row r="2140" spans="1:8" x14ac:dyDescent="0.2">
      <c r="A2140" s="14">
        <v>9</v>
      </c>
      <c r="B2140" s="14" t="s">
        <v>230</v>
      </c>
      <c r="C2140" s="14">
        <v>4050</v>
      </c>
      <c r="D2140" s="14">
        <v>0.5</v>
      </c>
      <c r="E2140" s="14">
        <v>10000</v>
      </c>
      <c r="F2140" s="14">
        <v>50000</v>
      </c>
      <c r="G2140" s="14">
        <v>9.9097404513076706E-2</v>
      </c>
      <c r="H2140" s="14">
        <v>1.7256986866403E-2</v>
      </c>
    </row>
    <row r="2141" spans="1:8" x14ac:dyDescent="0.2">
      <c r="A2141" s="14">
        <v>9</v>
      </c>
      <c r="B2141" s="14" t="s">
        <v>174</v>
      </c>
      <c r="C2141" s="14">
        <v>4050</v>
      </c>
      <c r="D2141" s="14">
        <v>0.5</v>
      </c>
      <c r="E2141" s="14">
        <v>10000</v>
      </c>
      <c r="F2141" s="14">
        <v>50000</v>
      </c>
      <c r="G2141" s="14">
        <v>4.6411911032249099E-2</v>
      </c>
      <c r="H2141" s="14">
        <v>-2.0843570008291099E-2</v>
      </c>
    </row>
    <row r="2142" spans="1:8" x14ac:dyDescent="0.2">
      <c r="A2142" s="14">
        <v>9</v>
      </c>
      <c r="B2142" s="14" t="s">
        <v>231</v>
      </c>
      <c r="C2142" s="14">
        <v>4050</v>
      </c>
      <c r="D2142" s="14">
        <v>0.5</v>
      </c>
      <c r="E2142" s="14">
        <v>100000</v>
      </c>
      <c r="F2142" s="14">
        <v>50000</v>
      </c>
      <c r="G2142" s="14">
        <v>0.96215145909618205</v>
      </c>
      <c r="H2142" s="14">
        <v>4.9653552099635E-4</v>
      </c>
    </row>
    <row r="2143" spans="1:8" x14ac:dyDescent="0.2">
      <c r="A2143" s="14">
        <v>9</v>
      </c>
      <c r="B2143" s="14" t="s">
        <v>230</v>
      </c>
      <c r="C2143" s="14">
        <v>4050</v>
      </c>
      <c r="D2143" s="14">
        <v>0.5</v>
      </c>
      <c r="E2143" s="14">
        <v>100000</v>
      </c>
      <c r="F2143" s="14">
        <v>50000</v>
      </c>
      <c r="G2143" s="14">
        <v>0.80943872045203702</v>
      </c>
      <c r="H2143" s="14">
        <v>2.5232913766899401E-3</v>
      </c>
    </row>
    <row r="2144" spans="1:8" x14ac:dyDescent="0.2">
      <c r="A2144" s="14">
        <v>9</v>
      </c>
      <c r="B2144" s="14" t="s">
        <v>174</v>
      </c>
      <c r="C2144" s="14">
        <v>4050</v>
      </c>
      <c r="D2144" s="14">
        <v>0.5</v>
      </c>
      <c r="E2144" s="14">
        <v>100000</v>
      </c>
      <c r="F2144" s="14">
        <v>50000</v>
      </c>
      <c r="G2144" s="14">
        <v>0.270689519700754</v>
      </c>
      <c r="H2144" s="14">
        <v>1.1638226918185999E-2</v>
      </c>
    </row>
    <row r="2145" spans="1:8" x14ac:dyDescent="0.2">
      <c r="A2145" s="14">
        <v>9</v>
      </c>
      <c r="B2145" s="14" t="s">
        <v>231</v>
      </c>
      <c r="C2145" s="14">
        <v>50</v>
      </c>
      <c r="D2145" s="14">
        <v>0.1</v>
      </c>
      <c r="E2145" s="14">
        <v>1000</v>
      </c>
      <c r="F2145" s="14">
        <v>50000</v>
      </c>
      <c r="G2145" s="18">
        <v>3.3309342661431601E-26</v>
      </c>
      <c r="H2145" s="14">
        <v>0.11067368679614401</v>
      </c>
    </row>
    <row r="2146" spans="1:8" x14ac:dyDescent="0.2">
      <c r="A2146" s="14">
        <v>9</v>
      </c>
      <c r="B2146" s="14" t="s">
        <v>230</v>
      </c>
      <c r="C2146" s="14">
        <v>50</v>
      </c>
      <c r="D2146" s="14">
        <v>0.1</v>
      </c>
      <c r="E2146" s="14">
        <v>1000</v>
      </c>
      <c r="F2146" s="14">
        <v>50000</v>
      </c>
      <c r="G2146" s="18">
        <v>2.3651017649448698E-61</v>
      </c>
      <c r="H2146" s="14">
        <v>0.17272221049843101</v>
      </c>
    </row>
    <row r="2147" spans="1:8" x14ac:dyDescent="0.2">
      <c r="A2147" s="14">
        <v>9</v>
      </c>
      <c r="B2147" s="14" t="s">
        <v>174</v>
      </c>
      <c r="C2147" s="14">
        <v>50</v>
      </c>
      <c r="D2147" s="14">
        <v>0.1</v>
      </c>
      <c r="E2147" s="14">
        <v>1000</v>
      </c>
      <c r="F2147" s="14">
        <v>50000</v>
      </c>
      <c r="G2147" s="18">
        <v>2.1912859108459E-13</v>
      </c>
      <c r="H2147" s="14">
        <v>7.6679735004944904E-2</v>
      </c>
    </row>
    <row r="2148" spans="1:8" x14ac:dyDescent="0.2">
      <c r="A2148" s="14">
        <v>9</v>
      </c>
      <c r="B2148" s="14" t="s">
        <v>231</v>
      </c>
      <c r="C2148" s="14">
        <v>50</v>
      </c>
      <c r="D2148" s="14">
        <v>0.1</v>
      </c>
      <c r="E2148" s="14">
        <v>10000</v>
      </c>
      <c r="F2148" s="14">
        <v>50000</v>
      </c>
      <c r="G2148" s="18">
        <v>2.4269996415485399E-39</v>
      </c>
      <c r="H2148" s="14">
        <v>0.13715233119436401</v>
      </c>
    </row>
    <row r="2149" spans="1:8" x14ac:dyDescent="0.2">
      <c r="A2149" s="14">
        <v>9</v>
      </c>
      <c r="B2149" s="14" t="s">
        <v>230</v>
      </c>
      <c r="C2149" s="14">
        <v>50</v>
      </c>
      <c r="D2149" s="14">
        <v>0.1</v>
      </c>
      <c r="E2149" s="14">
        <v>10000</v>
      </c>
      <c r="F2149" s="14">
        <v>50000</v>
      </c>
      <c r="G2149" s="18">
        <v>4.6109376247082398E-61</v>
      </c>
      <c r="H2149" s="14">
        <v>0.172301038071771</v>
      </c>
    </row>
    <row r="2150" spans="1:8" x14ac:dyDescent="0.2">
      <c r="A2150" s="14">
        <v>9</v>
      </c>
      <c r="B2150" s="14" t="s">
        <v>174</v>
      </c>
      <c r="C2150" s="14">
        <v>50</v>
      </c>
      <c r="D2150" s="14">
        <v>0.1</v>
      </c>
      <c r="E2150" s="14">
        <v>10000</v>
      </c>
      <c r="F2150" s="14">
        <v>50000</v>
      </c>
      <c r="G2150" s="18">
        <v>1.45822305837327E-73</v>
      </c>
      <c r="H2150" s="14">
        <v>0.189632025761552</v>
      </c>
    </row>
    <row r="2151" spans="1:8" x14ac:dyDescent="0.2">
      <c r="A2151" s="14">
        <v>9</v>
      </c>
      <c r="B2151" s="14" t="s">
        <v>231</v>
      </c>
      <c r="C2151" s="14">
        <v>50</v>
      </c>
      <c r="D2151" s="14">
        <v>0.1</v>
      </c>
      <c r="E2151" s="14">
        <v>100000</v>
      </c>
      <c r="F2151" s="14">
        <v>50000</v>
      </c>
      <c r="G2151" s="18">
        <v>2.3363978725409398E-93</v>
      </c>
      <c r="H2151" s="14">
        <v>0.21420780727862701</v>
      </c>
    </row>
    <row r="2152" spans="1:8" x14ac:dyDescent="0.2">
      <c r="A2152" s="14">
        <v>9</v>
      </c>
      <c r="B2152" s="14" t="s">
        <v>230</v>
      </c>
      <c r="C2152" s="14">
        <v>50</v>
      </c>
      <c r="D2152" s="14">
        <v>0.1</v>
      </c>
      <c r="E2152" s="14">
        <v>100000</v>
      </c>
      <c r="F2152" s="14">
        <v>50000</v>
      </c>
      <c r="G2152" s="18">
        <v>9.2849636243100797E-147</v>
      </c>
      <c r="H2152" s="14">
        <v>0.269623188143086</v>
      </c>
    </row>
    <row r="2153" spans="1:8" x14ac:dyDescent="0.2">
      <c r="A2153" s="14">
        <v>9</v>
      </c>
      <c r="B2153" s="14" t="s">
        <v>174</v>
      </c>
      <c r="C2153" s="14">
        <v>50</v>
      </c>
      <c r="D2153" s="14">
        <v>0.1</v>
      </c>
      <c r="E2153" s="14">
        <v>100000</v>
      </c>
      <c r="F2153" s="14">
        <v>50000</v>
      </c>
      <c r="G2153" s="14">
        <v>0</v>
      </c>
      <c r="H2153" s="14">
        <v>0.42876877617144799</v>
      </c>
    </row>
    <row r="2154" spans="1:8" x14ac:dyDescent="0.2">
      <c r="A2154" s="14">
        <v>9</v>
      </c>
      <c r="B2154" s="14" t="s">
        <v>231</v>
      </c>
      <c r="C2154" s="14">
        <v>50</v>
      </c>
      <c r="D2154" s="14">
        <v>0.5</v>
      </c>
      <c r="E2154" s="14">
        <v>1000</v>
      </c>
      <c r="F2154" s="14">
        <v>50000</v>
      </c>
      <c r="G2154" s="18">
        <v>6.5996039632730501E-120</v>
      </c>
      <c r="H2154" s="14">
        <v>0.24333451809016901</v>
      </c>
    </row>
    <row r="2155" spans="1:8" x14ac:dyDescent="0.2">
      <c r="A2155" s="14">
        <v>9</v>
      </c>
      <c r="B2155" s="14" t="s">
        <v>230</v>
      </c>
      <c r="C2155" s="14">
        <v>50</v>
      </c>
      <c r="D2155" s="14">
        <v>0.5</v>
      </c>
      <c r="E2155" s="14">
        <v>1000</v>
      </c>
      <c r="F2155" s="14">
        <v>50000</v>
      </c>
      <c r="G2155" s="18">
        <v>4.31959650865408E-260</v>
      </c>
      <c r="H2155" s="14">
        <v>0.36005715022272</v>
      </c>
    </row>
    <row r="2156" spans="1:8" x14ac:dyDescent="0.2">
      <c r="A2156" s="14">
        <v>9</v>
      </c>
      <c r="B2156" s="14" t="s">
        <v>174</v>
      </c>
      <c r="C2156" s="14">
        <v>50</v>
      </c>
      <c r="D2156" s="14">
        <v>0.5</v>
      </c>
      <c r="E2156" s="14">
        <v>1000</v>
      </c>
      <c r="F2156" s="14">
        <v>50000</v>
      </c>
      <c r="G2156" s="18">
        <v>9.4589413500683604E-110</v>
      </c>
      <c r="H2156" s="14">
        <v>0.232650458071718</v>
      </c>
    </row>
    <row r="2157" spans="1:8" x14ac:dyDescent="0.2">
      <c r="A2157" s="14">
        <v>9</v>
      </c>
      <c r="B2157" s="14" t="s">
        <v>231</v>
      </c>
      <c r="C2157" s="14">
        <v>50</v>
      </c>
      <c r="D2157" s="14">
        <v>0.5</v>
      </c>
      <c r="E2157" s="14">
        <v>10000</v>
      </c>
      <c r="F2157" s="14">
        <v>50000</v>
      </c>
      <c r="G2157" s="18">
        <v>7.3524592143621798E-112</v>
      </c>
      <c r="H2157" s="14">
        <v>0.23488655524862001</v>
      </c>
    </row>
    <row r="2158" spans="1:8" x14ac:dyDescent="0.2">
      <c r="A2158" s="14">
        <v>9</v>
      </c>
      <c r="B2158" s="14" t="s">
        <v>230</v>
      </c>
      <c r="C2158" s="14">
        <v>50</v>
      </c>
      <c r="D2158" s="14">
        <v>0.5</v>
      </c>
      <c r="E2158" s="14">
        <v>10000</v>
      </c>
      <c r="F2158" s="14">
        <v>50000</v>
      </c>
      <c r="G2158" s="18">
        <v>3.0375017952301902E-265</v>
      </c>
      <c r="H2158" s="14">
        <v>0.36363585387480102</v>
      </c>
    </row>
    <row r="2159" spans="1:8" x14ac:dyDescent="0.2">
      <c r="A2159" s="14">
        <v>9</v>
      </c>
      <c r="B2159" s="14" t="s">
        <v>174</v>
      </c>
      <c r="C2159" s="14">
        <v>50</v>
      </c>
      <c r="D2159" s="14">
        <v>0.5</v>
      </c>
      <c r="E2159" s="14">
        <v>10000</v>
      </c>
      <c r="F2159" s="14">
        <v>50000</v>
      </c>
      <c r="G2159" s="14">
        <v>0</v>
      </c>
      <c r="H2159" s="14">
        <v>0.46321603620009</v>
      </c>
    </row>
    <row r="2160" spans="1:8" x14ac:dyDescent="0.2">
      <c r="A2160" s="14">
        <v>9</v>
      </c>
      <c r="B2160" s="14" t="s">
        <v>231</v>
      </c>
      <c r="C2160" s="14">
        <v>50</v>
      </c>
      <c r="D2160" s="14">
        <v>0.5</v>
      </c>
      <c r="E2160" s="14">
        <v>100000</v>
      </c>
      <c r="F2160" s="14">
        <v>50000</v>
      </c>
      <c r="G2160" s="18">
        <v>8.9104127951549495E-117</v>
      </c>
      <c r="H2160" s="14">
        <v>0.24008332072174299</v>
      </c>
    </row>
    <row r="2161" spans="1:8" x14ac:dyDescent="0.2">
      <c r="A2161" s="14">
        <v>9</v>
      </c>
      <c r="B2161" s="14" t="s">
        <v>230</v>
      </c>
      <c r="C2161" s="14">
        <v>50</v>
      </c>
      <c r="D2161" s="14">
        <v>0.5</v>
      </c>
      <c r="E2161" s="14">
        <v>100000</v>
      </c>
      <c r="F2161" s="14">
        <v>50000</v>
      </c>
      <c r="G2161" s="14">
        <v>0</v>
      </c>
      <c r="H2161" s="14">
        <v>0.44520447158392701</v>
      </c>
    </row>
    <row r="2162" spans="1:8" x14ac:dyDescent="0.2">
      <c r="A2162" s="14">
        <v>9</v>
      </c>
      <c r="B2162" s="14" t="s">
        <v>174</v>
      </c>
      <c r="C2162" s="14">
        <v>50</v>
      </c>
      <c r="D2162" s="14">
        <v>0.5</v>
      </c>
      <c r="E2162" s="14">
        <v>100000</v>
      </c>
      <c r="F2162" s="14">
        <v>50000</v>
      </c>
      <c r="G2162" s="14">
        <v>0</v>
      </c>
      <c r="H2162" s="14">
        <v>0.55358021044273498</v>
      </c>
    </row>
  </sheetData>
  <sortState xmlns:xlrd2="http://schemas.microsoft.com/office/spreadsheetml/2017/richdata2" ref="A2:E546">
    <sortCondition descending="1" ref="D2:D54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49C0B-B7BA-5440-A27A-290D715BBC2E}">
  <dimension ref="A1:H110"/>
  <sheetViews>
    <sheetView workbookViewId="0"/>
  </sheetViews>
  <sheetFormatPr baseColWidth="10" defaultRowHeight="18" x14ac:dyDescent="0.2"/>
  <cols>
    <col min="1" max="1" width="13" style="14" customWidth="1"/>
    <col min="2" max="3" width="10.83203125" style="14"/>
    <col min="4" max="4" width="24.33203125" style="15" customWidth="1"/>
    <col min="5" max="5" width="21.6640625" style="14" customWidth="1"/>
    <col min="6" max="6" width="17.5" style="16" customWidth="1"/>
    <col min="7" max="7" width="15.83203125" style="16" customWidth="1"/>
    <col min="8" max="8" width="25.33203125" style="14" customWidth="1"/>
    <col min="9" max="16384" width="10.83203125" style="14"/>
  </cols>
  <sheetData>
    <row r="1" spans="1:8" ht="30" customHeight="1" x14ac:dyDescent="0.2">
      <c r="A1" s="9" t="s">
        <v>635</v>
      </c>
      <c r="B1" s="9"/>
    </row>
    <row r="2" spans="1:8" s="17" customFormat="1" ht="41" customHeight="1" x14ac:dyDescent="0.2">
      <c r="A2" s="10" t="s">
        <v>276</v>
      </c>
      <c r="B2" s="10" t="s">
        <v>160</v>
      </c>
      <c r="C2" s="10" t="s">
        <v>170</v>
      </c>
      <c r="D2" s="11" t="s">
        <v>303</v>
      </c>
      <c r="E2" s="10" t="s">
        <v>302</v>
      </c>
      <c r="F2" s="12" t="s">
        <v>300</v>
      </c>
      <c r="G2" s="13" t="s">
        <v>634</v>
      </c>
      <c r="H2" s="10" t="s">
        <v>301</v>
      </c>
    </row>
    <row r="3" spans="1:8" x14ac:dyDescent="0.2">
      <c r="A3" s="14" t="s">
        <v>277</v>
      </c>
      <c r="B3" s="14" t="s">
        <v>245</v>
      </c>
      <c r="C3" s="14" t="s">
        <v>231</v>
      </c>
      <c r="D3" s="15">
        <v>18.924882629108001</v>
      </c>
      <c r="E3" s="14">
        <v>213</v>
      </c>
      <c r="F3" s="16">
        <v>6.1357614137908202E-3</v>
      </c>
      <c r="G3" s="16">
        <v>0.89499588637512595</v>
      </c>
      <c r="H3" s="14">
        <v>0.98430156984301598</v>
      </c>
    </row>
    <row r="4" spans="1:8" x14ac:dyDescent="0.2">
      <c r="A4" s="14" t="s">
        <v>277</v>
      </c>
      <c r="B4" s="14" t="s">
        <v>245</v>
      </c>
      <c r="C4" s="14" t="s">
        <v>230</v>
      </c>
      <c r="D4" s="15">
        <v>18.924882629108001</v>
      </c>
      <c r="E4" s="14">
        <v>213</v>
      </c>
      <c r="F4" s="16">
        <v>-4.9220451049314599E-2</v>
      </c>
      <c r="G4" s="16">
        <v>0.289703209655153</v>
      </c>
      <c r="H4" s="14">
        <v>0.52264773522647701</v>
      </c>
    </row>
    <row r="5" spans="1:8" x14ac:dyDescent="0.2">
      <c r="A5" s="14" t="s">
        <v>277</v>
      </c>
      <c r="B5" s="14" t="s">
        <v>245</v>
      </c>
      <c r="C5" s="14" t="s">
        <v>174</v>
      </c>
      <c r="D5" s="15">
        <v>18.924882629108001</v>
      </c>
      <c r="E5" s="14">
        <v>213</v>
      </c>
      <c r="F5" s="16">
        <v>-4.9222631212363498E-2</v>
      </c>
      <c r="G5" s="16">
        <v>0.28970277186628701</v>
      </c>
      <c r="H5" s="14">
        <v>0.41735826417358302</v>
      </c>
    </row>
    <row r="6" spans="1:8" x14ac:dyDescent="0.2">
      <c r="A6" s="14" t="s">
        <v>277</v>
      </c>
      <c r="B6" s="14" t="s">
        <v>8</v>
      </c>
      <c r="C6" s="14" t="s">
        <v>231</v>
      </c>
      <c r="D6" s="15">
        <v>18.924882629108001</v>
      </c>
      <c r="E6" s="14">
        <v>213</v>
      </c>
      <c r="F6" s="16">
        <v>-1.22078706244684E-2</v>
      </c>
      <c r="G6" s="16">
        <v>0.79624077220905698</v>
      </c>
      <c r="H6" s="14">
        <v>0.86911308869113102</v>
      </c>
    </row>
    <row r="7" spans="1:8" x14ac:dyDescent="0.2">
      <c r="A7" s="14" t="s">
        <v>277</v>
      </c>
      <c r="B7" s="14" t="s">
        <v>8</v>
      </c>
      <c r="C7" s="14" t="s">
        <v>230</v>
      </c>
      <c r="D7" s="15">
        <v>18.924882629108001</v>
      </c>
      <c r="E7" s="14">
        <v>213</v>
      </c>
      <c r="F7" s="16">
        <v>-3.3135648837842702E-2</v>
      </c>
      <c r="G7" s="16">
        <v>0.48338413324902402</v>
      </c>
      <c r="H7" s="14">
        <v>0.58204179582041804</v>
      </c>
    </row>
    <row r="8" spans="1:8" x14ac:dyDescent="0.2">
      <c r="A8" s="14" t="s">
        <v>277</v>
      </c>
      <c r="B8" s="14" t="s">
        <v>8</v>
      </c>
      <c r="C8" s="14" t="s">
        <v>174</v>
      </c>
      <c r="D8" s="15">
        <v>18.924882629108001</v>
      </c>
      <c r="E8" s="14">
        <v>213</v>
      </c>
      <c r="F8" s="16">
        <v>2.2168395812326099E-2</v>
      </c>
      <c r="G8" s="16">
        <v>0.63916599944478003</v>
      </c>
      <c r="H8" s="14">
        <v>0.767723227677232</v>
      </c>
    </row>
    <row r="9" spans="1:8" x14ac:dyDescent="0.2">
      <c r="A9" s="14" t="s">
        <v>277</v>
      </c>
      <c r="B9" s="14" t="s">
        <v>248</v>
      </c>
      <c r="C9" s="14" t="s">
        <v>231</v>
      </c>
      <c r="D9" s="15">
        <v>18.924882629108001</v>
      </c>
      <c r="E9" s="14">
        <v>213</v>
      </c>
      <c r="F9" s="16">
        <v>0.136239543743225</v>
      </c>
      <c r="G9" s="16">
        <v>3.54302072871803E-3</v>
      </c>
      <c r="H9" s="14">
        <v>5.03949605039496E-2</v>
      </c>
    </row>
    <row r="10" spans="1:8" x14ac:dyDescent="0.2">
      <c r="A10" s="14" t="s">
        <v>277</v>
      </c>
      <c r="B10" s="14" t="s">
        <v>248</v>
      </c>
      <c r="C10" s="14" t="s">
        <v>230</v>
      </c>
      <c r="D10" s="15">
        <v>18.924882629108001</v>
      </c>
      <c r="E10" s="14">
        <v>213</v>
      </c>
      <c r="F10" s="16">
        <v>-0.19439606638675899</v>
      </c>
      <c r="G10" s="16">
        <v>3.1676849617556803E-5</v>
      </c>
      <c r="H10" s="14">
        <v>1.16988301169883E-2</v>
      </c>
    </row>
    <row r="11" spans="1:8" x14ac:dyDescent="0.2">
      <c r="A11" s="14" t="s">
        <v>277</v>
      </c>
      <c r="B11" s="14" t="s">
        <v>248</v>
      </c>
      <c r="C11" s="14" t="s">
        <v>174</v>
      </c>
      <c r="D11" s="15">
        <v>18.924882629108001</v>
      </c>
      <c r="E11" s="14">
        <v>213</v>
      </c>
      <c r="F11" s="16">
        <v>7.9348847729007708E-3</v>
      </c>
      <c r="G11" s="16">
        <v>0.86513636676635697</v>
      </c>
      <c r="H11" s="14">
        <v>0.92160783921607803</v>
      </c>
    </row>
    <row r="12" spans="1:8" x14ac:dyDescent="0.2">
      <c r="A12" s="14" t="s">
        <v>277</v>
      </c>
      <c r="B12" s="14" t="s">
        <v>152</v>
      </c>
      <c r="C12" s="14" t="s">
        <v>231</v>
      </c>
      <c r="D12" s="15">
        <v>18.924882629108001</v>
      </c>
      <c r="E12" s="14">
        <v>213</v>
      </c>
      <c r="F12" s="16">
        <v>4.9643884108352097E-2</v>
      </c>
      <c r="G12" s="16">
        <v>0.28924032222455998</v>
      </c>
      <c r="H12" s="14">
        <v>0.64483551644835502</v>
      </c>
    </row>
    <row r="13" spans="1:8" x14ac:dyDescent="0.2">
      <c r="A13" s="14" t="s">
        <v>277</v>
      </c>
      <c r="B13" s="14" t="s">
        <v>152</v>
      </c>
      <c r="C13" s="14" t="s">
        <v>230</v>
      </c>
      <c r="D13" s="15">
        <v>18.924882629108001</v>
      </c>
      <c r="E13" s="14">
        <v>213</v>
      </c>
      <c r="F13" s="16">
        <v>3.2809312651372199E-2</v>
      </c>
      <c r="G13" s="16">
        <v>0.48367260129786199</v>
      </c>
      <c r="H13" s="14">
        <v>0.73422657734226604</v>
      </c>
    </row>
    <row r="14" spans="1:8" x14ac:dyDescent="0.2">
      <c r="A14" s="14" t="s">
        <v>277</v>
      </c>
      <c r="B14" s="14" t="s">
        <v>152</v>
      </c>
      <c r="C14" s="14" t="s">
        <v>174</v>
      </c>
      <c r="D14" s="15">
        <v>18.924882629108001</v>
      </c>
      <c r="E14" s="14">
        <v>213</v>
      </c>
      <c r="F14" s="16">
        <v>6.7071216596955502E-2</v>
      </c>
      <c r="G14" s="16">
        <v>0.15222045317524499</v>
      </c>
      <c r="H14" s="14">
        <v>0.38016198380161997</v>
      </c>
    </row>
    <row r="15" spans="1:8" x14ac:dyDescent="0.2">
      <c r="A15" s="14" t="s">
        <v>277</v>
      </c>
      <c r="B15" s="14" t="s">
        <v>151</v>
      </c>
      <c r="C15" s="14" t="s">
        <v>231</v>
      </c>
      <c r="D15" s="15">
        <v>18.924882629108001</v>
      </c>
      <c r="E15" s="14">
        <v>213</v>
      </c>
      <c r="F15" s="16">
        <v>-1.6542124266139002E-2</v>
      </c>
      <c r="G15" s="16">
        <v>0.73971127954305405</v>
      </c>
      <c r="H15" s="14">
        <v>0.78695739147829602</v>
      </c>
    </row>
    <row r="16" spans="1:8" x14ac:dyDescent="0.2">
      <c r="A16" s="14" t="s">
        <v>277</v>
      </c>
      <c r="B16" s="14" t="s">
        <v>151</v>
      </c>
      <c r="C16" s="14" t="s">
        <v>230</v>
      </c>
      <c r="D16" s="15">
        <v>18.924882629108001</v>
      </c>
      <c r="E16" s="14">
        <v>213</v>
      </c>
      <c r="F16" s="16">
        <v>-1.5617409245050499E-2</v>
      </c>
      <c r="G16" s="16">
        <v>0.75377660316804296</v>
      </c>
      <c r="H16" s="14">
        <v>0.83616723344668897</v>
      </c>
    </row>
    <row r="17" spans="1:8" x14ac:dyDescent="0.2">
      <c r="A17" s="14" t="s">
        <v>277</v>
      </c>
      <c r="B17" s="14" t="s">
        <v>151</v>
      </c>
      <c r="C17" s="14" t="s">
        <v>174</v>
      </c>
      <c r="D17" s="15">
        <v>18.924882629108001</v>
      </c>
      <c r="E17" s="14">
        <v>213</v>
      </c>
      <c r="F17" s="16">
        <v>-2.7691304075943401E-2</v>
      </c>
      <c r="G17" s="16">
        <v>0.57811916353912596</v>
      </c>
      <c r="H17" s="14">
        <v>0.65963192638527701</v>
      </c>
    </row>
    <row r="18" spans="1:8" x14ac:dyDescent="0.2">
      <c r="A18" s="14" t="s">
        <v>277</v>
      </c>
      <c r="B18" s="14" t="s">
        <v>13</v>
      </c>
      <c r="C18" s="14" t="s">
        <v>231</v>
      </c>
      <c r="D18" s="15">
        <v>18.924882629108001</v>
      </c>
      <c r="E18" s="14">
        <v>213</v>
      </c>
      <c r="F18" s="16">
        <v>7.4002506470115095E-2</v>
      </c>
      <c r="G18" s="16">
        <v>0.113879241471824</v>
      </c>
      <c r="H18" s="14">
        <v>0.13058694130586901</v>
      </c>
    </row>
    <row r="19" spans="1:8" x14ac:dyDescent="0.2">
      <c r="A19" s="14" t="s">
        <v>277</v>
      </c>
      <c r="B19" s="14" t="s">
        <v>13</v>
      </c>
      <c r="C19" s="14" t="s">
        <v>230</v>
      </c>
      <c r="D19" s="15">
        <v>18.924882629108001</v>
      </c>
      <c r="E19" s="14">
        <v>213</v>
      </c>
      <c r="F19" s="16">
        <v>1.9935922634893601E-2</v>
      </c>
      <c r="G19" s="16">
        <v>0.67017164360848303</v>
      </c>
      <c r="H19" s="14">
        <v>0.81511848815118504</v>
      </c>
    </row>
    <row r="20" spans="1:8" x14ac:dyDescent="0.2">
      <c r="A20" s="14" t="s">
        <v>277</v>
      </c>
      <c r="B20" s="14" t="s">
        <v>13</v>
      </c>
      <c r="C20" s="14" t="s">
        <v>174</v>
      </c>
      <c r="D20" s="15">
        <v>18.924882629108001</v>
      </c>
      <c r="E20" s="14">
        <v>213</v>
      </c>
      <c r="F20" s="16">
        <v>4.4353150188293097E-2</v>
      </c>
      <c r="G20" s="16">
        <v>0.34341424323542002</v>
      </c>
      <c r="H20" s="14">
        <v>0.55934406559344096</v>
      </c>
    </row>
    <row r="21" spans="1:8" x14ac:dyDescent="0.2">
      <c r="A21" s="14" t="s">
        <v>278</v>
      </c>
      <c r="B21" s="14" t="s">
        <v>245</v>
      </c>
      <c r="C21" s="14" t="s">
        <v>231</v>
      </c>
      <c r="D21" s="15">
        <v>37.853994490358097</v>
      </c>
      <c r="E21" s="14">
        <v>1452</v>
      </c>
      <c r="F21" s="16">
        <v>2.3550675181474599E-2</v>
      </c>
      <c r="G21" s="16">
        <v>0.196656643864105</v>
      </c>
      <c r="H21" s="14">
        <v>0.32846715328467202</v>
      </c>
    </row>
    <row r="22" spans="1:8" x14ac:dyDescent="0.2">
      <c r="A22" s="14" t="s">
        <v>278</v>
      </c>
      <c r="B22" s="14" t="s">
        <v>245</v>
      </c>
      <c r="C22" s="14" t="s">
        <v>230</v>
      </c>
      <c r="D22" s="15">
        <v>37.853994490358097</v>
      </c>
      <c r="E22" s="14">
        <v>1452</v>
      </c>
      <c r="F22" s="16">
        <v>7.7403042240206499E-2</v>
      </c>
      <c r="G22" s="16">
        <v>2.2005769944778398E-5</v>
      </c>
      <c r="H22" s="18">
        <v>9.9990000999900002E-5</v>
      </c>
    </row>
    <row r="23" spans="1:8" x14ac:dyDescent="0.2">
      <c r="A23" s="14" t="s">
        <v>278</v>
      </c>
      <c r="B23" s="14" t="s">
        <v>245</v>
      </c>
      <c r="C23" s="14" t="s">
        <v>174</v>
      </c>
      <c r="D23" s="15">
        <v>37.853994490358097</v>
      </c>
      <c r="E23" s="14">
        <v>1452</v>
      </c>
      <c r="F23" s="16">
        <v>6.7286903923774094E-2</v>
      </c>
      <c r="G23" s="16">
        <v>2.2574866185886601E-4</v>
      </c>
      <c r="H23" s="14">
        <v>0.17918208179182099</v>
      </c>
    </row>
    <row r="24" spans="1:8" x14ac:dyDescent="0.2">
      <c r="A24" s="14" t="s">
        <v>278</v>
      </c>
      <c r="B24" s="14" t="s">
        <v>8</v>
      </c>
      <c r="C24" s="14" t="s">
        <v>231</v>
      </c>
      <c r="D24" s="15">
        <v>37.853994490358097</v>
      </c>
      <c r="E24" s="14">
        <v>1452</v>
      </c>
      <c r="F24" s="16">
        <v>-2.8128862808878798E-2</v>
      </c>
      <c r="G24" s="16">
        <v>0.144727094878251</v>
      </c>
      <c r="H24" s="14">
        <v>0.162383761623838</v>
      </c>
    </row>
    <row r="25" spans="1:8" x14ac:dyDescent="0.2">
      <c r="A25" s="14" t="s">
        <v>278</v>
      </c>
      <c r="B25" s="14" t="s">
        <v>8</v>
      </c>
      <c r="C25" s="14" t="s">
        <v>230</v>
      </c>
      <c r="D25" s="15">
        <v>37.853994490358097</v>
      </c>
      <c r="E25" s="14">
        <v>1452</v>
      </c>
      <c r="F25" s="16">
        <v>-1.12816795138469E-2</v>
      </c>
      <c r="G25" s="16">
        <v>0.55859935786034398</v>
      </c>
      <c r="H25" s="14">
        <v>0.68623137686231395</v>
      </c>
    </row>
    <row r="26" spans="1:8" x14ac:dyDescent="0.2">
      <c r="A26" s="14" t="s">
        <v>278</v>
      </c>
      <c r="B26" s="14" t="s">
        <v>8</v>
      </c>
      <c r="C26" s="14" t="s">
        <v>174</v>
      </c>
      <c r="D26" s="15">
        <v>37.853994490358097</v>
      </c>
      <c r="E26" s="14">
        <v>1452</v>
      </c>
      <c r="F26" s="16">
        <v>1.5980211419909299E-2</v>
      </c>
      <c r="G26" s="16">
        <v>0.40739573415607899</v>
      </c>
      <c r="H26" s="14">
        <v>0.72442755724427599</v>
      </c>
    </row>
    <row r="27" spans="1:8" x14ac:dyDescent="0.2">
      <c r="A27" s="14" t="s">
        <v>278</v>
      </c>
      <c r="B27" s="14" t="s">
        <v>248</v>
      </c>
      <c r="C27" s="14" t="s">
        <v>231</v>
      </c>
      <c r="D27" s="15">
        <v>37.853994490358097</v>
      </c>
      <c r="E27" s="14">
        <v>1452</v>
      </c>
      <c r="F27" s="16">
        <v>4.1164287149309801E-2</v>
      </c>
      <c r="G27" s="16">
        <v>2.5804321301173001E-2</v>
      </c>
      <c r="H27" s="14">
        <v>0.30946905309469103</v>
      </c>
    </row>
    <row r="28" spans="1:8" x14ac:dyDescent="0.2">
      <c r="A28" s="14" t="s">
        <v>278</v>
      </c>
      <c r="B28" s="14" t="s">
        <v>248</v>
      </c>
      <c r="C28" s="14" t="s">
        <v>230</v>
      </c>
      <c r="D28" s="15">
        <v>37.853994490358097</v>
      </c>
      <c r="E28" s="14">
        <v>1452</v>
      </c>
      <c r="F28" s="16">
        <v>-5.7250477823230901E-2</v>
      </c>
      <c r="G28" s="16">
        <v>1.9337299191992401E-3</v>
      </c>
      <c r="H28" s="14">
        <v>6.6493350664933504E-2</v>
      </c>
    </row>
    <row r="29" spans="1:8" x14ac:dyDescent="0.2">
      <c r="A29" s="14" t="s">
        <v>278</v>
      </c>
      <c r="B29" s="14" t="s">
        <v>248</v>
      </c>
      <c r="C29" s="14" t="s">
        <v>174</v>
      </c>
      <c r="D29" s="15">
        <v>37.853994490358097</v>
      </c>
      <c r="E29" s="14">
        <v>1452</v>
      </c>
      <c r="F29" s="16">
        <v>-2.48273686057801E-3</v>
      </c>
      <c r="G29" s="16">
        <v>0.89306250059792003</v>
      </c>
      <c r="H29" s="14">
        <v>0.990800919908009</v>
      </c>
    </row>
    <row r="30" spans="1:8" x14ac:dyDescent="0.2">
      <c r="A30" s="14" t="s">
        <v>278</v>
      </c>
      <c r="B30" s="14" t="s">
        <v>152</v>
      </c>
      <c r="C30" s="14" t="s">
        <v>231</v>
      </c>
      <c r="D30" s="15">
        <v>37.853994490358097</v>
      </c>
      <c r="E30" s="14">
        <v>1452</v>
      </c>
      <c r="F30" s="16">
        <v>5.5881511609978299E-2</v>
      </c>
      <c r="G30" s="16">
        <v>2.65228185211463E-3</v>
      </c>
      <c r="H30" s="14">
        <v>0.21127887211278901</v>
      </c>
    </row>
    <row r="31" spans="1:8" x14ac:dyDescent="0.2">
      <c r="A31" s="14" t="s">
        <v>278</v>
      </c>
      <c r="B31" s="14" t="s">
        <v>152</v>
      </c>
      <c r="C31" s="14" t="s">
        <v>230</v>
      </c>
      <c r="D31" s="15">
        <v>37.853994490358097</v>
      </c>
      <c r="E31" s="14">
        <v>1452</v>
      </c>
      <c r="F31" s="16">
        <v>9.6679227962204198E-2</v>
      </c>
      <c r="G31" s="16">
        <v>1.99762442011584E-7</v>
      </c>
      <c r="H31" s="14">
        <v>2.2997700229977001E-3</v>
      </c>
    </row>
    <row r="32" spans="1:8" x14ac:dyDescent="0.2">
      <c r="A32" s="14" t="s">
        <v>278</v>
      </c>
      <c r="B32" s="14" t="s">
        <v>152</v>
      </c>
      <c r="C32" s="14" t="s">
        <v>174</v>
      </c>
      <c r="D32" s="15">
        <v>37.853994490358097</v>
      </c>
      <c r="E32" s="14">
        <v>1452</v>
      </c>
      <c r="F32" s="16">
        <v>0.146580977456016</v>
      </c>
      <c r="G32" s="16">
        <v>3.22204744118475E-15</v>
      </c>
      <c r="H32" s="14">
        <v>1.4998500149984999E-3</v>
      </c>
    </row>
    <row r="33" spans="1:8" x14ac:dyDescent="0.2">
      <c r="A33" s="14" t="s">
        <v>278</v>
      </c>
      <c r="B33" s="14" t="s">
        <v>151</v>
      </c>
      <c r="C33" s="14" t="s">
        <v>231</v>
      </c>
      <c r="D33" s="15">
        <v>37.853994490358097</v>
      </c>
      <c r="E33" s="14">
        <v>1452</v>
      </c>
      <c r="F33" s="16">
        <v>2.97677020058537E-2</v>
      </c>
      <c r="G33" s="16">
        <v>0.12601600837834501</v>
      </c>
      <c r="H33" s="14">
        <v>0.27197280271972801</v>
      </c>
    </row>
    <row r="34" spans="1:8" x14ac:dyDescent="0.2">
      <c r="A34" s="14" t="s">
        <v>278</v>
      </c>
      <c r="B34" s="14" t="s">
        <v>151</v>
      </c>
      <c r="C34" s="14" t="s">
        <v>230</v>
      </c>
      <c r="D34" s="15">
        <v>37.853994490358097</v>
      </c>
      <c r="E34" s="14">
        <v>1452</v>
      </c>
      <c r="F34" s="16">
        <v>7.8379459449053598E-2</v>
      </c>
      <c r="G34" s="16">
        <v>5.6126384852900597E-5</v>
      </c>
      <c r="H34" s="14">
        <v>1.4898510148985101E-2</v>
      </c>
    </row>
    <row r="35" spans="1:8" x14ac:dyDescent="0.2">
      <c r="A35" s="14" t="s">
        <v>278</v>
      </c>
      <c r="B35" s="14" t="s">
        <v>151</v>
      </c>
      <c r="C35" s="14" t="s">
        <v>174</v>
      </c>
      <c r="D35" s="15">
        <v>37.853994490358097</v>
      </c>
      <c r="E35" s="14">
        <v>1452</v>
      </c>
      <c r="F35" s="16">
        <v>0.184611538126567</v>
      </c>
      <c r="G35" s="16">
        <v>2.3686636417830102E-21</v>
      </c>
      <c r="H35" s="18">
        <v>9.9990000999900002E-5</v>
      </c>
    </row>
    <row r="36" spans="1:8" x14ac:dyDescent="0.2">
      <c r="A36" s="14" t="s">
        <v>278</v>
      </c>
      <c r="B36" s="14" t="s">
        <v>13</v>
      </c>
      <c r="C36" s="14" t="s">
        <v>231</v>
      </c>
      <c r="D36" s="15">
        <v>37.853994490358097</v>
      </c>
      <c r="E36" s="14">
        <v>1452</v>
      </c>
      <c r="F36" s="16">
        <v>2.3065800012048599E-3</v>
      </c>
      <c r="G36" s="16">
        <v>0.90101953752017405</v>
      </c>
      <c r="H36" s="14">
        <v>0.83311668833116703</v>
      </c>
    </row>
    <row r="37" spans="1:8" x14ac:dyDescent="0.2">
      <c r="A37" s="14" t="s">
        <v>278</v>
      </c>
      <c r="B37" s="14" t="s">
        <v>13</v>
      </c>
      <c r="C37" s="14" t="s">
        <v>230</v>
      </c>
      <c r="D37" s="15">
        <v>37.853994490358097</v>
      </c>
      <c r="E37" s="14">
        <v>1452</v>
      </c>
      <c r="F37" s="16">
        <v>2.6207815510187599E-2</v>
      </c>
      <c r="G37" s="16">
        <v>0.15761269138279199</v>
      </c>
      <c r="H37" s="14">
        <v>0.42795720427957201</v>
      </c>
    </row>
    <row r="38" spans="1:8" x14ac:dyDescent="0.2">
      <c r="A38" s="14" t="s">
        <v>278</v>
      </c>
      <c r="B38" s="14" t="s">
        <v>13</v>
      </c>
      <c r="C38" s="14" t="s">
        <v>174</v>
      </c>
      <c r="D38" s="15">
        <v>37.853994490358097</v>
      </c>
      <c r="E38" s="14">
        <v>1452</v>
      </c>
      <c r="F38" s="16">
        <v>-5.8471642069324202E-3</v>
      </c>
      <c r="G38" s="16">
        <v>0.75256172330131299</v>
      </c>
      <c r="H38" s="14">
        <v>0.73972602739726001</v>
      </c>
    </row>
    <row r="39" spans="1:8" x14ac:dyDescent="0.2">
      <c r="A39" s="14" t="s">
        <v>279</v>
      </c>
      <c r="B39" s="14" t="s">
        <v>245</v>
      </c>
      <c r="C39" s="14" t="s">
        <v>231</v>
      </c>
      <c r="D39" s="15">
        <v>64.486486486486498</v>
      </c>
      <c r="E39" s="14">
        <v>185</v>
      </c>
      <c r="F39" s="16">
        <v>-6.3233644056335303E-2</v>
      </c>
      <c r="G39" s="16">
        <v>0.21188544269772899</v>
      </c>
      <c r="H39" s="14">
        <v>0.34246575342465801</v>
      </c>
    </row>
    <row r="40" spans="1:8" x14ac:dyDescent="0.2">
      <c r="A40" s="14" t="s">
        <v>279</v>
      </c>
      <c r="B40" s="14" t="s">
        <v>245</v>
      </c>
      <c r="C40" s="14" t="s">
        <v>230</v>
      </c>
      <c r="D40" s="15">
        <v>64.486486486486498</v>
      </c>
      <c r="E40" s="14">
        <v>185</v>
      </c>
      <c r="F40" s="16">
        <v>9.2091951410904399E-2</v>
      </c>
      <c r="G40" s="16">
        <v>6.9043306070531704E-2</v>
      </c>
      <c r="H40" s="14">
        <v>0.107389261073893</v>
      </c>
    </row>
    <row r="41" spans="1:8" x14ac:dyDescent="0.2">
      <c r="A41" s="14" t="s">
        <v>279</v>
      </c>
      <c r="B41" s="14" t="s">
        <v>245</v>
      </c>
      <c r="C41" s="14" t="s">
        <v>174</v>
      </c>
      <c r="D41" s="15">
        <v>64.486486486486498</v>
      </c>
      <c r="E41" s="14">
        <v>185</v>
      </c>
      <c r="F41" s="16">
        <v>0.124666800383743</v>
      </c>
      <c r="G41" s="16">
        <v>1.3859059882343301E-2</v>
      </c>
      <c r="H41" s="14">
        <v>0.13148685131486901</v>
      </c>
    </row>
    <row r="42" spans="1:8" x14ac:dyDescent="0.2">
      <c r="A42" s="14" t="s">
        <v>279</v>
      </c>
      <c r="B42" s="14" t="s">
        <v>8</v>
      </c>
      <c r="C42" s="14" t="s">
        <v>231</v>
      </c>
      <c r="D42" s="15">
        <v>64.486486486486498</v>
      </c>
      <c r="E42" s="14">
        <v>185</v>
      </c>
      <c r="F42" s="16">
        <v>8.0945433391860097E-2</v>
      </c>
      <c r="G42" s="16">
        <v>0.11172174313243199</v>
      </c>
      <c r="H42" s="14">
        <v>0.119088091190881</v>
      </c>
    </row>
    <row r="43" spans="1:8" x14ac:dyDescent="0.2">
      <c r="A43" s="14" t="s">
        <v>279</v>
      </c>
      <c r="B43" s="14" t="s">
        <v>8</v>
      </c>
      <c r="C43" s="14" t="s">
        <v>230</v>
      </c>
      <c r="D43" s="15">
        <v>64.486486486486498</v>
      </c>
      <c r="E43" s="14">
        <v>185</v>
      </c>
      <c r="F43" s="16">
        <v>-2.6452356723528601E-2</v>
      </c>
      <c r="G43" s="16">
        <v>0.60322808744202705</v>
      </c>
      <c r="H43" s="14">
        <v>0.75972402759724</v>
      </c>
    </row>
    <row r="44" spans="1:8" x14ac:dyDescent="0.2">
      <c r="A44" s="14" t="s">
        <v>279</v>
      </c>
      <c r="B44" s="14" t="s">
        <v>8</v>
      </c>
      <c r="C44" s="14" t="s">
        <v>174</v>
      </c>
      <c r="D44" s="15">
        <v>64.486486486486498</v>
      </c>
      <c r="E44" s="14">
        <v>185</v>
      </c>
      <c r="F44" s="16">
        <v>2.74933250444486E-2</v>
      </c>
      <c r="G44" s="16">
        <v>0.58907876660957503</v>
      </c>
      <c r="H44" s="14">
        <v>0.697230276972303</v>
      </c>
    </row>
    <row r="45" spans="1:8" x14ac:dyDescent="0.2">
      <c r="A45" s="14" t="s">
        <v>279</v>
      </c>
      <c r="B45" s="14" t="s">
        <v>248</v>
      </c>
      <c r="C45" s="14" t="s">
        <v>231</v>
      </c>
      <c r="D45" s="15">
        <v>64.486486486486498</v>
      </c>
      <c r="E45" s="14">
        <v>185</v>
      </c>
      <c r="F45" s="16">
        <v>9.3162329194169696E-2</v>
      </c>
      <c r="G45" s="16">
        <v>6.3627797808028894E-2</v>
      </c>
      <c r="H45" s="14">
        <v>0.25197480251974802</v>
      </c>
    </row>
    <row r="46" spans="1:8" x14ac:dyDescent="0.2">
      <c r="A46" s="14" t="s">
        <v>279</v>
      </c>
      <c r="B46" s="14" t="s">
        <v>248</v>
      </c>
      <c r="C46" s="14" t="s">
        <v>230</v>
      </c>
      <c r="D46" s="15">
        <v>64.486486486486498</v>
      </c>
      <c r="E46" s="14">
        <v>185</v>
      </c>
      <c r="F46" s="16">
        <v>-8.0708753055103305E-2</v>
      </c>
      <c r="G46" s="16">
        <v>0.10808961245339301</v>
      </c>
      <c r="H46" s="14">
        <v>0.26107389261073899</v>
      </c>
    </row>
    <row r="47" spans="1:8" x14ac:dyDescent="0.2">
      <c r="A47" s="14" t="s">
        <v>279</v>
      </c>
      <c r="B47" s="14" t="s">
        <v>248</v>
      </c>
      <c r="C47" s="14" t="s">
        <v>174</v>
      </c>
      <c r="D47" s="15">
        <v>64.486486486486498</v>
      </c>
      <c r="E47" s="14">
        <v>185</v>
      </c>
      <c r="F47" s="16">
        <v>3.4009840820325501E-2</v>
      </c>
      <c r="G47" s="16">
        <v>0.49836359278366599</v>
      </c>
      <c r="H47" s="14">
        <v>0.74142585741425904</v>
      </c>
    </row>
    <row r="48" spans="1:8" x14ac:dyDescent="0.2">
      <c r="A48" s="14" t="s">
        <v>279</v>
      </c>
      <c r="B48" s="14" t="s">
        <v>152</v>
      </c>
      <c r="C48" s="14" t="s">
        <v>231</v>
      </c>
      <c r="D48" s="15">
        <v>64.486486486486498</v>
      </c>
      <c r="E48" s="14">
        <v>185</v>
      </c>
      <c r="F48" s="16">
        <v>1.0096042706178599E-2</v>
      </c>
      <c r="G48" s="16">
        <v>0.84289559964527605</v>
      </c>
      <c r="H48" s="14">
        <v>0.76962303769622997</v>
      </c>
    </row>
    <row r="49" spans="1:8" x14ac:dyDescent="0.2">
      <c r="A49" s="14" t="s">
        <v>279</v>
      </c>
      <c r="B49" s="14" t="s">
        <v>152</v>
      </c>
      <c r="C49" s="14" t="s">
        <v>230</v>
      </c>
      <c r="D49" s="15">
        <v>64.486486486486498</v>
      </c>
      <c r="E49" s="14">
        <v>185</v>
      </c>
      <c r="F49" s="16">
        <v>0.20773372719682601</v>
      </c>
      <c r="G49" s="16">
        <v>4.54382976474115E-5</v>
      </c>
      <c r="H49" s="14">
        <v>1.0998900109989E-3</v>
      </c>
    </row>
    <row r="50" spans="1:8" x14ac:dyDescent="0.2">
      <c r="A50" s="14" t="s">
        <v>279</v>
      </c>
      <c r="B50" s="14" t="s">
        <v>152</v>
      </c>
      <c r="C50" s="14" t="s">
        <v>174</v>
      </c>
      <c r="D50" s="15">
        <v>64.486486486486498</v>
      </c>
      <c r="E50" s="14">
        <v>185</v>
      </c>
      <c r="F50" s="16">
        <v>0.15155972099658399</v>
      </c>
      <c r="G50" s="16">
        <v>2.9385117822399499E-3</v>
      </c>
      <c r="H50" s="14">
        <v>3.0096990300969899E-2</v>
      </c>
    </row>
    <row r="51" spans="1:8" x14ac:dyDescent="0.2">
      <c r="A51" s="14" t="s">
        <v>279</v>
      </c>
      <c r="B51" s="14" t="s">
        <v>151</v>
      </c>
      <c r="C51" s="14" t="s">
        <v>231</v>
      </c>
      <c r="D51" s="15">
        <v>64.486486486486498</v>
      </c>
      <c r="E51" s="14">
        <v>185</v>
      </c>
      <c r="F51" s="16">
        <v>0.106485081062312</v>
      </c>
      <c r="G51" s="16">
        <v>4.14763942520378E-2</v>
      </c>
      <c r="H51" s="14">
        <v>4.55954404559544E-2</v>
      </c>
    </row>
    <row r="52" spans="1:8" x14ac:dyDescent="0.2">
      <c r="A52" s="14" t="s">
        <v>279</v>
      </c>
      <c r="B52" s="14" t="s">
        <v>151</v>
      </c>
      <c r="C52" s="14" t="s">
        <v>230</v>
      </c>
      <c r="D52" s="15">
        <v>64.486486486486498</v>
      </c>
      <c r="E52" s="14">
        <v>185</v>
      </c>
      <c r="F52" s="16">
        <v>-8.6061525104643207E-3</v>
      </c>
      <c r="G52" s="16">
        <v>0.86912409270155899</v>
      </c>
      <c r="H52" s="14">
        <v>0.81341865813418701</v>
      </c>
    </row>
    <row r="53" spans="1:8" x14ac:dyDescent="0.2">
      <c r="A53" s="14" t="s">
        <v>279</v>
      </c>
      <c r="B53" s="14" t="s">
        <v>151</v>
      </c>
      <c r="C53" s="14" t="s">
        <v>174</v>
      </c>
      <c r="D53" s="15">
        <v>64.486486486486498</v>
      </c>
      <c r="E53" s="14">
        <v>185</v>
      </c>
      <c r="F53" s="16">
        <v>0.124550607413181</v>
      </c>
      <c r="G53" s="16">
        <v>1.7112993136521398E-2</v>
      </c>
      <c r="H53" s="14">
        <v>6.12938706129387E-2</v>
      </c>
    </row>
    <row r="54" spans="1:8" x14ac:dyDescent="0.2">
      <c r="A54" s="14" t="s">
        <v>279</v>
      </c>
      <c r="B54" s="14" t="s">
        <v>13</v>
      </c>
      <c r="C54" s="14" t="s">
        <v>231</v>
      </c>
      <c r="D54" s="15">
        <v>64.486486486486498</v>
      </c>
      <c r="E54" s="14">
        <v>185</v>
      </c>
      <c r="F54" s="16">
        <v>5.7314773102983302E-2</v>
      </c>
      <c r="G54" s="16">
        <v>0.25697510494925202</v>
      </c>
      <c r="H54" s="14">
        <v>0.19258074192580699</v>
      </c>
    </row>
    <row r="55" spans="1:8" x14ac:dyDescent="0.2">
      <c r="A55" s="14" t="s">
        <v>279</v>
      </c>
      <c r="B55" s="14" t="s">
        <v>13</v>
      </c>
      <c r="C55" s="14" t="s">
        <v>230</v>
      </c>
      <c r="D55" s="15">
        <v>64.486486486486498</v>
      </c>
      <c r="E55" s="14">
        <v>185</v>
      </c>
      <c r="F55" s="16">
        <v>0.15525773979795501</v>
      </c>
      <c r="G55" s="16">
        <v>2.1357021176446399E-3</v>
      </c>
      <c r="H55" s="14">
        <v>1.8898110188981101E-2</v>
      </c>
    </row>
    <row r="56" spans="1:8" x14ac:dyDescent="0.2">
      <c r="A56" s="14" t="s">
        <v>279</v>
      </c>
      <c r="B56" s="14" t="s">
        <v>13</v>
      </c>
      <c r="C56" s="14" t="s">
        <v>174</v>
      </c>
      <c r="D56" s="15">
        <v>64.486486486486498</v>
      </c>
      <c r="E56" s="14">
        <v>185</v>
      </c>
      <c r="F56" s="16">
        <v>8.8579687389879799E-2</v>
      </c>
      <c r="G56" s="16">
        <v>7.9812465022243997E-2</v>
      </c>
      <c r="H56" s="14">
        <v>0.13458654134586501</v>
      </c>
    </row>
    <row r="57" spans="1:8" x14ac:dyDescent="0.2">
      <c r="A57" s="14" t="s">
        <v>280</v>
      </c>
      <c r="B57" s="14" t="s">
        <v>245</v>
      </c>
      <c r="C57" s="14" t="s">
        <v>231</v>
      </c>
      <c r="D57" s="15">
        <v>60.794425087108003</v>
      </c>
      <c r="E57" s="14">
        <v>861</v>
      </c>
      <c r="F57" s="16">
        <v>-2.9055421564997699E-2</v>
      </c>
      <c r="G57" s="16">
        <v>0.205309271946813</v>
      </c>
      <c r="H57" s="14">
        <v>0.222577742225777</v>
      </c>
    </row>
    <row r="58" spans="1:8" x14ac:dyDescent="0.2">
      <c r="A58" s="14" t="s">
        <v>280</v>
      </c>
      <c r="B58" s="14" t="s">
        <v>245</v>
      </c>
      <c r="C58" s="14" t="s">
        <v>230</v>
      </c>
      <c r="D58" s="15">
        <v>60.794425087108003</v>
      </c>
      <c r="E58" s="14">
        <v>861</v>
      </c>
      <c r="F58" s="16">
        <v>3.9113332451050802E-2</v>
      </c>
      <c r="G58" s="16">
        <v>8.8195750848899995E-2</v>
      </c>
      <c r="H58" s="14">
        <v>0.151484851514849</v>
      </c>
    </row>
    <row r="59" spans="1:8" x14ac:dyDescent="0.2">
      <c r="A59" s="14" t="s">
        <v>280</v>
      </c>
      <c r="B59" s="14" t="s">
        <v>245</v>
      </c>
      <c r="C59" s="14" t="s">
        <v>174</v>
      </c>
      <c r="D59" s="15">
        <v>60.794425087108003</v>
      </c>
      <c r="E59" s="14">
        <v>861</v>
      </c>
      <c r="F59" s="16">
        <v>1.5805364166205301E-4</v>
      </c>
      <c r="G59" s="16">
        <v>0.99450314369585002</v>
      </c>
      <c r="H59" s="14">
        <v>0.97760223977602201</v>
      </c>
    </row>
    <row r="60" spans="1:8" x14ac:dyDescent="0.2">
      <c r="A60" s="14" t="s">
        <v>280</v>
      </c>
      <c r="B60" s="14" t="s">
        <v>8</v>
      </c>
      <c r="C60" s="14" t="s">
        <v>231</v>
      </c>
      <c r="D60" s="15">
        <v>60.794425087108003</v>
      </c>
      <c r="E60" s="14">
        <v>861</v>
      </c>
      <c r="F60" s="16">
        <v>1.48342277721503E-2</v>
      </c>
      <c r="G60" s="16">
        <v>0.53007932042814199</v>
      </c>
      <c r="H60" s="14">
        <v>0.75102489751024903</v>
      </c>
    </row>
    <row r="61" spans="1:8" x14ac:dyDescent="0.2">
      <c r="A61" s="14" t="s">
        <v>280</v>
      </c>
      <c r="B61" s="14" t="s">
        <v>8</v>
      </c>
      <c r="C61" s="14" t="s">
        <v>230</v>
      </c>
      <c r="D61" s="15">
        <v>60.794425087108003</v>
      </c>
      <c r="E61" s="14">
        <v>861</v>
      </c>
      <c r="F61" s="16">
        <v>-1.4247186374968E-2</v>
      </c>
      <c r="G61" s="16">
        <v>0.54648544696394596</v>
      </c>
      <c r="H61" s="14">
        <v>0.44785521447855198</v>
      </c>
    </row>
    <row r="62" spans="1:8" x14ac:dyDescent="0.2">
      <c r="A62" s="14" t="s">
        <v>280</v>
      </c>
      <c r="B62" s="14" t="s">
        <v>8</v>
      </c>
      <c r="C62" s="14" t="s">
        <v>174</v>
      </c>
      <c r="D62" s="15">
        <v>60.794425087108003</v>
      </c>
      <c r="E62" s="14">
        <v>861</v>
      </c>
      <c r="F62" s="16">
        <v>5.6091400661836604E-3</v>
      </c>
      <c r="G62" s="16">
        <v>0.81234485910221199</v>
      </c>
      <c r="H62" s="14">
        <v>0.97120287971202901</v>
      </c>
    </row>
    <row r="63" spans="1:8" x14ac:dyDescent="0.2">
      <c r="A63" s="14" t="s">
        <v>280</v>
      </c>
      <c r="B63" s="14" t="s">
        <v>248</v>
      </c>
      <c r="C63" s="14" t="s">
        <v>231</v>
      </c>
      <c r="D63" s="15">
        <v>60.794425087108003</v>
      </c>
      <c r="E63" s="14">
        <v>861</v>
      </c>
      <c r="F63" s="16">
        <v>4.2468731703654401E-2</v>
      </c>
      <c r="G63" s="16">
        <v>6.4164782569753095E-2</v>
      </c>
      <c r="H63" s="14">
        <v>0.375662433756624</v>
      </c>
    </row>
    <row r="64" spans="1:8" x14ac:dyDescent="0.2">
      <c r="A64" s="14" t="s">
        <v>280</v>
      </c>
      <c r="B64" s="14" t="s">
        <v>248</v>
      </c>
      <c r="C64" s="14" t="s">
        <v>230</v>
      </c>
      <c r="D64" s="15">
        <v>60.794425087108003</v>
      </c>
      <c r="E64" s="14">
        <v>861</v>
      </c>
      <c r="F64" s="16">
        <v>1.8306054120340101E-2</v>
      </c>
      <c r="G64" s="16">
        <v>0.42493916689116101</v>
      </c>
      <c r="H64" s="14">
        <v>0.698030196980302</v>
      </c>
    </row>
    <row r="65" spans="1:8" x14ac:dyDescent="0.2">
      <c r="A65" s="14" t="s">
        <v>280</v>
      </c>
      <c r="B65" s="14" t="s">
        <v>248</v>
      </c>
      <c r="C65" s="14" t="s">
        <v>174</v>
      </c>
      <c r="D65" s="15">
        <v>60.794425087108003</v>
      </c>
      <c r="E65" s="14">
        <v>861</v>
      </c>
      <c r="F65" s="16">
        <v>0.13383149452043899</v>
      </c>
      <c r="G65" s="16">
        <v>5.4684543541033401E-9</v>
      </c>
      <c r="H65" s="14">
        <v>7.8992100789920996E-3</v>
      </c>
    </row>
    <row r="66" spans="1:8" x14ac:dyDescent="0.2">
      <c r="A66" s="14" t="s">
        <v>280</v>
      </c>
      <c r="B66" s="14" t="s">
        <v>152</v>
      </c>
      <c r="C66" s="14" t="s">
        <v>231</v>
      </c>
      <c r="D66" s="15">
        <v>60.794425087108003</v>
      </c>
      <c r="E66" s="14">
        <v>861</v>
      </c>
      <c r="F66" s="16">
        <v>0.10425360978864399</v>
      </c>
      <c r="G66" s="16">
        <v>7.22317320966238E-6</v>
      </c>
      <c r="H66" s="14">
        <v>0.113488651134887</v>
      </c>
    </row>
    <row r="67" spans="1:8" x14ac:dyDescent="0.2">
      <c r="A67" s="14" t="s">
        <v>280</v>
      </c>
      <c r="B67" s="14" t="s">
        <v>152</v>
      </c>
      <c r="C67" s="14" t="s">
        <v>230</v>
      </c>
      <c r="D67" s="15">
        <v>60.794425087108003</v>
      </c>
      <c r="E67" s="14">
        <v>861</v>
      </c>
      <c r="F67" s="16">
        <v>8.3768247396387899E-2</v>
      </c>
      <c r="G67" s="16">
        <v>3.1178219151746002E-4</v>
      </c>
      <c r="H67" s="14">
        <v>0.18238176182381799</v>
      </c>
    </row>
    <row r="68" spans="1:8" x14ac:dyDescent="0.2">
      <c r="A68" s="14" t="s">
        <v>280</v>
      </c>
      <c r="B68" s="14" t="s">
        <v>152</v>
      </c>
      <c r="C68" s="14" t="s">
        <v>174</v>
      </c>
      <c r="D68" s="15">
        <v>60.794425087108003</v>
      </c>
      <c r="E68" s="14">
        <v>861</v>
      </c>
      <c r="F68" s="16">
        <v>0.205357557584675</v>
      </c>
      <c r="G68" s="16">
        <v>9.9145923532496092E-19</v>
      </c>
      <c r="H68" s="18">
        <v>9.9990000999900002E-5</v>
      </c>
    </row>
    <row r="69" spans="1:8" x14ac:dyDescent="0.2">
      <c r="A69" s="14" t="s">
        <v>280</v>
      </c>
      <c r="B69" s="14" t="s">
        <v>151</v>
      </c>
      <c r="C69" s="14" t="s">
        <v>231</v>
      </c>
      <c r="D69" s="15">
        <v>60.794425087108003</v>
      </c>
      <c r="E69" s="14">
        <v>861</v>
      </c>
      <c r="F69" s="16">
        <v>0.12867629078470699</v>
      </c>
      <c r="G69" s="16">
        <v>8.3699043272893499E-8</v>
      </c>
      <c r="H69" s="14">
        <v>6.9993000699929999E-4</v>
      </c>
    </row>
    <row r="70" spans="1:8" x14ac:dyDescent="0.2">
      <c r="A70" s="14" t="s">
        <v>280</v>
      </c>
      <c r="B70" s="14" t="s">
        <v>151</v>
      </c>
      <c r="C70" s="14" t="s">
        <v>230</v>
      </c>
      <c r="D70" s="15">
        <v>60.794425087108003</v>
      </c>
      <c r="E70" s="14">
        <v>861</v>
      </c>
      <c r="F70" s="16">
        <v>0.14252511320023001</v>
      </c>
      <c r="G70" s="16">
        <v>2.9257366720361801E-9</v>
      </c>
      <c r="H70" s="14">
        <v>3.1996800319968001E-3</v>
      </c>
    </row>
    <row r="71" spans="1:8" x14ac:dyDescent="0.2">
      <c r="A71" s="14" t="s">
        <v>280</v>
      </c>
      <c r="B71" s="14" t="s">
        <v>151</v>
      </c>
      <c r="C71" s="14" t="s">
        <v>174</v>
      </c>
      <c r="D71" s="15">
        <v>60.794425087108003</v>
      </c>
      <c r="E71" s="14">
        <v>861</v>
      </c>
      <c r="F71" s="16">
        <v>0.21903216440606799</v>
      </c>
      <c r="G71" s="16">
        <v>7.5148972170236998E-20</v>
      </c>
      <c r="H71" s="14">
        <v>1.6998300169983E-3</v>
      </c>
    </row>
    <row r="72" spans="1:8" x14ac:dyDescent="0.2">
      <c r="A72" s="14" t="s">
        <v>280</v>
      </c>
      <c r="B72" s="14" t="s">
        <v>13</v>
      </c>
      <c r="C72" s="14" t="s">
        <v>231</v>
      </c>
      <c r="D72" s="15">
        <v>60.794425087108003</v>
      </c>
      <c r="E72" s="14">
        <v>861</v>
      </c>
      <c r="F72" s="16">
        <v>1.7664342739217301E-2</v>
      </c>
      <c r="G72" s="16">
        <v>0.44485454873479502</v>
      </c>
      <c r="H72" s="14">
        <v>0.56804319568043204</v>
      </c>
    </row>
    <row r="73" spans="1:8" x14ac:dyDescent="0.2">
      <c r="A73" s="14" t="s">
        <v>280</v>
      </c>
      <c r="B73" s="14" t="s">
        <v>13</v>
      </c>
      <c r="C73" s="14" t="s">
        <v>230</v>
      </c>
      <c r="D73" s="15">
        <v>60.794425087108003</v>
      </c>
      <c r="E73" s="14">
        <v>861</v>
      </c>
      <c r="F73" s="16">
        <v>0.163924664629232</v>
      </c>
      <c r="G73" s="16">
        <v>1.3405317948454101E-12</v>
      </c>
      <c r="H73" s="18">
        <v>9.9990000999900002E-5</v>
      </c>
    </row>
    <row r="74" spans="1:8" x14ac:dyDescent="0.2">
      <c r="A74" s="14" t="s">
        <v>280</v>
      </c>
      <c r="B74" s="14" t="s">
        <v>13</v>
      </c>
      <c r="C74" s="14" t="s">
        <v>174</v>
      </c>
      <c r="D74" s="15">
        <v>60.794425087108003</v>
      </c>
      <c r="E74" s="14">
        <v>861</v>
      </c>
      <c r="F74" s="16">
        <v>9.9513490665598295E-2</v>
      </c>
      <c r="G74" s="16">
        <v>1.67792936640232E-5</v>
      </c>
      <c r="H74" s="14">
        <v>7.3992600739925998E-3</v>
      </c>
    </row>
    <row r="75" spans="1:8" x14ac:dyDescent="0.2">
      <c r="A75" s="14" t="s">
        <v>281</v>
      </c>
      <c r="B75" s="14" t="s">
        <v>245</v>
      </c>
      <c r="C75" s="14" t="s">
        <v>231</v>
      </c>
      <c r="D75" s="15">
        <v>39.548717948718</v>
      </c>
      <c r="E75" s="14">
        <v>195</v>
      </c>
      <c r="F75" s="16">
        <v>-1.2661607868579601E-2</v>
      </c>
      <c r="G75" s="16">
        <v>0.79304851846320601</v>
      </c>
      <c r="H75" s="14">
        <v>0.80961903809618996</v>
      </c>
    </row>
    <row r="76" spans="1:8" x14ac:dyDescent="0.2">
      <c r="A76" s="14" t="s">
        <v>281</v>
      </c>
      <c r="B76" s="14" t="s">
        <v>245</v>
      </c>
      <c r="C76" s="14" t="s">
        <v>230</v>
      </c>
      <c r="D76" s="15">
        <v>39.548717948718</v>
      </c>
      <c r="E76" s="14">
        <v>195</v>
      </c>
      <c r="F76" s="16">
        <v>-7.4698188680741304E-3</v>
      </c>
      <c r="G76" s="16">
        <v>0.87699641891217195</v>
      </c>
      <c r="H76" s="14">
        <v>0.998000199980002</v>
      </c>
    </row>
    <row r="77" spans="1:8" x14ac:dyDescent="0.2">
      <c r="A77" s="14" t="s">
        <v>281</v>
      </c>
      <c r="B77" s="14" t="s">
        <v>245</v>
      </c>
      <c r="C77" s="14" t="s">
        <v>174</v>
      </c>
      <c r="D77" s="15">
        <v>39.548717948718</v>
      </c>
      <c r="E77" s="14">
        <v>195</v>
      </c>
      <c r="F77" s="16">
        <v>4.2752793095998803E-2</v>
      </c>
      <c r="G77" s="16">
        <v>0.37569488125487299</v>
      </c>
      <c r="H77" s="14">
        <v>0.36806319368063201</v>
      </c>
    </row>
    <row r="78" spans="1:8" x14ac:dyDescent="0.2">
      <c r="A78" s="14" t="s">
        <v>281</v>
      </c>
      <c r="B78" s="14" t="s">
        <v>8</v>
      </c>
      <c r="C78" s="14" t="s">
        <v>231</v>
      </c>
      <c r="D78" s="15">
        <v>39.548717948718</v>
      </c>
      <c r="E78" s="14">
        <v>195</v>
      </c>
      <c r="F78" s="16">
        <v>0.12158636342533299</v>
      </c>
      <c r="G78" s="16">
        <v>1.3482969547470299E-2</v>
      </c>
      <c r="H78" s="14">
        <v>1.9198080191980799E-2</v>
      </c>
    </row>
    <row r="79" spans="1:8" x14ac:dyDescent="0.2">
      <c r="A79" s="14" t="s">
        <v>281</v>
      </c>
      <c r="B79" s="14" t="s">
        <v>8</v>
      </c>
      <c r="C79" s="14" t="s">
        <v>230</v>
      </c>
      <c r="D79" s="15">
        <v>39.548717948718</v>
      </c>
      <c r="E79" s="14">
        <v>195</v>
      </c>
      <c r="F79" s="16">
        <v>-3.0559721039819899E-2</v>
      </c>
      <c r="G79" s="16">
        <v>0.53459785375324098</v>
      </c>
      <c r="H79" s="14">
        <v>0.65433456654334599</v>
      </c>
    </row>
    <row r="80" spans="1:8" x14ac:dyDescent="0.2">
      <c r="A80" s="14" t="s">
        <v>281</v>
      </c>
      <c r="B80" s="14" t="s">
        <v>8</v>
      </c>
      <c r="C80" s="14" t="s">
        <v>174</v>
      </c>
      <c r="D80" s="15">
        <v>39.548717948718</v>
      </c>
      <c r="E80" s="14">
        <v>195</v>
      </c>
      <c r="F80" s="16">
        <v>-8.4836666193019907E-3</v>
      </c>
      <c r="G80" s="16">
        <v>0.86314007697876605</v>
      </c>
      <c r="H80" s="14">
        <v>0.99350064993500597</v>
      </c>
    </row>
    <row r="81" spans="1:8" x14ac:dyDescent="0.2">
      <c r="A81" s="14" t="s">
        <v>281</v>
      </c>
      <c r="B81" s="14" t="s">
        <v>248</v>
      </c>
      <c r="C81" s="14" t="s">
        <v>231</v>
      </c>
      <c r="D81" s="15">
        <v>39.548717948718</v>
      </c>
      <c r="E81" s="14">
        <v>195</v>
      </c>
      <c r="F81" s="16">
        <v>9.0627511077823103E-2</v>
      </c>
      <c r="G81" s="16">
        <v>6.0494881479198202E-2</v>
      </c>
      <c r="H81" s="14">
        <v>0.19368063193680601</v>
      </c>
    </row>
    <row r="82" spans="1:8" x14ac:dyDescent="0.2">
      <c r="A82" s="14" t="s">
        <v>281</v>
      </c>
      <c r="B82" s="14" t="s">
        <v>248</v>
      </c>
      <c r="C82" s="14" t="s">
        <v>230</v>
      </c>
      <c r="D82" s="15">
        <v>39.548717948718</v>
      </c>
      <c r="E82" s="14">
        <v>195</v>
      </c>
      <c r="F82" s="16">
        <v>-2.4167336287419499E-2</v>
      </c>
      <c r="G82" s="16">
        <v>0.616667794077286</v>
      </c>
      <c r="H82" s="14">
        <v>0.67703229677032295</v>
      </c>
    </row>
    <row r="83" spans="1:8" x14ac:dyDescent="0.2">
      <c r="A83" s="14" t="s">
        <v>281</v>
      </c>
      <c r="B83" s="14" t="s">
        <v>248</v>
      </c>
      <c r="C83" s="14" t="s">
        <v>174</v>
      </c>
      <c r="D83" s="15">
        <v>39.548717948718</v>
      </c>
      <c r="E83" s="14">
        <v>195</v>
      </c>
      <c r="F83" s="16">
        <v>0.118579687841776</v>
      </c>
      <c r="G83" s="16">
        <v>1.40610817858496E-2</v>
      </c>
      <c r="H83" s="14">
        <v>9.2990700929906994E-2</v>
      </c>
    </row>
    <row r="84" spans="1:8" x14ac:dyDescent="0.2">
      <c r="A84" s="14" t="s">
        <v>281</v>
      </c>
      <c r="B84" s="14" t="s">
        <v>152</v>
      </c>
      <c r="C84" s="14" t="s">
        <v>231</v>
      </c>
      <c r="D84" s="15">
        <v>39.548717948718</v>
      </c>
      <c r="E84" s="14">
        <v>195</v>
      </c>
      <c r="F84" s="16">
        <v>4.4316947317450603E-2</v>
      </c>
      <c r="G84" s="16">
        <v>0.36114400821112103</v>
      </c>
      <c r="H84" s="14">
        <v>0.60153984601539801</v>
      </c>
    </row>
    <row r="85" spans="1:8" x14ac:dyDescent="0.2">
      <c r="A85" s="14" t="s">
        <v>281</v>
      </c>
      <c r="B85" s="14" t="s">
        <v>152</v>
      </c>
      <c r="C85" s="14" t="s">
        <v>230</v>
      </c>
      <c r="D85" s="15">
        <v>39.548717948718</v>
      </c>
      <c r="E85" s="14">
        <v>195</v>
      </c>
      <c r="F85" s="16">
        <v>7.7330050924490606E-2</v>
      </c>
      <c r="G85" s="16">
        <v>0.111068579883304</v>
      </c>
      <c r="H85" s="14">
        <v>0.231176882311769</v>
      </c>
    </row>
    <row r="86" spans="1:8" x14ac:dyDescent="0.2">
      <c r="A86" s="14" t="s">
        <v>281</v>
      </c>
      <c r="B86" s="14" t="s">
        <v>152</v>
      </c>
      <c r="C86" s="14" t="s">
        <v>174</v>
      </c>
      <c r="D86" s="15">
        <v>39.548717948718</v>
      </c>
      <c r="E86" s="14">
        <v>195</v>
      </c>
      <c r="F86" s="16">
        <v>0.122493478574867</v>
      </c>
      <c r="G86" s="16">
        <v>1.1632434660915901E-2</v>
      </c>
      <c r="H86" s="14">
        <v>5.2994700529947002E-2</v>
      </c>
    </row>
    <row r="87" spans="1:8" x14ac:dyDescent="0.2">
      <c r="A87" s="14" t="s">
        <v>281</v>
      </c>
      <c r="B87" s="14" t="s">
        <v>151</v>
      </c>
      <c r="C87" s="14" t="s">
        <v>231</v>
      </c>
      <c r="D87" s="15">
        <v>39.548717948718</v>
      </c>
      <c r="E87" s="14">
        <v>195</v>
      </c>
      <c r="F87" s="16">
        <v>-2.6270186225259302E-3</v>
      </c>
      <c r="G87" s="16">
        <v>0.95857343993447497</v>
      </c>
      <c r="H87" s="14">
        <v>0.95880411958804102</v>
      </c>
    </row>
    <row r="88" spans="1:8" x14ac:dyDescent="0.2">
      <c r="A88" s="14" t="s">
        <v>281</v>
      </c>
      <c r="B88" s="14" t="s">
        <v>151</v>
      </c>
      <c r="C88" s="14" t="s">
        <v>230</v>
      </c>
      <c r="D88" s="15">
        <v>39.548717948718</v>
      </c>
      <c r="E88" s="14">
        <v>195</v>
      </c>
      <c r="F88" s="16">
        <v>1.2792438509691501E-2</v>
      </c>
      <c r="G88" s="16">
        <v>0.80031154177935804</v>
      </c>
      <c r="H88" s="14">
        <v>0.83631636836316403</v>
      </c>
    </row>
    <row r="89" spans="1:8" x14ac:dyDescent="0.2">
      <c r="A89" s="14" t="s">
        <v>281</v>
      </c>
      <c r="B89" s="14" t="s">
        <v>151</v>
      </c>
      <c r="C89" s="14" t="s">
        <v>174</v>
      </c>
      <c r="D89" s="15">
        <v>39.548717948718</v>
      </c>
      <c r="E89" s="14">
        <v>195</v>
      </c>
      <c r="F89" s="16">
        <v>0.114807502390045</v>
      </c>
      <c r="G89" s="16">
        <v>2.32241201699455E-2</v>
      </c>
      <c r="H89" s="14">
        <v>3.1796820317968197E-2</v>
      </c>
    </row>
    <row r="90" spans="1:8" x14ac:dyDescent="0.2">
      <c r="A90" s="14" t="s">
        <v>281</v>
      </c>
      <c r="B90" s="14" t="s">
        <v>13</v>
      </c>
      <c r="C90" s="14" t="s">
        <v>231</v>
      </c>
      <c r="D90" s="15">
        <v>39.548717948718</v>
      </c>
      <c r="E90" s="14">
        <v>195</v>
      </c>
      <c r="F90" s="16">
        <v>-5.2836170920300398E-3</v>
      </c>
      <c r="G90" s="16">
        <v>0.91335529433624596</v>
      </c>
      <c r="H90" s="14">
        <v>0.89491050894910495</v>
      </c>
    </row>
    <row r="91" spans="1:8" x14ac:dyDescent="0.2">
      <c r="A91" s="14" t="s">
        <v>281</v>
      </c>
      <c r="B91" s="14" t="s">
        <v>13</v>
      </c>
      <c r="C91" s="14" t="s">
        <v>230</v>
      </c>
      <c r="D91" s="15">
        <v>39.548717948718</v>
      </c>
      <c r="E91" s="14">
        <v>195</v>
      </c>
      <c r="F91" s="16">
        <v>2.4710249632423301E-2</v>
      </c>
      <c r="G91" s="16">
        <v>0.61084566594377299</v>
      </c>
      <c r="H91" s="14">
        <v>0.67553244675532398</v>
      </c>
    </row>
    <row r="92" spans="1:8" x14ac:dyDescent="0.2">
      <c r="A92" s="14" t="s">
        <v>281</v>
      </c>
      <c r="B92" s="14" t="s">
        <v>13</v>
      </c>
      <c r="C92" s="14" t="s">
        <v>174</v>
      </c>
      <c r="D92" s="15">
        <v>39.548717948718</v>
      </c>
      <c r="E92" s="14">
        <v>195</v>
      </c>
      <c r="F92" s="16">
        <v>8.0757152134635093E-2</v>
      </c>
      <c r="G92" s="16">
        <v>9.6334860660549401E-2</v>
      </c>
      <c r="H92" s="14">
        <v>0.228877112288771</v>
      </c>
    </row>
    <row r="93" spans="1:8" x14ac:dyDescent="0.2">
      <c r="A93" s="14" t="s">
        <v>282</v>
      </c>
      <c r="B93" s="14" t="s">
        <v>245</v>
      </c>
      <c r="C93" s="14" t="s">
        <v>231</v>
      </c>
      <c r="D93" s="15">
        <v>65.655583972719498</v>
      </c>
      <c r="E93" s="14">
        <v>1173</v>
      </c>
      <c r="F93" s="16">
        <v>-2.2247142795572099E-2</v>
      </c>
      <c r="G93" s="16">
        <v>0.26499600861181299</v>
      </c>
      <c r="H93" s="14">
        <v>0.51114888511148904</v>
      </c>
    </row>
    <row r="94" spans="1:8" x14ac:dyDescent="0.2">
      <c r="A94" s="14" t="s">
        <v>282</v>
      </c>
      <c r="B94" s="14" t="s">
        <v>245</v>
      </c>
      <c r="C94" s="14" t="s">
        <v>230</v>
      </c>
      <c r="D94" s="15">
        <v>65.655583972719498</v>
      </c>
      <c r="E94" s="14">
        <v>1173</v>
      </c>
      <c r="F94" s="16">
        <v>7.1152305842719296E-2</v>
      </c>
      <c r="G94" s="16">
        <v>3.6391412294933101E-4</v>
      </c>
      <c r="H94" s="14">
        <v>0.18498150184981499</v>
      </c>
    </row>
    <row r="95" spans="1:8" x14ac:dyDescent="0.2">
      <c r="A95" s="14" t="s">
        <v>282</v>
      </c>
      <c r="B95" s="14" t="s">
        <v>245</v>
      </c>
      <c r="C95" s="14" t="s">
        <v>174</v>
      </c>
      <c r="D95" s="15">
        <v>65.655583972719498</v>
      </c>
      <c r="E95" s="14">
        <v>1173</v>
      </c>
      <c r="F95" s="16">
        <v>5.0742749772006698E-2</v>
      </c>
      <c r="G95" s="16">
        <v>1.1018745356766601E-2</v>
      </c>
      <c r="H95" s="14">
        <v>0.70382961703829605</v>
      </c>
    </row>
    <row r="96" spans="1:8" x14ac:dyDescent="0.2">
      <c r="A96" s="14" t="s">
        <v>282</v>
      </c>
      <c r="B96" s="14" t="s">
        <v>8</v>
      </c>
      <c r="C96" s="14" t="s">
        <v>231</v>
      </c>
      <c r="D96" s="15">
        <v>65.702218430034094</v>
      </c>
      <c r="E96" s="14">
        <v>1172</v>
      </c>
      <c r="F96" s="16">
        <v>1.1637330714276001E-2</v>
      </c>
      <c r="G96" s="16">
        <v>0.58303626777276596</v>
      </c>
      <c r="H96" s="14">
        <v>0.58364163583641604</v>
      </c>
    </row>
    <row r="97" spans="1:8" x14ac:dyDescent="0.2">
      <c r="A97" s="14" t="s">
        <v>282</v>
      </c>
      <c r="B97" s="14" t="s">
        <v>8</v>
      </c>
      <c r="C97" s="14" t="s">
        <v>230</v>
      </c>
      <c r="D97" s="15">
        <v>65.655583972719498</v>
      </c>
      <c r="E97" s="14">
        <v>1173</v>
      </c>
      <c r="F97" s="16">
        <v>8.7388336966282894E-3</v>
      </c>
      <c r="G97" s="16">
        <v>0.68007399945019498</v>
      </c>
      <c r="H97" s="14">
        <v>0.79922007799220096</v>
      </c>
    </row>
    <row r="98" spans="1:8" x14ac:dyDescent="0.2">
      <c r="A98" s="14" t="s">
        <v>282</v>
      </c>
      <c r="B98" s="14" t="s">
        <v>8</v>
      </c>
      <c r="C98" s="14" t="s">
        <v>174</v>
      </c>
      <c r="D98" s="15">
        <v>65.655583972719498</v>
      </c>
      <c r="E98" s="14">
        <v>1173</v>
      </c>
      <c r="F98" s="16">
        <v>-1.0076977011803601E-2</v>
      </c>
      <c r="G98" s="16">
        <v>0.63444975843731599</v>
      </c>
      <c r="H98" s="14">
        <v>0.99790020997900197</v>
      </c>
    </row>
    <row r="99" spans="1:8" x14ac:dyDescent="0.2">
      <c r="A99" s="14" t="s">
        <v>282</v>
      </c>
      <c r="B99" s="14" t="s">
        <v>248</v>
      </c>
      <c r="C99" s="14" t="s">
        <v>231</v>
      </c>
      <c r="D99" s="15">
        <v>65.702218430034094</v>
      </c>
      <c r="E99" s="14">
        <v>1172</v>
      </c>
      <c r="F99" s="16">
        <v>8.9660024220417398E-2</v>
      </c>
      <c r="G99" s="16">
        <v>1.0206843729471701E-5</v>
      </c>
      <c r="H99" s="14">
        <v>4.7795220477952198E-2</v>
      </c>
    </row>
    <row r="100" spans="1:8" x14ac:dyDescent="0.2">
      <c r="A100" s="14" t="s">
        <v>282</v>
      </c>
      <c r="B100" s="14" t="s">
        <v>248</v>
      </c>
      <c r="C100" s="14" t="s">
        <v>230</v>
      </c>
      <c r="D100" s="15">
        <v>65.655583972719498</v>
      </c>
      <c r="E100" s="14">
        <v>1173</v>
      </c>
      <c r="F100" s="16">
        <v>3.9920878184905403E-2</v>
      </c>
      <c r="G100" s="16">
        <v>4.9371881692675298E-2</v>
      </c>
      <c r="H100" s="14">
        <v>0.51674832516748304</v>
      </c>
    </row>
    <row r="101" spans="1:8" x14ac:dyDescent="0.2">
      <c r="A101" s="14" t="s">
        <v>282</v>
      </c>
      <c r="B101" s="14" t="s">
        <v>248</v>
      </c>
      <c r="C101" s="14" t="s">
        <v>174</v>
      </c>
      <c r="D101" s="15">
        <v>65.655583972719498</v>
      </c>
      <c r="E101" s="14">
        <v>1173</v>
      </c>
      <c r="F101" s="16">
        <v>5.0670324580430696E-3</v>
      </c>
      <c r="G101" s="16">
        <v>0.80304288151351499</v>
      </c>
      <c r="H101" s="14">
        <v>0.97960203979602001</v>
      </c>
    </row>
    <row r="102" spans="1:8" x14ac:dyDescent="0.2">
      <c r="A102" s="14" t="s">
        <v>282</v>
      </c>
      <c r="B102" s="14" t="s">
        <v>152</v>
      </c>
      <c r="C102" s="14" t="s">
        <v>231</v>
      </c>
      <c r="D102" s="15">
        <v>65.702218430034094</v>
      </c>
      <c r="E102" s="14">
        <v>1172</v>
      </c>
      <c r="F102" s="16">
        <v>3.5737589919063298E-2</v>
      </c>
      <c r="G102" s="16">
        <v>8.2541710345342398E-2</v>
      </c>
      <c r="H102" s="14">
        <v>0.69433056694330597</v>
      </c>
    </row>
    <row r="103" spans="1:8" x14ac:dyDescent="0.2">
      <c r="A103" s="14" t="s">
        <v>282</v>
      </c>
      <c r="B103" s="14" t="s">
        <v>152</v>
      </c>
      <c r="C103" s="14" t="s">
        <v>230</v>
      </c>
      <c r="D103" s="15">
        <v>65.655583972719498</v>
      </c>
      <c r="E103" s="14">
        <v>1173</v>
      </c>
      <c r="F103" s="16">
        <v>0.140090864689255</v>
      </c>
      <c r="G103" s="16">
        <v>9.9178782458274404E-12</v>
      </c>
      <c r="H103" s="14">
        <v>1.1998800119987999E-3</v>
      </c>
    </row>
    <row r="104" spans="1:8" x14ac:dyDescent="0.2">
      <c r="A104" s="14" t="s">
        <v>282</v>
      </c>
      <c r="B104" s="14" t="s">
        <v>152</v>
      </c>
      <c r="C104" s="14" t="s">
        <v>174</v>
      </c>
      <c r="D104" s="15">
        <v>65.655583972719498</v>
      </c>
      <c r="E104" s="14">
        <v>1173</v>
      </c>
      <c r="F104" s="16">
        <v>0.11860338843314</v>
      </c>
      <c r="G104" s="16">
        <v>8.2926478139353005E-9</v>
      </c>
      <c r="H104" s="14">
        <v>0.17778222177782199</v>
      </c>
    </row>
    <row r="105" spans="1:8" x14ac:dyDescent="0.2">
      <c r="A105" s="14" t="s">
        <v>282</v>
      </c>
      <c r="B105" s="14" t="s">
        <v>151</v>
      </c>
      <c r="C105" s="14" t="s">
        <v>231</v>
      </c>
      <c r="D105" s="15">
        <v>65.702218430034094</v>
      </c>
      <c r="E105" s="14">
        <v>1172</v>
      </c>
      <c r="F105" s="16">
        <v>8.1959394115024994E-2</v>
      </c>
      <c r="G105" s="16">
        <v>1.85083343225896E-4</v>
      </c>
      <c r="H105" s="14">
        <v>7.6992300769923002E-3</v>
      </c>
    </row>
    <row r="106" spans="1:8" x14ac:dyDescent="0.2">
      <c r="A106" s="14" t="s">
        <v>282</v>
      </c>
      <c r="B106" s="14" t="s">
        <v>151</v>
      </c>
      <c r="C106" s="14" t="s">
        <v>230</v>
      </c>
      <c r="D106" s="15">
        <v>65.655583972719498</v>
      </c>
      <c r="E106" s="14">
        <v>1173</v>
      </c>
      <c r="F106" s="16">
        <v>2.0027060856867701E-2</v>
      </c>
      <c r="G106" s="16">
        <v>0.36079612547587903</v>
      </c>
      <c r="H106" s="14">
        <v>0.73342665733426704</v>
      </c>
    </row>
    <row r="107" spans="1:8" x14ac:dyDescent="0.2">
      <c r="A107" s="14" t="s">
        <v>282</v>
      </c>
      <c r="B107" s="14" t="s">
        <v>151</v>
      </c>
      <c r="C107" s="14" t="s">
        <v>174</v>
      </c>
      <c r="D107" s="15">
        <v>65.655583972719498</v>
      </c>
      <c r="E107" s="14">
        <v>1173</v>
      </c>
      <c r="F107" s="16">
        <v>0.141793243279458</v>
      </c>
      <c r="G107" s="16">
        <v>9.8726645303570296E-11</v>
      </c>
      <c r="H107" s="14">
        <v>2.0997900209978998E-3</v>
      </c>
    </row>
    <row r="108" spans="1:8" x14ac:dyDescent="0.2">
      <c r="A108" s="14" t="s">
        <v>282</v>
      </c>
      <c r="B108" s="14" t="s">
        <v>13</v>
      </c>
      <c r="C108" s="14" t="s">
        <v>231</v>
      </c>
      <c r="D108" s="15">
        <v>65.702218430034094</v>
      </c>
      <c r="E108" s="14">
        <v>1172</v>
      </c>
      <c r="F108" s="16">
        <v>4.5871316646807499E-2</v>
      </c>
      <c r="G108" s="16">
        <v>2.5331413770376801E-2</v>
      </c>
      <c r="H108" s="14">
        <v>0.12738726127387301</v>
      </c>
    </row>
    <row r="109" spans="1:8" x14ac:dyDescent="0.2">
      <c r="A109" s="14" t="s">
        <v>282</v>
      </c>
      <c r="B109" s="14" t="s">
        <v>13</v>
      </c>
      <c r="C109" s="14" t="s">
        <v>230</v>
      </c>
      <c r="D109" s="15">
        <v>65.655583972719498</v>
      </c>
      <c r="E109" s="14">
        <v>1173</v>
      </c>
      <c r="F109" s="16">
        <v>0.121041227856334</v>
      </c>
      <c r="G109" s="16">
        <v>3.5734833651293102E-9</v>
      </c>
      <c r="H109" s="14">
        <v>3.4996500349965E-3</v>
      </c>
    </row>
    <row r="110" spans="1:8" x14ac:dyDescent="0.2">
      <c r="A110" s="14" t="s">
        <v>282</v>
      </c>
      <c r="B110" s="14" t="s">
        <v>13</v>
      </c>
      <c r="C110" s="14" t="s">
        <v>174</v>
      </c>
      <c r="D110" s="15">
        <v>65.655583972719498</v>
      </c>
      <c r="E110" s="14">
        <v>1173</v>
      </c>
      <c r="F110" s="16">
        <v>2.7813688723597199E-2</v>
      </c>
      <c r="G110" s="16">
        <v>0.17508139541276499</v>
      </c>
      <c r="H110" s="14">
        <v>0.8557144285571439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A23D2-8B8E-F143-A29A-408AFA0C6173}">
  <dimension ref="A1:O81"/>
  <sheetViews>
    <sheetView zoomScaleNormal="100" workbookViewId="0"/>
  </sheetViews>
  <sheetFormatPr baseColWidth="10" defaultRowHeight="18" x14ac:dyDescent="0.2"/>
  <cols>
    <col min="1" max="1" width="29" style="14" customWidth="1"/>
    <col min="2" max="2" width="42.1640625" style="14" customWidth="1"/>
    <col min="3" max="3" width="10.83203125" style="14"/>
    <col min="4" max="4" width="24.5" style="14" customWidth="1"/>
    <col min="5" max="5" width="26.6640625" style="14" customWidth="1"/>
    <col min="6" max="6" width="20.5" style="14" customWidth="1"/>
    <col min="7" max="7" width="21.83203125" style="14" customWidth="1"/>
    <col min="8" max="8" width="17" style="14" customWidth="1"/>
    <col min="9" max="9" width="17.33203125" style="14" customWidth="1"/>
    <col min="10" max="10" width="15.83203125" style="14" customWidth="1"/>
    <col min="11" max="11" width="16.33203125" style="14" customWidth="1"/>
    <col min="12" max="12" width="16" style="14" customWidth="1"/>
    <col min="13" max="13" width="16.6640625" style="14" customWidth="1"/>
    <col min="14" max="14" width="14.1640625" style="14" customWidth="1"/>
    <col min="15" max="15" width="14" style="14" customWidth="1"/>
    <col min="16" max="16384" width="10.83203125" style="14"/>
  </cols>
  <sheetData>
    <row r="1" spans="1:15" ht="37" customHeight="1" x14ac:dyDescent="0.2">
      <c r="A1" s="19" t="s">
        <v>636</v>
      </c>
    </row>
    <row r="2" spans="1:15" s="4" customFormat="1" ht="29" customHeight="1" x14ac:dyDescent="0.2">
      <c r="A2" s="5" t="s">
        <v>50</v>
      </c>
      <c r="B2" s="5" t="s">
        <v>51</v>
      </c>
      <c r="C2" s="5" t="s">
        <v>52</v>
      </c>
      <c r="D2" s="5" t="s">
        <v>253</v>
      </c>
      <c r="E2" s="5" t="s">
        <v>254</v>
      </c>
      <c r="F2" s="5" t="s">
        <v>255</v>
      </c>
      <c r="G2" s="5" t="s">
        <v>256</v>
      </c>
      <c r="H2" s="5" t="s">
        <v>257</v>
      </c>
      <c r="I2" s="5" t="s">
        <v>258</v>
      </c>
      <c r="J2" s="5" t="s">
        <v>259</v>
      </c>
      <c r="K2" s="5" t="s">
        <v>260</v>
      </c>
      <c r="L2" s="5" t="s">
        <v>261</v>
      </c>
      <c r="M2" s="5" t="s">
        <v>262</v>
      </c>
      <c r="N2" s="5" t="s">
        <v>263</v>
      </c>
      <c r="O2" s="5" t="s">
        <v>264</v>
      </c>
    </row>
    <row r="3" spans="1:15" x14ac:dyDescent="0.2">
      <c r="A3" s="14" t="s">
        <v>53</v>
      </c>
      <c r="B3" s="14" t="s">
        <v>54</v>
      </c>
      <c r="C3" s="14" t="s">
        <v>55</v>
      </c>
      <c r="D3" s="14">
        <v>0</v>
      </c>
      <c r="E3" s="14">
        <v>0</v>
      </c>
      <c r="F3" s="14">
        <v>1</v>
      </c>
      <c r="G3" s="14" t="s">
        <v>252</v>
      </c>
      <c r="H3" s="14" t="s">
        <v>252</v>
      </c>
      <c r="I3" s="14" t="s">
        <v>252</v>
      </c>
      <c r="J3" s="14">
        <v>1</v>
      </c>
      <c r="K3" s="14">
        <v>1</v>
      </c>
      <c r="L3" s="14" t="s">
        <v>252</v>
      </c>
      <c r="M3" s="14" t="s">
        <v>252</v>
      </c>
      <c r="N3" s="14" t="s">
        <v>252</v>
      </c>
      <c r="O3" s="14" t="s">
        <v>252</v>
      </c>
    </row>
    <row r="4" spans="1:15" x14ac:dyDescent="0.2">
      <c r="A4" s="14" t="s">
        <v>56</v>
      </c>
      <c r="B4" s="14" t="s">
        <v>57</v>
      </c>
      <c r="C4" s="14" t="s">
        <v>55</v>
      </c>
      <c r="D4" s="14">
        <v>1</v>
      </c>
      <c r="E4" s="14">
        <v>0</v>
      </c>
      <c r="F4" s="14">
        <v>1</v>
      </c>
      <c r="G4" s="14" t="s">
        <v>252</v>
      </c>
      <c r="H4" s="14" t="s">
        <v>252</v>
      </c>
      <c r="I4" s="14" t="s">
        <v>252</v>
      </c>
      <c r="J4" s="14">
        <v>0</v>
      </c>
      <c r="K4" s="14">
        <v>0</v>
      </c>
      <c r="L4" s="14" t="s">
        <v>252</v>
      </c>
      <c r="M4" s="14">
        <v>1</v>
      </c>
      <c r="N4" s="14" t="s">
        <v>252</v>
      </c>
      <c r="O4" s="14" t="s">
        <v>252</v>
      </c>
    </row>
    <row r="5" spans="1:15" x14ac:dyDescent="0.2">
      <c r="A5" s="14" t="s">
        <v>56</v>
      </c>
      <c r="B5" s="14" t="s">
        <v>58</v>
      </c>
      <c r="C5" s="14" t="s">
        <v>55</v>
      </c>
      <c r="D5" s="14">
        <v>1</v>
      </c>
      <c r="E5" s="14">
        <v>0</v>
      </c>
      <c r="F5" s="14">
        <v>1</v>
      </c>
      <c r="G5" s="14" t="s">
        <v>252</v>
      </c>
      <c r="H5" s="14" t="s">
        <v>252</v>
      </c>
      <c r="I5" s="14" t="s">
        <v>252</v>
      </c>
      <c r="J5" s="14">
        <v>0</v>
      </c>
      <c r="K5" s="14">
        <v>0</v>
      </c>
      <c r="L5" s="14" t="s">
        <v>252</v>
      </c>
      <c r="M5" s="14" t="s">
        <v>252</v>
      </c>
      <c r="N5" s="14" t="s">
        <v>252</v>
      </c>
      <c r="O5" s="14" t="s">
        <v>252</v>
      </c>
    </row>
    <row r="6" spans="1:15" x14ac:dyDescent="0.2">
      <c r="A6" s="14" t="s">
        <v>56</v>
      </c>
      <c r="B6" s="14" t="s">
        <v>59</v>
      </c>
      <c r="C6" s="14" t="s">
        <v>55</v>
      </c>
      <c r="D6" s="14">
        <v>1</v>
      </c>
      <c r="E6" s="14">
        <v>0</v>
      </c>
      <c r="F6" s="14">
        <v>1</v>
      </c>
      <c r="G6" s="14" t="s">
        <v>252</v>
      </c>
      <c r="H6" s="14" t="s">
        <v>252</v>
      </c>
      <c r="I6" s="14" t="s">
        <v>252</v>
      </c>
      <c r="J6" s="14">
        <v>0</v>
      </c>
      <c r="K6" s="14">
        <v>0</v>
      </c>
      <c r="L6" s="14" t="s">
        <v>252</v>
      </c>
      <c r="M6" s="14">
        <v>1</v>
      </c>
      <c r="N6" s="14" t="s">
        <v>252</v>
      </c>
      <c r="O6" s="14" t="s">
        <v>252</v>
      </c>
    </row>
    <row r="7" spans="1:15" x14ac:dyDescent="0.2">
      <c r="A7" s="14" t="s">
        <v>56</v>
      </c>
      <c r="B7" s="14" t="s">
        <v>60</v>
      </c>
      <c r="C7" s="14" t="s">
        <v>55</v>
      </c>
      <c r="D7" s="14">
        <v>1</v>
      </c>
      <c r="E7" s="14">
        <v>1</v>
      </c>
      <c r="F7" s="14">
        <v>1</v>
      </c>
      <c r="G7" s="14" t="s">
        <v>252</v>
      </c>
      <c r="H7" s="14" t="s">
        <v>252</v>
      </c>
      <c r="I7" s="14" t="s">
        <v>252</v>
      </c>
      <c r="J7" s="14">
        <v>0</v>
      </c>
      <c r="K7" s="14">
        <v>0</v>
      </c>
      <c r="L7" s="14" t="s">
        <v>252</v>
      </c>
      <c r="M7" s="14">
        <v>1</v>
      </c>
      <c r="N7" s="14" t="s">
        <v>252</v>
      </c>
      <c r="O7" s="14" t="s">
        <v>252</v>
      </c>
    </row>
    <row r="8" spans="1:15" x14ac:dyDescent="0.2">
      <c r="A8" s="14" t="s">
        <v>56</v>
      </c>
      <c r="B8" s="14" t="s">
        <v>61</v>
      </c>
      <c r="C8" s="14" t="s">
        <v>55</v>
      </c>
      <c r="D8" s="14">
        <v>1</v>
      </c>
      <c r="E8" s="14">
        <v>0</v>
      </c>
      <c r="F8" s="14">
        <v>1</v>
      </c>
      <c r="G8" s="14" t="s">
        <v>252</v>
      </c>
      <c r="H8" s="14" t="s">
        <v>252</v>
      </c>
      <c r="I8" s="14" t="s">
        <v>252</v>
      </c>
      <c r="J8" s="14">
        <v>0</v>
      </c>
      <c r="K8" s="14">
        <v>0</v>
      </c>
      <c r="L8" s="14" t="s">
        <v>252</v>
      </c>
      <c r="M8" s="14">
        <v>1</v>
      </c>
      <c r="N8" s="14" t="s">
        <v>252</v>
      </c>
      <c r="O8" s="14" t="s">
        <v>252</v>
      </c>
    </row>
    <row r="9" spans="1:15" x14ac:dyDescent="0.2">
      <c r="A9" s="14" t="s">
        <v>62</v>
      </c>
      <c r="B9" s="14" t="s">
        <v>62</v>
      </c>
      <c r="C9" s="14" t="s">
        <v>55</v>
      </c>
      <c r="D9" s="14">
        <v>0</v>
      </c>
      <c r="E9" s="14">
        <v>0</v>
      </c>
      <c r="F9" s="14">
        <v>1</v>
      </c>
      <c r="G9" s="14" t="s">
        <v>252</v>
      </c>
      <c r="H9" s="14" t="s">
        <v>252</v>
      </c>
      <c r="I9" s="14" t="s">
        <v>252</v>
      </c>
      <c r="J9" s="14">
        <v>0</v>
      </c>
      <c r="K9" s="14">
        <v>0</v>
      </c>
      <c r="L9" s="14" t="s">
        <v>252</v>
      </c>
      <c r="M9" s="14" t="s">
        <v>252</v>
      </c>
      <c r="N9" s="14" t="s">
        <v>252</v>
      </c>
      <c r="O9" s="14" t="s">
        <v>252</v>
      </c>
    </row>
    <row r="10" spans="1:15" x14ac:dyDescent="0.2">
      <c r="A10" s="14" t="s">
        <v>56</v>
      </c>
      <c r="B10" s="14" t="s">
        <v>63</v>
      </c>
      <c r="C10" s="14" t="s">
        <v>55</v>
      </c>
      <c r="D10" s="14">
        <v>1</v>
      </c>
      <c r="E10" s="14">
        <v>0</v>
      </c>
      <c r="F10" s="14">
        <v>0</v>
      </c>
      <c r="G10" s="14" t="s">
        <v>252</v>
      </c>
      <c r="H10" s="14" t="s">
        <v>252</v>
      </c>
      <c r="I10" s="14" t="s">
        <v>252</v>
      </c>
      <c r="J10" s="14">
        <v>0</v>
      </c>
      <c r="K10" s="14">
        <v>0</v>
      </c>
      <c r="L10" s="14" t="s">
        <v>252</v>
      </c>
      <c r="M10" s="14">
        <v>1</v>
      </c>
      <c r="N10" s="14" t="s">
        <v>252</v>
      </c>
      <c r="O10" s="14" t="s">
        <v>252</v>
      </c>
    </row>
    <row r="11" spans="1:15" x14ac:dyDescent="0.2">
      <c r="A11" s="14" t="s">
        <v>56</v>
      </c>
      <c r="B11" s="14" t="s">
        <v>64</v>
      </c>
      <c r="C11" s="14" t="s">
        <v>55</v>
      </c>
      <c r="D11" s="14">
        <v>1</v>
      </c>
      <c r="E11" s="14">
        <v>1</v>
      </c>
      <c r="F11" s="14">
        <v>0</v>
      </c>
      <c r="G11" s="14" t="s">
        <v>252</v>
      </c>
      <c r="H11" s="14" t="s">
        <v>252</v>
      </c>
      <c r="I11" s="14" t="s">
        <v>252</v>
      </c>
      <c r="J11" s="14">
        <v>0</v>
      </c>
      <c r="K11" s="14">
        <v>0</v>
      </c>
      <c r="L11" s="14" t="s">
        <v>252</v>
      </c>
      <c r="M11" s="14">
        <v>1</v>
      </c>
      <c r="N11" s="14" t="s">
        <v>252</v>
      </c>
      <c r="O11" s="14" t="s">
        <v>252</v>
      </c>
    </row>
    <row r="12" spans="1:15" x14ac:dyDescent="0.2">
      <c r="A12" s="14" t="s">
        <v>56</v>
      </c>
      <c r="B12" s="14" t="s">
        <v>65</v>
      </c>
      <c r="C12" s="14" t="s">
        <v>55</v>
      </c>
      <c r="D12" s="14">
        <v>1</v>
      </c>
      <c r="E12" s="14">
        <v>1</v>
      </c>
      <c r="F12" s="14">
        <v>0</v>
      </c>
      <c r="G12" s="14" t="s">
        <v>252</v>
      </c>
      <c r="H12" s="14" t="s">
        <v>252</v>
      </c>
      <c r="I12" s="14" t="s">
        <v>252</v>
      </c>
      <c r="J12" s="14">
        <v>0</v>
      </c>
      <c r="K12" s="14">
        <v>0</v>
      </c>
      <c r="L12" s="14" t="s">
        <v>252</v>
      </c>
      <c r="M12" s="14">
        <v>1</v>
      </c>
      <c r="N12" s="14" t="s">
        <v>252</v>
      </c>
      <c r="O12" s="14" t="s">
        <v>252</v>
      </c>
    </row>
    <row r="13" spans="1:15" x14ac:dyDescent="0.2">
      <c r="A13" s="14" t="s">
        <v>56</v>
      </c>
      <c r="B13" s="14" t="s">
        <v>66</v>
      </c>
      <c r="C13" s="14" t="s">
        <v>55</v>
      </c>
      <c r="D13" s="14">
        <v>1</v>
      </c>
      <c r="E13" s="14">
        <v>1</v>
      </c>
      <c r="F13" s="14">
        <v>0</v>
      </c>
      <c r="G13" s="14" t="s">
        <v>252</v>
      </c>
      <c r="H13" s="14" t="s">
        <v>252</v>
      </c>
      <c r="I13" s="14" t="s">
        <v>252</v>
      </c>
      <c r="J13" s="14">
        <v>0</v>
      </c>
      <c r="K13" s="14">
        <v>0</v>
      </c>
      <c r="L13" s="14" t="s">
        <v>252</v>
      </c>
      <c r="M13" s="14" t="s">
        <v>252</v>
      </c>
      <c r="N13" s="14" t="s">
        <v>252</v>
      </c>
      <c r="O13" s="14" t="s">
        <v>252</v>
      </c>
    </row>
    <row r="14" spans="1:15" x14ac:dyDescent="0.2">
      <c r="A14" s="14" t="s">
        <v>56</v>
      </c>
      <c r="B14" s="14" t="s">
        <v>67</v>
      </c>
      <c r="C14" s="14" t="s">
        <v>55</v>
      </c>
      <c r="D14" s="14">
        <v>1</v>
      </c>
      <c r="E14" s="14">
        <v>1</v>
      </c>
      <c r="F14" s="14">
        <v>0</v>
      </c>
      <c r="G14" s="14" t="s">
        <v>252</v>
      </c>
      <c r="H14" s="14" t="s">
        <v>252</v>
      </c>
      <c r="I14" s="14" t="s">
        <v>252</v>
      </c>
      <c r="J14" s="14">
        <v>0</v>
      </c>
      <c r="K14" s="14">
        <v>0</v>
      </c>
      <c r="L14" s="14" t="s">
        <v>252</v>
      </c>
      <c r="M14" s="14" t="s">
        <v>252</v>
      </c>
      <c r="N14" s="14" t="s">
        <v>252</v>
      </c>
      <c r="O14" s="14" t="s">
        <v>252</v>
      </c>
    </row>
    <row r="15" spans="1:15" x14ac:dyDescent="0.2">
      <c r="A15" s="14" t="s">
        <v>68</v>
      </c>
      <c r="B15" s="14" t="s">
        <v>68</v>
      </c>
      <c r="C15" s="14" t="s">
        <v>55</v>
      </c>
      <c r="D15" s="14">
        <v>0</v>
      </c>
      <c r="E15" s="14">
        <v>0</v>
      </c>
      <c r="F15" s="14">
        <v>1</v>
      </c>
      <c r="G15" s="14" t="s">
        <v>252</v>
      </c>
      <c r="H15" s="14" t="s">
        <v>252</v>
      </c>
      <c r="I15" s="14" t="s">
        <v>252</v>
      </c>
      <c r="J15" s="14">
        <v>1</v>
      </c>
      <c r="K15" s="14">
        <v>1</v>
      </c>
      <c r="L15" s="14" t="s">
        <v>252</v>
      </c>
      <c r="M15" s="14" t="s">
        <v>252</v>
      </c>
      <c r="N15" s="14" t="s">
        <v>252</v>
      </c>
      <c r="O15" s="14" t="s">
        <v>252</v>
      </c>
    </row>
    <row r="16" spans="1:15" x14ac:dyDescent="0.2">
      <c r="A16" s="14" t="s">
        <v>56</v>
      </c>
      <c r="B16" s="14" t="s">
        <v>69</v>
      </c>
      <c r="C16" s="14" t="s">
        <v>55</v>
      </c>
      <c r="D16" s="14">
        <v>1</v>
      </c>
      <c r="E16" s="14">
        <v>1</v>
      </c>
      <c r="F16" s="14">
        <v>0</v>
      </c>
      <c r="G16" s="14" t="s">
        <v>252</v>
      </c>
      <c r="H16" s="14" t="s">
        <v>252</v>
      </c>
      <c r="I16" s="14" t="s">
        <v>252</v>
      </c>
      <c r="J16" s="14">
        <v>0</v>
      </c>
      <c r="K16" s="14">
        <v>0</v>
      </c>
      <c r="L16" s="14" t="s">
        <v>252</v>
      </c>
      <c r="M16" s="14" t="s">
        <v>252</v>
      </c>
      <c r="N16" s="14" t="s">
        <v>252</v>
      </c>
      <c r="O16" s="14" t="s">
        <v>252</v>
      </c>
    </row>
    <row r="17" spans="1:15" x14ac:dyDescent="0.2">
      <c r="A17" s="14" t="s">
        <v>56</v>
      </c>
      <c r="B17" s="14" t="s">
        <v>70</v>
      </c>
      <c r="C17" s="14" t="s">
        <v>55</v>
      </c>
      <c r="D17" s="14">
        <v>1</v>
      </c>
      <c r="E17" s="14">
        <v>1</v>
      </c>
      <c r="F17" s="14">
        <v>0</v>
      </c>
      <c r="G17" s="14" t="s">
        <v>252</v>
      </c>
      <c r="H17" s="14" t="s">
        <v>252</v>
      </c>
      <c r="I17" s="14" t="s">
        <v>252</v>
      </c>
      <c r="J17" s="14">
        <v>0</v>
      </c>
      <c r="K17" s="14">
        <v>0</v>
      </c>
      <c r="L17" s="14" t="s">
        <v>252</v>
      </c>
      <c r="M17" s="14" t="s">
        <v>252</v>
      </c>
      <c r="N17" s="14" t="s">
        <v>252</v>
      </c>
      <c r="O17" s="14" t="s">
        <v>252</v>
      </c>
    </row>
    <row r="18" spans="1:15" x14ac:dyDescent="0.2">
      <c r="A18" s="14" t="s">
        <v>71</v>
      </c>
      <c r="B18" s="14" t="s">
        <v>71</v>
      </c>
      <c r="C18" s="14" t="s">
        <v>55</v>
      </c>
      <c r="D18" s="14">
        <v>0</v>
      </c>
      <c r="E18" s="14">
        <v>0</v>
      </c>
      <c r="F18" s="14">
        <v>0</v>
      </c>
      <c r="G18" s="14" t="s">
        <v>252</v>
      </c>
      <c r="H18" s="14" t="s">
        <v>252</v>
      </c>
      <c r="I18" s="14" t="s">
        <v>252</v>
      </c>
      <c r="J18" s="14">
        <v>1</v>
      </c>
      <c r="K18" s="14">
        <v>0</v>
      </c>
      <c r="L18" s="14" t="s">
        <v>252</v>
      </c>
      <c r="M18" s="14" t="s">
        <v>252</v>
      </c>
      <c r="N18" s="14" t="s">
        <v>252</v>
      </c>
      <c r="O18" s="14" t="s">
        <v>252</v>
      </c>
    </row>
    <row r="19" spans="1:15" x14ac:dyDescent="0.2">
      <c r="A19" s="14" t="s">
        <v>72</v>
      </c>
      <c r="B19" s="14" t="s">
        <v>72</v>
      </c>
      <c r="C19" s="14" t="s">
        <v>55</v>
      </c>
      <c r="D19" s="14">
        <v>0</v>
      </c>
      <c r="E19" s="14">
        <v>0</v>
      </c>
      <c r="F19" s="14">
        <v>0</v>
      </c>
      <c r="G19" s="14" t="s">
        <v>252</v>
      </c>
      <c r="H19" s="14" t="s">
        <v>252</v>
      </c>
      <c r="I19" s="14" t="s">
        <v>252</v>
      </c>
      <c r="J19" s="14">
        <v>1</v>
      </c>
      <c r="K19" s="14">
        <v>1</v>
      </c>
      <c r="L19" s="14" t="s">
        <v>252</v>
      </c>
      <c r="M19" s="14" t="s">
        <v>252</v>
      </c>
      <c r="N19" s="14" t="s">
        <v>252</v>
      </c>
      <c r="O19" s="14" t="s">
        <v>252</v>
      </c>
    </row>
    <row r="20" spans="1:15" x14ac:dyDescent="0.2">
      <c r="A20" s="14" t="s">
        <v>56</v>
      </c>
      <c r="B20" s="14" t="s">
        <v>73</v>
      </c>
      <c r="C20" s="14" t="s">
        <v>55</v>
      </c>
      <c r="D20" s="14">
        <v>1</v>
      </c>
      <c r="E20" s="14">
        <v>0</v>
      </c>
      <c r="F20" s="14">
        <v>0</v>
      </c>
      <c r="G20" s="14" t="s">
        <v>252</v>
      </c>
      <c r="H20" s="14" t="s">
        <v>252</v>
      </c>
      <c r="I20" s="14" t="s">
        <v>252</v>
      </c>
      <c r="J20" s="14">
        <v>0</v>
      </c>
      <c r="K20" s="14">
        <v>0</v>
      </c>
      <c r="L20" s="14" t="s">
        <v>252</v>
      </c>
      <c r="M20" s="14" t="s">
        <v>252</v>
      </c>
      <c r="N20" s="14" t="s">
        <v>252</v>
      </c>
      <c r="O20" s="14" t="s">
        <v>252</v>
      </c>
    </row>
    <row r="21" spans="1:15" x14ac:dyDescent="0.2">
      <c r="A21" s="14" t="s">
        <v>56</v>
      </c>
      <c r="B21" s="14" t="s">
        <v>74</v>
      </c>
      <c r="C21" s="14" t="s">
        <v>55</v>
      </c>
      <c r="D21" s="14">
        <v>1</v>
      </c>
      <c r="E21" s="14">
        <v>1</v>
      </c>
      <c r="F21" s="14">
        <v>0</v>
      </c>
      <c r="G21" s="14" t="s">
        <v>252</v>
      </c>
      <c r="H21" s="14" t="s">
        <v>252</v>
      </c>
      <c r="I21" s="14" t="s">
        <v>252</v>
      </c>
      <c r="J21" s="14">
        <v>0</v>
      </c>
      <c r="K21" s="14">
        <v>1</v>
      </c>
      <c r="L21" s="14" t="s">
        <v>252</v>
      </c>
      <c r="M21" s="14" t="s">
        <v>252</v>
      </c>
      <c r="N21" s="14" t="s">
        <v>252</v>
      </c>
      <c r="O21" s="14" t="s">
        <v>252</v>
      </c>
    </row>
    <row r="22" spans="1:15" x14ac:dyDescent="0.2">
      <c r="A22" s="14" t="s">
        <v>56</v>
      </c>
      <c r="B22" s="14" t="s">
        <v>75</v>
      </c>
      <c r="C22" s="14" t="s">
        <v>55</v>
      </c>
      <c r="D22" s="14">
        <v>1</v>
      </c>
      <c r="E22" s="14">
        <v>1</v>
      </c>
      <c r="F22" s="14">
        <v>0</v>
      </c>
      <c r="G22" s="14" t="s">
        <v>252</v>
      </c>
      <c r="H22" s="14" t="s">
        <v>252</v>
      </c>
      <c r="I22" s="14" t="s">
        <v>252</v>
      </c>
      <c r="J22" s="14">
        <v>0</v>
      </c>
      <c r="K22" s="14">
        <v>1</v>
      </c>
      <c r="L22" s="14" t="s">
        <v>252</v>
      </c>
      <c r="M22" s="14" t="s">
        <v>252</v>
      </c>
      <c r="N22" s="14" t="s">
        <v>252</v>
      </c>
      <c r="O22" s="14" t="s">
        <v>252</v>
      </c>
    </row>
    <row r="23" spans="1:15" x14ac:dyDescent="0.2">
      <c r="A23" s="14" t="s">
        <v>76</v>
      </c>
      <c r="B23" s="14" t="s">
        <v>76</v>
      </c>
      <c r="C23" s="14" t="s">
        <v>55</v>
      </c>
      <c r="D23" s="14">
        <v>0</v>
      </c>
      <c r="E23" s="14">
        <v>1</v>
      </c>
      <c r="F23" s="14">
        <v>0</v>
      </c>
      <c r="G23" s="14" t="s">
        <v>252</v>
      </c>
      <c r="H23" s="14" t="s">
        <v>252</v>
      </c>
      <c r="I23" s="14" t="s">
        <v>252</v>
      </c>
      <c r="J23" s="14">
        <v>0</v>
      </c>
      <c r="K23" s="14">
        <v>1</v>
      </c>
      <c r="L23" s="14" t="s">
        <v>252</v>
      </c>
      <c r="M23" s="14" t="s">
        <v>252</v>
      </c>
      <c r="N23" s="14" t="s">
        <v>252</v>
      </c>
      <c r="O23" s="14" t="s">
        <v>252</v>
      </c>
    </row>
    <row r="24" spans="1:15" x14ac:dyDescent="0.2">
      <c r="A24" s="14" t="s">
        <v>56</v>
      </c>
      <c r="B24" s="14" t="s">
        <v>77</v>
      </c>
      <c r="C24" s="14" t="s">
        <v>55</v>
      </c>
      <c r="D24" s="14">
        <v>1</v>
      </c>
      <c r="E24" s="14">
        <v>0</v>
      </c>
      <c r="F24" s="14">
        <v>1</v>
      </c>
      <c r="G24" s="14" t="s">
        <v>252</v>
      </c>
      <c r="H24" s="14" t="s">
        <v>252</v>
      </c>
      <c r="I24" s="14" t="s">
        <v>252</v>
      </c>
      <c r="J24" s="14">
        <v>0</v>
      </c>
      <c r="K24" s="14">
        <v>0</v>
      </c>
      <c r="L24" s="14" t="s">
        <v>252</v>
      </c>
      <c r="M24" s="14">
        <v>1</v>
      </c>
      <c r="N24" s="14" t="s">
        <v>252</v>
      </c>
      <c r="O24" s="14" t="s">
        <v>252</v>
      </c>
    </row>
    <row r="25" spans="1:15" x14ac:dyDescent="0.2">
      <c r="A25" s="14" t="s">
        <v>56</v>
      </c>
      <c r="B25" s="14" t="s">
        <v>78</v>
      </c>
      <c r="C25" s="14" t="s">
        <v>55</v>
      </c>
      <c r="D25" s="14">
        <v>1</v>
      </c>
      <c r="E25" s="14">
        <v>1</v>
      </c>
      <c r="F25" s="14">
        <v>0</v>
      </c>
      <c r="G25" s="14" t="s">
        <v>252</v>
      </c>
      <c r="H25" s="14" t="s">
        <v>252</v>
      </c>
      <c r="I25" s="14" t="s">
        <v>252</v>
      </c>
      <c r="J25" s="14">
        <v>0</v>
      </c>
      <c r="K25" s="14">
        <v>0</v>
      </c>
      <c r="L25" s="14" t="s">
        <v>252</v>
      </c>
      <c r="M25" s="14" t="s">
        <v>252</v>
      </c>
      <c r="N25" s="14" t="s">
        <v>252</v>
      </c>
      <c r="O25" s="14" t="s">
        <v>252</v>
      </c>
    </row>
    <row r="26" spans="1:15" x14ac:dyDescent="0.2">
      <c r="A26" s="14" t="s">
        <v>79</v>
      </c>
      <c r="B26" s="14" t="s">
        <v>79</v>
      </c>
      <c r="C26" s="14" t="s">
        <v>55</v>
      </c>
      <c r="D26" s="14">
        <v>0</v>
      </c>
      <c r="E26" s="14">
        <v>0</v>
      </c>
      <c r="F26" s="14">
        <v>0</v>
      </c>
      <c r="G26" s="14" t="s">
        <v>252</v>
      </c>
      <c r="H26" s="14" t="s">
        <v>252</v>
      </c>
      <c r="I26" s="14" t="s">
        <v>252</v>
      </c>
      <c r="J26" s="14">
        <v>0</v>
      </c>
      <c r="K26" s="14">
        <v>1</v>
      </c>
      <c r="L26" s="14" t="s">
        <v>252</v>
      </c>
      <c r="M26" s="14" t="s">
        <v>252</v>
      </c>
      <c r="N26" s="14" t="s">
        <v>252</v>
      </c>
      <c r="O26" s="14" t="s">
        <v>252</v>
      </c>
    </row>
    <row r="27" spans="1:15" x14ac:dyDescent="0.2">
      <c r="A27" s="14" t="s">
        <v>80</v>
      </c>
      <c r="B27" s="14" t="s">
        <v>81</v>
      </c>
      <c r="C27" s="14" t="s">
        <v>50</v>
      </c>
      <c r="D27" s="14">
        <v>0</v>
      </c>
      <c r="E27" s="14">
        <v>0</v>
      </c>
      <c r="F27" s="14">
        <v>0</v>
      </c>
      <c r="G27" s="14" t="s">
        <v>252</v>
      </c>
      <c r="H27" s="14">
        <v>7</v>
      </c>
      <c r="I27" s="14">
        <v>1</v>
      </c>
      <c r="J27" s="14">
        <v>1</v>
      </c>
      <c r="K27" s="14">
        <v>0</v>
      </c>
      <c r="L27" s="14">
        <v>1</v>
      </c>
      <c r="M27" s="14">
        <v>1</v>
      </c>
      <c r="N27" s="14">
        <v>1</v>
      </c>
      <c r="O27" s="14">
        <v>3</v>
      </c>
    </row>
    <row r="28" spans="1:15" x14ac:dyDescent="0.2">
      <c r="A28" s="14" t="s">
        <v>80</v>
      </c>
      <c r="B28" s="14" t="s">
        <v>82</v>
      </c>
      <c r="C28" s="14" t="s">
        <v>50</v>
      </c>
      <c r="D28" s="14">
        <v>0</v>
      </c>
      <c r="E28" s="14">
        <v>0</v>
      </c>
      <c r="F28" s="14">
        <v>0</v>
      </c>
      <c r="G28" s="14" t="s">
        <v>252</v>
      </c>
      <c r="H28" s="14">
        <v>5</v>
      </c>
      <c r="I28" s="14">
        <v>1</v>
      </c>
      <c r="J28" s="14">
        <v>1</v>
      </c>
      <c r="K28" s="14">
        <v>0</v>
      </c>
      <c r="L28" s="14">
        <v>1</v>
      </c>
      <c r="M28" s="14">
        <v>1</v>
      </c>
      <c r="N28" s="14">
        <v>1</v>
      </c>
      <c r="O28" s="14">
        <v>2</v>
      </c>
    </row>
    <row r="29" spans="1:15" x14ac:dyDescent="0.2">
      <c r="A29" s="14" t="s">
        <v>83</v>
      </c>
      <c r="B29" s="14" t="s">
        <v>83</v>
      </c>
      <c r="C29" s="14" t="s">
        <v>50</v>
      </c>
      <c r="D29" s="14">
        <v>0</v>
      </c>
      <c r="E29" s="14">
        <v>0</v>
      </c>
      <c r="F29" s="14">
        <v>0</v>
      </c>
      <c r="G29" s="14" t="s">
        <v>252</v>
      </c>
      <c r="H29" s="14">
        <v>10</v>
      </c>
      <c r="I29" s="14" t="s">
        <v>252</v>
      </c>
      <c r="J29" s="14">
        <v>0</v>
      </c>
      <c r="K29" s="14">
        <v>0</v>
      </c>
      <c r="L29" s="14" t="s">
        <v>252</v>
      </c>
      <c r="M29" s="14" t="s">
        <v>252</v>
      </c>
      <c r="N29" s="14" t="s">
        <v>252</v>
      </c>
      <c r="O29" s="14">
        <v>7</v>
      </c>
    </row>
    <row r="30" spans="1:15" x14ac:dyDescent="0.2">
      <c r="A30" s="14" t="s">
        <v>84</v>
      </c>
      <c r="B30" s="14" t="s">
        <v>84</v>
      </c>
      <c r="C30" s="14" t="s">
        <v>50</v>
      </c>
      <c r="D30" s="14">
        <v>0</v>
      </c>
      <c r="E30" s="14">
        <v>0</v>
      </c>
      <c r="F30" s="14">
        <v>1</v>
      </c>
      <c r="G30" s="14" t="s">
        <v>252</v>
      </c>
      <c r="H30" s="14">
        <v>27</v>
      </c>
      <c r="I30" s="14" t="s">
        <v>252</v>
      </c>
      <c r="J30" s="14">
        <v>0</v>
      </c>
      <c r="K30" s="14">
        <v>0</v>
      </c>
      <c r="L30" s="14" t="s">
        <v>252</v>
      </c>
      <c r="M30" s="14" t="s">
        <v>252</v>
      </c>
      <c r="N30" s="14" t="s">
        <v>252</v>
      </c>
      <c r="O30" s="14">
        <v>27</v>
      </c>
    </row>
    <row r="31" spans="1:15" x14ac:dyDescent="0.2">
      <c r="A31" s="14" t="s">
        <v>85</v>
      </c>
      <c r="B31" s="14" t="s">
        <v>86</v>
      </c>
      <c r="C31" s="14" t="s">
        <v>50</v>
      </c>
      <c r="D31" s="14">
        <v>0</v>
      </c>
      <c r="E31" s="14">
        <v>0</v>
      </c>
      <c r="F31" s="14">
        <v>1</v>
      </c>
      <c r="G31" s="14" t="s">
        <v>252</v>
      </c>
      <c r="H31" s="14">
        <v>4</v>
      </c>
      <c r="I31" s="14">
        <v>1</v>
      </c>
      <c r="J31" s="14">
        <v>1</v>
      </c>
      <c r="K31" s="14">
        <v>1</v>
      </c>
      <c r="L31" s="14">
        <v>1</v>
      </c>
      <c r="M31" s="14" t="s">
        <v>252</v>
      </c>
      <c r="N31" s="14">
        <v>1</v>
      </c>
      <c r="O31" s="14">
        <v>5</v>
      </c>
    </row>
    <row r="32" spans="1:15" x14ac:dyDescent="0.2">
      <c r="A32" s="14" t="s">
        <v>85</v>
      </c>
      <c r="B32" s="14" t="s">
        <v>87</v>
      </c>
      <c r="C32" s="14" t="s">
        <v>50</v>
      </c>
      <c r="D32" s="14">
        <v>0</v>
      </c>
      <c r="E32" s="14">
        <v>0</v>
      </c>
      <c r="F32" s="14">
        <v>0</v>
      </c>
      <c r="G32" s="14" t="s">
        <v>252</v>
      </c>
      <c r="H32" s="14">
        <v>27</v>
      </c>
      <c r="I32" s="14" t="s">
        <v>252</v>
      </c>
      <c r="J32" s="14">
        <v>1</v>
      </c>
      <c r="K32" s="14">
        <v>1</v>
      </c>
      <c r="L32" s="14" t="s">
        <v>252</v>
      </c>
      <c r="M32" s="14" t="s">
        <v>252</v>
      </c>
      <c r="N32" s="14" t="s">
        <v>252</v>
      </c>
      <c r="O32" s="14">
        <v>27</v>
      </c>
    </row>
    <row r="33" spans="1:15" x14ac:dyDescent="0.2">
      <c r="A33" s="14" t="s">
        <v>88</v>
      </c>
      <c r="B33" s="14" t="s">
        <v>89</v>
      </c>
      <c r="C33" s="14" t="s">
        <v>50</v>
      </c>
      <c r="D33" s="14">
        <v>0</v>
      </c>
      <c r="E33" s="14">
        <v>0</v>
      </c>
      <c r="F33" s="14">
        <v>0</v>
      </c>
      <c r="G33" s="14" t="s">
        <v>252</v>
      </c>
      <c r="H33" s="14">
        <v>2</v>
      </c>
      <c r="I33" s="14" t="s">
        <v>252</v>
      </c>
      <c r="J33" s="14">
        <v>0</v>
      </c>
      <c r="K33" s="14">
        <v>0</v>
      </c>
      <c r="L33" s="14" t="s">
        <v>252</v>
      </c>
      <c r="M33" s="14" t="s">
        <v>252</v>
      </c>
      <c r="N33" s="14" t="s">
        <v>252</v>
      </c>
      <c r="O33" s="14">
        <v>24</v>
      </c>
    </row>
    <row r="34" spans="1:15" x14ac:dyDescent="0.2">
      <c r="A34" s="14" t="s">
        <v>88</v>
      </c>
      <c r="B34" s="14" t="s">
        <v>90</v>
      </c>
      <c r="C34" s="14" t="s">
        <v>50</v>
      </c>
      <c r="D34" s="14">
        <v>0</v>
      </c>
      <c r="E34" s="14">
        <v>0</v>
      </c>
      <c r="F34" s="14">
        <v>0</v>
      </c>
      <c r="G34" s="14" t="s">
        <v>252</v>
      </c>
      <c r="H34" s="14">
        <v>1</v>
      </c>
      <c r="I34" s="14" t="s">
        <v>252</v>
      </c>
      <c r="J34" s="14">
        <v>0</v>
      </c>
      <c r="K34" s="14">
        <v>0</v>
      </c>
      <c r="L34" s="14" t="s">
        <v>252</v>
      </c>
      <c r="M34" s="14" t="s">
        <v>252</v>
      </c>
      <c r="N34" s="14" t="s">
        <v>252</v>
      </c>
      <c r="O34" s="14">
        <v>23</v>
      </c>
    </row>
    <row r="35" spans="1:15" x14ac:dyDescent="0.2">
      <c r="A35" s="14" t="s">
        <v>88</v>
      </c>
      <c r="B35" s="14" t="s">
        <v>91</v>
      </c>
      <c r="C35" s="14" t="s">
        <v>50</v>
      </c>
      <c r="D35" s="14">
        <v>0</v>
      </c>
      <c r="E35" s="14">
        <v>0</v>
      </c>
      <c r="F35" s="14">
        <v>0</v>
      </c>
      <c r="G35" s="14" t="s">
        <v>252</v>
      </c>
      <c r="H35" s="14">
        <v>3</v>
      </c>
      <c r="I35" s="14">
        <v>1</v>
      </c>
      <c r="J35" s="14">
        <v>0</v>
      </c>
      <c r="K35" s="14">
        <v>0</v>
      </c>
      <c r="L35" s="14" t="s">
        <v>252</v>
      </c>
      <c r="M35" s="14" t="s">
        <v>252</v>
      </c>
      <c r="N35" s="14">
        <v>1</v>
      </c>
      <c r="O35" s="14">
        <v>25</v>
      </c>
    </row>
    <row r="36" spans="1:15" x14ac:dyDescent="0.2">
      <c r="A36" s="14" t="s">
        <v>92</v>
      </c>
      <c r="B36" s="14" t="s">
        <v>93</v>
      </c>
      <c r="C36" s="14" t="s">
        <v>50</v>
      </c>
      <c r="D36" s="14">
        <v>0</v>
      </c>
      <c r="E36" s="14">
        <v>0</v>
      </c>
      <c r="F36" s="14">
        <v>0</v>
      </c>
      <c r="G36" s="14" t="s">
        <v>252</v>
      </c>
      <c r="H36" s="14">
        <v>27</v>
      </c>
      <c r="I36" s="14" t="s">
        <v>252</v>
      </c>
      <c r="J36" s="14">
        <v>0</v>
      </c>
      <c r="K36" s="14">
        <v>0</v>
      </c>
      <c r="L36" s="14" t="s">
        <v>252</v>
      </c>
      <c r="M36" s="14" t="s">
        <v>252</v>
      </c>
      <c r="N36" s="14" t="s">
        <v>252</v>
      </c>
      <c r="O36" s="14">
        <v>27</v>
      </c>
    </row>
    <row r="37" spans="1:15" x14ac:dyDescent="0.2">
      <c r="A37" s="14" t="s">
        <v>94</v>
      </c>
      <c r="B37" s="14" t="s">
        <v>95</v>
      </c>
      <c r="C37" s="14" t="s">
        <v>50</v>
      </c>
      <c r="D37" s="14">
        <v>1</v>
      </c>
      <c r="E37" s="14">
        <v>1</v>
      </c>
      <c r="F37" s="14">
        <v>1</v>
      </c>
      <c r="G37" s="14">
        <v>1</v>
      </c>
      <c r="H37" s="14">
        <v>26</v>
      </c>
      <c r="I37" s="14" t="s">
        <v>252</v>
      </c>
      <c r="J37" s="14">
        <v>1</v>
      </c>
      <c r="K37" s="14">
        <v>1</v>
      </c>
      <c r="L37" s="14">
        <v>1</v>
      </c>
      <c r="M37" s="14">
        <v>1</v>
      </c>
      <c r="N37" s="14" t="s">
        <v>252</v>
      </c>
      <c r="O37" s="14">
        <v>18</v>
      </c>
    </row>
    <row r="38" spans="1:15" x14ac:dyDescent="0.2">
      <c r="A38" s="14" t="s">
        <v>94</v>
      </c>
      <c r="B38" s="14" t="s">
        <v>96</v>
      </c>
      <c r="C38" s="14" t="s">
        <v>50</v>
      </c>
      <c r="D38" s="14">
        <v>1</v>
      </c>
      <c r="E38" s="14">
        <v>1</v>
      </c>
      <c r="F38" s="14">
        <v>1</v>
      </c>
      <c r="G38" s="14">
        <v>1</v>
      </c>
      <c r="H38" s="14">
        <v>26</v>
      </c>
      <c r="I38" s="14" t="s">
        <v>252</v>
      </c>
      <c r="J38" s="14">
        <v>1</v>
      </c>
      <c r="K38" s="14">
        <v>1</v>
      </c>
      <c r="L38" s="14">
        <v>1</v>
      </c>
      <c r="M38" s="14">
        <v>1</v>
      </c>
      <c r="N38" s="14" t="s">
        <v>252</v>
      </c>
      <c r="O38" s="14">
        <v>18</v>
      </c>
    </row>
    <row r="39" spans="1:15" x14ac:dyDescent="0.2">
      <c r="A39" s="14" t="s">
        <v>94</v>
      </c>
      <c r="B39" s="14" t="s">
        <v>97</v>
      </c>
      <c r="C39" s="14" t="s">
        <v>50</v>
      </c>
      <c r="D39" s="14">
        <v>1</v>
      </c>
      <c r="E39" s="14">
        <v>1</v>
      </c>
      <c r="F39" s="14">
        <v>0</v>
      </c>
      <c r="G39" s="14">
        <v>1</v>
      </c>
      <c r="H39" s="14">
        <v>26</v>
      </c>
      <c r="I39" s="14" t="s">
        <v>252</v>
      </c>
      <c r="J39" s="14">
        <v>1</v>
      </c>
      <c r="K39" s="14">
        <v>1</v>
      </c>
      <c r="L39" s="14">
        <v>1</v>
      </c>
      <c r="M39" s="14" t="s">
        <v>252</v>
      </c>
      <c r="N39" s="14" t="s">
        <v>252</v>
      </c>
      <c r="O39" s="14">
        <v>18</v>
      </c>
    </row>
    <row r="40" spans="1:15" x14ac:dyDescent="0.2">
      <c r="A40" s="14" t="s">
        <v>94</v>
      </c>
      <c r="B40" s="14" t="s">
        <v>98</v>
      </c>
      <c r="C40" s="14" t="s">
        <v>50</v>
      </c>
      <c r="D40" s="14">
        <v>1</v>
      </c>
      <c r="E40" s="14">
        <v>1</v>
      </c>
      <c r="F40" s="14">
        <v>0</v>
      </c>
      <c r="G40" s="14">
        <v>1</v>
      </c>
      <c r="H40" s="14">
        <v>26</v>
      </c>
      <c r="I40" s="14" t="s">
        <v>252</v>
      </c>
      <c r="J40" s="14">
        <v>1</v>
      </c>
      <c r="K40" s="14">
        <v>1</v>
      </c>
      <c r="L40" s="14">
        <v>1</v>
      </c>
      <c r="M40" s="14" t="s">
        <v>252</v>
      </c>
      <c r="N40" s="14" t="s">
        <v>252</v>
      </c>
      <c r="O40" s="14">
        <v>18</v>
      </c>
    </row>
    <row r="41" spans="1:15" x14ac:dyDescent="0.2">
      <c r="A41" s="14" t="s">
        <v>94</v>
      </c>
      <c r="B41" s="14" t="s">
        <v>99</v>
      </c>
      <c r="C41" s="14" t="s">
        <v>50</v>
      </c>
      <c r="D41" s="14">
        <v>1</v>
      </c>
      <c r="E41" s="14">
        <v>1</v>
      </c>
      <c r="F41" s="14">
        <v>1</v>
      </c>
      <c r="G41" s="14">
        <v>1</v>
      </c>
      <c r="H41" s="14">
        <v>26</v>
      </c>
      <c r="I41" s="14" t="s">
        <v>252</v>
      </c>
      <c r="J41" s="14">
        <v>1</v>
      </c>
      <c r="K41" s="14">
        <v>1</v>
      </c>
      <c r="L41" s="14">
        <v>1</v>
      </c>
      <c r="M41" s="14" t="s">
        <v>252</v>
      </c>
      <c r="N41" s="14" t="s">
        <v>252</v>
      </c>
      <c r="O41" s="14">
        <v>18</v>
      </c>
    </row>
    <row r="42" spans="1:15" x14ac:dyDescent="0.2">
      <c r="A42" s="14" t="s">
        <v>94</v>
      </c>
      <c r="B42" s="14" t="s">
        <v>100</v>
      </c>
      <c r="C42" s="14" t="s">
        <v>50</v>
      </c>
      <c r="D42" s="14">
        <v>1</v>
      </c>
      <c r="E42" s="14">
        <v>1</v>
      </c>
      <c r="F42" s="14">
        <v>1</v>
      </c>
      <c r="G42" s="14">
        <v>1</v>
      </c>
      <c r="H42" s="14">
        <v>26</v>
      </c>
      <c r="I42" s="14" t="s">
        <v>252</v>
      </c>
      <c r="J42" s="14">
        <v>1</v>
      </c>
      <c r="K42" s="14">
        <v>1</v>
      </c>
      <c r="L42" s="14">
        <v>1</v>
      </c>
      <c r="M42" s="14">
        <v>1</v>
      </c>
      <c r="N42" s="14" t="s">
        <v>252</v>
      </c>
      <c r="O42" s="14">
        <v>18</v>
      </c>
    </row>
    <row r="43" spans="1:15" x14ac:dyDescent="0.2">
      <c r="A43" s="14" t="s">
        <v>94</v>
      </c>
      <c r="B43" s="14" t="s">
        <v>101</v>
      </c>
      <c r="C43" s="14" t="s">
        <v>50</v>
      </c>
      <c r="D43" s="14">
        <v>1</v>
      </c>
      <c r="E43" s="14">
        <v>1</v>
      </c>
      <c r="F43" s="14">
        <v>0</v>
      </c>
      <c r="G43" s="14">
        <v>1</v>
      </c>
      <c r="H43" s="14">
        <v>26</v>
      </c>
      <c r="I43" s="14" t="s">
        <v>252</v>
      </c>
      <c r="J43" s="14">
        <v>1</v>
      </c>
      <c r="K43" s="14">
        <v>1</v>
      </c>
      <c r="L43" s="14">
        <v>1</v>
      </c>
      <c r="M43" s="14" t="s">
        <v>252</v>
      </c>
      <c r="N43" s="14" t="s">
        <v>252</v>
      </c>
      <c r="O43" s="14">
        <v>18</v>
      </c>
    </row>
    <row r="44" spans="1:15" x14ac:dyDescent="0.2">
      <c r="A44" s="14" t="s">
        <v>94</v>
      </c>
      <c r="B44" s="14" t="s">
        <v>102</v>
      </c>
      <c r="C44" s="14" t="s">
        <v>50</v>
      </c>
      <c r="D44" s="14">
        <v>1</v>
      </c>
      <c r="E44" s="14">
        <v>1</v>
      </c>
      <c r="F44" s="14">
        <v>0</v>
      </c>
      <c r="G44" s="14">
        <v>1</v>
      </c>
      <c r="H44" s="14">
        <v>9</v>
      </c>
      <c r="I44" s="14">
        <v>1</v>
      </c>
      <c r="J44" s="14">
        <v>1</v>
      </c>
      <c r="K44" s="14">
        <v>1</v>
      </c>
      <c r="L44" s="14">
        <v>1</v>
      </c>
      <c r="M44" s="14">
        <v>1</v>
      </c>
      <c r="N44" s="14">
        <v>1</v>
      </c>
      <c r="O44" s="14">
        <v>4</v>
      </c>
    </row>
    <row r="45" spans="1:15" x14ac:dyDescent="0.2">
      <c r="A45" s="14" t="s">
        <v>94</v>
      </c>
      <c r="B45" s="14" t="s">
        <v>103</v>
      </c>
      <c r="C45" s="14" t="s">
        <v>50</v>
      </c>
      <c r="D45" s="14">
        <v>1</v>
      </c>
      <c r="E45" s="14">
        <v>1</v>
      </c>
      <c r="F45" s="14">
        <v>0</v>
      </c>
      <c r="G45" s="14">
        <v>1</v>
      </c>
      <c r="H45" s="14">
        <v>26</v>
      </c>
      <c r="I45" s="14" t="s">
        <v>252</v>
      </c>
      <c r="J45" s="14">
        <v>1</v>
      </c>
      <c r="K45" s="14">
        <v>1</v>
      </c>
      <c r="L45" s="14">
        <v>1</v>
      </c>
      <c r="M45" s="14" t="s">
        <v>252</v>
      </c>
      <c r="N45" s="14" t="s">
        <v>252</v>
      </c>
      <c r="O45" s="14">
        <v>18</v>
      </c>
    </row>
    <row r="46" spans="1:15" x14ac:dyDescent="0.2">
      <c r="A46" s="14" t="s">
        <v>94</v>
      </c>
      <c r="B46" s="14" t="s">
        <v>104</v>
      </c>
      <c r="C46" s="14" t="s">
        <v>50</v>
      </c>
      <c r="D46" s="14">
        <v>1</v>
      </c>
      <c r="E46" s="14">
        <v>1</v>
      </c>
      <c r="F46" s="14">
        <v>0</v>
      </c>
      <c r="G46" s="14">
        <v>1</v>
      </c>
      <c r="H46" s="14">
        <v>26</v>
      </c>
      <c r="I46" s="14" t="s">
        <v>252</v>
      </c>
      <c r="J46" s="14">
        <v>1</v>
      </c>
      <c r="K46" s="14">
        <v>1</v>
      </c>
      <c r="L46" s="14">
        <v>1</v>
      </c>
      <c r="M46" s="14" t="s">
        <v>252</v>
      </c>
      <c r="N46" s="14" t="s">
        <v>252</v>
      </c>
      <c r="O46" s="14">
        <v>18</v>
      </c>
    </row>
    <row r="47" spans="1:15" x14ac:dyDescent="0.2">
      <c r="A47" s="14" t="s">
        <v>94</v>
      </c>
      <c r="B47" s="14" t="s">
        <v>105</v>
      </c>
      <c r="C47" s="14" t="s">
        <v>50</v>
      </c>
      <c r="D47" s="14">
        <v>1</v>
      </c>
      <c r="E47" s="14">
        <v>1</v>
      </c>
      <c r="F47" s="14">
        <v>0</v>
      </c>
      <c r="G47" s="14">
        <v>1</v>
      </c>
      <c r="H47" s="14">
        <v>26</v>
      </c>
      <c r="I47" s="14" t="s">
        <v>252</v>
      </c>
      <c r="J47" s="14">
        <v>1</v>
      </c>
      <c r="K47" s="14">
        <v>1</v>
      </c>
      <c r="L47" s="14">
        <v>1</v>
      </c>
      <c r="M47" s="14">
        <v>1</v>
      </c>
      <c r="N47" s="14" t="s">
        <v>252</v>
      </c>
      <c r="O47" s="14">
        <v>18</v>
      </c>
    </row>
    <row r="48" spans="1:15" x14ac:dyDescent="0.2">
      <c r="A48" s="14" t="s">
        <v>94</v>
      </c>
      <c r="B48" s="14" t="s">
        <v>106</v>
      </c>
      <c r="C48" s="14" t="s">
        <v>50</v>
      </c>
      <c r="D48" s="14">
        <v>1</v>
      </c>
      <c r="E48" s="14">
        <v>1</v>
      </c>
      <c r="F48" s="14">
        <v>1</v>
      </c>
      <c r="G48" s="14">
        <v>1</v>
      </c>
      <c r="H48" s="14">
        <v>26</v>
      </c>
      <c r="I48" s="14" t="s">
        <v>252</v>
      </c>
      <c r="J48" s="14">
        <v>1</v>
      </c>
      <c r="K48" s="14">
        <v>1</v>
      </c>
      <c r="L48" s="14">
        <v>1</v>
      </c>
      <c r="M48" s="14">
        <v>1</v>
      </c>
      <c r="N48" s="14" t="s">
        <v>252</v>
      </c>
      <c r="O48" s="14">
        <v>18</v>
      </c>
    </row>
    <row r="49" spans="1:15" x14ac:dyDescent="0.2">
      <c r="A49" s="14" t="s">
        <v>94</v>
      </c>
      <c r="B49" s="14" t="s">
        <v>107</v>
      </c>
      <c r="C49" s="14" t="s">
        <v>50</v>
      </c>
      <c r="D49" s="14">
        <v>1</v>
      </c>
      <c r="E49" s="14">
        <v>1</v>
      </c>
      <c r="F49" s="14">
        <v>0</v>
      </c>
      <c r="G49" s="14">
        <v>1</v>
      </c>
      <c r="H49" s="14">
        <v>26</v>
      </c>
      <c r="I49" s="14" t="s">
        <v>252</v>
      </c>
      <c r="J49" s="14">
        <v>1</v>
      </c>
      <c r="K49" s="14">
        <v>1</v>
      </c>
      <c r="L49" s="14">
        <v>1</v>
      </c>
      <c r="M49" s="14">
        <v>1</v>
      </c>
      <c r="N49" s="14" t="s">
        <v>252</v>
      </c>
      <c r="O49" s="14">
        <v>18</v>
      </c>
    </row>
    <row r="50" spans="1:15" x14ac:dyDescent="0.2">
      <c r="A50" s="14" t="s">
        <v>108</v>
      </c>
      <c r="B50" s="14" t="s">
        <v>109</v>
      </c>
      <c r="C50" s="14" t="s">
        <v>50</v>
      </c>
      <c r="D50" s="14">
        <v>0</v>
      </c>
      <c r="E50" s="14">
        <v>0</v>
      </c>
      <c r="F50" s="14">
        <v>0</v>
      </c>
      <c r="G50" s="14" t="s">
        <v>252</v>
      </c>
      <c r="H50" s="14">
        <v>27</v>
      </c>
      <c r="I50" s="14" t="s">
        <v>252</v>
      </c>
      <c r="J50" s="14">
        <v>0</v>
      </c>
      <c r="K50" s="14">
        <v>0</v>
      </c>
      <c r="L50" s="14" t="s">
        <v>252</v>
      </c>
      <c r="M50" s="14" t="s">
        <v>252</v>
      </c>
      <c r="N50" s="14" t="s">
        <v>252</v>
      </c>
      <c r="O50" s="14">
        <v>27</v>
      </c>
    </row>
    <row r="51" spans="1:15" x14ac:dyDescent="0.2">
      <c r="A51" s="14" t="s">
        <v>110</v>
      </c>
      <c r="B51" s="14" t="s">
        <v>111</v>
      </c>
      <c r="C51" s="14" t="s">
        <v>50</v>
      </c>
      <c r="D51" s="14">
        <v>0</v>
      </c>
      <c r="E51" s="14">
        <v>0</v>
      </c>
      <c r="F51" s="14">
        <v>0</v>
      </c>
      <c r="G51" s="14" t="s">
        <v>252</v>
      </c>
      <c r="H51" s="14">
        <v>27</v>
      </c>
      <c r="I51" s="14" t="s">
        <v>252</v>
      </c>
      <c r="J51" s="14">
        <v>0</v>
      </c>
      <c r="K51" s="14">
        <v>0</v>
      </c>
      <c r="L51" s="14" t="s">
        <v>252</v>
      </c>
      <c r="M51" s="14" t="s">
        <v>252</v>
      </c>
      <c r="N51" s="14" t="s">
        <v>252</v>
      </c>
      <c r="O51" s="14">
        <v>27</v>
      </c>
    </row>
    <row r="52" spans="1:15" x14ac:dyDescent="0.2">
      <c r="A52" s="14" t="s">
        <v>110</v>
      </c>
      <c r="B52" s="14" t="s">
        <v>112</v>
      </c>
      <c r="C52" s="14" t="s">
        <v>50</v>
      </c>
      <c r="D52" s="14">
        <v>0</v>
      </c>
      <c r="E52" s="14">
        <v>0</v>
      </c>
      <c r="F52" s="14">
        <v>0</v>
      </c>
      <c r="G52" s="14" t="s">
        <v>252</v>
      </c>
      <c r="H52" s="14">
        <v>27</v>
      </c>
      <c r="I52" s="14" t="s">
        <v>252</v>
      </c>
      <c r="J52" s="14">
        <v>0</v>
      </c>
      <c r="K52" s="14">
        <v>0</v>
      </c>
      <c r="L52" s="14" t="s">
        <v>252</v>
      </c>
      <c r="M52" s="14" t="s">
        <v>252</v>
      </c>
      <c r="N52" s="14" t="s">
        <v>252</v>
      </c>
      <c r="O52" s="14">
        <v>27</v>
      </c>
    </row>
    <row r="53" spans="1:15" x14ac:dyDescent="0.2">
      <c r="A53" s="14" t="s">
        <v>113</v>
      </c>
      <c r="B53" s="14" t="s">
        <v>114</v>
      </c>
      <c r="C53" s="14" t="s">
        <v>50</v>
      </c>
      <c r="D53" s="14">
        <v>0</v>
      </c>
      <c r="E53" s="14">
        <v>0</v>
      </c>
      <c r="F53" s="14">
        <v>1</v>
      </c>
      <c r="G53" s="14">
        <v>2</v>
      </c>
      <c r="H53" s="14">
        <v>23</v>
      </c>
      <c r="I53" s="14" t="s">
        <v>252</v>
      </c>
      <c r="J53" s="14">
        <v>0</v>
      </c>
      <c r="K53" s="14">
        <v>0</v>
      </c>
      <c r="L53" s="14" t="s">
        <v>252</v>
      </c>
      <c r="M53" s="14" t="s">
        <v>252</v>
      </c>
      <c r="N53" s="14" t="s">
        <v>252</v>
      </c>
      <c r="O53" s="14">
        <v>15</v>
      </c>
    </row>
    <row r="54" spans="1:15" x14ac:dyDescent="0.2">
      <c r="A54" s="14" t="s">
        <v>113</v>
      </c>
      <c r="B54" s="14" t="s">
        <v>115</v>
      </c>
      <c r="C54" s="14" t="s">
        <v>50</v>
      </c>
      <c r="D54" s="14">
        <v>0</v>
      </c>
      <c r="E54" s="14">
        <v>0</v>
      </c>
      <c r="F54" s="14">
        <v>0</v>
      </c>
      <c r="G54" s="14">
        <v>2</v>
      </c>
      <c r="H54" s="14">
        <v>23</v>
      </c>
      <c r="I54" s="14" t="s">
        <v>252</v>
      </c>
      <c r="J54" s="14">
        <v>0</v>
      </c>
      <c r="K54" s="14">
        <v>0</v>
      </c>
      <c r="L54" s="14" t="s">
        <v>252</v>
      </c>
      <c r="M54" s="14" t="s">
        <v>252</v>
      </c>
      <c r="N54" s="14" t="s">
        <v>252</v>
      </c>
      <c r="O54" s="14">
        <v>15</v>
      </c>
    </row>
    <row r="55" spans="1:15" x14ac:dyDescent="0.2">
      <c r="A55" s="14" t="s">
        <v>116</v>
      </c>
      <c r="B55" s="14" t="s">
        <v>117</v>
      </c>
      <c r="C55" s="14" t="s">
        <v>50</v>
      </c>
      <c r="D55" s="14">
        <v>0</v>
      </c>
      <c r="E55" s="14">
        <v>0</v>
      </c>
      <c r="F55" s="14">
        <v>1</v>
      </c>
      <c r="G55" s="14">
        <v>2</v>
      </c>
      <c r="H55" s="14">
        <v>27</v>
      </c>
      <c r="I55" s="14" t="s">
        <v>252</v>
      </c>
      <c r="J55" s="14">
        <v>0</v>
      </c>
      <c r="K55" s="14">
        <v>0</v>
      </c>
      <c r="L55" s="14" t="s">
        <v>252</v>
      </c>
      <c r="M55" s="14" t="s">
        <v>252</v>
      </c>
      <c r="N55" s="14" t="s">
        <v>252</v>
      </c>
      <c r="O55" s="14">
        <v>27</v>
      </c>
    </row>
    <row r="56" spans="1:15" x14ac:dyDescent="0.2">
      <c r="A56" s="14" t="s">
        <v>116</v>
      </c>
      <c r="B56" s="14" t="s">
        <v>118</v>
      </c>
      <c r="C56" s="14" t="s">
        <v>50</v>
      </c>
      <c r="D56" s="14">
        <v>0</v>
      </c>
      <c r="E56" s="14">
        <v>0</v>
      </c>
      <c r="F56" s="14">
        <v>1</v>
      </c>
      <c r="G56" s="14">
        <v>2</v>
      </c>
      <c r="H56" s="14">
        <v>27</v>
      </c>
      <c r="I56" s="14" t="s">
        <v>252</v>
      </c>
      <c r="J56" s="14">
        <v>0</v>
      </c>
      <c r="K56" s="14">
        <v>0</v>
      </c>
      <c r="L56" s="14" t="s">
        <v>252</v>
      </c>
      <c r="M56" s="14" t="s">
        <v>252</v>
      </c>
      <c r="N56" s="14" t="s">
        <v>252</v>
      </c>
      <c r="O56" s="14">
        <v>27</v>
      </c>
    </row>
    <row r="57" spans="1:15" x14ac:dyDescent="0.2">
      <c r="A57" s="14" t="s">
        <v>116</v>
      </c>
      <c r="B57" s="14" t="s">
        <v>119</v>
      </c>
      <c r="C57" s="14" t="s">
        <v>50</v>
      </c>
      <c r="D57" s="14">
        <v>0</v>
      </c>
      <c r="E57" s="14">
        <v>0</v>
      </c>
      <c r="F57" s="14">
        <v>1</v>
      </c>
      <c r="G57" s="14">
        <v>2</v>
      </c>
      <c r="H57" s="14">
        <v>27</v>
      </c>
      <c r="I57" s="14" t="s">
        <v>252</v>
      </c>
      <c r="J57" s="14">
        <v>0</v>
      </c>
      <c r="K57" s="14">
        <v>0</v>
      </c>
      <c r="L57" s="14" t="s">
        <v>252</v>
      </c>
      <c r="M57" s="14" t="s">
        <v>252</v>
      </c>
      <c r="N57" s="14" t="s">
        <v>252</v>
      </c>
      <c r="O57" s="14">
        <v>27</v>
      </c>
    </row>
    <row r="58" spans="1:15" x14ac:dyDescent="0.2">
      <c r="A58" s="14" t="s">
        <v>120</v>
      </c>
      <c r="B58" s="14" t="s">
        <v>120</v>
      </c>
      <c r="C58" s="14" t="s">
        <v>50</v>
      </c>
      <c r="D58" s="14">
        <v>0</v>
      </c>
      <c r="E58" s="14">
        <v>0</v>
      </c>
      <c r="F58" s="14">
        <v>0</v>
      </c>
      <c r="G58" s="14" t="s">
        <v>252</v>
      </c>
      <c r="H58" s="14">
        <v>27</v>
      </c>
      <c r="I58" s="14" t="s">
        <v>252</v>
      </c>
      <c r="J58" s="14">
        <v>0</v>
      </c>
      <c r="K58" s="14">
        <v>0</v>
      </c>
      <c r="L58" s="14" t="s">
        <v>252</v>
      </c>
      <c r="M58" s="14" t="s">
        <v>252</v>
      </c>
      <c r="N58" s="14" t="s">
        <v>252</v>
      </c>
      <c r="O58" s="14">
        <v>27</v>
      </c>
    </row>
    <row r="59" spans="1:15" x14ac:dyDescent="0.2">
      <c r="A59" s="14" t="s">
        <v>121</v>
      </c>
      <c r="B59" s="14" t="s">
        <v>122</v>
      </c>
      <c r="C59" s="14" t="s">
        <v>50</v>
      </c>
      <c r="D59" s="14">
        <v>0</v>
      </c>
      <c r="E59" s="14">
        <v>0</v>
      </c>
      <c r="F59" s="14">
        <v>1</v>
      </c>
      <c r="G59" s="14">
        <v>2</v>
      </c>
      <c r="H59" s="14">
        <v>27</v>
      </c>
      <c r="I59" s="14" t="s">
        <v>252</v>
      </c>
      <c r="J59" s="14">
        <v>0</v>
      </c>
      <c r="K59" s="14">
        <v>0</v>
      </c>
      <c r="L59" s="14">
        <v>1</v>
      </c>
      <c r="M59" s="14" t="s">
        <v>252</v>
      </c>
      <c r="N59" s="14" t="s">
        <v>252</v>
      </c>
      <c r="O59" s="14">
        <v>27</v>
      </c>
    </row>
    <row r="60" spans="1:15" x14ac:dyDescent="0.2">
      <c r="A60" s="14" t="s">
        <v>121</v>
      </c>
      <c r="B60" s="14" t="s">
        <v>123</v>
      </c>
      <c r="C60" s="14" t="s">
        <v>50</v>
      </c>
      <c r="D60" s="14">
        <v>0</v>
      </c>
      <c r="E60" s="14">
        <v>0</v>
      </c>
      <c r="F60" s="14">
        <v>1</v>
      </c>
      <c r="G60" s="14">
        <v>2</v>
      </c>
      <c r="H60" s="14">
        <v>11</v>
      </c>
      <c r="I60" s="14" t="s">
        <v>252</v>
      </c>
      <c r="J60" s="14">
        <v>0</v>
      </c>
      <c r="K60" s="14">
        <v>0</v>
      </c>
      <c r="L60" s="14" t="s">
        <v>252</v>
      </c>
      <c r="M60" s="14" t="s">
        <v>252</v>
      </c>
      <c r="N60" s="14" t="s">
        <v>252</v>
      </c>
      <c r="O60" s="14">
        <v>26</v>
      </c>
    </row>
    <row r="61" spans="1:15" x14ac:dyDescent="0.2">
      <c r="A61" s="14" t="s">
        <v>124</v>
      </c>
      <c r="B61" s="14" t="s">
        <v>125</v>
      </c>
      <c r="C61" s="14" t="s">
        <v>50</v>
      </c>
      <c r="D61" s="14">
        <v>0</v>
      </c>
      <c r="E61" s="14">
        <v>0</v>
      </c>
      <c r="F61" s="14">
        <v>1</v>
      </c>
      <c r="G61" s="14">
        <v>2</v>
      </c>
      <c r="H61" s="14">
        <v>14</v>
      </c>
      <c r="I61" s="14" t="s">
        <v>252</v>
      </c>
      <c r="J61" s="14">
        <v>0</v>
      </c>
      <c r="K61" s="14">
        <v>0</v>
      </c>
      <c r="L61" s="14" t="s">
        <v>252</v>
      </c>
      <c r="M61" s="14" t="s">
        <v>252</v>
      </c>
      <c r="N61" s="14" t="s">
        <v>252</v>
      </c>
      <c r="O61" s="14">
        <v>10</v>
      </c>
    </row>
    <row r="62" spans="1:15" x14ac:dyDescent="0.2">
      <c r="A62" s="14" t="s">
        <v>124</v>
      </c>
      <c r="B62" s="14" t="s">
        <v>126</v>
      </c>
      <c r="C62" s="14" t="s">
        <v>50</v>
      </c>
      <c r="D62" s="14">
        <v>0</v>
      </c>
      <c r="E62" s="14">
        <v>0</v>
      </c>
      <c r="F62" s="14">
        <v>1</v>
      </c>
      <c r="G62" s="14">
        <v>2</v>
      </c>
      <c r="H62" s="14">
        <v>15</v>
      </c>
      <c r="I62" s="14" t="s">
        <v>252</v>
      </c>
      <c r="J62" s="14">
        <v>0</v>
      </c>
      <c r="K62" s="14">
        <v>0</v>
      </c>
      <c r="L62" s="14" t="s">
        <v>252</v>
      </c>
      <c r="M62" s="14" t="s">
        <v>252</v>
      </c>
      <c r="N62" s="14" t="s">
        <v>252</v>
      </c>
      <c r="O62" s="14">
        <v>11</v>
      </c>
    </row>
    <row r="63" spans="1:15" x14ac:dyDescent="0.2">
      <c r="A63" s="14" t="s">
        <v>127</v>
      </c>
      <c r="B63" s="14" t="s">
        <v>127</v>
      </c>
      <c r="C63" s="14" t="s">
        <v>50</v>
      </c>
      <c r="D63" s="14">
        <v>0</v>
      </c>
      <c r="E63" s="14">
        <v>0</v>
      </c>
      <c r="F63" s="14">
        <v>1</v>
      </c>
      <c r="G63" s="14">
        <v>1</v>
      </c>
      <c r="H63" s="14">
        <v>6</v>
      </c>
      <c r="I63" s="14" t="s">
        <v>252</v>
      </c>
      <c r="J63" s="14">
        <v>1</v>
      </c>
      <c r="K63" s="14">
        <v>1</v>
      </c>
      <c r="L63" s="14" t="s">
        <v>252</v>
      </c>
      <c r="M63" s="14" t="s">
        <v>252</v>
      </c>
      <c r="N63" s="14" t="s">
        <v>252</v>
      </c>
      <c r="O63" s="14">
        <v>1</v>
      </c>
    </row>
    <row r="64" spans="1:15" x14ac:dyDescent="0.2">
      <c r="A64" s="14" t="s">
        <v>128</v>
      </c>
      <c r="B64" s="14" t="s">
        <v>128</v>
      </c>
      <c r="C64" s="14" t="s">
        <v>50</v>
      </c>
      <c r="D64" s="14">
        <v>0</v>
      </c>
      <c r="E64" s="14">
        <v>0</v>
      </c>
      <c r="F64" s="14">
        <v>1</v>
      </c>
      <c r="G64" s="14">
        <v>2</v>
      </c>
      <c r="H64" s="14">
        <v>21</v>
      </c>
      <c r="I64" s="14" t="s">
        <v>252</v>
      </c>
      <c r="J64" s="14">
        <v>1</v>
      </c>
      <c r="K64" s="14">
        <v>0</v>
      </c>
      <c r="L64" s="14" t="s">
        <v>252</v>
      </c>
      <c r="M64" s="14" t="s">
        <v>252</v>
      </c>
      <c r="N64" s="14" t="s">
        <v>252</v>
      </c>
      <c r="O64" s="14">
        <v>13</v>
      </c>
    </row>
    <row r="65" spans="1:15" x14ac:dyDescent="0.2">
      <c r="A65" s="14" t="s">
        <v>129</v>
      </c>
      <c r="B65" s="14" t="s">
        <v>130</v>
      </c>
      <c r="C65" s="14" t="s">
        <v>50</v>
      </c>
      <c r="D65" s="14">
        <v>0</v>
      </c>
      <c r="E65" s="14">
        <v>0</v>
      </c>
      <c r="F65" s="14">
        <v>0</v>
      </c>
      <c r="G65" s="14" t="s">
        <v>252</v>
      </c>
      <c r="H65" s="14">
        <v>8</v>
      </c>
      <c r="I65" s="14">
        <v>1</v>
      </c>
      <c r="J65" s="14">
        <v>0</v>
      </c>
      <c r="K65" s="14">
        <v>0</v>
      </c>
      <c r="L65" s="14" t="s">
        <v>252</v>
      </c>
      <c r="M65" s="14" t="s">
        <v>252</v>
      </c>
      <c r="N65" s="14">
        <v>1</v>
      </c>
      <c r="O65" s="14">
        <v>6</v>
      </c>
    </row>
    <row r="66" spans="1:15" x14ac:dyDescent="0.2">
      <c r="A66" s="14" t="s">
        <v>131</v>
      </c>
      <c r="B66" s="14" t="s">
        <v>132</v>
      </c>
      <c r="C66" s="14" t="s">
        <v>50</v>
      </c>
      <c r="D66" s="14">
        <v>0</v>
      </c>
      <c r="E66" s="14">
        <v>1</v>
      </c>
      <c r="F66" s="14">
        <v>0</v>
      </c>
      <c r="G66" s="14" t="s">
        <v>252</v>
      </c>
      <c r="H66" s="14">
        <v>27</v>
      </c>
      <c r="I66" s="14" t="s">
        <v>252</v>
      </c>
      <c r="J66" s="14">
        <v>0</v>
      </c>
      <c r="K66" s="14">
        <v>0</v>
      </c>
      <c r="L66" s="14" t="s">
        <v>252</v>
      </c>
      <c r="M66" s="14" t="s">
        <v>252</v>
      </c>
      <c r="N66" s="14" t="s">
        <v>252</v>
      </c>
      <c r="O66" s="14">
        <v>27</v>
      </c>
    </row>
    <row r="67" spans="1:15" x14ac:dyDescent="0.2">
      <c r="A67" s="14" t="s">
        <v>133</v>
      </c>
      <c r="B67" s="14" t="s">
        <v>133</v>
      </c>
      <c r="C67" s="14" t="s">
        <v>50</v>
      </c>
      <c r="D67" s="14">
        <v>0</v>
      </c>
      <c r="E67" s="14">
        <v>0</v>
      </c>
      <c r="F67" s="14">
        <v>0</v>
      </c>
      <c r="G67" s="14" t="s">
        <v>252</v>
      </c>
      <c r="H67" s="14">
        <v>19</v>
      </c>
      <c r="I67" s="14" t="s">
        <v>252</v>
      </c>
      <c r="J67" s="14">
        <v>0</v>
      </c>
      <c r="K67" s="14">
        <v>0</v>
      </c>
      <c r="L67" s="14" t="s">
        <v>252</v>
      </c>
      <c r="M67" s="14" t="s">
        <v>252</v>
      </c>
      <c r="N67" s="14" t="s">
        <v>252</v>
      </c>
      <c r="O67" s="14">
        <v>22</v>
      </c>
    </row>
    <row r="68" spans="1:15" x14ac:dyDescent="0.2">
      <c r="A68" s="14" t="s">
        <v>134</v>
      </c>
      <c r="B68" s="14" t="s">
        <v>134</v>
      </c>
      <c r="C68" s="14" t="s">
        <v>50</v>
      </c>
      <c r="D68" s="14">
        <v>0</v>
      </c>
      <c r="E68" s="14">
        <v>0</v>
      </c>
      <c r="F68" s="14">
        <v>1</v>
      </c>
      <c r="G68" s="14">
        <v>2</v>
      </c>
      <c r="H68" s="14">
        <v>20</v>
      </c>
      <c r="I68" s="14" t="s">
        <v>252</v>
      </c>
      <c r="J68" s="14">
        <v>0</v>
      </c>
      <c r="K68" s="14">
        <v>0</v>
      </c>
      <c r="L68" s="14" t="s">
        <v>252</v>
      </c>
      <c r="M68" s="14">
        <v>1</v>
      </c>
      <c r="N68" s="14" t="s">
        <v>252</v>
      </c>
      <c r="O68" s="14">
        <v>12</v>
      </c>
    </row>
    <row r="69" spans="1:15" x14ac:dyDescent="0.2">
      <c r="A69" s="14" t="s">
        <v>135</v>
      </c>
      <c r="B69" s="14" t="s">
        <v>135</v>
      </c>
      <c r="C69" s="14" t="s">
        <v>50</v>
      </c>
      <c r="D69" s="14">
        <v>0</v>
      </c>
      <c r="E69" s="14">
        <v>0</v>
      </c>
      <c r="F69" s="14">
        <v>0</v>
      </c>
      <c r="G69" s="14">
        <v>2</v>
      </c>
      <c r="H69" s="14">
        <v>16</v>
      </c>
      <c r="I69" s="14" t="s">
        <v>252</v>
      </c>
      <c r="J69" s="14">
        <v>0</v>
      </c>
      <c r="K69" s="14">
        <v>0</v>
      </c>
      <c r="L69" s="14" t="s">
        <v>252</v>
      </c>
      <c r="M69" s="14" t="s">
        <v>252</v>
      </c>
      <c r="N69" s="14" t="s">
        <v>252</v>
      </c>
      <c r="O69" s="14">
        <v>19</v>
      </c>
    </row>
    <row r="70" spans="1:15" x14ac:dyDescent="0.2">
      <c r="A70" s="14" t="s">
        <v>136</v>
      </c>
      <c r="B70" s="14" t="s">
        <v>136</v>
      </c>
      <c r="C70" s="14" t="s">
        <v>50</v>
      </c>
      <c r="D70" s="14">
        <v>0</v>
      </c>
      <c r="E70" s="14">
        <v>0</v>
      </c>
      <c r="F70" s="14">
        <v>0</v>
      </c>
      <c r="G70" s="14">
        <v>2</v>
      </c>
      <c r="H70" s="14">
        <v>27</v>
      </c>
      <c r="I70" s="14" t="s">
        <v>252</v>
      </c>
      <c r="J70" s="14">
        <v>0</v>
      </c>
      <c r="K70" s="14">
        <v>0</v>
      </c>
      <c r="L70" s="14" t="s">
        <v>252</v>
      </c>
      <c r="M70" s="14" t="s">
        <v>252</v>
      </c>
      <c r="N70" s="14" t="s">
        <v>252</v>
      </c>
      <c r="O70" s="14">
        <v>27</v>
      </c>
    </row>
    <row r="71" spans="1:15" x14ac:dyDescent="0.2">
      <c r="A71" s="14" t="s">
        <v>137</v>
      </c>
      <c r="B71" s="14" t="s">
        <v>138</v>
      </c>
      <c r="C71" s="14" t="s">
        <v>50</v>
      </c>
      <c r="D71" s="14">
        <v>0</v>
      </c>
      <c r="E71" s="14">
        <v>0</v>
      </c>
      <c r="F71" s="14">
        <v>0</v>
      </c>
      <c r="G71" s="14" t="s">
        <v>252</v>
      </c>
      <c r="H71" s="14">
        <v>27</v>
      </c>
      <c r="I71" s="14" t="s">
        <v>252</v>
      </c>
      <c r="J71" s="14">
        <v>0</v>
      </c>
      <c r="K71" s="14">
        <v>0</v>
      </c>
      <c r="L71" s="14" t="s">
        <v>252</v>
      </c>
      <c r="M71" s="14" t="s">
        <v>252</v>
      </c>
      <c r="N71" s="14" t="s">
        <v>252</v>
      </c>
      <c r="O71" s="14">
        <v>27</v>
      </c>
    </row>
    <row r="72" spans="1:15" x14ac:dyDescent="0.2">
      <c r="A72" s="14" t="s">
        <v>139</v>
      </c>
      <c r="B72" s="14" t="s">
        <v>140</v>
      </c>
      <c r="C72" s="14" t="s">
        <v>50</v>
      </c>
      <c r="D72" s="14">
        <v>0</v>
      </c>
      <c r="E72" s="14">
        <v>1</v>
      </c>
      <c r="F72" s="14">
        <v>0</v>
      </c>
      <c r="G72" s="14" t="s">
        <v>252</v>
      </c>
      <c r="H72" s="14">
        <v>13</v>
      </c>
      <c r="I72" s="14" t="s">
        <v>252</v>
      </c>
      <c r="J72" s="14">
        <v>0</v>
      </c>
      <c r="K72" s="14">
        <v>0</v>
      </c>
      <c r="L72" s="14" t="s">
        <v>252</v>
      </c>
      <c r="M72" s="14" t="s">
        <v>252</v>
      </c>
      <c r="N72" s="14" t="s">
        <v>252</v>
      </c>
      <c r="O72" s="14">
        <v>9</v>
      </c>
    </row>
    <row r="73" spans="1:15" x14ac:dyDescent="0.2">
      <c r="A73" s="14" t="s">
        <v>139</v>
      </c>
      <c r="B73" s="14" t="s">
        <v>141</v>
      </c>
      <c r="C73" s="14" t="s">
        <v>50</v>
      </c>
      <c r="D73" s="14">
        <v>0</v>
      </c>
      <c r="E73" s="14">
        <v>1</v>
      </c>
      <c r="F73" s="14">
        <v>0</v>
      </c>
      <c r="G73" s="14" t="s">
        <v>252</v>
      </c>
      <c r="H73" s="14">
        <v>12</v>
      </c>
      <c r="I73" s="14" t="s">
        <v>252</v>
      </c>
      <c r="J73" s="14">
        <v>0</v>
      </c>
      <c r="K73" s="14">
        <v>0</v>
      </c>
      <c r="L73" s="14" t="s">
        <v>252</v>
      </c>
      <c r="M73" s="14" t="s">
        <v>252</v>
      </c>
      <c r="N73" s="14" t="s">
        <v>252</v>
      </c>
      <c r="O73" s="14">
        <v>8</v>
      </c>
    </row>
    <row r="74" spans="1:15" x14ac:dyDescent="0.2">
      <c r="A74" s="14" t="s">
        <v>139</v>
      </c>
      <c r="B74" s="14" t="s">
        <v>142</v>
      </c>
      <c r="C74" s="14" t="s">
        <v>50</v>
      </c>
      <c r="D74" s="14">
        <v>0</v>
      </c>
      <c r="E74" s="14">
        <v>1</v>
      </c>
      <c r="F74" s="14">
        <v>0</v>
      </c>
      <c r="G74" s="14" t="s">
        <v>252</v>
      </c>
      <c r="H74" s="14">
        <v>27</v>
      </c>
      <c r="I74" s="14" t="s">
        <v>252</v>
      </c>
      <c r="J74" s="14">
        <v>0</v>
      </c>
      <c r="K74" s="14">
        <v>0</v>
      </c>
      <c r="L74" s="14" t="s">
        <v>252</v>
      </c>
      <c r="M74" s="14" t="s">
        <v>252</v>
      </c>
      <c r="N74" s="14" t="s">
        <v>252</v>
      </c>
      <c r="O74" s="14">
        <v>27</v>
      </c>
    </row>
    <row r="75" spans="1:15" x14ac:dyDescent="0.2">
      <c r="A75" s="14" t="s">
        <v>143</v>
      </c>
      <c r="B75" s="14" t="s">
        <v>144</v>
      </c>
      <c r="C75" s="14" t="s">
        <v>50</v>
      </c>
      <c r="D75" s="14">
        <v>0</v>
      </c>
      <c r="E75" s="14">
        <v>0</v>
      </c>
      <c r="F75" s="14">
        <v>0</v>
      </c>
      <c r="G75" s="14">
        <v>2</v>
      </c>
      <c r="H75" s="14">
        <v>25</v>
      </c>
      <c r="I75" s="14" t="s">
        <v>252</v>
      </c>
      <c r="J75" s="14">
        <v>0</v>
      </c>
      <c r="K75" s="14">
        <v>0</v>
      </c>
      <c r="L75" s="14" t="s">
        <v>252</v>
      </c>
      <c r="M75" s="14" t="s">
        <v>252</v>
      </c>
      <c r="N75" s="14" t="s">
        <v>252</v>
      </c>
      <c r="O75" s="14">
        <v>17</v>
      </c>
    </row>
    <row r="76" spans="1:15" x14ac:dyDescent="0.2">
      <c r="A76" s="14" t="s">
        <v>145</v>
      </c>
      <c r="B76" s="14" t="s">
        <v>145</v>
      </c>
      <c r="C76" s="14" t="s">
        <v>50</v>
      </c>
      <c r="D76" s="14">
        <v>0</v>
      </c>
      <c r="E76" s="14">
        <v>0</v>
      </c>
      <c r="F76" s="14">
        <v>0</v>
      </c>
      <c r="G76" s="14">
        <v>2</v>
      </c>
      <c r="H76" s="14">
        <v>18</v>
      </c>
      <c r="I76" s="14" t="s">
        <v>252</v>
      </c>
      <c r="J76" s="14">
        <v>1</v>
      </c>
      <c r="K76" s="14">
        <v>0</v>
      </c>
      <c r="L76" s="14" t="s">
        <v>252</v>
      </c>
      <c r="M76" s="14" t="s">
        <v>252</v>
      </c>
      <c r="N76" s="14" t="s">
        <v>252</v>
      </c>
      <c r="O76" s="14">
        <v>21</v>
      </c>
    </row>
    <row r="77" spans="1:15" x14ac:dyDescent="0.2">
      <c r="A77" s="14" t="s">
        <v>146</v>
      </c>
      <c r="B77" s="14" t="s">
        <v>146</v>
      </c>
      <c r="C77" s="14" t="s">
        <v>50</v>
      </c>
      <c r="D77" s="14">
        <v>0</v>
      </c>
      <c r="E77" s="14">
        <v>0</v>
      </c>
      <c r="F77" s="14">
        <v>1</v>
      </c>
      <c r="G77" s="14">
        <v>2</v>
      </c>
      <c r="H77" s="14">
        <v>24</v>
      </c>
      <c r="I77" s="14" t="s">
        <v>252</v>
      </c>
      <c r="J77" s="14">
        <v>0</v>
      </c>
      <c r="K77" s="14">
        <v>0</v>
      </c>
      <c r="L77" s="14" t="s">
        <v>252</v>
      </c>
      <c r="M77" s="14" t="s">
        <v>252</v>
      </c>
      <c r="N77" s="14" t="s">
        <v>252</v>
      </c>
      <c r="O77" s="14">
        <v>16</v>
      </c>
    </row>
    <row r="78" spans="1:15" x14ac:dyDescent="0.2">
      <c r="A78" s="14" t="s">
        <v>147</v>
      </c>
      <c r="B78" s="14" t="s">
        <v>147</v>
      </c>
      <c r="C78" s="14" t="s">
        <v>50</v>
      </c>
      <c r="D78" s="14">
        <v>0</v>
      </c>
      <c r="E78" s="14">
        <v>0</v>
      </c>
      <c r="F78" s="14">
        <v>0</v>
      </c>
      <c r="G78" s="14" t="s">
        <v>252</v>
      </c>
      <c r="H78" s="14">
        <v>17</v>
      </c>
      <c r="I78" s="14" t="s">
        <v>252</v>
      </c>
      <c r="J78" s="14">
        <v>0</v>
      </c>
      <c r="K78" s="14">
        <v>0</v>
      </c>
      <c r="L78" s="14" t="s">
        <v>252</v>
      </c>
      <c r="M78" s="14" t="s">
        <v>252</v>
      </c>
      <c r="N78" s="14" t="s">
        <v>252</v>
      </c>
      <c r="O78" s="14">
        <v>20</v>
      </c>
    </row>
    <row r="79" spans="1:15" x14ac:dyDescent="0.2">
      <c r="A79" s="14" t="s">
        <v>148</v>
      </c>
      <c r="B79" s="14" t="s">
        <v>148</v>
      </c>
      <c r="C79" s="14" t="s">
        <v>50</v>
      </c>
      <c r="D79" s="14">
        <v>0</v>
      </c>
      <c r="E79" s="14">
        <v>0</v>
      </c>
      <c r="F79" s="14">
        <v>0</v>
      </c>
      <c r="G79" s="14" t="s">
        <v>252</v>
      </c>
      <c r="H79" s="14">
        <v>22</v>
      </c>
      <c r="I79" s="14" t="s">
        <v>252</v>
      </c>
      <c r="J79" s="14">
        <v>0</v>
      </c>
      <c r="K79" s="14">
        <v>0</v>
      </c>
      <c r="L79" s="14" t="s">
        <v>252</v>
      </c>
      <c r="M79" s="14">
        <v>1</v>
      </c>
      <c r="N79" s="14" t="s">
        <v>252</v>
      </c>
      <c r="O79" s="14">
        <v>14</v>
      </c>
    </row>
    <row r="80" spans="1:15" x14ac:dyDescent="0.2">
      <c r="A80" s="14" t="s">
        <v>149</v>
      </c>
      <c r="B80" s="14" t="s">
        <v>149</v>
      </c>
      <c r="C80" s="14" t="s">
        <v>50</v>
      </c>
      <c r="D80" s="14">
        <v>0</v>
      </c>
      <c r="E80" s="14">
        <v>0</v>
      </c>
      <c r="F80" s="14">
        <v>0</v>
      </c>
      <c r="G80" s="14" t="s">
        <v>252</v>
      </c>
      <c r="H80" s="14">
        <v>27</v>
      </c>
      <c r="I80" s="14" t="s">
        <v>252</v>
      </c>
      <c r="J80" s="14">
        <v>0</v>
      </c>
      <c r="K80" s="14">
        <v>0</v>
      </c>
      <c r="L80" s="14" t="s">
        <v>252</v>
      </c>
      <c r="M80" s="14" t="s">
        <v>252</v>
      </c>
      <c r="N80" s="14" t="s">
        <v>252</v>
      </c>
      <c r="O80" s="14">
        <v>27</v>
      </c>
    </row>
    <row r="81" spans="1:15" x14ac:dyDescent="0.2">
      <c r="A81" s="14" t="s">
        <v>150</v>
      </c>
      <c r="B81" s="14" t="s">
        <v>150</v>
      </c>
      <c r="C81" s="14" t="s">
        <v>50</v>
      </c>
      <c r="D81" s="14">
        <v>0</v>
      </c>
      <c r="E81" s="14">
        <v>0</v>
      </c>
      <c r="F81" s="14">
        <v>0</v>
      </c>
      <c r="G81" s="14" t="s">
        <v>252</v>
      </c>
      <c r="H81" s="14">
        <v>27</v>
      </c>
      <c r="I81" s="14" t="s">
        <v>252</v>
      </c>
      <c r="J81" s="14">
        <v>0</v>
      </c>
      <c r="K81" s="14">
        <v>0</v>
      </c>
      <c r="L81" s="14" t="s">
        <v>252</v>
      </c>
      <c r="M81" s="14" t="s">
        <v>252</v>
      </c>
      <c r="N81" s="14" t="s">
        <v>252</v>
      </c>
      <c r="O81" s="14">
        <v>27</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659E3-505C-BA47-8A37-686191776F41}">
  <dimension ref="A1:F2558"/>
  <sheetViews>
    <sheetView workbookViewId="0"/>
  </sheetViews>
  <sheetFormatPr baseColWidth="10" defaultRowHeight="18" x14ac:dyDescent="0.2"/>
  <cols>
    <col min="1" max="1" width="22" style="14" customWidth="1"/>
    <col min="2" max="2" width="38.33203125" style="14" customWidth="1"/>
    <col min="3" max="3" width="10.83203125" style="14"/>
    <col min="4" max="4" width="14" style="20" customWidth="1"/>
    <col min="5" max="5" width="12.33203125" style="21" customWidth="1"/>
    <col min="6" max="6" width="24.33203125" style="22" customWidth="1"/>
    <col min="7" max="16384" width="10.83203125" style="14"/>
  </cols>
  <sheetData>
    <row r="1" spans="1:6" ht="33" customHeight="1" x14ac:dyDescent="0.2">
      <c r="A1" s="19" t="s">
        <v>637</v>
      </c>
    </row>
    <row r="2" spans="1:6" x14ac:dyDescent="0.2">
      <c r="A2" s="5" t="s">
        <v>160</v>
      </c>
      <c r="B2" s="5" t="s">
        <v>233</v>
      </c>
      <c r="C2" s="5" t="s">
        <v>170</v>
      </c>
      <c r="D2" s="23" t="s">
        <v>171</v>
      </c>
      <c r="E2" s="24" t="s">
        <v>237</v>
      </c>
      <c r="F2" s="25" t="s">
        <v>268</v>
      </c>
    </row>
    <row r="3" spans="1:6" x14ac:dyDescent="0.2">
      <c r="A3" s="14" t="s">
        <v>172</v>
      </c>
      <c r="B3" s="14" t="s">
        <v>173</v>
      </c>
      <c r="C3" s="14" t="s">
        <v>174</v>
      </c>
      <c r="D3" s="20">
        <v>6.9558252075912801</v>
      </c>
      <c r="E3" s="21">
        <v>3.3207724989821299E-5</v>
      </c>
      <c r="F3" s="22" t="s">
        <v>239</v>
      </c>
    </row>
    <row r="4" spans="1:6" x14ac:dyDescent="0.2">
      <c r="A4" s="14" t="s">
        <v>172</v>
      </c>
      <c r="B4" s="14" t="s">
        <v>173</v>
      </c>
      <c r="C4" s="14" t="s">
        <v>174</v>
      </c>
      <c r="D4" s="20">
        <v>2.6867899999999998</v>
      </c>
      <c r="E4" s="21">
        <v>9.9989999999999996E-5</v>
      </c>
      <c r="F4" s="22" t="s">
        <v>175</v>
      </c>
    </row>
    <row r="5" spans="1:6" x14ac:dyDescent="0.2">
      <c r="A5" s="14" t="s">
        <v>172</v>
      </c>
      <c r="B5" s="14" t="s">
        <v>176</v>
      </c>
      <c r="C5" s="14" t="s">
        <v>174</v>
      </c>
      <c r="D5" s="20">
        <v>-4.1259541894860501</v>
      </c>
      <c r="E5" s="21">
        <v>0.99871251376330294</v>
      </c>
      <c r="F5" s="22" t="s">
        <v>239</v>
      </c>
    </row>
    <row r="6" spans="1:6" x14ac:dyDescent="0.2">
      <c r="A6" s="14" t="s">
        <v>172</v>
      </c>
      <c r="B6" s="14" t="s">
        <v>176</v>
      </c>
      <c r="C6" s="14" t="s">
        <v>174</v>
      </c>
      <c r="D6" s="20">
        <v>1.1424700000000001</v>
      </c>
      <c r="E6" s="21">
        <v>0.99919999999999998</v>
      </c>
      <c r="F6" s="22" t="s">
        <v>175</v>
      </c>
    </row>
    <row r="7" spans="1:6" x14ac:dyDescent="0.2">
      <c r="A7" s="14" t="s">
        <v>172</v>
      </c>
      <c r="B7" s="14" t="s">
        <v>177</v>
      </c>
      <c r="C7" s="14" t="s">
        <v>174</v>
      </c>
      <c r="D7" s="20">
        <v>1.2235470491606899</v>
      </c>
      <c r="E7" s="21">
        <v>0.12609493323085699</v>
      </c>
      <c r="F7" s="22" t="s">
        <v>239</v>
      </c>
    </row>
    <row r="8" spans="1:6" x14ac:dyDescent="0.2">
      <c r="A8" s="14" t="s">
        <v>172</v>
      </c>
      <c r="B8" s="14" t="s">
        <v>177</v>
      </c>
      <c r="C8" s="14" t="s">
        <v>174</v>
      </c>
      <c r="D8" s="20">
        <v>2.9803500000000001</v>
      </c>
      <c r="E8" s="21">
        <v>1.9997999999999999E-4</v>
      </c>
      <c r="F8" s="22" t="s">
        <v>175</v>
      </c>
    </row>
    <row r="9" spans="1:6" x14ac:dyDescent="0.2">
      <c r="A9" s="14" t="s">
        <v>172</v>
      </c>
      <c r="B9" s="14" t="s">
        <v>178</v>
      </c>
      <c r="C9" s="14" t="s">
        <v>174</v>
      </c>
      <c r="D9" s="20">
        <v>0.45722767526168401</v>
      </c>
      <c r="E9" s="21">
        <v>0.329171940740698</v>
      </c>
      <c r="F9" s="22" t="s">
        <v>239</v>
      </c>
    </row>
    <row r="10" spans="1:6" x14ac:dyDescent="0.2">
      <c r="A10" s="14" t="s">
        <v>172</v>
      </c>
      <c r="B10" s="14" t="s">
        <v>178</v>
      </c>
      <c r="C10" s="14" t="s">
        <v>174</v>
      </c>
      <c r="D10" s="20">
        <v>2.2219899999999999</v>
      </c>
      <c r="E10" s="21">
        <v>2.16978E-2</v>
      </c>
      <c r="F10" s="22" t="s">
        <v>175</v>
      </c>
    </row>
    <row r="11" spans="1:6" x14ac:dyDescent="0.2">
      <c r="A11" s="14" t="s">
        <v>172</v>
      </c>
      <c r="B11" s="14" t="s">
        <v>179</v>
      </c>
      <c r="C11" s="14" t="s">
        <v>174</v>
      </c>
      <c r="D11" s="20">
        <v>-0.274614007163549</v>
      </c>
      <c r="E11" s="21">
        <v>0.60509381240353399</v>
      </c>
      <c r="F11" s="22" t="s">
        <v>239</v>
      </c>
    </row>
    <row r="12" spans="1:6" x14ac:dyDescent="0.2">
      <c r="A12" s="14" t="s">
        <v>172</v>
      </c>
      <c r="B12" s="14" t="s">
        <v>179</v>
      </c>
      <c r="C12" s="14" t="s">
        <v>174</v>
      </c>
      <c r="D12" s="20">
        <v>2.8321100000000001</v>
      </c>
      <c r="E12" s="21">
        <v>6.4993500000000001E-3</v>
      </c>
      <c r="F12" s="22" t="s">
        <v>175</v>
      </c>
    </row>
    <row r="13" spans="1:6" x14ac:dyDescent="0.2">
      <c r="A13" s="14" t="s">
        <v>172</v>
      </c>
      <c r="B13" s="14" t="s">
        <v>180</v>
      </c>
      <c r="C13" s="14" t="s">
        <v>174</v>
      </c>
      <c r="D13" s="20">
        <v>0.35827427155743302</v>
      </c>
      <c r="E13" s="21">
        <v>0.36419884959131699</v>
      </c>
      <c r="F13" s="22" t="s">
        <v>239</v>
      </c>
    </row>
    <row r="14" spans="1:6" x14ac:dyDescent="0.2">
      <c r="A14" s="14" t="s">
        <v>172</v>
      </c>
      <c r="B14" s="14" t="s">
        <v>180</v>
      </c>
      <c r="C14" s="14" t="s">
        <v>174</v>
      </c>
      <c r="D14" s="20">
        <v>2.7630599999999998</v>
      </c>
      <c r="E14" s="21">
        <v>1.1498899999999999E-2</v>
      </c>
      <c r="F14" s="22" t="s">
        <v>175</v>
      </c>
    </row>
    <row r="15" spans="1:6" x14ac:dyDescent="0.2">
      <c r="A15" s="14" t="s">
        <v>172</v>
      </c>
      <c r="B15" s="14" t="s">
        <v>181</v>
      </c>
      <c r="C15" s="14" t="s">
        <v>174</v>
      </c>
      <c r="D15" s="20">
        <v>-0.67852926854403495</v>
      </c>
      <c r="E15" s="21">
        <v>0.74274862552207499</v>
      </c>
      <c r="F15" s="22" t="s">
        <v>239</v>
      </c>
    </row>
    <row r="16" spans="1:6" x14ac:dyDescent="0.2">
      <c r="A16" s="14" t="s">
        <v>172</v>
      </c>
      <c r="B16" s="14" t="s">
        <v>181</v>
      </c>
      <c r="C16" s="14" t="s">
        <v>174</v>
      </c>
      <c r="D16" s="20">
        <v>2.25549</v>
      </c>
      <c r="E16" s="21">
        <v>0.109389</v>
      </c>
      <c r="F16" s="22" t="s">
        <v>175</v>
      </c>
    </row>
    <row r="17" spans="1:6" x14ac:dyDescent="0.2">
      <c r="A17" s="14" t="s">
        <v>172</v>
      </c>
      <c r="B17" s="14" t="s">
        <v>182</v>
      </c>
      <c r="C17" s="14" t="s">
        <v>174</v>
      </c>
      <c r="D17" s="20">
        <v>2.8112629144030001</v>
      </c>
      <c r="E17" s="21">
        <v>1.0167534353120899E-2</v>
      </c>
      <c r="F17" s="22" t="s">
        <v>239</v>
      </c>
    </row>
    <row r="18" spans="1:6" x14ac:dyDescent="0.2">
      <c r="A18" s="14" t="s">
        <v>172</v>
      </c>
      <c r="B18" s="14" t="s">
        <v>182</v>
      </c>
      <c r="C18" s="14" t="s">
        <v>174</v>
      </c>
      <c r="D18" s="20">
        <v>2.9727100000000002</v>
      </c>
      <c r="E18" s="21">
        <v>1.9997999999999999E-4</v>
      </c>
      <c r="F18" s="22" t="s">
        <v>175</v>
      </c>
    </row>
    <row r="19" spans="1:6" x14ac:dyDescent="0.2">
      <c r="A19" s="14" t="s">
        <v>172</v>
      </c>
      <c r="B19" s="14" t="s">
        <v>133</v>
      </c>
      <c r="C19" s="14" t="s">
        <v>174</v>
      </c>
      <c r="D19" s="20">
        <v>-0.12200618053215199</v>
      </c>
      <c r="E19" s="21">
        <v>0.54721254098665395</v>
      </c>
      <c r="F19" s="22" t="s">
        <v>239</v>
      </c>
    </row>
    <row r="20" spans="1:6" x14ac:dyDescent="0.2">
      <c r="A20" s="14" t="s">
        <v>172</v>
      </c>
      <c r="B20" s="14" t="s">
        <v>133</v>
      </c>
      <c r="C20" s="14" t="s">
        <v>174</v>
      </c>
      <c r="D20" s="20">
        <v>1.12741</v>
      </c>
      <c r="E20" s="21">
        <v>0.73252700000000004</v>
      </c>
      <c r="F20" s="22" t="s">
        <v>175</v>
      </c>
    </row>
    <row r="21" spans="1:6" x14ac:dyDescent="0.2">
      <c r="A21" s="14" t="s">
        <v>172</v>
      </c>
      <c r="B21" s="14" t="s">
        <v>149</v>
      </c>
      <c r="C21" s="14" t="s">
        <v>174</v>
      </c>
      <c r="D21" s="20">
        <v>0.86980035178920601</v>
      </c>
      <c r="E21" s="21">
        <v>0.20350436992242699</v>
      </c>
      <c r="F21" s="22" t="s">
        <v>239</v>
      </c>
    </row>
    <row r="22" spans="1:6" x14ac:dyDescent="0.2">
      <c r="A22" s="14" t="s">
        <v>172</v>
      </c>
      <c r="B22" s="14" t="s">
        <v>149</v>
      </c>
      <c r="C22" s="14" t="s">
        <v>174</v>
      </c>
      <c r="D22" s="20">
        <v>2.0469599999999999</v>
      </c>
      <c r="E22" s="21">
        <v>5.0794899999999997E-2</v>
      </c>
      <c r="F22" s="22" t="s">
        <v>175</v>
      </c>
    </row>
    <row r="23" spans="1:6" x14ac:dyDescent="0.2">
      <c r="A23" s="14" t="s">
        <v>172</v>
      </c>
      <c r="B23" s="14" t="s">
        <v>150</v>
      </c>
      <c r="C23" s="14" t="s">
        <v>174</v>
      </c>
      <c r="D23" s="20">
        <v>0.49057234788985499</v>
      </c>
      <c r="E23" s="21">
        <v>0.317733651651398</v>
      </c>
      <c r="F23" s="22" t="s">
        <v>239</v>
      </c>
    </row>
    <row r="24" spans="1:6" x14ac:dyDescent="0.2">
      <c r="A24" s="14" t="s">
        <v>172</v>
      </c>
      <c r="B24" s="14" t="s">
        <v>150</v>
      </c>
      <c r="C24" s="14" t="s">
        <v>174</v>
      </c>
      <c r="D24" s="20">
        <v>2.1646000000000001</v>
      </c>
      <c r="E24" s="21">
        <v>1.8598099999999999E-2</v>
      </c>
      <c r="F24" s="22" t="s">
        <v>175</v>
      </c>
    </row>
    <row r="25" spans="1:6" x14ac:dyDescent="0.2">
      <c r="A25" s="14" t="s">
        <v>172</v>
      </c>
      <c r="B25" s="14" t="s">
        <v>183</v>
      </c>
      <c r="C25" s="14" t="s">
        <v>174</v>
      </c>
      <c r="D25" s="20">
        <v>2.1136614461138401</v>
      </c>
      <c r="E25" s="21">
        <v>3.1844981401259402E-2</v>
      </c>
      <c r="F25" s="22" t="s">
        <v>239</v>
      </c>
    </row>
    <row r="26" spans="1:6" x14ac:dyDescent="0.2">
      <c r="A26" s="14" t="s">
        <v>172</v>
      </c>
      <c r="B26" s="14" t="s">
        <v>183</v>
      </c>
      <c r="C26" s="14" t="s">
        <v>174</v>
      </c>
      <c r="D26" s="20">
        <v>2.3314499999999998</v>
      </c>
      <c r="E26" s="21">
        <v>2.5897400000000001E-2</v>
      </c>
      <c r="F26" s="22" t="s">
        <v>175</v>
      </c>
    </row>
    <row r="27" spans="1:6" x14ac:dyDescent="0.2">
      <c r="A27" s="14" t="s">
        <v>172</v>
      </c>
      <c r="B27" s="14" t="s">
        <v>184</v>
      </c>
      <c r="C27" s="14" t="s">
        <v>174</v>
      </c>
      <c r="D27" s="20">
        <v>2.1182550801922</v>
      </c>
      <c r="E27" s="21">
        <v>3.1608264409359599E-2</v>
      </c>
      <c r="F27" s="22" t="s">
        <v>239</v>
      </c>
    </row>
    <row r="28" spans="1:6" x14ac:dyDescent="0.2">
      <c r="A28" s="14" t="s">
        <v>172</v>
      </c>
      <c r="B28" s="14" t="s">
        <v>184</v>
      </c>
      <c r="C28" s="14" t="s">
        <v>174</v>
      </c>
      <c r="D28" s="20">
        <v>2.3305500000000001</v>
      </c>
      <c r="E28" s="21">
        <v>2.29977E-3</v>
      </c>
      <c r="F28" s="22" t="s">
        <v>175</v>
      </c>
    </row>
    <row r="29" spans="1:6" x14ac:dyDescent="0.2">
      <c r="A29" s="14" t="s">
        <v>172</v>
      </c>
      <c r="B29" s="14" t="s">
        <v>185</v>
      </c>
      <c r="C29" s="14" t="s">
        <v>174</v>
      </c>
      <c r="D29" s="20">
        <v>1.2817187055143999</v>
      </c>
      <c r="E29" s="21">
        <v>0.11598723567387</v>
      </c>
      <c r="F29" s="22" t="s">
        <v>239</v>
      </c>
    </row>
    <row r="30" spans="1:6" x14ac:dyDescent="0.2">
      <c r="A30" s="14" t="s">
        <v>172</v>
      </c>
      <c r="B30" s="14" t="s">
        <v>185</v>
      </c>
      <c r="C30" s="14" t="s">
        <v>174</v>
      </c>
      <c r="D30" s="20">
        <v>1.73448</v>
      </c>
      <c r="E30" s="21">
        <v>0.189581</v>
      </c>
      <c r="F30" s="22" t="s">
        <v>175</v>
      </c>
    </row>
    <row r="31" spans="1:6" x14ac:dyDescent="0.2">
      <c r="A31" s="14" t="s">
        <v>172</v>
      </c>
      <c r="B31" s="14" t="s">
        <v>186</v>
      </c>
      <c r="C31" s="14" t="s">
        <v>174</v>
      </c>
      <c r="D31" s="20">
        <v>-3.7213779869247299</v>
      </c>
      <c r="E31" s="21">
        <v>0.99761976364500804</v>
      </c>
      <c r="F31" s="22" t="s">
        <v>239</v>
      </c>
    </row>
    <row r="32" spans="1:6" x14ac:dyDescent="0.2">
      <c r="A32" s="14" t="s">
        <v>172</v>
      </c>
      <c r="B32" s="14" t="s">
        <v>186</v>
      </c>
      <c r="C32" s="14" t="s">
        <v>174</v>
      </c>
      <c r="D32" s="20">
        <v>1.6478999999999999</v>
      </c>
      <c r="E32" s="21">
        <v>0.94500499999999998</v>
      </c>
      <c r="F32" s="22" t="s">
        <v>175</v>
      </c>
    </row>
    <row r="33" spans="1:6" x14ac:dyDescent="0.2">
      <c r="A33" s="14" t="s">
        <v>172</v>
      </c>
      <c r="B33" s="14" t="s">
        <v>187</v>
      </c>
      <c r="C33" s="14" t="s">
        <v>174</v>
      </c>
      <c r="D33" s="20">
        <v>2.4417669180885202</v>
      </c>
      <c r="E33" s="21">
        <v>1.8628249582842701E-2</v>
      </c>
      <c r="F33" s="22" t="s">
        <v>239</v>
      </c>
    </row>
    <row r="34" spans="1:6" x14ac:dyDescent="0.2">
      <c r="A34" s="14" t="s">
        <v>172</v>
      </c>
      <c r="B34" s="14" t="s">
        <v>187</v>
      </c>
      <c r="C34" s="14" t="s">
        <v>174</v>
      </c>
      <c r="D34" s="20">
        <v>2.5594000000000001</v>
      </c>
      <c r="E34" s="21">
        <v>2.0997899999999998E-3</v>
      </c>
      <c r="F34" s="22" t="s">
        <v>175</v>
      </c>
    </row>
    <row r="35" spans="1:6" x14ac:dyDescent="0.2">
      <c r="A35" s="14" t="s">
        <v>172</v>
      </c>
      <c r="B35" s="14" t="s">
        <v>148</v>
      </c>
      <c r="C35" s="14" t="s">
        <v>174</v>
      </c>
      <c r="D35" s="20">
        <v>-0.13350251769284699</v>
      </c>
      <c r="E35" s="21">
        <v>0.55163326471767005</v>
      </c>
      <c r="F35" s="22" t="s">
        <v>239</v>
      </c>
    </row>
    <row r="36" spans="1:6" x14ac:dyDescent="0.2">
      <c r="A36" s="14" t="s">
        <v>172</v>
      </c>
      <c r="B36" s="14" t="s">
        <v>148</v>
      </c>
      <c r="C36" s="14" t="s">
        <v>174</v>
      </c>
      <c r="D36" s="20">
        <v>1.3301499999999999</v>
      </c>
      <c r="E36" s="21">
        <v>0.63003699999999996</v>
      </c>
      <c r="F36" s="22" t="s">
        <v>175</v>
      </c>
    </row>
    <row r="37" spans="1:6" x14ac:dyDescent="0.2">
      <c r="A37" s="14" t="s">
        <v>172</v>
      </c>
      <c r="B37" s="14" t="s">
        <v>128</v>
      </c>
      <c r="C37" s="14" t="s">
        <v>174</v>
      </c>
      <c r="D37" s="20">
        <v>2.7309119473977002</v>
      </c>
      <c r="E37" s="21">
        <v>1.1594951728801E-2</v>
      </c>
      <c r="F37" s="22" t="s">
        <v>239</v>
      </c>
    </row>
    <row r="38" spans="1:6" x14ac:dyDescent="0.2">
      <c r="A38" s="14" t="s">
        <v>172</v>
      </c>
      <c r="B38" s="14" t="s">
        <v>128</v>
      </c>
      <c r="C38" s="14" t="s">
        <v>174</v>
      </c>
      <c r="D38" s="20">
        <v>2.6752699999999998</v>
      </c>
      <c r="E38" s="21">
        <v>4.9994999999999998E-4</v>
      </c>
      <c r="F38" s="22" t="s">
        <v>175</v>
      </c>
    </row>
    <row r="39" spans="1:6" x14ac:dyDescent="0.2">
      <c r="A39" s="14" t="s">
        <v>172</v>
      </c>
      <c r="B39" s="14" t="s">
        <v>145</v>
      </c>
      <c r="C39" s="14" t="s">
        <v>174</v>
      </c>
      <c r="D39" s="20">
        <v>3.79057738956574</v>
      </c>
      <c r="E39" s="21">
        <v>2.1394286078897299E-3</v>
      </c>
      <c r="F39" s="22" t="s">
        <v>239</v>
      </c>
    </row>
    <row r="40" spans="1:6" x14ac:dyDescent="0.2">
      <c r="A40" s="14" t="s">
        <v>172</v>
      </c>
      <c r="B40" s="14" t="s">
        <v>145</v>
      </c>
      <c r="C40" s="14" t="s">
        <v>174</v>
      </c>
      <c r="D40" s="20">
        <v>2.7751700000000001</v>
      </c>
      <c r="E40" s="21">
        <v>9.9989999999999996E-5</v>
      </c>
      <c r="F40" s="22" t="s">
        <v>175</v>
      </c>
    </row>
    <row r="41" spans="1:6" x14ac:dyDescent="0.2">
      <c r="A41" s="14" t="s">
        <v>172</v>
      </c>
      <c r="B41" s="14" t="s">
        <v>134</v>
      </c>
      <c r="C41" s="14" t="s">
        <v>174</v>
      </c>
      <c r="D41" s="20">
        <v>-0.36329823611999801</v>
      </c>
      <c r="E41" s="21">
        <v>0.63761556260988705</v>
      </c>
      <c r="F41" s="22" t="s">
        <v>239</v>
      </c>
    </row>
    <row r="42" spans="1:6" x14ac:dyDescent="0.2">
      <c r="A42" s="14" t="s">
        <v>172</v>
      </c>
      <c r="B42" s="14" t="s">
        <v>134</v>
      </c>
      <c r="C42" s="14" t="s">
        <v>174</v>
      </c>
      <c r="D42" s="20">
        <v>1.9089100000000001</v>
      </c>
      <c r="E42" s="21">
        <v>3.5096500000000003E-2</v>
      </c>
      <c r="F42" s="22" t="s">
        <v>175</v>
      </c>
    </row>
    <row r="43" spans="1:6" x14ac:dyDescent="0.2">
      <c r="A43" s="14" t="s">
        <v>172</v>
      </c>
      <c r="B43" s="14" t="s">
        <v>188</v>
      </c>
      <c r="C43" s="14" t="s">
        <v>174</v>
      </c>
      <c r="D43" s="20">
        <v>0.161387334789654</v>
      </c>
      <c r="E43" s="21">
        <v>0.43767656890545997</v>
      </c>
      <c r="F43" s="22" t="s">
        <v>239</v>
      </c>
    </row>
    <row r="44" spans="1:6" x14ac:dyDescent="0.2">
      <c r="A44" s="14" t="s">
        <v>172</v>
      </c>
      <c r="B44" s="14" t="s">
        <v>188</v>
      </c>
      <c r="C44" s="14" t="s">
        <v>174</v>
      </c>
      <c r="D44" s="20">
        <v>2.2324600000000001</v>
      </c>
      <c r="E44" s="21">
        <v>0.19028100000000001</v>
      </c>
      <c r="F44" s="22" t="s">
        <v>175</v>
      </c>
    </row>
    <row r="45" spans="1:6" x14ac:dyDescent="0.2">
      <c r="A45" s="14" t="s">
        <v>172</v>
      </c>
      <c r="B45" s="14" t="s">
        <v>189</v>
      </c>
      <c r="C45" s="14" t="s">
        <v>174</v>
      </c>
      <c r="D45" s="20">
        <v>1.29149305646783</v>
      </c>
      <c r="E45" s="21">
        <v>0.114356689427751</v>
      </c>
      <c r="F45" s="22" t="s">
        <v>239</v>
      </c>
    </row>
    <row r="46" spans="1:6" x14ac:dyDescent="0.2">
      <c r="A46" s="14" t="s">
        <v>172</v>
      </c>
      <c r="B46" s="14" t="s">
        <v>189</v>
      </c>
      <c r="C46" s="14" t="s">
        <v>174</v>
      </c>
      <c r="D46" s="20">
        <v>2.63334</v>
      </c>
      <c r="E46" s="21">
        <v>5.9993999999999998E-4</v>
      </c>
      <c r="F46" s="22" t="s">
        <v>175</v>
      </c>
    </row>
    <row r="47" spans="1:6" x14ac:dyDescent="0.2">
      <c r="A47" s="14" t="s">
        <v>172</v>
      </c>
      <c r="B47" s="14" t="s">
        <v>190</v>
      </c>
      <c r="C47" s="14" t="s">
        <v>174</v>
      </c>
      <c r="D47" s="20">
        <v>-0.21446859461395601</v>
      </c>
      <c r="E47" s="21">
        <v>0.58251889508463905</v>
      </c>
      <c r="F47" s="22" t="s">
        <v>239</v>
      </c>
    </row>
    <row r="48" spans="1:6" x14ac:dyDescent="0.2">
      <c r="A48" s="14" t="s">
        <v>172</v>
      </c>
      <c r="B48" s="14" t="s">
        <v>190</v>
      </c>
      <c r="C48" s="14" t="s">
        <v>174</v>
      </c>
      <c r="D48" s="20">
        <v>2.2822200000000001</v>
      </c>
      <c r="E48" s="21">
        <v>0.10378999999999999</v>
      </c>
      <c r="F48" s="22" t="s">
        <v>175</v>
      </c>
    </row>
    <row r="49" spans="1:6" x14ac:dyDescent="0.2">
      <c r="A49" s="14" t="s">
        <v>172</v>
      </c>
      <c r="B49" s="14" t="s">
        <v>146</v>
      </c>
      <c r="C49" s="14" t="s">
        <v>174</v>
      </c>
      <c r="D49" s="20">
        <v>0.13504009593733801</v>
      </c>
      <c r="E49" s="21">
        <v>0.44777604144701399</v>
      </c>
      <c r="F49" s="22" t="s">
        <v>239</v>
      </c>
    </row>
    <row r="50" spans="1:6" x14ac:dyDescent="0.2">
      <c r="A50" s="14" t="s">
        <v>172</v>
      </c>
      <c r="B50" s="14" t="s">
        <v>146</v>
      </c>
      <c r="C50" s="14" t="s">
        <v>174</v>
      </c>
      <c r="D50" s="20">
        <v>1.68129</v>
      </c>
      <c r="E50" s="21">
        <v>0.25317499999999998</v>
      </c>
      <c r="F50" s="22" t="s">
        <v>175</v>
      </c>
    </row>
    <row r="51" spans="1:6" x14ac:dyDescent="0.2">
      <c r="A51" s="14" t="s">
        <v>172</v>
      </c>
      <c r="B51" s="14" t="s">
        <v>191</v>
      </c>
      <c r="C51" s="14" t="s">
        <v>174</v>
      </c>
      <c r="D51" s="20">
        <v>-0.36113053155178998</v>
      </c>
      <c r="E51" s="21">
        <v>0.636833134831297</v>
      </c>
      <c r="F51" s="22" t="s">
        <v>239</v>
      </c>
    </row>
    <row r="52" spans="1:6" x14ac:dyDescent="0.2">
      <c r="A52" s="14" t="s">
        <v>172</v>
      </c>
      <c r="B52" s="14" t="s">
        <v>191</v>
      </c>
      <c r="C52" s="14" t="s">
        <v>174</v>
      </c>
      <c r="D52" s="20">
        <v>2.10467</v>
      </c>
      <c r="E52" s="21">
        <v>0.27087299999999997</v>
      </c>
      <c r="F52" s="22" t="s">
        <v>175</v>
      </c>
    </row>
    <row r="53" spans="1:6" x14ac:dyDescent="0.2">
      <c r="A53" s="14" t="s">
        <v>172</v>
      </c>
      <c r="B53" s="14" t="s">
        <v>192</v>
      </c>
      <c r="C53" s="14" t="s">
        <v>174</v>
      </c>
      <c r="D53" s="20">
        <v>1.7838692772629601</v>
      </c>
      <c r="E53" s="21">
        <v>5.4056730433426001E-2</v>
      </c>
      <c r="F53" s="22" t="s">
        <v>239</v>
      </c>
    </row>
    <row r="54" spans="1:6" x14ac:dyDescent="0.2">
      <c r="A54" s="14" t="s">
        <v>172</v>
      </c>
      <c r="B54" s="14" t="s">
        <v>192</v>
      </c>
      <c r="C54" s="14" t="s">
        <v>174</v>
      </c>
      <c r="D54" s="20">
        <v>1.7310000000000001</v>
      </c>
      <c r="E54" s="21">
        <v>6.7893200000000001E-2</v>
      </c>
      <c r="F54" s="22" t="s">
        <v>175</v>
      </c>
    </row>
    <row r="55" spans="1:6" x14ac:dyDescent="0.2">
      <c r="A55" s="14" t="s">
        <v>172</v>
      </c>
      <c r="B55" s="14" t="s">
        <v>193</v>
      </c>
      <c r="C55" s="14" t="s">
        <v>174</v>
      </c>
      <c r="D55" s="20">
        <v>-0.187635996823041</v>
      </c>
      <c r="E55" s="21">
        <v>0.57233793102569697</v>
      </c>
      <c r="F55" s="22" t="s">
        <v>239</v>
      </c>
    </row>
    <row r="56" spans="1:6" x14ac:dyDescent="0.2">
      <c r="A56" s="14" t="s">
        <v>172</v>
      </c>
      <c r="B56" s="14" t="s">
        <v>193</v>
      </c>
      <c r="C56" s="14" t="s">
        <v>174</v>
      </c>
      <c r="D56" s="20">
        <v>1.4974000000000001</v>
      </c>
      <c r="E56" s="21">
        <v>0.47275299999999998</v>
      </c>
      <c r="F56" s="22" t="s">
        <v>175</v>
      </c>
    </row>
    <row r="57" spans="1:6" x14ac:dyDescent="0.2">
      <c r="A57" s="14" t="s">
        <v>172</v>
      </c>
      <c r="B57" s="14" t="s">
        <v>136</v>
      </c>
      <c r="C57" s="14" t="s">
        <v>174</v>
      </c>
      <c r="D57" s="20">
        <v>-0.92530051522842705</v>
      </c>
      <c r="E57" s="21">
        <v>0.81052398178682705</v>
      </c>
      <c r="F57" s="22" t="s">
        <v>239</v>
      </c>
    </row>
    <row r="58" spans="1:6" x14ac:dyDescent="0.2">
      <c r="A58" s="14" t="s">
        <v>172</v>
      </c>
      <c r="B58" s="14" t="s">
        <v>136</v>
      </c>
      <c r="C58" s="14" t="s">
        <v>174</v>
      </c>
      <c r="D58" s="20">
        <v>2.04962</v>
      </c>
      <c r="E58" s="21">
        <v>2.4697500000000001E-2</v>
      </c>
      <c r="F58" s="22" t="s">
        <v>175</v>
      </c>
    </row>
    <row r="59" spans="1:6" x14ac:dyDescent="0.2">
      <c r="A59" s="14" t="s">
        <v>172</v>
      </c>
      <c r="B59" s="14" t="s">
        <v>194</v>
      </c>
      <c r="C59" s="14" t="s">
        <v>174</v>
      </c>
      <c r="D59" s="20">
        <v>1.8571890523185299</v>
      </c>
      <c r="E59" s="21">
        <v>4.8121641313130903E-2</v>
      </c>
      <c r="F59" s="22" t="s">
        <v>239</v>
      </c>
    </row>
    <row r="60" spans="1:6" x14ac:dyDescent="0.2">
      <c r="A60" s="14" t="s">
        <v>172</v>
      </c>
      <c r="B60" s="14" t="s">
        <v>194</v>
      </c>
      <c r="C60" s="14" t="s">
        <v>174</v>
      </c>
      <c r="D60" s="20">
        <v>2.3616199999999998</v>
      </c>
      <c r="E60" s="21">
        <v>2.1997800000000001E-3</v>
      </c>
      <c r="F60" s="22" t="s">
        <v>175</v>
      </c>
    </row>
    <row r="61" spans="1:6" x14ac:dyDescent="0.2">
      <c r="A61" s="14" t="s">
        <v>172</v>
      </c>
      <c r="B61" s="14" t="s">
        <v>195</v>
      </c>
      <c r="C61" s="14" t="s">
        <v>174</v>
      </c>
      <c r="D61" s="20">
        <v>1.1820335180573101</v>
      </c>
      <c r="E61" s="21">
        <v>0.133740263114555</v>
      </c>
      <c r="F61" s="22" t="s">
        <v>239</v>
      </c>
    </row>
    <row r="62" spans="1:6" x14ac:dyDescent="0.2">
      <c r="A62" s="14" t="s">
        <v>172</v>
      </c>
      <c r="B62" s="14" t="s">
        <v>195</v>
      </c>
      <c r="C62" s="14" t="s">
        <v>174</v>
      </c>
      <c r="D62" s="20">
        <v>2.4530400000000001</v>
      </c>
      <c r="E62" s="21">
        <v>1.63984E-2</v>
      </c>
      <c r="F62" s="22" t="s">
        <v>175</v>
      </c>
    </row>
    <row r="63" spans="1:6" x14ac:dyDescent="0.2">
      <c r="A63" s="14" t="s">
        <v>172</v>
      </c>
      <c r="B63" s="14" t="s">
        <v>196</v>
      </c>
      <c r="C63" s="14" t="s">
        <v>174</v>
      </c>
      <c r="D63" s="20">
        <v>0.147490718796496</v>
      </c>
      <c r="E63" s="21">
        <v>0.44299800650857502</v>
      </c>
      <c r="F63" s="22" t="s">
        <v>239</v>
      </c>
    </row>
    <row r="64" spans="1:6" x14ac:dyDescent="0.2">
      <c r="A64" s="14" t="s">
        <v>172</v>
      </c>
      <c r="B64" s="14" t="s">
        <v>196</v>
      </c>
      <c r="C64" s="14" t="s">
        <v>174</v>
      </c>
      <c r="D64" s="20">
        <v>2.3410099999999998</v>
      </c>
      <c r="E64" s="21">
        <v>6.1393900000000001E-2</v>
      </c>
      <c r="F64" s="22" t="s">
        <v>175</v>
      </c>
    </row>
    <row r="65" spans="1:6" x14ac:dyDescent="0.2">
      <c r="A65" s="14" t="s">
        <v>172</v>
      </c>
      <c r="B65" s="14" t="s">
        <v>135</v>
      </c>
      <c r="C65" s="14" t="s">
        <v>174</v>
      </c>
      <c r="D65" s="20">
        <v>-1.23631381033636</v>
      </c>
      <c r="E65" s="21">
        <v>0.87618325078635395</v>
      </c>
      <c r="F65" s="22" t="s">
        <v>239</v>
      </c>
    </row>
    <row r="66" spans="1:6" x14ac:dyDescent="0.2">
      <c r="A66" s="14" t="s">
        <v>172</v>
      </c>
      <c r="B66" s="14" t="s">
        <v>135</v>
      </c>
      <c r="C66" s="14" t="s">
        <v>174</v>
      </c>
      <c r="D66" s="20">
        <v>1.42744</v>
      </c>
      <c r="E66" s="21">
        <v>0.51614800000000005</v>
      </c>
      <c r="F66" s="22" t="s">
        <v>175</v>
      </c>
    </row>
    <row r="67" spans="1:6" x14ac:dyDescent="0.2">
      <c r="A67" s="14" t="s">
        <v>172</v>
      </c>
      <c r="B67" s="14" t="s">
        <v>197</v>
      </c>
      <c r="C67" s="14" t="s">
        <v>174</v>
      </c>
      <c r="D67" s="20">
        <v>-0.77483940111060301</v>
      </c>
      <c r="E67" s="21">
        <v>0.77084637730170202</v>
      </c>
      <c r="F67" s="22" t="s">
        <v>239</v>
      </c>
    </row>
    <row r="68" spans="1:6" x14ac:dyDescent="0.2">
      <c r="A68" s="14" t="s">
        <v>172</v>
      </c>
      <c r="B68" s="14" t="s">
        <v>197</v>
      </c>
      <c r="C68" s="14" t="s">
        <v>174</v>
      </c>
      <c r="D68" s="20">
        <v>1.4704999999999999</v>
      </c>
      <c r="E68" s="21">
        <v>0.513849</v>
      </c>
      <c r="F68" s="22" t="s">
        <v>175</v>
      </c>
    </row>
    <row r="69" spans="1:6" x14ac:dyDescent="0.2">
      <c r="A69" s="14" t="s">
        <v>172</v>
      </c>
      <c r="B69" s="14" t="s">
        <v>198</v>
      </c>
      <c r="C69" s="14" t="s">
        <v>174</v>
      </c>
      <c r="D69" s="20">
        <v>0.95828440644309298</v>
      </c>
      <c r="E69" s="21">
        <v>0.181476386228311</v>
      </c>
      <c r="F69" s="22" t="s">
        <v>239</v>
      </c>
    </row>
    <row r="70" spans="1:6" x14ac:dyDescent="0.2">
      <c r="A70" s="14" t="s">
        <v>172</v>
      </c>
      <c r="B70" s="14" t="s">
        <v>198</v>
      </c>
      <c r="C70" s="14" t="s">
        <v>174</v>
      </c>
      <c r="D70" s="20">
        <v>2.3280799999999999</v>
      </c>
      <c r="E70" s="21">
        <v>2.28977E-2</v>
      </c>
      <c r="F70" s="22" t="s">
        <v>175</v>
      </c>
    </row>
    <row r="71" spans="1:6" x14ac:dyDescent="0.2">
      <c r="A71" s="14" t="s">
        <v>172</v>
      </c>
      <c r="B71" s="14" t="s">
        <v>199</v>
      </c>
      <c r="C71" s="14" t="s">
        <v>174</v>
      </c>
      <c r="D71" s="20">
        <v>-0.46415402266002098</v>
      </c>
      <c r="E71" s="21">
        <v>0.67322006183844996</v>
      </c>
      <c r="F71" s="22" t="s">
        <v>239</v>
      </c>
    </row>
    <row r="72" spans="1:6" x14ac:dyDescent="0.2">
      <c r="A72" s="14" t="s">
        <v>172</v>
      </c>
      <c r="B72" s="14" t="s">
        <v>199</v>
      </c>
      <c r="C72" s="14" t="s">
        <v>174</v>
      </c>
      <c r="D72" s="20">
        <v>2.2651599999999998</v>
      </c>
      <c r="E72" s="21">
        <v>0.107389</v>
      </c>
      <c r="F72" s="22" t="s">
        <v>175</v>
      </c>
    </row>
    <row r="73" spans="1:6" x14ac:dyDescent="0.2">
      <c r="A73" s="14" t="s">
        <v>172</v>
      </c>
      <c r="B73" s="14" t="s">
        <v>200</v>
      </c>
      <c r="C73" s="14" t="s">
        <v>174</v>
      </c>
      <c r="D73" s="20">
        <v>3.0880051398600799</v>
      </c>
      <c r="E73" s="21">
        <v>6.4855914567889398E-3</v>
      </c>
      <c r="F73" s="22" t="s">
        <v>239</v>
      </c>
    </row>
    <row r="74" spans="1:6" x14ac:dyDescent="0.2">
      <c r="A74" s="14" t="s">
        <v>172</v>
      </c>
      <c r="B74" s="14" t="s">
        <v>200</v>
      </c>
      <c r="C74" s="14" t="s">
        <v>174</v>
      </c>
      <c r="D74" s="20">
        <v>2.4593799999999999</v>
      </c>
      <c r="E74" s="21">
        <v>1.9997999999999999E-4</v>
      </c>
      <c r="F74" s="22" t="s">
        <v>175</v>
      </c>
    </row>
    <row r="75" spans="1:6" x14ac:dyDescent="0.2">
      <c r="A75" s="14" t="s">
        <v>172</v>
      </c>
      <c r="B75" s="14" t="s">
        <v>201</v>
      </c>
      <c r="C75" s="14" t="s">
        <v>174</v>
      </c>
      <c r="D75" s="20">
        <v>-0.39949824055713701</v>
      </c>
      <c r="E75" s="21">
        <v>0.65057965508864002</v>
      </c>
      <c r="F75" s="22" t="s">
        <v>239</v>
      </c>
    </row>
    <row r="76" spans="1:6" x14ac:dyDescent="0.2">
      <c r="A76" s="14" t="s">
        <v>172</v>
      </c>
      <c r="B76" s="14" t="s">
        <v>201</v>
      </c>
      <c r="C76" s="14" t="s">
        <v>174</v>
      </c>
      <c r="D76" s="20">
        <v>1.29589</v>
      </c>
      <c r="E76" s="21">
        <v>0.78412199999999999</v>
      </c>
      <c r="F76" s="22" t="s">
        <v>175</v>
      </c>
    </row>
    <row r="77" spans="1:6" x14ac:dyDescent="0.2">
      <c r="A77" s="14" t="s">
        <v>172</v>
      </c>
      <c r="B77" s="14" t="s">
        <v>202</v>
      </c>
      <c r="C77" s="14" t="s">
        <v>174</v>
      </c>
      <c r="D77" s="20">
        <v>-4.4630767119978296</v>
      </c>
      <c r="E77" s="21">
        <v>0.99921486589376696</v>
      </c>
      <c r="F77" s="22" t="s">
        <v>239</v>
      </c>
    </row>
    <row r="78" spans="1:6" x14ac:dyDescent="0.2">
      <c r="A78" s="14" t="s">
        <v>172</v>
      </c>
      <c r="B78" s="14" t="s">
        <v>202</v>
      </c>
      <c r="C78" s="14" t="s">
        <v>174</v>
      </c>
      <c r="D78" s="20">
        <v>1.86494</v>
      </c>
      <c r="E78" s="21">
        <v>0.74212599999999995</v>
      </c>
      <c r="F78" s="22" t="s">
        <v>175</v>
      </c>
    </row>
    <row r="79" spans="1:6" x14ac:dyDescent="0.2">
      <c r="A79" s="14" t="s">
        <v>172</v>
      </c>
      <c r="B79" s="14" t="s">
        <v>203</v>
      </c>
      <c r="C79" s="14" t="s">
        <v>174</v>
      </c>
      <c r="D79" s="20">
        <v>-4.0680212282497896</v>
      </c>
      <c r="E79" s="21">
        <v>0.99859601860989899</v>
      </c>
      <c r="F79" s="22" t="s">
        <v>239</v>
      </c>
    </row>
    <row r="80" spans="1:6" x14ac:dyDescent="0.2">
      <c r="A80" s="14" t="s">
        <v>172</v>
      </c>
      <c r="B80" s="14" t="s">
        <v>203</v>
      </c>
      <c r="C80" s="14" t="s">
        <v>174</v>
      </c>
      <c r="D80" s="20">
        <v>2.3033100000000002</v>
      </c>
      <c r="E80" s="21">
        <v>0.241176</v>
      </c>
      <c r="F80" s="22" t="s">
        <v>175</v>
      </c>
    </row>
    <row r="81" spans="1:6" x14ac:dyDescent="0.2">
      <c r="A81" s="14" t="s">
        <v>172</v>
      </c>
      <c r="B81" s="14" t="s">
        <v>204</v>
      </c>
      <c r="C81" s="14" t="s">
        <v>174</v>
      </c>
      <c r="D81" s="20">
        <v>-3.92510590008348</v>
      </c>
      <c r="E81" s="21">
        <v>0.99825807997092597</v>
      </c>
      <c r="F81" s="22" t="s">
        <v>239</v>
      </c>
    </row>
    <row r="82" spans="1:6" x14ac:dyDescent="0.2">
      <c r="A82" s="14" t="s">
        <v>172</v>
      </c>
      <c r="B82" s="14" t="s">
        <v>204</v>
      </c>
      <c r="C82" s="14" t="s">
        <v>174</v>
      </c>
      <c r="D82" s="20">
        <v>2.0848499999999999</v>
      </c>
      <c r="E82" s="21">
        <v>0.49645</v>
      </c>
      <c r="F82" s="22" t="s">
        <v>175</v>
      </c>
    </row>
    <row r="83" spans="1:6" x14ac:dyDescent="0.2">
      <c r="A83" s="14" t="s">
        <v>172</v>
      </c>
      <c r="B83" s="14" t="s">
        <v>205</v>
      </c>
      <c r="C83" s="14" t="s">
        <v>174</v>
      </c>
      <c r="D83" s="20">
        <v>-2.9210501761541199</v>
      </c>
      <c r="E83" s="21">
        <v>0.99149862777676201</v>
      </c>
      <c r="F83" s="22" t="s">
        <v>239</v>
      </c>
    </row>
    <row r="84" spans="1:6" x14ac:dyDescent="0.2">
      <c r="A84" s="14" t="s">
        <v>172</v>
      </c>
      <c r="B84" s="14" t="s">
        <v>205</v>
      </c>
      <c r="C84" s="14" t="s">
        <v>174</v>
      </c>
      <c r="D84" s="20">
        <v>1.32463</v>
      </c>
      <c r="E84" s="21">
        <v>0.97920200000000002</v>
      </c>
      <c r="F84" s="22" t="s">
        <v>175</v>
      </c>
    </row>
    <row r="85" spans="1:6" x14ac:dyDescent="0.2">
      <c r="A85" s="14" t="s">
        <v>172</v>
      </c>
      <c r="B85" s="14" t="s">
        <v>206</v>
      </c>
      <c r="C85" s="14" t="s">
        <v>174</v>
      </c>
      <c r="D85" s="20">
        <v>-1.3286184731016899</v>
      </c>
      <c r="E85" s="21">
        <v>0.89166284272995699</v>
      </c>
      <c r="F85" s="22" t="s">
        <v>239</v>
      </c>
    </row>
    <row r="86" spans="1:6" x14ac:dyDescent="0.2">
      <c r="A86" s="14" t="s">
        <v>172</v>
      </c>
      <c r="B86" s="14" t="s">
        <v>206</v>
      </c>
      <c r="C86" s="14" t="s">
        <v>174</v>
      </c>
      <c r="D86" s="20">
        <v>2.34504</v>
      </c>
      <c r="E86" s="21">
        <v>0.119088</v>
      </c>
      <c r="F86" s="22" t="s">
        <v>175</v>
      </c>
    </row>
    <row r="87" spans="1:6" x14ac:dyDescent="0.2">
      <c r="A87" s="14" t="s">
        <v>172</v>
      </c>
      <c r="B87" s="14" t="s">
        <v>127</v>
      </c>
      <c r="C87" s="14" t="s">
        <v>174</v>
      </c>
      <c r="D87" s="20">
        <v>0.615412913109318</v>
      </c>
      <c r="E87" s="21">
        <v>0.27676169115548299</v>
      </c>
      <c r="F87" s="22" t="s">
        <v>239</v>
      </c>
    </row>
    <row r="88" spans="1:6" x14ac:dyDescent="0.2">
      <c r="A88" s="14" t="s">
        <v>172</v>
      </c>
      <c r="B88" s="14" t="s">
        <v>127</v>
      </c>
      <c r="C88" s="14" t="s">
        <v>174</v>
      </c>
      <c r="D88" s="20">
        <v>1.6578900000000001</v>
      </c>
      <c r="E88" s="21">
        <v>0.10019</v>
      </c>
      <c r="F88" s="22" t="s">
        <v>175</v>
      </c>
    </row>
    <row r="89" spans="1:6" x14ac:dyDescent="0.2">
      <c r="A89" s="14" t="s">
        <v>172</v>
      </c>
      <c r="B89" s="14" t="s">
        <v>207</v>
      </c>
      <c r="C89" s="14" t="s">
        <v>174</v>
      </c>
      <c r="D89" s="20">
        <v>-3.8862758771672601</v>
      </c>
      <c r="E89" s="21">
        <v>0.99815206430314996</v>
      </c>
      <c r="F89" s="22" t="s">
        <v>239</v>
      </c>
    </row>
    <row r="90" spans="1:6" x14ac:dyDescent="0.2">
      <c r="A90" s="14" t="s">
        <v>172</v>
      </c>
      <c r="B90" s="14" t="s">
        <v>207</v>
      </c>
      <c r="C90" s="14" t="s">
        <v>174</v>
      </c>
      <c r="D90" s="20">
        <v>1.40452</v>
      </c>
      <c r="E90" s="21">
        <v>0.97320300000000004</v>
      </c>
      <c r="F90" s="22" t="s">
        <v>175</v>
      </c>
    </row>
    <row r="91" spans="1:6" x14ac:dyDescent="0.2">
      <c r="A91" s="14" t="s">
        <v>172</v>
      </c>
      <c r="B91" s="14" t="s">
        <v>208</v>
      </c>
      <c r="C91" s="14" t="s">
        <v>174</v>
      </c>
      <c r="D91" s="20">
        <v>-4.8070425484171597</v>
      </c>
      <c r="E91" s="21">
        <v>0.99951789404339797</v>
      </c>
      <c r="F91" s="22" t="s">
        <v>239</v>
      </c>
    </row>
    <row r="92" spans="1:6" x14ac:dyDescent="0.2">
      <c r="A92" s="14" t="s">
        <v>172</v>
      </c>
      <c r="B92" s="14" t="s">
        <v>208</v>
      </c>
      <c r="C92" s="14" t="s">
        <v>174</v>
      </c>
      <c r="D92" s="20">
        <v>1.27108</v>
      </c>
      <c r="E92" s="21">
        <v>0.99430099999999999</v>
      </c>
      <c r="F92" s="22" t="s">
        <v>175</v>
      </c>
    </row>
    <row r="93" spans="1:6" x14ac:dyDescent="0.2">
      <c r="A93" s="14" t="s">
        <v>172</v>
      </c>
      <c r="B93" s="14" t="s">
        <v>209</v>
      </c>
      <c r="C93" s="14" t="s">
        <v>174</v>
      </c>
      <c r="D93" s="20">
        <v>-3.4087734208445601</v>
      </c>
      <c r="E93" s="21">
        <v>0.99611765967703303</v>
      </c>
      <c r="F93" s="22" t="s">
        <v>239</v>
      </c>
    </row>
    <row r="94" spans="1:6" x14ac:dyDescent="0.2">
      <c r="A94" s="14" t="s">
        <v>172</v>
      </c>
      <c r="B94" s="14" t="s">
        <v>209</v>
      </c>
      <c r="C94" s="14" t="s">
        <v>174</v>
      </c>
      <c r="D94" s="20">
        <v>2.92076</v>
      </c>
      <c r="E94" s="21">
        <v>1.30987E-2</v>
      </c>
      <c r="F94" s="22" t="s">
        <v>175</v>
      </c>
    </row>
    <row r="95" spans="1:6" x14ac:dyDescent="0.2">
      <c r="A95" s="14" t="s">
        <v>172</v>
      </c>
      <c r="B95" s="14" t="s">
        <v>210</v>
      </c>
      <c r="C95" s="14" t="s">
        <v>174</v>
      </c>
      <c r="D95" s="20">
        <v>-2.58423929644312</v>
      </c>
      <c r="E95" s="21">
        <v>0.98525458619709305</v>
      </c>
      <c r="F95" s="22" t="s">
        <v>239</v>
      </c>
    </row>
    <row r="96" spans="1:6" x14ac:dyDescent="0.2">
      <c r="A96" s="14" t="s">
        <v>172</v>
      </c>
      <c r="B96" s="14" t="s">
        <v>210</v>
      </c>
      <c r="C96" s="14" t="s">
        <v>174</v>
      </c>
      <c r="D96" s="20">
        <v>1.865</v>
      </c>
      <c r="E96" s="21">
        <v>0.83831599999999995</v>
      </c>
      <c r="F96" s="22" t="s">
        <v>175</v>
      </c>
    </row>
    <row r="97" spans="1:6" x14ac:dyDescent="0.2">
      <c r="A97" s="14" t="s">
        <v>172</v>
      </c>
      <c r="B97" s="14" t="s">
        <v>54</v>
      </c>
      <c r="C97" s="14" t="s">
        <v>174</v>
      </c>
      <c r="D97" s="20">
        <v>-0.53266730644325799</v>
      </c>
      <c r="E97" s="21">
        <v>0.69641855447218504</v>
      </c>
      <c r="F97" s="22" t="s">
        <v>239</v>
      </c>
    </row>
    <row r="98" spans="1:6" x14ac:dyDescent="0.2">
      <c r="A98" s="14" t="s">
        <v>172</v>
      </c>
      <c r="B98" s="14" t="s">
        <v>54</v>
      </c>
      <c r="C98" s="14" t="s">
        <v>174</v>
      </c>
      <c r="D98" s="20">
        <v>1.4289499999999999</v>
      </c>
      <c r="E98" s="21">
        <v>0.113789</v>
      </c>
      <c r="F98" s="22" t="s">
        <v>175</v>
      </c>
    </row>
    <row r="99" spans="1:6" x14ac:dyDescent="0.2">
      <c r="A99" s="14" t="s">
        <v>172</v>
      </c>
      <c r="B99" s="14" t="s">
        <v>211</v>
      </c>
      <c r="C99" s="14" t="s">
        <v>174</v>
      </c>
      <c r="D99" s="20">
        <v>-0.81244075605043398</v>
      </c>
      <c r="E99" s="21">
        <v>0.78124989536508804</v>
      </c>
      <c r="F99" s="22" t="s">
        <v>239</v>
      </c>
    </row>
    <row r="100" spans="1:6" x14ac:dyDescent="0.2">
      <c r="A100" s="14" t="s">
        <v>172</v>
      </c>
      <c r="B100" s="14" t="s">
        <v>211</v>
      </c>
      <c r="C100" s="14" t="s">
        <v>174</v>
      </c>
      <c r="D100" s="20">
        <v>1.5488500000000001</v>
      </c>
      <c r="E100" s="21">
        <v>0.20498</v>
      </c>
      <c r="F100" s="22" t="s">
        <v>175</v>
      </c>
    </row>
    <row r="101" spans="1:6" x14ac:dyDescent="0.2">
      <c r="A101" s="14" t="s">
        <v>172</v>
      </c>
      <c r="B101" s="14" t="s">
        <v>212</v>
      </c>
      <c r="C101" s="14" t="s">
        <v>174</v>
      </c>
      <c r="D101" s="20">
        <v>-0.35775518535275702</v>
      </c>
      <c r="E101" s="21">
        <v>0.63561347682450897</v>
      </c>
      <c r="F101" s="22" t="s">
        <v>239</v>
      </c>
    </row>
    <row r="102" spans="1:6" x14ac:dyDescent="0.2">
      <c r="A102" s="14" t="s">
        <v>172</v>
      </c>
      <c r="B102" s="14" t="s">
        <v>212</v>
      </c>
      <c r="C102" s="14" t="s">
        <v>174</v>
      </c>
      <c r="D102" s="20">
        <v>1.47081</v>
      </c>
      <c r="E102" s="21">
        <v>4.3295699999999999E-2</v>
      </c>
      <c r="F102" s="22" t="s">
        <v>175</v>
      </c>
    </row>
    <row r="103" spans="1:6" x14ac:dyDescent="0.2">
      <c r="A103" s="14" t="s">
        <v>172</v>
      </c>
      <c r="B103" s="14" t="s">
        <v>213</v>
      </c>
      <c r="C103" s="14" t="s">
        <v>174</v>
      </c>
      <c r="D103" s="20">
        <v>-0.55593004617642905</v>
      </c>
      <c r="E103" s="21">
        <v>0.70409563591817903</v>
      </c>
      <c r="F103" s="22" t="s">
        <v>239</v>
      </c>
    </row>
    <row r="104" spans="1:6" x14ac:dyDescent="0.2">
      <c r="A104" s="14" t="s">
        <v>172</v>
      </c>
      <c r="B104" s="14" t="s">
        <v>213</v>
      </c>
      <c r="C104" s="14" t="s">
        <v>174</v>
      </c>
      <c r="D104" s="20">
        <v>1.28383</v>
      </c>
      <c r="E104" s="21">
        <v>0.25707400000000002</v>
      </c>
      <c r="F104" s="22" t="s">
        <v>175</v>
      </c>
    </row>
    <row r="105" spans="1:6" x14ac:dyDescent="0.2">
      <c r="A105" s="14" t="s">
        <v>172</v>
      </c>
      <c r="B105" s="14" t="s">
        <v>214</v>
      </c>
      <c r="C105" s="14" t="s">
        <v>174</v>
      </c>
      <c r="D105" s="20">
        <v>-2.3027845881632398</v>
      </c>
      <c r="E105" s="21">
        <v>0.97660713971781998</v>
      </c>
      <c r="F105" s="22" t="s">
        <v>239</v>
      </c>
    </row>
    <row r="106" spans="1:6" x14ac:dyDescent="0.2">
      <c r="A106" s="14" t="s">
        <v>172</v>
      </c>
      <c r="B106" s="14" t="s">
        <v>214</v>
      </c>
      <c r="C106" s="14" t="s">
        <v>174</v>
      </c>
      <c r="D106" s="20">
        <v>1.7211799999999999</v>
      </c>
      <c r="E106" s="21">
        <v>6.3993599999999998E-2</v>
      </c>
      <c r="F106" s="22" t="s">
        <v>175</v>
      </c>
    </row>
    <row r="107" spans="1:6" x14ac:dyDescent="0.2">
      <c r="A107" s="14" t="s">
        <v>172</v>
      </c>
      <c r="B107" s="14" t="s">
        <v>215</v>
      </c>
      <c r="C107" s="14" t="s">
        <v>174</v>
      </c>
      <c r="D107" s="20">
        <v>-1.2575528898289701</v>
      </c>
      <c r="E107" s="21">
        <v>0.87989831332966095</v>
      </c>
      <c r="F107" s="22" t="s">
        <v>239</v>
      </c>
    </row>
    <row r="108" spans="1:6" x14ac:dyDescent="0.2">
      <c r="A108" s="14" t="s">
        <v>172</v>
      </c>
      <c r="B108" s="14" t="s">
        <v>215</v>
      </c>
      <c r="C108" s="14" t="s">
        <v>174</v>
      </c>
      <c r="D108" s="20">
        <v>1.0241400000000001</v>
      </c>
      <c r="E108" s="21">
        <v>0.59304100000000004</v>
      </c>
      <c r="F108" s="22" t="s">
        <v>175</v>
      </c>
    </row>
    <row r="109" spans="1:6" x14ac:dyDescent="0.2">
      <c r="A109" s="14" t="s">
        <v>172</v>
      </c>
      <c r="B109" s="14" t="s">
        <v>216</v>
      </c>
      <c r="C109" s="14" t="s">
        <v>174</v>
      </c>
      <c r="D109" s="20">
        <v>1.3060070263192101</v>
      </c>
      <c r="E109" s="21">
        <v>0.111970833790331</v>
      </c>
      <c r="F109" s="22" t="s">
        <v>239</v>
      </c>
    </row>
    <row r="110" spans="1:6" x14ac:dyDescent="0.2">
      <c r="A110" s="14" t="s">
        <v>172</v>
      </c>
      <c r="B110" s="14" t="s">
        <v>216</v>
      </c>
      <c r="C110" s="14" t="s">
        <v>174</v>
      </c>
      <c r="D110" s="20">
        <v>1.91092</v>
      </c>
      <c r="E110" s="21">
        <v>6.2993700000000003E-3</v>
      </c>
      <c r="F110" s="22" t="s">
        <v>175</v>
      </c>
    </row>
    <row r="111" spans="1:6" x14ac:dyDescent="0.2">
      <c r="A111" s="14" t="s">
        <v>172</v>
      </c>
      <c r="B111" s="14" t="s">
        <v>217</v>
      </c>
      <c r="C111" s="14" t="s">
        <v>174</v>
      </c>
      <c r="D111" s="20">
        <v>0.37665202005151299</v>
      </c>
      <c r="E111" s="21">
        <v>0.35757942171764201</v>
      </c>
      <c r="F111" s="22" t="s">
        <v>239</v>
      </c>
    </row>
    <row r="112" spans="1:6" x14ac:dyDescent="0.2">
      <c r="A112" s="14" t="s">
        <v>172</v>
      </c>
      <c r="B112" s="14" t="s">
        <v>217</v>
      </c>
      <c r="C112" s="14" t="s">
        <v>174</v>
      </c>
      <c r="D112" s="20">
        <v>1.4432700000000001</v>
      </c>
      <c r="E112" s="21">
        <v>0.11008900000000001</v>
      </c>
      <c r="F112" s="22" t="s">
        <v>175</v>
      </c>
    </row>
    <row r="113" spans="1:6" x14ac:dyDescent="0.2">
      <c r="A113" s="14" t="s">
        <v>172</v>
      </c>
      <c r="B113" s="14" t="s">
        <v>218</v>
      </c>
      <c r="C113" s="14" t="s">
        <v>174</v>
      </c>
      <c r="D113" s="20">
        <v>-0.643872120407051</v>
      </c>
      <c r="E113" s="21">
        <v>0.73214014255749504</v>
      </c>
      <c r="F113" s="22" t="s">
        <v>239</v>
      </c>
    </row>
    <row r="114" spans="1:6" x14ac:dyDescent="0.2">
      <c r="A114" s="14" t="s">
        <v>172</v>
      </c>
      <c r="B114" s="14" t="s">
        <v>218</v>
      </c>
      <c r="C114" s="14" t="s">
        <v>174</v>
      </c>
      <c r="D114" s="20">
        <v>1.5101599999999999</v>
      </c>
      <c r="E114" s="21">
        <v>0.13488700000000001</v>
      </c>
      <c r="F114" s="22" t="s">
        <v>175</v>
      </c>
    </row>
    <row r="115" spans="1:6" x14ac:dyDescent="0.2">
      <c r="A115" s="14" t="s">
        <v>172</v>
      </c>
      <c r="B115" s="14" t="s">
        <v>219</v>
      </c>
      <c r="C115" s="14" t="s">
        <v>174</v>
      </c>
      <c r="D115" s="20">
        <v>-1.8897727847181001</v>
      </c>
      <c r="E115" s="21">
        <v>0.95431530518100605</v>
      </c>
      <c r="F115" s="22" t="s">
        <v>239</v>
      </c>
    </row>
    <row r="116" spans="1:6" x14ac:dyDescent="0.2">
      <c r="A116" s="14" t="s">
        <v>172</v>
      </c>
      <c r="B116" s="14" t="s">
        <v>219</v>
      </c>
      <c r="C116" s="14" t="s">
        <v>174</v>
      </c>
      <c r="D116" s="20">
        <v>0.94774599999999998</v>
      </c>
      <c r="E116" s="21">
        <v>0.82011800000000001</v>
      </c>
      <c r="F116" s="22" t="s">
        <v>175</v>
      </c>
    </row>
    <row r="117" spans="1:6" x14ac:dyDescent="0.2">
      <c r="A117" s="14" t="s">
        <v>172</v>
      </c>
      <c r="B117" s="14" t="s">
        <v>66</v>
      </c>
      <c r="C117" s="14" t="s">
        <v>174</v>
      </c>
      <c r="D117" s="20">
        <v>-1.24074597457591</v>
      </c>
      <c r="E117" s="21">
        <v>0.87696621494493898</v>
      </c>
      <c r="F117" s="22" t="s">
        <v>239</v>
      </c>
    </row>
    <row r="118" spans="1:6" x14ac:dyDescent="0.2">
      <c r="A118" s="14" t="s">
        <v>172</v>
      </c>
      <c r="B118" s="14" t="s">
        <v>66</v>
      </c>
      <c r="C118" s="14" t="s">
        <v>174</v>
      </c>
      <c r="D118" s="20">
        <v>1.4683200000000001</v>
      </c>
      <c r="E118" s="21">
        <v>0.587341</v>
      </c>
      <c r="F118" s="22" t="s">
        <v>175</v>
      </c>
    </row>
    <row r="119" spans="1:6" x14ac:dyDescent="0.2">
      <c r="A119" s="14" t="s">
        <v>172</v>
      </c>
      <c r="B119" s="14" t="s">
        <v>220</v>
      </c>
      <c r="C119" s="14" t="s">
        <v>174</v>
      </c>
      <c r="D119" s="20">
        <v>-2.3128035486685099</v>
      </c>
      <c r="E119" s="21">
        <v>0.97698759076271602</v>
      </c>
      <c r="F119" s="22" t="s">
        <v>239</v>
      </c>
    </row>
    <row r="120" spans="1:6" x14ac:dyDescent="0.2">
      <c r="A120" s="14" t="s">
        <v>172</v>
      </c>
      <c r="B120" s="14" t="s">
        <v>220</v>
      </c>
      <c r="C120" s="14" t="s">
        <v>174</v>
      </c>
      <c r="D120" s="20">
        <v>1.7710300000000001</v>
      </c>
      <c r="E120" s="21">
        <v>0.121188</v>
      </c>
      <c r="F120" s="22" t="s">
        <v>175</v>
      </c>
    </row>
    <row r="121" spans="1:6" x14ac:dyDescent="0.2">
      <c r="A121" s="14" t="s">
        <v>172</v>
      </c>
      <c r="B121" s="14" t="s">
        <v>68</v>
      </c>
      <c r="C121" s="14" t="s">
        <v>174</v>
      </c>
      <c r="D121" s="20">
        <v>2.2730166774459302</v>
      </c>
      <c r="E121" s="21">
        <v>2.4560101702988599E-2</v>
      </c>
      <c r="F121" s="22" t="s">
        <v>239</v>
      </c>
    </row>
    <row r="122" spans="1:6" x14ac:dyDescent="0.2">
      <c r="A122" s="14" t="s">
        <v>172</v>
      </c>
      <c r="B122" s="14" t="s">
        <v>68</v>
      </c>
      <c r="C122" s="14" t="s">
        <v>174</v>
      </c>
      <c r="D122" s="20">
        <v>1.9164399999999999</v>
      </c>
      <c r="E122" s="21">
        <v>3.9995999999999999E-4</v>
      </c>
      <c r="F122" s="22" t="s">
        <v>175</v>
      </c>
    </row>
    <row r="123" spans="1:6" x14ac:dyDescent="0.2">
      <c r="A123" s="14" t="s">
        <v>172</v>
      </c>
      <c r="B123" s="14" t="s">
        <v>221</v>
      </c>
      <c r="C123" s="14" t="s">
        <v>174</v>
      </c>
      <c r="D123" s="20">
        <v>0.96368630189220605</v>
      </c>
      <c r="E123" s="21">
        <v>0.18019019135018</v>
      </c>
      <c r="F123" s="22" t="s">
        <v>239</v>
      </c>
    </row>
    <row r="124" spans="1:6" x14ac:dyDescent="0.2">
      <c r="A124" s="14" t="s">
        <v>172</v>
      </c>
      <c r="B124" s="14" t="s">
        <v>221</v>
      </c>
      <c r="C124" s="14" t="s">
        <v>174</v>
      </c>
      <c r="D124" s="20">
        <v>1.1457299999999999</v>
      </c>
      <c r="E124" s="21">
        <v>0.27397300000000002</v>
      </c>
      <c r="F124" s="22" t="s">
        <v>175</v>
      </c>
    </row>
    <row r="125" spans="1:6" x14ac:dyDescent="0.2">
      <c r="A125" s="14" t="s">
        <v>172</v>
      </c>
      <c r="B125" s="14" t="s">
        <v>70</v>
      </c>
      <c r="C125" s="14" t="s">
        <v>174</v>
      </c>
      <c r="D125" s="20">
        <v>-0.765079531364668</v>
      </c>
      <c r="E125" s="21">
        <v>0.76809347089895297</v>
      </c>
      <c r="F125" s="22" t="s">
        <v>239</v>
      </c>
    </row>
    <row r="126" spans="1:6" x14ac:dyDescent="0.2">
      <c r="A126" s="14" t="s">
        <v>172</v>
      </c>
      <c r="B126" s="14" t="s">
        <v>70</v>
      </c>
      <c r="C126" s="14" t="s">
        <v>174</v>
      </c>
      <c r="D126" s="20">
        <v>1.9592799999999999</v>
      </c>
      <c r="E126" s="21">
        <v>3.3996600000000001E-3</v>
      </c>
      <c r="F126" s="22" t="s">
        <v>175</v>
      </c>
    </row>
    <row r="127" spans="1:6" x14ac:dyDescent="0.2">
      <c r="A127" s="14" t="s">
        <v>172</v>
      </c>
      <c r="B127" s="14" t="s">
        <v>222</v>
      </c>
      <c r="C127" s="14" t="s">
        <v>174</v>
      </c>
      <c r="D127" s="20">
        <v>0.55898342979076099</v>
      </c>
      <c r="E127" s="21">
        <v>0.29490450358708598</v>
      </c>
      <c r="F127" s="22" t="s">
        <v>239</v>
      </c>
    </row>
    <row r="128" spans="1:6" x14ac:dyDescent="0.2">
      <c r="A128" s="14" t="s">
        <v>172</v>
      </c>
      <c r="B128" s="14" t="s">
        <v>222</v>
      </c>
      <c r="C128" s="14" t="s">
        <v>174</v>
      </c>
      <c r="D128" s="20">
        <v>1.7470699999999999</v>
      </c>
      <c r="E128" s="21">
        <v>4.3795599999999997E-2</v>
      </c>
      <c r="F128" s="22" t="s">
        <v>175</v>
      </c>
    </row>
    <row r="129" spans="1:6" x14ac:dyDescent="0.2">
      <c r="A129" s="14" t="s">
        <v>172</v>
      </c>
      <c r="B129" s="14" t="s">
        <v>72</v>
      </c>
      <c r="C129" s="14" t="s">
        <v>174</v>
      </c>
      <c r="D129" s="20">
        <v>3.0393618309241002</v>
      </c>
      <c r="E129" s="21">
        <v>7.0161961151166199E-3</v>
      </c>
      <c r="F129" s="22" t="s">
        <v>239</v>
      </c>
    </row>
    <row r="130" spans="1:6" x14ac:dyDescent="0.2">
      <c r="A130" s="14" t="s">
        <v>172</v>
      </c>
      <c r="B130" s="14" t="s">
        <v>72</v>
      </c>
      <c r="C130" s="14" t="s">
        <v>174</v>
      </c>
      <c r="D130" s="20">
        <v>2.0681400000000001</v>
      </c>
      <c r="E130" s="21">
        <v>5.9994000000000002E-3</v>
      </c>
      <c r="F130" s="22" t="s">
        <v>175</v>
      </c>
    </row>
    <row r="131" spans="1:6" x14ac:dyDescent="0.2">
      <c r="A131" s="14" t="s">
        <v>172</v>
      </c>
      <c r="B131" s="14" t="s">
        <v>223</v>
      </c>
      <c r="C131" s="14" t="s">
        <v>174</v>
      </c>
      <c r="D131" s="20">
        <v>4.2217063772157802E-2</v>
      </c>
      <c r="E131" s="21">
        <v>0.48362371038972801</v>
      </c>
      <c r="F131" s="22" t="s">
        <v>239</v>
      </c>
    </row>
    <row r="132" spans="1:6" x14ac:dyDescent="0.2">
      <c r="A132" s="14" t="s">
        <v>172</v>
      </c>
      <c r="B132" s="14" t="s">
        <v>223</v>
      </c>
      <c r="C132" s="14" t="s">
        <v>174</v>
      </c>
      <c r="D132" s="20">
        <v>1.45563</v>
      </c>
      <c r="E132" s="21">
        <v>9.5490500000000006E-2</v>
      </c>
      <c r="F132" s="22" t="s">
        <v>175</v>
      </c>
    </row>
    <row r="133" spans="1:6" x14ac:dyDescent="0.2">
      <c r="A133" s="14" t="s">
        <v>172</v>
      </c>
      <c r="B133" s="14" t="s">
        <v>224</v>
      </c>
      <c r="C133" s="14" t="s">
        <v>174</v>
      </c>
      <c r="D133" s="20">
        <v>-0.223117297696485</v>
      </c>
      <c r="E133" s="21">
        <v>0.585787038353626</v>
      </c>
      <c r="F133" s="22" t="s">
        <v>239</v>
      </c>
    </row>
    <row r="134" spans="1:6" x14ac:dyDescent="0.2">
      <c r="A134" s="14" t="s">
        <v>172</v>
      </c>
      <c r="B134" s="14" t="s">
        <v>224</v>
      </c>
      <c r="C134" s="14" t="s">
        <v>174</v>
      </c>
      <c r="D134" s="20">
        <v>1.2549699999999999</v>
      </c>
      <c r="E134" s="21">
        <v>0.84331599999999995</v>
      </c>
      <c r="F134" s="22" t="s">
        <v>175</v>
      </c>
    </row>
    <row r="135" spans="1:6" x14ac:dyDescent="0.2">
      <c r="A135" s="14" t="s">
        <v>172</v>
      </c>
      <c r="B135" s="14" t="s">
        <v>225</v>
      </c>
      <c r="C135" s="14" t="s">
        <v>174</v>
      </c>
      <c r="D135" s="20">
        <v>-0.45077799689234999</v>
      </c>
      <c r="E135" s="21">
        <v>0.66859326275484599</v>
      </c>
      <c r="F135" s="22" t="s">
        <v>239</v>
      </c>
    </row>
    <row r="136" spans="1:6" x14ac:dyDescent="0.2">
      <c r="A136" s="14" t="s">
        <v>172</v>
      </c>
      <c r="B136" s="14" t="s">
        <v>225</v>
      </c>
      <c r="C136" s="14" t="s">
        <v>174</v>
      </c>
      <c r="D136" s="20">
        <v>1.04637</v>
      </c>
      <c r="E136" s="21">
        <v>0.91170899999999999</v>
      </c>
      <c r="F136" s="22" t="s">
        <v>175</v>
      </c>
    </row>
    <row r="137" spans="1:6" x14ac:dyDescent="0.2">
      <c r="A137" s="14" t="s">
        <v>172</v>
      </c>
      <c r="B137" s="14" t="s">
        <v>226</v>
      </c>
      <c r="C137" s="14" t="s">
        <v>174</v>
      </c>
      <c r="D137" s="20">
        <v>1.0291098110897501</v>
      </c>
      <c r="E137" s="21">
        <v>0.165145124823145</v>
      </c>
      <c r="F137" s="22" t="s">
        <v>239</v>
      </c>
    </row>
    <row r="138" spans="1:6" x14ac:dyDescent="0.2">
      <c r="A138" s="14" t="s">
        <v>172</v>
      </c>
      <c r="B138" s="14" t="s">
        <v>226</v>
      </c>
      <c r="C138" s="14" t="s">
        <v>174</v>
      </c>
      <c r="D138" s="20">
        <v>1.21583</v>
      </c>
      <c r="E138" s="21">
        <v>0.33476699999999998</v>
      </c>
      <c r="F138" s="22" t="s">
        <v>175</v>
      </c>
    </row>
    <row r="139" spans="1:6" x14ac:dyDescent="0.2">
      <c r="A139" s="14" t="s">
        <v>172</v>
      </c>
      <c r="B139" s="14" t="s">
        <v>227</v>
      </c>
      <c r="C139" s="14" t="s">
        <v>174</v>
      </c>
      <c r="D139" s="20">
        <v>-0.89244221713346195</v>
      </c>
      <c r="E139" s="21">
        <v>0.80230469065671794</v>
      </c>
      <c r="F139" s="22" t="s">
        <v>239</v>
      </c>
    </row>
    <row r="140" spans="1:6" x14ac:dyDescent="0.2">
      <c r="A140" s="14" t="s">
        <v>172</v>
      </c>
      <c r="B140" s="14" t="s">
        <v>227</v>
      </c>
      <c r="C140" s="14" t="s">
        <v>174</v>
      </c>
      <c r="D140" s="20">
        <v>1.26962</v>
      </c>
      <c r="E140" s="21">
        <v>0.22527700000000001</v>
      </c>
      <c r="F140" s="22" t="s">
        <v>175</v>
      </c>
    </row>
    <row r="141" spans="1:6" x14ac:dyDescent="0.2">
      <c r="A141" s="14" t="s">
        <v>172</v>
      </c>
      <c r="B141" s="14" t="s">
        <v>228</v>
      </c>
      <c r="C141" s="14" t="s">
        <v>174</v>
      </c>
      <c r="D141" s="20">
        <v>-1.4249037210776601</v>
      </c>
      <c r="E141" s="21">
        <v>0.90603693298971499</v>
      </c>
      <c r="F141" s="22" t="s">
        <v>239</v>
      </c>
    </row>
    <row r="142" spans="1:6" x14ac:dyDescent="0.2">
      <c r="A142" s="14" t="s">
        <v>172</v>
      </c>
      <c r="B142" s="14" t="s">
        <v>228</v>
      </c>
      <c r="C142" s="14" t="s">
        <v>174</v>
      </c>
      <c r="D142" s="20">
        <v>0.96223199999999998</v>
      </c>
      <c r="E142" s="21">
        <v>0.79791999999999996</v>
      </c>
      <c r="F142" s="22" t="s">
        <v>175</v>
      </c>
    </row>
    <row r="143" spans="1:6" x14ac:dyDescent="0.2">
      <c r="A143" s="14" t="s">
        <v>172</v>
      </c>
      <c r="B143" s="14" t="s">
        <v>229</v>
      </c>
      <c r="C143" s="14" t="s">
        <v>174</v>
      </c>
      <c r="D143" s="20">
        <v>0.429744649500228</v>
      </c>
      <c r="E143" s="21">
        <v>0.33874347307855202</v>
      </c>
      <c r="F143" s="22" t="s">
        <v>239</v>
      </c>
    </row>
    <row r="144" spans="1:6" x14ac:dyDescent="0.2">
      <c r="A144" s="14" t="s">
        <v>172</v>
      </c>
      <c r="B144" s="14" t="s">
        <v>229</v>
      </c>
      <c r="C144" s="14" t="s">
        <v>174</v>
      </c>
      <c r="D144" s="20">
        <v>1.5263100000000001</v>
      </c>
      <c r="E144" s="21">
        <v>1.71983E-2</v>
      </c>
      <c r="F144" s="22" t="s">
        <v>175</v>
      </c>
    </row>
    <row r="145" spans="1:6" x14ac:dyDescent="0.2">
      <c r="A145" s="14" t="s">
        <v>172</v>
      </c>
      <c r="B145" s="14" t="s">
        <v>173</v>
      </c>
      <c r="C145" s="14" t="s">
        <v>230</v>
      </c>
      <c r="D145" s="20">
        <v>2.1351916782015299</v>
      </c>
      <c r="E145" s="21">
        <v>3.07501138176983E-2</v>
      </c>
      <c r="F145" s="22" t="s">
        <v>239</v>
      </c>
    </row>
    <row r="146" spans="1:6" x14ac:dyDescent="0.2">
      <c r="A146" s="14" t="s">
        <v>172</v>
      </c>
      <c r="B146" s="14" t="s">
        <v>173</v>
      </c>
      <c r="C146" s="14" t="s">
        <v>230</v>
      </c>
      <c r="D146" s="20">
        <v>4.3977000000000002E-2</v>
      </c>
      <c r="E146" s="21">
        <v>4.4332999999999997E-2</v>
      </c>
      <c r="F146" s="22" t="s">
        <v>175</v>
      </c>
    </row>
    <row r="147" spans="1:6" x14ac:dyDescent="0.2">
      <c r="A147" s="14" t="s">
        <v>172</v>
      </c>
      <c r="B147" s="14" t="s">
        <v>176</v>
      </c>
      <c r="C147" s="14" t="s">
        <v>230</v>
      </c>
      <c r="D147" s="20">
        <v>-0.45972523732217802</v>
      </c>
      <c r="E147" s="21">
        <v>0.67169154283978005</v>
      </c>
      <c r="F147" s="22" t="s">
        <v>239</v>
      </c>
    </row>
    <row r="148" spans="1:6" x14ac:dyDescent="0.2">
      <c r="A148" s="14" t="s">
        <v>172</v>
      </c>
      <c r="B148" s="14" t="s">
        <v>176</v>
      </c>
      <c r="C148" s="14" t="s">
        <v>230</v>
      </c>
      <c r="D148" s="20">
        <v>-4.7235000000000003E-3</v>
      </c>
      <c r="E148" s="21">
        <v>0.71107500000000001</v>
      </c>
      <c r="F148" s="22" t="s">
        <v>175</v>
      </c>
    </row>
    <row r="149" spans="1:6" x14ac:dyDescent="0.2">
      <c r="A149" s="14" t="s">
        <v>172</v>
      </c>
      <c r="B149" s="14" t="s">
        <v>177</v>
      </c>
      <c r="C149" s="14" t="s">
        <v>230</v>
      </c>
      <c r="D149" s="20">
        <v>-0.16496171181342401</v>
      </c>
      <c r="E149" s="21">
        <v>0.56369007771657897</v>
      </c>
      <c r="F149" s="22" t="s">
        <v>239</v>
      </c>
    </row>
    <row r="150" spans="1:6" x14ac:dyDescent="0.2">
      <c r="A150" s="14" t="s">
        <v>172</v>
      </c>
      <c r="B150" s="14" t="s">
        <v>177</v>
      </c>
      <c r="C150" s="14" t="s">
        <v>230</v>
      </c>
      <c r="D150" s="20">
        <v>-7.8525000000000001E-3</v>
      </c>
      <c r="E150" s="21">
        <v>0.68910499999999997</v>
      </c>
      <c r="F150" s="22" t="s">
        <v>175</v>
      </c>
    </row>
    <row r="151" spans="1:6" x14ac:dyDescent="0.2">
      <c r="A151" s="14" t="s">
        <v>172</v>
      </c>
      <c r="B151" s="14" t="s">
        <v>178</v>
      </c>
      <c r="C151" s="14" t="s">
        <v>230</v>
      </c>
      <c r="D151" s="20">
        <v>-1.07065721400766</v>
      </c>
      <c r="E151" s="21">
        <v>0.84390271848130305</v>
      </c>
      <c r="F151" s="22" t="s">
        <v>239</v>
      </c>
    </row>
    <row r="152" spans="1:6" x14ac:dyDescent="0.2">
      <c r="A152" s="14" t="s">
        <v>172</v>
      </c>
      <c r="B152" s="14" t="s">
        <v>178</v>
      </c>
      <c r="C152" s="14" t="s">
        <v>230</v>
      </c>
      <c r="D152" s="20">
        <v>-4.4212000000000001E-2</v>
      </c>
      <c r="E152" s="21">
        <v>0.51087499999999997</v>
      </c>
      <c r="F152" s="22" t="s">
        <v>175</v>
      </c>
    </row>
    <row r="153" spans="1:6" x14ac:dyDescent="0.2">
      <c r="A153" s="14" t="s">
        <v>172</v>
      </c>
      <c r="B153" s="14" t="s">
        <v>179</v>
      </c>
      <c r="C153" s="14" t="s">
        <v>230</v>
      </c>
      <c r="D153" s="20">
        <v>-5.3876334870203602E-2</v>
      </c>
      <c r="E153" s="21">
        <v>0.52089466767405701</v>
      </c>
      <c r="F153" s="22" t="s">
        <v>239</v>
      </c>
    </row>
    <row r="154" spans="1:6" x14ac:dyDescent="0.2">
      <c r="A154" s="14" t="s">
        <v>172</v>
      </c>
      <c r="B154" s="14" t="s">
        <v>179</v>
      </c>
      <c r="C154" s="14" t="s">
        <v>230</v>
      </c>
      <c r="D154" s="20">
        <v>1.7918E-2</v>
      </c>
      <c r="E154" s="21">
        <v>0.23050999999999999</v>
      </c>
      <c r="F154" s="22" t="s">
        <v>175</v>
      </c>
    </row>
    <row r="155" spans="1:6" x14ac:dyDescent="0.2">
      <c r="A155" s="14" t="s">
        <v>172</v>
      </c>
      <c r="B155" s="14" t="s">
        <v>180</v>
      </c>
      <c r="C155" s="14" t="s">
        <v>230</v>
      </c>
      <c r="D155" s="20">
        <v>0.18117682686493899</v>
      </c>
      <c r="E155" s="21">
        <v>0.43012162914792301</v>
      </c>
      <c r="F155" s="22" t="s">
        <v>239</v>
      </c>
    </row>
    <row r="156" spans="1:6" x14ac:dyDescent="0.2">
      <c r="A156" s="14" t="s">
        <v>172</v>
      </c>
      <c r="B156" s="14" t="s">
        <v>180</v>
      </c>
      <c r="C156" s="14" t="s">
        <v>230</v>
      </c>
      <c r="D156" s="20">
        <v>9.0635000000000004E-3</v>
      </c>
      <c r="E156" s="21">
        <v>0.3483</v>
      </c>
      <c r="F156" s="22" t="s">
        <v>175</v>
      </c>
    </row>
    <row r="157" spans="1:6" x14ac:dyDescent="0.2">
      <c r="A157" s="14" t="s">
        <v>172</v>
      </c>
      <c r="B157" s="14" t="s">
        <v>181</v>
      </c>
      <c r="C157" s="14" t="s">
        <v>230</v>
      </c>
      <c r="D157" s="20">
        <v>-0.974820628227826</v>
      </c>
      <c r="E157" s="21">
        <v>0.82243968499693898</v>
      </c>
      <c r="F157" s="22" t="s">
        <v>239</v>
      </c>
    </row>
    <row r="158" spans="1:6" x14ac:dyDescent="0.2">
      <c r="A158" s="14" t="s">
        <v>172</v>
      </c>
      <c r="B158" s="14" t="s">
        <v>181</v>
      </c>
      <c r="C158" s="14" t="s">
        <v>230</v>
      </c>
      <c r="D158" s="20">
        <v>-3.8998999999999999E-2</v>
      </c>
      <c r="E158" s="21">
        <v>0.52347500000000002</v>
      </c>
      <c r="F158" s="22" t="s">
        <v>175</v>
      </c>
    </row>
    <row r="159" spans="1:6" x14ac:dyDescent="0.2">
      <c r="A159" s="14" t="s">
        <v>172</v>
      </c>
      <c r="B159" s="14" t="s">
        <v>182</v>
      </c>
      <c r="C159" s="14" t="s">
        <v>230</v>
      </c>
      <c r="D159" s="20">
        <v>-0.43997369804934999</v>
      </c>
      <c r="E159" s="21">
        <v>0.66483379554687205</v>
      </c>
      <c r="F159" s="22" t="s">
        <v>239</v>
      </c>
    </row>
    <row r="160" spans="1:6" x14ac:dyDescent="0.2">
      <c r="A160" s="14" t="s">
        <v>172</v>
      </c>
      <c r="B160" s="14" t="s">
        <v>182</v>
      </c>
      <c r="C160" s="14" t="s">
        <v>230</v>
      </c>
      <c r="D160" s="20">
        <v>-1.8608E-2</v>
      </c>
      <c r="E160" s="21">
        <v>0.60758500000000004</v>
      </c>
      <c r="F160" s="22" t="s">
        <v>175</v>
      </c>
    </row>
    <row r="161" spans="1:6" x14ac:dyDescent="0.2">
      <c r="A161" s="14" t="s">
        <v>172</v>
      </c>
      <c r="B161" s="14" t="s">
        <v>133</v>
      </c>
      <c r="C161" s="14" t="s">
        <v>230</v>
      </c>
      <c r="D161" s="20">
        <v>-0.19754459189905901</v>
      </c>
      <c r="E161" s="21">
        <v>0.57610453772357995</v>
      </c>
      <c r="F161" s="22" t="s">
        <v>239</v>
      </c>
    </row>
    <row r="162" spans="1:6" x14ac:dyDescent="0.2">
      <c r="A162" s="14" t="s">
        <v>172</v>
      </c>
      <c r="B162" s="14" t="s">
        <v>133</v>
      </c>
      <c r="C162" s="14" t="s">
        <v>230</v>
      </c>
      <c r="D162" s="20">
        <v>-6.7354000000000003E-4</v>
      </c>
      <c r="E162" s="21">
        <v>0.74600500000000003</v>
      </c>
      <c r="F162" s="22" t="s">
        <v>175</v>
      </c>
    </row>
    <row r="163" spans="1:6" x14ac:dyDescent="0.2">
      <c r="A163" s="14" t="s">
        <v>172</v>
      </c>
      <c r="B163" s="14" t="s">
        <v>149</v>
      </c>
      <c r="C163" s="14" t="s">
        <v>230</v>
      </c>
      <c r="D163" s="20">
        <v>-0.21014162588706001</v>
      </c>
      <c r="E163" s="21">
        <v>0.58088130101263602</v>
      </c>
      <c r="F163" s="22" t="s">
        <v>239</v>
      </c>
    </row>
    <row r="164" spans="1:6" x14ac:dyDescent="0.2">
      <c r="A164" s="14" t="s">
        <v>172</v>
      </c>
      <c r="B164" s="14" t="s">
        <v>149</v>
      </c>
      <c r="C164" s="14" t="s">
        <v>230</v>
      </c>
      <c r="D164" s="20">
        <v>-3.3980999999999997E-2</v>
      </c>
      <c r="E164" s="21">
        <v>0.55742499999999995</v>
      </c>
      <c r="F164" s="22" t="s">
        <v>175</v>
      </c>
    </row>
    <row r="165" spans="1:6" x14ac:dyDescent="0.2">
      <c r="A165" s="14" t="s">
        <v>172</v>
      </c>
      <c r="B165" s="14" t="s">
        <v>150</v>
      </c>
      <c r="C165" s="14" t="s">
        <v>230</v>
      </c>
      <c r="D165" s="20">
        <v>-0.17127319772198901</v>
      </c>
      <c r="E165" s="21">
        <v>0.56610105472518102</v>
      </c>
      <c r="F165" s="22" t="s">
        <v>239</v>
      </c>
    </row>
    <row r="166" spans="1:6" x14ac:dyDescent="0.2">
      <c r="A166" s="14" t="s">
        <v>172</v>
      </c>
      <c r="B166" s="14" t="s">
        <v>150</v>
      </c>
      <c r="C166" s="14" t="s">
        <v>230</v>
      </c>
      <c r="D166" s="20">
        <v>-3.8003999999999998E-3</v>
      </c>
      <c r="E166" s="21">
        <v>0.72206999999999999</v>
      </c>
      <c r="F166" s="22" t="s">
        <v>175</v>
      </c>
    </row>
    <row r="167" spans="1:6" x14ac:dyDescent="0.2">
      <c r="A167" s="14" t="s">
        <v>172</v>
      </c>
      <c r="B167" s="14" t="s">
        <v>183</v>
      </c>
      <c r="C167" s="14" t="s">
        <v>230</v>
      </c>
      <c r="D167" s="20">
        <v>0.26272802864171702</v>
      </c>
      <c r="E167" s="21">
        <v>0.399337745825176</v>
      </c>
      <c r="F167" s="22" t="s">
        <v>239</v>
      </c>
    </row>
    <row r="168" spans="1:6" x14ac:dyDescent="0.2">
      <c r="A168" s="14" t="s">
        <v>172</v>
      </c>
      <c r="B168" s="14" t="s">
        <v>183</v>
      </c>
      <c r="C168" s="14" t="s">
        <v>230</v>
      </c>
      <c r="D168" s="20">
        <v>-2.8247999999999999E-2</v>
      </c>
      <c r="E168" s="21">
        <v>0.57140500000000005</v>
      </c>
      <c r="F168" s="22" t="s">
        <v>175</v>
      </c>
    </row>
    <row r="169" spans="1:6" x14ac:dyDescent="0.2">
      <c r="A169" s="14" t="s">
        <v>172</v>
      </c>
      <c r="B169" s="14" t="s">
        <v>184</v>
      </c>
      <c r="C169" s="14" t="s">
        <v>230</v>
      </c>
      <c r="D169" s="20">
        <v>-0.81246704238499101</v>
      </c>
      <c r="E169" s="21">
        <v>0.78125705530635903</v>
      </c>
      <c r="F169" s="22" t="s">
        <v>239</v>
      </c>
    </row>
    <row r="170" spans="1:6" x14ac:dyDescent="0.2">
      <c r="A170" s="14" t="s">
        <v>172</v>
      </c>
      <c r="B170" s="14" t="s">
        <v>184</v>
      </c>
      <c r="C170" s="14" t="s">
        <v>230</v>
      </c>
      <c r="D170" s="20">
        <v>-2.5776E-2</v>
      </c>
      <c r="E170" s="21">
        <v>0.58155999999999997</v>
      </c>
      <c r="F170" s="22" t="s">
        <v>175</v>
      </c>
    </row>
    <row r="171" spans="1:6" x14ac:dyDescent="0.2">
      <c r="A171" s="14" t="s">
        <v>172</v>
      </c>
      <c r="B171" s="14" t="s">
        <v>185</v>
      </c>
      <c r="C171" s="14" t="s">
        <v>230</v>
      </c>
      <c r="D171" s="20">
        <v>1.1771043158367001</v>
      </c>
      <c r="E171" s="21">
        <v>0.13467242965960599</v>
      </c>
      <c r="F171" s="22" t="s">
        <v>239</v>
      </c>
    </row>
    <row r="172" spans="1:6" x14ac:dyDescent="0.2">
      <c r="A172" s="14" t="s">
        <v>172</v>
      </c>
      <c r="B172" s="14" t="s">
        <v>185</v>
      </c>
      <c r="C172" s="14" t="s">
        <v>230</v>
      </c>
      <c r="D172" s="20">
        <v>-2.9659999999999999E-2</v>
      </c>
      <c r="E172" s="21">
        <v>0.57509999999999994</v>
      </c>
      <c r="F172" s="22" t="s">
        <v>175</v>
      </c>
    </row>
    <row r="173" spans="1:6" x14ac:dyDescent="0.2">
      <c r="A173" s="14" t="s">
        <v>172</v>
      </c>
      <c r="B173" s="14" t="s">
        <v>186</v>
      </c>
      <c r="C173" s="14" t="s">
        <v>230</v>
      </c>
      <c r="D173" s="20">
        <v>-0.14603214592333799</v>
      </c>
      <c r="E173" s="21">
        <v>0.55644274051905296</v>
      </c>
      <c r="F173" s="22" t="s">
        <v>239</v>
      </c>
    </row>
    <row r="174" spans="1:6" x14ac:dyDescent="0.2">
      <c r="A174" s="14" t="s">
        <v>172</v>
      </c>
      <c r="B174" s="14" t="s">
        <v>186</v>
      </c>
      <c r="C174" s="14" t="s">
        <v>230</v>
      </c>
      <c r="D174" s="20">
        <v>5.8328000000000001E-5</v>
      </c>
      <c r="E174" s="21">
        <v>0.49903999999999998</v>
      </c>
      <c r="F174" s="22" t="s">
        <v>175</v>
      </c>
    </row>
    <row r="175" spans="1:6" x14ac:dyDescent="0.2">
      <c r="A175" s="14" t="s">
        <v>172</v>
      </c>
      <c r="B175" s="14" t="s">
        <v>187</v>
      </c>
      <c r="C175" s="14" t="s">
        <v>230</v>
      </c>
      <c r="D175" s="20">
        <v>0.31893133605803797</v>
      </c>
      <c r="E175" s="21">
        <v>0.37852810387363001</v>
      </c>
      <c r="F175" s="22" t="s">
        <v>239</v>
      </c>
    </row>
    <row r="176" spans="1:6" x14ac:dyDescent="0.2">
      <c r="A176" s="14" t="s">
        <v>172</v>
      </c>
      <c r="B176" s="14" t="s">
        <v>187</v>
      </c>
      <c r="C176" s="14" t="s">
        <v>230</v>
      </c>
      <c r="D176" s="20">
        <v>1.7946E-2</v>
      </c>
      <c r="E176" s="21">
        <v>0.21767</v>
      </c>
      <c r="F176" s="22" t="s">
        <v>175</v>
      </c>
    </row>
    <row r="177" spans="1:6" x14ac:dyDescent="0.2">
      <c r="A177" s="14" t="s">
        <v>172</v>
      </c>
      <c r="B177" s="14" t="s">
        <v>148</v>
      </c>
      <c r="C177" s="14" t="s">
        <v>230</v>
      </c>
      <c r="D177" s="20">
        <v>0.573809376088668</v>
      </c>
      <c r="E177" s="21">
        <v>0.29007573738327402</v>
      </c>
      <c r="F177" s="22" t="s">
        <v>239</v>
      </c>
    </row>
    <row r="178" spans="1:6" x14ac:dyDescent="0.2">
      <c r="A178" s="14" t="s">
        <v>172</v>
      </c>
      <c r="B178" s="14" t="s">
        <v>148</v>
      </c>
      <c r="C178" s="14" t="s">
        <v>230</v>
      </c>
      <c r="D178" s="20">
        <v>-5.5205999999999996E-3</v>
      </c>
      <c r="E178" s="21">
        <v>0.71252499999999996</v>
      </c>
      <c r="F178" s="22" t="s">
        <v>175</v>
      </c>
    </row>
    <row r="179" spans="1:6" x14ac:dyDescent="0.2">
      <c r="A179" s="14" t="s">
        <v>172</v>
      </c>
      <c r="B179" s="14" t="s">
        <v>128</v>
      </c>
      <c r="C179" s="14" t="s">
        <v>230</v>
      </c>
      <c r="D179" s="20">
        <v>1.0519036610879</v>
      </c>
      <c r="E179" s="21">
        <v>0.160132913845113</v>
      </c>
      <c r="F179" s="22" t="s">
        <v>239</v>
      </c>
    </row>
    <row r="180" spans="1:6" x14ac:dyDescent="0.2">
      <c r="A180" s="14" t="s">
        <v>172</v>
      </c>
      <c r="B180" s="14" t="s">
        <v>128</v>
      </c>
      <c r="C180" s="14" t="s">
        <v>230</v>
      </c>
      <c r="D180" s="20">
        <v>3.0374999999999999E-2</v>
      </c>
      <c r="E180" s="21">
        <v>0.11028</v>
      </c>
      <c r="F180" s="22" t="s">
        <v>175</v>
      </c>
    </row>
    <row r="181" spans="1:6" x14ac:dyDescent="0.2">
      <c r="A181" s="14" t="s">
        <v>172</v>
      </c>
      <c r="B181" s="14" t="s">
        <v>145</v>
      </c>
      <c r="C181" s="14" t="s">
        <v>230</v>
      </c>
      <c r="D181" s="20">
        <v>1.51850516770205</v>
      </c>
      <c r="E181" s="21">
        <v>8.1601232897395196E-2</v>
      </c>
      <c r="F181" s="22" t="s">
        <v>239</v>
      </c>
    </row>
    <row r="182" spans="1:6" x14ac:dyDescent="0.2">
      <c r="A182" s="14" t="s">
        <v>172</v>
      </c>
      <c r="B182" s="14" t="s">
        <v>145</v>
      </c>
      <c r="C182" s="14" t="s">
        <v>230</v>
      </c>
      <c r="D182" s="20">
        <v>7.0248000000000005E-2</v>
      </c>
      <c r="E182" s="21">
        <v>5.1545999999999996E-3</v>
      </c>
      <c r="F182" s="22" t="s">
        <v>175</v>
      </c>
    </row>
    <row r="183" spans="1:6" x14ac:dyDescent="0.2">
      <c r="A183" s="14" t="s">
        <v>172</v>
      </c>
      <c r="B183" s="14" t="s">
        <v>134</v>
      </c>
      <c r="C183" s="14" t="s">
        <v>230</v>
      </c>
      <c r="D183" s="20">
        <v>0.98284745366140402</v>
      </c>
      <c r="E183" s="21">
        <v>0.17568211679484799</v>
      </c>
      <c r="F183" s="22" t="s">
        <v>239</v>
      </c>
    </row>
    <row r="184" spans="1:6" x14ac:dyDescent="0.2">
      <c r="A184" s="14" t="s">
        <v>172</v>
      </c>
      <c r="B184" s="14" t="s">
        <v>134</v>
      </c>
      <c r="C184" s="14" t="s">
        <v>230</v>
      </c>
      <c r="D184" s="20">
        <v>8.1321999999999992E-3</v>
      </c>
      <c r="E184" s="21">
        <v>0.37619999999999998</v>
      </c>
      <c r="F184" s="22" t="s">
        <v>175</v>
      </c>
    </row>
    <row r="185" spans="1:6" x14ac:dyDescent="0.2">
      <c r="A185" s="14" t="s">
        <v>172</v>
      </c>
      <c r="B185" s="14" t="s">
        <v>188</v>
      </c>
      <c r="C185" s="14" t="s">
        <v>230</v>
      </c>
      <c r="D185" s="20">
        <v>-0.476459263558282</v>
      </c>
      <c r="E185" s="21">
        <v>0.67744905406946498</v>
      </c>
      <c r="F185" s="22" t="s">
        <v>239</v>
      </c>
    </row>
    <row r="186" spans="1:6" x14ac:dyDescent="0.2">
      <c r="A186" s="14" t="s">
        <v>172</v>
      </c>
      <c r="B186" s="14" t="s">
        <v>188</v>
      </c>
      <c r="C186" s="14" t="s">
        <v>230</v>
      </c>
      <c r="D186" s="20">
        <v>-2.0112999999999999E-2</v>
      </c>
      <c r="E186" s="21">
        <v>0.59545499999999996</v>
      </c>
      <c r="F186" s="22" t="s">
        <v>175</v>
      </c>
    </row>
    <row r="187" spans="1:6" x14ac:dyDescent="0.2">
      <c r="A187" s="14" t="s">
        <v>172</v>
      </c>
      <c r="B187" s="14" t="s">
        <v>189</v>
      </c>
      <c r="C187" s="14" t="s">
        <v>230</v>
      </c>
      <c r="D187" s="20">
        <v>-0.437128412057468</v>
      </c>
      <c r="E187" s="21">
        <v>0.66384049238256804</v>
      </c>
      <c r="F187" s="22" t="s">
        <v>239</v>
      </c>
    </row>
    <row r="188" spans="1:6" x14ac:dyDescent="0.2">
      <c r="A188" s="14" t="s">
        <v>172</v>
      </c>
      <c r="B188" s="14" t="s">
        <v>189</v>
      </c>
      <c r="C188" s="14" t="s">
        <v>230</v>
      </c>
      <c r="D188" s="20">
        <v>-5.9838000000000001E-3</v>
      </c>
      <c r="E188" s="21">
        <v>0.69583499999999998</v>
      </c>
      <c r="F188" s="22" t="s">
        <v>175</v>
      </c>
    </row>
    <row r="189" spans="1:6" x14ac:dyDescent="0.2">
      <c r="A189" s="14" t="s">
        <v>172</v>
      </c>
      <c r="B189" s="14" t="s">
        <v>190</v>
      </c>
      <c r="C189" s="14" t="s">
        <v>230</v>
      </c>
      <c r="D189" s="20">
        <v>-0.192460522359539</v>
      </c>
      <c r="E189" s="21">
        <v>0.57417289676872996</v>
      </c>
      <c r="F189" s="22" t="s">
        <v>239</v>
      </c>
    </row>
    <row r="190" spans="1:6" x14ac:dyDescent="0.2">
      <c r="A190" s="14" t="s">
        <v>172</v>
      </c>
      <c r="B190" s="14" t="s">
        <v>190</v>
      </c>
      <c r="C190" s="14" t="s">
        <v>230</v>
      </c>
      <c r="D190" s="20">
        <v>-2.0929E-2</v>
      </c>
      <c r="E190" s="21">
        <v>0.59162499999999996</v>
      </c>
      <c r="F190" s="22" t="s">
        <v>175</v>
      </c>
    </row>
    <row r="191" spans="1:6" x14ac:dyDescent="0.2">
      <c r="A191" s="14" t="s">
        <v>172</v>
      </c>
      <c r="B191" s="14" t="s">
        <v>146</v>
      </c>
      <c r="C191" s="14" t="s">
        <v>230</v>
      </c>
      <c r="D191" s="20">
        <v>1.04025890435881</v>
      </c>
      <c r="E191" s="21">
        <v>0.162678785225291</v>
      </c>
      <c r="F191" s="22" t="s">
        <v>239</v>
      </c>
    </row>
    <row r="192" spans="1:6" x14ac:dyDescent="0.2">
      <c r="A192" s="14" t="s">
        <v>172</v>
      </c>
      <c r="B192" s="14" t="s">
        <v>146</v>
      </c>
      <c r="C192" s="14" t="s">
        <v>230</v>
      </c>
      <c r="D192" s="20">
        <v>1.6379E-5</v>
      </c>
      <c r="E192" s="21">
        <v>0.49972</v>
      </c>
      <c r="F192" s="22" t="s">
        <v>175</v>
      </c>
    </row>
    <row r="193" spans="1:6" x14ac:dyDescent="0.2">
      <c r="A193" s="14" t="s">
        <v>172</v>
      </c>
      <c r="B193" s="14" t="s">
        <v>191</v>
      </c>
      <c r="C193" s="14" t="s">
        <v>230</v>
      </c>
      <c r="D193" s="20">
        <v>-0.41123687309401702</v>
      </c>
      <c r="E193" s="21">
        <v>0.65474064644131003</v>
      </c>
      <c r="F193" s="22" t="s">
        <v>239</v>
      </c>
    </row>
    <row r="194" spans="1:6" x14ac:dyDescent="0.2">
      <c r="A194" s="14" t="s">
        <v>172</v>
      </c>
      <c r="B194" s="14" t="s">
        <v>191</v>
      </c>
      <c r="C194" s="14" t="s">
        <v>230</v>
      </c>
      <c r="D194" s="20">
        <v>-2.1808000000000001E-2</v>
      </c>
      <c r="E194" s="21">
        <v>0.58925499999999997</v>
      </c>
      <c r="F194" s="22" t="s">
        <v>175</v>
      </c>
    </row>
    <row r="195" spans="1:6" x14ac:dyDescent="0.2">
      <c r="A195" s="14" t="s">
        <v>172</v>
      </c>
      <c r="B195" s="14" t="s">
        <v>192</v>
      </c>
      <c r="C195" s="14" t="s">
        <v>230</v>
      </c>
      <c r="D195" s="20">
        <v>1.54572714429839</v>
      </c>
      <c r="E195" s="21">
        <v>7.8285782454594305E-2</v>
      </c>
      <c r="F195" s="22" t="s">
        <v>239</v>
      </c>
    </row>
    <row r="196" spans="1:6" x14ac:dyDescent="0.2">
      <c r="A196" s="14" t="s">
        <v>172</v>
      </c>
      <c r="B196" s="14" t="s">
        <v>192</v>
      </c>
      <c r="C196" s="14" t="s">
        <v>230</v>
      </c>
      <c r="D196" s="20">
        <v>-1.3458999999999999E-3</v>
      </c>
      <c r="E196" s="21">
        <v>0.73960999999999999</v>
      </c>
      <c r="F196" s="22" t="s">
        <v>175</v>
      </c>
    </row>
    <row r="197" spans="1:6" x14ac:dyDescent="0.2">
      <c r="A197" s="14" t="s">
        <v>172</v>
      </c>
      <c r="B197" s="14" t="s">
        <v>193</v>
      </c>
      <c r="C197" s="14" t="s">
        <v>230</v>
      </c>
      <c r="D197" s="20">
        <v>-0.21887470910478199</v>
      </c>
      <c r="E197" s="21">
        <v>0.584184717199421</v>
      </c>
      <c r="F197" s="22" t="s">
        <v>239</v>
      </c>
    </row>
    <row r="198" spans="1:6" x14ac:dyDescent="0.2">
      <c r="A198" s="14" t="s">
        <v>172</v>
      </c>
      <c r="B198" s="14" t="s">
        <v>193</v>
      </c>
      <c r="C198" s="14" t="s">
        <v>230</v>
      </c>
      <c r="D198" s="20">
        <v>-1.0208E-2</v>
      </c>
      <c r="E198" s="21">
        <v>0.66420000000000001</v>
      </c>
      <c r="F198" s="22" t="s">
        <v>175</v>
      </c>
    </row>
    <row r="199" spans="1:6" x14ac:dyDescent="0.2">
      <c r="A199" s="14" t="s">
        <v>172</v>
      </c>
      <c r="B199" s="14" t="s">
        <v>136</v>
      </c>
      <c r="C199" s="14" t="s">
        <v>230</v>
      </c>
      <c r="D199" s="20">
        <v>0.77513398923719501</v>
      </c>
      <c r="E199" s="21">
        <v>0.229070865512256</v>
      </c>
      <c r="F199" s="22" t="s">
        <v>239</v>
      </c>
    </row>
    <row r="200" spans="1:6" x14ac:dyDescent="0.2">
      <c r="A200" s="14" t="s">
        <v>172</v>
      </c>
      <c r="B200" s="14" t="s">
        <v>136</v>
      </c>
      <c r="C200" s="14" t="s">
        <v>230</v>
      </c>
      <c r="D200" s="20">
        <v>-3.1586999999999997E-2</v>
      </c>
      <c r="E200" s="21">
        <v>0.57616000000000001</v>
      </c>
      <c r="F200" s="22" t="s">
        <v>175</v>
      </c>
    </row>
    <row r="201" spans="1:6" x14ac:dyDescent="0.2">
      <c r="A201" s="14" t="s">
        <v>172</v>
      </c>
      <c r="B201" s="14" t="s">
        <v>194</v>
      </c>
      <c r="C201" s="14" t="s">
        <v>230</v>
      </c>
      <c r="D201" s="20">
        <v>-0.39603659490840498</v>
      </c>
      <c r="E201" s="21">
        <v>0.64934850595706695</v>
      </c>
      <c r="F201" s="22" t="s">
        <v>239</v>
      </c>
    </row>
    <row r="202" spans="1:6" x14ac:dyDescent="0.2">
      <c r="A202" s="14" t="s">
        <v>172</v>
      </c>
      <c r="B202" s="14" t="s">
        <v>194</v>
      </c>
      <c r="C202" s="14" t="s">
        <v>230</v>
      </c>
      <c r="D202" s="20">
        <v>-1.9300000000000001E-2</v>
      </c>
      <c r="E202" s="21">
        <v>0.61258999999999997</v>
      </c>
      <c r="F202" s="22" t="s">
        <v>175</v>
      </c>
    </row>
    <row r="203" spans="1:6" x14ac:dyDescent="0.2">
      <c r="A203" s="14" t="s">
        <v>172</v>
      </c>
      <c r="B203" s="14" t="s">
        <v>195</v>
      </c>
      <c r="C203" s="14" t="s">
        <v>230</v>
      </c>
      <c r="D203" s="20">
        <v>2.4627022145152</v>
      </c>
      <c r="E203" s="21">
        <v>1.79993527236645E-2</v>
      </c>
      <c r="F203" s="22" t="s">
        <v>239</v>
      </c>
    </row>
    <row r="204" spans="1:6" x14ac:dyDescent="0.2">
      <c r="A204" s="14" t="s">
        <v>172</v>
      </c>
      <c r="B204" s="14" t="s">
        <v>195</v>
      </c>
      <c r="C204" s="14" t="s">
        <v>230</v>
      </c>
      <c r="D204" s="20">
        <v>2.4074000000000002E-2</v>
      </c>
      <c r="E204" s="21">
        <v>0.2155</v>
      </c>
      <c r="F204" s="22" t="s">
        <v>175</v>
      </c>
    </row>
    <row r="205" spans="1:6" x14ac:dyDescent="0.2">
      <c r="A205" s="14" t="s">
        <v>172</v>
      </c>
      <c r="B205" s="14" t="s">
        <v>196</v>
      </c>
      <c r="C205" s="14" t="s">
        <v>230</v>
      </c>
      <c r="D205" s="20">
        <v>-0.89018220332033404</v>
      </c>
      <c r="E205" s="21">
        <v>0.80173018150731401</v>
      </c>
      <c r="F205" s="22" t="s">
        <v>239</v>
      </c>
    </row>
    <row r="206" spans="1:6" x14ac:dyDescent="0.2">
      <c r="A206" s="14" t="s">
        <v>172</v>
      </c>
      <c r="B206" s="14" t="s">
        <v>196</v>
      </c>
      <c r="C206" s="14" t="s">
        <v>230</v>
      </c>
      <c r="D206" s="20">
        <v>-4.6887999999999999E-2</v>
      </c>
      <c r="E206" s="21">
        <v>0.50668000000000002</v>
      </c>
      <c r="F206" s="22" t="s">
        <v>175</v>
      </c>
    </row>
    <row r="207" spans="1:6" x14ac:dyDescent="0.2">
      <c r="A207" s="14" t="s">
        <v>172</v>
      </c>
      <c r="B207" s="14" t="s">
        <v>135</v>
      </c>
      <c r="C207" s="14" t="s">
        <v>230</v>
      </c>
      <c r="D207" s="20">
        <v>0.18958700221574201</v>
      </c>
      <c r="E207" s="21">
        <v>0.42691979721868401</v>
      </c>
      <c r="F207" s="22" t="s">
        <v>239</v>
      </c>
    </row>
    <row r="208" spans="1:6" x14ac:dyDescent="0.2">
      <c r="A208" s="14" t="s">
        <v>172</v>
      </c>
      <c r="B208" s="14" t="s">
        <v>135</v>
      </c>
      <c r="C208" s="14" t="s">
        <v>230</v>
      </c>
      <c r="D208" s="20">
        <v>9.9425999999999994E-3</v>
      </c>
      <c r="E208" s="21">
        <v>0.36747000000000002</v>
      </c>
      <c r="F208" s="22" t="s">
        <v>175</v>
      </c>
    </row>
    <row r="209" spans="1:6" x14ac:dyDescent="0.2">
      <c r="A209" s="14" t="s">
        <v>172</v>
      </c>
      <c r="B209" s="14" t="s">
        <v>197</v>
      </c>
      <c r="C209" s="14" t="s">
        <v>230</v>
      </c>
      <c r="D209" s="20">
        <v>-1.0242368019581001</v>
      </c>
      <c r="E209" s="21">
        <v>0.83376801485961505</v>
      </c>
      <c r="F209" s="22" t="s">
        <v>239</v>
      </c>
    </row>
    <row r="210" spans="1:6" x14ac:dyDescent="0.2">
      <c r="A210" s="14" t="s">
        <v>172</v>
      </c>
      <c r="B210" s="14" t="s">
        <v>197</v>
      </c>
      <c r="C210" s="14" t="s">
        <v>230</v>
      </c>
      <c r="D210" s="20">
        <v>-2.2773000000000002E-2</v>
      </c>
      <c r="E210" s="21">
        <v>0.61297999999999997</v>
      </c>
      <c r="F210" s="22" t="s">
        <v>175</v>
      </c>
    </row>
    <row r="211" spans="1:6" x14ac:dyDescent="0.2">
      <c r="A211" s="14" t="s">
        <v>172</v>
      </c>
      <c r="B211" s="14" t="s">
        <v>198</v>
      </c>
      <c r="C211" s="14" t="s">
        <v>230</v>
      </c>
      <c r="D211" s="20">
        <v>0.40985496325048898</v>
      </c>
      <c r="E211" s="21">
        <v>0.34574807368321098</v>
      </c>
      <c r="F211" s="22" t="s">
        <v>239</v>
      </c>
    </row>
    <row r="212" spans="1:6" x14ac:dyDescent="0.2">
      <c r="A212" s="14" t="s">
        <v>172</v>
      </c>
      <c r="B212" s="14" t="s">
        <v>198</v>
      </c>
      <c r="C212" s="14" t="s">
        <v>230</v>
      </c>
      <c r="D212" s="20">
        <v>-2.5812000000000002E-2</v>
      </c>
      <c r="E212" s="21">
        <v>0.56633</v>
      </c>
      <c r="F212" s="22" t="s">
        <v>175</v>
      </c>
    </row>
    <row r="213" spans="1:6" x14ac:dyDescent="0.2">
      <c r="A213" s="14" t="s">
        <v>172</v>
      </c>
      <c r="B213" s="14" t="s">
        <v>199</v>
      </c>
      <c r="C213" s="14" t="s">
        <v>230</v>
      </c>
      <c r="D213" s="20">
        <v>0.14812332161003799</v>
      </c>
      <c r="E213" s="21">
        <v>0.44275549230002997</v>
      </c>
      <c r="F213" s="22" t="s">
        <v>239</v>
      </c>
    </row>
    <row r="214" spans="1:6" x14ac:dyDescent="0.2">
      <c r="A214" s="14" t="s">
        <v>172</v>
      </c>
      <c r="B214" s="14" t="s">
        <v>199</v>
      </c>
      <c r="C214" s="14" t="s">
        <v>230</v>
      </c>
      <c r="D214" s="20">
        <v>1.8605E-2</v>
      </c>
      <c r="E214" s="21">
        <v>0.22092000000000001</v>
      </c>
      <c r="F214" s="22" t="s">
        <v>175</v>
      </c>
    </row>
    <row r="215" spans="1:6" x14ac:dyDescent="0.2">
      <c r="A215" s="14" t="s">
        <v>172</v>
      </c>
      <c r="B215" s="14" t="s">
        <v>200</v>
      </c>
      <c r="C215" s="14" t="s">
        <v>230</v>
      </c>
      <c r="D215" s="20">
        <v>1.85189249798386</v>
      </c>
      <c r="E215" s="21">
        <v>4.8529110021494598E-2</v>
      </c>
      <c r="F215" s="22" t="s">
        <v>239</v>
      </c>
    </row>
    <row r="216" spans="1:6" x14ac:dyDescent="0.2">
      <c r="A216" s="14" t="s">
        <v>172</v>
      </c>
      <c r="B216" s="14" t="s">
        <v>200</v>
      </c>
      <c r="C216" s="14" t="s">
        <v>230</v>
      </c>
      <c r="D216" s="20">
        <v>3.8302000000000003E-2</v>
      </c>
      <c r="E216" s="21">
        <v>7.7634999999999996E-2</v>
      </c>
      <c r="F216" s="22" t="s">
        <v>175</v>
      </c>
    </row>
    <row r="217" spans="1:6" x14ac:dyDescent="0.2">
      <c r="A217" s="14" t="s">
        <v>172</v>
      </c>
      <c r="B217" s="14" t="s">
        <v>201</v>
      </c>
      <c r="C217" s="14" t="s">
        <v>230</v>
      </c>
      <c r="D217" s="20">
        <v>-0.91336315715709004</v>
      </c>
      <c r="E217" s="21">
        <v>0.80756681839787903</v>
      </c>
      <c r="F217" s="22" t="s">
        <v>239</v>
      </c>
    </row>
    <row r="218" spans="1:6" x14ac:dyDescent="0.2">
      <c r="A218" s="14" t="s">
        <v>172</v>
      </c>
      <c r="B218" s="14" t="s">
        <v>201</v>
      </c>
      <c r="C218" s="14" t="s">
        <v>230</v>
      </c>
      <c r="D218" s="20">
        <v>-1.5372E-2</v>
      </c>
      <c r="E218" s="21">
        <v>0.64834000000000003</v>
      </c>
      <c r="F218" s="22" t="s">
        <v>175</v>
      </c>
    </row>
    <row r="219" spans="1:6" x14ac:dyDescent="0.2">
      <c r="A219" s="14" t="s">
        <v>172</v>
      </c>
      <c r="B219" s="14" t="s">
        <v>202</v>
      </c>
      <c r="C219" s="14" t="s">
        <v>230</v>
      </c>
      <c r="D219" s="20">
        <v>-0.487372569339318</v>
      </c>
      <c r="E219" s="21">
        <v>0.68117727736861799</v>
      </c>
      <c r="F219" s="22" t="s">
        <v>239</v>
      </c>
    </row>
    <row r="220" spans="1:6" x14ac:dyDescent="0.2">
      <c r="A220" s="14" t="s">
        <v>172</v>
      </c>
      <c r="B220" s="14" t="s">
        <v>202</v>
      </c>
      <c r="C220" s="14" t="s">
        <v>230</v>
      </c>
      <c r="D220" s="20">
        <v>-1.5240999999999999E-2</v>
      </c>
      <c r="E220" s="21">
        <v>0.63888999999999996</v>
      </c>
      <c r="F220" s="22" t="s">
        <v>175</v>
      </c>
    </row>
    <row r="221" spans="1:6" x14ac:dyDescent="0.2">
      <c r="A221" s="14" t="s">
        <v>172</v>
      </c>
      <c r="B221" s="14" t="s">
        <v>203</v>
      </c>
      <c r="C221" s="14" t="s">
        <v>230</v>
      </c>
      <c r="D221" s="20">
        <v>-1.1391862422339001</v>
      </c>
      <c r="E221" s="21">
        <v>0.85798128455575995</v>
      </c>
      <c r="F221" s="22" t="s">
        <v>239</v>
      </c>
    </row>
    <row r="222" spans="1:6" x14ac:dyDescent="0.2">
      <c r="A222" s="14" t="s">
        <v>172</v>
      </c>
      <c r="B222" s="14" t="s">
        <v>203</v>
      </c>
      <c r="C222" s="14" t="s">
        <v>230</v>
      </c>
      <c r="D222" s="20">
        <v>-3.0398000000000001E-2</v>
      </c>
      <c r="E222" s="21">
        <v>0.56282500000000002</v>
      </c>
      <c r="F222" s="22" t="s">
        <v>175</v>
      </c>
    </row>
    <row r="223" spans="1:6" x14ac:dyDescent="0.2">
      <c r="A223" s="14" t="s">
        <v>172</v>
      </c>
      <c r="B223" s="14" t="s">
        <v>204</v>
      </c>
      <c r="C223" s="14" t="s">
        <v>230</v>
      </c>
      <c r="D223" s="20">
        <v>-0.76732112684130205</v>
      </c>
      <c r="E223" s="21">
        <v>0.76872765108299901</v>
      </c>
      <c r="F223" s="22" t="s">
        <v>239</v>
      </c>
    </row>
    <row r="224" spans="1:6" x14ac:dyDescent="0.2">
      <c r="A224" s="14" t="s">
        <v>172</v>
      </c>
      <c r="B224" s="14" t="s">
        <v>204</v>
      </c>
      <c r="C224" s="14" t="s">
        <v>230</v>
      </c>
      <c r="D224" s="20">
        <v>-1.7174999999999999E-2</v>
      </c>
      <c r="E224" s="21">
        <v>0.62578999999999996</v>
      </c>
      <c r="F224" s="22" t="s">
        <v>175</v>
      </c>
    </row>
    <row r="225" spans="1:6" x14ac:dyDescent="0.2">
      <c r="A225" s="14" t="s">
        <v>172</v>
      </c>
      <c r="B225" s="14" t="s">
        <v>205</v>
      </c>
      <c r="C225" s="14" t="s">
        <v>230</v>
      </c>
      <c r="D225" s="20">
        <v>-0.44901969380269402</v>
      </c>
      <c r="E225" s="21">
        <v>0.66798278563898095</v>
      </c>
      <c r="F225" s="22" t="s">
        <v>239</v>
      </c>
    </row>
    <row r="226" spans="1:6" x14ac:dyDescent="0.2">
      <c r="A226" s="14" t="s">
        <v>172</v>
      </c>
      <c r="B226" s="14" t="s">
        <v>205</v>
      </c>
      <c r="C226" s="14" t="s">
        <v>230</v>
      </c>
      <c r="D226" s="20">
        <v>8.4332999999999995E-3</v>
      </c>
      <c r="E226" s="21">
        <v>0.36804999999999999</v>
      </c>
      <c r="F226" s="22" t="s">
        <v>175</v>
      </c>
    </row>
    <row r="227" spans="1:6" x14ac:dyDescent="0.2">
      <c r="A227" s="14" t="s">
        <v>172</v>
      </c>
      <c r="B227" s="14" t="s">
        <v>206</v>
      </c>
      <c r="C227" s="14" t="s">
        <v>230</v>
      </c>
      <c r="D227" s="20">
        <v>0.442034587565032</v>
      </c>
      <c r="E227" s="21">
        <v>0.33444758158846299</v>
      </c>
      <c r="F227" s="22" t="s">
        <v>239</v>
      </c>
    </row>
    <row r="228" spans="1:6" x14ac:dyDescent="0.2">
      <c r="A228" s="14" t="s">
        <v>172</v>
      </c>
      <c r="B228" s="14" t="s">
        <v>206</v>
      </c>
      <c r="C228" s="14" t="s">
        <v>230</v>
      </c>
      <c r="D228" s="20">
        <v>3.0471000000000002E-2</v>
      </c>
      <c r="E228" s="21">
        <v>0.11404</v>
      </c>
      <c r="F228" s="22" t="s">
        <v>175</v>
      </c>
    </row>
    <row r="229" spans="1:6" x14ac:dyDescent="0.2">
      <c r="A229" s="14" t="s">
        <v>172</v>
      </c>
      <c r="B229" s="14" t="s">
        <v>127</v>
      </c>
      <c r="C229" s="14" t="s">
        <v>230</v>
      </c>
      <c r="D229" s="20">
        <v>-5.2317824377565603E-2</v>
      </c>
      <c r="E229" s="21">
        <v>0.52029085759176696</v>
      </c>
      <c r="F229" s="22" t="s">
        <v>239</v>
      </c>
    </row>
    <row r="230" spans="1:6" x14ac:dyDescent="0.2">
      <c r="A230" s="14" t="s">
        <v>172</v>
      </c>
      <c r="B230" s="14" t="s">
        <v>127</v>
      </c>
      <c r="C230" s="14" t="s">
        <v>230</v>
      </c>
      <c r="D230" s="20">
        <v>2.7300999999999999E-2</v>
      </c>
      <c r="E230" s="21">
        <v>0.13288</v>
      </c>
      <c r="F230" s="22" t="s">
        <v>175</v>
      </c>
    </row>
    <row r="231" spans="1:6" x14ac:dyDescent="0.2">
      <c r="A231" s="14" t="s">
        <v>172</v>
      </c>
      <c r="B231" s="14" t="s">
        <v>207</v>
      </c>
      <c r="C231" s="14" t="s">
        <v>230</v>
      </c>
      <c r="D231" s="20">
        <v>0.62316047121630203</v>
      </c>
      <c r="E231" s="21">
        <v>0.27432152386383002</v>
      </c>
      <c r="F231" s="22" t="s">
        <v>239</v>
      </c>
    </row>
    <row r="232" spans="1:6" x14ac:dyDescent="0.2">
      <c r="A232" s="14" t="s">
        <v>172</v>
      </c>
      <c r="B232" s="14" t="s">
        <v>207</v>
      </c>
      <c r="C232" s="14" t="s">
        <v>230</v>
      </c>
      <c r="D232" s="20">
        <v>-2.2164E-2</v>
      </c>
      <c r="E232" s="21">
        <v>0.59125000000000005</v>
      </c>
      <c r="F232" s="22" t="s">
        <v>175</v>
      </c>
    </row>
    <row r="233" spans="1:6" x14ac:dyDescent="0.2">
      <c r="A233" s="14" t="s">
        <v>172</v>
      </c>
      <c r="B233" s="14" t="s">
        <v>208</v>
      </c>
      <c r="C233" s="14" t="s">
        <v>230</v>
      </c>
      <c r="D233" s="20">
        <v>-5.5252124430587898E-2</v>
      </c>
      <c r="E233" s="21">
        <v>0.52142763986838603</v>
      </c>
      <c r="F233" s="22" t="s">
        <v>239</v>
      </c>
    </row>
    <row r="234" spans="1:6" x14ac:dyDescent="0.2">
      <c r="A234" s="14" t="s">
        <v>172</v>
      </c>
      <c r="B234" s="14" t="s">
        <v>208</v>
      </c>
      <c r="C234" s="14" t="s">
        <v>230</v>
      </c>
      <c r="D234" s="20">
        <v>-1.0538E-2</v>
      </c>
      <c r="E234" s="21">
        <v>0.66803999999999997</v>
      </c>
      <c r="F234" s="22" t="s">
        <v>175</v>
      </c>
    </row>
    <row r="235" spans="1:6" x14ac:dyDescent="0.2">
      <c r="A235" s="14" t="s">
        <v>172</v>
      </c>
      <c r="B235" s="14" t="s">
        <v>209</v>
      </c>
      <c r="C235" s="14" t="s">
        <v>230</v>
      </c>
      <c r="D235" s="20">
        <v>4.0300914826479602E-4</v>
      </c>
      <c r="E235" s="21">
        <v>0.49984361838658198</v>
      </c>
      <c r="F235" s="22" t="s">
        <v>239</v>
      </c>
    </row>
    <row r="236" spans="1:6" x14ac:dyDescent="0.2">
      <c r="A236" s="14" t="s">
        <v>172</v>
      </c>
      <c r="B236" s="14" t="s">
        <v>209</v>
      </c>
      <c r="C236" s="14" t="s">
        <v>230</v>
      </c>
      <c r="D236" s="20">
        <v>-2.7614E-2</v>
      </c>
      <c r="E236" s="21">
        <v>0.569025</v>
      </c>
      <c r="F236" s="22" t="s">
        <v>175</v>
      </c>
    </row>
    <row r="237" spans="1:6" x14ac:dyDescent="0.2">
      <c r="A237" s="14" t="s">
        <v>172</v>
      </c>
      <c r="B237" s="14" t="s">
        <v>210</v>
      </c>
      <c r="C237" s="14" t="s">
        <v>230</v>
      </c>
      <c r="D237" s="20">
        <v>0.51878882236266799</v>
      </c>
      <c r="E237" s="21">
        <v>0.30821088028568</v>
      </c>
      <c r="F237" s="22" t="s">
        <v>239</v>
      </c>
    </row>
    <row r="238" spans="1:6" x14ac:dyDescent="0.2">
      <c r="A238" s="14" t="s">
        <v>172</v>
      </c>
      <c r="B238" s="14" t="s">
        <v>210</v>
      </c>
      <c r="C238" s="14" t="s">
        <v>230</v>
      </c>
      <c r="D238" s="20">
        <v>-5.9589999999999999E-3</v>
      </c>
      <c r="E238" s="21">
        <v>0.70155000000000001</v>
      </c>
      <c r="F238" s="22" t="s">
        <v>175</v>
      </c>
    </row>
    <row r="239" spans="1:6" x14ac:dyDescent="0.2">
      <c r="A239" s="14" t="s">
        <v>172</v>
      </c>
      <c r="B239" s="14" t="s">
        <v>54</v>
      </c>
      <c r="C239" s="14" t="s">
        <v>230</v>
      </c>
      <c r="D239" s="20">
        <v>5.2821722381503404</v>
      </c>
      <c r="E239" s="21">
        <v>2.5282304232194603E-4</v>
      </c>
      <c r="F239" s="22" t="s">
        <v>239</v>
      </c>
    </row>
    <row r="240" spans="1:6" x14ac:dyDescent="0.2">
      <c r="A240" s="14" t="s">
        <v>172</v>
      </c>
      <c r="B240" s="14" t="s">
        <v>54</v>
      </c>
      <c r="C240" s="14" t="s">
        <v>230</v>
      </c>
      <c r="D240" s="20">
        <v>1.9376000000000001E-2</v>
      </c>
      <c r="E240" s="21">
        <v>0.20646999999999999</v>
      </c>
      <c r="F240" s="22" t="s">
        <v>175</v>
      </c>
    </row>
    <row r="241" spans="1:6" x14ac:dyDescent="0.2">
      <c r="A241" s="14" t="s">
        <v>172</v>
      </c>
      <c r="B241" s="14" t="s">
        <v>211</v>
      </c>
      <c r="C241" s="14" t="s">
        <v>230</v>
      </c>
      <c r="D241" s="20">
        <v>1.4794401588500401</v>
      </c>
      <c r="E241" s="21">
        <v>8.6575598862365197E-2</v>
      </c>
      <c r="F241" s="22" t="s">
        <v>239</v>
      </c>
    </row>
    <row r="242" spans="1:6" x14ac:dyDescent="0.2">
      <c r="A242" s="14" t="s">
        <v>172</v>
      </c>
      <c r="B242" s="14" t="s">
        <v>211</v>
      </c>
      <c r="C242" s="14" t="s">
        <v>230</v>
      </c>
      <c r="D242" s="20">
        <v>-1.0305999999999999E-2</v>
      </c>
      <c r="E242" s="21">
        <v>0.66786999999999996</v>
      </c>
      <c r="F242" s="22" t="s">
        <v>175</v>
      </c>
    </row>
    <row r="243" spans="1:6" x14ac:dyDescent="0.2">
      <c r="A243" s="14" t="s">
        <v>172</v>
      </c>
      <c r="B243" s="14" t="s">
        <v>212</v>
      </c>
      <c r="C243" s="14" t="s">
        <v>230</v>
      </c>
      <c r="D243" s="20">
        <v>1.58912872893275</v>
      </c>
      <c r="E243" s="21">
        <v>7.3247142497054205E-2</v>
      </c>
      <c r="F243" s="22" t="s">
        <v>239</v>
      </c>
    </row>
    <row r="244" spans="1:6" x14ac:dyDescent="0.2">
      <c r="A244" s="14" t="s">
        <v>172</v>
      </c>
      <c r="B244" s="14" t="s">
        <v>212</v>
      </c>
      <c r="C244" s="14" t="s">
        <v>230</v>
      </c>
      <c r="D244" s="20">
        <v>3.6437999999999998E-2</v>
      </c>
      <c r="E244" s="21">
        <v>7.2648000000000004E-2</v>
      </c>
      <c r="F244" s="22" t="s">
        <v>175</v>
      </c>
    </row>
    <row r="245" spans="1:6" x14ac:dyDescent="0.2">
      <c r="A245" s="14" t="s">
        <v>172</v>
      </c>
      <c r="B245" s="14" t="s">
        <v>213</v>
      </c>
      <c r="C245" s="14" t="s">
        <v>230</v>
      </c>
      <c r="D245" s="20">
        <v>2.82922914754195</v>
      </c>
      <c r="E245" s="21">
        <v>9.8736187600900992E-3</v>
      </c>
      <c r="F245" s="22" t="s">
        <v>239</v>
      </c>
    </row>
    <row r="246" spans="1:6" x14ac:dyDescent="0.2">
      <c r="A246" s="14" t="s">
        <v>172</v>
      </c>
      <c r="B246" s="14" t="s">
        <v>213</v>
      </c>
      <c r="C246" s="14" t="s">
        <v>230</v>
      </c>
      <c r="D246" s="20">
        <v>4.4774000000000001E-2</v>
      </c>
      <c r="E246" s="21">
        <v>3.3242000000000001E-2</v>
      </c>
      <c r="F246" s="22" t="s">
        <v>175</v>
      </c>
    </row>
    <row r="247" spans="1:6" x14ac:dyDescent="0.2">
      <c r="A247" s="14" t="s">
        <v>172</v>
      </c>
      <c r="B247" s="14" t="s">
        <v>214</v>
      </c>
      <c r="C247" s="14" t="s">
        <v>230</v>
      </c>
      <c r="D247" s="20">
        <v>1.70850012544289</v>
      </c>
      <c r="E247" s="21">
        <v>6.08592003449221E-2</v>
      </c>
      <c r="F247" s="22" t="s">
        <v>239</v>
      </c>
    </row>
    <row r="248" spans="1:6" x14ac:dyDescent="0.2">
      <c r="A248" s="14" t="s">
        <v>172</v>
      </c>
      <c r="B248" s="14" t="s">
        <v>214</v>
      </c>
      <c r="C248" s="14" t="s">
        <v>230</v>
      </c>
      <c r="D248" s="20">
        <v>3.1227000000000001E-2</v>
      </c>
      <c r="E248" s="21">
        <v>8.8822999999999999E-2</v>
      </c>
      <c r="F248" s="22" t="s">
        <v>175</v>
      </c>
    </row>
    <row r="249" spans="1:6" x14ac:dyDescent="0.2">
      <c r="A249" s="14" t="s">
        <v>172</v>
      </c>
      <c r="B249" s="14" t="s">
        <v>215</v>
      </c>
      <c r="C249" s="14" t="s">
        <v>230</v>
      </c>
      <c r="D249" s="20">
        <v>0.658198044376757</v>
      </c>
      <c r="E249" s="21">
        <v>0.26344351120433201</v>
      </c>
      <c r="F249" s="22" t="s">
        <v>239</v>
      </c>
    </row>
    <row r="250" spans="1:6" x14ac:dyDescent="0.2">
      <c r="A250" s="14" t="s">
        <v>172</v>
      </c>
      <c r="B250" s="14" t="s">
        <v>215</v>
      </c>
      <c r="C250" s="14" t="s">
        <v>230</v>
      </c>
      <c r="D250" s="20">
        <v>9.2175E-3</v>
      </c>
      <c r="E250" s="21">
        <v>0.35038999999999998</v>
      </c>
      <c r="F250" s="22" t="s">
        <v>175</v>
      </c>
    </row>
    <row r="251" spans="1:6" x14ac:dyDescent="0.2">
      <c r="A251" s="14" t="s">
        <v>172</v>
      </c>
      <c r="B251" s="14" t="s">
        <v>216</v>
      </c>
      <c r="C251" s="14" t="s">
        <v>230</v>
      </c>
      <c r="D251" s="20">
        <v>-3.0329486030443401E-2</v>
      </c>
      <c r="E251" s="21">
        <v>0.51176689491147298</v>
      </c>
      <c r="F251" s="22" t="s">
        <v>239</v>
      </c>
    </row>
    <row r="252" spans="1:6" x14ac:dyDescent="0.2">
      <c r="A252" s="14" t="s">
        <v>172</v>
      </c>
      <c r="B252" s="14" t="s">
        <v>216</v>
      </c>
      <c r="C252" s="14" t="s">
        <v>230</v>
      </c>
      <c r="D252" s="20">
        <v>-3.7610999999999999E-3</v>
      </c>
      <c r="E252" s="21">
        <v>0.71884000000000003</v>
      </c>
      <c r="F252" s="22" t="s">
        <v>175</v>
      </c>
    </row>
    <row r="253" spans="1:6" x14ac:dyDescent="0.2">
      <c r="A253" s="14" t="s">
        <v>172</v>
      </c>
      <c r="B253" s="14" t="s">
        <v>217</v>
      </c>
      <c r="C253" s="14" t="s">
        <v>230</v>
      </c>
      <c r="D253" s="20">
        <v>-1.1987501496969499</v>
      </c>
      <c r="E253" s="21">
        <v>0.86938232747289601</v>
      </c>
      <c r="F253" s="22" t="s">
        <v>239</v>
      </c>
    </row>
    <row r="254" spans="1:6" x14ac:dyDescent="0.2">
      <c r="A254" s="14" t="s">
        <v>172</v>
      </c>
      <c r="B254" s="14" t="s">
        <v>217</v>
      </c>
      <c r="C254" s="14" t="s">
        <v>230</v>
      </c>
      <c r="D254" s="20">
        <v>-1.5969000000000001E-2</v>
      </c>
      <c r="E254" s="21">
        <v>0.62710999999999995</v>
      </c>
      <c r="F254" s="22" t="s">
        <v>175</v>
      </c>
    </row>
    <row r="255" spans="1:6" x14ac:dyDescent="0.2">
      <c r="A255" s="14" t="s">
        <v>172</v>
      </c>
      <c r="B255" s="14" t="s">
        <v>218</v>
      </c>
      <c r="C255" s="14" t="s">
        <v>230</v>
      </c>
      <c r="D255" s="20">
        <v>0.85857235806774401</v>
      </c>
      <c r="E255" s="21">
        <v>0.20642900053744001</v>
      </c>
      <c r="F255" s="22" t="s">
        <v>239</v>
      </c>
    </row>
    <row r="256" spans="1:6" x14ac:dyDescent="0.2">
      <c r="A256" s="14" t="s">
        <v>172</v>
      </c>
      <c r="B256" s="14" t="s">
        <v>218</v>
      </c>
      <c r="C256" s="14" t="s">
        <v>230</v>
      </c>
      <c r="D256" s="20">
        <v>7.8990999999999992E-3</v>
      </c>
      <c r="E256" s="21">
        <v>0.36303999999999997</v>
      </c>
      <c r="F256" s="22" t="s">
        <v>175</v>
      </c>
    </row>
    <row r="257" spans="1:6" x14ac:dyDescent="0.2">
      <c r="A257" s="14" t="s">
        <v>172</v>
      </c>
      <c r="B257" s="14" t="s">
        <v>219</v>
      </c>
      <c r="C257" s="14" t="s">
        <v>230</v>
      </c>
      <c r="D257" s="20">
        <v>-0.320719657978907</v>
      </c>
      <c r="E257" s="21">
        <v>0.62212770312010002</v>
      </c>
      <c r="F257" s="22" t="s">
        <v>239</v>
      </c>
    </row>
    <row r="258" spans="1:6" x14ac:dyDescent="0.2">
      <c r="A258" s="14" t="s">
        <v>172</v>
      </c>
      <c r="B258" s="14" t="s">
        <v>219</v>
      </c>
      <c r="C258" s="14" t="s">
        <v>230</v>
      </c>
      <c r="D258" s="20">
        <v>-1.6954E-2</v>
      </c>
      <c r="E258" s="21">
        <v>0.61477000000000004</v>
      </c>
      <c r="F258" s="22" t="s">
        <v>175</v>
      </c>
    </row>
    <row r="259" spans="1:6" x14ac:dyDescent="0.2">
      <c r="A259" s="14" t="s">
        <v>172</v>
      </c>
      <c r="B259" s="14" t="s">
        <v>66</v>
      </c>
      <c r="C259" s="14" t="s">
        <v>230</v>
      </c>
      <c r="D259" s="20">
        <v>-0.22304812352582401</v>
      </c>
      <c r="E259" s="21">
        <v>0.58576092632687005</v>
      </c>
      <c r="F259" s="22" t="s">
        <v>239</v>
      </c>
    </row>
    <row r="260" spans="1:6" x14ac:dyDescent="0.2">
      <c r="A260" s="14" t="s">
        <v>172</v>
      </c>
      <c r="B260" s="14" t="s">
        <v>66</v>
      </c>
      <c r="C260" s="14" t="s">
        <v>230</v>
      </c>
      <c r="D260" s="20">
        <v>9.8802000000000004E-3</v>
      </c>
      <c r="E260" s="21">
        <v>0.34254000000000001</v>
      </c>
      <c r="F260" s="22" t="s">
        <v>175</v>
      </c>
    </row>
    <row r="261" spans="1:6" x14ac:dyDescent="0.2">
      <c r="A261" s="14" t="s">
        <v>172</v>
      </c>
      <c r="B261" s="14" t="s">
        <v>220</v>
      </c>
      <c r="C261" s="14" t="s">
        <v>230</v>
      </c>
      <c r="D261" s="20">
        <v>-0.55466171302398304</v>
      </c>
      <c r="E261" s="21">
        <v>0.70367977095960799</v>
      </c>
      <c r="F261" s="22" t="s">
        <v>239</v>
      </c>
    </row>
    <row r="262" spans="1:6" x14ac:dyDescent="0.2">
      <c r="A262" s="14" t="s">
        <v>172</v>
      </c>
      <c r="B262" s="14" t="s">
        <v>220</v>
      </c>
      <c r="C262" s="14" t="s">
        <v>230</v>
      </c>
      <c r="D262" s="20">
        <v>-3.2397000000000002E-2</v>
      </c>
      <c r="E262" s="21">
        <v>0.55640000000000001</v>
      </c>
      <c r="F262" s="22" t="s">
        <v>175</v>
      </c>
    </row>
    <row r="263" spans="1:6" x14ac:dyDescent="0.2">
      <c r="A263" s="14" t="s">
        <v>172</v>
      </c>
      <c r="B263" s="14" t="s">
        <v>68</v>
      </c>
      <c r="C263" s="14" t="s">
        <v>230</v>
      </c>
      <c r="D263" s="20">
        <v>1.0750801152520999</v>
      </c>
      <c r="E263" s="21">
        <v>0.15515704636712399</v>
      </c>
      <c r="F263" s="22" t="s">
        <v>239</v>
      </c>
    </row>
    <row r="264" spans="1:6" x14ac:dyDescent="0.2">
      <c r="A264" s="14" t="s">
        <v>172</v>
      </c>
      <c r="B264" s="14" t="s">
        <v>68</v>
      </c>
      <c r="C264" s="14" t="s">
        <v>230</v>
      </c>
      <c r="D264" s="20">
        <v>1.3837E-2</v>
      </c>
      <c r="E264" s="21">
        <v>0.28613</v>
      </c>
      <c r="F264" s="22" t="s">
        <v>175</v>
      </c>
    </row>
    <row r="265" spans="1:6" x14ac:dyDescent="0.2">
      <c r="A265" s="14" t="s">
        <v>172</v>
      </c>
      <c r="B265" s="14" t="s">
        <v>221</v>
      </c>
      <c r="C265" s="14" t="s">
        <v>230</v>
      </c>
      <c r="D265" s="20">
        <v>0.10861828672868599</v>
      </c>
      <c r="E265" s="21">
        <v>0.45794418056203201</v>
      </c>
      <c r="F265" s="22" t="s">
        <v>239</v>
      </c>
    </row>
    <row r="266" spans="1:6" x14ac:dyDescent="0.2">
      <c r="A266" s="14" t="s">
        <v>172</v>
      </c>
      <c r="B266" s="14" t="s">
        <v>221</v>
      </c>
      <c r="C266" s="14" t="s">
        <v>230</v>
      </c>
      <c r="D266" s="20">
        <v>-1.6891E-2</v>
      </c>
      <c r="E266" s="21">
        <v>0.61724999999999997</v>
      </c>
      <c r="F266" s="22" t="s">
        <v>175</v>
      </c>
    </row>
    <row r="267" spans="1:6" x14ac:dyDescent="0.2">
      <c r="A267" s="14" t="s">
        <v>172</v>
      </c>
      <c r="B267" s="14" t="s">
        <v>70</v>
      </c>
      <c r="C267" s="14" t="s">
        <v>230</v>
      </c>
      <c r="D267" s="20">
        <v>2.8322927798894399</v>
      </c>
      <c r="E267" s="21">
        <v>9.8243706641200305E-3</v>
      </c>
      <c r="F267" s="22" t="s">
        <v>239</v>
      </c>
    </row>
    <row r="268" spans="1:6" x14ac:dyDescent="0.2">
      <c r="A268" s="14" t="s">
        <v>172</v>
      </c>
      <c r="B268" s="14" t="s">
        <v>70</v>
      </c>
      <c r="C268" s="14" t="s">
        <v>230</v>
      </c>
      <c r="D268" s="20">
        <v>2.9638999999999999E-2</v>
      </c>
      <c r="E268" s="21">
        <v>9.3190999999999996E-2</v>
      </c>
      <c r="F268" s="22" t="s">
        <v>175</v>
      </c>
    </row>
    <row r="269" spans="1:6" x14ac:dyDescent="0.2">
      <c r="A269" s="14" t="s">
        <v>172</v>
      </c>
      <c r="B269" s="14" t="s">
        <v>222</v>
      </c>
      <c r="C269" s="14" t="s">
        <v>230</v>
      </c>
      <c r="D269" s="20">
        <v>1.0772332440197401</v>
      </c>
      <c r="E269" s="21">
        <v>0.15470091689110199</v>
      </c>
      <c r="F269" s="22" t="s">
        <v>239</v>
      </c>
    </row>
    <row r="270" spans="1:6" x14ac:dyDescent="0.2">
      <c r="A270" s="14" t="s">
        <v>172</v>
      </c>
      <c r="B270" s="14" t="s">
        <v>222</v>
      </c>
      <c r="C270" s="14" t="s">
        <v>230</v>
      </c>
      <c r="D270" s="20">
        <v>-2.7633000000000001E-2</v>
      </c>
      <c r="E270" s="21">
        <v>0.56233500000000003</v>
      </c>
      <c r="F270" s="22" t="s">
        <v>175</v>
      </c>
    </row>
    <row r="271" spans="1:6" x14ac:dyDescent="0.2">
      <c r="A271" s="14" t="s">
        <v>172</v>
      </c>
      <c r="B271" s="14" t="s">
        <v>72</v>
      </c>
      <c r="C271" s="14" t="s">
        <v>230</v>
      </c>
      <c r="D271" s="20">
        <v>1.3084784654517401</v>
      </c>
      <c r="E271" s="21">
        <v>0.11156875388502201</v>
      </c>
      <c r="F271" s="22" t="s">
        <v>239</v>
      </c>
    </row>
    <row r="272" spans="1:6" x14ac:dyDescent="0.2">
      <c r="A272" s="14" t="s">
        <v>172</v>
      </c>
      <c r="B272" s="14" t="s">
        <v>72</v>
      </c>
      <c r="C272" s="14" t="s">
        <v>230</v>
      </c>
      <c r="D272" s="20">
        <v>9.1479000000000005E-3</v>
      </c>
      <c r="E272" s="21">
        <v>0.34387000000000001</v>
      </c>
      <c r="F272" s="22" t="s">
        <v>175</v>
      </c>
    </row>
    <row r="273" spans="1:6" x14ac:dyDescent="0.2">
      <c r="A273" s="14" t="s">
        <v>172</v>
      </c>
      <c r="B273" s="14" t="s">
        <v>223</v>
      </c>
      <c r="C273" s="14" t="s">
        <v>230</v>
      </c>
      <c r="D273" s="20">
        <v>0.40082130154747903</v>
      </c>
      <c r="E273" s="21">
        <v>0.34895028251746601</v>
      </c>
      <c r="F273" s="22" t="s">
        <v>239</v>
      </c>
    </row>
    <row r="274" spans="1:6" x14ac:dyDescent="0.2">
      <c r="A274" s="14" t="s">
        <v>172</v>
      </c>
      <c r="B274" s="14" t="s">
        <v>223</v>
      </c>
      <c r="C274" s="14" t="s">
        <v>230</v>
      </c>
      <c r="D274" s="20">
        <v>-4.0826999999999999E-3</v>
      </c>
      <c r="E274" s="21">
        <v>0.71625000000000005</v>
      </c>
      <c r="F274" s="22" t="s">
        <v>175</v>
      </c>
    </row>
    <row r="275" spans="1:6" x14ac:dyDescent="0.2">
      <c r="A275" s="14" t="s">
        <v>172</v>
      </c>
      <c r="B275" s="14" t="s">
        <v>224</v>
      </c>
      <c r="C275" s="14" t="s">
        <v>230</v>
      </c>
      <c r="D275" s="20">
        <v>0.59471968599306402</v>
      </c>
      <c r="E275" s="21">
        <v>0.28333996597986699</v>
      </c>
      <c r="F275" s="22" t="s">
        <v>239</v>
      </c>
    </row>
    <row r="276" spans="1:6" x14ac:dyDescent="0.2">
      <c r="A276" s="14" t="s">
        <v>172</v>
      </c>
      <c r="B276" s="14" t="s">
        <v>224</v>
      </c>
      <c r="C276" s="14" t="s">
        <v>230</v>
      </c>
      <c r="D276" s="20">
        <v>1.3188999999999999E-2</v>
      </c>
      <c r="E276" s="21">
        <v>0.28828999999999999</v>
      </c>
      <c r="F276" s="22" t="s">
        <v>175</v>
      </c>
    </row>
    <row r="277" spans="1:6" x14ac:dyDescent="0.2">
      <c r="A277" s="14" t="s">
        <v>172</v>
      </c>
      <c r="B277" s="14" t="s">
        <v>225</v>
      </c>
      <c r="C277" s="14" t="s">
        <v>230</v>
      </c>
      <c r="D277" s="20">
        <v>0.176779641743359</v>
      </c>
      <c r="E277" s="21">
        <v>0.43179784558662898</v>
      </c>
      <c r="F277" s="22" t="s">
        <v>239</v>
      </c>
    </row>
    <row r="278" spans="1:6" x14ac:dyDescent="0.2">
      <c r="A278" s="14" t="s">
        <v>172</v>
      </c>
      <c r="B278" s="14" t="s">
        <v>225</v>
      </c>
      <c r="C278" s="14" t="s">
        <v>230</v>
      </c>
      <c r="D278" s="20">
        <v>-1.9748000000000001E-4</v>
      </c>
      <c r="E278" s="21">
        <v>0.74833000000000005</v>
      </c>
      <c r="F278" s="22" t="s">
        <v>175</v>
      </c>
    </row>
    <row r="279" spans="1:6" x14ac:dyDescent="0.2">
      <c r="A279" s="14" t="s">
        <v>172</v>
      </c>
      <c r="B279" s="14" t="s">
        <v>226</v>
      </c>
      <c r="C279" s="14" t="s">
        <v>230</v>
      </c>
      <c r="D279" s="20">
        <v>0.95045042316289896</v>
      </c>
      <c r="E279" s="21">
        <v>0.183353621819142</v>
      </c>
      <c r="F279" s="22" t="s">
        <v>239</v>
      </c>
    </row>
    <row r="280" spans="1:6" x14ac:dyDescent="0.2">
      <c r="A280" s="14" t="s">
        <v>172</v>
      </c>
      <c r="B280" s="14" t="s">
        <v>226</v>
      </c>
      <c r="C280" s="14" t="s">
        <v>230</v>
      </c>
      <c r="D280" s="20">
        <v>6.5339999999999999E-3</v>
      </c>
      <c r="E280" s="21">
        <v>0.38850000000000001</v>
      </c>
      <c r="F280" s="22" t="s">
        <v>175</v>
      </c>
    </row>
    <row r="281" spans="1:6" x14ac:dyDescent="0.2">
      <c r="A281" s="14" t="s">
        <v>172</v>
      </c>
      <c r="B281" s="14" t="s">
        <v>227</v>
      </c>
      <c r="C281" s="14" t="s">
        <v>230</v>
      </c>
      <c r="D281" s="20">
        <v>0.40143407352785698</v>
      </c>
      <c r="E281" s="21">
        <v>0.34873266657194701</v>
      </c>
      <c r="F281" s="22" t="s">
        <v>239</v>
      </c>
    </row>
    <row r="282" spans="1:6" x14ac:dyDescent="0.2">
      <c r="A282" s="14" t="s">
        <v>172</v>
      </c>
      <c r="B282" s="14" t="s">
        <v>227</v>
      </c>
      <c r="C282" s="14" t="s">
        <v>230</v>
      </c>
      <c r="D282" s="20">
        <v>3.4532E-3</v>
      </c>
      <c r="E282" s="21">
        <v>0.44449</v>
      </c>
      <c r="F282" s="22" t="s">
        <v>175</v>
      </c>
    </row>
    <row r="283" spans="1:6" x14ac:dyDescent="0.2">
      <c r="A283" s="14" t="s">
        <v>172</v>
      </c>
      <c r="B283" s="14" t="s">
        <v>228</v>
      </c>
      <c r="C283" s="14" t="s">
        <v>230</v>
      </c>
      <c r="D283" s="20">
        <v>-0.66597135796681595</v>
      </c>
      <c r="E283" s="21">
        <v>0.73893446341284796</v>
      </c>
      <c r="F283" s="22" t="s">
        <v>239</v>
      </c>
    </row>
    <row r="284" spans="1:6" x14ac:dyDescent="0.2">
      <c r="A284" s="14" t="s">
        <v>172</v>
      </c>
      <c r="B284" s="14" t="s">
        <v>228</v>
      </c>
      <c r="C284" s="14" t="s">
        <v>230</v>
      </c>
      <c r="D284" s="20">
        <v>-7.0005999999999999E-2</v>
      </c>
      <c r="E284" s="21">
        <v>0.50212999999999997</v>
      </c>
      <c r="F284" s="22" t="s">
        <v>175</v>
      </c>
    </row>
    <row r="285" spans="1:6" x14ac:dyDescent="0.2">
      <c r="A285" s="14" t="s">
        <v>172</v>
      </c>
      <c r="B285" s="14" t="s">
        <v>229</v>
      </c>
      <c r="C285" s="14" t="s">
        <v>230</v>
      </c>
      <c r="D285" s="20">
        <v>2.3291010702977801</v>
      </c>
      <c r="E285" s="21">
        <v>2.2406520906918199E-2</v>
      </c>
      <c r="F285" s="22" t="s">
        <v>239</v>
      </c>
    </row>
    <row r="286" spans="1:6" x14ac:dyDescent="0.2">
      <c r="A286" s="14" t="s">
        <v>172</v>
      </c>
      <c r="B286" s="14" t="s">
        <v>229</v>
      </c>
      <c r="C286" s="14" t="s">
        <v>230</v>
      </c>
      <c r="D286" s="20">
        <v>1.2543E-2</v>
      </c>
      <c r="E286" s="21">
        <v>0.31147999999999998</v>
      </c>
      <c r="F286" s="22" t="s">
        <v>175</v>
      </c>
    </row>
    <row r="287" spans="1:6" x14ac:dyDescent="0.2">
      <c r="A287" s="14" t="s">
        <v>172</v>
      </c>
      <c r="B287" s="14" t="s">
        <v>177</v>
      </c>
      <c r="C287" s="14" t="s">
        <v>231</v>
      </c>
      <c r="D287" s="20">
        <v>-0.43694715135712298</v>
      </c>
      <c r="E287" s="21">
        <v>0.66377716774834805</v>
      </c>
      <c r="F287" s="22" t="s">
        <v>239</v>
      </c>
    </row>
    <row r="288" spans="1:6" x14ac:dyDescent="0.2">
      <c r="A288" s="14" t="s">
        <v>172</v>
      </c>
      <c r="B288" s="14" t="s">
        <v>177</v>
      </c>
      <c r="C288" s="14" t="s">
        <v>231</v>
      </c>
      <c r="D288" s="20">
        <v>-4.6160047011644802E-10</v>
      </c>
      <c r="E288" s="21">
        <v>0.675786858606366</v>
      </c>
      <c r="F288" s="22" t="s">
        <v>175</v>
      </c>
    </row>
    <row r="289" spans="1:6" x14ac:dyDescent="0.2">
      <c r="A289" s="14" t="s">
        <v>172</v>
      </c>
      <c r="B289" s="14" t="s">
        <v>182</v>
      </c>
      <c r="C289" s="14" t="s">
        <v>231</v>
      </c>
      <c r="D289" s="20">
        <v>-0.50643206439732502</v>
      </c>
      <c r="E289" s="21">
        <v>0.68763688743056195</v>
      </c>
      <c r="F289" s="22" t="s">
        <v>239</v>
      </c>
    </row>
    <row r="290" spans="1:6" x14ac:dyDescent="0.2">
      <c r="A290" s="14" t="s">
        <v>172</v>
      </c>
      <c r="B290" s="14" t="s">
        <v>182</v>
      </c>
      <c r="C290" s="14" t="s">
        <v>231</v>
      </c>
      <c r="D290" s="20">
        <v>-1.3033057412732301E-9</v>
      </c>
      <c r="E290" s="21">
        <v>0.58139564163768898</v>
      </c>
      <c r="F290" s="22" t="s">
        <v>175</v>
      </c>
    </row>
    <row r="291" spans="1:6" x14ac:dyDescent="0.2">
      <c r="A291" s="14" t="s">
        <v>172</v>
      </c>
      <c r="B291" s="14" t="s">
        <v>187</v>
      </c>
      <c r="C291" s="14" t="s">
        <v>231</v>
      </c>
      <c r="D291" s="20">
        <v>-2.1892828045322998</v>
      </c>
      <c r="E291" s="21">
        <v>0.97184197537074102</v>
      </c>
      <c r="F291" s="22" t="s">
        <v>239</v>
      </c>
    </row>
    <row r="292" spans="1:6" x14ac:dyDescent="0.2">
      <c r="A292" s="14" t="s">
        <v>172</v>
      </c>
      <c r="B292" s="14" t="s">
        <v>187</v>
      </c>
      <c r="C292" s="14" t="s">
        <v>231</v>
      </c>
      <c r="D292" s="20">
        <v>-1.1585838910849099E-9</v>
      </c>
      <c r="E292" s="21">
        <v>0.56367810625710901</v>
      </c>
      <c r="F292" s="22" t="s">
        <v>175</v>
      </c>
    </row>
    <row r="293" spans="1:6" x14ac:dyDescent="0.2">
      <c r="A293" s="14" t="s">
        <v>172</v>
      </c>
      <c r="B293" s="14" t="s">
        <v>199</v>
      </c>
      <c r="C293" s="14" t="s">
        <v>231</v>
      </c>
      <c r="D293" s="20">
        <v>-0.58567443305956202</v>
      </c>
      <c r="E293" s="21">
        <v>0.713757131753466</v>
      </c>
      <c r="F293" s="22" t="s">
        <v>239</v>
      </c>
    </row>
    <row r="294" spans="1:6" x14ac:dyDescent="0.2">
      <c r="A294" s="14" t="s">
        <v>172</v>
      </c>
      <c r="B294" s="14" t="s">
        <v>199</v>
      </c>
      <c r="C294" s="14" t="s">
        <v>231</v>
      </c>
      <c r="D294" s="20">
        <v>4.9103332346047495E-10</v>
      </c>
      <c r="E294" s="21">
        <v>0.31129143349153299</v>
      </c>
      <c r="F294" s="22" t="s">
        <v>175</v>
      </c>
    </row>
    <row r="295" spans="1:6" x14ac:dyDescent="0.2">
      <c r="A295" s="14" t="s">
        <v>172</v>
      </c>
      <c r="B295" s="14" t="s">
        <v>180</v>
      </c>
      <c r="C295" s="14" t="s">
        <v>231</v>
      </c>
      <c r="D295" s="20">
        <v>-0.97057246012818099</v>
      </c>
      <c r="E295" s="21">
        <v>0.82143965608097103</v>
      </c>
      <c r="F295" s="22" t="s">
        <v>239</v>
      </c>
    </row>
    <row r="296" spans="1:6" x14ac:dyDescent="0.2">
      <c r="A296" s="14" t="s">
        <v>172</v>
      </c>
      <c r="B296" s="14" t="s">
        <v>180</v>
      </c>
      <c r="C296" s="14" t="s">
        <v>231</v>
      </c>
      <c r="D296" s="20">
        <v>7.7852857129847198E-10</v>
      </c>
      <c r="E296" s="21">
        <v>0.23715478352081201</v>
      </c>
      <c r="F296" s="22" t="s">
        <v>175</v>
      </c>
    </row>
    <row r="297" spans="1:6" x14ac:dyDescent="0.2">
      <c r="A297" s="14" t="s">
        <v>172</v>
      </c>
      <c r="B297" s="14" t="s">
        <v>179</v>
      </c>
      <c r="C297" s="14" t="s">
        <v>231</v>
      </c>
      <c r="D297" s="20">
        <v>-2.0180677743135198</v>
      </c>
      <c r="E297" s="21">
        <v>0.96282320746685401</v>
      </c>
      <c r="F297" s="22" t="s">
        <v>239</v>
      </c>
    </row>
    <row r="298" spans="1:6" x14ac:dyDescent="0.2">
      <c r="A298" s="14" t="s">
        <v>172</v>
      </c>
      <c r="B298" s="14" t="s">
        <v>179</v>
      </c>
      <c r="C298" s="14" t="s">
        <v>231</v>
      </c>
      <c r="D298" s="20">
        <v>1.13366749851423E-10</v>
      </c>
      <c r="E298" s="21">
        <v>0.45386403785693602</v>
      </c>
      <c r="F298" s="22" t="s">
        <v>175</v>
      </c>
    </row>
    <row r="299" spans="1:6" x14ac:dyDescent="0.2">
      <c r="A299" s="14" t="s">
        <v>172</v>
      </c>
      <c r="B299" s="14" t="s">
        <v>54</v>
      </c>
      <c r="C299" s="14" t="s">
        <v>231</v>
      </c>
      <c r="D299" s="20">
        <v>1.0228369024991599</v>
      </c>
      <c r="E299" s="21">
        <v>0.16654521454825799</v>
      </c>
      <c r="F299" s="22" t="s">
        <v>239</v>
      </c>
    </row>
    <row r="300" spans="1:6" x14ac:dyDescent="0.2">
      <c r="A300" s="14" t="s">
        <v>172</v>
      </c>
      <c r="B300" s="14" t="s">
        <v>54</v>
      </c>
      <c r="C300" s="14" t="s">
        <v>231</v>
      </c>
      <c r="D300" s="20">
        <v>1.49030212591023E-10</v>
      </c>
      <c r="E300" s="21">
        <v>0.45833735725730101</v>
      </c>
      <c r="F300" s="22" t="s">
        <v>175</v>
      </c>
    </row>
    <row r="301" spans="1:6" x14ac:dyDescent="0.2">
      <c r="A301" s="14" t="s">
        <v>172</v>
      </c>
      <c r="B301" s="14" t="s">
        <v>210</v>
      </c>
      <c r="C301" s="14" t="s">
        <v>231</v>
      </c>
      <c r="D301" s="20">
        <v>8.57452928802655E-2</v>
      </c>
      <c r="E301" s="21">
        <v>0.46677306758052001</v>
      </c>
      <c r="F301" s="22" t="s">
        <v>239</v>
      </c>
    </row>
    <row r="302" spans="1:6" x14ac:dyDescent="0.2">
      <c r="A302" s="14" t="s">
        <v>172</v>
      </c>
      <c r="B302" s="14" t="s">
        <v>210</v>
      </c>
      <c r="C302" s="14" t="s">
        <v>231</v>
      </c>
      <c r="D302" s="20">
        <v>1.4008991162718999E-10</v>
      </c>
      <c r="E302" s="21">
        <v>0.43112370206627798</v>
      </c>
      <c r="F302" s="22" t="s">
        <v>175</v>
      </c>
    </row>
    <row r="303" spans="1:6" x14ac:dyDescent="0.2">
      <c r="A303" s="14" t="s">
        <v>172</v>
      </c>
      <c r="B303" s="14" t="s">
        <v>208</v>
      </c>
      <c r="C303" s="14" t="s">
        <v>231</v>
      </c>
      <c r="D303" s="20">
        <v>0.34056159174617201</v>
      </c>
      <c r="E303" s="21">
        <v>0.37062409827271803</v>
      </c>
      <c r="F303" s="22" t="s">
        <v>239</v>
      </c>
    </row>
    <row r="304" spans="1:6" x14ac:dyDescent="0.2">
      <c r="A304" s="14" t="s">
        <v>172</v>
      </c>
      <c r="B304" s="14" t="s">
        <v>208</v>
      </c>
      <c r="C304" s="14" t="s">
        <v>231</v>
      </c>
      <c r="D304" s="20">
        <v>4.3405473988774501E-10</v>
      </c>
      <c r="E304" s="21">
        <v>0.31027024434279299</v>
      </c>
      <c r="F304" s="22" t="s">
        <v>175</v>
      </c>
    </row>
    <row r="305" spans="1:6" x14ac:dyDescent="0.2">
      <c r="A305" s="14" t="s">
        <v>172</v>
      </c>
      <c r="B305" s="14" t="s">
        <v>202</v>
      </c>
      <c r="C305" s="14" t="s">
        <v>231</v>
      </c>
      <c r="D305" s="20">
        <v>1.50460024659963</v>
      </c>
      <c r="E305" s="21">
        <v>8.3342192094952194E-2</v>
      </c>
      <c r="F305" s="22" t="s">
        <v>239</v>
      </c>
    </row>
    <row r="306" spans="1:6" x14ac:dyDescent="0.2">
      <c r="A306" s="14" t="s">
        <v>172</v>
      </c>
      <c r="B306" s="14" t="s">
        <v>202</v>
      </c>
      <c r="C306" s="14" t="s">
        <v>231</v>
      </c>
      <c r="D306" s="20">
        <v>-6.3432804491401594E-11</v>
      </c>
      <c r="E306" s="21">
        <v>0.73639121516033201</v>
      </c>
      <c r="F306" s="22" t="s">
        <v>175</v>
      </c>
    </row>
    <row r="307" spans="1:6" x14ac:dyDescent="0.2">
      <c r="A307" s="14" t="s">
        <v>172</v>
      </c>
      <c r="B307" s="14" t="s">
        <v>201</v>
      </c>
      <c r="C307" s="14" t="s">
        <v>231</v>
      </c>
      <c r="D307" s="20">
        <v>-1.01984091190478</v>
      </c>
      <c r="E307" s="21">
        <v>0.83278292709250601</v>
      </c>
      <c r="F307" s="22" t="s">
        <v>239</v>
      </c>
    </row>
    <row r="308" spans="1:6" x14ac:dyDescent="0.2">
      <c r="A308" s="14" t="s">
        <v>172</v>
      </c>
      <c r="B308" s="14" t="s">
        <v>201</v>
      </c>
      <c r="C308" s="14" t="s">
        <v>231</v>
      </c>
      <c r="D308" s="20">
        <v>1.60489327518664E-10</v>
      </c>
      <c r="E308" s="21">
        <v>0.44403534697940999</v>
      </c>
      <c r="F308" s="22" t="s">
        <v>175</v>
      </c>
    </row>
    <row r="309" spans="1:6" x14ac:dyDescent="0.2">
      <c r="A309" s="14" t="s">
        <v>172</v>
      </c>
      <c r="B309" s="14" t="s">
        <v>197</v>
      </c>
      <c r="C309" s="14" t="s">
        <v>231</v>
      </c>
      <c r="D309" s="20">
        <v>-1.4696074899057601</v>
      </c>
      <c r="E309" s="21">
        <v>0.91213118633963597</v>
      </c>
      <c r="F309" s="22" t="s">
        <v>239</v>
      </c>
    </row>
    <row r="310" spans="1:6" x14ac:dyDescent="0.2">
      <c r="A310" s="14" t="s">
        <v>172</v>
      </c>
      <c r="B310" s="14" t="s">
        <v>197</v>
      </c>
      <c r="C310" s="14" t="s">
        <v>231</v>
      </c>
      <c r="D310" s="20">
        <v>-5.1122697412581296E-10</v>
      </c>
      <c r="E310" s="21">
        <v>0.66727714163298701</v>
      </c>
      <c r="F310" s="22" t="s">
        <v>175</v>
      </c>
    </row>
    <row r="311" spans="1:6" x14ac:dyDescent="0.2">
      <c r="A311" s="14" t="s">
        <v>172</v>
      </c>
      <c r="B311" s="14" t="s">
        <v>186</v>
      </c>
      <c r="C311" s="14" t="s">
        <v>231</v>
      </c>
      <c r="D311" s="20">
        <v>0.803387462122643</v>
      </c>
      <c r="E311" s="21">
        <v>0.22122547371163601</v>
      </c>
      <c r="F311" s="22" t="s">
        <v>239</v>
      </c>
    </row>
    <row r="312" spans="1:6" x14ac:dyDescent="0.2">
      <c r="A312" s="14" t="s">
        <v>172</v>
      </c>
      <c r="B312" s="14" t="s">
        <v>186</v>
      </c>
      <c r="C312" s="14" t="s">
        <v>231</v>
      </c>
      <c r="D312" s="20">
        <v>5.0473556239936499E-10</v>
      </c>
      <c r="E312" s="21">
        <v>0.28893193013616097</v>
      </c>
      <c r="F312" s="22" t="s">
        <v>175</v>
      </c>
    </row>
    <row r="313" spans="1:6" x14ac:dyDescent="0.2">
      <c r="A313" s="14" t="s">
        <v>172</v>
      </c>
      <c r="B313" s="14" t="s">
        <v>176</v>
      </c>
      <c r="C313" s="14" t="s">
        <v>231</v>
      </c>
      <c r="D313" s="20">
        <v>1.12580214870038</v>
      </c>
      <c r="E313" s="21">
        <v>0.14468662547980901</v>
      </c>
      <c r="F313" s="22" t="s">
        <v>239</v>
      </c>
    </row>
    <row r="314" spans="1:6" x14ac:dyDescent="0.2">
      <c r="A314" s="14" t="s">
        <v>172</v>
      </c>
      <c r="B314" s="14" t="s">
        <v>176</v>
      </c>
      <c r="C314" s="14" t="s">
        <v>231</v>
      </c>
      <c r="D314" s="20">
        <v>6.7251494555718203E-10</v>
      </c>
      <c r="E314" s="21">
        <v>0.21062312755649701</v>
      </c>
      <c r="F314" s="22" t="s">
        <v>175</v>
      </c>
    </row>
    <row r="315" spans="1:6" x14ac:dyDescent="0.2">
      <c r="A315" s="14" t="s">
        <v>172</v>
      </c>
      <c r="B315" s="14" t="s">
        <v>207</v>
      </c>
      <c r="C315" s="14" t="s">
        <v>231</v>
      </c>
      <c r="D315" s="20">
        <v>2.9292362734018198</v>
      </c>
      <c r="E315" s="21">
        <v>8.3889172983483608E-3</v>
      </c>
      <c r="F315" s="22" t="s">
        <v>239</v>
      </c>
    </row>
    <row r="316" spans="1:6" x14ac:dyDescent="0.2">
      <c r="A316" s="14" t="s">
        <v>172</v>
      </c>
      <c r="B316" s="14" t="s">
        <v>207</v>
      </c>
      <c r="C316" s="14" t="s">
        <v>231</v>
      </c>
      <c r="D316" s="20">
        <v>9.4458266046589099E-10</v>
      </c>
      <c r="E316" s="21">
        <v>0.112529211057857</v>
      </c>
      <c r="F316" s="22" t="s">
        <v>175</v>
      </c>
    </row>
    <row r="317" spans="1:6" x14ac:dyDescent="0.2">
      <c r="A317" s="14" t="s">
        <v>172</v>
      </c>
      <c r="B317" s="14" t="s">
        <v>205</v>
      </c>
      <c r="C317" s="14" t="s">
        <v>231</v>
      </c>
      <c r="D317" s="20">
        <v>1.6436672381688899</v>
      </c>
      <c r="E317" s="21">
        <v>6.7328918331741802E-2</v>
      </c>
      <c r="F317" s="22" t="s">
        <v>239</v>
      </c>
    </row>
    <row r="318" spans="1:6" x14ac:dyDescent="0.2">
      <c r="A318" s="14" t="s">
        <v>172</v>
      </c>
      <c r="B318" s="14" t="s">
        <v>205</v>
      </c>
      <c r="C318" s="14" t="s">
        <v>231</v>
      </c>
      <c r="D318" s="20">
        <v>9.1661994147452898E-10</v>
      </c>
      <c r="E318" s="21">
        <v>0.13640103395747799</v>
      </c>
      <c r="F318" s="22" t="s">
        <v>175</v>
      </c>
    </row>
    <row r="319" spans="1:6" x14ac:dyDescent="0.2">
      <c r="A319" s="14" t="s">
        <v>172</v>
      </c>
      <c r="B319" s="14" t="s">
        <v>203</v>
      </c>
      <c r="C319" s="14" t="s">
        <v>231</v>
      </c>
      <c r="D319" s="20">
        <v>0.92755093038267</v>
      </c>
      <c r="E319" s="21">
        <v>0.188922230092505</v>
      </c>
      <c r="F319" s="22" t="s">
        <v>239</v>
      </c>
    </row>
    <row r="320" spans="1:6" x14ac:dyDescent="0.2">
      <c r="A320" s="14" t="s">
        <v>172</v>
      </c>
      <c r="B320" s="14" t="s">
        <v>203</v>
      </c>
      <c r="C320" s="14" t="s">
        <v>231</v>
      </c>
      <c r="D320" s="20">
        <v>-2.05811056921429E-10</v>
      </c>
      <c r="E320" s="21">
        <v>0.70462879433875503</v>
      </c>
      <c r="F320" s="22" t="s">
        <v>175</v>
      </c>
    </row>
    <row r="321" spans="1:6" x14ac:dyDescent="0.2">
      <c r="A321" s="14" t="s">
        <v>172</v>
      </c>
      <c r="B321" s="14" t="s">
        <v>204</v>
      </c>
      <c r="C321" s="14" t="s">
        <v>231</v>
      </c>
      <c r="D321" s="20">
        <v>0.79506416910101296</v>
      </c>
      <c r="E321" s="21">
        <v>0.223517776593919</v>
      </c>
      <c r="F321" s="22" t="s">
        <v>239</v>
      </c>
    </row>
    <row r="322" spans="1:6" x14ac:dyDescent="0.2">
      <c r="A322" s="14" t="s">
        <v>172</v>
      </c>
      <c r="B322" s="14" t="s">
        <v>204</v>
      </c>
      <c r="C322" s="14" t="s">
        <v>231</v>
      </c>
      <c r="D322" s="20">
        <v>-1.91794692313396E-10</v>
      </c>
      <c r="E322" s="21">
        <v>0.70451513898993101</v>
      </c>
      <c r="F322" s="22" t="s">
        <v>175</v>
      </c>
    </row>
    <row r="323" spans="1:6" x14ac:dyDescent="0.2">
      <c r="A323" s="14" t="s">
        <v>172</v>
      </c>
      <c r="B323" s="14" t="s">
        <v>206</v>
      </c>
      <c r="C323" s="14" t="s">
        <v>231</v>
      </c>
      <c r="D323" s="20">
        <v>1.78183868598905</v>
      </c>
      <c r="E323" s="21">
        <v>5.4230400434631898E-2</v>
      </c>
      <c r="F323" s="22" t="s">
        <v>239</v>
      </c>
    </row>
    <row r="324" spans="1:6" x14ac:dyDescent="0.2">
      <c r="A324" s="14" t="s">
        <v>172</v>
      </c>
      <c r="B324" s="14" t="s">
        <v>206</v>
      </c>
      <c r="C324" s="14" t="s">
        <v>231</v>
      </c>
      <c r="D324" s="20">
        <v>1.3931804996480099E-9</v>
      </c>
      <c r="E324" s="21">
        <v>0.10067193834319201</v>
      </c>
      <c r="F324" s="22" t="s">
        <v>175</v>
      </c>
    </row>
    <row r="325" spans="1:6" x14ac:dyDescent="0.2">
      <c r="A325" s="14" t="s">
        <v>172</v>
      </c>
      <c r="B325" s="14" t="s">
        <v>209</v>
      </c>
      <c r="C325" s="14" t="s">
        <v>231</v>
      </c>
      <c r="D325" s="20">
        <v>0.63794163575933205</v>
      </c>
      <c r="E325" s="21">
        <v>0.269700838603744</v>
      </c>
      <c r="F325" s="22" t="s">
        <v>239</v>
      </c>
    </row>
    <row r="326" spans="1:6" x14ac:dyDescent="0.2">
      <c r="A326" s="14" t="s">
        <v>172</v>
      </c>
      <c r="B326" s="14" t="s">
        <v>209</v>
      </c>
      <c r="C326" s="14" t="s">
        <v>231</v>
      </c>
      <c r="D326" s="20">
        <v>1.29138622291888E-9</v>
      </c>
      <c r="E326" s="21">
        <v>9.0093672666497496E-2</v>
      </c>
      <c r="F326" s="22" t="s">
        <v>175</v>
      </c>
    </row>
    <row r="327" spans="1:6" x14ac:dyDescent="0.2">
      <c r="A327" s="14" t="s">
        <v>172</v>
      </c>
      <c r="B327" s="14" t="s">
        <v>183</v>
      </c>
      <c r="C327" s="14" t="s">
        <v>231</v>
      </c>
      <c r="D327" s="20">
        <v>-2.1509215751645598</v>
      </c>
      <c r="E327" s="21">
        <v>0.97002665529914001</v>
      </c>
      <c r="F327" s="22" t="s">
        <v>239</v>
      </c>
    </row>
    <row r="328" spans="1:6" x14ac:dyDescent="0.2">
      <c r="A328" s="14" t="s">
        <v>172</v>
      </c>
      <c r="B328" s="14" t="s">
        <v>183</v>
      </c>
      <c r="C328" s="14" t="s">
        <v>231</v>
      </c>
      <c r="D328" s="20">
        <v>-1.22971494946537E-9</v>
      </c>
      <c r="E328" s="21">
        <v>0.57251549252614797</v>
      </c>
      <c r="F328" s="22" t="s">
        <v>175</v>
      </c>
    </row>
    <row r="329" spans="1:6" x14ac:dyDescent="0.2">
      <c r="A329" s="14" t="s">
        <v>172</v>
      </c>
      <c r="B329" s="14" t="s">
        <v>198</v>
      </c>
      <c r="C329" s="14" t="s">
        <v>231</v>
      </c>
      <c r="D329" s="20">
        <v>-1.18481680145031</v>
      </c>
      <c r="E329" s="21">
        <v>0.86678378454523997</v>
      </c>
      <c r="F329" s="22" t="s">
        <v>239</v>
      </c>
    </row>
    <row r="330" spans="1:6" x14ac:dyDescent="0.2">
      <c r="A330" s="14" t="s">
        <v>172</v>
      </c>
      <c r="B330" s="14" t="s">
        <v>198</v>
      </c>
      <c r="C330" s="14" t="s">
        <v>231</v>
      </c>
      <c r="D330" s="20">
        <v>-3.6713037911171699E-10</v>
      </c>
      <c r="E330" s="21">
        <v>0.69125036956694796</v>
      </c>
      <c r="F330" s="22" t="s">
        <v>175</v>
      </c>
    </row>
    <row r="331" spans="1:6" x14ac:dyDescent="0.2">
      <c r="A331" s="14" t="s">
        <v>172</v>
      </c>
      <c r="B331" s="14" t="s">
        <v>200</v>
      </c>
      <c r="C331" s="14" t="s">
        <v>231</v>
      </c>
      <c r="D331" s="20">
        <v>1.6841896844773501</v>
      </c>
      <c r="E331" s="21">
        <v>6.3215618872858995E-2</v>
      </c>
      <c r="F331" s="22" t="s">
        <v>239</v>
      </c>
    </row>
    <row r="332" spans="1:6" x14ac:dyDescent="0.2">
      <c r="A332" s="14" t="s">
        <v>172</v>
      </c>
      <c r="B332" s="14" t="s">
        <v>200</v>
      </c>
      <c r="C332" s="14" t="s">
        <v>231</v>
      </c>
      <c r="D332" s="20">
        <v>2.6756176203625401E-9</v>
      </c>
      <c r="E332" s="21">
        <v>2.9488404154824399E-2</v>
      </c>
      <c r="F332" s="22" t="s">
        <v>175</v>
      </c>
    </row>
    <row r="333" spans="1:6" x14ac:dyDescent="0.2">
      <c r="A333" s="14" t="s">
        <v>172</v>
      </c>
      <c r="B333" s="14" t="s">
        <v>191</v>
      </c>
      <c r="C333" s="14" t="s">
        <v>231</v>
      </c>
      <c r="D333" s="20">
        <v>-1.4672396957546601</v>
      </c>
      <c r="E333" s="21">
        <v>0.911817256393463</v>
      </c>
      <c r="F333" s="22" t="s">
        <v>239</v>
      </c>
    </row>
    <row r="334" spans="1:6" x14ac:dyDescent="0.2">
      <c r="A334" s="14" t="s">
        <v>172</v>
      </c>
      <c r="B334" s="14" t="s">
        <v>191</v>
      </c>
      <c r="C334" s="14" t="s">
        <v>231</v>
      </c>
      <c r="D334" s="20">
        <v>-4.9649769655421102E-10</v>
      </c>
      <c r="E334" s="21">
        <v>0.64866257690718099</v>
      </c>
      <c r="F334" s="22" t="s">
        <v>175</v>
      </c>
    </row>
    <row r="335" spans="1:6" x14ac:dyDescent="0.2">
      <c r="A335" s="14" t="s">
        <v>172</v>
      </c>
      <c r="B335" s="14" t="s">
        <v>193</v>
      </c>
      <c r="C335" s="14" t="s">
        <v>231</v>
      </c>
      <c r="D335" s="20">
        <v>-0.53620778599823804</v>
      </c>
      <c r="E335" s="21">
        <v>0.69759369534341598</v>
      </c>
      <c r="F335" s="22" t="s">
        <v>239</v>
      </c>
    </row>
    <row r="336" spans="1:6" x14ac:dyDescent="0.2">
      <c r="A336" s="14" t="s">
        <v>172</v>
      </c>
      <c r="B336" s="14" t="s">
        <v>193</v>
      </c>
      <c r="C336" s="14" t="s">
        <v>231</v>
      </c>
      <c r="D336" s="20">
        <v>3.8481712640891201E-10</v>
      </c>
      <c r="E336" s="21">
        <v>0.39018651528385601</v>
      </c>
      <c r="F336" s="22" t="s">
        <v>175</v>
      </c>
    </row>
    <row r="337" spans="1:6" x14ac:dyDescent="0.2">
      <c r="A337" s="14" t="s">
        <v>172</v>
      </c>
      <c r="B337" s="14" t="s">
        <v>211</v>
      </c>
      <c r="C337" s="14" t="s">
        <v>231</v>
      </c>
      <c r="D337" s="20">
        <v>0.49320330093387199</v>
      </c>
      <c r="E337" s="21">
        <v>0.316839569504688</v>
      </c>
      <c r="F337" s="22" t="s">
        <v>239</v>
      </c>
    </row>
    <row r="338" spans="1:6" x14ac:dyDescent="0.2">
      <c r="A338" s="14" t="s">
        <v>172</v>
      </c>
      <c r="B338" s="14" t="s">
        <v>211</v>
      </c>
      <c r="C338" s="14" t="s">
        <v>231</v>
      </c>
      <c r="D338" s="20">
        <v>5.4821748406356295E-10</v>
      </c>
      <c r="E338" s="21">
        <v>0.29613590853724803</v>
      </c>
      <c r="F338" s="22" t="s">
        <v>175</v>
      </c>
    </row>
    <row r="339" spans="1:6" x14ac:dyDescent="0.2">
      <c r="A339" s="14" t="s">
        <v>172</v>
      </c>
      <c r="B339" s="14" t="s">
        <v>212</v>
      </c>
      <c r="C339" s="14" t="s">
        <v>231</v>
      </c>
      <c r="D339" s="20">
        <v>0.74662765584073998</v>
      </c>
      <c r="E339" s="21">
        <v>0.23716990110286301</v>
      </c>
      <c r="F339" s="22" t="s">
        <v>239</v>
      </c>
    </row>
    <row r="340" spans="1:6" x14ac:dyDescent="0.2">
      <c r="A340" s="14" t="s">
        <v>172</v>
      </c>
      <c r="B340" s="14" t="s">
        <v>212</v>
      </c>
      <c r="C340" s="14" t="s">
        <v>231</v>
      </c>
      <c r="D340" s="20">
        <v>8.0049391533208795E-10</v>
      </c>
      <c r="E340" s="21">
        <v>0.30019531967842999</v>
      </c>
      <c r="F340" s="22" t="s">
        <v>175</v>
      </c>
    </row>
    <row r="341" spans="1:6" x14ac:dyDescent="0.2">
      <c r="A341" s="14" t="s">
        <v>172</v>
      </c>
      <c r="B341" s="14" t="s">
        <v>213</v>
      </c>
      <c r="C341" s="14" t="s">
        <v>231</v>
      </c>
      <c r="D341" s="20">
        <v>-0.44597386330213501</v>
      </c>
      <c r="E341" s="21">
        <v>0.66692404397572902</v>
      </c>
      <c r="F341" s="22" t="s">
        <v>239</v>
      </c>
    </row>
    <row r="342" spans="1:6" x14ac:dyDescent="0.2">
      <c r="A342" s="14" t="s">
        <v>172</v>
      </c>
      <c r="B342" s="14" t="s">
        <v>213</v>
      </c>
      <c r="C342" s="14" t="s">
        <v>231</v>
      </c>
      <c r="D342" s="20">
        <v>-3.9100559254565498E-10</v>
      </c>
      <c r="E342" s="21">
        <v>0.68573231241278199</v>
      </c>
      <c r="F342" s="22" t="s">
        <v>175</v>
      </c>
    </row>
    <row r="343" spans="1:6" x14ac:dyDescent="0.2">
      <c r="A343" s="14" t="s">
        <v>172</v>
      </c>
      <c r="B343" s="14" t="s">
        <v>214</v>
      </c>
      <c r="C343" s="14" t="s">
        <v>231</v>
      </c>
      <c r="D343" s="20">
        <v>-1.3288480663001101</v>
      </c>
      <c r="E343" s="21">
        <v>0.89169922291154502</v>
      </c>
      <c r="F343" s="22" t="s">
        <v>239</v>
      </c>
    </row>
    <row r="344" spans="1:6" x14ac:dyDescent="0.2">
      <c r="A344" s="14" t="s">
        <v>172</v>
      </c>
      <c r="B344" s="14" t="s">
        <v>214</v>
      </c>
      <c r="C344" s="14" t="s">
        <v>231</v>
      </c>
      <c r="D344" s="20">
        <v>-3.16082473991688E-10</v>
      </c>
      <c r="E344" s="21">
        <v>0.70063900114480804</v>
      </c>
      <c r="F344" s="22" t="s">
        <v>175</v>
      </c>
    </row>
    <row r="345" spans="1:6" x14ac:dyDescent="0.2">
      <c r="A345" s="14" t="s">
        <v>172</v>
      </c>
      <c r="B345" s="14" t="s">
        <v>215</v>
      </c>
      <c r="C345" s="14" t="s">
        <v>231</v>
      </c>
      <c r="D345" s="20">
        <v>-1.0804413132842601</v>
      </c>
      <c r="E345" s="21">
        <v>0.84597676736467298</v>
      </c>
      <c r="F345" s="22" t="s">
        <v>239</v>
      </c>
    </row>
    <row r="346" spans="1:6" x14ac:dyDescent="0.2">
      <c r="A346" s="14" t="s">
        <v>172</v>
      </c>
      <c r="B346" s="14" t="s">
        <v>215</v>
      </c>
      <c r="C346" s="14" t="s">
        <v>231</v>
      </c>
      <c r="D346" s="20">
        <v>-4.3109601547682597E-9</v>
      </c>
      <c r="E346" s="21">
        <v>0.500035472134855</v>
      </c>
      <c r="F346" s="22" t="s">
        <v>175</v>
      </c>
    </row>
    <row r="347" spans="1:6" x14ac:dyDescent="0.2">
      <c r="A347" s="14" t="s">
        <v>172</v>
      </c>
      <c r="B347" s="14" t="s">
        <v>216</v>
      </c>
      <c r="C347" s="14" t="s">
        <v>231</v>
      </c>
      <c r="D347" s="20">
        <v>1.08655981881988</v>
      </c>
      <c r="E347" s="21">
        <v>0.152737129037915</v>
      </c>
      <c r="F347" s="22" t="s">
        <v>239</v>
      </c>
    </row>
    <row r="348" spans="1:6" x14ac:dyDescent="0.2">
      <c r="A348" s="14" t="s">
        <v>172</v>
      </c>
      <c r="B348" s="14" t="s">
        <v>216</v>
      </c>
      <c r="C348" s="14" t="s">
        <v>231</v>
      </c>
      <c r="D348" s="20">
        <v>-3.36567748857775E-10</v>
      </c>
      <c r="E348" s="21">
        <v>0.70519446090673099</v>
      </c>
      <c r="F348" s="22" t="s">
        <v>175</v>
      </c>
    </row>
    <row r="349" spans="1:6" x14ac:dyDescent="0.2">
      <c r="A349" s="14" t="s">
        <v>172</v>
      </c>
      <c r="B349" s="14" t="s">
        <v>190</v>
      </c>
      <c r="C349" s="14" t="s">
        <v>231</v>
      </c>
      <c r="D349" s="20">
        <v>-0.80268700041637497</v>
      </c>
      <c r="E349" s="21">
        <v>0.77858222326121296</v>
      </c>
      <c r="F349" s="22" t="s">
        <v>239</v>
      </c>
    </row>
    <row r="350" spans="1:6" x14ac:dyDescent="0.2">
      <c r="A350" s="14" t="s">
        <v>172</v>
      </c>
      <c r="B350" s="14" t="s">
        <v>190</v>
      </c>
      <c r="C350" s="14" t="s">
        <v>231</v>
      </c>
      <c r="D350" s="20">
        <v>-1.4265411315934599E-10</v>
      </c>
      <c r="E350" s="21">
        <v>0.72492448470556303</v>
      </c>
      <c r="F350" s="22" t="s">
        <v>175</v>
      </c>
    </row>
    <row r="351" spans="1:6" x14ac:dyDescent="0.2">
      <c r="A351" s="14" t="s">
        <v>172</v>
      </c>
      <c r="B351" s="14" t="s">
        <v>189</v>
      </c>
      <c r="C351" s="14" t="s">
        <v>231</v>
      </c>
      <c r="D351" s="20">
        <v>-0.41603395958904599</v>
      </c>
      <c r="E351" s="21">
        <v>0.65643480774109098</v>
      </c>
      <c r="F351" s="22" t="s">
        <v>239</v>
      </c>
    </row>
    <row r="352" spans="1:6" x14ac:dyDescent="0.2">
      <c r="A352" s="14" t="s">
        <v>172</v>
      </c>
      <c r="B352" s="14" t="s">
        <v>189</v>
      </c>
      <c r="C352" s="14" t="s">
        <v>231</v>
      </c>
      <c r="D352" s="20">
        <v>3.43940514035365E-10</v>
      </c>
      <c r="E352" s="21">
        <v>0.38417290852318198</v>
      </c>
      <c r="F352" s="22" t="s">
        <v>175</v>
      </c>
    </row>
    <row r="353" spans="1:6" x14ac:dyDescent="0.2">
      <c r="A353" s="14" t="s">
        <v>172</v>
      </c>
      <c r="B353" s="14" t="s">
        <v>188</v>
      </c>
      <c r="C353" s="14" t="s">
        <v>231</v>
      </c>
      <c r="D353" s="20">
        <v>-0.61051726416196495</v>
      </c>
      <c r="E353" s="21">
        <v>0.72168996007747899</v>
      </c>
      <c r="F353" s="22" t="s">
        <v>239</v>
      </c>
    </row>
    <row r="354" spans="1:6" x14ac:dyDescent="0.2">
      <c r="A354" s="14" t="s">
        <v>172</v>
      </c>
      <c r="B354" s="14" t="s">
        <v>188</v>
      </c>
      <c r="C354" s="14" t="s">
        <v>231</v>
      </c>
      <c r="D354" s="20">
        <v>-4.3099849722814E-10</v>
      </c>
      <c r="E354" s="21">
        <v>0.66948568624681704</v>
      </c>
      <c r="F354" s="22" t="s">
        <v>175</v>
      </c>
    </row>
    <row r="355" spans="1:6" x14ac:dyDescent="0.2">
      <c r="A355" s="14" t="s">
        <v>172</v>
      </c>
      <c r="B355" s="14" t="s">
        <v>181</v>
      </c>
      <c r="C355" s="14" t="s">
        <v>231</v>
      </c>
      <c r="D355" s="20">
        <v>-1.67003629115441</v>
      </c>
      <c r="E355" s="21">
        <v>0.93537443577078305</v>
      </c>
      <c r="F355" s="22" t="s">
        <v>239</v>
      </c>
    </row>
    <row r="356" spans="1:6" x14ac:dyDescent="0.2">
      <c r="A356" s="14" t="s">
        <v>172</v>
      </c>
      <c r="B356" s="14" t="s">
        <v>181</v>
      </c>
      <c r="C356" s="14" t="s">
        <v>231</v>
      </c>
      <c r="D356" s="20">
        <v>1.4280004997861299E-10</v>
      </c>
      <c r="E356" s="21">
        <v>0.442853482403397</v>
      </c>
      <c r="F356" s="22" t="s">
        <v>175</v>
      </c>
    </row>
    <row r="357" spans="1:6" x14ac:dyDescent="0.2">
      <c r="A357" s="14" t="s">
        <v>172</v>
      </c>
      <c r="B357" s="14" t="s">
        <v>196</v>
      </c>
      <c r="C357" s="14" t="s">
        <v>231</v>
      </c>
      <c r="D357" s="20">
        <v>-1.3554279034518699</v>
      </c>
      <c r="E357" s="21">
        <v>0.89584170327347501</v>
      </c>
      <c r="F357" s="22" t="s">
        <v>239</v>
      </c>
    </row>
    <row r="358" spans="1:6" x14ac:dyDescent="0.2">
      <c r="A358" s="14" t="s">
        <v>172</v>
      </c>
      <c r="B358" s="14" t="s">
        <v>196</v>
      </c>
      <c r="C358" s="14" t="s">
        <v>231</v>
      </c>
      <c r="D358" s="20">
        <v>-8.1552142751115804E-10</v>
      </c>
      <c r="E358" s="21">
        <v>0.60683340970003197</v>
      </c>
      <c r="F358" s="22" t="s">
        <v>175</v>
      </c>
    </row>
    <row r="359" spans="1:6" x14ac:dyDescent="0.2">
      <c r="A359" s="14" t="s">
        <v>172</v>
      </c>
      <c r="B359" s="14" t="s">
        <v>217</v>
      </c>
      <c r="C359" s="14" t="s">
        <v>231</v>
      </c>
      <c r="D359" s="20">
        <v>0.10933344522893</v>
      </c>
      <c r="E359" s="21">
        <v>0.45766849776532198</v>
      </c>
      <c r="F359" s="22" t="s">
        <v>239</v>
      </c>
    </row>
    <row r="360" spans="1:6" x14ac:dyDescent="0.2">
      <c r="A360" s="14" t="s">
        <v>172</v>
      </c>
      <c r="B360" s="14" t="s">
        <v>217</v>
      </c>
      <c r="C360" s="14" t="s">
        <v>231</v>
      </c>
      <c r="D360" s="20">
        <v>6.2021546733057901E-10</v>
      </c>
      <c r="E360" s="21">
        <v>0.31610564331686197</v>
      </c>
      <c r="F360" s="22" t="s">
        <v>175</v>
      </c>
    </row>
    <row r="361" spans="1:6" x14ac:dyDescent="0.2">
      <c r="A361" s="14" t="s">
        <v>172</v>
      </c>
      <c r="B361" s="14" t="s">
        <v>218</v>
      </c>
      <c r="C361" s="14" t="s">
        <v>231</v>
      </c>
      <c r="D361" s="20">
        <v>0.44719795847645699</v>
      </c>
      <c r="E361" s="21">
        <v>0.332650267644925</v>
      </c>
      <c r="F361" s="22" t="s">
        <v>239</v>
      </c>
    </row>
    <row r="362" spans="1:6" x14ac:dyDescent="0.2">
      <c r="A362" s="14" t="s">
        <v>172</v>
      </c>
      <c r="B362" s="14" t="s">
        <v>218</v>
      </c>
      <c r="C362" s="14" t="s">
        <v>231</v>
      </c>
      <c r="D362" s="20">
        <v>8.8455224465620506E-12</v>
      </c>
      <c r="E362" s="21">
        <v>0.49668524613249099</v>
      </c>
      <c r="F362" s="22" t="s">
        <v>175</v>
      </c>
    </row>
    <row r="363" spans="1:6" x14ac:dyDescent="0.2">
      <c r="A363" s="14" t="s">
        <v>172</v>
      </c>
      <c r="B363" s="14" t="s">
        <v>219</v>
      </c>
      <c r="C363" s="14" t="s">
        <v>231</v>
      </c>
      <c r="D363" s="20">
        <v>1.0167887768169599</v>
      </c>
      <c r="E363" s="21">
        <v>0.16790362747684701</v>
      </c>
      <c r="F363" s="22" t="s">
        <v>239</v>
      </c>
    </row>
    <row r="364" spans="1:6" x14ac:dyDescent="0.2">
      <c r="A364" s="14" t="s">
        <v>172</v>
      </c>
      <c r="B364" s="14" t="s">
        <v>219</v>
      </c>
      <c r="C364" s="14" t="s">
        <v>231</v>
      </c>
      <c r="D364" s="20">
        <v>-2.1123977882786601E-10</v>
      </c>
      <c r="E364" s="21">
        <v>0.70927356330906599</v>
      </c>
      <c r="F364" s="22" t="s">
        <v>175</v>
      </c>
    </row>
    <row r="365" spans="1:6" x14ac:dyDescent="0.2">
      <c r="A365" s="14" t="s">
        <v>172</v>
      </c>
      <c r="B365" s="14" t="s">
        <v>66</v>
      </c>
      <c r="C365" s="14" t="s">
        <v>231</v>
      </c>
      <c r="D365" s="20">
        <v>0.77067721932440703</v>
      </c>
      <c r="E365" s="21">
        <v>0.230324986151834</v>
      </c>
      <c r="F365" s="22" t="s">
        <v>239</v>
      </c>
    </row>
    <row r="366" spans="1:6" x14ac:dyDescent="0.2">
      <c r="A366" s="14" t="s">
        <v>172</v>
      </c>
      <c r="B366" s="14" t="s">
        <v>66</v>
      </c>
      <c r="C366" s="14" t="s">
        <v>231</v>
      </c>
      <c r="D366" s="20">
        <v>-3.831413847133E-11</v>
      </c>
      <c r="E366" s="21">
        <v>0.742296347893175</v>
      </c>
      <c r="F366" s="22" t="s">
        <v>175</v>
      </c>
    </row>
    <row r="367" spans="1:6" x14ac:dyDescent="0.2">
      <c r="A367" s="14" t="s">
        <v>172</v>
      </c>
      <c r="B367" s="14" t="s">
        <v>127</v>
      </c>
      <c r="C367" s="14" t="s">
        <v>231</v>
      </c>
      <c r="D367" s="20">
        <v>-2.1673544687474</v>
      </c>
      <c r="E367" s="21">
        <v>0.97081780123689598</v>
      </c>
      <c r="F367" s="22" t="s">
        <v>239</v>
      </c>
    </row>
    <row r="368" spans="1:6" x14ac:dyDescent="0.2">
      <c r="A368" s="14" t="s">
        <v>172</v>
      </c>
      <c r="B368" s="14" t="s">
        <v>127</v>
      </c>
      <c r="C368" s="14" t="s">
        <v>231</v>
      </c>
      <c r="D368" s="20">
        <v>-1.06679080608947E-9</v>
      </c>
      <c r="E368" s="21">
        <v>0.60111713005888201</v>
      </c>
      <c r="F368" s="22" t="s">
        <v>175</v>
      </c>
    </row>
    <row r="369" spans="1:6" x14ac:dyDescent="0.2">
      <c r="A369" s="14" t="s">
        <v>172</v>
      </c>
      <c r="B369" s="14" t="s">
        <v>128</v>
      </c>
      <c r="C369" s="14" t="s">
        <v>231</v>
      </c>
      <c r="D369" s="20">
        <v>0.66969838247027502</v>
      </c>
      <c r="E369" s="21">
        <v>0.25992998992042898</v>
      </c>
      <c r="F369" s="22" t="s">
        <v>239</v>
      </c>
    </row>
    <row r="370" spans="1:6" x14ac:dyDescent="0.2">
      <c r="A370" s="14" t="s">
        <v>172</v>
      </c>
      <c r="B370" s="14" t="s">
        <v>128</v>
      </c>
      <c r="C370" s="14" t="s">
        <v>231</v>
      </c>
      <c r="D370" s="20">
        <v>1.1931680969819401E-9</v>
      </c>
      <c r="E370" s="21">
        <v>0.18049220517578299</v>
      </c>
      <c r="F370" s="22" t="s">
        <v>175</v>
      </c>
    </row>
    <row r="371" spans="1:6" x14ac:dyDescent="0.2">
      <c r="A371" s="14" t="s">
        <v>172</v>
      </c>
      <c r="B371" s="14" t="s">
        <v>220</v>
      </c>
      <c r="C371" s="14" t="s">
        <v>231</v>
      </c>
      <c r="D371" s="20">
        <v>0.89759028615520298</v>
      </c>
      <c r="E371" s="21">
        <v>0.19639105057047301</v>
      </c>
      <c r="F371" s="22" t="s">
        <v>239</v>
      </c>
    </row>
    <row r="372" spans="1:6" x14ac:dyDescent="0.2">
      <c r="A372" s="14" t="s">
        <v>172</v>
      </c>
      <c r="B372" s="14" t="s">
        <v>220</v>
      </c>
      <c r="C372" s="14" t="s">
        <v>231</v>
      </c>
      <c r="D372" s="20">
        <v>1.76874843240797E-10</v>
      </c>
      <c r="E372" s="21">
        <v>0.43492184785879501</v>
      </c>
      <c r="F372" s="22" t="s">
        <v>175</v>
      </c>
    </row>
    <row r="373" spans="1:6" x14ac:dyDescent="0.2">
      <c r="A373" s="14" t="s">
        <v>172</v>
      </c>
      <c r="B373" s="14" t="s">
        <v>68</v>
      </c>
      <c r="C373" s="14" t="s">
        <v>231</v>
      </c>
      <c r="D373" s="20">
        <v>1.40158297045702</v>
      </c>
      <c r="E373" s="21">
        <v>9.7285181536127599E-2</v>
      </c>
      <c r="F373" s="22" t="s">
        <v>239</v>
      </c>
    </row>
    <row r="374" spans="1:6" x14ac:dyDescent="0.2">
      <c r="A374" s="14" t="s">
        <v>172</v>
      </c>
      <c r="B374" s="14" t="s">
        <v>68</v>
      </c>
      <c r="C374" s="14" t="s">
        <v>231</v>
      </c>
      <c r="D374" s="20">
        <v>1.97580435440558E-9</v>
      </c>
      <c r="E374" s="21">
        <v>0.163642706728064</v>
      </c>
      <c r="F374" s="22" t="s">
        <v>175</v>
      </c>
    </row>
    <row r="375" spans="1:6" x14ac:dyDescent="0.2">
      <c r="A375" s="14" t="s">
        <v>172</v>
      </c>
      <c r="B375" s="14" t="s">
        <v>185</v>
      </c>
      <c r="C375" s="14" t="s">
        <v>231</v>
      </c>
      <c r="D375" s="20">
        <v>-4.8528985632726E-2</v>
      </c>
      <c r="E375" s="21">
        <v>0.51882273178402405</v>
      </c>
      <c r="F375" s="22" t="s">
        <v>239</v>
      </c>
    </row>
    <row r="376" spans="1:6" x14ac:dyDescent="0.2">
      <c r="A376" s="14" t="s">
        <v>172</v>
      </c>
      <c r="B376" s="14" t="s">
        <v>185</v>
      </c>
      <c r="C376" s="14" t="s">
        <v>231</v>
      </c>
      <c r="D376" s="20">
        <v>-1.3195479875398801E-9</v>
      </c>
      <c r="E376" s="21">
        <v>0.55618092123650897</v>
      </c>
      <c r="F376" s="22" t="s">
        <v>175</v>
      </c>
    </row>
    <row r="377" spans="1:6" x14ac:dyDescent="0.2">
      <c r="A377" s="14" t="s">
        <v>172</v>
      </c>
      <c r="B377" s="14" t="s">
        <v>178</v>
      </c>
      <c r="C377" s="14" t="s">
        <v>231</v>
      </c>
      <c r="D377" s="20">
        <v>-1.02995826866572</v>
      </c>
      <c r="E377" s="21">
        <v>0.83504355977651501</v>
      </c>
      <c r="F377" s="22" t="s">
        <v>239</v>
      </c>
    </row>
    <row r="378" spans="1:6" x14ac:dyDescent="0.2">
      <c r="A378" s="14" t="s">
        <v>172</v>
      </c>
      <c r="B378" s="14" t="s">
        <v>178</v>
      </c>
      <c r="C378" s="14" t="s">
        <v>231</v>
      </c>
      <c r="D378" s="20">
        <v>7.8715559717994602E-10</v>
      </c>
      <c r="E378" s="21">
        <v>0.26205018123981499</v>
      </c>
      <c r="F378" s="22" t="s">
        <v>175</v>
      </c>
    </row>
    <row r="379" spans="1:6" x14ac:dyDescent="0.2">
      <c r="A379" s="14" t="s">
        <v>172</v>
      </c>
      <c r="B379" s="14" t="s">
        <v>195</v>
      </c>
      <c r="C379" s="14" t="s">
        <v>231</v>
      </c>
      <c r="D379" s="20">
        <v>0.42859818635420199</v>
      </c>
      <c r="E379" s="21">
        <v>0.33914548559351598</v>
      </c>
      <c r="F379" s="22" t="s">
        <v>239</v>
      </c>
    </row>
    <row r="380" spans="1:6" x14ac:dyDescent="0.2">
      <c r="A380" s="14" t="s">
        <v>172</v>
      </c>
      <c r="B380" s="14" t="s">
        <v>195</v>
      </c>
      <c r="C380" s="14" t="s">
        <v>231</v>
      </c>
      <c r="D380" s="20">
        <v>1.8629855557033101E-9</v>
      </c>
      <c r="E380" s="21">
        <v>3.5863886462729401E-2</v>
      </c>
      <c r="F380" s="22" t="s">
        <v>175</v>
      </c>
    </row>
    <row r="381" spans="1:6" x14ac:dyDescent="0.2">
      <c r="A381" s="14" t="s">
        <v>172</v>
      </c>
      <c r="B381" s="14" t="s">
        <v>221</v>
      </c>
      <c r="C381" s="14" t="s">
        <v>231</v>
      </c>
      <c r="D381" s="20">
        <v>-0.15645981208944801</v>
      </c>
      <c r="E381" s="21">
        <v>0.56043798685909296</v>
      </c>
      <c r="F381" s="22" t="s">
        <v>239</v>
      </c>
    </row>
    <row r="382" spans="1:6" x14ac:dyDescent="0.2">
      <c r="A382" s="14" t="s">
        <v>172</v>
      </c>
      <c r="B382" s="14" t="s">
        <v>221</v>
      </c>
      <c r="C382" s="14" t="s">
        <v>231</v>
      </c>
      <c r="D382" s="20">
        <v>6.1543507260640502E-10</v>
      </c>
      <c r="E382" s="21">
        <v>0.34538265478317298</v>
      </c>
      <c r="F382" s="22" t="s">
        <v>175</v>
      </c>
    </row>
    <row r="383" spans="1:6" x14ac:dyDescent="0.2">
      <c r="A383" s="14" t="s">
        <v>172</v>
      </c>
      <c r="B383" s="14" t="s">
        <v>70</v>
      </c>
      <c r="C383" s="14" t="s">
        <v>231</v>
      </c>
      <c r="D383" s="20">
        <v>-0.177590990809393</v>
      </c>
      <c r="E383" s="21">
        <v>0.56851155203775405</v>
      </c>
      <c r="F383" s="22" t="s">
        <v>239</v>
      </c>
    </row>
    <row r="384" spans="1:6" x14ac:dyDescent="0.2">
      <c r="A384" s="14" t="s">
        <v>172</v>
      </c>
      <c r="B384" s="14" t="s">
        <v>70</v>
      </c>
      <c r="C384" s="14" t="s">
        <v>231</v>
      </c>
      <c r="D384" s="20">
        <v>-3.0129774199497899E-9</v>
      </c>
      <c r="E384" s="21">
        <v>0.51003928160617595</v>
      </c>
      <c r="F384" s="22" t="s">
        <v>175</v>
      </c>
    </row>
    <row r="385" spans="1:6" x14ac:dyDescent="0.2">
      <c r="A385" s="14" t="s">
        <v>172</v>
      </c>
      <c r="B385" s="14" t="s">
        <v>222</v>
      </c>
      <c r="C385" s="14" t="s">
        <v>231</v>
      </c>
      <c r="D385" s="20">
        <v>-0.60394901869033601</v>
      </c>
      <c r="E385" s="21">
        <v>0.71960485387062501</v>
      </c>
      <c r="F385" s="22" t="s">
        <v>239</v>
      </c>
    </row>
    <row r="386" spans="1:6" x14ac:dyDescent="0.2">
      <c r="A386" s="14" t="s">
        <v>172</v>
      </c>
      <c r="B386" s="14" t="s">
        <v>222</v>
      </c>
      <c r="C386" s="14" t="s">
        <v>231</v>
      </c>
      <c r="D386" s="20">
        <v>-1.43593460796079E-9</v>
      </c>
      <c r="E386" s="21">
        <v>0.57471262730217598</v>
      </c>
      <c r="F386" s="22" t="s">
        <v>175</v>
      </c>
    </row>
    <row r="387" spans="1:6" x14ac:dyDescent="0.2">
      <c r="A387" s="14" t="s">
        <v>172</v>
      </c>
      <c r="B387" s="14" t="s">
        <v>72</v>
      </c>
      <c r="C387" s="14" t="s">
        <v>231</v>
      </c>
      <c r="D387" s="20">
        <v>-0.36964509186749001</v>
      </c>
      <c r="E387" s="21">
        <v>0.63990255441220201</v>
      </c>
      <c r="F387" s="22" t="s">
        <v>239</v>
      </c>
    </row>
    <row r="388" spans="1:6" x14ac:dyDescent="0.2">
      <c r="A388" s="14" t="s">
        <v>172</v>
      </c>
      <c r="B388" s="14" t="s">
        <v>72</v>
      </c>
      <c r="C388" s="14" t="s">
        <v>231</v>
      </c>
      <c r="D388" s="20">
        <v>1.6695890102474701E-9</v>
      </c>
      <c r="E388" s="21">
        <v>0.13807657479847699</v>
      </c>
      <c r="F388" s="22" t="s">
        <v>175</v>
      </c>
    </row>
    <row r="389" spans="1:6" x14ac:dyDescent="0.2">
      <c r="A389" s="14" t="s">
        <v>172</v>
      </c>
      <c r="B389" s="14" t="s">
        <v>133</v>
      </c>
      <c r="C389" s="14" t="s">
        <v>231</v>
      </c>
      <c r="D389" s="20">
        <v>-4.0069534040634602</v>
      </c>
      <c r="E389" s="21">
        <v>0.99846101020351796</v>
      </c>
      <c r="F389" s="22" t="s">
        <v>239</v>
      </c>
    </row>
    <row r="390" spans="1:6" x14ac:dyDescent="0.2">
      <c r="A390" s="14" t="s">
        <v>172</v>
      </c>
      <c r="B390" s="14" t="s">
        <v>133</v>
      </c>
      <c r="C390" s="14" t="s">
        <v>231</v>
      </c>
      <c r="D390" s="20">
        <v>-1.83715987039418E-9</v>
      </c>
      <c r="E390" s="21">
        <v>0.52984605164601695</v>
      </c>
      <c r="F390" s="22" t="s">
        <v>175</v>
      </c>
    </row>
    <row r="391" spans="1:6" x14ac:dyDescent="0.2">
      <c r="A391" s="14" t="s">
        <v>172</v>
      </c>
      <c r="B391" s="14" t="s">
        <v>223</v>
      </c>
      <c r="C391" s="14" t="s">
        <v>231</v>
      </c>
      <c r="D391" s="20">
        <v>1.3037353273102701</v>
      </c>
      <c r="E391" s="21">
        <v>0.112341488674124</v>
      </c>
      <c r="F391" s="22" t="s">
        <v>239</v>
      </c>
    </row>
    <row r="392" spans="1:6" x14ac:dyDescent="0.2">
      <c r="A392" s="14" t="s">
        <v>172</v>
      </c>
      <c r="B392" s="14" t="s">
        <v>223</v>
      </c>
      <c r="C392" s="14" t="s">
        <v>231</v>
      </c>
      <c r="D392" s="20">
        <v>-6.3479587433439397E-10</v>
      </c>
      <c r="E392" s="21">
        <v>0.64938582760103203</v>
      </c>
      <c r="F392" s="22" t="s">
        <v>175</v>
      </c>
    </row>
    <row r="393" spans="1:6" x14ac:dyDescent="0.2">
      <c r="A393" s="14" t="s">
        <v>172</v>
      </c>
      <c r="B393" s="14" t="s">
        <v>134</v>
      </c>
      <c r="C393" s="14" t="s">
        <v>231</v>
      </c>
      <c r="D393" s="20">
        <v>-0.93452581806534196</v>
      </c>
      <c r="E393" s="21">
        <v>0.81278672969523602</v>
      </c>
      <c r="F393" s="22" t="s">
        <v>239</v>
      </c>
    </row>
    <row r="394" spans="1:6" x14ac:dyDescent="0.2">
      <c r="A394" s="14" t="s">
        <v>172</v>
      </c>
      <c r="B394" s="14" t="s">
        <v>134</v>
      </c>
      <c r="C394" s="14" t="s">
        <v>231</v>
      </c>
      <c r="D394" s="20">
        <v>1.07536705286851E-9</v>
      </c>
      <c r="E394" s="21">
        <v>0.20719390981077501</v>
      </c>
      <c r="F394" s="22" t="s">
        <v>175</v>
      </c>
    </row>
    <row r="395" spans="1:6" x14ac:dyDescent="0.2">
      <c r="A395" s="14" t="s">
        <v>172</v>
      </c>
      <c r="B395" s="14" t="s">
        <v>135</v>
      </c>
      <c r="C395" s="14" t="s">
        <v>231</v>
      </c>
      <c r="D395" s="20">
        <v>0.21822777114313099</v>
      </c>
      <c r="E395" s="21">
        <v>0.41605976063970201</v>
      </c>
      <c r="F395" s="22" t="s">
        <v>239</v>
      </c>
    </row>
    <row r="396" spans="1:6" x14ac:dyDescent="0.2">
      <c r="A396" s="14" t="s">
        <v>172</v>
      </c>
      <c r="B396" s="14" t="s">
        <v>135</v>
      </c>
      <c r="C396" s="14" t="s">
        <v>231</v>
      </c>
      <c r="D396" s="20">
        <v>7.2734326869469098E-10</v>
      </c>
      <c r="E396" s="21">
        <v>0.29175966400167502</v>
      </c>
      <c r="F396" s="22" t="s">
        <v>175</v>
      </c>
    </row>
    <row r="397" spans="1:6" x14ac:dyDescent="0.2">
      <c r="A397" s="14" t="s">
        <v>172</v>
      </c>
      <c r="B397" s="14" t="s">
        <v>136</v>
      </c>
      <c r="C397" s="14" t="s">
        <v>231</v>
      </c>
      <c r="D397" s="20">
        <v>-0.453784002483969</v>
      </c>
      <c r="E397" s="21">
        <v>0.66963572007045502</v>
      </c>
      <c r="F397" s="22" t="s">
        <v>239</v>
      </c>
    </row>
    <row r="398" spans="1:6" x14ac:dyDescent="0.2">
      <c r="A398" s="14" t="s">
        <v>172</v>
      </c>
      <c r="B398" s="14" t="s">
        <v>136</v>
      </c>
      <c r="C398" s="14" t="s">
        <v>231</v>
      </c>
      <c r="D398" s="20">
        <v>6.28106357197198E-10</v>
      </c>
      <c r="E398" s="21">
        <v>0.32335190469205999</v>
      </c>
      <c r="F398" s="22" t="s">
        <v>175</v>
      </c>
    </row>
    <row r="399" spans="1:6" x14ac:dyDescent="0.2">
      <c r="A399" s="14" t="s">
        <v>172</v>
      </c>
      <c r="B399" s="14" t="s">
        <v>224</v>
      </c>
      <c r="C399" s="14" t="s">
        <v>231</v>
      </c>
      <c r="D399" s="20">
        <v>1.2091483704728001</v>
      </c>
      <c r="E399" s="21">
        <v>0.12870532263317699</v>
      </c>
      <c r="F399" s="22" t="s">
        <v>239</v>
      </c>
    </row>
    <row r="400" spans="1:6" x14ac:dyDescent="0.2">
      <c r="A400" s="14" t="s">
        <v>172</v>
      </c>
      <c r="B400" s="14" t="s">
        <v>224</v>
      </c>
      <c r="C400" s="14" t="s">
        <v>231</v>
      </c>
      <c r="D400" s="20">
        <v>2.29329483654817E-9</v>
      </c>
      <c r="E400" s="21">
        <v>8.9675894818218704E-3</v>
      </c>
      <c r="F400" s="22" t="s">
        <v>175</v>
      </c>
    </row>
    <row r="401" spans="1:6" x14ac:dyDescent="0.2">
      <c r="A401" s="14" t="s">
        <v>172</v>
      </c>
      <c r="B401" s="14" t="s">
        <v>225</v>
      </c>
      <c r="C401" s="14" t="s">
        <v>231</v>
      </c>
      <c r="D401" s="20">
        <v>0.81063353372645996</v>
      </c>
      <c r="E401" s="21">
        <v>0.219242740119828</v>
      </c>
      <c r="F401" s="22" t="s">
        <v>239</v>
      </c>
    </row>
    <row r="402" spans="1:6" x14ac:dyDescent="0.2">
      <c r="A402" s="14" t="s">
        <v>172</v>
      </c>
      <c r="B402" s="14" t="s">
        <v>225</v>
      </c>
      <c r="C402" s="14" t="s">
        <v>231</v>
      </c>
      <c r="D402" s="20">
        <v>-4.9533769013691397E-11</v>
      </c>
      <c r="E402" s="21">
        <v>0.74083723272244895</v>
      </c>
      <c r="F402" s="22" t="s">
        <v>175</v>
      </c>
    </row>
    <row r="403" spans="1:6" x14ac:dyDescent="0.2">
      <c r="A403" s="14" t="s">
        <v>172</v>
      </c>
      <c r="B403" s="14" t="s">
        <v>226</v>
      </c>
      <c r="C403" s="14" t="s">
        <v>231</v>
      </c>
      <c r="D403" s="20">
        <v>-0.42385382543442901</v>
      </c>
      <c r="E403" s="21">
        <v>0.65918860010097102</v>
      </c>
      <c r="F403" s="22" t="s">
        <v>239</v>
      </c>
    </row>
    <row r="404" spans="1:6" x14ac:dyDescent="0.2">
      <c r="A404" s="14" t="s">
        <v>172</v>
      </c>
      <c r="B404" s="14" t="s">
        <v>226</v>
      </c>
      <c r="C404" s="14" t="s">
        <v>231</v>
      </c>
      <c r="D404" s="20">
        <v>-7.2281813255310305E-11</v>
      </c>
      <c r="E404" s="21">
        <v>0.739901068743821</v>
      </c>
      <c r="F404" s="22" t="s">
        <v>175</v>
      </c>
    </row>
    <row r="405" spans="1:6" x14ac:dyDescent="0.2">
      <c r="A405" s="14" t="s">
        <v>172</v>
      </c>
      <c r="B405" s="14" t="s">
        <v>227</v>
      </c>
      <c r="C405" s="14" t="s">
        <v>231</v>
      </c>
      <c r="D405" s="20">
        <v>-1.63055627578703</v>
      </c>
      <c r="E405" s="21">
        <v>0.931289160428593</v>
      </c>
      <c r="F405" s="22" t="s">
        <v>239</v>
      </c>
    </row>
    <row r="406" spans="1:6" x14ac:dyDescent="0.2">
      <c r="A406" s="14" t="s">
        <v>172</v>
      </c>
      <c r="B406" s="14" t="s">
        <v>227</v>
      </c>
      <c r="C406" s="14" t="s">
        <v>231</v>
      </c>
      <c r="D406" s="20">
        <v>2.73116703495057E-10</v>
      </c>
      <c r="E406" s="21">
        <v>0.41601248164614102</v>
      </c>
      <c r="F406" s="22" t="s">
        <v>175</v>
      </c>
    </row>
    <row r="407" spans="1:6" x14ac:dyDescent="0.2">
      <c r="A407" s="14" t="s">
        <v>172</v>
      </c>
      <c r="B407" s="14" t="s">
        <v>184</v>
      </c>
      <c r="C407" s="14" t="s">
        <v>231</v>
      </c>
      <c r="D407" s="20">
        <v>-1.1037876689807999</v>
      </c>
      <c r="E407" s="21">
        <v>0.85083923976017695</v>
      </c>
      <c r="F407" s="22" t="s">
        <v>239</v>
      </c>
    </row>
    <row r="408" spans="1:6" x14ac:dyDescent="0.2">
      <c r="A408" s="14" t="s">
        <v>172</v>
      </c>
      <c r="B408" s="14" t="s">
        <v>184</v>
      </c>
      <c r="C408" s="14" t="s">
        <v>231</v>
      </c>
      <c r="D408" s="20">
        <v>-6.0707683917791505E-10</v>
      </c>
      <c r="E408" s="21">
        <v>0.66032204018326901</v>
      </c>
      <c r="F408" s="22" t="s">
        <v>175</v>
      </c>
    </row>
    <row r="409" spans="1:6" x14ac:dyDescent="0.2">
      <c r="A409" s="14" t="s">
        <v>172</v>
      </c>
      <c r="B409" s="14" t="s">
        <v>194</v>
      </c>
      <c r="C409" s="14" t="s">
        <v>231</v>
      </c>
      <c r="D409" s="20">
        <v>-1.93939282995392</v>
      </c>
      <c r="E409" s="21">
        <v>0.95780424883938597</v>
      </c>
      <c r="F409" s="22" t="s">
        <v>239</v>
      </c>
    </row>
    <row r="410" spans="1:6" x14ac:dyDescent="0.2">
      <c r="A410" s="14" t="s">
        <v>172</v>
      </c>
      <c r="B410" s="14" t="s">
        <v>194</v>
      </c>
      <c r="C410" s="14" t="s">
        <v>231</v>
      </c>
      <c r="D410" s="20">
        <v>-1.2001182269543001E-9</v>
      </c>
      <c r="E410" s="21">
        <v>0.58194100023426498</v>
      </c>
      <c r="F410" s="22" t="s">
        <v>175</v>
      </c>
    </row>
    <row r="411" spans="1:6" x14ac:dyDescent="0.2">
      <c r="A411" s="14" t="s">
        <v>172</v>
      </c>
      <c r="B411" s="14" t="s">
        <v>192</v>
      </c>
      <c r="C411" s="14" t="s">
        <v>231</v>
      </c>
      <c r="D411" s="20">
        <v>0.92898747259533299</v>
      </c>
      <c r="E411" s="21">
        <v>0.18856933437203199</v>
      </c>
      <c r="F411" s="22" t="s">
        <v>239</v>
      </c>
    </row>
    <row r="412" spans="1:6" x14ac:dyDescent="0.2">
      <c r="A412" s="14" t="s">
        <v>172</v>
      </c>
      <c r="B412" s="14" t="s">
        <v>192</v>
      </c>
      <c r="C412" s="14" t="s">
        <v>231</v>
      </c>
      <c r="D412" s="20">
        <v>5.7695425261828603E-10</v>
      </c>
      <c r="E412" s="21">
        <v>0.33739693925710501</v>
      </c>
      <c r="F412" s="22" t="s">
        <v>175</v>
      </c>
    </row>
    <row r="413" spans="1:6" x14ac:dyDescent="0.2">
      <c r="A413" s="14" t="s">
        <v>172</v>
      </c>
      <c r="B413" s="14" t="s">
        <v>145</v>
      </c>
      <c r="C413" s="14" t="s">
        <v>231</v>
      </c>
      <c r="D413" s="20">
        <v>0.986630244110279</v>
      </c>
      <c r="E413" s="21">
        <v>0.17480211630666501</v>
      </c>
      <c r="F413" s="22" t="s">
        <v>239</v>
      </c>
    </row>
    <row r="414" spans="1:6" x14ac:dyDescent="0.2">
      <c r="A414" s="14" t="s">
        <v>172</v>
      </c>
      <c r="B414" s="14" t="s">
        <v>145</v>
      </c>
      <c r="C414" s="14" t="s">
        <v>231</v>
      </c>
      <c r="D414" s="20">
        <v>4.9098972391779201E-9</v>
      </c>
      <c r="E414" s="21">
        <v>1.5753114139004801E-3</v>
      </c>
      <c r="F414" s="22" t="s">
        <v>175</v>
      </c>
    </row>
    <row r="415" spans="1:6" x14ac:dyDescent="0.2">
      <c r="A415" s="14" t="s">
        <v>172</v>
      </c>
      <c r="B415" s="14" t="s">
        <v>146</v>
      </c>
      <c r="C415" s="14" t="s">
        <v>231</v>
      </c>
      <c r="D415" s="20">
        <v>-0.25843374322423501</v>
      </c>
      <c r="E415" s="21">
        <v>0.599057384645309</v>
      </c>
      <c r="F415" s="22" t="s">
        <v>239</v>
      </c>
    </row>
    <row r="416" spans="1:6" x14ac:dyDescent="0.2">
      <c r="A416" s="14" t="s">
        <v>172</v>
      </c>
      <c r="B416" s="14" t="s">
        <v>146</v>
      </c>
      <c r="C416" s="14" t="s">
        <v>231</v>
      </c>
      <c r="D416" s="20">
        <v>-3.3638656729748E-10</v>
      </c>
      <c r="E416" s="21">
        <v>0.70147381847844403</v>
      </c>
      <c r="F416" s="22" t="s">
        <v>175</v>
      </c>
    </row>
    <row r="417" spans="1:6" x14ac:dyDescent="0.2">
      <c r="A417" s="14" t="s">
        <v>172</v>
      </c>
      <c r="B417" s="14" t="s">
        <v>228</v>
      </c>
      <c r="C417" s="14" t="s">
        <v>231</v>
      </c>
      <c r="D417" s="20">
        <v>-0.88296515479663196</v>
      </c>
      <c r="E417" s="21">
        <v>0.79988765383743399</v>
      </c>
      <c r="F417" s="22" t="s">
        <v>239</v>
      </c>
    </row>
    <row r="418" spans="1:6" x14ac:dyDescent="0.2">
      <c r="A418" s="14" t="s">
        <v>172</v>
      </c>
      <c r="B418" s="14" t="s">
        <v>228</v>
      </c>
      <c r="C418" s="14" t="s">
        <v>231</v>
      </c>
      <c r="D418" s="20">
        <v>6.86908676812947E-10</v>
      </c>
      <c r="E418" s="21">
        <v>0.28367643680691002</v>
      </c>
      <c r="F418" s="22" t="s">
        <v>175</v>
      </c>
    </row>
    <row r="419" spans="1:6" x14ac:dyDescent="0.2">
      <c r="A419" s="14" t="s">
        <v>172</v>
      </c>
      <c r="B419" s="14" t="s">
        <v>148</v>
      </c>
      <c r="C419" s="14" t="s">
        <v>231</v>
      </c>
      <c r="D419" s="20">
        <v>-1.8165203988768199</v>
      </c>
      <c r="E419" s="21">
        <v>0.94866587199824304</v>
      </c>
      <c r="F419" s="22" t="s">
        <v>239</v>
      </c>
    </row>
    <row r="420" spans="1:6" x14ac:dyDescent="0.2">
      <c r="A420" s="14" t="s">
        <v>172</v>
      </c>
      <c r="B420" s="14" t="s">
        <v>148</v>
      </c>
      <c r="C420" s="14" t="s">
        <v>231</v>
      </c>
      <c r="D420" s="20">
        <v>-3.5101587690898802E-10</v>
      </c>
      <c r="E420" s="21">
        <v>0.68246061421256798</v>
      </c>
      <c r="F420" s="22" t="s">
        <v>175</v>
      </c>
    </row>
    <row r="421" spans="1:6" x14ac:dyDescent="0.2">
      <c r="A421" s="14" t="s">
        <v>172</v>
      </c>
      <c r="B421" s="14" t="s">
        <v>149</v>
      </c>
      <c r="C421" s="14" t="s">
        <v>231</v>
      </c>
      <c r="D421" s="20">
        <v>-2.1220834292221902</v>
      </c>
      <c r="E421" s="21">
        <v>0.96858771573859204</v>
      </c>
      <c r="F421" s="22" t="s">
        <v>239</v>
      </c>
    </row>
    <row r="422" spans="1:6" x14ac:dyDescent="0.2">
      <c r="A422" s="14" t="s">
        <v>172</v>
      </c>
      <c r="B422" s="14" t="s">
        <v>149</v>
      </c>
      <c r="C422" s="14" t="s">
        <v>231</v>
      </c>
      <c r="D422" s="20">
        <v>-1.6317781498352901E-9</v>
      </c>
      <c r="E422" s="21">
        <v>0.54120783150712504</v>
      </c>
      <c r="F422" s="22" t="s">
        <v>175</v>
      </c>
    </row>
    <row r="423" spans="1:6" x14ac:dyDescent="0.2">
      <c r="A423" s="14" t="s">
        <v>172</v>
      </c>
      <c r="B423" s="14" t="s">
        <v>150</v>
      </c>
      <c r="C423" s="14" t="s">
        <v>231</v>
      </c>
      <c r="D423" s="20">
        <v>-1.05904032204191</v>
      </c>
      <c r="E423" s="21">
        <v>0.84141219621859897</v>
      </c>
      <c r="F423" s="22" t="s">
        <v>239</v>
      </c>
    </row>
    <row r="424" spans="1:6" x14ac:dyDescent="0.2">
      <c r="A424" s="14" t="s">
        <v>172</v>
      </c>
      <c r="B424" s="14" t="s">
        <v>150</v>
      </c>
      <c r="C424" s="14" t="s">
        <v>231</v>
      </c>
      <c r="D424" s="20">
        <v>1.28223278540705E-10</v>
      </c>
      <c r="E424" s="21">
        <v>0.46042017565846899</v>
      </c>
      <c r="F424" s="22" t="s">
        <v>175</v>
      </c>
    </row>
    <row r="425" spans="1:6" x14ac:dyDescent="0.2">
      <c r="A425" s="14" t="s">
        <v>172</v>
      </c>
      <c r="B425" s="14" t="s">
        <v>229</v>
      </c>
      <c r="C425" s="14" t="s">
        <v>231</v>
      </c>
      <c r="D425" s="20">
        <v>-0.72497579802566303</v>
      </c>
      <c r="E425" s="21">
        <v>0.75655653670041101</v>
      </c>
      <c r="F425" s="22" t="s">
        <v>239</v>
      </c>
    </row>
    <row r="426" spans="1:6" x14ac:dyDescent="0.2">
      <c r="A426" s="14" t="s">
        <v>172</v>
      </c>
      <c r="B426" s="14" t="s">
        <v>229</v>
      </c>
      <c r="C426" s="14" t="s">
        <v>231</v>
      </c>
      <c r="D426" s="20">
        <v>-6.0423727702528497E-10</v>
      </c>
      <c r="E426" s="21">
        <v>0.68092333856188603</v>
      </c>
      <c r="F426" s="22" t="s">
        <v>175</v>
      </c>
    </row>
    <row r="427" spans="1:6" x14ac:dyDescent="0.2">
      <c r="A427" s="14" t="s">
        <v>172</v>
      </c>
      <c r="B427" s="14" t="s">
        <v>173</v>
      </c>
      <c r="C427" s="14" t="s">
        <v>231</v>
      </c>
      <c r="D427" s="20">
        <v>2.9644580222122201</v>
      </c>
      <c r="E427" s="21">
        <v>7.9221879382871899E-3</v>
      </c>
      <c r="F427" s="22" t="s">
        <v>239</v>
      </c>
    </row>
    <row r="428" spans="1:6" x14ac:dyDescent="0.2">
      <c r="A428" s="14" t="s">
        <v>172</v>
      </c>
      <c r="B428" s="14" t="s">
        <v>173</v>
      </c>
      <c r="C428" s="14" t="s">
        <v>231</v>
      </c>
      <c r="D428" s="20">
        <v>4.4974359596103999E-9</v>
      </c>
      <c r="E428" s="21">
        <v>4.2006318371815296E-3</v>
      </c>
      <c r="F428" s="22" t="s">
        <v>175</v>
      </c>
    </row>
    <row r="429" spans="1:6" x14ac:dyDescent="0.2">
      <c r="A429" s="14" t="s">
        <v>232</v>
      </c>
      <c r="B429" s="14" t="s">
        <v>173</v>
      </c>
      <c r="C429" s="14" t="s">
        <v>174</v>
      </c>
      <c r="D429" s="20">
        <v>0.38074245445563698</v>
      </c>
      <c r="E429" s="21">
        <v>0.35611282348498302</v>
      </c>
      <c r="F429" s="22" t="s">
        <v>239</v>
      </c>
    </row>
    <row r="430" spans="1:6" x14ac:dyDescent="0.2">
      <c r="A430" s="14" t="s">
        <v>232</v>
      </c>
      <c r="B430" s="14" t="s">
        <v>173</v>
      </c>
      <c r="C430" s="14" t="s">
        <v>174</v>
      </c>
      <c r="D430" s="20">
        <v>12.985200000000001</v>
      </c>
      <c r="E430" s="21">
        <v>0.99519999999999997</v>
      </c>
      <c r="F430" s="22" t="s">
        <v>175</v>
      </c>
    </row>
    <row r="431" spans="1:6" x14ac:dyDescent="0.2">
      <c r="A431" s="14" t="s">
        <v>232</v>
      </c>
      <c r="B431" s="14" t="s">
        <v>176</v>
      </c>
      <c r="C431" s="14" t="s">
        <v>174</v>
      </c>
      <c r="D431" s="20">
        <v>0.41050850570208403</v>
      </c>
      <c r="E431" s="21">
        <v>0.34551690705975402</v>
      </c>
      <c r="F431" s="22" t="s">
        <v>239</v>
      </c>
    </row>
    <row r="432" spans="1:6" x14ac:dyDescent="0.2">
      <c r="A432" s="14" t="s">
        <v>232</v>
      </c>
      <c r="B432" s="14" t="s">
        <v>176</v>
      </c>
      <c r="C432" s="14" t="s">
        <v>174</v>
      </c>
      <c r="D432" s="20">
        <v>45.8279</v>
      </c>
      <c r="E432" s="21">
        <v>0.25107499999999999</v>
      </c>
      <c r="F432" s="22" t="s">
        <v>175</v>
      </c>
    </row>
    <row r="433" spans="1:6" x14ac:dyDescent="0.2">
      <c r="A433" s="14" t="s">
        <v>232</v>
      </c>
      <c r="B433" s="14" t="s">
        <v>177</v>
      </c>
      <c r="C433" s="14" t="s">
        <v>174</v>
      </c>
      <c r="D433" s="20">
        <v>0.68866939453268305</v>
      </c>
      <c r="E433" s="21">
        <v>0.25419650012033501</v>
      </c>
      <c r="F433" s="22" t="s">
        <v>239</v>
      </c>
    </row>
    <row r="434" spans="1:6" x14ac:dyDescent="0.2">
      <c r="A434" s="14" t="s">
        <v>232</v>
      </c>
      <c r="B434" s="14" t="s">
        <v>177</v>
      </c>
      <c r="C434" s="14" t="s">
        <v>174</v>
      </c>
      <c r="D434" s="20">
        <v>33.476999999999997</v>
      </c>
      <c r="E434" s="21">
        <v>0.29167100000000001</v>
      </c>
      <c r="F434" s="22" t="s">
        <v>175</v>
      </c>
    </row>
    <row r="435" spans="1:6" x14ac:dyDescent="0.2">
      <c r="A435" s="14" t="s">
        <v>232</v>
      </c>
      <c r="B435" s="14" t="s">
        <v>178</v>
      </c>
      <c r="C435" s="14" t="s">
        <v>174</v>
      </c>
      <c r="D435" s="20">
        <v>1.28342556678201</v>
      </c>
      <c r="E435" s="21">
        <v>0.115701111165254</v>
      </c>
      <c r="F435" s="22" t="s">
        <v>239</v>
      </c>
    </row>
    <row r="436" spans="1:6" x14ac:dyDescent="0.2">
      <c r="A436" s="14" t="s">
        <v>232</v>
      </c>
      <c r="B436" s="14" t="s">
        <v>178</v>
      </c>
      <c r="C436" s="14" t="s">
        <v>174</v>
      </c>
      <c r="D436" s="20">
        <v>31.808299999999999</v>
      </c>
      <c r="E436" s="21">
        <v>8.4191600000000005E-2</v>
      </c>
      <c r="F436" s="22" t="s">
        <v>175</v>
      </c>
    </row>
    <row r="437" spans="1:6" x14ac:dyDescent="0.2">
      <c r="A437" s="14" t="s">
        <v>232</v>
      </c>
      <c r="B437" s="14" t="s">
        <v>179</v>
      </c>
      <c r="C437" s="14" t="s">
        <v>174</v>
      </c>
      <c r="D437" s="20">
        <v>-0.28773425940361103</v>
      </c>
      <c r="E437" s="21">
        <v>0.609967057909097</v>
      </c>
      <c r="F437" s="22" t="s">
        <v>239</v>
      </c>
    </row>
    <row r="438" spans="1:6" x14ac:dyDescent="0.2">
      <c r="A438" s="14" t="s">
        <v>232</v>
      </c>
      <c r="B438" s="14" t="s">
        <v>179</v>
      </c>
      <c r="C438" s="14" t="s">
        <v>174</v>
      </c>
      <c r="D438" s="20">
        <v>32.044400000000003</v>
      </c>
      <c r="E438" s="21">
        <v>0.80262</v>
      </c>
      <c r="F438" s="22" t="s">
        <v>175</v>
      </c>
    </row>
    <row r="439" spans="1:6" x14ac:dyDescent="0.2">
      <c r="A439" s="14" t="s">
        <v>232</v>
      </c>
      <c r="B439" s="14" t="s">
        <v>180</v>
      </c>
      <c r="C439" s="14" t="s">
        <v>174</v>
      </c>
      <c r="D439" s="20">
        <v>-0.354279617396837</v>
      </c>
      <c r="E439" s="21">
        <v>0.63435591732988295</v>
      </c>
      <c r="F439" s="22" t="s">
        <v>239</v>
      </c>
    </row>
    <row r="440" spans="1:6" x14ac:dyDescent="0.2">
      <c r="A440" s="14" t="s">
        <v>232</v>
      </c>
      <c r="B440" s="14" t="s">
        <v>180</v>
      </c>
      <c r="C440" s="14" t="s">
        <v>174</v>
      </c>
      <c r="D440" s="20">
        <v>34.5976</v>
      </c>
      <c r="E440" s="21">
        <v>0.57434300000000005</v>
      </c>
      <c r="F440" s="22" t="s">
        <v>175</v>
      </c>
    </row>
    <row r="441" spans="1:6" x14ac:dyDescent="0.2">
      <c r="A441" s="14" t="s">
        <v>232</v>
      </c>
      <c r="B441" s="14" t="s">
        <v>181</v>
      </c>
      <c r="C441" s="14" t="s">
        <v>174</v>
      </c>
      <c r="D441" s="20">
        <v>1.24171955358346</v>
      </c>
      <c r="E441" s="21">
        <v>0.12286234362285101</v>
      </c>
      <c r="F441" s="22" t="s">
        <v>239</v>
      </c>
    </row>
    <row r="442" spans="1:6" x14ac:dyDescent="0.2">
      <c r="A442" s="14" t="s">
        <v>232</v>
      </c>
      <c r="B442" s="14" t="s">
        <v>181</v>
      </c>
      <c r="C442" s="14" t="s">
        <v>174</v>
      </c>
      <c r="D442" s="20">
        <v>35.279899999999998</v>
      </c>
      <c r="E442" s="21">
        <v>0.17008300000000001</v>
      </c>
      <c r="F442" s="22" t="s">
        <v>175</v>
      </c>
    </row>
    <row r="443" spans="1:6" x14ac:dyDescent="0.2">
      <c r="A443" s="14" t="s">
        <v>232</v>
      </c>
      <c r="B443" s="14" t="s">
        <v>182</v>
      </c>
      <c r="C443" s="14" t="s">
        <v>174</v>
      </c>
      <c r="D443" s="20">
        <v>1.2867123844660799</v>
      </c>
      <c r="E443" s="21">
        <v>0.115151791454308</v>
      </c>
      <c r="F443" s="22" t="s">
        <v>239</v>
      </c>
    </row>
    <row r="444" spans="1:6" x14ac:dyDescent="0.2">
      <c r="A444" s="14" t="s">
        <v>232</v>
      </c>
      <c r="B444" s="14" t="s">
        <v>182</v>
      </c>
      <c r="C444" s="14" t="s">
        <v>174</v>
      </c>
      <c r="D444" s="20">
        <v>33.7027</v>
      </c>
      <c r="E444" s="21">
        <v>0.27707199999999998</v>
      </c>
      <c r="F444" s="22" t="s">
        <v>175</v>
      </c>
    </row>
    <row r="445" spans="1:6" x14ac:dyDescent="0.2">
      <c r="A445" s="14" t="s">
        <v>232</v>
      </c>
      <c r="B445" s="14" t="s">
        <v>133</v>
      </c>
      <c r="C445" s="14" t="s">
        <v>174</v>
      </c>
      <c r="D445" s="20">
        <v>0.68294242643737302</v>
      </c>
      <c r="E445" s="21">
        <v>0.25591909182246603</v>
      </c>
      <c r="F445" s="22" t="s">
        <v>239</v>
      </c>
    </row>
    <row r="446" spans="1:6" x14ac:dyDescent="0.2">
      <c r="A446" s="14" t="s">
        <v>232</v>
      </c>
      <c r="B446" s="14" t="s">
        <v>133</v>
      </c>
      <c r="C446" s="14" t="s">
        <v>174</v>
      </c>
      <c r="D446" s="20">
        <v>20.091699999999999</v>
      </c>
      <c r="E446" s="21">
        <v>0.93820599999999998</v>
      </c>
      <c r="F446" s="22" t="s">
        <v>175</v>
      </c>
    </row>
    <row r="447" spans="1:6" x14ac:dyDescent="0.2">
      <c r="A447" s="14" t="s">
        <v>232</v>
      </c>
      <c r="B447" s="14" t="s">
        <v>149</v>
      </c>
      <c r="C447" s="14" t="s">
        <v>174</v>
      </c>
      <c r="D447" s="20">
        <v>1.1631572955901699</v>
      </c>
      <c r="E447" s="21">
        <v>0.13733830125201499</v>
      </c>
      <c r="F447" s="22" t="s">
        <v>239</v>
      </c>
    </row>
    <row r="448" spans="1:6" x14ac:dyDescent="0.2">
      <c r="A448" s="14" t="s">
        <v>232</v>
      </c>
      <c r="B448" s="14" t="s">
        <v>149</v>
      </c>
      <c r="C448" s="14" t="s">
        <v>174</v>
      </c>
      <c r="D448" s="20">
        <v>27.352</v>
      </c>
      <c r="E448" s="21">
        <v>0.43585600000000002</v>
      </c>
      <c r="F448" s="22" t="s">
        <v>175</v>
      </c>
    </row>
    <row r="449" spans="1:6" x14ac:dyDescent="0.2">
      <c r="A449" s="14" t="s">
        <v>232</v>
      </c>
      <c r="B449" s="14" t="s">
        <v>150</v>
      </c>
      <c r="C449" s="14" t="s">
        <v>174</v>
      </c>
      <c r="D449" s="20">
        <v>0.549765001096857</v>
      </c>
      <c r="E449" s="21">
        <v>0.29792872445582902</v>
      </c>
      <c r="F449" s="22" t="s">
        <v>239</v>
      </c>
    </row>
    <row r="450" spans="1:6" x14ac:dyDescent="0.2">
      <c r="A450" s="14" t="s">
        <v>232</v>
      </c>
      <c r="B450" s="14" t="s">
        <v>150</v>
      </c>
      <c r="C450" s="14" t="s">
        <v>174</v>
      </c>
      <c r="D450" s="20">
        <v>16.972799999999999</v>
      </c>
      <c r="E450" s="21">
        <v>0.99960000000000004</v>
      </c>
      <c r="F450" s="22" t="s">
        <v>175</v>
      </c>
    </row>
    <row r="451" spans="1:6" x14ac:dyDescent="0.2">
      <c r="A451" s="14" t="s">
        <v>232</v>
      </c>
      <c r="B451" s="14" t="s">
        <v>183</v>
      </c>
      <c r="C451" s="14" t="s">
        <v>174</v>
      </c>
      <c r="D451" s="20">
        <v>0.58018435928974399</v>
      </c>
      <c r="E451" s="21">
        <v>0.28801286210945398</v>
      </c>
      <c r="F451" s="22" t="s">
        <v>239</v>
      </c>
    </row>
    <row r="452" spans="1:6" x14ac:dyDescent="0.2">
      <c r="A452" s="14" t="s">
        <v>232</v>
      </c>
      <c r="B452" s="14" t="s">
        <v>183</v>
      </c>
      <c r="C452" s="14" t="s">
        <v>174</v>
      </c>
      <c r="D452" s="20">
        <v>31.2653</v>
      </c>
      <c r="E452" s="21">
        <v>0.41885800000000001</v>
      </c>
      <c r="F452" s="22" t="s">
        <v>175</v>
      </c>
    </row>
    <row r="453" spans="1:6" x14ac:dyDescent="0.2">
      <c r="A453" s="14" t="s">
        <v>232</v>
      </c>
      <c r="B453" s="14" t="s">
        <v>184</v>
      </c>
      <c r="C453" s="14" t="s">
        <v>174</v>
      </c>
      <c r="D453" s="20">
        <v>-0.39668920524567503</v>
      </c>
      <c r="E453" s="21">
        <v>0.64958075111115399</v>
      </c>
      <c r="F453" s="22" t="s">
        <v>239</v>
      </c>
    </row>
    <row r="454" spans="1:6" x14ac:dyDescent="0.2">
      <c r="A454" s="14" t="s">
        <v>232</v>
      </c>
      <c r="B454" s="14" t="s">
        <v>184</v>
      </c>
      <c r="C454" s="14" t="s">
        <v>174</v>
      </c>
      <c r="D454" s="20">
        <v>17.2393</v>
      </c>
      <c r="E454" s="21">
        <v>0.99809999999999999</v>
      </c>
      <c r="F454" s="22" t="s">
        <v>175</v>
      </c>
    </row>
    <row r="455" spans="1:6" x14ac:dyDescent="0.2">
      <c r="A455" s="14" t="s">
        <v>232</v>
      </c>
      <c r="B455" s="14" t="s">
        <v>185</v>
      </c>
      <c r="C455" s="14" t="s">
        <v>174</v>
      </c>
      <c r="D455" s="20">
        <v>-0.25536903172939801</v>
      </c>
      <c r="E455" s="21">
        <v>0.59791083041950599</v>
      </c>
      <c r="F455" s="22" t="s">
        <v>239</v>
      </c>
    </row>
    <row r="456" spans="1:6" x14ac:dyDescent="0.2">
      <c r="A456" s="14" t="s">
        <v>232</v>
      </c>
      <c r="B456" s="14" t="s">
        <v>185</v>
      </c>
      <c r="C456" s="14" t="s">
        <v>174</v>
      </c>
      <c r="D456" s="20">
        <v>25.767099999999999</v>
      </c>
      <c r="E456" s="21">
        <v>0.51334900000000006</v>
      </c>
      <c r="F456" s="22" t="s">
        <v>175</v>
      </c>
    </row>
    <row r="457" spans="1:6" x14ac:dyDescent="0.2">
      <c r="A457" s="14" t="s">
        <v>232</v>
      </c>
      <c r="B457" s="14" t="s">
        <v>186</v>
      </c>
      <c r="C457" s="14" t="s">
        <v>174</v>
      </c>
      <c r="D457" s="20">
        <v>0.37030440394459102</v>
      </c>
      <c r="E457" s="21">
        <v>0.35986020748009201</v>
      </c>
      <c r="F457" s="22" t="s">
        <v>239</v>
      </c>
    </row>
    <row r="458" spans="1:6" x14ac:dyDescent="0.2">
      <c r="A458" s="14" t="s">
        <v>232</v>
      </c>
      <c r="B458" s="14" t="s">
        <v>186</v>
      </c>
      <c r="C458" s="14" t="s">
        <v>174</v>
      </c>
      <c r="D458" s="20">
        <v>45.317799999999998</v>
      </c>
      <c r="E458" s="21">
        <v>0.13438700000000001</v>
      </c>
      <c r="F458" s="22" t="s">
        <v>175</v>
      </c>
    </row>
    <row r="459" spans="1:6" x14ac:dyDescent="0.2">
      <c r="A459" s="14" t="s">
        <v>232</v>
      </c>
      <c r="B459" s="14" t="s">
        <v>187</v>
      </c>
      <c r="C459" s="14" t="s">
        <v>174</v>
      </c>
      <c r="D459" s="20">
        <v>1.5275000621760499</v>
      </c>
      <c r="E459" s="21">
        <v>8.0492216430815E-2</v>
      </c>
      <c r="F459" s="22" t="s">
        <v>239</v>
      </c>
    </row>
    <row r="460" spans="1:6" x14ac:dyDescent="0.2">
      <c r="A460" s="14" t="s">
        <v>232</v>
      </c>
      <c r="B460" s="14" t="s">
        <v>187</v>
      </c>
      <c r="C460" s="14" t="s">
        <v>174</v>
      </c>
      <c r="D460" s="20">
        <v>33.994500000000002</v>
      </c>
      <c r="E460" s="21">
        <v>2.22978E-2</v>
      </c>
      <c r="F460" s="22" t="s">
        <v>175</v>
      </c>
    </row>
    <row r="461" spans="1:6" x14ac:dyDescent="0.2">
      <c r="A461" s="14" t="s">
        <v>232</v>
      </c>
      <c r="B461" s="14" t="s">
        <v>148</v>
      </c>
      <c r="C461" s="14" t="s">
        <v>174</v>
      </c>
      <c r="D461" s="20">
        <v>-0.335049066379497</v>
      </c>
      <c r="E461" s="21">
        <v>0.62736744942385203</v>
      </c>
      <c r="F461" s="22" t="s">
        <v>239</v>
      </c>
    </row>
    <row r="462" spans="1:6" x14ac:dyDescent="0.2">
      <c r="A462" s="14" t="s">
        <v>232</v>
      </c>
      <c r="B462" s="14" t="s">
        <v>148</v>
      </c>
      <c r="C462" s="14" t="s">
        <v>174</v>
      </c>
      <c r="D462" s="20">
        <v>22.9131</v>
      </c>
      <c r="E462" s="21">
        <v>0.91110899999999995</v>
      </c>
      <c r="F462" s="22" t="s">
        <v>175</v>
      </c>
    </row>
    <row r="463" spans="1:6" x14ac:dyDescent="0.2">
      <c r="A463" s="14" t="s">
        <v>232</v>
      </c>
      <c r="B463" s="14" t="s">
        <v>128</v>
      </c>
      <c r="C463" s="14" t="s">
        <v>174</v>
      </c>
      <c r="D463" s="20">
        <v>-0.83848912802367104</v>
      </c>
      <c r="E463" s="21">
        <v>0.788267240714008</v>
      </c>
      <c r="F463" s="22" t="s">
        <v>239</v>
      </c>
    </row>
    <row r="464" spans="1:6" x14ac:dyDescent="0.2">
      <c r="A464" s="14" t="s">
        <v>232</v>
      </c>
      <c r="B464" s="14" t="s">
        <v>128</v>
      </c>
      <c r="C464" s="14" t="s">
        <v>174</v>
      </c>
      <c r="D464" s="20">
        <v>27.019600000000001</v>
      </c>
      <c r="E464" s="21">
        <v>0.80052000000000001</v>
      </c>
      <c r="F464" s="22" t="s">
        <v>175</v>
      </c>
    </row>
    <row r="465" spans="1:6" x14ac:dyDescent="0.2">
      <c r="A465" s="14" t="s">
        <v>232</v>
      </c>
      <c r="B465" s="14" t="s">
        <v>145</v>
      </c>
      <c r="C465" s="14" t="s">
        <v>174</v>
      </c>
      <c r="D465" s="20">
        <v>-0.46538503706839301</v>
      </c>
      <c r="E465" s="21">
        <v>0.67364432136655505</v>
      </c>
      <c r="F465" s="22" t="s">
        <v>239</v>
      </c>
    </row>
    <row r="466" spans="1:6" x14ac:dyDescent="0.2">
      <c r="A466" s="14" t="s">
        <v>232</v>
      </c>
      <c r="B466" s="14" t="s">
        <v>145</v>
      </c>
      <c r="C466" s="14" t="s">
        <v>174</v>
      </c>
      <c r="D466" s="20">
        <v>20.138000000000002</v>
      </c>
      <c r="E466" s="21">
        <v>0.82641699999999996</v>
      </c>
      <c r="F466" s="22" t="s">
        <v>175</v>
      </c>
    </row>
    <row r="467" spans="1:6" x14ac:dyDescent="0.2">
      <c r="A467" s="14" t="s">
        <v>232</v>
      </c>
      <c r="B467" s="14" t="s">
        <v>134</v>
      </c>
      <c r="C467" s="14" t="s">
        <v>174</v>
      </c>
      <c r="D467" s="20">
        <v>1.7035906478230101</v>
      </c>
      <c r="E467" s="21">
        <v>6.1328502776844498E-2</v>
      </c>
      <c r="F467" s="22" t="s">
        <v>239</v>
      </c>
    </row>
    <row r="468" spans="1:6" x14ac:dyDescent="0.2">
      <c r="A468" s="14" t="s">
        <v>232</v>
      </c>
      <c r="B468" s="14" t="s">
        <v>134</v>
      </c>
      <c r="C468" s="14" t="s">
        <v>174</v>
      </c>
      <c r="D468" s="20">
        <v>29.550799999999999</v>
      </c>
      <c r="E468" s="21">
        <v>2.16978E-2</v>
      </c>
      <c r="F468" s="22" t="s">
        <v>175</v>
      </c>
    </row>
    <row r="469" spans="1:6" x14ac:dyDescent="0.2">
      <c r="A469" s="14" t="s">
        <v>232</v>
      </c>
      <c r="B469" s="14" t="s">
        <v>188</v>
      </c>
      <c r="C469" s="14" t="s">
        <v>174</v>
      </c>
      <c r="D469" s="20">
        <v>0.76323925805242598</v>
      </c>
      <c r="E469" s="21">
        <v>0.232428018302798</v>
      </c>
      <c r="F469" s="22" t="s">
        <v>239</v>
      </c>
    </row>
    <row r="470" spans="1:6" x14ac:dyDescent="0.2">
      <c r="A470" s="14" t="s">
        <v>232</v>
      </c>
      <c r="B470" s="14" t="s">
        <v>188</v>
      </c>
      <c r="C470" s="14" t="s">
        <v>174</v>
      </c>
      <c r="D470" s="20">
        <v>33.608600000000003</v>
      </c>
      <c r="E470" s="21">
        <v>0.63073699999999999</v>
      </c>
      <c r="F470" s="22" t="s">
        <v>175</v>
      </c>
    </row>
    <row r="471" spans="1:6" x14ac:dyDescent="0.2">
      <c r="A471" s="14" t="s">
        <v>232</v>
      </c>
      <c r="B471" s="14" t="s">
        <v>189</v>
      </c>
      <c r="C471" s="14" t="s">
        <v>174</v>
      </c>
      <c r="D471" s="20">
        <v>5.4769350622184999E-2</v>
      </c>
      <c r="E471" s="21">
        <v>0.47875937859119699</v>
      </c>
      <c r="F471" s="22" t="s">
        <v>239</v>
      </c>
    </row>
    <row r="472" spans="1:6" x14ac:dyDescent="0.2">
      <c r="A472" s="14" t="s">
        <v>232</v>
      </c>
      <c r="B472" s="14" t="s">
        <v>189</v>
      </c>
      <c r="C472" s="14" t="s">
        <v>174</v>
      </c>
      <c r="D472" s="20">
        <v>21.860700000000001</v>
      </c>
      <c r="E472" s="21">
        <v>0.96580299999999997</v>
      </c>
      <c r="F472" s="22" t="s">
        <v>175</v>
      </c>
    </row>
    <row r="473" spans="1:6" x14ac:dyDescent="0.2">
      <c r="A473" s="14" t="s">
        <v>232</v>
      </c>
      <c r="B473" s="14" t="s">
        <v>190</v>
      </c>
      <c r="C473" s="14" t="s">
        <v>174</v>
      </c>
      <c r="D473" s="20">
        <v>0.57704940488081602</v>
      </c>
      <c r="E473" s="21">
        <v>0.28902628325226798</v>
      </c>
      <c r="F473" s="22" t="s">
        <v>239</v>
      </c>
    </row>
    <row r="474" spans="1:6" x14ac:dyDescent="0.2">
      <c r="A474" s="14" t="s">
        <v>232</v>
      </c>
      <c r="B474" s="14" t="s">
        <v>190</v>
      </c>
      <c r="C474" s="14" t="s">
        <v>174</v>
      </c>
      <c r="D474" s="20">
        <v>31.804099999999998</v>
      </c>
      <c r="E474" s="21">
        <v>0.65793400000000002</v>
      </c>
      <c r="F474" s="22" t="s">
        <v>175</v>
      </c>
    </row>
    <row r="475" spans="1:6" x14ac:dyDescent="0.2">
      <c r="A475" s="14" t="s">
        <v>232</v>
      </c>
      <c r="B475" s="14" t="s">
        <v>146</v>
      </c>
      <c r="C475" s="14" t="s">
        <v>174</v>
      </c>
      <c r="D475" s="20">
        <v>1.7661354217105201</v>
      </c>
      <c r="E475" s="21">
        <v>5.55910005375886E-2</v>
      </c>
      <c r="F475" s="22" t="s">
        <v>239</v>
      </c>
    </row>
    <row r="476" spans="1:6" x14ac:dyDescent="0.2">
      <c r="A476" s="14" t="s">
        <v>232</v>
      </c>
      <c r="B476" s="14" t="s">
        <v>146</v>
      </c>
      <c r="C476" s="14" t="s">
        <v>174</v>
      </c>
      <c r="D476" s="20">
        <v>33.438800000000001</v>
      </c>
      <c r="E476" s="21">
        <v>1.6198400000000002E-2</v>
      </c>
      <c r="F476" s="22" t="s">
        <v>175</v>
      </c>
    </row>
    <row r="477" spans="1:6" x14ac:dyDescent="0.2">
      <c r="A477" s="14" t="s">
        <v>232</v>
      </c>
      <c r="B477" s="14" t="s">
        <v>191</v>
      </c>
      <c r="C477" s="14" t="s">
        <v>174</v>
      </c>
      <c r="D477" s="20">
        <v>1.0916150389236801</v>
      </c>
      <c r="E477" s="21">
        <v>0.15168084314059499</v>
      </c>
      <c r="F477" s="22" t="s">
        <v>239</v>
      </c>
    </row>
    <row r="478" spans="1:6" x14ac:dyDescent="0.2">
      <c r="A478" s="14" t="s">
        <v>232</v>
      </c>
      <c r="B478" s="14" t="s">
        <v>191</v>
      </c>
      <c r="C478" s="14" t="s">
        <v>174</v>
      </c>
      <c r="D478" s="20">
        <v>34.4587</v>
      </c>
      <c r="E478" s="21">
        <v>0.46735300000000002</v>
      </c>
      <c r="F478" s="22" t="s">
        <v>175</v>
      </c>
    </row>
    <row r="479" spans="1:6" x14ac:dyDescent="0.2">
      <c r="A479" s="14" t="s">
        <v>232</v>
      </c>
      <c r="B479" s="14" t="s">
        <v>192</v>
      </c>
      <c r="C479" s="14" t="s">
        <v>174</v>
      </c>
      <c r="D479" s="20">
        <v>1.4709731354458599</v>
      </c>
      <c r="E479" s="21">
        <v>8.7688196412773395E-2</v>
      </c>
      <c r="F479" s="22" t="s">
        <v>239</v>
      </c>
    </row>
    <row r="480" spans="1:6" x14ac:dyDescent="0.2">
      <c r="A480" s="14" t="s">
        <v>232</v>
      </c>
      <c r="B480" s="14" t="s">
        <v>192</v>
      </c>
      <c r="C480" s="14" t="s">
        <v>174</v>
      </c>
      <c r="D480" s="20">
        <v>27.4861</v>
      </c>
      <c r="E480" s="21">
        <v>0.106789</v>
      </c>
      <c r="F480" s="22" t="s">
        <v>175</v>
      </c>
    </row>
    <row r="481" spans="1:6" x14ac:dyDescent="0.2">
      <c r="A481" s="14" t="s">
        <v>232</v>
      </c>
      <c r="B481" s="14" t="s">
        <v>193</v>
      </c>
      <c r="C481" s="14" t="s">
        <v>174</v>
      </c>
      <c r="D481" s="20">
        <v>1.9947823376855001</v>
      </c>
      <c r="E481" s="21">
        <v>3.8599697374120598E-2</v>
      </c>
      <c r="F481" s="22" t="s">
        <v>239</v>
      </c>
    </row>
    <row r="482" spans="1:6" x14ac:dyDescent="0.2">
      <c r="A482" s="14" t="s">
        <v>232</v>
      </c>
      <c r="B482" s="14" t="s">
        <v>193</v>
      </c>
      <c r="C482" s="14" t="s">
        <v>174</v>
      </c>
      <c r="D482" s="20">
        <v>30.8949</v>
      </c>
      <c r="E482" s="21">
        <v>0.179282</v>
      </c>
      <c r="F482" s="22" t="s">
        <v>175</v>
      </c>
    </row>
    <row r="483" spans="1:6" x14ac:dyDescent="0.2">
      <c r="A483" s="14" t="s">
        <v>232</v>
      </c>
      <c r="B483" s="14" t="s">
        <v>136</v>
      </c>
      <c r="C483" s="14" t="s">
        <v>174</v>
      </c>
      <c r="D483" s="20">
        <v>-5.1175770018493098E-2</v>
      </c>
      <c r="E483" s="21">
        <v>0.51984835932406204</v>
      </c>
      <c r="F483" s="22" t="s">
        <v>239</v>
      </c>
    </row>
    <row r="484" spans="1:6" x14ac:dyDescent="0.2">
      <c r="A484" s="14" t="s">
        <v>232</v>
      </c>
      <c r="B484" s="14" t="s">
        <v>136</v>
      </c>
      <c r="C484" s="14" t="s">
        <v>174</v>
      </c>
      <c r="D484" s="20">
        <v>27.088699999999999</v>
      </c>
      <c r="E484" s="21">
        <v>0.33696599999999999</v>
      </c>
      <c r="F484" s="22" t="s">
        <v>175</v>
      </c>
    </row>
    <row r="485" spans="1:6" x14ac:dyDescent="0.2">
      <c r="A485" s="14" t="s">
        <v>232</v>
      </c>
      <c r="B485" s="14" t="s">
        <v>194</v>
      </c>
      <c r="C485" s="14" t="s">
        <v>174</v>
      </c>
      <c r="D485" s="20">
        <v>-0.36031354881354299</v>
      </c>
      <c r="E485" s="21">
        <v>0.63653807255149897</v>
      </c>
      <c r="F485" s="22" t="s">
        <v>239</v>
      </c>
    </row>
    <row r="486" spans="1:6" x14ac:dyDescent="0.2">
      <c r="A486" s="14" t="s">
        <v>232</v>
      </c>
      <c r="B486" s="14" t="s">
        <v>194</v>
      </c>
      <c r="C486" s="14" t="s">
        <v>174</v>
      </c>
      <c r="D486" s="20">
        <v>17.702500000000001</v>
      </c>
      <c r="E486" s="21">
        <v>0.99819999999999998</v>
      </c>
      <c r="F486" s="22" t="s">
        <v>175</v>
      </c>
    </row>
    <row r="487" spans="1:6" x14ac:dyDescent="0.2">
      <c r="A487" s="14" t="s">
        <v>232</v>
      </c>
      <c r="B487" s="14" t="s">
        <v>195</v>
      </c>
      <c r="C487" s="14" t="s">
        <v>174</v>
      </c>
      <c r="D487" s="20">
        <v>2.38249795700228</v>
      </c>
      <c r="E487" s="21">
        <v>2.0529615910195202E-2</v>
      </c>
      <c r="F487" s="22" t="s">
        <v>239</v>
      </c>
    </row>
    <row r="488" spans="1:6" x14ac:dyDescent="0.2">
      <c r="A488" s="14" t="s">
        <v>232</v>
      </c>
      <c r="B488" s="14" t="s">
        <v>195</v>
      </c>
      <c r="C488" s="14" t="s">
        <v>174</v>
      </c>
      <c r="D488" s="20">
        <v>34.244500000000002</v>
      </c>
      <c r="E488" s="21">
        <v>5.9094099999999997E-2</v>
      </c>
      <c r="F488" s="22" t="s">
        <v>175</v>
      </c>
    </row>
    <row r="489" spans="1:6" x14ac:dyDescent="0.2">
      <c r="A489" s="14" t="s">
        <v>232</v>
      </c>
      <c r="B489" s="14" t="s">
        <v>196</v>
      </c>
      <c r="C489" s="14" t="s">
        <v>174</v>
      </c>
      <c r="D489" s="20">
        <v>1.03282723270841</v>
      </c>
      <c r="E489" s="21">
        <v>0.164319637724231</v>
      </c>
      <c r="F489" s="22" t="s">
        <v>239</v>
      </c>
    </row>
    <row r="490" spans="1:6" x14ac:dyDescent="0.2">
      <c r="A490" s="14" t="s">
        <v>232</v>
      </c>
      <c r="B490" s="14" t="s">
        <v>196</v>
      </c>
      <c r="C490" s="14" t="s">
        <v>174</v>
      </c>
      <c r="D490" s="20">
        <v>33.300199999999997</v>
      </c>
      <c r="E490" s="21">
        <v>0.37166300000000002</v>
      </c>
      <c r="F490" s="22" t="s">
        <v>175</v>
      </c>
    </row>
    <row r="491" spans="1:6" x14ac:dyDescent="0.2">
      <c r="A491" s="14" t="s">
        <v>232</v>
      </c>
      <c r="B491" s="14" t="s">
        <v>135</v>
      </c>
      <c r="C491" s="14" t="s">
        <v>174</v>
      </c>
      <c r="D491" s="20">
        <v>1.77120610890769</v>
      </c>
      <c r="E491" s="21">
        <v>5.5148239001375603E-2</v>
      </c>
      <c r="F491" s="22" t="s">
        <v>239</v>
      </c>
    </row>
    <row r="492" spans="1:6" x14ac:dyDescent="0.2">
      <c r="A492" s="14" t="s">
        <v>232</v>
      </c>
      <c r="B492" s="14" t="s">
        <v>135</v>
      </c>
      <c r="C492" s="14" t="s">
        <v>174</v>
      </c>
      <c r="D492" s="20">
        <v>28.067599999999999</v>
      </c>
      <c r="E492" s="21">
        <v>0.283472</v>
      </c>
      <c r="F492" s="22" t="s">
        <v>175</v>
      </c>
    </row>
    <row r="493" spans="1:6" x14ac:dyDescent="0.2">
      <c r="A493" s="14" t="s">
        <v>232</v>
      </c>
      <c r="B493" s="14" t="s">
        <v>197</v>
      </c>
      <c r="C493" s="14" t="s">
        <v>174</v>
      </c>
      <c r="D493" s="20">
        <v>1.91375772501689</v>
      </c>
      <c r="E493" s="21">
        <v>4.3965554493621099E-2</v>
      </c>
      <c r="F493" s="22" t="s">
        <v>239</v>
      </c>
    </row>
    <row r="494" spans="1:6" x14ac:dyDescent="0.2">
      <c r="A494" s="14" t="s">
        <v>232</v>
      </c>
      <c r="B494" s="14" t="s">
        <v>197</v>
      </c>
      <c r="C494" s="14" t="s">
        <v>174</v>
      </c>
      <c r="D494" s="20">
        <v>30.873100000000001</v>
      </c>
      <c r="E494" s="21">
        <v>0.119588</v>
      </c>
      <c r="F494" s="22" t="s">
        <v>175</v>
      </c>
    </row>
    <row r="495" spans="1:6" x14ac:dyDescent="0.2">
      <c r="A495" s="14" t="s">
        <v>232</v>
      </c>
      <c r="B495" s="14" t="s">
        <v>198</v>
      </c>
      <c r="C495" s="14" t="s">
        <v>174</v>
      </c>
      <c r="D495" s="20">
        <v>0.51556704686463295</v>
      </c>
      <c r="E495" s="21">
        <v>0.30929075118057298</v>
      </c>
      <c r="F495" s="22" t="s">
        <v>239</v>
      </c>
    </row>
    <row r="496" spans="1:6" x14ac:dyDescent="0.2">
      <c r="A496" s="14" t="s">
        <v>232</v>
      </c>
      <c r="B496" s="14" t="s">
        <v>198</v>
      </c>
      <c r="C496" s="14" t="s">
        <v>174</v>
      </c>
      <c r="D496" s="20">
        <v>22.903199999999998</v>
      </c>
      <c r="E496" s="21">
        <v>0.98380199999999995</v>
      </c>
      <c r="F496" s="22" t="s">
        <v>175</v>
      </c>
    </row>
    <row r="497" spans="1:6" x14ac:dyDescent="0.2">
      <c r="A497" s="14" t="s">
        <v>232</v>
      </c>
      <c r="B497" s="14" t="s">
        <v>199</v>
      </c>
      <c r="C497" s="14" t="s">
        <v>174</v>
      </c>
      <c r="D497" s="20">
        <v>-0.37794134865970402</v>
      </c>
      <c r="E497" s="21">
        <v>0.64288312654872704</v>
      </c>
      <c r="F497" s="22" t="s">
        <v>239</v>
      </c>
    </row>
    <row r="498" spans="1:6" x14ac:dyDescent="0.2">
      <c r="A498" s="14" t="s">
        <v>232</v>
      </c>
      <c r="B498" s="14" t="s">
        <v>199</v>
      </c>
      <c r="C498" s="14" t="s">
        <v>174</v>
      </c>
      <c r="D498" s="20">
        <v>32.504100000000001</v>
      </c>
      <c r="E498" s="21">
        <v>0.65383500000000006</v>
      </c>
      <c r="F498" s="22" t="s">
        <v>175</v>
      </c>
    </row>
    <row r="499" spans="1:6" x14ac:dyDescent="0.2">
      <c r="A499" s="14" t="s">
        <v>232</v>
      </c>
      <c r="B499" s="14" t="s">
        <v>200</v>
      </c>
      <c r="C499" s="14" t="s">
        <v>174</v>
      </c>
      <c r="D499" s="20">
        <v>0.45129889428991898</v>
      </c>
      <c r="E499" s="21">
        <v>0.33122598420049199</v>
      </c>
      <c r="F499" s="22" t="s">
        <v>239</v>
      </c>
    </row>
    <row r="500" spans="1:6" x14ac:dyDescent="0.2">
      <c r="A500" s="14" t="s">
        <v>232</v>
      </c>
      <c r="B500" s="14" t="s">
        <v>200</v>
      </c>
      <c r="C500" s="14" t="s">
        <v>174</v>
      </c>
      <c r="D500" s="20">
        <v>21.990400000000001</v>
      </c>
      <c r="E500" s="21">
        <v>0.70203000000000004</v>
      </c>
      <c r="F500" s="22" t="s">
        <v>175</v>
      </c>
    </row>
    <row r="501" spans="1:6" x14ac:dyDescent="0.2">
      <c r="A501" s="14" t="s">
        <v>232</v>
      </c>
      <c r="B501" s="14" t="s">
        <v>201</v>
      </c>
      <c r="C501" s="14" t="s">
        <v>174</v>
      </c>
      <c r="D501" s="20">
        <v>1.9339919127976499</v>
      </c>
      <c r="E501" s="21">
        <v>4.2562922351525402E-2</v>
      </c>
      <c r="F501" s="22" t="s">
        <v>239</v>
      </c>
    </row>
    <row r="502" spans="1:6" x14ac:dyDescent="0.2">
      <c r="A502" s="14" t="s">
        <v>232</v>
      </c>
      <c r="B502" s="14" t="s">
        <v>201</v>
      </c>
      <c r="C502" s="14" t="s">
        <v>174</v>
      </c>
      <c r="D502" s="20">
        <v>33.658799999999999</v>
      </c>
      <c r="E502" s="21">
        <v>5.5494500000000002E-2</v>
      </c>
      <c r="F502" s="22" t="s">
        <v>175</v>
      </c>
    </row>
    <row r="503" spans="1:6" x14ac:dyDescent="0.2">
      <c r="A503" s="14" t="s">
        <v>232</v>
      </c>
      <c r="B503" s="14" t="s">
        <v>202</v>
      </c>
      <c r="C503" s="14" t="s">
        <v>174</v>
      </c>
      <c r="D503" s="20">
        <v>0.77993261230327904</v>
      </c>
      <c r="E503" s="21">
        <v>0.22772558469031801</v>
      </c>
      <c r="F503" s="22" t="s">
        <v>239</v>
      </c>
    </row>
    <row r="504" spans="1:6" x14ac:dyDescent="0.2">
      <c r="A504" s="14" t="s">
        <v>232</v>
      </c>
      <c r="B504" s="14" t="s">
        <v>202</v>
      </c>
      <c r="C504" s="14" t="s">
        <v>174</v>
      </c>
      <c r="D504" s="20">
        <v>40.847799999999999</v>
      </c>
      <c r="E504" s="21">
        <v>0.22367799999999999</v>
      </c>
      <c r="F504" s="22" t="s">
        <v>175</v>
      </c>
    </row>
    <row r="505" spans="1:6" x14ac:dyDescent="0.2">
      <c r="A505" s="14" t="s">
        <v>232</v>
      </c>
      <c r="B505" s="14" t="s">
        <v>203</v>
      </c>
      <c r="C505" s="14" t="s">
        <v>174</v>
      </c>
      <c r="D505" s="20">
        <v>1.03815597626626</v>
      </c>
      <c r="E505" s="21">
        <v>0.16314182196108701</v>
      </c>
      <c r="F505" s="22" t="s">
        <v>239</v>
      </c>
    </row>
    <row r="506" spans="1:6" x14ac:dyDescent="0.2">
      <c r="A506" s="14" t="s">
        <v>232</v>
      </c>
      <c r="B506" s="14" t="s">
        <v>203</v>
      </c>
      <c r="C506" s="14" t="s">
        <v>174</v>
      </c>
      <c r="D506" s="20">
        <v>40.992899999999999</v>
      </c>
      <c r="E506" s="21">
        <v>7.8692100000000001E-2</v>
      </c>
      <c r="F506" s="22" t="s">
        <v>175</v>
      </c>
    </row>
    <row r="507" spans="1:6" x14ac:dyDescent="0.2">
      <c r="A507" s="14" t="s">
        <v>232</v>
      </c>
      <c r="B507" s="14" t="s">
        <v>204</v>
      </c>
      <c r="C507" s="14" t="s">
        <v>174</v>
      </c>
      <c r="D507" s="20">
        <v>0.57691491313679999</v>
      </c>
      <c r="E507" s="21">
        <v>0.28906980375972002</v>
      </c>
      <c r="F507" s="22" t="s">
        <v>239</v>
      </c>
    </row>
    <row r="508" spans="1:6" x14ac:dyDescent="0.2">
      <c r="A508" s="14" t="s">
        <v>232</v>
      </c>
      <c r="B508" s="14" t="s">
        <v>204</v>
      </c>
      <c r="C508" s="14" t="s">
        <v>174</v>
      </c>
      <c r="D508" s="20">
        <v>41.589100000000002</v>
      </c>
      <c r="E508" s="21">
        <v>0.10209</v>
      </c>
      <c r="F508" s="22" t="s">
        <v>175</v>
      </c>
    </row>
    <row r="509" spans="1:6" x14ac:dyDescent="0.2">
      <c r="A509" s="14" t="s">
        <v>232</v>
      </c>
      <c r="B509" s="14" t="s">
        <v>205</v>
      </c>
      <c r="C509" s="14" t="s">
        <v>174</v>
      </c>
      <c r="D509" s="20">
        <v>1.63857885776192</v>
      </c>
      <c r="E509" s="21">
        <v>6.7862229864751294E-2</v>
      </c>
      <c r="F509" s="22" t="s">
        <v>239</v>
      </c>
    </row>
    <row r="510" spans="1:6" x14ac:dyDescent="0.2">
      <c r="A510" s="14" t="s">
        <v>232</v>
      </c>
      <c r="B510" s="14" t="s">
        <v>205</v>
      </c>
      <c r="C510" s="14" t="s">
        <v>174</v>
      </c>
      <c r="D510" s="20">
        <v>39.971899999999998</v>
      </c>
      <c r="E510" s="21">
        <v>0.36016399999999998</v>
      </c>
      <c r="F510" s="22" t="s">
        <v>175</v>
      </c>
    </row>
    <row r="511" spans="1:6" x14ac:dyDescent="0.2">
      <c r="A511" s="14" t="s">
        <v>232</v>
      </c>
      <c r="B511" s="14" t="s">
        <v>206</v>
      </c>
      <c r="C511" s="14" t="s">
        <v>174</v>
      </c>
      <c r="D511" s="20">
        <v>0.83936886140728695</v>
      </c>
      <c r="E511" s="21">
        <v>0.21149848489619</v>
      </c>
      <c r="F511" s="22" t="s">
        <v>239</v>
      </c>
    </row>
    <row r="512" spans="1:6" x14ac:dyDescent="0.2">
      <c r="A512" s="14" t="s">
        <v>232</v>
      </c>
      <c r="B512" s="14" t="s">
        <v>206</v>
      </c>
      <c r="C512" s="14" t="s">
        <v>174</v>
      </c>
      <c r="D512" s="20">
        <v>33.436300000000003</v>
      </c>
      <c r="E512" s="21">
        <v>0.71982800000000002</v>
      </c>
      <c r="F512" s="22" t="s">
        <v>175</v>
      </c>
    </row>
    <row r="513" spans="1:6" x14ac:dyDescent="0.2">
      <c r="A513" s="14" t="s">
        <v>232</v>
      </c>
      <c r="B513" s="14" t="s">
        <v>127</v>
      </c>
      <c r="C513" s="14" t="s">
        <v>174</v>
      </c>
      <c r="D513" s="20">
        <v>2.0558591186697899</v>
      </c>
      <c r="E513" s="21">
        <v>3.4973711460646303E-2</v>
      </c>
      <c r="F513" s="22" t="s">
        <v>239</v>
      </c>
    </row>
    <row r="514" spans="1:6" x14ac:dyDescent="0.2">
      <c r="A514" s="14" t="s">
        <v>232</v>
      </c>
      <c r="B514" s="14" t="s">
        <v>127</v>
      </c>
      <c r="C514" s="14" t="s">
        <v>174</v>
      </c>
      <c r="D514" s="20">
        <v>30.822900000000001</v>
      </c>
      <c r="E514" s="21">
        <v>1.69983E-3</v>
      </c>
      <c r="F514" s="22" t="s">
        <v>175</v>
      </c>
    </row>
    <row r="515" spans="1:6" x14ac:dyDescent="0.2">
      <c r="A515" s="14" t="s">
        <v>232</v>
      </c>
      <c r="B515" s="14" t="s">
        <v>207</v>
      </c>
      <c r="C515" s="14" t="s">
        <v>174</v>
      </c>
      <c r="D515" s="20">
        <v>1.0846060305652401</v>
      </c>
      <c r="E515" s="21">
        <v>0.15314690269284401</v>
      </c>
      <c r="F515" s="22" t="s">
        <v>239</v>
      </c>
    </row>
    <row r="516" spans="1:6" x14ac:dyDescent="0.2">
      <c r="A516" s="14" t="s">
        <v>232</v>
      </c>
      <c r="B516" s="14" t="s">
        <v>207</v>
      </c>
      <c r="C516" s="14" t="s">
        <v>174</v>
      </c>
      <c r="D516" s="20">
        <v>36.889299999999999</v>
      </c>
      <c r="E516" s="21">
        <v>0.79732000000000003</v>
      </c>
      <c r="F516" s="22" t="s">
        <v>175</v>
      </c>
    </row>
    <row r="517" spans="1:6" x14ac:dyDescent="0.2">
      <c r="A517" s="14" t="s">
        <v>232</v>
      </c>
      <c r="B517" s="14" t="s">
        <v>208</v>
      </c>
      <c r="C517" s="14" t="s">
        <v>174</v>
      </c>
      <c r="D517" s="20">
        <v>1.05408080197961</v>
      </c>
      <c r="E517" s="21">
        <v>0.15966033588123901</v>
      </c>
      <c r="F517" s="22" t="s">
        <v>239</v>
      </c>
    </row>
    <row r="518" spans="1:6" x14ac:dyDescent="0.2">
      <c r="A518" s="14" t="s">
        <v>232</v>
      </c>
      <c r="B518" s="14" t="s">
        <v>208</v>
      </c>
      <c r="C518" s="14" t="s">
        <v>174</v>
      </c>
      <c r="D518" s="20">
        <v>44.345500000000001</v>
      </c>
      <c r="E518" s="21">
        <v>0.21537800000000001</v>
      </c>
      <c r="F518" s="22" t="s">
        <v>175</v>
      </c>
    </row>
    <row r="519" spans="1:6" x14ac:dyDescent="0.2">
      <c r="A519" s="14" t="s">
        <v>232</v>
      </c>
      <c r="B519" s="14" t="s">
        <v>209</v>
      </c>
      <c r="C519" s="14" t="s">
        <v>174</v>
      </c>
      <c r="D519" s="20">
        <v>0.28507093009440598</v>
      </c>
      <c r="E519" s="21">
        <v>0.39102057209764801</v>
      </c>
      <c r="F519" s="22" t="s">
        <v>239</v>
      </c>
    </row>
    <row r="520" spans="1:6" x14ac:dyDescent="0.2">
      <c r="A520" s="14" t="s">
        <v>232</v>
      </c>
      <c r="B520" s="14" t="s">
        <v>209</v>
      </c>
      <c r="C520" s="14" t="s">
        <v>174</v>
      </c>
      <c r="D520" s="20">
        <v>40.575699999999998</v>
      </c>
      <c r="E520" s="21">
        <v>0.222578</v>
      </c>
      <c r="F520" s="22" t="s">
        <v>175</v>
      </c>
    </row>
    <row r="521" spans="1:6" x14ac:dyDescent="0.2">
      <c r="A521" s="14" t="s">
        <v>232</v>
      </c>
      <c r="B521" s="14" t="s">
        <v>210</v>
      </c>
      <c r="C521" s="14" t="s">
        <v>174</v>
      </c>
      <c r="D521" s="20">
        <v>1.9153328819059601</v>
      </c>
      <c r="E521" s="21">
        <v>4.3854816068001297E-2</v>
      </c>
      <c r="F521" s="22" t="s">
        <v>239</v>
      </c>
    </row>
    <row r="522" spans="1:6" x14ac:dyDescent="0.2">
      <c r="A522" s="14" t="s">
        <v>232</v>
      </c>
      <c r="B522" s="14" t="s">
        <v>210</v>
      </c>
      <c r="C522" s="14" t="s">
        <v>174</v>
      </c>
      <c r="D522" s="20">
        <v>41.642000000000003</v>
      </c>
      <c r="E522" s="21">
        <v>0.46585300000000002</v>
      </c>
      <c r="F522" s="22" t="s">
        <v>175</v>
      </c>
    </row>
    <row r="523" spans="1:6" x14ac:dyDescent="0.2">
      <c r="A523" s="14" t="s">
        <v>232</v>
      </c>
      <c r="B523" s="14" t="s">
        <v>54</v>
      </c>
      <c r="C523" s="14" t="s">
        <v>174</v>
      </c>
      <c r="D523" s="20">
        <v>0.36238832443951202</v>
      </c>
      <c r="E523" s="21">
        <v>0.36271278589047701</v>
      </c>
      <c r="F523" s="22" t="s">
        <v>239</v>
      </c>
    </row>
    <row r="524" spans="1:6" x14ac:dyDescent="0.2">
      <c r="A524" s="14" t="s">
        <v>232</v>
      </c>
      <c r="B524" s="14" t="s">
        <v>54</v>
      </c>
      <c r="C524" s="14" t="s">
        <v>174</v>
      </c>
      <c r="D524" s="20">
        <v>19.354900000000001</v>
      </c>
      <c r="E524" s="21">
        <v>0.65373499999999996</v>
      </c>
      <c r="F524" s="22" t="s">
        <v>175</v>
      </c>
    </row>
    <row r="525" spans="1:6" x14ac:dyDescent="0.2">
      <c r="A525" s="14" t="s">
        <v>232</v>
      </c>
      <c r="B525" s="14" t="s">
        <v>211</v>
      </c>
      <c r="C525" s="14" t="s">
        <v>174</v>
      </c>
      <c r="D525" s="20">
        <v>0.585305799501042</v>
      </c>
      <c r="E525" s="21">
        <v>0.28636152521803498</v>
      </c>
      <c r="F525" s="22" t="s">
        <v>239</v>
      </c>
    </row>
    <row r="526" spans="1:6" x14ac:dyDescent="0.2">
      <c r="A526" s="14" t="s">
        <v>232</v>
      </c>
      <c r="B526" s="14" t="s">
        <v>211</v>
      </c>
      <c r="C526" s="14" t="s">
        <v>174</v>
      </c>
      <c r="D526" s="20">
        <v>25.851400000000002</v>
      </c>
      <c r="E526" s="21">
        <v>0.14568500000000001</v>
      </c>
      <c r="F526" s="22" t="s">
        <v>175</v>
      </c>
    </row>
    <row r="527" spans="1:6" x14ac:dyDescent="0.2">
      <c r="A527" s="14" t="s">
        <v>232</v>
      </c>
      <c r="B527" s="14" t="s">
        <v>212</v>
      </c>
      <c r="C527" s="14" t="s">
        <v>174</v>
      </c>
      <c r="D527" s="20">
        <v>0.49734852831648901</v>
      </c>
      <c r="E527" s="21">
        <v>0.31543343505305499</v>
      </c>
      <c r="F527" s="22" t="s">
        <v>239</v>
      </c>
    </row>
    <row r="528" spans="1:6" x14ac:dyDescent="0.2">
      <c r="A528" s="14" t="s">
        <v>232</v>
      </c>
      <c r="B528" s="14" t="s">
        <v>212</v>
      </c>
      <c r="C528" s="14" t="s">
        <v>174</v>
      </c>
      <c r="D528" s="20">
        <v>20.918900000000001</v>
      </c>
      <c r="E528" s="21">
        <v>9.8890099999999995E-2</v>
      </c>
      <c r="F528" s="22" t="s">
        <v>175</v>
      </c>
    </row>
    <row r="529" spans="1:6" x14ac:dyDescent="0.2">
      <c r="A529" s="14" t="s">
        <v>232</v>
      </c>
      <c r="B529" s="14" t="s">
        <v>213</v>
      </c>
      <c r="C529" s="14" t="s">
        <v>174</v>
      </c>
      <c r="D529" s="20">
        <v>0.75357304569899397</v>
      </c>
      <c r="E529" s="21">
        <v>0.23517973978519699</v>
      </c>
      <c r="F529" s="22" t="s">
        <v>239</v>
      </c>
    </row>
    <row r="530" spans="1:6" x14ac:dyDescent="0.2">
      <c r="A530" s="14" t="s">
        <v>232</v>
      </c>
      <c r="B530" s="14" t="s">
        <v>213</v>
      </c>
      <c r="C530" s="14" t="s">
        <v>174</v>
      </c>
      <c r="D530" s="20">
        <v>19.704799999999999</v>
      </c>
      <c r="E530" s="21">
        <v>0.30347000000000002</v>
      </c>
      <c r="F530" s="22" t="s">
        <v>175</v>
      </c>
    </row>
    <row r="531" spans="1:6" x14ac:dyDescent="0.2">
      <c r="A531" s="14" t="s">
        <v>232</v>
      </c>
      <c r="B531" s="14" t="s">
        <v>214</v>
      </c>
      <c r="C531" s="14" t="s">
        <v>174</v>
      </c>
      <c r="D531" s="20">
        <v>4.9988401534986799</v>
      </c>
      <c r="E531" s="21">
        <v>3.7006936434169001E-4</v>
      </c>
      <c r="F531" s="22" t="s">
        <v>239</v>
      </c>
    </row>
    <row r="532" spans="1:6" x14ac:dyDescent="0.2">
      <c r="A532" s="14" t="s">
        <v>232</v>
      </c>
      <c r="B532" s="14" t="s">
        <v>214</v>
      </c>
      <c r="C532" s="14" t="s">
        <v>174</v>
      </c>
      <c r="D532" s="20">
        <v>26.685099999999998</v>
      </c>
      <c r="E532" s="21">
        <v>3.4396599999999999E-2</v>
      </c>
      <c r="F532" s="22" t="s">
        <v>175</v>
      </c>
    </row>
    <row r="533" spans="1:6" x14ac:dyDescent="0.2">
      <c r="A533" s="14" t="s">
        <v>232</v>
      </c>
      <c r="B533" s="14" t="s">
        <v>215</v>
      </c>
      <c r="C533" s="14" t="s">
        <v>174</v>
      </c>
      <c r="D533" s="20">
        <v>1.33015692553538</v>
      </c>
      <c r="E533" s="21">
        <v>0.108093578683923</v>
      </c>
      <c r="F533" s="22" t="s">
        <v>239</v>
      </c>
    </row>
    <row r="534" spans="1:6" x14ac:dyDescent="0.2">
      <c r="A534" s="14" t="s">
        <v>232</v>
      </c>
      <c r="B534" s="14" t="s">
        <v>215</v>
      </c>
      <c r="C534" s="14" t="s">
        <v>174</v>
      </c>
      <c r="D534" s="20">
        <v>25.997399999999999</v>
      </c>
      <c r="E534" s="21">
        <v>5.1994800000000002E-3</v>
      </c>
      <c r="F534" s="22" t="s">
        <v>175</v>
      </c>
    </row>
    <row r="535" spans="1:6" x14ac:dyDescent="0.2">
      <c r="A535" s="14" t="s">
        <v>232</v>
      </c>
      <c r="B535" s="14" t="s">
        <v>216</v>
      </c>
      <c r="C535" s="14" t="s">
        <v>174</v>
      </c>
      <c r="D535" s="20">
        <v>-7.6889443008947095E-2</v>
      </c>
      <c r="E535" s="21">
        <v>0.529803162003609</v>
      </c>
      <c r="F535" s="22" t="s">
        <v>239</v>
      </c>
    </row>
    <row r="536" spans="1:6" x14ac:dyDescent="0.2">
      <c r="A536" s="14" t="s">
        <v>232</v>
      </c>
      <c r="B536" s="14" t="s">
        <v>216</v>
      </c>
      <c r="C536" s="14" t="s">
        <v>174</v>
      </c>
      <c r="D536" s="20">
        <v>21.841100000000001</v>
      </c>
      <c r="E536" s="21">
        <v>0.38286199999999998</v>
      </c>
      <c r="F536" s="22" t="s">
        <v>175</v>
      </c>
    </row>
    <row r="537" spans="1:6" x14ac:dyDescent="0.2">
      <c r="A537" s="14" t="s">
        <v>232</v>
      </c>
      <c r="B537" s="14" t="s">
        <v>217</v>
      </c>
      <c r="C537" s="14" t="s">
        <v>174</v>
      </c>
      <c r="D537" s="20">
        <v>0.11903044037136</v>
      </c>
      <c r="E537" s="21">
        <v>0.45393287705827801</v>
      </c>
      <c r="F537" s="22" t="s">
        <v>239</v>
      </c>
    </row>
    <row r="538" spans="1:6" x14ac:dyDescent="0.2">
      <c r="A538" s="14" t="s">
        <v>232</v>
      </c>
      <c r="B538" s="14" t="s">
        <v>217</v>
      </c>
      <c r="C538" s="14" t="s">
        <v>174</v>
      </c>
      <c r="D538" s="20">
        <v>22.5426</v>
      </c>
      <c r="E538" s="21">
        <v>0.136986</v>
      </c>
      <c r="F538" s="22" t="s">
        <v>175</v>
      </c>
    </row>
    <row r="539" spans="1:6" x14ac:dyDescent="0.2">
      <c r="A539" s="14" t="s">
        <v>232</v>
      </c>
      <c r="B539" s="14" t="s">
        <v>218</v>
      </c>
      <c r="C539" s="14" t="s">
        <v>174</v>
      </c>
      <c r="D539" s="20">
        <v>0.17308368231135701</v>
      </c>
      <c r="E539" s="21">
        <v>0.433207871149556</v>
      </c>
      <c r="F539" s="22" t="s">
        <v>239</v>
      </c>
    </row>
    <row r="540" spans="1:6" x14ac:dyDescent="0.2">
      <c r="A540" s="14" t="s">
        <v>232</v>
      </c>
      <c r="B540" s="14" t="s">
        <v>218</v>
      </c>
      <c r="C540" s="14" t="s">
        <v>174</v>
      </c>
      <c r="D540" s="20">
        <v>20.548400000000001</v>
      </c>
      <c r="E540" s="21">
        <v>0.64663499999999996</v>
      </c>
      <c r="F540" s="22" t="s">
        <v>175</v>
      </c>
    </row>
    <row r="541" spans="1:6" x14ac:dyDescent="0.2">
      <c r="A541" s="14" t="s">
        <v>232</v>
      </c>
      <c r="B541" s="14" t="s">
        <v>219</v>
      </c>
      <c r="C541" s="14" t="s">
        <v>174</v>
      </c>
      <c r="D541" s="20">
        <v>1.1927722885568599</v>
      </c>
      <c r="E541" s="21">
        <v>0.13172746127746601</v>
      </c>
      <c r="F541" s="22" t="s">
        <v>239</v>
      </c>
    </row>
    <row r="542" spans="1:6" x14ac:dyDescent="0.2">
      <c r="A542" s="14" t="s">
        <v>232</v>
      </c>
      <c r="B542" s="14" t="s">
        <v>219</v>
      </c>
      <c r="C542" s="14" t="s">
        <v>174</v>
      </c>
      <c r="D542" s="20">
        <v>25.3994</v>
      </c>
      <c r="E542" s="21">
        <v>0.25117499999999998</v>
      </c>
      <c r="F542" s="22" t="s">
        <v>175</v>
      </c>
    </row>
    <row r="543" spans="1:6" x14ac:dyDescent="0.2">
      <c r="A543" s="14" t="s">
        <v>232</v>
      </c>
      <c r="B543" s="14" t="s">
        <v>66</v>
      </c>
      <c r="C543" s="14" t="s">
        <v>174</v>
      </c>
      <c r="D543" s="20">
        <v>1.4016056361207001</v>
      </c>
      <c r="E543" s="21">
        <v>9.7281904250883802E-2</v>
      </c>
      <c r="F543" s="22" t="s">
        <v>239</v>
      </c>
    </row>
    <row r="544" spans="1:6" x14ac:dyDescent="0.2">
      <c r="A544" s="14" t="s">
        <v>232</v>
      </c>
      <c r="B544" s="14" t="s">
        <v>66</v>
      </c>
      <c r="C544" s="14" t="s">
        <v>174</v>
      </c>
      <c r="D544" s="20">
        <v>28.332799999999999</v>
      </c>
      <c r="E544" s="21">
        <v>0.49335099999999998</v>
      </c>
      <c r="F544" s="22" t="s">
        <v>175</v>
      </c>
    </row>
    <row r="545" spans="1:6" x14ac:dyDescent="0.2">
      <c r="A545" s="14" t="s">
        <v>232</v>
      </c>
      <c r="B545" s="14" t="s">
        <v>220</v>
      </c>
      <c r="C545" s="14" t="s">
        <v>174</v>
      </c>
      <c r="D545" s="20">
        <v>1.27121258772162</v>
      </c>
      <c r="E545" s="21">
        <v>0.117761387074395</v>
      </c>
      <c r="F545" s="22" t="s">
        <v>239</v>
      </c>
    </row>
    <row r="546" spans="1:6" x14ac:dyDescent="0.2">
      <c r="A546" s="14" t="s">
        <v>232</v>
      </c>
      <c r="B546" s="14" t="s">
        <v>220</v>
      </c>
      <c r="C546" s="14" t="s">
        <v>174</v>
      </c>
      <c r="D546" s="20">
        <v>25.499199999999998</v>
      </c>
      <c r="E546" s="21">
        <v>0.46115400000000001</v>
      </c>
      <c r="F546" s="22" t="s">
        <v>175</v>
      </c>
    </row>
    <row r="547" spans="1:6" x14ac:dyDescent="0.2">
      <c r="A547" s="14" t="s">
        <v>232</v>
      </c>
      <c r="B547" s="14" t="s">
        <v>68</v>
      </c>
      <c r="C547" s="14" t="s">
        <v>174</v>
      </c>
      <c r="D547" s="20">
        <v>-0.15993752427194499</v>
      </c>
      <c r="E547" s="21">
        <v>0.56176885258809495</v>
      </c>
      <c r="F547" s="22" t="s">
        <v>239</v>
      </c>
    </row>
    <row r="548" spans="1:6" x14ac:dyDescent="0.2">
      <c r="A548" s="14" t="s">
        <v>232</v>
      </c>
      <c r="B548" s="14" t="s">
        <v>68</v>
      </c>
      <c r="C548" s="14" t="s">
        <v>174</v>
      </c>
      <c r="D548" s="20">
        <v>15.599</v>
      </c>
      <c r="E548" s="21">
        <v>0.70522899999999999</v>
      </c>
      <c r="F548" s="22" t="s">
        <v>175</v>
      </c>
    </row>
    <row r="549" spans="1:6" x14ac:dyDescent="0.2">
      <c r="A549" s="14" t="s">
        <v>232</v>
      </c>
      <c r="B549" s="14" t="s">
        <v>221</v>
      </c>
      <c r="C549" s="14" t="s">
        <v>174</v>
      </c>
      <c r="D549" s="20">
        <v>1.0515778170629599</v>
      </c>
      <c r="E549" s="21">
        <v>0.16020373492809201</v>
      </c>
      <c r="F549" s="22" t="s">
        <v>239</v>
      </c>
    </row>
    <row r="550" spans="1:6" x14ac:dyDescent="0.2">
      <c r="A550" s="14" t="s">
        <v>232</v>
      </c>
      <c r="B550" s="14" t="s">
        <v>221</v>
      </c>
      <c r="C550" s="14" t="s">
        <v>174</v>
      </c>
      <c r="D550" s="20">
        <v>18.7239</v>
      </c>
      <c r="E550" s="21">
        <v>0.37826199999999999</v>
      </c>
      <c r="F550" s="22" t="s">
        <v>175</v>
      </c>
    </row>
    <row r="551" spans="1:6" x14ac:dyDescent="0.2">
      <c r="A551" s="14" t="s">
        <v>232</v>
      </c>
      <c r="B551" s="14" t="s">
        <v>70</v>
      </c>
      <c r="C551" s="14" t="s">
        <v>174</v>
      </c>
      <c r="D551" s="20">
        <v>3.2683667114741102</v>
      </c>
      <c r="E551" s="21">
        <v>4.8540123939582102E-3</v>
      </c>
      <c r="F551" s="22" t="s">
        <v>239</v>
      </c>
    </row>
    <row r="552" spans="1:6" x14ac:dyDescent="0.2">
      <c r="A552" s="14" t="s">
        <v>232</v>
      </c>
      <c r="B552" s="14" t="s">
        <v>70</v>
      </c>
      <c r="C552" s="14" t="s">
        <v>174</v>
      </c>
      <c r="D552" s="20">
        <v>26.6877</v>
      </c>
      <c r="E552" s="21">
        <v>5.5994399999999998E-3</v>
      </c>
      <c r="F552" s="22" t="s">
        <v>175</v>
      </c>
    </row>
    <row r="553" spans="1:6" x14ac:dyDescent="0.2">
      <c r="A553" s="14" t="s">
        <v>232</v>
      </c>
      <c r="B553" s="14" t="s">
        <v>222</v>
      </c>
      <c r="C553" s="14" t="s">
        <v>174</v>
      </c>
      <c r="D553" s="20">
        <v>0.225514796451147</v>
      </c>
      <c r="E553" s="21">
        <v>0.41330822432341602</v>
      </c>
      <c r="F553" s="22" t="s">
        <v>239</v>
      </c>
    </row>
    <row r="554" spans="1:6" x14ac:dyDescent="0.2">
      <c r="A554" s="14" t="s">
        <v>232</v>
      </c>
      <c r="B554" s="14" t="s">
        <v>222</v>
      </c>
      <c r="C554" s="14" t="s">
        <v>174</v>
      </c>
      <c r="D554" s="20">
        <v>23.0639</v>
      </c>
      <c r="E554" s="21">
        <v>0.34506500000000001</v>
      </c>
      <c r="F554" s="22" t="s">
        <v>175</v>
      </c>
    </row>
    <row r="555" spans="1:6" x14ac:dyDescent="0.2">
      <c r="A555" s="14" t="s">
        <v>232</v>
      </c>
      <c r="B555" s="14" t="s">
        <v>72</v>
      </c>
      <c r="C555" s="14" t="s">
        <v>174</v>
      </c>
      <c r="D555" s="20">
        <v>1.4643856643766899</v>
      </c>
      <c r="E555" s="21">
        <v>8.8562442443272202E-2</v>
      </c>
      <c r="F555" s="22" t="s">
        <v>239</v>
      </c>
    </row>
    <row r="556" spans="1:6" x14ac:dyDescent="0.2">
      <c r="A556" s="14" t="s">
        <v>232</v>
      </c>
      <c r="B556" s="14" t="s">
        <v>72</v>
      </c>
      <c r="C556" s="14" t="s">
        <v>174</v>
      </c>
      <c r="D556" s="20">
        <v>23.2865</v>
      </c>
      <c r="E556" s="21">
        <v>0.46715299999999998</v>
      </c>
      <c r="F556" s="22" t="s">
        <v>175</v>
      </c>
    </row>
    <row r="557" spans="1:6" x14ac:dyDescent="0.2">
      <c r="A557" s="14" t="s">
        <v>232</v>
      </c>
      <c r="B557" s="14" t="s">
        <v>223</v>
      </c>
      <c r="C557" s="14" t="s">
        <v>174</v>
      </c>
      <c r="D557" s="20">
        <v>1.1293273218723301</v>
      </c>
      <c r="E557" s="21">
        <v>0.143980120505178</v>
      </c>
      <c r="F557" s="22" t="s">
        <v>239</v>
      </c>
    </row>
    <row r="558" spans="1:6" x14ac:dyDescent="0.2">
      <c r="A558" s="14" t="s">
        <v>232</v>
      </c>
      <c r="B558" s="14" t="s">
        <v>223</v>
      </c>
      <c r="C558" s="14" t="s">
        <v>174</v>
      </c>
      <c r="D558" s="20">
        <v>22.898800000000001</v>
      </c>
      <c r="E558" s="21">
        <v>0.13638600000000001</v>
      </c>
      <c r="F558" s="22" t="s">
        <v>175</v>
      </c>
    </row>
    <row r="559" spans="1:6" x14ac:dyDescent="0.2">
      <c r="A559" s="14" t="s">
        <v>232</v>
      </c>
      <c r="B559" s="14" t="s">
        <v>224</v>
      </c>
      <c r="C559" s="14" t="s">
        <v>174</v>
      </c>
      <c r="D559" s="20">
        <v>1.89721062610686</v>
      </c>
      <c r="E559" s="21">
        <v>4.5144920212475598E-2</v>
      </c>
      <c r="F559" s="22" t="s">
        <v>239</v>
      </c>
    </row>
    <row r="560" spans="1:6" x14ac:dyDescent="0.2">
      <c r="A560" s="14" t="s">
        <v>232</v>
      </c>
      <c r="B560" s="14" t="s">
        <v>224</v>
      </c>
      <c r="C560" s="14" t="s">
        <v>174</v>
      </c>
      <c r="D560" s="20">
        <v>32.187800000000003</v>
      </c>
      <c r="E560" s="21">
        <v>0.112789</v>
      </c>
      <c r="F560" s="22" t="s">
        <v>175</v>
      </c>
    </row>
    <row r="561" spans="1:6" x14ac:dyDescent="0.2">
      <c r="A561" s="14" t="s">
        <v>232</v>
      </c>
      <c r="B561" s="14" t="s">
        <v>225</v>
      </c>
      <c r="C561" s="14" t="s">
        <v>174</v>
      </c>
      <c r="D561" s="20">
        <v>-1.2432584849966699E-3</v>
      </c>
      <c r="E561" s="21">
        <v>0.50048242755483996</v>
      </c>
      <c r="F561" s="22" t="s">
        <v>239</v>
      </c>
    </row>
    <row r="562" spans="1:6" x14ac:dyDescent="0.2">
      <c r="A562" s="14" t="s">
        <v>232</v>
      </c>
      <c r="B562" s="14" t="s">
        <v>225</v>
      </c>
      <c r="C562" s="14" t="s">
        <v>174</v>
      </c>
      <c r="D562" s="20">
        <v>30.287800000000001</v>
      </c>
      <c r="E562" s="21">
        <v>0.15778400000000001</v>
      </c>
      <c r="F562" s="22" t="s">
        <v>175</v>
      </c>
    </row>
    <row r="563" spans="1:6" x14ac:dyDescent="0.2">
      <c r="A563" s="14" t="s">
        <v>232</v>
      </c>
      <c r="B563" s="14" t="s">
        <v>226</v>
      </c>
      <c r="C563" s="14" t="s">
        <v>174</v>
      </c>
      <c r="D563" s="20">
        <v>1.15489654892338</v>
      </c>
      <c r="E563" s="21">
        <v>0.13893711765993599</v>
      </c>
      <c r="F563" s="22" t="s">
        <v>239</v>
      </c>
    </row>
    <row r="564" spans="1:6" x14ac:dyDescent="0.2">
      <c r="A564" s="14" t="s">
        <v>232</v>
      </c>
      <c r="B564" s="14" t="s">
        <v>226</v>
      </c>
      <c r="C564" s="14" t="s">
        <v>174</v>
      </c>
      <c r="D564" s="20">
        <v>23.782800000000002</v>
      </c>
      <c r="E564" s="21">
        <v>5.6994299999999998E-2</v>
      </c>
      <c r="F564" s="22" t="s">
        <v>175</v>
      </c>
    </row>
    <row r="565" spans="1:6" x14ac:dyDescent="0.2">
      <c r="A565" s="14" t="s">
        <v>232</v>
      </c>
      <c r="B565" s="14" t="s">
        <v>227</v>
      </c>
      <c r="C565" s="14" t="s">
        <v>174</v>
      </c>
      <c r="D565" s="20">
        <v>1.19973342293708</v>
      </c>
      <c r="E565" s="21">
        <v>0.130435855945565</v>
      </c>
      <c r="F565" s="22" t="s">
        <v>239</v>
      </c>
    </row>
    <row r="566" spans="1:6" x14ac:dyDescent="0.2">
      <c r="A566" s="14" t="s">
        <v>232</v>
      </c>
      <c r="B566" s="14" t="s">
        <v>227</v>
      </c>
      <c r="C566" s="14" t="s">
        <v>174</v>
      </c>
      <c r="D566" s="20">
        <v>22.841000000000001</v>
      </c>
      <c r="E566" s="21">
        <v>2.47975E-2</v>
      </c>
      <c r="F566" s="22" t="s">
        <v>175</v>
      </c>
    </row>
    <row r="567" spans="1:6" x14ac:dyDescent="0.2">
      <c r="A567" s="14" t="s">
        <v>232</v>
      </c>
      <c r="B567" s="14" t="s">
        <v>228</v>
      </c>
      <c r="C567" s="14" t="s">
        <v>174</v>
      </c>
      <c r="D567" s="20">
        <v>0.66822968026324803</v>
      </c>
      <c r="E567" s="21">
        <v>0.260377115599214</v>
      </c>
      <c r="F567" s="22" t="s">
        <v>239</v>
      </c>
    </row>
    <row r="568" spans="1:6" x14ac:dyDescent="0.2">
      <c r="A568" s="14" t="s">
        <v>232</v>
      </c>
      <c r="B568" s="14" t="s">
        <v>228</v>
      </c>
      <c r="C568" s="14" t="s">
        <v>174</v>
      </c>
      <c r="D568" s="20">
        <v>21.3597</v>
      </c>
      <c r="E568" s="21">
        <v>0.67443299999999995</v>
      </c>
      <c r="F568" s="22" t="s">
        <v>175</v>
      </c>
    </row>
    <row r="569" spans="1:6" x14ac:dyDescent="0.2">
      <c r="A569" s="14" t="s">
        <v>232</v>
      </c>
      <c r="B569" s="14" t="s">
        <v>229</v>
      </c>
      <c r="C569" s="14" t="s">
        <v>174</v>
      </c>
      <c r="D569" s="20">
        <v>-0.69198515643723602</v>
      </c>
      <c r="E569" s="21">
        <v>0.74679756516387497</v>
      </c>
      <c r="F569" s="22" t="s">
        <v>239</v>
      </c>
    </row>
    <row r="570" spans="1:6" x14ac:dyDescent="0.2">
      <c r="A570" s="14" t="s">
        <v>232</v>
      </c>
      <c r="B570" s="14" t="s">
        <v>229</v>
      </c>
      <c r="C570" s="14" t="s">
        <v>174</v>
      </c>
      <c r="D570" s="20">
        <v>13.8957</v>
      </c>
      <c r="E570" s="21">
        <v>0.91820800000000002</v>
      </c>
      <c r="F570" s="22" t="s">
        <v>175</v>
      </c>
    </row>
    <row r="571" spans="1:6" x14ac:dyDescent="0.2">
      <c r="A571" s="14" t="s">
        <v>232</v>
      </c>
      <c r="B571" s="14" t="s">
        <v>173</v>
      </c>
      <c r="C571" s="14" t="s">
        <v>230</v>
      </c>
      <c r="D571" s="20">
        <v>-2.2153573894948802E-3</v>
      </c>
      <c r="E571" s="21">
        <v>0.50085963522146904</v>
      </c>
      <c r="F571" s="22" t="s">
        <v>239</v>
      </c>
    </row>
    <row r="572" spans="1:6" x14ac:dyDescent="0.2">
      <c r="A572" s="14" t="s">
        <v>232</v>
      </c>
      <c r="B572" s="14" t="s">
        <v>173</v>
      </c>
      <c r="C572" s="14" t="s">
        <v>230</v>
      </c>
      <c r="D572" s="20">
        <v>-2.2643E-2</v>
      </c>
      <c r="E572" s="21">
        <v>0.60706499999999997</v>
      </c>
      <c r="F572" s="22" t="s">
        <v>175</v>
      </c>
    </row>
    <row r="573" spans="1:6" x14ac:dyDescent="0.2">
      <c r="A573" s="14" t="s">
        <v>232</v>
      </c>
      <c r="B573" s="14" t="s">
        <v>176</v>
      </c>
      <c r="C573" s="14" t="s">
        <v>230</v>
      </c>
      <c r="D573" s="20">
        <v>2.1310784142466002</v>
      </c>
      <c r="E573" s="21">
        <v>3.0956429217477901E-2</v>
      </c>
      <c r="F573" s="22" t="s">
        <v>239</v>
      </c>
    </row>
    <row r="574" spans="1:6" x14ac:dyDescent="0.2">
      <c r="A574" s="14" t="s">
        <v>232</v>
      </c>
      <c r="B574" s="14" t="s">
        <v>176</v>
      </c>
      <c r="C574" s="14" t="s">
        <v>230</v>
      </c>
      <c r="D574" s="20">
        <v>4.0946000000000003E-2</v>
      </c>
      <c r="E574" s="21">
        <v>5.8674999999999998E-2</v>
      </c>
      <c r="F574" s="22" t="s">
        <v>175</v>
      </c>
    </row>
    <row r="575" spans="1:6" x14ac:dyDescent="0.2">
      <c r="A575" s="14" t="s">
        <v>232</v>
      </c>
      <c r="B575" s="14" t="s">
        <v>177</v>
      </c>
      <c r="C575" s="14" t="s">
        <v>230</v>
      </c>
      <c r="D575" s="20">
        <v>-0.58370436840230699</v>
      </c>
      <c r="E575" s="21">
        <v>0.71312268290118597</v>
      </c>
      <c r="F575" s="22" t="s">
        <v>239</v>
      </c>
    </row>
    <row r="576" spans="1:6" x14ac:dyDescent="0.2">
      <c r="A576" s="14" t="s">
        <v>232</v>
      </c>
      <c r="B576" s="14" t="s">
        <v>177</v>
      </c>
      <c r="C576" s="14" t="s">
        <v>230</v>
      </c>
      <c r="D576" s="20">
        <v>-2.5076999999999999E-2</v>
      </c>
      <c r="E576" s="21">
        <v>0.58865500000000004</v>
      </c>
      <c r="F576" s="22" t="s">
        <v>175</v>
      </c>
    </row>
    <row r="577" spans="1:6" x14ac:dyDescent="0.2">
      <c r="A577" s="14" t="s">
        <v>232</v>
      </c>
      <c r="B577" s="14" t="s">
        <v>178</v>
      </c>
      <c r="C577" s="14" t="s">
        <v>230</v>
      </c>
      <c r="D577" s="20">
        <v>-0.41799538450143198</v>
      </c>
      <c r="E577" s="21">
        <v>0.65712645501857903</v>
      </c>
      <c r="F577" s="22" t="s">
        <v>239</v>
      </c>
    </row>
    <row r="578" spans="1:6" x14ac:dyDescent="0.2">
      <c r="A578" s="14" t="s">
        <v>232</v>
      </c>
      <c r="B578" s="14" t="s">
        <v>178</v>
      </c>
      <c r="C578" s="14" t="s">
        <v>230</v>
      </c>
      <c r="D578" s="20">
        <v>-3.9969999999999997E-3</v>
      </c>
      <c r="E578" s="21">
        <v>0.71664000000000005</v>
      </c>
      <c r="F578" s="22" t="s">
        <v>175</v>
      </c>
    </row>
    <row r="579" spans="1:6" x14ac:dyDescent="0.2">
      <c r="A579" s="14" t="s">
        <v>232</v>
      </c>
      <c r="B579" s="14" t="s">
        <v>179</v>
      </c>
      <c r="C579" s="14" t="s">
        <v>230</v>
      </c>
      <c r="D579" s="20">
        <v>-0.26571039826679899</v>
      </c>
      <c r="E579" s="21">
        <v>0.60177565945318101</v>
      </c>
      <c r="F579" s="22" t="s">
        <v>239</v>
      </c>
    </row>
    <row r="580" spans="1:6" x14ac:dyDescent="0.2">
      <c r="A580" s="14" t="s">
        <v>232</v>
      </c>
      <c r="B580" s="14" t="s">
        <v>179</v>
      </c>
      <c r="C580" s="14" t="s">
        <v>230</v>
      </c>
      <c r="D580" s="20">
        <v>-1.1823E-2</v>
      </c>
      <c r="E580" s="21">
        <v>0.66264500000000004</v>
      </c>
      <c r="F580" s="22" t="s">
        <v>175</v>
      </c>
    </row>
    <row r="581" spans="1:6" x14ac:dyDescent="0.2">
      <c r="A581" s="14" t="s">
        <v>232</v>
      </c>
      <c r="B581" s="14" t="s">
        <v>180</v>
      </c>
      <c r="C581" s="14" t="s">
        <v>230</v>
      </c>
      <c r="D581" s="20">
        <v>-0.66878519457168495</v>
      </c>
      <c r="E581" s="21">
        <v>0.739792057574575</v>
      </c>
      <c r="F581" s="22" t="s">
        <v>239</v>
      </c>
    </row>
    <row r="582" spans="1:6" x14ac:dyDescent="0.2">
      <c r="A582" s="14" t="s">
        <v>232</v>
      </c>
      <c r="B582" s="14" t="s">
        <v>180</v>
      </c>
      <c r="C582" s="14" t="s">
        <v>230</v>
      </c>
      <c r="D582" s="20">
        <v>-3.8525999999999999E-3</v>
      </c>
      <c r="E582" s="21">
        <v>0.71937499999999999</v>
      </c>
      <c r="F582" s="22" t="s">
        <v>175</v>
      </c>
    </row>
    <row r="583" spans="1:6" x14ac:dyDescent="0.2">
      <c r="A583" s="14" t="s">
        <v>232</v>
      </c>
      <c r="B583" s="14" t="s">
        <v>181</v>
      </c>
      <c r="C583" s="14" t="s">
        <v>230</v>
      </c>
      <c r="D583" s="20">
        <v>0.12391111040311099</v>
      </c>
      <c r="E583" s="21">
        <v>0.45205445730305299</v>
      </c>
      <c r="F583" s="22" t="s">
        <v>239</v>
      </c>
    </row>
    <row r="584" spans="1:6" x14ac:dyDescent="0.2">
      <c r="A584" s="14" t="s">
        <v>232</v>
      </c>
      <c r="B584" s="14" t="s">
        <v>181</v>
      </c>
      <c r="C584" s="14" t="s">
        <v>230</v>
      </c>
      <c r="D584" s="20">
        <v>-2.07E-2</v>
      </c>
      <c r="E584" s="21">
        <v>0.60438499999999995</v>
      </c>
      <c r="F584" s="22" t="s">
        <v>175</v>
      </c>
    </row>
    <row r="585" spans="1:6" x14ac:dyDescent="0.2">
      <c r="A585" s="14" t="s">
        <v>232</v>
      </c>
      <c r="B585" s="14" t="s">
        <v>182</v>
      </c>
      <c r="C585" s="14" t="s">
        <v>230</v>
      </c>
      <c r="D585" s="20">
        <v>-1.24954790956046</v>
      </c>
      <c r="E585" s="21">
        <v>0.87850905093058995</v>
      </c>
      <c r="F585" s="22" t="s">
        <v>239</v>
      </c>
    </row>
    <row r="586" spans="1:6" x14ac:dyDescent="0.2">
      <c r="A586" s="14" t="s">
        <v>232</v>
      </c>
      <c r="B586" s="14" t="s">
        <v>182</v>
      </c>
      <c r="C586" s="14" t="s">
        <v>230</v>
      </c>
      <c r="D586" s="20">
        <v>-1.5547999999999999E-2</v>
      </c>
      <c r="E586" s="21">
        <v>0.63519000000000003</v>
      </c>
      <c r="F586" s="22" t="s">
        <v>175</v>
      </c>
    </row>
    <row r="587" spans="1:6" x14ac:dyDescent="0.2">
      <c r="A587" s="14" t="s">
        <v>232</v>
      </c>
      <c r="B587" s="14" t="s">
        <v>133</v>
      </c>
      <c r="C587" s="14" t="s">
        <v>230</v>
      </c>
      <c r="D587" s="20">
        <v>0.33000496896703901</v>
      </c>
      <c r="E587" s="21">
        <v>0.37447390600527702</v>
      </c>
      <c r="F587" s="22" t="s">
        <v>239</v>
      </c>
    </row>
    <row r="588" spans="1:6" x14ac:dyDescent="0.2">
      <c r="A588" s="14" t="s">
        <v>232</v>
      </c>
      <c r="B588" s="14" t="s">
        <v>133</v>
      </c>
      <c r="C588" s="14" t="s">
        <v>230</v>
      </c>
      <c r="D588" s="20">
        <v>-3.7661E-2</v>
      </c>
      <c r="E588" s="21">
        <v>0.57585500000000001</v>
      </c>
      <c r="F588" s="22" t="s">
        <v>175</v>
      </c>
    </row>
    <row r="589" spans="1:6" x14ac:dyDescent="0.2">
      <c r="A589" s="14" t="s">
        <v>232</v>
      </c>
      <c r="B589" s="14" t="s">
        <v>149</v>
      </c>
      <c r="C589" s="14" t="s">
        <v>230</v>
      </c>
      <c r="D589" s="20">
        <v>0.216006715550876</v>
      </c>
      <c r="E589" s="21">
        <v>0.41689938716804997</v>
      </c>
      <c r="F589" s="22" t="s">
        <v>239</v>
      </c>
    </row>
    <row r="590" spans="1:6" x14ac:dyDescent="0.2">
      <c r="A590" s="14" t="s">
        <v>232</v>
      </c>
      <c r="B590" s="14" t="s">
        <v>149</v>
      </c>
      <c r="C590" s="14" t="s">
        <v>230</v>
      </c>
      <c r="D590" s="20">
        <v>1.1977E-2</v>
      </c>
      <c r="E590" s="21">
        <v>0.34887000000000001</v>
      </c>
      <c r="F590" s="22" t="s">
        <v>175</v>
      </c>
    </row>
    <row r="591" spans="1:6" x14ac:dyDescent="0.2">
      <c r="A591" s="14" t="s">
        <v>232</v>
      </c>
      <c r="B591" s="14" t="s">
        <v>150</v>
      </c>
      <c r="C591" s="14" t="s">
        <v>230</v>
      </c>
      <c r="D591" s="20">
        <v>0.86901059871085895</v>
      </c>
      <c r="E591" s="21">
        <v>0.20370913013217701</v>
      </c>
      <c r="F591" s="22" t="s">
        <v>239</v>
      </c>
    </row>
    <row r="592" spans="1:6" x14ac:dyDescent="0.2">
      <c r="A592" s="14" t="s">
        <v>232</v>
      </c>
      <c r="B592" s="14" t="s">
        <v>150</v>
      </c>
      <c r="C592" s="14" t="s">
        <v>230</v>
      </c>
      <c r="D592" s="20">
        <v>3.1722E-2</v>
      </c>
      <c r="E592" s="21">
        <v>0.13911999999999999</v>
      </c>
      <c r="F592" s="22" t="s">
        <v>175</v>
      </c>
    </row>
    <row r="593" spans="1:6" x14ac:dyDescent="0.2">
      <c r="A593" s="14" t="s">
        <v>232</v>
      </c>
      <c r="B593" s="14" t="s">
        <v>183</v>
      </c>
      <c r="C593" s="14" t="s">
        <v>230</v>
      </c>
      <c r="D593" s="20">
        <v>0.23838313455190099</v>
      </c>
      <c r="E593" s="21">
        <v>0.408461501610766</v>
      </c>
      <c r="F593" s="22" t="s">
        <v>239</v>
      </c>
    </row>
    <row r="594" spans="1:6" x14ac:dyDescent="0.2">
      <c r="A594" s="14" t="s">
        <v>232</v>
      </c>
      <c r="B594" s="14" t="s">
        <v>183</v>
      </c>
      <c r="C594" s="14" t="s">
        <v>230</v>
      </c>
      <c r="D594" s="20">
        <v>-2.7591999999999998E-2</v>
      </c>
      <c r="E594" s="21">
        <v>0.582125</v>
      </c>
      <c r="F594" s="22" t="s">
        <v>175</v>
      </c>
    </row>
    <row r="595" spans="1:6" x14ac:dyDescent="0.2">
      <c r="A595" s="14" t="s">
        <v>232</v>
      </c>
      <c r="B595" s="14" t="s">
        <v>184</v>
      </c>
      <c r="C595" s="14" t="s">
        <v>230</v>
      </c>
      <c r="D595" s="20">
        <v>0.117036901345571</v>
      </c>
      <c r="E595" s="21">
        <v>0.45470048000614199</v>
      </c>
      <c r="F595" s="22" t="s">
        <v>239</v>
      </c>
    </row>
    <row r="596" spans="1:6" x14ac:dyDescent="0.2">
      <c r="A596" s="14" t="s">
        <v>232</v>
      </c>
      <c r="B596" s="14" t="s">
        <v>184</v>
      </c>
      <c r="C596" s="14" t="s">
        <v>230</v>
      </c>
      <c r="D596" s="20">
        <v>-2.3536000000000001E-2</v>
      </c>
      <c r="E596" s="21">
        <v>0.60153999999999996</v>
      </c>
      <c r="F596" s="22" t="s">
        <v>175</v>
      </c>
    </row>
    <row r="597" spans="1:6" x14ac:dyDescent="0.2">
      <c r="A597" s="14" t="s">
        <v>232</v>
      </c>
      <c r="B597" s="14" t="s">
        <v>185</v>
      </c>
      <c r="C597" s="14" t="s">
        <v>230</v>
      </c>
      <c r="D597" s="20">
        <v>2.1462895531966302</v>
      </c>
      <c r="E597" s="21">
        <v>3.02000838132945E-2</v>
      </c>
      <c r="F597" s="22" t="s">
        <v>239</v>
      </c>
    </row>
    <row r="598" spans="1:6" x14ac:dyDescent="0.2">
      <c r="A598" s="14" t="s">
        <v>232</v>
      </c>
      <c r="B598" s="14" t="s">
        <v>185</v>
      </c>
      <c r="C598" s="14" t="s">
        <v>230</v>
      </c>
      <c r="D598" s="20">
        <v>3.8889E-2</v>
      </c>
      <c r="E598" s="21">
        <v>0.10702</v>
      </c>
      <c r="F598" s="22" t="s">
        <v>175</v>
      </c>
    </row>
    <row r="599" spans="1:6" x14ac:dyDescent="0.2">
      <c r="A599" s="14" t="s">
        <v>232</v>
      </c>
      <c r="B599" s="14" t="s">
        <v>186</v>
      </c>
      <c r="C599" s="14" t="s">
        <v>230</v>
      </c>
      <c r="D599" s="20">
        <v>1.6459455908932801</v>
      </c>
      <c r="E599" s="21">
        <v>6.7091357218244302E-2</v>
      </c>
      <c r="F599" s="22" t="s">
        <v>239</v>
      </c>
    </row>
    <row r="600" spans="1:6" x14ac:dyDescent="0.2">
      <c r="A600" s="14" t="s">
        <v>232</v>
      </c>
      <c r="B600" s="14" t="s">
        <v>186</v>
      </c>
      <c r="C600" s="14" t="s">
        <v>230</v>
      </c>
      <c r="D600" s="20">
        <v>2.0721E-2</v>
      </c>
      <c r="E600" s="21">
        <v>0.21833</v>
      </c>
      <c r="F600" s="22" t="s">
        <v>175</v>
      </c>
    </row>
    <row r="601" spans="1:6" x14ac:dyDescent="0.2">
      <c r="A601" s="14" t="s">
        <v>232</v>
      </c>
      <c r="B601" s="14" t="s">
        <v>187</v>
      </c>
      <c r="C601" s="14" t="s">
        <v>230</v>
      </c>
      <c r="D601" s="20">
        <v>1.7267936225802101</v>
      </c>
      <c r="E601" s="21">
        <v>5.9139336655084702E-2</v>
      </c>
      <c r="F601" s="22" t="s">
        <v>239</v>
      </c>
    </row>
    <row r="602" spans="1:6" x14ac:dyDescent="0.2">
      <c r="A602" s="14" t="s">
        <v>232</v>
      </c>
      <c r="B602" s="14" t="s">
        <v>187</v>
      </c>
      <c r="C602" s="14" t="s">
        <v>230</v>
      </c>
      <c r="D602" s="20">
        <v>6.2355000000000001E-2</v>
      </c>
      <c r="E602" s="21">
        <v>6.8221999999999996E-3</v>
      </c>
      <c r="F602" s="22" t="s">
        <v>175</v>
      </c>
    </row>
    <row r="603" spans="1:6" x14ac:dyDescent="0.2">
      <c r="A603" s="14" t="s">
        <v>232</v>
      </c>
      <c r="B603" s="14" t="s">
        <v>148</v>
      </c>
      <c r="C603" s="14" t="s">
        <v>230</v>
      </c>
      <c r="D603" s="20">
        <v>0.30580077116538901</v>
      </c>
      <c r="E603" s="21">
        <v>0.38335575779054398</v>
      </c>
      <c r="F603" s="22" t="s">
        <v>239</v>
      </c>
    </row>
    <row r="604" spans="1:6" x14ac:dyDescent="0.2">
      <c r="A604" s="14" t="s">
        <v>232</v>
      </c>
      <c r="B604" s="14" t="s">
        <v>148</v>
      </c>
      <c r="C604" s="14" t="s">
        <v>230</v>
      </c>
      <c r="D604" s="20">
        <v>-1.9664000000000001E-2</v>
      </c>
      <c r="E604" s="21">
        <v>0.63482000000000005</v>
      </c>
      <c r="F604" s="22" t="s">
        <v>175</v>
      </c>
    </row>
    <row r="605" spans="1:6" x14ac:dyDescent="0.2">
      <c r="A605" s="14" t="s">
        <v>232</v>
      </c>
      <c r="B605" s="14" t="s">
        <v>128</v>
      </c>
      <c r="C605" s="14" t="s">
        <v>230</v>
      </c>
      <c r="D605" s="20">
        <v>0.23973996487162899</v>
      </c>
      <c r="E605" s="21">
        <v>0.40795140675094499</v>
      </c>
      <c r="F605" s="22" t="s">
        <v>239</v>
      </c>
    </row>
    <row r="606" spans="1:6" x14ac:dyDescent="0.2">
      <c r="A606" s="14" t="s">
        <v>232</v>
      </c>
      <c r="B606" s="14" t="s">
        <v>128</v>
      </c>
      <c r="C606" s="14" t="s">
        <v>230</v>
      </c>
      <c r="D606" s="20">
        <v>-4.4567000000000002E-2</v>
      </c>
      <c r="E606" s="21">
        <v>0.52460499999999999</v>
      </c>
      <c r="F606" s="22" t="s">
        <v>175</v>
      </c>
    </row>
    <row r="607" spans="1:6" x14ac:dyDescent="0.2">
      <c r="A607" s="14" t="s">
        <v>232</v>
      </c>
      <c r="B607" s="14" t="s">
        <v>145</v>
      </c>
      <c r="C607" s="14" t="s">
        <v>230</v>
      </c>
      <c r="D607" s="20">
        <v>-0.71822215441584203</v>
      </c>
      <c r="E607" s="21">
        <v>0.75457831198313396</v>
      </c>
      <c r="F607" s="22" t="s">
        <v>239</v>
      </c>
    </row>
    <row r="608" spans="1:6" x14ac:dyDescent="0.2">
      <c r="A608" s="14" t="s">
        <v>232</v>
      </c>
      <c r="B608" s="14" t="s">
        <v>145</v>
      </c>
      <c r="C608" s="14" t="s">
        <v>230</v>
      </c>
      <c r="D608" s="20">
        <v>-4.3729999999999998E-2</v>
      </c>
      <c r="E608" s="21">
        <v>0.53785499999999997</v>
      </c>
      <c r="F608" s="22" t="s">
        <v>175</v>
      </c>
    </row>
    <row r="609" spans="1:6" x14ac:dyDescent="0.2">
      <c r="A609" s="14" t="s">
        <v>232</v>
      </c>
      <c r="B609" s="14" t="s">
        <v>134</v>
      </c>
      <c r="C609" s="14" t="s">
        <v>230</v>
      </c>
      <c r="D609" s="20">
        <v>0.72769088868186305</v>
      </c>
      <c r="E609" s="21">
        <v>0.24265103652251799</v>
      </c>
      <c r="F609" s="22" t="s">
        <v>239</v>
      </c>
    </row>
    <row r="610" spans="1:6" x14ac:dyDescent="0.2">
      <c r="A610" s="14" t="s">
        <v>232</v>
      </c>
      <c r="B610" s="14" t="s">
        <v>134</v>
      </c>
      <c r="C610" s="14" t="s">
        <v>230</v>
      </c>
      <c r="D610" s="20">
        <v>-2.6898999999999999E-2</v>
      </c>
      <c r="E610" s="21">
        <v>0.58216000000000001</v>
      </c>
      <c r="F610" s="22" t="s">
        <v>175</v>
      </c>
    </row>
    <row r="611" spans="1:6" x14ac:dyDescent="0.2">
      <c r="A611" s="14" t="s">
        <v>232</v>
      </c>
      <c r="B611" s="14" t="s">
        <v>188</v>
      </c>
      <c r="C611" s="14" t="s">
        <v>230</v>
      </c>
      <c r="D611" s="20">
        <v>-0.51240131356159302</v>
      </c>
      <c r="E611" s="21">
        <v>0.68964627472759199</v>
      </c>
      <c r="F611" s="22" t="s">
        <v>239</v>
      </c>
    </row>
    <row r="612" spans="1:6" x14ac:dyDescent="0.2">
      <c r="A612" s="14" t="s">
        <v>232</v>
      </c>
      <c r="B612" s="14" t="s">
        <v>188</v>
      </c>
      <c r="C612" s="14" t="s">
        <v>230</v>
      </c>
      <c r="D612" s="20">
        <v>-2.7328999999999999E-3</v>
      </c>
      <c r="E612" s="21">
        <v>0.72797000000000001</v>
      </c>
      <c r="F612" s="22" t="s">
        <v>175</v>
      </c>
    </row>
    <row r="613" spans="1:6" x14ac:dyDescent="0.2">
      <c r="A613" s="14" t="s">
        <v>232</v>
      </c>
      <c r="B613" s="14" t="s">
        <v>189</v>
      </c>
      <c r="C613" s="14" t="s">
        <v>230</v>
      </c>
      <c r="D613" s="20">
        <v>1.4445978228113801</v>
      </c>
      <c r="E613" s="21">
        <v>9.1234439076046905E-2</v>
      </c>
      <c r="F613" s="22" t="s">
        <v>239</v>
      </c>
    </row>
    <row r="614" spans="1:6" x14ac:dyDescent="0.2">
      <c r="A614" s="14" t="s">
        <v>232</v>
      </c>
      <c r="B614" s="14" t="s">
        <v>189</v>
      </c>
      <c r="C614" s="14" t="s">
        <v>230</v>
      </c>
      <c r="D614" s="20">
        <v>4.1091000000000003E-2</v>
      </c>
      <c r="E614" s="21">
        <v>4.2533000000000001E-2</v>
      </c>
      <c r="F614" s="22" t="s">
        <v>175</v>
      </c>
    </row>
    <row r="615" spans="1:6" x14ac:dyDescent="0.2">
      <c r="A615" s="14" t="s">
        <v>232</v>
      </c>
      <c r="B615" s="14" t="s">
        <v>190</v>
      </c>
      <c r="C615" s="14" t="s">
        <v>230</v>
      </c>
      <c r="D615" s="20">
        <v>6.5659753951108998E-2</v>
      </c>
      <c r="E615" s="21">
        <v>0.47454204695077601</v>
      </c>
      <c r="F615" s="22" t="s">
        <v>239</v>
      </c>
    </row>
    <row r="616" spans="1:6" x14ac:dyDescent="0.2">
      <c r="A616" s="14" t="s">
        <v>232</v>
      </c>
      <c r="B616" s="14" t="s">
        <v>190</v>
      </c>
      <c r="C616" s="14" t="s">
        <v>230</v>
      </c>
      <c r="D616" s="20">
        <v>2.0552000000000001E-2</v>
      </c>
      <c r="E616" s="21">
        <v>0.20721000000000001</v>
      </c>
      <c r="F616" s="22" t="s">
        <v>175</v>
      </c>
    </row>
    <row r="617" spans="1:6" x14ac:dyDescent="0.2">
      <c r="A617" s="14" t="s">
        <v>232</v>
      </c>
      <c r="B617" s="14" t="s">
        <v>146</v>
      </c>
      <c r="C617" s="14" t="s">
        <v>230</v>
      </c>
      <c r="D617" s="20">
        <v>0.11510218941811499</v>
      </c>
      <c r="E617" s="21">
        <v>0.45544562189271198</v>
      </c>
      <c r="F617" s="22" t="s">
        <v>239</v>
      </c>
    </row>
    <row r="618" spans="1:6" x14ac:dyDescent="0.2">
      <c r="A618" s="14" t="s">
        <v>232</v>
      </c>
      <c r="B618" s="14" t="s">
        <v>146</v>
      </c>
      <c r="C618" s="14" t="s">
        <v>230</v>
      </c>
      <c r="D618" s="20">
        <v>5.2801000000000002E-3</v>
      </c>
      <c r="E618" s="21">
        <v>0.41615999999999997</v>
      </c>
      <c r="F618" s="22" t="s">
        <v>175</v>
      </c>
    </row>
    <row r="619" spans="1:6" x14ac:dyDescent="0.2">
      <c r="A619" s="14" t="s">
        <v>232</v>
      </c>
      <c r="B619" s="14" t="s">
        <v>191</v>
      </c>
      <c r="C619" s="14" t="s">
        <v>230</v>
      </c>
      <c r="D619" s="20">
        <v>-0.366801327638413</v>
      </c>
      <c r="E619" s="21">
        <v>0.63887856799805898</v>
      </c>
      <c r="F619" s="22" t="s">
        <v>239</v>
      </c>
    </row>
    <row r="620" spans="1:6" x14ac:dyDescent="0.2">
      <c r="A620" s="14" t="s">
        <v>232</v>
      </c>
      <c r="B620" s="14" t="s">
        <v>191</v>
      </c>
      <c r="C620" s="14" t="s">
        <v>230</v>
      </c>
      <c r="D620" s="20">
        <v>1.8766999999999999E-2</v>
      </c>
      <c r="E620" s="21">
        <v>0.23003000000000001</v>
      </c>
      <c r="F620" s="22" t="s">
        <v>175</v>
      </c>
    </row>
    <row r="621" spans="1:6" x14ac:dyDescent="0.2">
      <c r="A621" s="14" t="s">
        <v>232</v>
      </c>
      <c r="B621" s="14" t="s">
        <v>192</v>
      </c>
      <c r="C621" s="14" t="s">
        <v>230</v>
      </c>
      <c r="D621" s="20">
        <v>1.36139684413</v>
      </c>
      <c r="E621" s="21">
        <v>0.103246755016329</v>
      </c>
      <c r="F621" s="22" t="s">
        <v>239</v>
      </c>
    </row>
    <row r="622" spans="1:6" x14ac:dyDescent="0.2">
      <c r="A622" s="14" t="s">
        <v>232</v>
      </c>
      <c r="B622" s="14" t="s">
        <v>192</v>
      </c>
      <c r="C622" s="14" t="s">
        <v>230</v>
      </c>
      <c r="D622" s="20">
        <v>2.7147999999999999E-2</v>
      </c>
      <c r="E622" s="21">
        <v>0.16738</v>
      </c>
      <c r="F622" s="22" t="s">
        <v>175</v>
      </c>
    </row>
    <row r="623" spans="1:6" x14ac:dyDescent="0.2">
      <c r="A623" s="14" t="s">
        <v>232</v>
      </c>
      <c r="B623" s="14" t="s">
        <v>193</v>
      </c>
      <c r="C623" s="14" t="s">
        <v>230</v>
      </c>
      <c r="D623" s="20">
        <v>1.5148284049099801</v>
      </c>
      <c r="E623" s="21">
        <v>8.2058430141211697E-2</v>
      </c>
      <c r="F623" s="22" t="s">
        <v>239</v>
      </c>
    </row>
    <row r="624" spans="1:6" x14ac:dyDescent="0.2">
      <c r="A624" s="14" t="s">
        <v>232</v>
      </c>
      <c r="B624" s="14" t="s">
        <v>193</v>
      </c>
      <c r="C624" s="14" t="s">
        <v>230</v>
      </c>
      <c r="D624" s="20">
        <v>-2.9932000000000001E-3</v>
      </c>
      <c r="E624" s="21">
        <v>0.72595500000000002</v>
      </c>
      <c r="F624" s="22" t="s">
        <v>175</v>
      </c>
    </row>
    <row r="625" spans="1:6" x14ac:dyDescent="0.2">
      <c r="A625" s="14" t="s">
        <v>232</v>
      </c>
      <c r="B625" s="14" t="s">
        <v>136</v>
      </c>
      <c r="C625" s="14" t="s">
        <v>230</v>
      </c>
      <c r="D625" s="20">
        <v>0.84541214294219302</v>
      </c>
      <c r="E625" s="21">
        <v>0.20989396713960901</v>
      </c>
      <c r="F625" s="22" t="s">
        <v>239</v>
      </c>
    </row>
    <row r="626" spans="1:6" x14ac:dyDescent="0.2">
      <c r="A626" s="14" t="s">
        <v>232</v>
      </c>
      <c r="B626" s="14" t="s">
        <v>136</v>
      </c>
      <c r="C626" s="14" t="s">
        <v>230</v>
      </c>
      <c r="D626" s="20">
        <v>6.2508999999999995E-2</v>
      </c>
      <c r="E626" s="21">
        <v>3.0200999999999999E-2</v>
      </c>
      <c r="F626" s="22" t="s">
        <v>175</v>
      </c>
    </row>
    <row r="627" spans="1:6" x14ac:dyDescent="0.2">
      <c r="A627" s="14" t="s">
        <v>232</v>
      </c>
      <c r="B627" s="14" t="s">
        <v>194</v>
      </c>
      <c r="C627" s="14" t="s">
        <v>230</v>
      </c>
      <c r="D627" s="20">
        <v>-0.544541083448431</v>
      </c>
      <c r="E627" s="21">
        <v>0.70035015932757205</v>
      </c>
      <c r="F627" s="22" t="s">
        <v>239</v>
      </c>
    </row>
    <row r="628" spans="1:6" x14ac:dyDescent="0.2">
      <c r="A628" s="14" t="s">
        <v>232</v>
      </c>
      <c r="B628" s="14" t="s">
        <v>194</v>
      </c>
      <c r="C628" s="14" t="s">
        <v>230</v>
      </c>
      <c r="D628" s="20">
        <v>-2.4486999999999998E-3</v>
      </c>
      <c r="E628" s="21">
        <v>0.73226000000000002</v>
      </c>
      <c r="F628" s="22" t="s">
        <v>175</v>
      </c>
    </row>
    <row r="629" spans="1:6" x14ac:dyDescent="0.2">
      <c r="A629" s="14" t="s">
        <v>232</v>
      </c>
      <c r="B629" s="14" t="s">
        <v>195</v>
      </c>
      <c r="C629" s="14" t="s">
        <v>230</v>
      </c>
      <c r="D629" s="20">
        <v>-0.854278342660588</v>
      </c>
      <c r="E629" s="21">
        <v>0.79244481458591998</v>
      </c>
      <c r="F629" s="22" t="s">
        <v>239</v>
      </c>
    </row>
    <row r="630" spans="1:6" x14ac:dyDescent="0.2">
      <c r="A630" s="14" t="s">
        <v>232</v>
      </c>
      <c r="B630" s="14" t="s">
        <v>195</v>
      </c>
      <c r="C630" s="14" t="s">
        <v>230</v>
      </c>
      <c r="D630" s="20">
        <v>-4.2158000000000001E-2</v>
      </c>
      <c r="E630" s="21">
        <v>0.55081000000000002</v>
      </c>
      <c r="F630" s="22" t="s">
        <v>175</v>
      </c>
    </row>
    <row r="631" spans="1:6" x14ac:dyDescent="0.2">
      <c r="A631" s="14" t="s">
        <v>232</v>
      </c>
      <c r="B631" s="14" t="s">
        <v>196</v>
      </c>
      <c r="C631" s="14" t="s">
        <v>230</v>
      </c>
      <c r="D631" s="20">
        <v>-0.49311470964633503</v>
      </c>
      <c r="E631" s="21">
        <v>0.68313034471749801</v>
      </c>
      <c r="F631" s="22" t="s">
        <v>239</v>
      </c>
    </row>
    <row r="632" spans="1:6" x14ac:dyDescent="0.2">
      <c r="A632" s="14" t="s">
        <v>232</v>
      </c>
      <c r="B632" s="14" t="s">
        <v>196</v>
      </c>
      <c r="C632" s="14" t="s">
        <v>230</v>
      </c>
      <c r="D632" s="20">
        <v>-2.4344000000000001E-2</v>
      </c>
      <c r="E632" s="21">
        <v>0.57361499999999999</v>
      </c>
      <c r="F632" s="22" t="s">
        <v>175</v>
      </c>
    </row>
    <row r="633" spans="1:6" x14ac:dyDescent="0.2">
      <c r="A633" s="14" t="s">
        <v>232</v>
      </c>
      <c r="B633" s="14" t="s">
        <v>135</v>
      </c>
      <c r="C633" s="14" t="s">
        <v>230</v>
      </c>
      <c r="D633" s="20">
        <v>1.5817966553640199</v>
      </c>
      <c r="E633" s="21">
        <v>7.4077449115237601E-2</v>
      </c>
      <c r="F633" s="22" t="s">
        <v>239</v>
      </c>
    </row>
    <row r="634" spans="1:6" x14ac:dyDescent="0.2">
      <c r="A634" s="14" t="s">
        <v>232</v>
      </c>
      <c r="B634" s="14" t="s">
        <v>135</v>
      </c>
      <c r="C634" s="14" t="s">
        <v>230</v>
      </c>
      <c r="D634" s="20">
        <v>1.2879E-2</v>
      </c>
      <c r="E634" s="21">
        <v>0.34327000000000002</v>
      </c>
      <c r="F634" s="22" t="s">
        <v>175</v>
      </c>
    </row>
    <row r="635" spans="1:6" x14ac:dyDescent="0.2">
      <c r="A635" s="14" t="s">
        <v>232</v>
      </c>
      <c r="B635" s="14" t="s">
        <v>197</v>
      </c>
      <c r="C635" s="14" t="s">
        <v>230</v>
      </c>
      <c r="D635" s="20">
        <v>2.3147967026902601</v>
      </c>
      <c r="E635" s="21">
        <v>2.2937452713321201E-2</v>
      </c>
      <c r="F635" s="22" t="s">
        <v>239</v>
      </c>
    </row>
    <row r="636" spans="1:6" x14ac:dyDescent="0.2">
      <c r="A636" s="14" t="s">
        <v>232</v>
      </c>
      <c r="B636" s="14" t="s">
        <v>197</v>
      </c>
      <c r="C636" s="14" t="s">
        <v>230</v>
      </c>
      <c r="D636" s="20">
        <v>1.3886000000000001E-2</v>
      </c>
      <c r="E636" s="21">
        <v>0.33872999999999998</v>
      </c>
      <c r="F636" s="22" t="s">
        <v>175</v>
      </c>
    </row>
    <row r="637" spans="1:6" x14ac:dyDescent="0.2">
      <c r="A637" s="14" t="s">
        <v>232</v>
      </c>
      <c r="B637" s="14" t="s">
        <v>198</v>
      </c>
      <c r="C637" s="14" t="s">
        <v>230</v>
      </c>
      <c r="D637" s="20">
        <v>0.181632831427778</v>
      </c>
      <c r="E637" s="21">
        <v>0.42994788320843502</v>
      </c>
      <c r="F637" s="22" t="s">
        <v>239</v>
      </c>
    </row>
    <row r="638" spans="1:6" x14ac:dyDescent="0.2">
      <c r="A638" s="14" t="s">
        <v>232</v>
      </c>
      <c r="B638" s="14" t="s">
        <v>198</v>
      </c>
      <c r="C638" s="14" t="s">
        <v>230</v>
      </c>
      <c r="D638" s="20">
        <v>1.0266000000000001E-2</v>
      </c>
      <c r="E638" s="21">
        <v>0.33983999999999998</v>
      </c>
      <c r="F638" s="22" t="s">
        <v>175</v>
      </c>
    </row>
    <row r="639" spans="1:6" x14ac:dyDescent="0.2">
      <c r="A639" s="14" t="s">
        <v>232</v>
      </c>
      <c r="B639" s="14" t="s">
        <v>199</v>
      </c>
      <c r="C639" s="14" t="s">
        <v>230</v>
      </c>
      <c r="D639" s="20">
        <v>0.40285374707141303</v>
      </c>
      <c r="E639" s="21">
        <v>0.34822871733231198</v>
      </c>
      <c r="F639" s="22" t="s">
        <v>239</v>
      </c>
    </row>
    <row r="640" spans="1:6" x14ac:dyDescent="0.2">
      <c r="A640" s="14" t="s">
        <v>232</v>
      </c>
      <c r="B640" s="14" t="s">
        <v>199</v>
      </c>
      <c r="C640" s="14" t="s">
        <v>230</v>
      </c>
      <c r="D640" s="20">
        <v>-1.8058999999999999E-2</v>
      </c>
      <c r="E640" s="21">
        <v>0.62124000000000001</v>
      </c>
      <c r="F640" s="22" t="s">
        <v>175</v>
      </c>
    </row>
    <row r="641" spans="1:6" x14ac:dyDescent="0.2">
      <c r="A641" s="14" t="s">
        <v>232</v>
      </c>
      <c r="B641" s="14" t="s">
        <v>200</v>
      </c>
      <c r="C641" s="14" t="s">
        <v>230</v>
      </c>
      <c r="D641" s="20">
        <v>0.38520049289075398</v>
      </c>
      <c r="E641" s="21">
        <v>0.35451726598486399</v>
      </c>
      <c r="F641" s="22" t="s">
        <v>239</v>
      </c>
    </row>
    <row r="642" spans="1:6" x14ac:dyDescent="0.2">
      <c r="A642" s="14" t="s">
        <v>232</v>
      </c>
      <c r="B642" s="14" t="s">
        <v>200</v>
      </c>
      <c r="C642" s="14" t="s">
        <v>230</v>
      </c>
      <c r="D642" s="20">
        <v>-2.2754E-2</v>
      </c>
      <c r="E642" s="21">
        <v>0.61031500000000005</v>
      </c>
      <c r="F642" s="22" t="s">
        <v>175</v>
      </c>
    </row>
    <row r="643" spans="1:6" x14ac:dyDescent="0.2">
      <c r="A643" s="14" t="s">
        <v>232</v>
      </c>
      <c r="B643" s="14" t="s">
        <v>201</v>
      </c>
      <c r="C643" s="14" t="s">
        <v>230</v>
      </c>
      <c r="D643" s="20">
        <v>2.2180366102460698</v>
      </c>
      <c r="E643" s="21">
        <v>2.6867977070857401E-2</v>
      </c>
      <c r="F643" s="22" t="s">
        <v>239</v>
      </c>
    </row>
    <row r="644" spans="1:6" x14ac:dyDescent="0.2">
      <c r="A644" s="14" t="s">
        <v>232</v>
      </c>
      <c r="B644" s="14" t="s">
        <v>201</v>
      </c>
      <c r="C644" s="14" t="s">
        <v>230</v>
      </c>
      <c r="D644" s="20">
        <v>2.0194E-2</v>
      </c>
      <c r="E644" s="21">
        <v>0.26239000000000001</v>
      </c>
      <c r="F644" s="22" t="s">
        <v>175</v>
      </c>
    </row>
    <row r="645" spans="1:6" x14ac:dyDescent="0.2">
      <c r="A645" s="14" t="s">
        <v>232</v>
      </c>
      <c r="B645" s="14" t="s">
        <v>202</v>
      </c>
      <c r="C645" s="14" t="s">
        <v>230</v>
      </c>
      <c r="D645" s="20">
        <v>1.32405881969503</v>
      </c>
      <c r="E645" s="21">
        <v>0.109061794789252</v>
      </c>
      <c r="F645" s="22" t="s">
        <v>239</v>
      </c>
    </row>
    <row r="646" spans="1:6" x14ac:dyDescent="0.2">
      <c r="A646" s="14" t="s">
        <v>232</v>
      </c>
      <c r="B646" s="14" t="s">
        <v>202</v>
      </c>
      <c r="C646" s="14" t="s">
        <v>230</v>
      </c>
      <c r="D646" s="20">
        <v>2.2950000000000002E-2</v>
      </c>
      <c r="E646" s="21">
        <v>0.20835000000000001</v>
      </c>
      <c r="F646" s="22" t="s">
        <v>175</v>
      </c>
    </row>
    <row r="647" spans="1:6" x14ac:dyDescent="0.2">
      <c r="A647" s="14" t="s">
        <v>232</v>
      </c>
      <c r="B647" s="14" t="s">
        <v>203</v>
      </c>
      <c r="C647" s="14" t="s">
        <v>230</v>
      </c>
      <c r="D647" s="20">
        <v>2.7519369704037602</v>
      </c>
      <c r="E647" s="21">
        <v>1.12028534952176E-2</v>
      </c>
      <c r="F647" s="22" t="s">
        <v>239</v>
      </c>
    </row>
    <row r="648" spans="1:6" x14ac:dyDescent="0.2">
      <c r="A648" s="14" t="s">
        <v>232</v>
      </c>
      <c r="B648" s="14" t="s">
        <v>203</v>
      </c>
      <c r="C648" s="14" t="s">
        <v>230</v>
      </c>
      <c r="D648" s="20">
        <v>6.1133E-2</v>
      </c>
      <c r="E648" s="21">
        <v>1.7713E-2</v>
      </c>
      <c r="F648" s="22" t="s">
        <v>175</v>
      </c>
    </row>
    <row r="649" spans="1:6" x14ac:dyDescent="0.2">
      <c r="A649" s="14" t="s">
        <v>232</v>
      </c>
      <c r="B649" s="14" t="s">
        <v>204</v>
      </c>
      <c r="C649" s="14" t="s">
        <v>230</v>
      </c>
      <c r="D649" s="20">
        <v>1.76029237652174</v>
      </c>
      <c r="E649" s="21">
        <v>5.6105276254837501E-2</v>
      </c>
      <c r="F649" s="22" t="s">
        <v>239</v>
      </c>
    </row>
    <row r="650" spans="1:6" x14ac:dyDescent="0.2">
      <c r="A650" s="14" t="s">
        <v>232</v>
      </c>
      <c r="B650" s="14" t="s">
        <v>204</v>
      </c>
      <c r="C650" s="14" t="s">
        <v>230</v>
      </c>
      <c r="D650" s="20">
        <v>3.058E-2</v>
      </c>
      <c r="E650" s="21">
        <v>0.13405</v>
      </c>
      <c r="F650" s="22" t="s">
        <v>175</v>
      </c>
    </row>
    <row r="651" spans="1:6" x14ac:dyDescent="0.2">
      <c r="A651" s="14" t="s">
        <v>232</v>
      </c>
      <c r="B651" s="14" t="s">
        <v>205</v>
      </c>
      <c r="C651" s="14" t="s">
        <v>230</v>
      </c>
      <c r="D651" s="20">
        <v>1.7021838333586801</v>
      </c>
      <c r="E651" s="21">
        <v>6.1463590960686598E-2</v>
      </c>
      <c r="F651" s="22" t="s">
        <v>239</v>
      </c>
    </row>
    <row r="652" spans="1:6" x14ac:dyDescent="0.2">
      <c r="A652" s="14" t="s">
        <v>232</v>
      </c>
      <c r="B652" s="14" t="s">
        <v>205</v>
      </c>
      <c r="C652" s="14" t="s">
        <v>230</v>
      </c>
      <c r="D652" s="20">
        <v>9.8656999999999998E-3</v>
      </c>
      <c r="E652" s="21">
        <v>0.35871999999999998</v>
      </c>
      <c r="F652" s="22" t="s">
        <v>175</v>
      </c>
    </row>
    <row r="653" spans="1:6" x14ac:dyDescent="0.2">
      <c r="A653" s="14" t="s">
        <v>232</v>
      </c>
      <c r="B653" s="14" t="s">
        <v>206</v>
      </c>
      <c r="C653" s="14" t="s">
        <v>230</v>
      </c>
      <c r="D653" s="20">
        <v>0.98656869999941299</v>
      </c>
      <c r="E653" s="21">
        <v>0.17481640716573801</v>
      </c>
      <c r="F653" s="22" t="s">
        <v>239</v>
      </c>
    </row>
    <row r="654" spans="1:6" x14ac:dyDescent="0.2">
      <c r="A654" s="14" t="s">
        <v>232</v>
      </c>
      <c r="B654" s="14" t="s">
        <v>206</v>
      </c>
      <c r="C654" s="14" t="s">
        <v>230</v>
      </c>
      <c r="D654" s="20">
        <v>2.9567E-2</v>
      </c>
      <c r="E654" s="21">
        <v>0.13811999999999999</v>
      </c>
      <c r="F654" s="22" t="s">
        <v>175</v>
      </c>
    </row>
    <row r="655" spans="1:6" x14ac:dyDescent="0.2">
      <c r="A655" s="14" t="s">
        <v>232</v>
      </c>
      <c r="B655" s="14" t="s">
        <v>127</v>
      </c>
      <c r="C655" s="14" t="s">
        <v>230</v>
      </c>
      <c r="D655" s="20">
        <v>1.4346633734009699</v>
      </c>
      <c r="E655" s="21">
        <v>9.2602147752020997E-2</v>
      </c>
      <c r="F655" s="22" t="s">
        <v>239</v>
      </c>
    </row>
    <row r="656" spans="1:6" x14ac:dyDescent="0.2">
      <c r="A656" s="14" t="s">
        <v>232</v>
      </c>
      <c r="B656" s="14" t="s">
        <v>127</v>
      </c>
      <c r="C656" s="14" t="s">
        <v>230</v>
      </c>
      <c r="D656" s="20">
        <v>1.7772E-2</v>
      </c>
      <c r="E656" s="21">
        <v>0.25230000000000002</v>
      </c>
      <c r="F656" s="22" t="s">
        <v>175</v>
      </c>
    </row>
    <row r="657" spans="1:6" x14ac:dyDescent="0.2">
      <c r="A657" s="14" t="s">
        <v>232</v>
      </c>
      <c r="B657" s="14" t="s">
        <v>207</v>
      </c>
      <c r="C657" s="14" t="s">
        <v>230</v>
      </c>
      <c r="D657" s="20">
        <v>1.07667412349376</v>
      </c>
      <c r="E657" s="21">
        <v>0.15481926375133701</v>
      </c>
      <c r="F657" s="22" t="s">
        <v>239</v>
      </c>
    </row>
    <row r="658" spans="1:6" x14ac:dyDescent="0.2">
      <c r="A658" s="14" t="s">
        <v>232</v>
      </c>
      <c r="B658" s="14" t="s">
        <v>207</v>
      </c>
      <c r="C658" s="14" t="s">
        <v>230</v>
      </c>
      <c r="D658" s="20">
        <v>2.9399000000000002E-2</v>
      </c>
      <c r="E658" s="21">
        <v>0.13403999999999999</v>
      </c>
      <c r="F658" s="22" t="s">
        <v>175</v>
      </c>
    </row>
    <row r="659" spans="1:6" x14ac:dyDescent="0.2">
      <c r="A659" s="14" t="s">
        <v>232</v>
      </c>
      <c r="B659" s="14" t="s">
        <v>208</v>
      </c>
      <c r="C659" s="14" t="s">
        <v>230</v>
      </c>
      <c r="D659" s="20">
        <v>2.9785248317163902</v>
      </c>
      <c r="E659" s="21">
        <v>7.7433081664006996E-3</v>
      </c>
      <c r="F659" s="22" t="s">
        <v>239</v>
      </c>
    </row>
    <row r="660" spans="1:6" x14ac:dyDescent="0.2">
      <c r="A660" s="14" t="s">
        <v>232</v>
      </c>
      <c r="B660" s="14" t="s">
        <v>208</v>
      </c>
      <c r="C660" s="14" t="s">
        <v>230</v>
      </c>
      <c r="D660" s="20">
        <v>4.2666999999999997E-2</v>
      </c>
      <c r="E660" s="21">
        <v>5.7694000000000002E-2</v>
      </c>
      <c r="F660" s="22" t="s">
        <v>175</v>
      </c>
    </row>
    <row r="661" spans="1:6" x14ac:dyDescent="0.2">
      <c r="A661" s="14" t="s">
        <v>232</v>
      </c>
      <c r="B661" s="14" t="s">
        <v>209</v>
      </c>
      <c r="C661" s="14" t="s">
        <v>230</v>
      </c>
      <c r="D661" s="20">
        <v>0.58499590962986403</v>
      </c>
      <c r="E661" s="21">
        <v>0.28646129478381099</v>
      </c>
      <c r="F661" s="22" t="s">
        <v>239</v>
      </c>
    </row>
    <row r="662" spans="1:6" x14ac:dyDescent="0.2">
      <c r="A662" s="14" t="s">
        <v>232</v>
      </c>
      <c r="B662" s="14" t="s">
        <v>209</v>
      </c>
      <c r="C662" s="14" t="s">
        <v>230</v>
      </c>
      <c r="D662" s="20">
        <v>1.5896E-2</v>
      </c>
      <c r="E662" s="21">
        <v>0.28034999999999999</v>
      </c>
      <c r="F662" s="22" t="s">
        <v>175</v>
      </c>
    </row>
    <row r="663" spans="1:6" x14ac:dyDescent="0.2">
      <c r="A663" s="14" t="s">
        <v>232</v>
      </c>
      <c r="B663" s="14" t="s">
        <v>210</v>
      </c>
      <c r="C663" s="14" t="s">
        <v>230</v>
      </c>
      <c r="D663" s="20">
        <v>1.5204152834462801</v>
      </c>
      <c r="E663" s="21">
        <v>8.1364603718439205E-2</v>
      </c>
      <c r="F663" s="22" t="s">
        <v>239</v>
      </c>
    </row>
    <row r="664" spans="1:6" x14ac:dyDescent="0.2">
      <c r="A664" s="14" t="s">
        <v>232</v>
      </c>
      <c r="B664" s="14" t="s">
        <v>210</v>
      </c>
      <c r="C664" s="14" t="s">
        <v>230</v>
      </c>
      <c r="D664" s="20">
        <v>2.1232000000000001E-2</v>
      </c>
      <c r="E664" s="21">
        <v>0.21074999999999999</v>
      </c>
      <c r="F664" s="22" t="s">
        <v>175</v>
      </c>
    </row>
    <row r="665" spans="1:6" x14ac:dyDescent="0.2">
      <c r="A665" s="14" t="s">
        <v>232</v>
      </c>
      <c r="B665" s="14" t="s">
        <v>54</v>
      </c>
      <c r="C665" s="14" t="s">
        <v>230</v>
      </c>
      <c r="D665" s="20">
        <v>-0.76422291054596703</v>
      </c>
      <c r="E665" s="21">
        <v>0.76785082035227104</v>
      </c>
      <c r="F665" s="22" t="s">
        <v>239</v>
      </c>
    </row>
    <row r="666" spans="1:6" x14ac:dyDescent="0.2">
      <c r="A666" s="14" t="s">
        <v>232</v>
      </c>
      <c r="B666" s="14" t="s">
        <v>54</v>
      </c>
      <c r="C666" s="14" t="s">
        <v>230</v>
      </c>
      <c r="D666" s="20">
        <v>-2.9628000000000002E-2</v>
      </c>
      <c r="E666" s="21">
        <v>0.56261499999999998</v>
      </c>
      <c r="F666" s="22" t="s">
        <v>175</v>
      </c>
    </row>
    <row r="667" spans="1:6" x14ac:dyDescent="0.2">
      <c r="A667" s="14" t="s">
        <v>232</v>
      </c>
      <c r="B667" s="14" t="s">
        <v>211</v>
      </c>
      <c r="C667" s="14" t="s">
        <v>230</v>
      </c>
      <c r="D667" s="20">
        <v>-0.53852459079012505</v>
      </c>
      <c r="E667" s="21">
        <v>0.69836138103679601</v>
      </c>
      <c r="F667" s="22" t="s">
        <v>239</v>
      </c>
    </row>
    <row r="668" spans="1:6" x14ac:dyDescent="0.2">
      <c r="A668" s="14" t="s">
        <v>232</v>
      </c>
      <c r="B668" s="14" t="s">
        <v>211</v>
      </c>
      <c r="C668" s="14" t="s">
        <v>230</v>
      </c>
      <c r="D668" s="20">
        <v>6.7758999999999996E-3</v>
      </c>
      <c r="E668" s="21">
        <v>0.39922999999999997</v>
      </c>
      <c r="F668" s="22" t="s">
        <v>175</v>
      </c>
    </row>
    <row r="669" spans="1:6" x14ac:dyDescent="0.2">
      <c r="A669" s="14" t="s">
        <v>232</v>
      </c>
      <c r="B669" s="14" t="s">
        <v>212</v>
      </c>
      <c r="C669" s="14" t="s">
        <v>230</v>
      </c>
      <c r="D669" s="20">
        <v>-0.79982740489480797</v>
      </c>
      <c r="E669" s="21">
        <v>0.77779599376025799</v>
      </c>
      <c r="F669" s="22" t="s">
        <v>239</v>
      </c>
    </row>
    <row r="670" spans="1:6" x14ac:dyDescent="0.2">
      <c r="A670" s="14" t="s">
        <v>232</v>
      </c>
      <c r="B670" s="14" t="s">
        <v>212</v>
      </c>
      <c r="C670" s="14" t="s">
        <v>230</v>
      </c>
      <c r="D670" s="20">
        <v>1.6392E-2</v>
      </c>
      <c r="E670" s="21">
        <v>0.27553</v>
      </c>
      <c r="F670" s="22" t="s">
        <v>175</v>
      </c>
    </row>
    <row r="671" spans="1:6" x14ac:dyDescent="0.2">
      <c r="A671" s="14" t="s">
        <v>232</v>
      </c>
      <c r="B671" s="14" t="s">
        <v>213</v>
      </c>
      <c r="C671" s="14" t="s">
        <v>230</v>
      </c>
      <c r="D671" s="20">
        <v>1.1790506555129401</v>
      </c>
      <c r="E671" s="21">
        <v>0.134303732145443</v>
      </c>
      <c r="F671" s="22" t="s">
        <v>239</v>
      </c>
    </row>
    <row r="672" spans="1:6" x14ac:dyDescent="0.2">
      <c r="A672" s="14" t="s">
        <v>232</v>
      </c>
      <c r="B672" s="14" t="s">
        <v>213</v>
      </c>
      <c r="C672" s="14" t="s">
        <v>230</v>
      </c>
      <c r="D672" s="20">
        <v>2.1869E-2</v>
      </c>
      <c r="E672" s="21">
        <v>0.20699999999999999</v>
      </c>
      <c r="F672" s="22" t="s">
        <v>175</v>
      </c>
    </row>
    <row r="673" spans="1:6" x14ac:dyDescent="0.2">
      <c r="A673" s="14" t="s">
        <v>232</v>
      </c>
      <c r="B673" s="14" t="s">
        <v>214</v>
      </c>
      <c r="C673" s="14" t="s">
        <v>230</v>
      </c>
      <c r="D673" s="20">
        <v>1.2808999511039001</v>
      </c>
      <c r="E673" s="21">
        <v>0.116124693988026</v>
      </c>
      <c r="F673" s="22" t="s">
        <v>239</v>
      </c>
    </row>
    <row r="674" spans="1:6" x14ac:dyDescent="0.2">
      <c r="A674" s="14" t="s">
        <v>232</v>
      </c>
      <c r="B674" s="14" t="s">
        <v>214</v>
      </c>
      <c r="C674" s="14" t="s">
        <v>230</v>
      </c>
      <c r="D674" s="20">
        <v>1.2126E-2</v>
      </c>
      <c r="E674" s="21">
        <v>0.31686999999999999</v>
      </c>
      <c r="F674" s="22" t="s">
        <v>175</v>
      </c>
    </row>
    <row r="675" spans="1:6" x14ac:dyDescent="0.2">
      <c r="A675" s="14" t="s">
        <v>232</v>
      </c>
      <c r="B675" s="14" t="s">
        <v>215</v>
      </c>
      <c r="C675" s="14" t="s">
        <v>230</v>
      </c>
      <c r="D675" s="20">
        <v>-0.233117515485186</v>
      </c>
      <c r="E675" s="21">
        <v>0.58955719337304002</v>
      </c>
      <c r="F675" s="22" t="s">
        <v>239</v>
      </c>
    </row>
    <row r="676" spans="1:6" x14ac:dyDescent="0.2">
      <c r="A676" s="14" t="s">
        <v>232</v>
      </c>
      <c r="B676" s="14" t="s">
        <v>215</v>
      </c>
      <c r="C676" s="14" t="s">
        <v>230</v>
      </c>
      <c r="D676" s="20">
        <v>9.0843999999999994E-3</v>
      </c>
      <c r="E676" s="21">
        <v>0.36621999999999999</v>
      </c>
      <c r="F676" s="22" t="s">
        <v>175</v>
      </c>
    </row>
    <row r="677" spans="1:6" x14ac:dyDescent="0.2">
      <c r="A677" s="14" t="s">
        <v>232</v>
      </c>
      <c r="B677" s="14" t="s">
        <v>216</v>
      </c>
      <c r="C677" s="14" t="s">
        <v>230</v>
      </c>
      <c r="D677" s="20">
        <v>-1.00188535068092</v>
      </c>
      <c r="E677" s="21">
        <v>0.82871338653857896</v>
      </c>
      <c r="F677" s="22" t="s">
        <v>239</v>
      </c>
    </row>
    <row r="678" spans="1:6" x14ac:dyDescent="0.2">
      <c r="A678" s="14" t="s">
        <v>232</v>
      </c>
      <c r="B678" s="14" t="s">
        <v>216</v>
      </c>
      <c r="C678" s="14" t="s">
        <v>230</v>
      </c>
      <c r="D678" s="20">
        <v>-1.5844E-2</v>
      </c>
      <c r="E678" s="21">
        <v>0.63612500000000005</v>
      </c>
      <c r="F678" s="22" t="s">
        <v>175</v>
      </c>
    </row>
    <row r="679" spans="1:6" x14ac:dyDescent="0.2">
      <c r="A679" s="14" t="s">
        <v>232</v>
      </c>
      <c r="B679" s="14" t="s">
        <v>217</v>
      </c>
      <c r="C679" s="14" t="s">
        <v>230</v>
      </c>
      <c r="D679" s="20">
        <v>1.72339665783442</v>
      </c>
      <c r="E679" s="21">
        <v>5.9455290956081298E-2</v>
      </c>
      <c r="F679" s="22" t="s">
        <v>239</v>
      </c>
    </row>
    <row r="680" spans="1:6" x14ac:dyDescent="0.2">
      <c r="A680" s="14" t="s">
        <v>232</v>
      </c>
      <c r="B680" s="14" t="s">
        <v>217</v>
      </c>
      <c r="C680" s="14" t="s">
        <v>230</v>
      </c>
      <c r="D680" s="20">
        <v>4.3881999999999997E-2</v>
      </c>
      <c r="E680" s="21">
        <v>4.6095999999999998E-2</v>
      </c>
      <c r="F680" s="22" t="s">
        <v>175</v>
      </c>
    </row>
    <row r="681" spans="1:6" x14ac:dyDescent="0.2">
      <c r="A681" s="14" t="s">
        <v>232</v>
      </c>
      <c r="B681" s="14" t="s">
        <v>218</v>
      </c>
      <c r="C681" s="14" t="s">
        <v>230</v>
      </c>
      <c r="D681" s="20">
        <v>1.78895735555534</v>
      </c>
      <c r="E681" s="21">
        <v>5.3623825282920597E-2</v>
      </c>
      <c r="F681" s="22" t="s">
        <v>239</v>
      </c>
    </row>
    <row r="682" spans="1:6" x14ac:dyDescent="0.2">
      <c r="A682" s="14" t="s">
        <v>232</v>
      </c>
      <c r="B682" s="14" t="s">
        <v>218</v>
      </c>
      <c r="C682" s="14" t="s">
        <v>230</v>
      </c>
      <c r="D682" s="20">
        <v>6.4449999999999993E-2</v>
      </c>
      <c r="E682" s="21">
        <v>4.4761999999999996E-3</v>
      </c>
      <c r="F682" s="22" t="s">
        <v>175</v>
      </c>
    </row>
    <row r="683" spans="1:6" x14ac:dyDescent="0.2">
      <c r="A683" s="14" t="s">
        <v>232</v>
      </c>
      <c r="B683" s="14" t="s">
        <v>219</v>
      </c>
      <c r="C683" s="14" t="s">
        <v>230</v>
      </c>
      <c r="D683" s="20">
        <v>0.145523560286767</v>
      </c>
      <c r="E683" s="21">
        <v>0.44375229493000301</v>
      </c>
      <c r="F683" s="22" t="s">
        <v>239</v>
      </c>
    </row>
    <row r="684" spans="1:6" x14ac:dyDescent="0.2">
      <c r="A684" s="14" t="s">
        <v>232</v>
      </c>
      <c r="B684" s="14" t="s">
        <v>219</v>
      </c>
      <c r="C684" s="14" t="s">
        <v>230</v>
      </c>
      <c r="D684" s="20">
        <v>-4.6988000000000004E-3</v>
      </c>
      <c r="E684" s="21">
        <v>0.71281000000000005</v>
      </c>
      <c r="F684" s="22" t="s">
        <v>175</v>
      </c>
    </row>
    <row r="685" spans="1:6" x14ac:dyDescent="0.2">
      <c r="A685" s="14" t="s">
        <v>232</v>
      </c>
      <c r="B685" s="14" t="s">
        <v>66</v>
      </c>
      <c r="C685" s="14" t="s">
        <v>230</v>
      </c>
      <c r="D685" s="20">
        <v>2.4645733381425901</v>
      </c>
      <c r="E685" s="21">
        <v>1.79441843506312E-2</v>
      </c>
      <c r="F685" s="22" t="s">
        <v>239</v>
      </c>
    </row>
    <row r="686" spans="1:6" x14ac:dyDescent="0.2">
      <c r="A686" s="14" t="s">
        <v>232</v>
      </c>
      <c r="B686" s="14" t="s">
        <v>66</v>
      </c>
      <c r="C686" s="14" t="s">
        <v>230</v>
      </c>
      <c r="D686" s="20">
        <v>3.0263999999999999E-2</v>
      </c>
      <c r="E686" s="21">
        <v>0.12472999999999999</v>
      </c>
      <c r="F686" s="22" t="s">
        <v>175</v>
      </c>
    </row>
    <row r="687" spans="1:6" x14ac:dyDescent="0.2">
      <c r="A687" s="14" t="s">
        <v>232</v>
      </c>
      <c r="B687" s="14" t="s">
        <v>220</v>
      </c>
      <c r="C687" s="14" t="s">
        <v>230</v>
      </c>
      <c r="D687" s="20">
        <v>0.344383124968417</v>
      </c>
      <c r="E687" s="21">
        <v>0.36923416953618599</v>
      </c>
      <c r="F687" s="22" t="s">
        <v>239</v>
      </c>
    </row>
    <row r="688" spans="1:6" x14ac:dyDescent="0.2">
      <c r="A688" s="14" t="s">
        <v>232</v>
      </c>
      <c r="B688" s="14" t="s">
        <v>220</v>
      </c>
      <c r="C688" s="14" t="s">
        <v>230</v>
      </c>
      <c r="D688" s="20">
        <v>3.4893E-2</v>
      </c>
      <c r="E688" s="21">
        <v>0.115</v>
      </c>
      <c r="F688" s="22" t="s">
        <v>175</v>
      </c>
    </row>
    <row r="689" spans="1:6" x14ac:dyDescent="0.2">
      <c r="A689" s="14" t="s">
        <v>232</v>
      </c>
      <c r="B689" s="14" t="s">
        <v>68</v>
      </c>
      <c r="C689" s="14" t="s">
        <v>230</v>
      </c>
      <c r="D689" s="20">
        <v>-0.56475580820372095</v>
      </c>
      <c r="E689" s="21">
        <v>0.70698071135793195</v>
      </c>
      <c r="F689" s="22" t="s">
        <v>239</v>
      </c>
    </row>
    <row r="690" spans="1:6" x14ac:dyDescent="0.2">
      <c r="A690" s="14" t="s">
        <v>232</v>
      </c>
      <c r="B690" s="14" t="s">
        <v>68</v>
      </c>
      <c r="C690" s="14" t="s">
        <v>230</v>
      </c>
      <c r="D690" s="20">
        <v>-3.2835000000000003E-2</v>
      </c>
      <c r="E690" s="21">
        <v>0.554315</v>
      </c>
      <c r="F690" s="22" t="s">
        <v>175</v>
      </c>
    </row>
    <row r="691" spans="1:6" x14ac:dyDescent="0.2">
      <c r="A691" s="14" t="s">
        <v>232</v>
      </c>
      <c r="B691" s="14" t="s">
        <v>221</v>
      </c>
      <c r="C691" s="14" t="s">
        <v>230</v>
      </c>
      <c r="D691" s="20">
        <v>-0.61969540163653702</v>
      </c>
      <c r="E691" s="21">
        <v>0.72458866186995796</v>
      </c>
      <c r="F691" s="22" t="s">
        <v>239</v>
      </c>
    </row>
    <row r="692" spans="1:6" x14ac:dyDescent="0.2">
      <c r="A692" s="14" t="s">
        <v>232</v>
      </c>
      <c r="B692" s="14" t="s">
        <v>221</v>
      </c>
      <c r="C692" s="14" t="s">
        <v>230</v>
      </c>
      <c r="D692" s="20">
        <v>-3.2766000000000003E-2</v>
      </c>
      <c r="E692" s="21">
        <v>0.54981500000000005</v>
      </c>
      <c r="F692" s="22" t="s">
        <v>175</v>
      </c>
    </row>
    <row r="693" spans="1:6" x14ac:dyDescent="0.2">
      <c r="A693" s="14" t="s">
        <v>232</v>
      </c>
      <c r="B693" s="14" t="s">
        <v>70</v>
      </c>
      <c r="C693" s="14" t="s">
        <v>230</v>
      </c>
      <c r="D693" s="20">
        <v>0.293009586165485</v>
      </c>
      <c r="E693" s="21">
        <v>0.38807918265302799</v>
      </c>
      <c r="F693" s="22" t="s">
        <v>239</v>
      </c>
    </row>
    <row r="694" spans="1:6" x14ac:dyDescent="0.2">
      <c r="A694" s="14" t="s">
        <v>232</v>
      </c>
      <c r="B694" s="14" t="s">
        <v>70</v>
      </c>
      <c r="C694" s="14" t="s">
        <v>230</v>
      </c>
      <c r="D694" s="20">
        <v>1.4851E-2</v>
      </c>
      <c r="E694" s="21">
        <v>0.27187</v>
      </c>
      <c r="F694" s="22" t="s">
        <v>175</v>
      </c>
    </row>
    <row r="695" spans="1:6" x14ac:dyDescent="0.2">
      <c r="A695" s="14" t="s">
        <v>232</v>
      </c>
      <c r="B695" s="14" t="s">
        <v>222</v>
      </c>
      <c r="C695" s="14" t="s">
        <v>230</v>
      </c>
      <c r="D695" s="20">
        <v>-1.00369210985562</v>
      </c>
      <c r="E695" s="21">
        <v>0.82912621643976903</v>
      </c>
      <c r="F695" s="22" t="s">
        <v>239</v>
      </c>
    </row>
    <row r="696" spans="1:6" x14ac:dyDescent="0.2">
      <c r="A696" s="14" t="s">
        <v>232</v>
      </c>
      <c r="B696" s="14" t="s">
        <v>222</v>
      </c>
      <c r="C696" s="14" t="s">
        <v>230</v>
      </c>
      <c r="D696" s="20">
        <v>-5.8120000000000003E-3</v>
      </c>
      <c r="E696" s="21">
        <v>0.70582500000000004</v>
      </c>
      <c r="F696" s="22" t="s">
        <v>175</v>
      </c>
    </row>
    <row r="697" spans="1:6" x14ac:dyDescent="0.2">
      <c r="A697" s="14" t="s">
        <v>232</v>
      </c>
      <c r="B697" s="14" t="s">
        <v>72</v>
      </c>
      <c r="C697" s="14" t="s">
        <v>230</v>
      </c>
      <c r="D697" s="20">
        <v>0.811580382530113</v>
      </c>
      <c r="E697" s="21">
        <v>0.218984542822243</v>
      </c>
      <c r="F697" s="22" t="s">
        <v>239</v>
      </c>
    </row>
    <row r="698" spans="1:6" x14ac:dyDescent="0.2">
      <c r="A698" s="14" t="s">
        <v>232</v>
      </c>
      <c r="B698" s="14" t="s">
        <v>72</v>
      </c>
      <c r="C698" s="14" t="s">
        <v>230</v>
      </c>
      <c r="D698" s="20">
        <v>1.601E-2</v>
      </c>
      <c r="E698" s="21">
        <v>0.25986999999999999</v>
      </c>
      <c r="F698" s="22" t="s">
        <v>175</v>
      </c>
    </row>
    <row r="699" spans="1:6" x14ac:dyDescent="0.2">
      <c r="A699" s="14" t="s">
        <v>232</v>
      </c>
      <c r="B699" s="14" t="s">
        <v>223</v>
      </c>
      <c r="C699" s="14" t="s">
        <v>230</v>
      </c>
      <c r="D699" s="20">
        <v>0.60391427599310898</v>
      </c>
      <c r="E699" s="21">
        <v>0.28040619886488999</v>
      </c>
      <c r="F699" s="22" t="s">
        <v>239</v>
      </c>
    </row>
    <row r="700" spans="1:6" x14ac:dyDescent="0.2">
      <c r="A700" s="14" t="s">
        <v>232</v>
      </c>
      <c r="B700" s="14" t="s">
        <v>223</v>
      </c>
      <c r="C700" s="14" t="s">
        <v>230</v>
      </c>
      <c r="D700" s="20">
        <v>2.4306000000000001E-2</v>
      </c>
      <c r="E700" s="21">
        <v>0.17660000000000001</v>
      </c>
      <c r="F700" s="22" t="s">
        <v>175</v>
      </c>
    </row>
    <row r="701" spans="1:6" x14ac:dyDescent="0.2">
      <c r="A701" s="14" t="s">
        <v>232</v>
      </c>
      <c r="B701" s="14" t="s">
        <v>224</v>
      </c>
      <c r="C701" s="14" t="s">
        <v>230</v>
      </c>
      <c r="D701" s="20">
        <v>1.3708451805826001</v>
      </c>
      <c r="E701" s="21">
        <v>0.101817747572334</v>
      </c>
      <c r="F701" s="22" t="s">
        <v>239</v>
      </c>
    </row>
    <row r="702" spans="1:6" x14ac:dyDescent="0.2">
      <c r="A702" s="14" t="s">
        <v>232</v>
      </c>
      <c r="B702" s="14" t="s">
        <v>224</v>
      </c>
      <c r="C702" s="14" t="s">
        <v>230</v>
      </c>
      <c r="D702" s="20">
        <v>8.1995999999999999E-2</v>
      </c>
      <c r="E702" s="21">
        <v>6.7573000000000004E-4</v>
      </c>
      <c r="F702" s="22" t="s">
        <v>175</v>
      </c>
    </row>
    <row r="703" spans="1:6" x14ac:dyDescent="0.2">
      <c r="A703" s="14" t="s">
        <v>232</v>
      </c>
      <c r="B703" s="14" t="s">
        <v>225</v>
      </c>
      <c r="C703" s="14" t="s">
        <v>230</v>
      </c>
      <c r="D703" s="20">
        <v>0.95822328623424402</v>
      </c>
      <c r="E703" s="21">
        <v>0.18149097748927601</v>
      </c>
      <c r="F703" s="22" t="s">
        <v>239</v>
      </c>
    </row>
    <row r="704" spans="1:6" x14ac:dyDescent="0.2">
      <c r="A704" s="14" t="s">
        <v>232</v>
      </c>
      <c r="B704" s="14" t="s">
        <v>225</v>
      </c>
      <c r="C704" s="14" t="s">
        <v>230</v>
      </c>
      <c r="D704" s="20">
        <v>5.2055999999999998E-2</v>
      </c>
      <c r="E704" s="21">
        <v>2.1242E-2</v>
      </c>
      <c r="F704" s="22" t="s">
        <v>175</v>
      </c>
    </row>
    <row r="705" spans="1:6" x14ac:dyDescent="0.2">
      <c r="A705" s="14" t="s">
        <v>232</v>
      </c>
      <c r="B705" s="14" t="s">
        <v>226</v>
      </c>
      <c r="C705" s="14" t="s">
        <v>230</v>
      </c>
      <c r="D705" s="20">
        <v>-0.78240402849491097</v>
      </c>
      <c r="E705" s="21">
        <v>0.77296523016027396</v>
      </c>
      <c r="F705" s="22" t="s">
        <v>239</v>
      </c>
    </row>
    <row r="706" spans="1:6" x14ac:dyDescent="0.2">
      <c r="A706" s="14" t="s">
        <v>232</v>
      </c>
      <c r="B706" s="14" t="s">
        <v>226</v>
      </c>
      <c r="C706" s="14" t="s">
        <v>230</v>
      </c>
      <c r="D706" s="20">
        <v>1.9387999999999999E-2</v>
      </c>
      <c r="E706" s="21">
        <v>0.22098999999999999</v>
      </c>
      <c r="F706" s="22" t="s">
        <v>175</v>
      </c>
    </row>
    <row r="707" spans="1:6" x14ac:dyDescent="0.2">
      <c r="A707" s="14" t="s">
        <v>232</v>
      </c>
      <c r="B707" s="14" t="s">
        <v>227</v>
      </c>
      <c r="C707" s="14" t="s">
        <v>230</v>
      </c>
      <c r="D707" s="20">
        <v>0.38126828143567698</v>
      </c>
      <c r="E707" s="21">
        <v>0.35592447225645801</v>
      </c>
      <c r="F707" s="22" t="s">
        <v>239</v>
      </c>
    </row>
    <row r="708" spans="1:6" x14ac:dyDescent="0.2">
      <c r="A708" s="14" t="s">
        <v>232</v>
      </c>
      <c r="B708" s="14" t="s">
        <v>227</v>
      </c>
      <c r="C708" s="14" t="s">
        <v>230</v>
      </c>
      <c r="D708" s="20">
        <v>1.1253000000000001E-2</v>
      </c>
      <c r="E708" s="21">
        <v>0.33803</v>
      </c>
      <c r="F708" s="22" t="s">
        <v>175</v>
      </c>
    </row>
    <row r="709" spans="1:6" x14ac:dyDescent="0.2">
      <c r="A709" s="14" t="s">
        <v>232</v>
      </c>
      <c r="B709" s="14" t="s">
        <v>228</v>
      </c>
      <c r="C709" s="14" t="s">
        <v>230</v>
      </c>
      <c r="D709" s="20">
        <v>-0.68900483896323905</v>
      </c>
      <c r="E709" s="21">
        <v>0.74590417524506902</v>
      </c>
      <c r="F709" s="22" t="s">
        <v>239</v>
      </c>
    </row>
    <row r="710" spans="1:6" x14ac:dyDescent="0.2">
      <c r="A710" s="14" t="s">
        <v>232</v>
      </c>
      <c r="B710" s="14" t="s">
        <v>228</v>
      </c>
      <c r="C710" s="14" t="s">
        <v>230</v>
      </c>
      <c r="D710" s="20">
        <v>-3.6080000000000001E-2</v>
      </c>
      <c r="E710" s="21">
        <v>0.55401</v>
      </c>
      <c r="F710" s="22" t="s">
        <v>175</v>
      </c>
    </row>
    <row r="711" spans="1:6" x14ac:dyDescent="0.2">
      <c r="A711" s="14" t="s">
        <v>232</v>
      </c>
      <c r="B711" s="14" t="s">
        <v>229</v>
      </c>
      <c r="C711" s="14" t="s">
        <v>230</v>
      </c>
      <c r="D711" s="20">
        <v>-7.05383073960857E-2</v>
      </c>
      <c r="E711" s="21">
        <v>0.52734613034697997</v>
      </c>
      <c r="F711" s="22" t="s">
        <v>239</v>
      </c>
    </row>
    <row r="712" spans="1:6" x14ac:dyDescent="0.2">
      <c r="A712" s="14" t="s">
        <v>232</v>
      </c>
      <c r="B712" s="14" t="s">
        <v>229</v>
      </c>
      <c r="C712" s="14" t="s">
        <v>230</v>
      </c>
      <c r="D712" s="20">
        <v>2.3277000000000001E-4</v>
      </c>
      <c r="E712" s="21">
        <v>0.49667</v>
      </c>
      <c r="F712" s="22" t="s">
        <v>175</v>
      </c>
    </row>
    <row r="713" spans="1:6" x14ac:dyDescent="0.2">
      <c r="A713" s="14" t="s">
        <v>232</v>
      </c>
      <c r="B713" s="14" t="s">
        <v>177</v>
      </c>
      <c r="C713" s="14" t="s">
        <v>231</v>
      </c>
      <c r="D713" s="20">
        <v>-1.8015010351820999</v>
      </c>
      <c r="E713" s="21">
        <v>0.94742971539462295</v>
      </c>
      <c r="F713" s="22" t="s">
        <v>239</v>
      </c>
    </row>
    <row r="714" spans="1:6" x14ac:dyDescent="0.2">
      <c r="A714" s="14" t="s">
        <v>232</v>
      </c>
      <c r="B714" s="14" t="s">
        <v>177</v>
      </c>
      <c r="C714" s="14" t="s">
        <v>231</v>
      </c>
      <c r="D714" s="20">
        <v>-3.4249829983621398E-10</v>
      </c>
      <c r="E714" s="21">
        <v>0.70303026526635204</v>
      </c>
      <c r="F714" s="22" t="s">
        <v>175</v>
      </c>
    </row>
    <row r="715" spans="1:6" x14ac:dyDescent="0.2">
      <c r="A715" s="14" t="s">
        <v>232</v>
      </c>
      <c r="B715" s="14" t="s">
        <v>182</v>
      </c>
      <c r="C715" s="14" t="s">
        <v>231</v>
      </c>
      <c r="D715" s="20">
        <v>-1.70729087340786</v>
      </c>
      <c r="E715" s="21">
        <v>0.93902551209240004</v>
      </c>
      <c r="F715" s="22" t="s">
        <v>239</v>
      </c>
    </row>
    <row r="716" spans="1:6" x14ac:dyDescent="0.2">
      <c r="A716" s="14" t="s">
        <v>232</v>
      </c>
      <c r="B716" s="14" t="s">
        <v>182</v>
      </c>
      <c r="C716" s="14" t="s">
        <v>231</v>
      </c>
      <c r="D716" s="20">
        <v>-2.5046024512243801E-9</v>
      </c>
      <c r="E716" s="21">
        <v>0.51383501017505695</v>
      </c>
      <c r="F716" s="22" t="s">
        <v>175</v>
      </c>
    </row>
    <row r="717" spans="1:6" x14ac:dyDescent="0.2">
      <c r="A717" s="14" t="s">
        <v>232</v>
      </c>
      <c r="B717" s="14" t="s">
        <v>187</v>
      </c>
      <c r="C717" s="14" t="s">
        <v>231</v>
      </c>
      <c r="D717" s="20">
        <v>-0.48477304342442201</v>
      </c>
      <c r="E717" s="21">
        <v>0.68029115221755798</v>
      </c>
      <c r="F717" s="22" t="s">
        <v>239</v>
      </c>
    </row>
    <row r="718" spans="1:6" x14ac:dyDescent="0.2">
      <c r="A718" s="14" t="s">
        <v>232</v>
      </c>
      <c r="B718" s="14" t="s">
        <v>187</v>
      </c>
      <c r="C718" s="14" t="s">
        <v>231</v>
      </c>
      <c r="D718" s="20">
        <v>-3.3058602061410002E-10</v>
      </c>
      <c r="E718" s="21">
        <v>0.70426632671316403</v>
      </c>
      <c r="F718" s="22" t="s">
        <v>175</v>
      </c>
    </row>
    <row r="719" spans="1:6" x14ac:dyDescent="0.2">
      <c r="A719" s="14" t="s">
        <v>232</v>
      </c>
      <c r="B719" s="14" t="s">
        <v>199</v>
      </c>
      <c r="C719" s="14" t="s">
        <v>231</v>
      </c>
      <c r="D719" s="20">
        <v>-2.8744819313798899</v>
      </c>
      <c r="E719" s="21">
        <v>0.99082889203166402</v>
      </c>
      <c r="F719" s="22" t="s">
        <v>239</v>
      </c>
    </row>
    <row r="720" spans="1:6" x14ac:dyDescent="0.2">
      <c r="A720" s="14" t="s">
        <v>232</v>
      </c>
      <c r="B720" s="14" t="s">
        <v>199</v>
      </c>
      <c r="C720" s="14" t="s">
        <v>231</v>
      </c>
      <c r="D720" s="20">
        <v>-1.33826196617724E-9</v>
      </c>
      <c r="E720" s="21">
        <v>0.55458347209988701</v>
      </c>
      <c r="F720" s="22" t="s">
        <v>175</v>
      </c>
    </row>
    <row r="721" spans="1:6" x14ac:dyDescent="0.2">
      <c r="A721" s="14" t="s">
        <v>232</v>
      </c>
      <c r="B721" s="14" t="s">
        <v>180</v>
      </c>
      <c r="C721" s="14" t="s">
        <v>231</v>
      </c>
      <c r="D721" s="20">
        <v>-2.4525030014317202</v>
      </c>
      <c r="E721" s="21">
        <v>0.98169694855898904</v>
      </c>
      <c r="F721" s="22" t="s">
        <v>239</v>
      </c>
    </row>
    <row r="722" spans="1:6" x14ac:dyDescent="0.2">
      <c r="A722" s="14" t="s">
        <v>232</v>
      </c>
      <c r="B722" s="14" t="s">
        <v>180</v>
      </c>
      <c r="C722" s="14" t="s">
        <v>231</v>
      </c>
      <c r="D722" s="20">
        <v>-1.4020778703742E-9</v>
      </c>
      <c r="E722" s="21">
        <v>0.54881791788567202</v>
      </c>
      <c r="F722" s="22" t="s">
        <v>175</v>
      </c>
    </row>
    <row r="723" spans="1:6" x14ac:dyDescent="0.2">
      <c r="A723" s="14" t="s">
        <v>232</v>
      </c>
      <c r="B723" s="14" t="s">
        <v>179</v>
      </c>
      <c r="C723" s="14" t="s">
        <v>231</v>
      </c>
      <c r="D723" s="20">
        <v>-0.19991116454322</v>
      </c>
      <c r="E723" s="21">
        <v>0.57700296467234302</v>
      </c>
      <c r="F723" s="22" t="s">
        <v>239</v>
      </c>
    </row>
    <row r="724" spans="1:6" x14ac:dyDescent="0.2">
      <c r="A724" s="14" t="s">
        <v>232</v>
      </c>
      <c r="B724" s="14" t="s">
        <v>179</v>
      </c>
      <c r="C724" s="14" t="s">
        <v>231</v>
      </c>
      <c r="D724" s="20">
        <v>-6.3906548255870804E-10</v>
      </c>
      <c r="E724" s="21">
        <v>0.63506238489947298</v>
      </c>
      <c r="F724" s="22" t="s">
        <v>175</v>
      </c>
    </row>
    <row r="725" spans="1:6" x14ac:dyDescent="0.2">
      <c r="A725" s="14" t="s">
        <v>232</v>
      </c>
      <c r="B725" s="14" t="s">
        <v>54</v>
      </c>
      <c r="C725" s="14" t="s">
        <v>231</v>
      </c>
      <c r="D725" s="20">
        <v>-6.4632992045036405E-2</v>
      </c>
      <c r="E725" s="21">
        <v>0.52506047167396697</v>
      </c>
      <c r="F725" s="22" t="s">
        <v>239</v>
      </c>
    </row>
    <row r="726" spans="1:6" x14ac:dyDescent="0.2">
      <c r="A726" s="14" t="s">
        <v>232</v>
      </c>
      <c r="B726" s="14" t="s">
        <v>54</v>
      </c>
      <c r="C726" s="14" t="s">
        <v>231</v>
      </c>
      <c r="D726" s="20">
        <v>-1.0570691544195599E-9</v>
      </c>
      <c r="E726" s="21">
        <v>0.622752872245387</v>
      </c>
      <c r="F726" s="22" t="s">
        <v>175</v>
      </c>
    </row>
    <row r="727" spans="1:6" x14ac:dyDescent="0.2">
      <c r="A727" s="14" t="s">
        <v>232</v>
      </c>
      <c r="B727" s="14" t="s">
        <v>210</v>
      </c>
      <c r="C727" s="14" t="s">
        <v>231</v>
      </c>
      <c r="D727" s="20">
        <v>2.7697546611536601</v>
      </c>
      <c r="E727" s="21">
        <v>1.08811181965652E-2</v>
      </c>
      <c r="F727" s="22" t="s">
        <v>239</v>
      </c>
    </row>
    <row r="728" spans="1:6" x14ac:dyDescent="0.2">
      <c r="A728" s="14" t="s">
        <v>232</v>
      </c>
      <c r="B728" s="14" t="s">
        <v>210</v>
      </c>
      <c r="C728" s="14" t="s">
        <v>231</v>
      </c>
      <c r="D728" s="20">
        <v>1.34156863766277E-9</v>
      </c>
      <c r="E728" s="21">
        <v>6.8382450417683205E-2</v>
      </c>
      <c r="F728" s="22" t="s">
        <v>175</v>
      </c>
    </row>
    <row r="729" spans="1:6" x14ac:dyDescent="0.2">
      <c r="A729" s="14" t="s">
        <v>232</v>
      </c>
      <c r="B729" s="14" t="s">
        <v>208</v>
      </c>
      <c r="C729" s="14" t="s">
        <v>231</v>
      </c>
      <c r="D729" s="20">
        <v>4.0777743244080398</v>
      </c>
      <c r="E729" s="21">
        <v>1.3836106604761299E-3</v>
      </c>
      <c r="F729" s="22" t="s">
        <v>239</v>
      </c>
    </row>
    <row r="730" spans="1:6" x14ac:dyDescent="0.2">
      <c r="A730" s="14" t="s">
        <v>232</v>
      </c>
      <c r="B730" s="14" t="s">
        <v>208</v>
      </c>
      <c r="C730" s="14" t="s">
        <v>231</v>
      </c>
      <c r="D730" s="20">
        <v>9.3234093625920902E-10</v>
      </c>
      <c r="E730" s="21">
        <v>0.17665737522262201</v>
      </c>
      <c r="F730" s="22" t="s">
        <v>175</v>
      </c>
    </row>
    <row r="731" spans="1:6" x14ac:dyDescent="0.2">
      <c r="A731" s="14" t="s">
        <v>232</v>
      </c>
      <c r="B731" s="14" t="s">
        <v>202</v>
      </c>
      <c r="C731" s="14" t="s">
        <v>231</v>
      </c>
      <c r="D731" s="20">
        <v>2.3133998533873199</v>
      </c>
      <c r="E731" s="21">
        <v>2.29899587589034E-2</v>
      </c>
      <c r="F731" s="22" t="s">
        <v>239</v>
      </c>
    </row>
    <row r="732" spans="1:6" x14ac:dyDescent="0.2">
      <c r="A732" s="14" t="s">
        <v>232</v>
      </c>
      <c r="B732" s="14" t="s">
        <v>202</v>
      </c>
      <c r="C732" s="14" t="s">
        <v>231</v>
      </c>
      <c r="D732" s="20">
        <v>3.23687823542828E-9</v>
      </c>
      <c r="E732" s="21">
        <v>1.02736002283958E-3</v>
      </c>
      <c r="F732" s="22" t="s">
        <v>175</v>
      </c>
    </row>
    <row r="733" spans="1:6" x14ac:dyDescent="0.2">
      <c r="A733" s="14" t="s">
        <v>232</v>
      </c>
      <c r="B733" s="14" t="s">
        <v>201</v>
      </c>
      <c r="C733" s="14" t="s">
        <v>231</v>
      </c>
      <c r="D733" s="20">
        <v>1.4694262838138299</v>
      </c>
      <c r="E733" s="21">
        <v>8.7892803998657301E-2</v>
      </c>
      <c r="F733" s="22" t="s">
        <v>239</v>
      </c>
    </row>
    <row r="734" spans="1:6" x14ac:dyDescent="0.2">
      <c r="A734" s="14" t="s">
        <v>232</v>
      </c>
      <c r="B734" s="14" t="s">
        <v>201</v>
      </c>
      <c r="C734" s="14" t="s">
        <v>231</v>
      </c>
      <c r="D734" s="20">
        <v>2.4597312064755199E-9</v>
      </c>
      <c r="E734" s="21">
        <v>4.2373154169348698E-2</v>
      </c>
      <c r="F734" s="22" t="s">
        <v>175</v>
      </c>
    </row>
    <row r="735" spans="1:6" x14ac:dyDescent="0.2">
      <c r="A735" s="14" t="s">
        <v>232</v>
      </c>
      <c r="B735" s="14" t="s">
        <v>197</v>
      </c>
      <c r="C735" s="14" t="s">
        <v>231</v>
      </c>
      <c r="D735" s="20">
        <v>2.8332641638379199</v>
      </c>
      <c r="E735" s="21">
        <v>9.8088079474649096E-3</v>
      </c>
      <c r="F735" s="22" t="s">
        <v>239</v>
      </c>
    </row>
    <row r="736" spans="1:6" x14ac:dyDescent="0.2">
      <c r="A736" s="14" t="s">
        <v>232</v>
      </c>
      <c r="B736" s="14" t="s">
        <v>197</v>
      </c>
      <c r="C736" s="14" t="s">
        <v>231</v>
      </c>
      <c r="D736" s="20">
        <v>1.7289548110444599E-9</v>
      </c>
      <c r="E736" s="21">
        <v>0.12846618252931699</v>
      </c>
      <c r="F736" s="22" t="s">
        <v>175</v>
      </c>
    </row>
    <row r="737" spans="1:6" x14ac:dyDescent="0.2">
      <c r="A737" s="14" t="s">
        <v>232</v>
      </c>
      <c r="B737" s="14" t="s">
        <v>186</v>
      </c>
      <c r="C737" s="14" t="s">
        <v>231</v>
      </c>
      <c r="D737" s="20">
        <v>3.0634807309934802</v>
      </c>
      <c r="E737" s="21">
        <v>6.7477299977541996E-3</v>
      </c>
      <c r="F737" s="22" t="s">
        <v>239</v>
      </c>
    </row>
    <row r="738" spans="1:6" x14ac:dyDescent="0.2">
      <c r="A738" s="14" t="s">
        <v>232</v>
      </c>
      <c r="B738" s="14" t="s">
        <v>186</v>
      </c>
      <c r="C738" s="14" t="s">
        <v>231</v>
      </c>
      <c r="D738" s="20">
        <v>1.5844399502212501E-9</v>
      </c>
      <c r="E738" s="21">
        <v>7.4029216331349401E-2</v>
      </c>
      <c r="F738" s="22" t="s">
        <v>175</v>
      </c>
    </row>
    <row r="739" spans="1:6" x14ac:dyDescent="0.2">
      <c r="A739" s="14" t="s">
        <v>232</v>
      </c>
      <c r="B739" s="14" t="s">
        <v>176</v>
      </c>
      <c r="C739" s="14" t="s">
        <v>231</v>
      </c>
      <c r="D739" s="20">
        <v>2.7942261959453698</v>
      </c>
      <c r="E739" s="21">
        <v>1.0454474451677701E-2</v>
      </c>
      <c r="F739" s="22" t="s">
        <v>239</v>
      </c>
    </row>
    <row r="740" spans="1:6" x14ac:dyDescent="0.2">
      <c r="A740" s="14" t="s">
        <v>232</v>
      </c>
      <c r="B740" s="14" t="s">
        <v>176</v>
      </c>
      <c r="C740" s="14" t="s">
        <v>231</v>
      </c>
      <c r="D740" s="20">
        <v>1.6724471053903E-9</v>
      </c>
      <c r="E740" s="21">
        <v>5.1683652589246599E-2</v>
      </c>
      <c r="F740" s="22" t="s">
        <v>175</v>
      </c>
    </row>
    <row r="741" spans="1:6" x14ac:dyDescent="0.2">
      <c r="A741" s="14" t="s">
        <v>232</v>
      </c>
      <c r="B741" s="14" t="s">
        <v>207</v>
      </c>
      <c r="C741" s="14" t="s">
        <v>231</v>
      </c>
      <c r="D741" s="20">
        <v>1.83601808459509</v>
      </c>
      <c r="E741" s="21">
        <v>4.97697651131455E-2</v>
      </c>
      <c r="F741" s="22" t="s">
        <v>239</v>
      </c>
    </row>
    <row r="742" spans="1:6" x14ac:dyDescent="0.2">
      <c r="A742" s="14" t="s">
        <v>232</v>
      </c>
      <c r="B742" s="14" t="s">
        <v>207</v>
      </c>
      <c r="C742" s="14" t="s">
        <v>231</v>
      </c>
      <c r="D742" s="20">
        <v>2.0669031113029401E-9</v>
      </c>
      <c r="E742" s="21">
        <v>2.40732819505276E-2</v>
      </c>
      <c r="F742" s="22" t="s">
        <v>175</v>
      </c>
    </row>
    <row r="743" spans="1:6" x14ac:dyDescent="0.2">
      <c r="A743" s="14" t="s">
        <v>232</v>
      </c>
      <c r="B743" s="14" t="s">
        <v>205</v>
      </c>
      <c r="C743" s="14" t="s">
        <v>231</v>
      </c>
      <c r="D743" s="20">
        <v>1.1296186534760999</v>
      </c>
      <c r="E743" s="21">
        <v>0.143921854946854</v>
      </c>
      <c r="F743" s="22" t="s">
        <v>239</v>
      </c>
    </row>
    <row r="744" spans="1:6" x14ac:dyDescent="0.2">
      <c r="A744" s="14" t="s">
        <v>232</v>
      </c>
      <c r="B744" s="14" t="s">
        <v>205</v>
      </c>
      <c r="C744" s="14" t="s">
        <v>231</v>
      </c>
      <c r="D744" s="20">
        <v>-8.8889916861782798E-11</v>
      </c>
      <c r="E744" s="21">
        <v>0.73159383133683598</v>
      </c>
      <c r="F744" s="22" t="s">
        <v>175</v>
      </c>
    </row>
    <row r="745" spans="1:6" x14ac:dyDescent="0.2">
      <c r="A745" s="14" t="s">
        <v>232</v>
      </c>
      <c r="B745" s="14" t="s">
        <v>203</v>
      </c>
      <c r="C745" s="14" t="s">
        <v>231</v>
      </c>
      <c r="D745" s="20">
        <v>2.8981943599692799</v>
      </c>
      <c r="E745" s="21">
        <v>8.8235911777556405E-3</v>
      </c>
      <c r="F745" s="22" t="s">
        <v>239</v>
      </c>
    </row>
    <row r="746" spans="1:6" x14ac:dyDescent="0.2">
      <c r="A746" s="14" t="s">
        <v>232</v>
      </c>
      <c r="B746" s="14" t="s">
        <v>203</v>
      </c>
      <c r="C746" s="14" t="s">
        <v>231</v>
      </c>
      <c r="D746" s="20">
        <v>2.7924402652835498E-9</v>
      </c>
      <c r="E746" s="21">
        <v>4.2485693246019701E-3</v>
      </c>
      <c r="F746" s="22" t="s">
        <v>175</v>
      </c>
    </row>
    <row r="747" spans="1:6" x14ac:dyDescent="0.2">
      <c r="A747" s="14" t="s">
        <v>232</v>
      </c>
      <c r="B747" s="14" t="s">
        <v>204</v>
      </c>
      <c r="C747" s="14" t="s">
        <v>231</v>
      </c>
      <c r="D747" s="20">
        <v>2.72949993821479</v>
      </c>
      <c r="E747" s="21">
        <v>1.16217779972736E-2</v>
      </c>
      <c r="F747" s="22" t="s">
        <v>239</v>
      </c>
    </row>
    <row r="748" spans="1:6" x14ac:dyDescent="0.2">
      <c r="A748" s="14" t="s">
        <v>232</v>
      </c>
      <c r="B748" s="14" t="s">
        <v>204</v>
      </c>
      <c r="C748" s="14" t="s">
        <v>231</v>
      </c>
      <c r="D748" s="20">
        <v>3.0052368471136402E-9</v>
      </c>
      <c r="E748" s="21">
        <v>1.6924060783455499E-3</v>
      </c>
      <c r="F748" s="22" t="s">
        <v>175</v>
      </c>
    </row>
    <row r="749" spans="1:6" x14ac:dyDescent="0.2">
      <c r="A749" s="14" t="s">
        <v>232</v>
      </c>
      <c r="B749" s="14" t="s">
        <v>206</v>
      </c>
      <c r="C749" s="14" t="s">
        <v>231</v>
      </c>
      <c r="D749" s="20">
        <v>0.346807423077442</v>
      </c>
      <c r="E749" s="21">
        <v>0.36835346679475101</v>
      </c>
      <c r="F749" s="22" t="s">
        <v>239</v>
      </c>
    </row>
    <row r="750" spans="1:6" x14ac:dyDescent="0.2">
      <c r="A750" s="14" t="s">
        <v>232</v>
      </c>
      <c r="B750" s="14" t="s">
        <v>206</v>
      </c>
      <c r="C750" s="14" t="s">
        <v>231</v>
      </c>
      <c r="D750" s="20">
        <v>1.20567763878671E-9</v>
      </c>
      <c r="E750" s="21">
        <v>0.128576474237133</v>
      </c>
      <c r="F750" s="22" t="s">
        <v>175</v>
      </c>
    </row>
    <row r="751" spans="1:6" x14ac:dyDescent="0.2">
      <c r="A751" s="14" t="s">
        <v>232</v>
      </c>
      <c r="B751" s="14" t="s">
        <v>209</v>
      </c>
      <c r="C751" s="14" t="s">
        <v>231</v>
      </c>
      <c r="D751" s="20">
        <v>0.56886112983901305</v>
      </c>
      <c r="E751" s="21">
        <v>0.29168252546825701</v>
      </c>
      <c r="F751" s="22" t="s">
        <v>239</v>
      </c>
    </row>
    <row r="752" spans="1:6" x14ac:dyDescent="0.2">
      <c r="A752" s="14" t="s">
        <v>232</v>
      </c>
      <c r="B752" s="14" t="s">
        <v>209</v>
      </c>
      <c r="C752" s="14" t="s">
        <v>231</v>
      </c>
      <c r="D752" s="20">
        <v>5.6044156283447799E-10</v>
      </c>
      <c r="E752" s="21">
        <v>0.285287945028669</v>
      </c>
      <c r="F752" s="22" t="s">
        <v>175</v>
      </c>
    </row>
    <row r="753" spans="1:6" x14ac:dyDescent="0.2">
      <c r="A753" s="14" t="s">
        <v>232</v>
      </c>
      <c r="B753" s="14" t="s">
        <v>183</v>
      </c>
      <c r="C753" s="14" t="s">
        <v>231</v>
      </c>
      <c r="D753" s="20">
        <v>-1.63654201097723</v>
      </c>
      <c r="E753" s="21">
        <v>0.93192321970594605</v>
      </c>
      <c r="F753" s="22" t="s">
        <v>239</v>
      </c>
    </row>
    <row r="754" spans="1:6" x14ac:dyDescent="0.2">
      <c r="A754" s="14" t="s">
        <v>232</v>
      </c>
      <c r="B754" s="14" t="s">
        <v>183</v>
      </c>
      <c r="C754" s="14" t="s">
        <v>231</v>
      </c>
      <c r="D754" s="20">
        <v>-4.7510657252215005E-10</v>
      </c>
      <c r="E754" s="21">
        <v>0.67937572480223396</v>
      </c>
      <c r="F754" s="22" t="s">
        <v>175</v>
      </c>
    </row>
    <row r="755" spans="1:6" x14ac:dyDescent="0.2">
      <c r="A755" s="14" t="s">
        <v>232</v>
      </c>
      <c r="B755" s="14" t="s">
        <v>198</v>
      </c>
      <c r="C755" s="14" t="s">
        <v>231</v>
      </c>
      <c r="D755" s="20">
        <v>-1.0654908910002601</v>
      </c>
      <c r="E755" s="21">
        <v>0.84279887424275901</v>
      </c>
      <c r="F755" s="22" t="s">
        <v>239</v>
      </c>
    </row>
    <row r="756" spans="1:6" x14ac:dyDescent="0.2">
      <c r="A756" s="14" t="s">
        <v>232</v>
      </c>
      <c r="B756" s="14" t="s">
        <v>198</v>
      </c>
      <c r="C756" s="14" t="s">
        <v>231</v>
      </c>
      <c r="D756" s="20">
        <v>-1.73569430939667E-9</v>
      </c>
      <c r="E756" s="21">
        <v>0.53378776812967299</v>
      </c>
      <c r="F756" s="22" t="s">
        <v>175</v>
      </c>
    </row>
    <row r="757" spans="1:6" x14ac:dyDescent="0.2">
      <c r="A757" s="14" t="s">
        <v>232</v>
      </c>
      <c r="B757" s="14" t="s">
        <v>200</v>
      </c>
      <c r="C757" s="14" t="s">
        <v>231</v>
      </c>
      <c r="D757" s="20">
        <v>-1.4005123161038899</v>
      </c>
      <c r="E757" s="21">
        <v>0.90255990164962696</v>
      </c>
      <c r="F757" s="22" t="s">
        <v>239</v>
      </c>
    </row>
    <row r="758" spans="1:6" x14ac:dyDescent="0.2">
      <c r="A758" s="14" t="s">
        <v>232</v>
      </c>
      <c r="B758" s="14" t="s">
        <v>200</v>
      </c>
      <c r="C758" s="14" t="s">
        <v>231</v>
      </c>
      <c r="D758" s="20">
        <v>-1.0784832784897E-9</v>
      </c>
      <c r="E758" s="21">
        <v>0.62923376798363195</v>
      </c>
      <c r="F758" s="22" t="s">
        <v>175</v>
      </c>
    </row>
    <row r="759" spans="1:6" x14ac:dyDescent="0.2">
      <c r="A759" s="14" t="s">
        <v>232</v>
      </c>
      <c r="B759" s="14" t="s">
        <v>191</v>
      </c>
      <c r="C759" s="14" t="s">
        <v>231</v>
      </c>
      <c r="D759" s="20">
        <v>-0.89083823675080798</v>
      </c>
      <c r="E759" s="21">
        <v>0.80189707087497597</v>
      </c>
      <c r="F759" s="22" t="s">
        <v>239</v>
      </c>
    </row>
    <row r="760" spans="1:6" x14ac:dyDescent="0.2">
      <c r="A760" s="14" t="s">
        <v>232</v>
      </c>
      <c r="B760" s="14" t="s">
        <v>191</v>
      </c>
      <c r="C760" s="14" t="s">
        <v>231</v>
      </c>
      <c r="D760" s="20">
        <v>-2.2247330135729901E-9</v>
      </c>
      <c r="E760" s="21">
        <v>0.51491355338290601</v>
      </c>
      <c r="F760" s="22" t="s">
        <v>175</v>
      </c>
    </row>
    <row r="761" spans="1:6" x14ac:dyDescent="0.2">
      <c r="A761" s="14" t="s">
        <v>232</v>
      </c>
      <c r="B761" s="14" t="s">
        <v>193</v>
      </c>
      <c r="C761" s="14" t="s">
        <v>231</v>
      </c>
      <c r="D761" s="20">
        <v>-1.2514031443763201</v>
      </c>
      <c r="E761" s="21">
        <v>0.878832200984906</v>
      </c>
      <c r="F761" s="22" t="s">
        <v>239</v>
      </c>
    </row>
    <row r="762" spans="1:6" x14ac:dyDescent="0.2">
      <c r="A762" s="14" t="s">
        <v>232</v>
      </c>
      <c r="B762" s="14" t="s">
        <v>193</v>
      </c>
      <c r="C762" s="14" t="s">
        <v>231</v>
      </c>
      <c r="D762" s="20">
        <v>-8.2365503624997303E-10</v>
      </c>
      <c r="E762" s="21">
        <v>0.64576492097786997</v>
      </c>
      <c r="F762" s="22" t="s">
        <v>175</v>
      </c>
    </row>
    <row r="763" spans="1:6" x14ac:dyDescent="0.2">
      <c r="A763" s="14" t="s">
        <v>232</v>
      </c>
      <c r="B763" s="14" t="s">
        <v>211</v>
      </c>
      <c r="C763" s="14" t="s">
        <v>231</v>
      </c>
      <c r="D763" s="20">
        <v>-0.90326055497913005</v>
      </c>
      <c r="E763" s="21">
        <v>0.80503841077595795</v>
      </c>
      <c r="F763" s="22" t="s">
        <v>239</v>
      </c>
    </row>
    <row r="764" spans="1:6" x14ac:dyDescent="0.2">
      <c r="A764" s="14" t="s">
        <v>232</v>
      </c>
      <c r="B764" s="14" t="s">
        <v>211</v>
      </c>
      <c r="C764" s="14" t="s">
        <v>231</v>
      </c>
      <c r="D764" s="20">
        <v>-4.8432611437491004E-10</v>
      </c>
      <c r="E764" s="21">
        <v>0.67141294712966604</v>
      </c>
      <c r="F764" s="22" t="s">
        <v>175</v>
      </c>
    </row>
    <row r="765" spans="1:6" x14ac:dyDescent="0.2">
      <c r="A765" s="14" t="s">
        <v>232</v>
      </c>
      <c r="B765" s="14" t="s">
        <v>212</v>
      </c>
      <c r="C765" s="14" t="s">
        <v>231</v>
      </c>
      <c r="D765" s="20">
        <v>-0.94579149798351003</v>
      </c>
      <c r="E765" s="21">
        <v>0.81552325571481898</v>
      </c>
      <c r="F765" s="22" t="s">
        <v>239</v>
      </c>
    </row>
    <row r="766" spans="1:6" x14ac:dyDescent="0.2">
      <c r="A766" s="14" t="s">
        <v>232</v>
      </c>
      <c r="B766" s="14" t="s">
        <v>212</v>
      </c>
      <c r="C766" s="14" t="s">
        <v>231</v>
      </c>
      <c r="D766" s="20">
        <v>1.51863494892101E-9</v>
      </c>
      <c r="E766" s="21">
        <v>0.192114870947624</v>
      </c>
      <c r="F766" s="22" t="s">
        <v>175</v>
      </c>
    </row>
    <row r="767" spans="1:6" x14ac:dyDescent="0.2">
      <c r="A767" s="14" t="s">
        <v>232</v>
      </c>
      <c r="B767" s="14" t="s">
        <v>213</v>
      </c>
      <c r="C767" s="14" t="s">
        <v>231</v>
      </c>
      <c r="D767" s="20">
        <v>-3.72592517223362</v>
      </c>
      <c r="E767" s="21">
        <v>0.99763643288549098</v>
      </c>
      <c r="F767" s="22" t="s">
        <v>239</v>
      </c>
    </row>
    <row r="768" spans="1:6" x14ac:dyDescent="0.2">
      <c r="A768" s="14" t="s">
        <v>232</v>
      </c>
      <c r="B768" s="14" t="s">
        <v>213</v>
      </c>
      <c r="C768" s="14" t="s">
        <v>231</v>
      </c>
      <c r="D768" s="20">
        <v>-1.30922619148437E-9</v>
      </c>
      <c r="E768" s="21">
        <v>0.58866598277583104</v>
      </c>
      <c r="F768" s="22" t="s">
        <v>175</v>
      </c>
    </row>
    <row r="769" spans="1:6" x14ac:dyDescent="0.2">
      <c r="A769" s="14" t="s">
        <v>232</v>
      </c>
      <c r="B769" s="14" t="s">
        <v>214</v>
      </c>
      <c r="C769" s="14" t="s">
        <v>231</v>
      </c>
      <c r="D769" s="20">
        <v>0.209439722634259</v>
      </c>
      <c r="E769" s="21">
        <v>0.41938449894707602</v>
      </c>
      <c r="F769" s="22" t="s">
        <v>239</v>
      </c>
    </row>
    <row r="770" spans="1:6" x14ac:dyDescent="0.2">
      <c r="A770" s="14" t="s">
        <v>232</v>
      </c>
      <c r="B770" s="14" t="s">
        <v>214</v>
      </c>
      <c r="C770" s="14" t="s">
        <v>231</v>
      </c>
      <c r="D770" s="20">
        <v>-7.6368018386104105E-10</v>
      </c>
      <c r="E770" s="21">
        <v>0.65872725642532903</v>
      </c>
      <c r="F770" s="22" t="s">
        <v>175</v>
      </c>
    </row>
    <row r="771" spans="1:6" x14ac:dyDescent="0.2">
      <c r="A771" s="14" t="s">
        <v>232</v>
      </c>
      <c r="B771" s="14" t="s">
        <v>215</v>
      </c>
      <c r="C771" s="14" t="s">
        <v>231</v>
      </c>
      <c r="D771" s="20">
        <v>1.3605300120932</v>
      </c>
      <c r="E771" s="21">
        <v>0.103378709780425</v>
      </c>
      <c r="F771" s="22" t="s">
        <v>239</v>
      </c>
    </row>
    <row r="772" spans="1:6" x14ac:dyDescent="0.2">
      <c r="A772" s="14" t="s">
        <v>232</v>
      </c>
      <c r="B772" s="14" t="s">
        <v>215</v>
      </c>
      <c r="C772" s="14" t="s">
        <v>231</v>
      </c>
      <c r="D772" s="20">
        <v>-7.7723634209807999E-12</v>
      </c>
      <c r="E772" s="21">
        <v>0.74909479435712001</v>
      </c>
      <c r="F772" s="22" t="s">
        <v>175</v>
      </c>
    </row>
    <row r="773" spans="1:6" x14ac:dyDescent="0.2">
      <c r="A773" s="14" t="s">
        <v>232</v>
      </c>
      <c r="B773" s="14" t="s">
        <v>216</v>
      </c>
      <c r="C773" s="14" t="s">
        <v>231</v>
      </c>
      <c r="D773" s="20">
        <v>-0.32539748486334702</v>
      </c>
      <c r="E773" s="21">
        <v>0.62384118049293402</v>
      </c>
      <c r="F773" s="22" t="s">
        <v>239</v>
      </c>
    </row>
    <row r="774" spans="1:6" x14ac:dyDescent="0.2">
      <c r="A774" s="14" t="s">
        <v>232</v>
      </c>
      <c r="B774" s="14" t="s">
        <v>216</v>
      </c>
      <c r="C774" s="14" t="s">
        <v>231</v>
      </c>
      <c r="D774" s="20">
        <v>-3.7180784428135298E-10</v>
      </c>
      <c r="E774" s="21">
        <v>0.71164677111147701</v>
      </c>
      <c r="F774" s="22" t="s">
        <v>175</v>
      </c>
    </row>
    <row r="775" spans="1:6" x14ac:dyDescent="0.2">
      <c r="A775" s="14" t="s">
        <v>232</v>
      </c>
      <c r="B775" s="14" t="s">
        <v>190</v>
      </c>
      <c r="C775" s="14" t="s">
        <v>231</v>
      </c>
      <c r="D775" s="20">
        <v>-0.86584453582461396</v>
      </c>
      <c r="E775" s="21">
        <v>0.79546855426797203</v>
      </c>
      <c r="F775" s="22" t="s">
        <v>239</v>
      </c>
    </row>
    <row r="776" spans="1:6" x14ac:dyDescent="0.2">
      <c r="A776" s="14" t="s">
        <v>232</v>
      </c>
      <c r="B776" s="14" t="s">
        <v>190</v>
      </c>
      <c r="C776" s="14" t="s">
        <v>231</v>
      </c>
      <c r="D776" s="20">
        <v>-5.1850223960482301E-10</v>
      </c>
      <c r="E776" s="21">
        <v>0.65899248355555395</v>
      </c>
      <c r="F776" s="22" t="s">
        <v>175</v>
      </c>
    </row>
    <row r="777" spans="1:6" x14ac:dyDescent="0.2">
      <c r="A777" s="14" t="s">
        <v>232</v>
      </c>
      <c r="B777" s="14" t="s">
        <v>189</v>
      </c>
      <c r="C777" s="14" t="s">
        <v>231</v>
      </c>
      <c r="D777" s="20">
        <v>-1.39830656681601</v>
      </c>
      <c r="E777" s="21">
        <v>0.90224007519389204</v>
      </c>
      <c r="F777" s="22" t="s">
        <v>239</v>
      </c>
    </row>
    <row r="778" spans="1:6" x14ac:dyDescent="0.2">
      <c r="A778" s="14" t="s">
        <v>232</v>
      </c>
      <c r="B778" s="14" t="s">
        <v>189</v>
      </c>
      <c r="C778" s="14" t="s">
        <v>231</v>
      </c>
      <c r="D778" s="20">
        <v>-6.5075705826016994E-11</v>
      </c>
      <c r="E778" s="21">
        <v>0.74041167001838004</v>
      </c>
      <c r="F778" s="22" t="s">
        <v>175</v>
      </c>
    </row>
    <row r="779" spans="1:6" x14ac:dyDescent="0.2">
      <c r="A779" s="14" t="s">
        <v>232</v>
      </c>
      <c r="B779" s="14" t="s">
        <v>188</v>
      </c>
      <c r="C779" s="14" t="s">
        <v>231</v>
      </c>
      <c r="D779" s="20">
        <v>-0.76959236221053595</v>
      </c>
      <c r="E779" s="21">
        <v>0.76936905761676</v>
      </c>
      <c r="F779" s="22" t="s">
        <v>239</v>
      </c>
    </row>
    <row r="780" spans="1:6" x14ac:dyDescent="0.2">
      <c r="A780" s="14" t="s">
        <v>232</v>
      </c>
      <c r="B780" s="14" t="s">
        <v>188</v>
      </c>
      <c r="C780" s="14" t="s">
        <v>231</v>
      </c>
      <c r="D780" s="20">
        <v>-2.4635141159413602E-10</v>
      </c>
      <c r="E780" s="21">
        <v>0.70599346661356899</v>
      </c>
      <c r="F780" s="22" t="s">
        <v>175</v>
      </c>
    </row>
    <row r="781" spans="1:6" x14ac:dyDescent="0.2">
      <c r="A781" s="14" t="s">
        <v>232</v>
      </c>
      <c r="B781" s="14" t="s">
        <v>181</v>
      </c>
      <c r="C781" s="14" t="s">
        <v>231</v>
      </c>
      <c r="D781" s="20">
        <v>-0.803682401966194</v>
      </c>
      <c r="E781" s="21">
        <v>0.778855464789042</v>
      </c>
      <c r="F781" s="22" t="s">
        <v>239</v>
      </c>
    </row>
    <row r="782" spans="1:6" x14ac:dyDescent="0.2">
      <c r="A782" s="14" t="s">
        <v>232</v>
      </c>
      <c r="B782" s="14" t="s">
        <v>181</v>
      </c>
      <c r="C782" s="14" t="s">
        <v>231</v>
      </c>
      <c r="D782" s="20">
        <v>5.6069505362938802E-10</v>
      </c>
      <c r="E782" s="21">
        <v>0.31446651762218902</v>
      </c>
      <c r="F782" s="22" t="s">
        <v>175</v>
      </c>
    </row>
    <row r="783" spans="1:6" x14ac:dyDescent="0.2">
      <c r="A783" s="14" t="s">
        <v>232</v>
      </c>
      <c r="B783" s="14" t="s">
        <v>196</v>
      </c>
      <c r="C783" s="14" t="s">
        <v>231</v>
      </c>
      <c r="D783" s="20">
        <v>-1.2337142183933401</v>
      </c>
      <c r="E783" s="21">
        <v>0.87572211956394197</v>
      </c>
      <c r="F783" s="22" t="s">
        <v>239</v>
      </c>
    </row>
    <row r="784" spans="1:6" x14ac:dyDescent="0.2">
      <c r="A784" s="14" t="s">
        <v>232</v>
      </c>
      <c r="B784" s="14" t="s">
        <v>196</v>
      </c>
      <c r="C784" s="14" t="s">
        <v>231</v>
      </c>
      <c r="D784" s="20">
        <v>1.3937105424004999E-10</v>
      </c>
      <c r="E784" s="21">
        <v>0.45663820396266602</v>
      </c>
      <c r="F784" s="22" t="s">
        <v>175</v>
      </c>
    </row>
    <row r="785" spans="1:6" x14ac:dyDescent="0.2">
      <c r="A785" s="14" t="s">
        <v>232</v>
      </c>
      <c r="B785" s="14" t="s">
        <v>217</v>
      </c>
      <c r="C785" s="14" t="s">
        <v>231</v>
      </c>
      <c r="D785" s="20">
        <v>-0.20915588772049901</v>
      </c>
      <c r="E785" s="21">
        <v>0.58050800486237297</v>
      </c>
      <c r="F785" s="22" t="s">
        <v>239</v>
      </c>
    </row>
    <row r="786" spans="1:6" x14ac:dyDescent="0.2">
      <c r="A786" s="14" t="s">
        <v>232</v>
      </c>
      <c r="B786" s="14" t="s">
        <v>217</v>
      </c>
      <c r="C786" s="14" t="s">
        <v>231</v>
      </c>
      <c r="D786" s="20">
        <v>-1.3522624343391999E-10</v>
      </c>
      <c r="E786" s="21">
        <v>0.73051431497476604</v>
      </c>
      <c r="F786" s="22" t="s">
        <v>175</v>
      </c>
    </row>
    <row r="787" spans="1:6" x14ac:dyDescent="0.2">
      <c r="A787" s="14" t="s">
        <v>232</v>
      </c>
      <c r="B787" s="14" t="s">
        <v>218</v>
      </c>
      <c r="C787" s="14" t="s">
        <v>231</v>
      </c>
      <c r="D787" s="20">
        <v>-1.3657941138395799</v>
      </c>
      <c r="E787" s="21">
        <v>0.89742041897953395</v>
      </c>
      <c r="F787" s="22" t="s">
        <v>239</v>
      </c>
    </row>
    <row r="788" spans="1:6" x14ac:dyDescent="0.2">
      <c r="A788" s="14" t="s">
        <v>232</v>
      </c>
      <c r="B788" s="14" t="s">
        <v>218</v>
      </c>
      <c r="C788" s="14" t="s">
        <v>231</v>
      </c>
      <c r="D788" s="20">
        <v>-6.6148588899098498E-10</v>
      </c>
      <c r="E788" s="21">
        <v>0.65010032111845395</v>
      </c>
      <c r="F788" s="22" t="s">
        <v>175</v>
      </c>
    </row>
    <row r="789" spans="1:6" x14ac:dyDescent="0.2">
      <c r="A789" s="14" t="s">
        <v>232</v>
      </c>
      <c r="B789" s="14" t="s">
        <v>219</v>
      </c>
      <c r="C789" s="14" t="s">
        <v>231</v>
      </c>
      <c r="D789" s="20">
        <v>-3.41013642575275</v>
      </c>
      <c r="E789" s="21">
        <v>0.99612602872480305</v>
      </c>
      <c r="F789" s="22" t="s">
        <v>239</v>
      </c>
    </row>
    <row r="790" spans="1:6" x14ac:dyDescent="0.2">
      <c r="A790" s="14" t="s">
        <v>232</v>
      </c>
      <c r="B790" s="14" t="s">
        <v>219</v>
      </c>
      <c r="C790" s="14" t="s">
        <v>231</v>
      </c>
      <c r="D790" s="20">
        <v>-2.4016206367883399E-9</v>
      </c>
      <c r="E790" s="21">
        <v>0.51254903430265797</v>
      </c>
      <c r="F790" s="22" t="s">
        <v>175</v>
      </c>
    </row>
    <row r="791" spans="1:6" x14ac:dyDescent="0.2">
      <c r="A791" s="14" t="s">
        <v>232</v>
      </c>
      <c r="B791" s="14" t="s">
        <v>66</v>
      </c>
      <c r="C791" s="14" t="s">
        <v>231</v>
      </c>
      <c r="D791" s="20">
        <v>1.1752045930050199</v>
      </c>
      <c r="E791" s="21">
        <v>0.13503308170177999</v>
      </c>
      <c r="F791" s="22" t="s">
        <v>239</v>
      </c>
    </row>
    <row r="792" spans="1:6" x14ac:dyDescent="0.2">
      <c r="A792" s="14" t="s">
        <v>232</v>
      </c>
      <c r="B792" s="14" t="s">
        <v>66</v>
      </c>
      <c r="C792" s="14" t="s">
        <v>231</v>
      </c>
      <c r="D792" s="20">
        <v>1.6637050031441101E-9</v>
      </c>
      <c r="E792" s="21">
        <v>0.10131419858245901</v>
      </c>
      <c r="F792" s="22" t="s">
        <v>175</v>
      </c>
    </row>
    <row r="793" spans="1:6" x14ac:dyDescent="0.2">
      <c r="A793" s="14" t="s">
        <v>232</v>
      </c>
      <c r="B793" s="14" t="s">
        <v>127</v>
      </c>
      <c r="C793" s="14" t="s">
        <v>231</v>
      </c>
      <c r="D793" s="20">
        <v>-0.58496554746629903</v>
      </c>
      <c r="E793" s="21">
        <v>0.71352892902496501</v>
      </c>
      <c r="F793" s="22" t="s">
        <v>239</v>
      </c>
    </row>
    <row r="794" spans="1:6" x14ac:dyDescent="0.2">
      <c r="A794" s="14" t="s">
        <v>232</v>
      </c>
      <c r="B794" s="14" t="s">
        <v>127</v>
      </c>
      <c r="C794" s="14" t="s">
        <v>231</v>
      </c>
      <c r="D794" s="20">
        <v>1.64251266801616E-9</v>
      </c>
      <c r="E794" s="21">
        <v>0.168704539846708</v>
      </c>
      <c r="F794" s="22" t="s">
        <v>175</v>
      </c>
    </row>
    <row r="795" spans="1:6" x14ac:dyDescent="0.2">
      <c r="A795" s="14" t="s">
        <v>232</v>
      </c>
      <c r="B795" s="14" t="s">
        <v>128</v>
      </c>
      <c r="C795" s="14" t="s">
        <v>231</v>
      </c>
      <c r="D795" s="20">
        <v>-0.87703854309104201</v>
      </c>
      <c r="E795" s="21">
        <v>0.79836557017072995</v>
      </c>
      <c r="F795" s="22" t="s">
        <v>239</v>
      </c>
    </row>
    <row r="796" spans="1:6" x14ac:dyDescent="0.2">
      <c r="A796" s="14" t="s">
        <v>232</v>
      </c>
      <c r="B796" s="14" t="s">
        <v>128</v>
      </c>
      <c r="C796" s="14" t="s">
        <v>231</v>
      </c>
      <c r="D796" s="20">
        <v>8.0320817228413702E-10</v>
      </c>
      <c r="E796" s="21">
        <v>0.28394442370105399</v>
      </c>
      <c r="F796" s="22" t="s">
        <v>175</v>
      </c>
    </row>
    <row r="797" spans="1:6" x14ac:dyDescent="0.2">
      <c r="A797" s="14" t="s">
        <v>232</v>
      </c>
      <c r="B797" s="14" t="s">
        <v>220</v>
      </c>
      <c r="C797" s="14" t="s">
        <v>231</v>
      </c>
      <c r="D797" s="20">
        <v>1.7258391708441501</v>
      </c>
      <c r="E797" s="21">
        <v>5.9227954819190402E-2</v>
      </c>
      <c r="F797" s="22" t="s">
        <v>239</v>
      </c>
    </row>
    <row r="798" spans="1:6" x14ac:dyDescent="0.2">
      <c r="A798" s="14" t="s">
        <v>232</v>
      </c>
      <c r="B798" s="14" t="s">
        <v>220</v>
      </c>
      <c r="C798" s="14" t="s">
        <v>231</v>
      </c>
      <c r="D798" s="20">
        <v>3.7894045424599302E-9</v>
      </c>
      <c r="E798" s="21">
        <v>7.4737594150734896E-4</v>
      </c>
      <c r="F798" s="22" t="s">
        <v>175</v>
      </c>
    </row>
    <row r="799" spans="1:6" x14ac:dyDescent="0.2">
      <c r="A799" s="14" t="s">
        <v>232</v>
      </c>
      <c r="B799" s="14" t="s">
        <v>68</v>
      </c>
      <c r="C799" s="14" t="s">
        <v>231</v>
      </c>
      <c r="D799" s="20">
        <v>-0.73923284131006095</v>
      </c>
      <c r="E799" s="21">
        <v>0.76069925729530896</v>
      </c>
      <c r="F799" s="22" t="s">
        <v>239</v>
      </c>
    </row>
    <row r="800" spans="1:6" x14ac:dyDescent="0.2">
      <c r="A800" s="14" t="s">
        <v>232</v>
      </c>
      <c r="B800" s="14" t="s">
        <v>68</v>
      </c>
      <c r="C800" s="14" t="s">
        <v>231</v>
      </c>
      <c r="D800" s="20">
        <v>-3.1386712056178201E-9</v>
      </c>
      <c r="E800" s="21">
        <v>0.51898406554110699</v>
      </c>
      <c r="F800" s="22" t="s">
        <v>175</v>
      </c>
    </row>
    <row r="801" spans="1:6" x14ac:dyDescent="0.2">
      <c r="A801" s="14" t="s">
        <v>232</v>
      </c>
      <c r="B801" s="14" t="s">
        <v>185</v>
      </c>
      <c r="C801" s="14" t="s">
        <v>231</v>
      </c>
      <c r="D801" s="20">
        <v>-0.32332009596859901</v>
      </c>
      <c r="E801" s="21">
        <v>0.62308058881132999</v>
      </c>
      <c r="F801" s="22" t="s">
        <v>239</v>
      </c>
    </row>
    <row r="802" spans="1:6" x14ac:dyDescent="0.2">
      <c r="A802" s="14" t="s">
        <v>232</v>
      </c>
      <c r="B802" s="14" t="s">
        <v>185</v>
      </c>
      <c r="C802" s="14" t="s">
        <v>231</v>
      </c>
      <c r="D802" s="20">
        <v>9.3201535928393294E-11</v>
      </c>
      <c r="E802" s="21">
        <v>0.474758943870422</v>
      </c>
      <c r="F802" s="22" t="s">
        <v>175</v>
      </c>
    </row>
    <row r="803" spans="1:6" x14ac:dyDescent="0.2">
      <c r="A803" s="14" t="s">
        <v>232</v>
      </c>
      <c r="B803" s="14" t="s">
        <v>178</v>
      </c>
      <c r="C803" s="14" t="s">
        <v>231</v>
      </c>
      <c r="D803" s="20">
        <v>-0.52301386234944003</v>
      </c>
      <c r="E803" s="21">
        <v>0.69320231383767295</v>
      </c>
      <c r="F803" s="22" t="s">
        <v>239</v>
      </c>
    </row>
    <row r="804" spans="1:6" x14ac:dyDescent="0.2">
      <c r="A804" s="14" t="s">
        <v>232</v>
      </c>
      <c r="B804" s="14" t="s">
        <v>178</v>
      </c>
      <c r="C804" s="14" t="s">
        <v>231</v>
      </c>
      <c r="D804" s="20">
        <v>1.41254575760537E-9</v>
      </c>
      <c r="E804" s="21">
        <v>0.15144974761536101</v>
      </c>
      <c r="F804" s="22" t="s">
        <v>175</v>
      </c>
    </row>
    <row r="805" spans="1:6" x14ac:dyDescent="0.2">
      <c r="A805" s="14" t="s">
        <v>232</v>
      </c>
      <c r="B805" s="14" t="s">
        <v>195</v>
      </c>
      <c r="C805" s="14" t="s">
        <v>231</v>
      </c>
      <c r="D805" s="20">
        <v>-0.297248244120839</v>
      </c>
      <c r="E805" s="21">
        <v>0.61348823454115697</v>
      </c>
      <c r="F805" s="22" t="s">
        <v>239</v>
      </c>
    </row>
    <row r="806" spans="1:6" x14ac:dyDescent="0.2">
      <c r="A806" s="14" t="s">
        <v>232</v>
      </c>
      <c r="B806" s="14" t="s">
        <v>195</v>
      </c>
      <c r="C806" s="14" t="s">
        <v>231</v>
      </c>
      <c r="D806" s="20">
        <v>-1.5620369894721001E-9</v>
      </c>
      <c r="E806" s="21">
        <v>0.54281254400182899</v>
      </c>
      <c r="F806" s="22" t="s">
        <v>175</v>
      </c>
    </row>
    <row r="807" spans="1:6" x14ac:dyDescent="0.2">
      <c r="A807" s="14" t="s">
        <v>232</v>
      </c>
      <c r="B807" s="14" t="s">
        <v>221</v>
      </c>
      <c r="C807" s="14" t="s">
        <v>231</v>
      </c>
      <c r="D807" s="20">
        <v>-0.24842468926949199</v>
      </c>
      <c r="E807" s="21">
        <v>0.59530920126395603</v>
      </c>
      <c r="F807" s="22" t="s">
        <v>239</v>
      </c>
    </row>
    <row r="808" spans="1:6" x14ac:dyDescent="0.2">
      <c r="A808" s="14" t="s">
        <v>232</v>
      </c>
      <c r="B808" s="14" t="s">
        <v>221</v>
      </c>
      <c r="C808" s="14" t="s">
        <v>231</v>
      </c>
      <c r="D808" s="20">
        <v>-2.0625821630271599E-9</v>
      </c>
      <c r="E808" s="21">
        <v>0.55450510385394203</v>
      </c>
      <c r="F808" s="22" t="s">
        <v>175</v>
      </c>
    </row>
    <row r="809" spans="1:6" x14ac:dyDescent="0.2">
      <c r="A809" s="14" t="s">
        <v>232</v>
      </c>
      <c r="B809" s="14" t="s">
        <v>70</v>
      </c>
      <c r="C809" s="14" t="s">
        <v>231</v>
      </c>
      <c r="D809" s="20">
        <v>0.244634093710832</v>
      </c>
      <c r="E809" s="21">
        <v>0.40611300760769697</v>
      </c>
      <c r="F809" s="22" t="s">
        <v>239</v>
      </c>
    </row>
    <row r="810" spans="1:6" x14ac:dyDescent="0.2">
      <c r="A810" s="14" t="s">
        <v>232</v>
      </c>
      <c r="B810" s="14" t="s">
        <v>70</v>
      </c>
      <c r="C810" s="14" t="s">
        <v>231</v>
      </c>
      <c r="D810" s="20">
        <v>3.1855335922046402E-9</v>
      </c>
      <c r="E810" s="21">
        <v>3.6570037306332799E-2</v>
      </c>
      <c r="F810" s="22" t="s">
        <v>175</v>
      </c>
    </row>
    <row r="811" spans="1:6" x14ac:dyDescent="0.2">
      <c r="A811" s="14" t="s">
        <v>232</v>
      </c>
      <c r="B811" s="14" t="s">
        <v>222</v>
      </c>
      <c r="C811" s="14" t="s">
        <v>231</v>
      </c>
      <c r="D811" s="20">
        <v>-0.74236421034742905</v>
      </c>
      <c r="E811" s="21">
        <v>0.76160306813257095</v>
      </c>
      <c r="F811" s="22" t="s">
        <v>239</v>
      </c>
    </row>
    <row r="812" spans="1:6" x14ac:dyDescent="0.2">
      <c r="A812" s="14" t="s">
        <v>232</v>
      </c>
      <c r="B812" s="14" t="s">
        <v>222</v>
      </c>
      <c r="C812" s="14" t="s">
        <v>231</v>
      </c>
      <c r="D812" s="20">
        <v>-1.13505728004242E-10</v>
      </c>
      <c r="E812" s="21">
        <v>0.73346686136162498</v>
      </c>
      <c r="F812" s="22" t="s">
        <v>175</v>
      </c>
    </row>
    <row r="813" spans="1:6" x14ac:dyDescent="0.2">
      <c r="A813" s="14" t="s">
        <v>232</v>
      </c>
      <c r="B813" s="14" t="s">
        <v>72</v>
      </c>
      <c r="C813" s="14" t="s">
        <v>231</v>
      </c>
      <c r="D813" s="20">
        <v>-0.87207605093958196</v>
      </c>
      <c r="E813" s="21">
        <v>0.79708484730000395</v>
      </c>
      <c r="F813" s="22" t="s">
        <v>239</v>
      </c>
    </row>
    <row r="814" spans="1:6" x14ac:dyDescent="0.2">
      <c r="A814" s="14" t="s">
        <v>232</v>
      </c>
      <c r="B814" s="14" t="s">
        <v>72</v>
      </c>
      <c r="C814" s="14" t="s">
        <v>231</v>
      </c>
      <c r="D814" s="20">
        <v>9.1754840667753203E-10</v>
      </c>
      <c r="E814" s="21">
        <v>0.29088475078999798</v>
      </c>
      <c r="F814" s="22" t="s">
        <v>175</v>
      </c>
    </row>
    <row r="815" spans="1:6" x14ac:dyDescent="0.2">
      <c r="A815" s="14" t="s">
        <v>232</v>
      </c>
      <c r="B815" s="14" t="s">
        <v>133</v>
      </c>
      <c r="C815" s="14" t="s">
        <v>231</v>
      </c>
      <c r="D815" s="20">
        <v>-0.21054541510178901</v>
      </c>
      <c r="E815" s="21">
        <v>0.58103419014261004</v>
      </c>
      <c r="F815" s="22" t="s">
        <v>239</v>
      </c>
    </row>
    <row r="816" spans="1:6" x14ac:dyDescent="0.2">
      <c r="A816" s="14" t="s">
        <v>232</v>
      </c>
      <c r="B816" s="14" t="s">
        <v>133</v>
      </c>
      <c r="C816" s="14" t="s">
        <v>231</v>
      </c>
      <c r="D816" s="20">
        <v>-2.3221334617450399E-9</v>
      </c>
      <c r="E816" s="21">
        <v>0.51884710576617699</v>
      </c>
      <c r="F816" s="22" t="s">
        <v>175</v>
      </c>
    </row>
    <row r="817" spans="1:6" x14ac:dyDescent="0.2">
      <c r="A817" s="14" t="s">
        <v>232</v>
      </c>
      <c r="B817" s="14" t="s">
        <v>223</v>
      </c>
      <c r="C817" s="14" t="s">
        <v>231</v>
      </c>
      <c r="D817" s="20">
        <v>-2.4543697590436202</v>
      </c>
      <c r="E817" s="21">
        <v>0.981752913459499</v>
      </c>
      <c r="F817" s="22" t="s">
        <v>239</v>
      </c>
    </row>
    <row r="818" spans="1:6" x14ac:dyDescent="0.2">
      <c r="A818" s="14" t="s">
        <v>232</v>
      </c>
      <c r="B818" s="14" t="s">
        <v>223</v>
      </c>
      <c r="C818" s="14" t="s">
        <v>231</v>
      </c>
      <c r="D818" s="20">
        <v>-2.3836017533963999E-9</v>
      </c>
      <c r="E818" s="21">
        <v>0.51687133885766501</v>
      </c>
      <c r="F818" s="22" t="s">
        <v>175</v>
      </c>
    </row>
    <row r="819" spans="1:6" x14ac:dyDescent="0.2">
      <c r="A819" s="14" t="s">
        <v>232</v>
      </c>
      <c r="B819" s="14" t="s">
        <v>134</v>
      </c>
      <c r="C819" s="14" t="s">
        <v>231</v>
      </c>
      <c r="D819" s="20">
        <v>-1.3938010080713299</v>
      </c>
      <c r="E819" s="21">
        <v>0.90158398006740204</v>
      </c>
      <c r="F819" s="22" t="s">
        <v>239</v>
      </c>
    </row>
    <row r="820" spans="1:6" x14ac:dyDescent="0.2">
      <c r="A820" s="14" t="s">
        <v>232</v>
      </c>
      <c r="B820" s="14" t="s">
        <v>134</v>
      </c>
      <c r="C820" s="14" t="s">
        <v>231</v>
      </c>
      <c r="D820" s="20">
        <v>-1.8543194437638999E-9</v>
      </c>
      <c r="E820" s="21">
        <v>0.53991749335218697</v>
      </c>
      <c r="F820" s="22" t="s">
        <v>175</v>
      </c>
    </row>
    <row r="821" spans="1:6" x14ac:dyDescent="0.2">
      <c r="A821" s="14" t="s">
        <v>232</v>
      </c>
      <c r="B821" s="14" t="s">
        <v>135</v>
      </c>
      <c r="C821" s="14" t="s">
        <v>231</v>
      </c>
      <c r="D821" s="20">
        <v>-0.63764913716257199</v>
      </c>
      <c r="E821" s="21">
        <v>0.73020816975190606</v>
      </c>
      <c r="F821" s="22" t="s">
        <v>239</v>
      </c>
    </row>
    <row r="822" spans="1:6" x14ac:dyDescent="0.2">
      <c r="A822" s="14" t="s">
        <v>232</v>
      </c>
      <c r="B822" s="14" t="s">
        <v>135</v>
      </c>
      <c r="C822" s="14" t="s">
        <v>231</v>
      </c>
      <c r="D822" s="20">
        <v>-1.1727734552947601E-9</v>
      </c>
      <c r="E822" s="21">
        <v>0.59356929359733801</v>
      </c>
      <c r="F822" s="22" t="s">
        <v>175</v>
      </c>
    </row>
    <row r="823" spans="1:6" x14ac:dyDescent="0.2">
      <c r="A823" s="14" t="s">
        <v>232</v>
      </c>
      <c r="B823" s="14" t="s">
        <v>136</v>
      </c>
      <c r="C823" s="14" t="s">
        <v>231</v>
      </c>
      <c r="D823" s="20">
        <v>-1.3029848409059299</v>
      </c>
      <c r="E823" s="21">
        <v>0.88753583479352305</v>
      </c>
      <c r="F823" s="22" t="s">
        <v>239</v>
      </c>
    </row>
    <row r="824" spans="1:6" x14ac:dyDescent="0.2">
      <c r="A824" s="14" t="s">
        <v>232</v>
      </c>
      <c r="B824" s="14" t="s">
        <v>136</v>
      </c>
      <c r="C824" s="14" t="s">
        <v>231</v>
      </c>
      <c r="D824" s="20">
        <v>-2.0059786337074299E-10</v>
      </c>
      <c r="E824" s="21">
        <v>0.72403508604496702</v>
      </c>
      <c r="F824" s="22" t="s">
        <v>175</v>
      </c>
    </row>
    <row r="825" spans="1:6" x14ac:dyDescent="0.2">
      <c r="A825" s="14" t="s">
        <v>232</v>
      </c>
      <c r="B825" s="14" t="s">
        <v>224</v>
      </c>
      <c r="C825" s="14" t="s">
        <v>231</v>
      </c>
      <c r="D825" s="20">
        <v>1.7090394599659799</v>
      </c>
      <c r="E825" s="21">
        <v>6.0807845718992899E-2</v>
      </c>
      <c r="F825" s="22" t="s">
        <v>239</v>
      </c>
    </row>
    <row r="826" spans="1:6" x14ac:dyDescent="0.2">
      <c r="A826" s="14" t="s">
        <v>232</v>
      </c>
      <c r="B826" s="14" t="s">
        <v>224</v>
      </c>
      <c r="C826" s="14" t="s">
        <v>231</v>
      </c>
      <c r="D826" s="20">
        <v>3.1095140672695501E-9</v>
      </c>
      <c r="E826" s="21">
        <v>4.93252555716551E-3</v>
      </c>
      <c r="F826" s="22" t="s">
        <v>175</v>
      </c>
    </row>
    <row r="827" spans="1:6" x14ac:dyDescent="0.2">
      <c r="A827" s="14" t="s">
        <v>232</v>
      </c>
      <c r="B827" s="14" t="s">
        <v>225</v>
      </c>
      <c r="C827" s="14" t="s">
        <v>231</v>
      </c>
      <c r="D827" s="20">
        <v>1.5303183602299999</v>
      </c>
      <c r="E827" s="21">
        <v>8.0147492197809506E-2</v>
      </c>
      <c r="F827" s="22" t="s">
        <v>239</v>
      </c>
    </row>
    <row r="828" spans="1:6" x14ac:dyDescent="0.2">
      <c r="A828" s="14" t="s">
        <v>232</v>
      </c>
      <c r="B828" s="14" t="s">
        <v>225</v>
      </c>
      <c r="C828" s="14" t="s">
        <v>231</v>
      </c>
      <c r="D828" s="20">
        <v>4.1333790039276998E-9</v>
      </c>
      <c r="E828" s="21">
        <v>3.1813925165954802E-4</v>
      </c>
      <c r="F828" s="22" t="s">
        <v>175</v>
      </c>
    </row>
    <row r="829" spans="1:6" x14ac:dyDescent="0.2">
      <c r="A829" s="14" t="s">
        <v>232</v>
      </c>
      <c r="B829" s="14" t="s">
        <v>226</v>
      </c>
      <c r="C829" s="14" t="s">
        <v>231</v>
      </c>
      <c r="D829" s="20">
        <v>-1.83576756395581</v>
      </c>
      <c r="E829" s="21">
        <v>0.95021042006564005</v>
      </c>
      <c r="F829" s="22" t="s">
        <v>239</v>
      </c>
    </row>
    <row r="830" spans="1:6" x14ac:dyDescent="0.2">
      <c r="A830" s="14" t="s">
        <v>232</v>
      </c>
      <c r="B830" s="14" t="s">
        <v>226</v>
      </c>
      <c r="C830" s="14" t="s">
        <v>231</v>
      </c>
      <c r="D830" s="20">
        <v>-2.9277743267423201E-9</v>
      </c>
      <c r="E830" s="21">
        <v>0.52620657506800195</v>
      </c>
      <c r="F830" s="22" t="s">
        <v>175</v>
      </c>
    </row>
    <row r="831" spans="1:6" x14ac:dyDescent="0.2">
      <c r="A831" s="14" t="s">
        <v>232</v>
      </c>
      <c r="B831" s="14" t="s">
        <v>227</v>
      </c>
      <c r="C831" s="14" t="s">
        <v>231</v>
      </c>
      <c r="D831" s="20">
        <v>0.22032991180074199</v>
      </c>
      <c r="E831" s="21">
        <v>0.41526550171256998</v>
      </c>
      <c r="F831" s="22" t="s">
        <v>239</v>
      </c>
    </row>
    <row r="832" spans="1:6" x14ac:dyDescent="0.2">
      <c r="A832" s="14" t="s">
        <v>232</v>
      </c>
      <c r="B832" s="14" t="s">
        <v>227</v>
      </c>
      <c r="C832" s="14" t="s">
        <v>231</v>
      </c>
      <c r="D832" s="20">
        <v>-6.3529410291732204E-10</v>
      </c>
      <c r="E832" s="21">
        <v>0.68052406817795696</v>
      </c>
      <c r="F832" s="22" t="s">
        <v>175</v>
      </c>
    </row>
    <row r="833" spans="1:6" x14ac:dyDescent="0.2">
      <c r="A833" s="14" t="s">
        <v>232</v>
      </c>
      <c r="B833" s="14" t="s">
        <v>184</v>
      </c>
      <c r="C833" s="14" t="s">
        <v>231</v>
      </c>
      <c r="D833" s="20">
        <v>-1.54122983776143</v>
      </c>
      <c r="E833" s="21">
        <v>0.92117485442305802</v>
      </c>
      <c r="F833" s="22" t="s">
        <v>239</v>
      </c>
    </row>
    <row r="834" spans="1:6" x14ac:dyDescent="0.2">
      <c r="A834" s="14" t="s">
        <v>232</v>
      </c>
      <c r="B834" s="14" t="s">
        <v>184</v>
      </c>
      <c r="C834" s="14" t="s">
        <v>231</v>
      </c>
      <c r="D834" s="20">
        <v>-2.0871258159135599E-9</v>
      </c>
      <c r="E834" s="21">
        <v>0.53727006440522496</v>
      </c>
      <c r="F834" s="22" t="s">
        <v>175</v>
      </c>
    </row>
    <row r="835" spans="1:6" x14ac:dyDescent="0.2">
      <c r="A835" s="14" t="s">
        <v>232</v>
      </c>
      <c r="B835" s="14" t="s">
        <v>194</v>
      </c>
      <c r="C835" s="14" t="s">
        <v>231</v>
      </c>
      <c r="D835" s="20">
        <v>-1.0923463093408099</v>
      </c>
      <c r="E835" s="21">
        <v>0.84847148299164499</v>
      </c>
      <c r="F835" s="22" t="s">
        <v>239</v>
      </c>
    </row>
    <row r="836" spans="1:6" x14ac:dyDescent="0.2">
      <c r="A836" s="14" t="s">
        <v>232</v>
      </c>
      <c r="B836" s="14" t="s">
        <v>194</v>
      </c>
      <c r="C836" s="14" t="s">
        <v>231</v>
      </c>
      <c r="D836" s="20">
        <v>-2.9477019566437202E-9</v>
      </c>
      <c r="E836" s="21">
        <v>0.50894802089333002</v>
      </c>
      <c r="F836" s="22" t="s">
        <v>175</v>
      </c>
    </row>
    <row r="837" spans="1:6" x14ac:dyDescent="0.2">
      <c r="A837" s="14" t="s">
        <v>232</v>
      </c>
      <c r="B837" s="14" t="s">
        <v>192</v>
      </c>
      <c r="C837" s="14" t="s">
        <v>231</v>
      </c>
      <c r="D837" s="20">
        <v>-3.3074241097700798</v>
      </c>
      <c r="E837" s="21">
        <v>0.99543935611967305</v>
      </c>
      <c r="F837" s="22" t="s">
        <v>239</v>
      </c>
    </row>
    <row r="838" spans="1:6" x14ac:dyDescent="0.2">
      <c r="A838" s="14" t="s">
        <v>232</v>
      </c>
      <c r="B838" s="14" t="s">
        <v>192</v>
      </c>
      <c r="C838" s="14" t="s">
        <v>231</v>
      </c>
      <c r="D838" s="20">
        <v>-1.23604785342817E-9</v>
      </c>
      <c r="E838" s="21">
        <v>0.62116280375433397</v>
      </c>
      <c r="F838" s="22" t="s">
        <v>175</v>
      </c>
    </row>
    <row r="839" spans="1:6" x14ac:dyDescent="0.2">
      <c r="A839" s="14" t="s">
        <v>232</v>
      </c>
      <c r="B839" s="14" t="s">
        <v>145</v>
      </c>
      <c r="C839" s="14" t="s">
        <v>231</v>
      </c>
      <c r="D839" s="20">
        <v>-1.7749084154948001</v>
      </c>
      <c r="E839" s="21">
        <v>0.94517297559665903</v>
      </c>
      <c r="F839" s="22" t="s">
        <v>239</v>
      </c>
    </row>
    <row r="840" spans="1:6" x14ac:dyDescent="0.2">
      <c r="A840" s="14" t="s">
        <v>232</v>
      </c>
      <c r="B840" s="14" t="s">
        <v>145</v>
      </c>
      <c r="C840" s="14" t="s">
        <v>231</v>
      </c>
      <c r="D840" s="20">
        <v>-1.7866993933818101E-9</v>
      </c>
      <c r="E840" s="21">
        <v>0.56899454825876095</v>
      </c>
      <c r="F840" s="22" t="s">
        <v>175</v>
      </c>
    </row>
    <row r="841" spans="1:6" x14ac:dyDescent="0.2">
      <c r="A841" s="14" t="s">
        <v>232</v>
      </c>
      <c r="B841" s="14" t="s">
        <v>146</v>
      </c>
      <c r="C841" s="14" t="s">
        <v>231</v>
      </c>
      <c r="D841" s="20">
        <v>-1.1511545219452499</v>
      </c>
      <c r="E841" s="21">
        <v>0.86033375959866998</v>
      </c>
      <c r="F841" s="22" t="s">
        <v>239</v>
      </c>
    </row>
    <row r="842" spans="1:6" x14ac:dyDescent="0.2">
      <c r="A842" s="14" t="s">
        <v>232</v>
      </c>
      <c r="B842" s="14" t="s">
        <v>146</v>
      </c>
      <c r="C842" s="14" t="s">
        <v>231</v>
      </c>
      <c r="D842" s="20">
        <v>-1.10028774104621E-9</v>
      </c>
      <c r="E842" s="21">
        <v>0.621056983950805</v>
      </c>
      <c r="F842" s="22" t="s">
        <v>175</v>
      </c>
    </row>
    <row r="843" spans="1:6" x14ac:dyDescent="0.2">
      <c r="A843" s="14" t="s">
        <v>232</v>
      </c>
      <c r="B843" s="14" t="s">
        <v>228</v>
      </c>
      <c r="C843" s="14" t="s">
        <v>231</v>
      </c>
      <c r="D843" s="20">
        <v>0.49852289611066603</v>
      </c>
      <c r="E843" s="21">
        <v>0.31503563718743399</v>
      </c>
      <c r="F843" s="22" t="s">
        <v>239</v>
      </c>
    </row>
    <row r="844" spans="1:6" x14ac:dyDescent="0.2">
      <c r="A844" s="14" t="s">
        <v>232</v>
      </c>
      <c r="B844" s="14" t="s">
        <v>228</v>
      </c>
      <c r="C844" s="14" t="s">
        <v>231</v>
      </c>
      <c r="D844" s="20">
        <v>2.6710616848251397E-10</v>
      </c>
      <c r="E844" s="21">
        <v>0.42544974560579601</v>
      </c>
      <c r="F844" s="22" t="s">
        <v>175</v>
      </c>
    </row>
    <row r="845" spans="1:6" x14ac:dyDescent="0.2">
      <c r="A845" s="14" t="s">
        <v>232</v>
      </c>
      <c r="B845" s="14" t="s">
        <v>148</v>
      </c>
      <c r="C845" s="14" t="s">
        <v>231</v>
      </c>
      <c r="D845" s="20">
        <v>-1.40022772647732</v>
      </c>
      <c r="E845" s="21">
        <v>0.90251868768891097</v>
      </c>
      <c r="F845" s="22" t="s">
        <v>239</v>
      </c>
    </row>
    <row r="846" spans="1:6" x14ac:dyDescent="0.2">
      <c r="A846" s="14" t="s">
        <v>232</v>
      </c>
      <c r="B846" s="14" t="s">
        <v>148</v>
      </c>
      <c r="C846" s="14" t="s">
        <v>231</v>
      </c>
      <c r="D846" s="20">
        <v>-2.5709868605469601E-9</v>
      </c>
      <c r="E846" s="21">
        <v>0.51011640661414603</v>
      </c>
      <c r="F846" s="22" t="s">
        <v>175</v>
      </c>
    </row>
    <row r="847" spans="1:6" x14ac:dyDescent="0.2">
      <c r="A847" s="14" t="s">
        <v>232</v>
      </c>
      <c r="B847" s="14" t="s">
        <v>149</v>
      </c>
      <c r="C847" s="14" t="s">
        <v>231</v>
      </c>
      <c r="D847" s="20">
        <v>-0.28459066220832002</v>
      </c>
      <c r="E847" s="21">
        <v>0.60880124428819404</v>
      </c>
      <c r="F847" s="22" t="s">
        <v>239</v>
      </c>
    </row>
    <row r="848" spans="1:6" x14ac:dyDescent="0.2">
      <c r="A848" s="14" t="s">
        <v>232</v>
      </c>
      <c r="B848" s="14" t="s">
        <v>149</v>
      </c>
      <c r="C848" s="14" t="s">
        <v>231</v>
      </c>
      <c r="D848" s="20">
        <v>-1.0916202380339199E-9</v>
      </c>
      <c r="E848" s="21">
        <v>0.59966084739898595</v>
      </c>
      <c r="F848" s="22" t="s">
        <v>175</v>
      </c>
    </row>
    <row r="849" spans="1:6" x14ac:dyDescent="0.2">
      <c r="A849" s="14" t="s">
        <v>232</v>
      </c>
      <c r="B849" s="14" t="s">
        <v>150</v>
      </c>
      <c r="C849" s="14" t="s">
        <v>231</v>
      </c>
      <c r="D849" s="20">
        <v>-1.04150727244042</v>
      </c>
      <c r="E849" s="21">
        <v>0.83759561403298199</v>
      </c>
      <c r="F849" s="22" t="s">
        <v>239</v>
      </c>
    </row>
    <row r="850" spans="1:6" x14ac:dyDescent="0.2">
      <c r="A850" s="14" t="s">
        <v>232</v>
      </c>
      <c r="B850" s="14" t="s">
        <v>150</v>
      </c>
      <c r="C850" s="14" t="s">
        <v>231</v>
      </c>
      <c r="D850" s="20">
        <v>-1.30728855412941E-9</v>
      </c>
      <c r="E850" s="21">
        <v>0.58844254569016496</v>
      </c>
      <c r="F850" s="22" t="s">
        <v>175</v>
      </c>
    </row>
    <row r="851" spans="1:6" x14ac:dyDescent="0.2">
      <c r="A851" s="14" t="s">
        <v>232</v>
      </c>
      <c r="B851" s="14" t="s">
        <v>229</v>
      </c>
      <c r="C851" s="14" t="s">
        <v>231</v>
      </c>
      <c r="D851" s="20">
        <v>-0.19104908835592799</v>
      </c>
      <c r="E851" s="21">
        <v>0.57363626329263595</v>
      </c>
      <c r="F851" s="22" t="s">
        <v>239</v>
      </c>
    </row>
    <row r="852" spans="1:6" x14ac:dyDescent="0.2">
      <c r="A852" s="14" t="s">
        <v>232</v>
      </c>
      <c r="B852" s="14" t="s">
        <v>229</v>
      </c>
      <c r="C852" s="14" t="s">
        <v>231</v>
      </c>
      <c r="D852" s="20">
        <v>-5.59651317006364E-10</v>
      </c>
      <c r="E852" s="21">
        <v>0.69162830598084901</v>
      </c>
      <c r="F852" s="22" t="s">
        <v>175</v>
      </c>
    </row>
    <row r="853" spans="1:6" x14ac:dyDescent="0.2">
      <c r="A853" s="14" t="s">
        <v>232</v>
      </c>
      <c r="B853" s="14" t="s">
        <v>173</v>
      </c>
      <c r="C853" s="14" t="s">
        <v>231</v>
      </c>
      <c r="D853" s="20">
        <v>-1.49485481905165</v>
      </c>
      <c r="E853" s="21">
        <v>0.91541820800153395</v>
      </c>
      <c r="F853" s="22" t="s">
        <v>239</v>
      </c>
    </row>
    <row r="854" spans="1:6" x14ac:dyDescent="0.2">
      <c r="A854" s="14" t="s">
        <v>232</v>
      </c>
      <c r="B854" s="14" t="s">
        <v>173</v>
      </c>
      <c r="C854" s="14" t="s">
        <v>231</v>
      </c>
      <c r="D854" s="20">
        <v>-8.0251873169854504E-10</v>
      </c>
      <c r="E854" s="21">
        <v>0.65700334267501304</v>
      </c>
      <c r="F854" s="22" t="s">
        <v>175</v>
      </c>
    </row>
    <row r="855" spans="1:6" x14ac:dyDescent="0.2">
      <c r="A855" s="14" t="s">
        <v>234</v>
      </c>
      <c r="B855" s="14" t="s">
        <v>173</v>
      </c>
      <c r="C855" s="14" t="s">
        <v>174</v>
      </c>
      <c r="D855" s="20">
        <v>0.40737684327972601</v>
      </c>
      <c r="E855" s="21">
        <v>0.34662523051160998</v>
      </c>
      <c r="F855" s="22" t="s">
        <v>239</v>
      </c>
    </row>
    <row r="856" spans="1:6" x14ac:dyDescent="0.2">
      <c r="A856" s="14" t="s">
        <v>234</v>
      </c>
      <c r="B856" s="14" t="s">
        <v>173</v>
      </c>
      <c r="C856" s="14" t="s">
        <v>174</v>
      </c>
      <c r="D856" s="20">
        <v>2306.69</v>
      </c>
      <c r="E856" s="21">
        <v>0.97470299999999999</v>
      </c>
      <c r="F856" s="22" t="s">
        <v>175</v>
      </c>
    </row>
    <row r="857" spans="1:6" x14ac:dyDescent="0.2">
      <c r="A857" s="14" t="s">
        <v>234</v>
      </c>
      <c r="B857" s="14" t="s">
        <v>176</v>
      </c>
      <c r="C857" s="14" t="s">
        <v>174</v>
      </c>
      <c r="D857" s="20">
        <v>1.8348472323936</v>
      </c>
      <c r="E857" s="21">
        <v>4.9862436431554899E-2</v>
      </c>
      <c r="F857" s="22" t="s">
        <v>239</v>
      </c>
    </row>
    <row r="858" spans="1:6" x14ac:dyDescent="0.2">
      <c r="A858" s="14" t="s">
        <v>234</v>
      </c>
      <c r="B858" s="14" t="s">
        <v>176</v>
      </c>
      <c r="C858" s="14" t="s">
        <v>174</v>
      </c>
      <c r="D858" s="20">
        <v>6044.96</v>
      </c>
      <c r="E858" s="21">
        <v>0.14818500000000001</v>
      </c>
      <c r="F858" s="22" t="s">
        <v>175</v>
      </c>
    </row>
    <row r="859" spans="1:6" x14ac:dyDescent="0.2">
      <c r="A859" s="14" t="s">
        <v>234</v>
      </c>
      <c r="B859" s="14" t="s">
        <v>177</v>
      </c>
      <c r="C859" s="14" t="s">
        <v>174</v>
      </c>
      <c r="D859" s="20">
        <v>1.14677110756645</v>
      </c>
      <c r="E859" s="21">
        <v>0.140524212675537</v>
      </c>
      <c r="F859" s="22" t="s">
        <v>239</v>
      </c>
    </row>
    <row r="860" spans="1:6" x14ac:dyDescent="0.2">
      <c r="A860" s="14" t="s">
        <v>234</v>
      </c>
      <c r="B860" s="14" t="s">
        <v>177</v>
      </c>
      <c r="C860" s="14" t="s">
        <v>174</v>
      </c>
      <c r="D860" s="20">
        <v>3744.58</v>
      </c>
      <c r="E860" s="21">
        <v>0.99200100000000002</v>
      </c>
      <c r="F860" s="22" t="s">
        <v>175</v>
      </c>
    </row>
    <row r="861" spans="1:6" x14ac:dyDescent="0.2">
      <c r="A861" s="14" t="s">
        <v>234</v>
      </c>
      <c r="B861" s="14" t="s">
        <v>178</v>
      </c>
      <c r="C861" s="14" t="s">
        <v>174</v>
      </c>
      <c r="D861" s="20">
        <v>3.1970532728914001</v>
      </c>
      <c r="E861" s="21">
        <v>5.4413234672934302E-3</v>
      </c>
      <c r="F861" s="22" t="s">
        <v>239</v>
      </c>
    </row>
    <row r="862" spans="1:6" x14ac:dyDescent="0.2">
      <c r="A862" s="14" t="s">
        <v>234</v>
      </c>
      <c r="B862" s="14" t="s">
        <v>178</v>
      </c>
      <c r="C862" s="14" t="s">
        <v>174</v>
      </c>
      <c r="D862" s="20">
        <v>3865.5</v>
      </c>
      <c r="E862" s="21">
        <v>2.1897799999999999E-2</v>
      </c>
      <c r="F862" s="22" t="s">
        <v>175</v>
      </c>
    </row>
    <row r="863" spans="1:6" x14ac:dyDescent="0.2">
      <c r="A863" s="14" t="s">
        <v>234</v>
      </c>
      <c r="B863" s="14" t="s">
        <v>179</v>
      </c>
      <c r="C863" s="14" t="s">
        <v>174</v>
      </c>
      <c r="D863" s="20">
        <v>3.0532363820856099</v>
      </c>
      <c r="E863" s="21">
        <v>6.86044241607875E-3</v>
      </c>
      <c r="F863" s="22" t="s">
        <v>239</v>
      </c>
    </row>
    <row r="864" spans="1:6" x14ac:dyDescent="0.2">
      <c r="A864" s="14" t="s">
        <v>234</v>
      </c>
      <c r="B864" s="14" t="s">
        <v>179</v>
      </c>
      <c r="C864" s="14" t="s">
        <v>174</v>
      </c>
      <c r="D864" s="20">
        <v>4808.49</v>
      </c>
      <c r="E864" s="21">
        <v>6.5093499999999999E-2</v>
      </c>
      <c r="F864" s="22" t="s">
        <v>175</v>
      </c>
    </row>
    <row r="865" spans="1:6" x14ac:dyDescent="0.2">
      <c r="A865" s="14" t="s">
        <v>234</v>
      </c>
      <c r="B865" s="14" t="s">
        <v>180</v>
      </c>
      <c r="C865" s="14" t="s">
        <v>174</v>
      </c>
      <c r="D865" s="20">
        <v>1.41352676830104</v>
      </c>
      <c r="E865" s="21">
        <v>9.5571313406441302E-2</v>
      </c>
      <c r="F865" s="22" t="s">
        <v>239</v>
      </c>
    </row>
    <row r="866" spans="1:6" x14ac:dyDescent="0.2">
      <c r="A866" s="14" t="s">
        <v>234</v>
      </c>
      <c r="B866" s="14" t="s">
        <v>180</v>
      </c>
      <c r="C866" s="14" t="s">
        <v>174</v>
      </c>
      <c r="D866" s="20">
        <v>4495.08</v>
      </c>
      <c r="E866" s="21">
        <v>0.73102699999999998</v>
      </c>
      <c r="F866" s="22" t="s">
        <v>175</v>
      </c>
    </row>
    <row r="867" spans="1:6" x14ac:dyDescent="0.2">
      <c r="A867" s="14" t="s">
        <v>234</v>
      </c>
      <c r="B867" s="14" t="s">
        <v>181</v>
      </c>
      <c r="C867" s="14" t="s">
        <v>174</v>
      </c>
      <c r="D867" s="20">
        <v>0.85487729031815796</v>
      </c>
      <c r="E867" s="21">
        <v>0.20739784498182501</v>
      </c>
      <c r="F867" s="22" t="s">
        <v>239</v>
      </c>
    </row>
    <row r="868" spans="1:6" x14ac:dyDescent="0.2">
      <c r="A868" s="14" t="s">
        <v>234</v>
      </c>
      <c r="B868" s="14" t="s">
        <v>181</v>
      </c>
      <c r="C868" s="14" t="s">
        <v>174</v>
      </c>
      <c r="D868" s="20">
        <v>4109.95</v>
      </c>
      <c r="E868" s="21">
        <v>0.551145</v>
      </c>
      <c r="F868" s="22" t="s">
        <v>175</v>
      </c>
    </row>
    <row r="869" spans="1:6" x14ac:dyDescent="0.2">
      <c r="A869" s="14" t="s">
        <v>234</v>
      </c>
      <c r="B869" s="14" t="s">
        <v>182</v>
      </c>
      <c r="C869" s="14" t="s">
        <v>174</v>
      </c>
      <c r="D869" s="20">
        <v>0.82146659500314401</v>
      </c>
      <c r="E869" s="21">
        <v>0.21630093293570499</v>
      </c>
      <c r="F869" s="22" t="s">
        <v>239</v>
      </c>
    </row>
    <row r="870" spans="1:6" x14ac:dyDescent="0.2">
      <c r="A870" s="14" t="s">
        <v>234</v>
      </c>
      <c r="B870" s="14" t="s">
        <v>182</v>
      </c>
      <c r="C870" s="14" t="s">
        <v>174</v>
      </c>
      <c r="D870" s="20">
        <v>3775.23</v>
      </c>
      <c r="E870" s="21">
        <v>0.99909999999999999</v>
      </c>
      <c r="F870" s="22" t="s">
        <v>175</v>
      </c>
    </row>
    <row r="871" spans="1:6" x14ac:dyDescent="0.2">
      <c r="A871" s="14" t="s">
        <v>234</v>
      </c>
      <c r="B871" s="14" t="s">
        <v>133</v>
      </c>
      <c r="C871" s="14" t="s">
        <v>174</v>
      </c>
      <c r="D871" s="20">
        <v>1.50924516543238</v>
      </c>
      <c r="E871" s="21">
        <v>8.27570179108265E-2</v>
      </c>
      <c r="F871" s="22" t="s">
        <v>239</v>
      </c>
    </row>
    <row r="872" spans="1:6" x14ac:dyDescent="0.2">
      <c r="A872" s="14" t="s">
        <v>234</v>
      </c>
      <c r="B872" s="14" t="s">
        <v>133</v>
      </c>
      <c r="C872" s="14" t="s">
        <v>174</v>
      </c>
      <c r="D872" s="20">
        <v>3267.22</v>
      </c>
      <c r="E872" s="21">
        <v>0.17158300000000001</v>
      </c>
      <c r="F872" s="22" t="s">
        <v>175</v>
      </c>
    </row>
    <row r="873" spans="1:6" x14ac:dyDescent="0.2">
      <c r="A873" s="14" t="s">
        <v>234</v>
      </c>
      <c r="B873" s="14" t="s">
        <v>149</v>
      </c>
      <c r="C873" s="14" t="s">
        <v>174</v>
      </c>
      <c r="D873" s="20">
        <v>1.9102625781264799</v>
      </c>
      <c r="E873" s="21">
        <v>4.4212217568462997E-2</v>
      </c>
      <c r="F873" s="22" t="s">
        <v>239</v>
      </c>
    </row>
    <row r="874" spans="1:6" x14ac:dyDescent="0.2">
      <c r="A874" s="14" t="s">
        <v>234</v>
      </c>
      <c r="B874" s="14" t="s">
        <v>149</v>
      </c>
      <c r="C874" s="14" t="s">
        <v>174</v>
      </c>
      <c r="D874" s="20">
        <v>3294.85</v>
      </c>
      <c r="E874" s="21">
        <v>0.82261799999999996</v>
      </c>
      <c r="F874" s="22" t="s">
        <v>175</v>
      </c>
    </row>
    <row r="875" spans="1:6" x14ac:dyDescent="0.2">
      <c r="A875" s="14" t="s">
        <v>234</v>
      </c>
      <c r="B875" s="14" t="s">
        <v>150</v>
      </c>
      <c r="C875" s="14" t="s">
        <v>174</v>
      </c>
      <c r="D875" s="20">
        <v>0.76108146241796704</v>
      </c>
      <c r="E875" s="21">
        <v>0.23304045995672201</v>
      </c>
      <c r="F875" s="22" t="s">
        <v>239</v>
      </c>
    </row>
    <row r="876" spans="1:6" x14ac:dyDescent="0.2">
      <c r="A876" s="14" t="s">
        <v>234</v>
      </c>
      <c r="B876" s="14" t="s">
        <v>150</v>
      </c>
      <c r="C876" s="14" t="s">
        <v>174</v>
      </c>
      <c r="D876" s="20">
        <v>3048.11</v>
      </c>
      <c r="E876" s="21">
        <v>0.93100700000000003</v>
      </c>
      <c r="F876" s="22" t="s">
        <v>175</v>
      </c>
    </row>
    <row r="877" spans="1:6" x14ac:dyDescent="0.2">
      <c r="A877" s="14" t="s">
        <v>234</v>
      </c>
      <c r="B877" s="14" t="s">
        <v>183</v>
      </c>
      <c r="C877" s="14" t="s">
        <v>174</v>
      </c>
      <c r="D877" s="20">
        <v>0.99156492066485802</v>
      </c>
      <c r="E877" s="21">
        <v>0.17365908986391601</v>
      </c>
      <c r="F877" s="22" t="s">
        <v>239</v>
      </c>
    </row>
    <row r="878" spans="1:6" x14ac:dyDescent="0.2">
      <c r="A878" s="14" t="s">
        <v>234</v>
      </c>
      <c r="B878" s="14" t="s">
        <v>183</v>
      </c>
      <c r="C878" s="14" t="s">
        <v>174</v>
      </c>
      <c r="D878" s="20">
        <v>3678.63</v>
      </c>
      <c r="E878" s="21">
        <v>0.95690399999999998</v>
      </c>
      <c r="F878" s="22" t="s">
        <v>175</v>
      </c>
    </row>
    <row r="879" spans="1:6" x14ac:dyDescent="0.2">
      <c r="A879" s="14" t="s">
        <v>234</v>
      </c>
      <c r="B879" s="14" t="s">
        <v>184</v>
      </c>
      <c r="C879" s="14" t="s">
        <v>174</v>
      </c>
      <c r="D879" s="20">
        <v>1.10487425966404</v>
      </c>
      <c r="E879" s="21">
        <v>0.148937407579249</v>
      </c>
      <c r="F879" s="22" t="s">
        <v>239</v>
      </c>
    </row>
    <row r="880" spans="1:6" x14ac:dyDescent="0.2">
      <c r="A880" s="14" t="s">
        <v>234</v>
      </c>
      <c r="B880" s="14" t="s">
        <v>184</v>
      </c>
      <c r="C880" s="14" t="s">
        <v>174</v>
      </c>
      <c r="D880" s="20">
        <v>3016.97</v>
      </c>
      <c r="E880" s="21">
        <v>0.54964500000000005</v>
      </c>
      <c r="F880" s="22" t="s">
        <v>175</v>
      </c>
    </row>
    <row r="881" spans="1:6" x14ac:dyDescent="0.2">
      <c r="A881" s="14" t="s">
        <v>234</v>
      </c>
      <c r="B881" s="14" t="s">
        <v>185</v>
      </c>
      <c r="C881" s="14" t="s">
        <v>174</v>
      </c>
      <c r="D881" s="20">
        <v>0.66074597604231999</v>
      </c>
      <c r="E881" s="21">
        <v>0.26266263211833202</v>
      </c>
      <c r="F881" s="22" t="s">
        <v>239</v>
      </c>
    </row>
    <row r="882" spans="1:6" x14ac:dyDescent="0.2">
      <c r="A882" s="14" t="s">
        <v>234</v>
      </c>
      <c r="B882" s="14" t="s">
        <v>185</v>
      </c>
      <c r="C882" s="14" t="s">
        <v>174</v>
      </c>
      <c r="D882" s="20">
        <v>3055.79</v>
      </c>
      <c r="E882" s="21">
        <v>0.99719999999999998</v>
      </c>
      <c r="F882" s="22" t="s">
        <v>175</v>
      </c>
    </row>
    <row r="883" spans="1:6" x14ac:dyDescent="0.2">
      <c r="A883" s="14" t="s">
        <v>234</v>
      </c>
      <c r="B883" s="14" t="s">
        <v>186</v>
      </c>
      <c r="C883" s="14" t="s">
        <v>174</v>
      </c>
      <c r="D883" s="20">
        <v>1.4888000552999601</v>
      </c>
      <c r="E883" s="21">
        <v>8.5360085479616099E-2</v>
      </c>
      <c r="F883" s="22" t="s">
        <v>239</v>
      </c>
    </row>
    <row r="884" spans="1:6" x14ac:dyDescent="0.2">
      <c r="A884" s="14" t="s">
        <v>234</v>
      </c>
      <c r="B884" s="14" t="s">
        <v>186</v>
      </c>
      <c r="C884" s="14" t="s">
        <v>174</v>
      </c>
      <c r="D884" s="20">
        <v>5888.23</v>
      </c>
      <c r="E884" s="21">
        <v>4.1695799999999998E-2</v>
      </c>
      <c r="F884" s="22" t="s">
        <v>175</v>
      </c>
    </row>
    <row r="885" spans="1:6" x14ac:dyDescent="0.2">
      <c r="A885" s="14" t="s">
        <v>234</v>
      </c>
      <c r="B885" s="14" t="s">
        <v>187</v>
      </c>
      <c r="C885" s="14" t="s">
        <v>174</v>
      </c>
      <c r="D885" s="20">
        <v>1.9516754277642601</v>
      </c>
      <c r="E885" s="21">
        <v>4.1371882727169199E-2</v>
      </c>
      <c r="F885" s="22" t="s">
        <v>239</v>
      </c>
    </row>
    <row r="886" spans="1:6" x14ac:dyDescent="0.2">
      <c r="A886" s="14" t="s">
        <v>234</v>
      </c>
      <c r="B886" s="14" t="s">
        <v>187</v>
      </c>
      <c r="C886" s="14" t="s">
        <v>174</v>
      </c>
      <c r="D886" s="20">
        <v>3408.81</v>
      </c>
      <c r="E886" s="21">
        <v>0.85831400000000002</v>
      </c>
      <c r="F886" s="22" t="s">
        <v>175</v>
      </c>
    </row>
    <row r="887" spans="1:6" x14ac:dyDescent="0.2">
      <c r="A887" s="14" t="s">
        <v>234</v>
      </c>
      <c r="B887" s="14" t="s">
        <v>148</v>
      </c>
      <c r="C887" s="14" t="s">
        <v>174</v>
      </c>
      <c r="D887" s="20">
        <v>1.4105070933873201</v>
      </c>
      <c r="E887" s="21">
        <v>9.6002143637488296E-2</v>
      </c>
      <c r="F887" s="22" t="s">
        <v>239</v>
      </c>
    </row>
    <row r="888" spans="1:6" x14ac:dyDescent="0.2">
      <c r="A888" s="14" t="s">
        <v>234</v>
      </c>
      <c r="B888" s="14" t="s">
        <v>148</v>
      </c>
      <c r="C888" s="14" t="s">
        <v>174</v>
      </c>
      <c r="D888" s="20">
        <v>3344.52</v>
      </c>
      <c r="E888" s="21">
        <v>0.60163999999999995</v>
      </c>
      <c r="F888" s="22" t="s">
        <v>175</v>
      </c>
    </row>
    <row r="889" spans="1:6" x14ac:dyDescent="0.2">
      <c r="A889" s="14" t="s">
        <v>234</v>
      </c>
      <c r="B889" s="14" t="s">
        <v>128</v>
      </c>
      <c r="C889" s="14" t="s">
        <v>174</v>
      </c>
      <c r="D889" s="20">
        <v>-2.9543953758600201E-2</v>
      </c>
      <c r="E889" s="21">
        <v>0.51146223269601299</v>
      </c>
      <c r="F889" s="22" t="s">
        <v>239</v>
      </c>
    </row>
    <row r="890" spans="1:6" x14ac:dyDescent="0.2">
      <c r="A890" s="14" t="s">
        <v>234</v>
      </c>
      <c r="B890" s="14" t="s">
        <v>128</v>
      </c>
      <c r="C890" s="14" t="s">
        <v>174</v>
      </c>
      <c r="D890" s="20">
        <v>3229.33</v>
      </c>
      <c r="E890" s="21">
        <v>1</v>
      </c>
      <c r="F890" s="22" t="s">
        <v>175</v>
      </c>
    </row>
    <row r="891" spans="1:6" x14ac:dyDescent="0.2">
      <c r="A891" s="14" t="s">
        <v>234</v>
      </c>
      <c r="B891" s="14" t="s">
        <v>145</v>
      </c>
      <c r="C891" s="14" t="s">
        <v>174</v>
      </c>
      <c r="D891" s="20">
        <v>0.347135157209293</v>
      </c>
      <c r="E891" s="21">
        <v>0.36823446919873698</v>
      </c>
      <c r="F891" s="22" t="s">
        <v>239</v>
      </c>
    </row>
    <row r="892" spans="1:6" x14ac:dyDescent="0.2">
      <c r="A892" s="14" t="s">
        <v>234</v>
      </c>
      <c r="B892" s="14" t="s">
        <v>145</v>
      </c>
      <c r="C892" s="14" t="s">
        <v>174</v>
      </c>
      <c r="D892" s="20">
        <v>2417.58</v>
      </c>
      <c r="E892" s="21">
        <v>1</v>
      </c>
      <c r="F892" s="22" t="s">
        <v>175</v>
      </c>
    </row>
    <row r="893" spans="1:6" x14ac:dyDescent="0.2">
      <c r="A893" s="14" t="s">
        <v>234</v>
      </c>
      <c r="B893" s="14" t="s">
        <v>134</v>
      </c>
      <c r="C893" s="14" t="s">
        <v>174</v>
      </c>
      <c r="D893" s="20">
        <v>1.61242670531091</v>
      </c>
      <c r="E893" s="21">
        <v>7.0663937198206503E-2</v>
      </c>
      <c r="F893" s="22" t="s">
        <v>239</v>
      </c>
    </row>
    <row r="894" spans="1:6" x14ac:dyDescent="0.2">
      <c r="A894" s="14" t="s">
        <v>234</v>
      </c>
      <c r="B894" s="14" t="s">
        <v>134</v>
      </c>
      <c r="C894" s="14" t="s">
        <v>174</v>
      </c>
      <c r="D894" s="20">
        <v>3227.78</v>
      </c>
      <c r="E894" s="21">
        <v>0.11788800000000001</v>
      </c>
      <c r="F894" s="22" t="s">
        <v>175</v>
      </c>
    </row>
    <row r="895" spans="1:6" x14ac:dyDescent="0.2">
      <c r="A895" s="14" t="s">
        <v>234</v>
      </c>
      <c r="B895" s="14" t="s">
        <v>188</v>
      </c>
      <c r="C895" s="14" t="s">
        <v>174</v>
      </c>
      <c r="D895" s="20">
        <v>2.19430263371359</v>
      </c>
      <c r="E895" s="21">
        <v>2.79285389400552E-2</v>
      </c>
      <c r="F895" s="22" t="s">
        <v>239</v>
      </c>
    </row>
    <row r="896" spans="1:6" x14ac:dyDescent="0.2">
      <c r="A896" s="14" t="s">
        <v>234</v>
      </c>
      <c r="B896" s="14" t="s">
        <v>188</v>
      </c>
      <c r="C896" s="14" t="s">
        <v>174</v>
      </c>
      <c r="D896" s="20">
        <v>4471.75</v>
      </c>
      <c r="E896" s="21">
        <v>0.39816000000000001</v>
      </c>
      <c r="F896" s="22" t="s">
        <v>175</v>
      </c>
    </row>
    <row r="897" spans="1:6" x14ac:dyDescent="0.2">
      <c r="A897" s="14" t="s">
        <v>234</v>
      </c>
      <c r="B897" s="14" t="s">
        <v>189</v>
      </c>
      <c r="C897" s="14" t="s">
        <v>174</v>
      </c>
      <c r="D897" s="20">
        <v>1.05036668498084</v>
      </c>
      <c r="E897" s="21">
        <v>0.160467180892504</v>
      </c>
      <c r="F897" s="22" t="s">
        <v>239</v>
      </c>
    </row>
    <row r="898" spans="1:6" x14ac:dyDescent="0.2">
      <c r="A898" s="14" t="s">
        <v>234</v>
      </c>
      <c r="B898" s="14" t="s">
        <v>189</v>
      </c>
      <c r="C898" s="14" t="s">
        <v>174</v>
      </c>
      <c r="D898" s="20">
        <v>3174.64</v>
      </c>
      <c r="E898" s="21">
        <v>0.75712400000000002</v>
      </c>
      <c r="F898" s="22" t="s">
        <v>175</v>
      </c>
    </row>
    <row r="899" spans="1:6" x14ac:dyDescent="0.2">
      <c r="A899" s="14" t="s">
        <v>234</v>
      </c>
      <c r="B899" s="14" t="s">
        <v>190</v>
      </c>
      <c r="C899" s="14" t="s">
        <v>174</v>
      </c>
      <c r="D899" s="20">
        <v>2.1535653503737699</v>
      </c>
      <c r="E899" s="21">
        <v>2.98446721029927E-2</v>
      </c>
      <c r="F899" s="22" t="s">
        <v>239</v>
      </c>
    </row>
    <row r="900" spans="1:6" x14ac:dyDescent="0.2">
      <c r="A900" s="14" t="s">
        <v>234</v>
      </c>
      <c r="B900" s="14" t="s">
        <v>190</v>
      </c>
      <c r="C900" s="14" t="s">
        <v>174</v>
      </c>
      <c r="D900" s="20">
        <v>4253.4399999999996</v>
      </c>
      <c r="E900" s="21">
        <v>0.30187000000000003</v>
      </c>
      <c r="F900" s="22" t="s">
        <v>175</v>
      </c>
    </row>
    <row r="901" spans="1:6" x14ac:dyDescent="0.2">
      <c r="A901" s="14" t="s">
        <v>234</v>
      </c>
      <c r="B901" s="14" t="s">
        <v>146</v>
      </c>
      <c r="C901" s="14" t="s">
        <v>174</v>
      </c>
      <c r="D901" s="20">
        <v>1.4278182506563899</v>
      </c>
      <c r="E901" s="21">
        <v>9.3554853314018596E-2</v>
      </c>
      <c r="F901" s="22" t="s">
        <v>239</v>
      </c>
    </row>
    <row r="902" spans="1:6" x14ac:dyDescent="0.2">
      <c r="A902" s="14" t="s">
        <v>234</v>
      </c>
      <c r="B902" s="14" t="s">
        <v>146</v>
      </c>
      <c r="C902" s="14" t="s">
        <v>174</v>
      </c>
      <c r="D902" s="20">
        <v>3370.86</v>
      </c>
      <c r="E902" s="21">
        <v>0.51214899999999997</v>
      </c>
      <c r="F902" s="22" t="s">
        <v>175</v>
      </c>
    </row>
    <row r="903" spans="1:6" x14ac:dyDescent="0.2">
      <c r="A903" s="14" t="s">
        <v>234</v>
      </c>
      <c r="B903" s="14" t="s">
        <v>191</v>
      </c>
      <c r="C903" s="14" t="s">
        <v>174</v>
      </c>
      <c r="D903" s="20">
        <v>2.1823093616757898</v>
      </c>
      <c r="E903" s="21">
        <v>2.8479870749658302E-2</v>
      </c>
      <c r="F903" s="22" t="s">
        <v>239</v>
      </c>
    </row>
    <row r="904" spans="1:6" x14ac:dyDescent="0.2">
      <c r="A904" s="14" t="s">
        <v>234</v>
      </c>
      <c r="B904" s="14" t="s">
        <v>191</v>
      </c>
      <c r="C904" s="14" t="s">
        <v>174</v>
      </c>
      <c r="D904" s="20">
        <v>4429.9799999999996</v>
      </c>
      <c r="E904" s="21">
        <v>0.35566399999999998</v>
      </c>
      <c r="F904" s="22" t="s">
        <v>175</v>
      </c>
    </row>
    <row r="905" spans="1:6" x14ac:dyDescent="0.2">
      <c r="A905" s="14" t="s">
        <v>234</v>
      </c>
      <c r="B905" s="14" t="s">
        <v>192</v>
      </c>
      <c r="C905" s="14" t="s">
        <v>174</v>
      </c>
      <c r="D905" s="20">
        <v>0.63057317457207396</v>
      </c>
      <c r="E905" s="21">
        <v>0.27199853777698701</v>
      </c>
      <c r="F905" s="22" t="s">
        <v>239</v>
      </c>
    </row>
    <row r="906" spans="1:6" x14ac:dyDescent="0.2">
      <c r="A906" s="14" t="s">
        <v>234</v>
      </c>
      <c r="B906" s="14" t="s">
        <v>192</v>
      </c>
      <c r="C906" s="14" t="s">
        <v>174</v>
      </c>
      <c r="D906" s="20">
        <v>3014.83</v>
      </c>
      <c r="E906" s="21">
        <v>0.641536</v>
      </c>
      <c r="F906" s="22" t="s">
        <v>175</v>
      </c>
    </row>
    <row r="907" spans="1:6" x14ac:dyDescent="0.2">
      <c r="A907" s="14" t="s">
        <v>234</v>
      </c>
      <c r="B907" s="14" t="s">
        <v>193</v>
      </c>
      <c r="C907" s="14" t="s">
        <v>174</v>
      </c>
      <c r="D907" s="20">
        <v>0.968246959733014</v>
      </c>
      <c r="E907" s="21">
        <v>0.17910953229477899</v>
      </c>
      <c r="F907" s="22" t="s">
        <v>239</v>
      </c>
    </row>
    <row r="908" spans="1:6" x14ac:dyDescent="0.2">
      <c r="A908" s="14" t="s">
        <v>234</v>
      </c>
      <c r="B908" s="14" t="s">
        <v>193</v>
      </c>
      <c r="C908" s="14" t="s">
        <v>174</v>
      </c>
      <c r="D908" s="20">
        <v>3550.95</v>
      </c>
      <c r="E908" s="21">
        <v>0.57394299999999998</v>
      </c>
      <c r="F908" s="22" t="s">
        <v>175</v>
      </c>
    </row>
    <row r="909" spans="1:6" x14ac:dyDescent="0.2">
      <c r="A909" s="14" t="s">
        <v>234</v>
      </c>
      <c r="B909" s="14" t="s">
        <v>136</v>
      </c>
      <c r="C909" s="14" t="s">
        <v>174</v>
      </c>
      <c r="D909" s="20">
        <v>0.48931367004415299</v>
      </c>
      <c r="E909" s="21">
        <v>0.31816183293495798</v>
      </c>
      <c r="F909" s="22" t="s">
        <v>239</v>
      </c>
    </row>
    <row r="910" spans="1:6" x14ac:dyDescent="0.2">
      <c r="A910" s="14" t="s">
        <v>234</v>
      </c>
      <c r="B910" s="14" t="s">
        <v>136</v>
      </c>
      <c r="C910" s="14" t="s">
        <v>174</v>
      </c>
      <c r="D910" s="20">
        <v>3038.82</v>
      </c>
      <c r="E910" s="21">
        <v>0.88681100000000002</v>
      </c>
      <c r="F910" s="22" t="s">
        <v>175</v>
      </c>
    </row>
    <row r="911" spans="1:6" x14ac:dyDescent="0.2">
      <c r="A911" s="14" t="s">
        <v>234</v>
      </c>
      <c r="B911" s="14" t="s">
        <v>194</v>
      </c>
      <c r="C911" s="14" t="s">
        <v>174</v>
      </c>
      <c r="D911" s="20">
        <v>1.27061806745397</v>
      </c>
      <c r="E911" s="21">
        <v>0.117862452785888</v>
      </c>
      <c r="F911" s="22" t="s">
        <v>239</v>
      </c>
    </row>
    <row r="912" spans="1:6" x14ac:dyDescent="0.2">
      <c r="A912" s="14" t="s">
        <v>234</v>
      </c>
      <c r="B912" s="14" t="s">
        <v>194</v>
      </c>
      <c r="C912" s="14" t="s">
        <v>174</v>
      </c>
      <c r="D912" s="20">
        <v>3033.7</v>
      </c>
      <c r="E912" s="21">
        <v>0.77422299999999999</v>
      </c>
      <c r="F912" s="22" t="s">
        <v>175</v>
      </c>
    </row>
    <row r="913" spans="1:6" x14ac:dyDescent="0.2">
      <c r="A913" s="14" t="s">
        <v>234</v>
      </c>
      <c r="B913" s="14" t="s">
        <v>195</v>
      </c>
      <c r="C913" s="14" t="s">
        <v>174</v>
      </c>
      <c r="D913" s="20">
        <v>1.5451980007664501</v>
      </c>
      <c r="E913" s="21">
        <v>7.8349072131206607E-2</v>
      </c>
      <c r="F913" s="22" t="s">
        <v>239</v>
      </c>
    </row>
    <row r="914" spans="1:6" x14ac:dyDescent="0.2">
      <c r="A914" s="14" t="s">
        <v>234</v>
      </c>
      <c r="B914" s="14" t="s">
        <v>195</v>
      </c>
      <c r="C914" s="14" t="s">
        <v>174</v>
      </c>
      <c r="D914" s="20">
        <v>3811.27</v>
      </c>
      <c r="E914" s="21">
        <v>0.35976399999999997</v>
      </c>
      <c r="F914" s="22" t="s">
        <v>175</v>
      </c>
    </row>
    <row r="915" spans="1:6" x14ac:dyDescent="0.2">
      <c r="A915" s="14" t="s">
        <v>234</v>
      </c>
      <c r="B915" s="14" t="s">
        <v>196</v>
      </c>
      <c r="C915" s="14" t="s">
        <v>174</v>
      </c>
      <c r="D915" s="20">
        <v>1.9060118626734299</v>
      </c>
      <c r="E915" s="21">
        <v>4.4513963191243698E-2</v>
      </c>
      <c r="F915" s="22" t="s">
        <v>239</v>
      </c>
    </row>
    <row r="916" spans="1:6" x14ac:dyDescent="0.2">
      <c r="A916" s="14" t="s">
        <v>234</v>
      </c>
      <c r="B916" s="14" t="s">
        <v>196</v>
      </c>
      <c r="C916" s="14" t="s">
        <v>174</v>
      </c>
      <c r="D916" s="20">
        <v>4144.09</v>
      </c>
      <c r="E916" s="21">
        <v>0.183282</v>
      </c>
      <c r="F916" s="22" t="s">
        <v>175</v>
      </c>
    </row>
    <row r="917" spans="1:6" x14ac:dyDescent="0.2">
      <c r="A917" s="14" t="s">
        <v>234</v>
      </c>
      <c r="B917" s="14" t="s">
        <v>135</v>
      </c>
      <c r="C917" s="14" t="s">
        <v>174</v>
      </c>
      <c r="D917" s="20">
        <v>1.7634509299138801</v>
      </c>
      <c r="E917" s="21">
        <v>5.5826732832360303E-2</v>
      </c>
      <c r="F917" s="22" t="s">
        <v>239</v>
      </c>
    </row>
    <row r="918" spans="1:6" x14ac:dyDescent="0.2">
      <c r="A918" s="14" t="s">
        <v>234</v>
      </c>
      <c r="B918" s="14" t="s">
        <v>135</v>
      </c>
      <c r="C918" s="14" t="s">
        <v>174</v>
      </c>
      <c r="D918" s="20">
        <v>3511.11</v>
      </c>
      <c r="E918" s="21">
        <v>0.177982</v>
      </c>
      <c r="F918" s="22" t="s">
        <v>175</v>
      </c>
    </row>
    <row r="919" spans="1:6" x14ac:dyDescent="0.2">
      <c r="A919" s="14" t="s">
        <v>234</v>
      </c>
      <c r="B919" s="14" t="s">
        <v>197</v>
      </c>
      <c r="C919" s="14" t="s">
        <v>174</v>
      </c>
      <c r="D919" s="20">
        <v>3.3236599121367401</v>
      </c>
      <c r="E919" s="21">
        <v>4.4441775732400098E-3</v>
      </c>
      <c r="F919" s="22" t="s">
        <v>239</v>
      </c>
    </row>
    <row r="920" spans="1:6" x14ac:dyDescent="0.2">
      <c r="A920" s="14" t="s">
        <v>234</v>
      </c>
      <c r="B920" s="14" t="s">
        <v>197</v>
      </c>
      <c r="C920" s="14" t="s">
        <v>174</v>
      </c>
      <c r="D920" s="20">
        <v>3902.89</v>
      </c>
      <c r="E920" s="21">
        <v>6.5993400000000004E-3</v>
      </c>
      <c r="F920" s="22" t="s">
        <v>175</v>
      </c>
    </row>
    <row r="921" spans="1:6" x14ac:dyDescent="0.2">
      <c r="A921" s="14" t="s">
        <v>234</v>
      </c>
      <c r="B921" s="14" t="s">
        <v>198</v>
      </c>
      <c r="C921" s="14" t="s">
        <v>174</v>
      </c>
      <c r="D921" s="20">
        <v>2.41464464074908</v>
      </c>
      <c r="E921" s="21">
        <v>1.9475609596086799E-2</v>
      </c>
      <c r="F921" s="22" t="s">
        <v>239</v>
      </c>
    </row>
    <row r="922" spans="1:6" x14ac:dyDescent="0.2">
      <c r="A922" s="14" t="s">
        <v>234</v>
      </c>
      <c r="B922" s="14" t="s">
        <v>198</v>
      </c>
      <c r="C922" s="14" t="s">
        <v>174</v>
      </c>
      <c r="D922" s="20">
        <v>3794.34</v>
      </c>
      <c r="E922" s="21">
        <v>0.20288</v>
      </c>
      <c r="F922" s="22" t="s">
        <v>175</v>
      </c>
    </row>
    <row r="923" spans="1:6" x14ac:dyDescent="0.2">
      <c r="A923" s="14" t="s">
        <v>234</v>
      </c>
      <c r="B923" s="14" t="s">
        <v>199</v>
      </c>
      <c r="C923" s="14" t="s">
        <v>174</v>
      </c>
      <c r="D923" s="20">
        <v>1.9295876068533699</v>
      </c>
      <c r="E923" s="21">
        <v>4.2864577323712398E-2</v>
      </c>
      <c r="F923" s="22" t="s">
        <v>239</v>
      </c>
    </row>
    <row r="924" spans="1:6" x14ac:dyDescent="0.2">
      <c r="A924" s="14" t="s">
        <v>234</v>
      </c>
      <c r="B924" s="14" t="s">
        <v>199</v>
      </c>
      <c r="C924" s="14" t="s">
        <v>174</v>
      </c>
      <c r="D924" s="20">
        <v>4236.09</v>
      </c>
      <c r="E924" s="21">
        <v>0.63303699999999996</v>
      </c>
      <c r="F924" s="22" t="s">
        <v>175</v>
      </c>
    </row>
    <row r="925" spans="1:6" x14ac:dyDescent="0.2">
      <c r="A925" s="14" t="s">
        <v>234</v>
      </c>
      <c r="B925" s="14" t="s">
        <v>200</v>
      </c>
      <c r="C925" s="14" t="s">
        <v>174</v>
      </c>
      <c r="D925" s="20">
        <v>1.48705124757521</v>
      </c>
      <c r="E925" s="21">
        <v>8.5586048658906302E-2</v>
      </c>
      <c r="F925" s="22" t="s">
        <v>239</v>
      </c>
    </row>
    <row r="926" spans="1:6" x14ac:dyDescent="0.2">
      <c r="A926" s="14" t="s">
        <v>234</v>
      </c>
      <c r="B926" s="14" t="s">
        <v>200</v>
      </c>
      <c r="C926" s="14" t="s">
        <v>174</v>
      </c>
      <c r="D926" s="20">
        <v>3012.82</v>
      </c>
      <c r="E926" s="21">
        <v>0.27737200000000001</v>
      </c>
      <c r="F926" s="22" t="s">
        <v>175</v>
      </c>
    </row>
    <row r="927" spans="1:6" x14ac:dyDescent="0.2">
      <c r="A927" s="14" t="s">
        <v>234</v>
      </c>
      <c r="B927" s="14" t="s">
        <v>201</v>
      </c>
      <c r="C927" s="14" t="s">
        <v>174</v>
      </c>
      <c r="D927" s="20">
        <v>3.34445104345957</v>
      </c>
      <c r="E927" s="21">
        <v>4.2995393013109803E-3</v>
      </c>
      <c r="F927" s="22" t="s">
        <v>239</v>
      </c>
    </row>
    <row r="928" spans="1:6" x14ac:dyDescent="0.2">
      <c r="A928" s="14" t="s">
        <v>234</v>
      </c>
      <c r="B928" s="14" t="s">
        <v>201</v>
      </c>
      <c r="C928" s="14" t="s">
        <v>174</v>
      </c>
      <c r="D928" s="20">
        <v>4211.6899999999996</v>
      </c>
      <c r="E928" s="21">
        <v>4.29957E-3</v>
      </c>
      <c r="F928" s="22" t="s">
        <v>175</v>
      </c>
    </row>
    <row r="929" spans="1:6" x14ac:dyDescent="0.2">
      <c r="A929" s="14" t="s">
        <v>234</v>
      </c>
      <c r="B929" s="14" t="s">
        <v>202</v>
      </c>
      <c r="C929" s="14" t="s">
        <v>174</v>
      </c>
      <c r="D929" s="20">
        <v>1.0120395185151001</v>
      </c>
      <c r="E929" s="21">
        <v>0.168976166901082</v>
      </c>
      <c r="F929" s="22" t="s">
        <v>239</v>
      </c>
    </row>
    <row r="930" spans="1:6" x14ac:dyDescent="0.2">
      <c r="A930" s="14" t="s">
        <v>234</v>
      </c>
      <c r="B930" s="14" t="s">
        <v>202</v>
      </c>
      <c r="C930" s="14" t="s">
        <v>174</v>
      </c>
      <c r="D930" s="20">
        <v>5436.33</v>
      </c>
      <c r="E930" s="21">
        <v>7.4792499999999998E-2</v>
      </c>
      <c r="F930" s="22" t="s">
        <v>175</v>
      </c>
    </row>
    <row r="931" spans="1:6" x14ac:dyDescent="0.2">
      <c r="A931" s="14" t="s">
        <v>234</v>
      </c>
      <c r="B931" s="14" t="s">
        <v>203</v>
      </c>
      <c r="C931" s="14" t="s">
        <v>174</v>
      </c>
      <c r="D931" s="20">
        <v>1.28379175117431</v>
      </c>
      <c r="E931" s="21">
        <v>0.115639803595733</v>
      </c>
      <c r="F931" s="22" t="s">
        <v>239</v>
      </c>
    </row>
    <row r="932" spans="1:6" x14ac:dyDescent="0.2">
      <c r="A932" s="14" t="s">
        <v>234</v>
      </c>
      <c r="B932" s="14" t="s">
        <v>203</v>
      </c>
      <c r="C932" s="14" t="s">
        <v>174</v>
      </c>
      <c r="D932" s="20">
        <v>5297.64</v>
      </c>
      <c r="E932" s="21">
        <v>1.7498300000000001E-2</v>
      </c>
      <c r="F932" s="22" t="s">
        <v>175</v>
      </c>
    </row>
    <row r="933" spans="1:6" x14ac:dyDescent="0.2">
      <c r="A933" s="14" t="s">
        <v>234</v>
      </c>
      <c r="B933" s="14" t="s">
        <v>204</v>
      </c>
      <c r="C933" s="14" t="s">
        <v>174</v>
      </c>
      <c r="D933" s="20">
        <v>0.827834395646313</v>
      </c>
      <c r="E933" s="21">
        <v>0.21458426999440799</v>
      </c>
      <c r="F933" s="22" t="s">
        <v>239</v>
      </c>
    </row>
    <row r="934" spans="1:6" x14ac:dyDescent="0.2">
      <c r="A934" s="14" t="s">
        <v>234</v>
      </c>
      <c r="B934" s="14" t="s">
        <v>204</v>
      </c>
      <c r="C934" s="14" t="s">
        <v>174</v>
      </c>
      <c r="D934" s="20">
        <v>5407.11</v>
      </c>
      <c r="E934" s="21">
        <v>3.5396499999999997E-2</v>
      </c>
      <c r="F934" s="22" t="s">
        <v>175</v>
      </c>
    </row>
    <row r="935" spans="1:6" x14ac:dyDescent="0.2">
      <c r="A935" s="14" t="s">
        <v>234</v>
      </c>
      <c r="B935" s="14" t="s">
        <v>205</v>
      </c>
      <c r="C935" s="14" t="s">
        <v>174</v>
      </c>
      <c r="D935" s="20">
        <v>1.3053745055244601</v>
      </c>
      <c r="E935" s="21">
        <v>0.112073934015697</v>
      </c>
      <c r="F935" s="22" t="s">
        <v>239</v>
      </c>
    </row>
    <row r="936" spans="1:6" x14ac:dyDescent="0.2">
      <c r="A936" s="14" t="s">
        <v>234</v>
      </c>
      <c r="B936" s="14" t="s">
        <v>205</v>
      </c>
      <c r="C936" s="14" t="s">
        <v>174</v>
      </c>
      <c r="D936" s="20">
        <v>5429.8</v>
      </c>
      <c r="E936" s="21">
        <v>3.73963E-2</v>
      </c>
      <c r="F936" s="22" t="s">
        <v>175</v>
      </c>
    </row>
    <row r="937" spans="1:6" x14ac:dyDescent="0.2">
      <c r="A937" s="14" t="s">
        <v>234</v>
      </c>
      <c r="B937" s="14" t="s">
        <v>206</v>
      </c>
      <c r="C937" s="14" t="s">
        <v>174</v>
      </c>
      <c r="D937" s="20">
        <v>1.0484889562969599</v>
      </c>
      <c r="E937" s="21">
        <v>0.16087628150175401</v>
      </c>
      <c r="F937" s="22" t="s">
        <v>239</v>
      </c>
    </row>
    <row r="938" spans="1:6" x14ac:dyDescent="0.2">
      <c r="A938" s="14" t="s">
        <v>234</v>
      </c>
      <c r="B938" s="14" t="s">
        <v>206</v>
      </c>
      <c r="C938" s="14" t="s">
        <v>174</v>
      </c>
      <c r="D938" s="20">
        <v>4719.6499999999996</v>
      </c>
      <c r="E938" s="21">
        <v>0.20827899999999999</v>
      </c>
      <c r="F938" s="22" t="s">
        <v>175</v>
      </c>
    </row>
    <row r="939" spans="1:6" x14ac:dyDescent="0.2">
      <c r="A939" s="14" t="s">
        <v>234</v>
      </c>
      <c r="B939" s="14" t="s">
        <v>127</v>
      </c>
      <c r="C939" s="14" t="s">
        <v>174</v>
      </c>
      <c r="D939" s="20">
        <v>0.94962182017154595</v>
      </c>
      <c r="E939" s="21">
        <v>0.183553005926195</v>
      </c>
      <c r="F939" s="22" t="s">
        <v>239</v>
      </c>
    </row>
    <row r="940" spans="1:6" x14ac:dyDescent="0.2">
      <c r="A940" s="14" t="s">
        <v>234</v>
      </c>
      <c r="B940" s="14" t="s">
        <v>127</v>
      </c>
      <c r="C940" s="14" t="s">
        <v>174</v>
      </c>
      <c r="D940" s="20">
        <v>3041.99</v>
      </c>
      <c r="E940" s="21">
        <v>0.29816999999999999</v>
      </c>
      <c r="F940" s="22" t="s">
        <v>175</v>
      </c>
    </row>
    <row r="941" spans="1:6" x14ac:dyDescent="0.2">
      <c r="A941" s="14" t="s">
        <v>234</v>
      </c>
      <c r="B941" s="14" t="s">
        <v>207</v>
      </c>
      <c r="C941" s="14" t="s">
        <v>174</v>
      </c>
      <c r="D941" s="20">
        <v>0.78786558682455998</v>
      </c>
      <c r="E941" s="21">
        <v>0.22551307028545001</v>
      </c>
      <c r="F941" s="22" t="s">
        <v>239</v>
      </c>
    </row>
    <row r="942" spans="1:6" x14ac:dyDescent="0.2">
      <c r="A942" s="14" t="s">
        <v>234</v>
      </c>
      <c r="B942" s="14" t="s">
        <v>207</v>
      </c>
      <c r="C942" s="14" t="s">
        <v>174</v>
      </c>
      <c r="D942" s="20">
        <v>5589.82</v>
      </c>
      <c r="E942" s="21">
        <v>5.5694399999999998E-2</v>
      </c>
      <c r="F942" s="22" t="s">
        <v>175</v>
      </c>
    </row>
    <row r="943" spans="1:6" x14ac:dyDescent="0.2">
      <c r="A943" s="14" t="s">
        <v>234</v>
      </c>
      <c r="B943" s="14" t="s">
        <v>208</v>
      </c>
      <c r="C943" s="14" t="s">
        <v>174</v>
      </c>
      <c r="D943" s="20">
        <v>1.7210198940833199</v>
      </c>
      <c r="E943" s="21">
        <v>5.9677276294979702E-2</v>
      </c>
      <c r="F943" s="22" t="s">
        <v>239</v>
      </c>
    </row>
    <row r="944" spans="1:6" x14ac:dyDescent="0.2">
      <c r="A944" s="14" t="s">
        <v>234</v>
      </c>
      <c r="B944" s="14" t="s">
        <v>208</v>
      </c>
      <c r="C944" s="14" t="s">
        <v>174</v>
      </c>
      <c r="D944" s="20">
        <v>6036.01</v>
      </c>
      <c r="E944" s="21">
        <v>2.4497600000000001E-2</v>
      </c>
      <c r="F944" s="22" t="s">
        <v>175</v>
      </c>
    </row>
    <row r="945" spans="1:6" x14ac:dyDescent="0.2">
      <c r="A945" s="14" t="s">
        <v>234</v>
      </c>
      <c r="B945" s="14" t="s">
        <v>209</v>
      </c>
      <c r="C945" s="14" t="s">
        <v>174</v>
      </c>
      <c r="D945" s="20">
        <v>0.66798077482211304</v>
      </c>
      <c r="E945" s="21">
        <v>0.260452937421221</v>
      </c>
      <c r="F945" s="22" t="s">
        <v>239</v>
      </c>
    </row>
    <row r="946" spans="1:6" x14ac:dyDescent="0.2">
      <c r="A946" s="14" t="s">
        <v>234</v>
      </c>
      <c r="B946" s="14" t="s">
        <v>209</v>
      </c>
      <c r="C946" s="14" t="s">
        <v>174</v>
      </c>
      <c r="D946" s="20">
        <v>5255.83</v>
      </c>
      <c r="E946" s="21">
        <v>0.117788</v>
      </c>
      <c r="F946" s="22" t="s">
        <v>175</v>
      </c>
    </row>
    <row r="947" spans="1:6" x14ac:dyDescent="0.2">
      <c r="A947" s="14" t="s">
        <v>234</v>
      </c>
      <c r="B947" s="14" t="s">
        <v>210</v>
      </c>
      <c r="C947" s="14" t="s">
        <v>174</v>
      </c>
      <c r="D947" s="20">
        <v>1.13791208537169</v>
      </c>
      <c r="E947" s="21">
        <v>0.142271006317994</v>
      </c>
      <c r="F947" s="22" t="s">
        <v>239</v>
      </c>
    </row>
    <row r="948" spans="1:6" x14ac:dyDescent="0.2">
      <c r="A948" s="14" t="s">
        <v>234</v>
      </c>
      <c r="B948" s="14" t="s">
        <v>210</v>
      </c>
      <c r="C948" s="14" t="s">
        <v>174</v>
      </c>
      <c r="D948" s="20">
        <v>5877.93</v>
      </c>
      <c r="E948" s="21">
        <v>3.4396599999999999E-2</v>
      </c>
      <c r="F948" s="22" t="s">
        <v>175</v>
      </c>
    </row>
    <row r="949" spans="1:6" x14ac:dyDescent="0.2">
      <c r="A949" s="14" t="s">
        <v>234</v>
      </c>
      <c r="B949" s="14" t="s">
        <v>54</v>
      </c>
      <c r="C949" s="14" t="s">
        <v>174</v>
      </c>
      <c r="D949" s="20">
        <v>-0.55925301627743496</v>
      </c>
      <c r="E949" s="21">
        <v>0.70518368728591396</v>
      </c>
      <c r="F949" s="22" t="s">
        <v>239</v>
      </c>
    </row>
    <row r="950" spans="1:6" x14ac:dyDescent="0.2">
      <c r="A950" s="14" t="s">
        <v>234</v>
      </c>
      <c r="B950" s="14" t="s">
        <v>54</v>
      </c>
      <c r="C950" s="14" t="s">
        <v>174</v>
      </c>
      <c r="D950" s="20">
        <v>2617.8200000000002</v>
      </c>
      <c r="E950" s="21">
        <v>0.245675</v>
      </c>
      <c r="F950" s="22" t="s">
        <v>175</v>
      </c>
    </row>
    <row r="951" spans="1:6" x14ac:dyDescent="0.2">
      <c r="A951" s="14" t="s">
        <v>234</v>
      </c>
      <c r="B951" s="14" t="s">
        <v>211</v>
      </c>
      <c r="C951" s="14" t="s">
        <v>174</v>
      </c>
      <c r="D951" s="20">
        <v>3.5555001280224601</v>
      </c>
      <c r="E951" s="21">
        <v>3.0812791078974702E-3</v>
      </c>
      <c r="F951" s="22" t="s">
        <v>239</v>
      </c>
    </row>
    <row r="952" spans="1:6" x14ac:dyDescent="0.2">
      <c r="A952" s="14" t="s">
        <v>234</v>
      </c>
      <c r="B952" s="14" t="s">
        <v>211</v>
      </c>
      <c r="C952" s="14" t="s">
        <v>174</v>
      </c>
      <c r="D952" s="20">
        <v>3648.35</v>
      </c>
      <c r="E952" s="21">
        <v>9.9989999999999996E-5</v>
      </c>
      <c r="F952" s="22" t="s">
        <v>175</v>
      </c>
    </row>
    <row r="953" spans="1:6" x14ac:dyDescent="0.2">
      <c r="A953" s="14" t="s">
        <v>234</v>
      </c>
      <c r="B953" s="14" t="s">
        <v>212</v>
      </c>
      <c r="C953" s="14" t="s">
        <v>174</v>
      </c>
      <c r="D953" s="20">
        <v>1.6232056957530001</v>
      </c>
      <c r="E953" s="21">
        <v>6.9496770135554206E-2</v>
      </c>
      <c r="F953" s="22" t="s">
        <v>239</v>
      </c>
    </row>
    <row r="954" spans="1:6" x14ac:dyDescent="0.2">
      <c r="A954" s="14" t="s">
        <v>234</v>
      </c>
      <c r="B954" s="14" t="s">
        <v>212</v>
      </c>
      <c r="C954" s="14" t="s">
        <v>174</v>
      </c>
      <c r="D954" s="20">
        <v>2524.2800000000002</v>
      </c>
      <c r="E954" s="21">
        <v>1.42986E-2</v>
      </c>
      <c r="F954" s="22" t="s">
        <v>175</v>
      </c>
    </row>
    <row r="955" spans="1:6" x14ac:dyDescent="0.2">
      <c r="A955" s="14" t="s">
        <v>234</v>
      </c>
      <c r="B955" s="14" t="s">
        <v>213</v>
      </c>
      <c r="C955" s="14" t="s">
        <v>174</v>
      </c>
      <c r="D955" s="20">
        <v>1.65590434520522</v>
      </c>
      <c r="E955" s="21">
        <v>6.6061861877551198E-2</v>
      </c>
      <c r="F955" s="22" t="s">
        <v>239</v>
      </c>
    </row>
    <row r="956" spans="1:6" x14ac:dyDescent="0.2">
      <c r="A956" s="14" t="s">
        <v>234</v>
      </c>
      <c r="B956" s="14" t="s">
        <v>213</v>
      </c>
      <c r="C956" s="14" t="s">
        <v>174</v>
      </c>
      <c r="D956" s="20">
        <v>2519.0300000000002</v>
      </c>
      <c r="E956" s="21">
        <v>7.9092099999999999E-2</v>
      </c>
      <c r="F956" s="22" t="s">
        <v>175</v>
      </c>
    </row>
    <row r="957" spans="1:6" x14ac:dyDescent="0.2">
      <c r="A957" s="14" t="s">
        <v>234</v>
      </c>
      <c r="B957" s="14" t="s">
        <v>214</v>
      </c>
      <c r="C957" s="14" t="s">
        <v>174</v>
      </c>
      <c r="D957" s="20">
        <v>2.5468277865593301</v>
      </c>
      <c r="E957" s="21">
        <v>1.5678762575012901E-2</v>
      </c>
      <c r="F957" s="22" t="s">
        <v>239</v>
      </c>
    </row>
    <row r="958" spans="1:6" x14ac:dyDescent="0.2">
      <c r="A958" s="14" t="s">
        <v>234</v>
      </c>
      <c r="B958" s="14" t="s">
        <v>214</v>
      </c>
      <c r="C958" s="14" t="s">
        <v>174</v>
      </c>
      <c r="D958" s="20">
        <v>3108.38</v>
      </c>
      <c r="E958" s="21">
        <v>3.0996900000000001E-2</v>
      </c>
      <c r="F958" s="22" t="s">
        <v>175</v>
      </c>
    </row>
    <row r="959" spans="1:6" x14ac:dyDescent="0.2">
      <c r="A959" s="14" t="s">
        <v>234</v>
      </c>
      <c r="B959" s="14" t="s">
        <v>215</v>
      </c>
      <c r="C959" s="14" t="s">
        <v>174</v>
      </c>
      <c r="D959" s="20">
        <v>1.8008394742263101</v>
      </c>
      <c r="E959" s="21">
        <v>5.2625365199637501E-2</v>
      </c>
      <c r="F959" s="22" t="s">
        <v>239</v>
      </c>
    </row>
    <row r="960" spans="1:6" x14ac:dyDescent="0.2">
      <c r="A960" s="14" t="s">
        <v>234</v>
      </c>
      <c r="B960" s="14" t="s">
        <v>215</v>
      </c>
      <c r="C960" s="14" t="s">
        <v>174</v>
      </c>
      <c r="D960" s="20">
        <v>2655.35</v>
      </c>
      <c r="E960" s="21">
        <v>0.11258899999999999</v>
      </c>
      <c r="F960" s="22" t="s">
        <v>175</v>
      </c>
    </row>
    <row r="961" spans="1:6" x14ac:dyDescent="0.2">
      <c r="A961" s="14" t="s">
        <v>234</v>
      </c>
      <c r="B961" s="14" t="s">
        <v>216</v>
      </c>
      <c r="C961" s="14" t="s">
        <v>174</v>
      </c>
      <c r="D961" s="20">
        <v>-0.14933836417406501</v>
      </c>
      <c r="E961" s="21">
        <v>0.55771023490160498</v>
      </c>
      <c r="F961" s="22" t="s">
        <v>239</v>
      </c>
    </row>
    <row r="962" spans="1:6" x14ac:dyDescent="0.2">
      <c r="A962" s="14" t="s">
        <v>234</v>
      </c>
      <c r="B962" s="14" t="s">
        <v>216</v>
      </c>
      <c r="C962" s="14" t="s">
        <v>174</v>
      </c>
      <c r="D962" s="20">
        <v>2514.4499999999998</v>
      </c>
      <c r="E962" s="21">
        <v>0.95540400000000003</v>
      </c>
      <c r="F962" s="22" t="s">
        <v>175</v>
      </c>
    </row>
    <row r="963" spans="1:6" x14ac:dyDescent="0.2">
      <c r="A963" s="14" t="s">
        <v>234</v>
      </c>
      <c r="B963" s="14" t="s">
        <v>217</v>
      </c>
      <c r="C963" s="14" t="s">
        <v>174</v>
      </c>
      <c r="D963" s="20">
        <v>2.2081641428355301</v>
      </c>
      <c r="E963" s="21">
        <v>2.73042726268534E-2</v>
      </c>
      <c r="F963" s="22" t="s">
        <v>239</v>
      </c>
    </row>
    <row r="964" spans="1:6" x14ac:dyDescent="0.2">
      <c r="A964" s="14" t="s">
        <v>234</v>
      </c>
      <c r="B964" s="14" t="s">
        <v>217</v>
      </c>
      <c r="C964" s="14" t="s">
        <v>174</v>
      </c>
      <c r="D964" s="20">
        <v>2799.6</v>
      </c>
      <c r="E964" s="21">
        <v>4.51955E-2</v>
      </c>
      <c r="F964" s="22" t="s">
        <v>175</v>
      </c>
    </row>
    <row r="965" spans="1:6" x14ac:dyDescent="0.2">
      <c r="A965" s="14" t="s">
        <v>234</v>
      </c>
      <c r="B965" s="14" t="s">
        <v>218</v>
      </c>
      <c r="C965" s="14" t="s">
        <v>174</v>
      </c>
      <c r="D965" s="20">
        <v>4.0012594569812796</v>
      </c>
      <c r="E965" s="21">
        <v>1.5522620682359299E-3</v>
      </c>
      <c r="F965" s="22" t="s">
        <v>239</v>
      </c>
    </row>
    <row r="966" spans="1:6" x14ac:dyDescent="0.2">
      <c r="A966" s="14" t="s">
        <v>234</v>
      </c>
      <c r="B966" s="14" t="s">
        <v>218</v>
      </c>
      <c r="C966" s="14" t="s">
        <v>174</v>
      </c>
      <c r="D966" s="20">
        <v>3266.83</v>
      </c>
      <c r="E966" s="21">
        <v>6.9992999999999997E-4</v>
      </c>
      <c r="F966" s="22" t="s">
        <v>175</v>
      </c>
    </row>
    <row r="967" spans="1:6" x14ac:dyDescent="0.2">
      <c r="A967" s="14" t="s">
        <v>234</v>
      </c>
      <c r="B967" s="14" t="s">
        <v>219</v>
      </c>
      <c r="C967" s="14" t="s">
        <v>174</v>
      </c>
      <c r="D967" s="20">
        <v>2.0613867875257101</v>
      </c>
      <c r="E967" s="21">
        <v>3.4662162432613303E-2</v>
      </c>
      <c r="F967" s="22" t="s">
        <v>239</v>
      </c>
    </row>
    <row r="968" spans="1:6" x14ac:dyDescent="0.2">
      <c r="A968" s="14" t="s">
        <v>234</v>
      </c>
      <c r="B968" s="14" t="s">
        <v>219</v>
      </c>
      <c r="C968" s="14" t="s">
        <v>174</v>
      </c>
      <c r="D968" s="20">
        <v>3056.59</v>
      </c>
      <c r="E968" s="21">
        <v>0.21257899999999999</v>
      </c>
      <c r="F968" s="22" t="s">
        <v>175</v>
      </c>
    </row>
    <row r="969" spans="1:6" x14ac:dyDescent="0.2">
      <c r="A969" s="14" t="s">
        <v>234</v>
      </c>
      <c r="B969" s="14" t="s">
        <v>66</v>
      </c>
      <c r="C969" s="14" t="s">
        <v>174</v>
      </c>
      <c r="D969" s="20">
        <v>1.77675848725301</v>
      </c>
      <c r="E969" s="21">
        <v>5.4667160610856198E-2</v>
      </c>
      <c r="F969" s="22" t="s">
        <v>239</v>
      </c>
    </row>
    <row r="970" spans="1:6" x14ac:dyDescent="0.2">
      <c r="A970" s="14" t="s">
        <v>234</v>
      </c>
      <c r="B970" s="14" t="s">
        <v>66</v>
      </c>
      <c r="C970" s="14" t="s">
        <v>174</v>
      </c>
      <c r="D970" s="20">
        <v>3689.14</v>
      </c>
      <c r="E970" s="21">
        <v>0.381662</v>
      </c>
      <c r="F970" s="22" t="s">
        <v>175</v>
      </c>
    </row>
    <row r="971" spans="1:6" x14ac:dyDescent="0.2">
      <c r="A971" s="14" t="s">
        <v>234</v>
      </c>
      <c r="B971" s="14" t="s">
        <v>220</v>
      </c>
      <c r="C971" s="14" t="s">
        <v>174</v>
      </c>
      <c r="D971" s="20">
        <v>2.2523481749172798</v>
      </c>
      <c r="E971" s="21">
        <v>2.5403977385113401E-2</v>
      </c>
      <c r="F971" s="22" t="s">
        <v>239</v>
      </c>
    </row>
    <row r="972" spans="1:6" x14ac:dyDescent="0.2">
      <c r="A972" s="14" t="s">
        <v>234</v>
      </c>
      <c r="B972" s="14" t="s">
        <v>220</v>
      </c>
      <c r="C972" s="14" t="s">
        <v>174</v>
      </c>
      <c r="D972" s="20">
        <v>3435.38</v>
      </c>
      <c r="E972" s="21">
        <v>0.110789</v>
      </c>
      <c r="F972" s="22" t="s">
        <v>175</v>
      </c>
    </row>
    <row r="973" spans="1:6" x14ac:dyDescent="0.2">
      <c r="A973" s="14" t="s">
        <v>234</v>
      </c>
      <c r="B973" s="14" t="s">
        <v>68</v>
      </c>
      <c r="C973" s="14" t="s">
        <v>174</v>
      </c>
      <c r="D973" s="20">
        <v>-0.36700069951412301</v>
      </c>
      <c r="E973" s="21">
        <v>0.63895039631310901</v>
      </c>
      <c r="F973" s="22" t="s">
        <v>239</v>
      </c>
    </row>
    <row r="974" spans="1:6" x14ac:dyDescent="0.2">
      <c r="A974" s="14" t="s">
        <v>234</v>
      </c>
      <c r="B974" s="14" t="s">
        <v>68</v>
      </c>
      <c r="C974" s="14" t="s">
        <v>174</v>
      </c>
      <c r="D974" s="20">
        <v>2080.4499999999998</v>
      </c>
      <c r="E974" s="21">
        <v>0.81601800000000002</v>
      </c>
      <c r="F974" s="22" t="s">
        <v>175</v>
      </c>
    </row>
    <row r="975" spans="1:6" x14ac:dyDescent="0.2">
      <c r="A975" s="14" t="s">
        <v>234</v>
      </c>
      <c r="B975" s="14" t="s">
        <v>221</v>
      </c>
      <c r="C975" s="14" t="s">
        <v>174</v>
      </c>
      <c r="D975" s="20">
        <v>1.63371939971879</v>
      </c>
      <c r="E975" s="21">
        <v>6.8375112980568004E-2</v>
      </c>
      <c r="F975" s="22" t="s">
        <v>239</v>
      </c>
    </row>
    <row r="976" spans="1:6" x14ac:dyDescent="0.2">
      <c r="A976" s="14" t="s">
        <v>234</v>
      </c>
      <c r="B976" s="14" t="s">
        <v>221</v>
      </c>
      <c r="C976" s="14" t="s">
        <v>174</v>
      </c>
      <c r="D976" s="20">
        <v>2284.16</v>
      </c>
      <c r="E976" s="21">
        <v>8.9790999999999996E-2</v>
      </c>
      <c r="F976" s="22" t="s">
        <v>175</v>
      </c>
    </row>
    <row r="977" spans="1:6" x14ac:dyDescent="0.2">
      <c r="A977" s="14" t="s">
        <v>234</v>
      </c>
      <c r="B977" s="14" t="s">
        <v>70</v>
      </c>
      <c r="C977" s="14" t="s">
        <v>174</v>
      </c>
      <c r="D977" s="20">
        <v>2.3659793203822699</v>
      </c>
      <c r="E977" s="21">
        <v>2.1093004497280299E-2</v>
      </c>
      <c r="F977" s="22" t="s">
        <v>239</v>
      </c>
    </row>
    <row r="978" spans="1:6" x14ac:dyDescent="0.2">
      <c r="A978" s="14" t="s">
        <v>234</v>
      </c>
      <c r="B978" s="14" t="s">
        <v>70</v>
      </c>
      <c r="C978" s="14" t="s">
        <v>174</v>
      </c>
      <c r="D978" s="20">
        <v>2867.47</v>
      </c>
      <c r="E978" s="21">
        <v>2.1797799999999999E-2</v>
      </c>
      <c r="F978" s="22" t="s">
        <v>175</v>
      </c>
    </row>
    <row r="979" spans="1:6" x14ac:dyDescent="0.2">
      <c r="A979" s="14" t="s">
        <v>234</v>
      </c>
      <c r="B979" s="14" t="s">
        <v>222</v>
      </c>
      <c r="C979" s="14" t="s">
        <v>174</v>
      </c>
      <c r="D979" s="20">
        <v>-0.117716676762626</v>
      </c>
      <c r="E979" s="21">
        <v>0.54556128685707395</v>
      </c>
      <c r="F979" s="22" t="s">
        <v>239</v>
      </c>
    </row>
    <row r="980" spans="1:6" x14ac:dyDescent="0.2">
      <c r="A980" s="14" t="s">
        <v>234</v>
      </c>
      <c r="B980" s="14" t="s">
        <v>222</v>
      </c>
      <c r="C980" s="14" t="s">
        <v>174</v>
      </c>
      <c r="D980" s="20">
        <v>2837.46</v>
      </c>
      <c r="E980" s="21">
        <v>0.40495999999999999</v>
      </c>
      <c r="F980" s="22" t="s">
        <v>175</v>
      </c>
    </row>
    <row r="981" spans="1:6" x14ac:dyDescent="0.2">
      <c r="A981" s="14" t="s">
        <v>234</v>
      </c>
      <c r="B981" s="14" t="s">
        <v>72</v>
      </c>
      <c r="C981" s="14" t="s">
        <v>174</v>
      </c>
      <c r="D981" s="20">
        <v>2.1696942027611299</v>
      </c>
      <c r="E981" s="21">
        <v>2.90712170677268E-2</v>
      </c>
      <c r="F981" s="22" t="s">
        <v>239</v>
      </c>
    </row>
    <row r="982" spans="1:6" x14ac:dyDescent="0.2">
      <c r="A982" s="14" t="s">
        <v>234</v>
      </c>
      <c r="B982" s="14" t="s">
        <v>72</v>
      </c>
      <c r="C982" s="14" t="s">
        <v>174</v>
      </c>
      <c r="D982" s="20">
        <v>3039.89</v>
      </c>
      <c r="E982" s="21">
        <v>0.155084</v>
      </c>
      <c r="F982" s="22" t="s">
        <v>175</v>
      </c>
    </row>
    <row r="983" spans="1:6" x14ac:dyDescent="0.2">
      <c r="A983" s="14" t="s">
        <v>234</v>
      </c>
      <c r="B983" s="14" t="s">
        <v>223</v>
      </c>
      <c r="C983" s="14" t="s">
        <v>174</v>
      </c>
      <c r="D983" s="20">
        <v>1.5388204370513701</v>
      </c>
      <c r="E983" s="21">
        <v>7.9115460833459397E-2</v>
      </c>
      <c r="F983" s="22" t="s">
        <v>239</v>
      </c>
    </row>
    <row r="984" spans="1:6" x14ac:dyDescent="0.2">
      <c r="A984" s="14" t="s">
        <v>234</v>
      </c>
      <c r="B984" s="14" t="s">
        <v>223</v>
      </c>
      <c r="C984" s="14" t="s">
        <v>174</v>
      </c>
      <c r="D984" s="20">
        <v>2729.8</v>
      </c>
      <c r="E984" s="21">
        <v>0.142486</v>
      </c>
      <c r="F984" s="22" t="s">
        <v>175</v>
      </c>
    </row>
    <row r="985" spans="1:6" x14ac:dyDescent="0.2">
      <c r="A985" s="14" t="s">
        <v>234</v>
      </c>
      <c r="B985" s="14" t="s">
        <v>224</v>
      </c>
      <c r="C985" s="14" t="s">
        <v>174</v>
      </c>
      <c r="D985" s="20">
        <v>2.8509502489598502</v>
      </c>
      <c r="E985" s="21">
        <v>9.5298108055982805E-3</v>
      </c>
      <c r="F985" s="22" t="s">
        <v>239</v>
      </c>
    </row>
    <row r="986" spans="1:6" x14ac:dyDescent="0.2">
      <c r="A986" s="14" t="s">
        <v>234</v>
      </c>
      <c r="B986" s="14" t="s">
        <v>224</v>
      </c>
      <c r="C986" s="14" t="s">
        <v>174</v>
      </c>
      <c r="D986" s="20">
        <v>4414.16</v>
      </c>
      <c r="E986" s="21">
        <v>8.9990999999999997E-4</v>
      </c>
      <c r="F986" s="22" t="s">
        <v>175</v>
      </c>
    </row>
    <row r="987" spans="1:6" x14ac:dyDescent="0.2">
      <c r="A987" s="14" t="s">
        <v>234</v>
      </c>
      <c r="B987" s="14" t="s">
        <v>225</v>
      </c>
      <c r="C987" s="14" t="s">
        <v>174</v>
      </c>
      <c r="D987" s="20">
        <v>2.2594405151048802</v>
      </c>
      <c r="E987" s="21">
        <v>2.51112488406533E-2</v>
      </c>
      <c r="F987" s="22" t="s">
        <v>239</v>
      </c>
    </row>
    <row r="988" spans="1:6" x14ac:dyDescent="0.2">
      <c r="A988" s="14" t="s">
        <v>234</v>
      </c>
      <c r="B988" s="14" t="s">
        <v>225</v>
      </c>
      <c r="C988" s="14" t="s">
        <v>174</v>
      </c>
      <c r="D988" s="20">
        <v>3955.7</v>
      </c>
      <c r="E988" s="21">
        <v>3.2796699999999998E-2</v>
      </c>
      <c r="F988" s="22" t="s">
        <v>175</v>
      </c>
    </row>
    <row r="989" spans="1:6" x14ac:dyDescent="0.2">
      <c r="A989" s="14" t="s">
        <v>234</v>
      </c>
      <c r="B989" s="14" t="s">
        <v>226</v>
      </c>
      <c r="C989" s="14" t="s">
        <v>174</v>
      </c>
      <c r="D989" s="20">
        <v>1.0649004430665601</v>
      </c>
      <c r="E989" s="21">
        <v>0.15732766433086401</v>
      </c>
      <c r="F989" s="22" t="s">
        <v>239</v>
      </c>
    </row>
    <row r="990" spans="1:6" x14ac:dyDescent="0.2">
      <c r="A990" s="14" t="s">
        <v>234</v>
      </c>
      <c r="B990" s="14" t="s">
        <v>226</v>
      </c>
      <c r="C990" s="14" t="s">
        <v>174</v>
      </c>
      <c r="D990" s="20">
        <v>2619.14</v>
      </c>
      <c r="E990" s="21">
        <v>0.153285</v>
      </c>
      <c r="F990" s="22" t="s">
        <v>175</v>
      </c>
    </row>
    <row r="991" spans="1:6" x14ac:dyDescent="0.2">
      <c r="A991" s="14" t="s">
        <v>234</v>
      </c>
      <c r="B991" s="14" t="s">
        <v>227</v>
      </c>
      <c r="C991" s="14" t="s">
        <v>174</v>
      </c>
      <c r="D991" s="20">
        <v>1.8412545415371</v>
      </c>
      <c r="E991" s="21">
        <v>4.9357272450398698E-2</v>
      </c>
      <c r="F991" s="22" t="s">
        <v>239</v>
      </c>
    </row>
    <row r="992" spans="1:6" x14ac:dyDescent="0.2">
      <c r="A992" s="14" t="s">
        <v>234</v>
      </c>
      <c r="B992" s="14" t="s">
        <v>227</v>
      </c>
      <c r="C992" s="14" t="s">
        <v>174</v>
      </c>
      <c r="D992" s="20">
        <v>2610.17</v>
      </c>
      <c r="E992" s="21">
        <v>1.4098599999999999E-2</v>
      </c>
      <c r="F992" s="22" t="s">
        <v>175</v>
      </c>
    </row>
    <row r="993" spans="1:6" x14ac:dyDescent="0.2">
      <c r="A993" s="14" t="s">
        <v>234</v>
      </c>
      <c r="B993" s="14" t="s">
        <v>228</v>
      </c>
      <c r="C993" s="14" t="s">
        <v>174</v>
      </c>
      <c r="D993" s="20">
        <v>0.96276086699278296</v>
      </c>
      <c r="E993" s="21">
        <v>0.180410060447838</v>
      </c>
      <c r="F993" s="22" t="s">
        <v>239</v>
      </c>
    </row>
    <row r="994" spans="1:6" x14ac:dyDescent="0.2">
      <c r="A994" s="14" t="s">
        <v>234</v>
      </c>
      <c r="B994" s="14" t="s">
        <v>228</v>
      </c>
      <c r="C994" s="14" t="s">
        <v>174</v>
      </c>
      <c r="D994" s="20">
        <v>3016.49</v>
      </c>
      <c r="E994" s="21">
        <v>0.138186</v>
      </c>
      <c r="F994" s="22" t="s">
        <v>175</v>
      </c>
    </row>
    <row r="995" spans="1:6" x14ac:dyDescent="0.2">
      <c r="A995" s="14" t="s">
        <v>234</v>
      </c>
      <c r="B995" s="14" t="s">
        <v>229</v>
      </c>
      <c r="C995" s="14" t="s">
        <v>174</v>
      </c>
      <c r="D995" s="20">
        <v>-0.18284194236420601</v>
      </c>
      <c r="E995" s="21">
        <v>0.57051273258146196</v>
      </c>
      <c r="F995" s="22" t="s">
        <v>239</v>
      </c>
    </row>
    <row r="996" spans="1:6" x14ac:dyDescent="0.2">
      <c r="A996" s="14" t="s">
        <v>234</v>
      </c>
      <c r="B996" s="14" t="s">
        <v>229</v>
      </c>
      <c r="C996" s="14" t="s">
        <v>174</v>
      </c>
      <c r="D996" s="20">
        <v>2084.9</v>
      </c>
      <c r="E996" s="21">
        <v>0.57484299999999999</v>
      </c>
      <c r="F996" s="22" t="s">
        <v>175</v>
      </c>
    </row>
    <row r="997" spans="1:6" x14ac:dyDescent="0.2">
      <c r="A997" s="14" t="s">
        <v>234</v>
      </c>
      <c r="B997" s="14" t="s">
        <v>173</v>
      </c>
      <c r="C997" s="14" t="s">
        <v>230</v>
      </c>
      <c r="D997" s="20">
        <v>-0.104853088025725</v>
      </c>
      <c r="E997" s="21">
        <v>0.54060400392594199</v>
      </c>
      <c r="F997" s="22" t="s">
        <v>239</v>
      </c>
    </row>
    <row r="998" spans="1:6" x14ac:dyDescent="0.2">
      <c r="A998" s="14" t="s">
        <v>234</v>
      </c>
      <c r="B998" s="14" t="s">
        <v>173</v>
      </c>
      <c r="C998" s="14" t="s">
        <v>230</v>
      </c>
      <c r="D998" s="20">
        <v>-0.16743</v>
      </c>
      <c r="E998" s="21">
        <v>0.50001499999999999</v>
      </c>
      <c r="F998" s="22" t="s">
        <v>175</v>
      </c>
    </row>
    <row r="999" spans="1:6" x14ac:dyDescent="0.2">
      <c r="A999" s="14" t="s">
        <v>234</v>
      </c>
      <c r="B999" s="14" t="s">
        <v>176</v>
      </c>
      <c r="C999" s="14" t="s">
        <v>230</v>
      </c>
      <c r="D999" s="20">
        <v>3.9361238377052898</v>
      </c>
      <c r="E999" s="21">
        <v>1.71302527898687E-3</v>
      </c>
      <c r="F999" s="22" t="s">
        <v>239</v>
      </c>
    </row>
    <row r="1000" spans="1:6" x14ac:dyDescent="0.2">
      <c r="A1000" s="14" t="s">
        <v>234</v>
      </c>
      <c r="B1000" s="14" t="s">
        <v>176</v>
      </c>
      <c r="C1000" s="14" t="s">
        <v>230</v>
      </c>
      <c r="D1000" s="20">
        <v>0.14379</v>
      </c>
      <c r="E1000" s="21">
        <v>1.3532999999999999E-4</v>
      </c>
      <c r="F1000" s="22" t="s">
        <v>175</v>
      </c>
    </row>
    <row r="1001" spans="1:6" x14ac:dyDescent="0.2">
      <c r="A1001" s="14" t="s">
        <v>234</v>
      </c>
      <c r="B1001" s="14" t="s">
        <v>177</v>
      </c>
      <c r="C1001" s="14" t="s">
        <v>230</v>
      </c>
      <c r="D1001" s="20">
        <v>1.1204999427756399</v>
      </c>
      <c r="E1001" s="21">
        <v>0.14575443217139</v>
      </c>
      <c r="F1001" s="22" t="s">
        <v>239</v>
      </c>
    </row>
    <row r="1002" spans="1:6" x14ac:dyDescent="0.2">
      <c r="A1002" s="14" t="s">
        <v>234</v>
      </c>
      <c r="B1002" s="14" t="s">
        <v>177</v>
      </c>
      <c r="C1002" s="14" t="s">
        <v>230</v>
      </c>
      <c r="D1002" s="20">
        <v>-0.10567</v>
      </c>
      <c r="E1002" s="21">
        <v>0.50233499999999998</v>
      </c>
      <c r="F1002" s="22" t="s">
        <v>175</v>
      </c>
    </row>
    <row r="1003" spans="1:6" x14ac:dyDescent="0.2">
      <c r="A1003" s="14" t="s">
        <v>234</v>
      </c>
      <c r="B1003" s="14" t="s">
        <v>178</v>
      </c>
      <c r="C1003" s="14" t="s">
        <v>230</v>
      </c>
      <c r="D1003" s="20">
        <v>2.55728158172208</v>
      </c>
      <c r="E1003" s="21">
        <v>1.5412146776475399E-2</v>
      </c>
      <c r="F1003" s="22" t="s">
        <v>239</v>
      </c>
    </row>
    <row r="1004" spans="1:6" x14ac:dyDescent="0.2">
      <c r="A1004" s="14" t="s">
        <v>234</v>
      </c>
      <c r="B1004" s="14" t="s">
        <v>178</v>
      </c>
      <c r="C1004" s="14" t="s">
        <v>230</v>
      </c>
      <c r="D1004" s="20">
        <v>2.6807999999999998E-2</v>
      </c>
      <c r="E1004" s="21">
        <v>0.22986000000000001</v>
      </c>
      <c r="F1004" s="22" t="s">
        <v>175</v>
      </c>
    </row>
    <row r="1005" spans="1:6" x14ac:dyDescent="0.2">
      <c r="A1005" s="14" t="s">
        <v>234</v>
      </c>
      <c r="B1005" s="14" t="s">
        <v>179</v>
      </c>
      <c r="C1005" s="14" t="s">
        <v>230</v>
      </c>
      <c r="D1005" s="20">
        <v>2.98176725672388</v>
      </c>
      <c r="E1005" s="21">
        <v>7.70266739388929E-3</v>
      </c>
      <c r="F1005" s="22" t="s">
        <v>239</v>
      </c>
    </row>
    <row r="1006" spans="1:6" x14ac:dyDescent="0.2">
      <c r="A1006" s="14" t="s">
        <v>234</v>
      </c>
      <c r="B1006" s="14" t="s">
        <v>179</v>
      </c>
      <c r="C1006" s="14" t="s">
        <v>230</v>
      </c>
      <c r="D1006" s="20">
        <v>2.4431999999999999E-2</v>
      </c>
      <c r="E1006" s="21">
        <v>0.26726</v>
      </c>
      <c r="F1006" s="22" t="s">
        <v>175</v>
      </c>
    </row>
    <row r="1007" spans="1:6" x14ac:dyDescent="0.2">
      <c r="A1007" s="14" t="s">
        <v>234</v>
      </c>
      <c r="B1007" s="14" t="s">
        <v>180</v>
      </c>
      <c r="C1007" s="14" t="s">
        <v>230</v>
      </c>
      <c r="D1007" s="20">
        <v>1.3309641785540001</v>
      </c>
      <c r="E1007" s="21">
        <v>0.10796595372748</v>
      </c>
      <c r="F1007" s="22" t="s">
        <v>239</v>
      </c>
    </row>
    <row r="1008" spans="1:6" x14ac:dyDescent="0.2">
      <c r="A1008" s="14" t="s">
        <v>234</v>
      </c>
      <c r="B1008" s="14" t="s">
        <v>180</v>
      </c>
      <c r="C1008" s="14" t="s">
        <v>230</v>
      </c>
      <c r="D1008" s="20">
        <v>-4.9503999999999999E-2</v>
      </c>
      <c r="E1008" s="21">
        <v>0.54729000000000005</v>
      </c>
      <c r="F1008" s="22" t="s">
        <v>175</v>
      </c>
    </row>
    <row r="1009" spans="1:6" x14ac:dyDescent="0.2">
      <c r="A1009" s="14" t="s">
        <v>234</v>
      </c>
      <c r="B1009" s="14" t="s">
        <v>181</v>
      </c>
      <c r="C1009" s="14" t="s">
        <v>230</v>
      </c>
      <c r="D1009" s="20">
        <v>0.91787023396888401</v>
      </c>
      <c r="E1009" s="21">
        <v>0.191312799655386</v>
      </c>
      <c r="F1009" s="22" t="s">
        <v>239</v>
      </c>
    </row>
    <row r="1010" spans="1:6" x14ac:dyDescent="0.2">
      <c r="A1010" s="14" t="s">
        <v>234</v>
      </c>
      <c r="B1010" s="14" t="s">
        <v>181</v>
      </c>
      <c r="C1010" s="14" t="s">
        <v>230</v>
      </c>
      <c r="D1010" s="20">
        <v>1.0298E-2</v>
      </c>
      <c r="E1010" s="21">
        <v>0.39756000000000002</v>
      </c>
      <c r="F1010" s="22" t="s">
        <v>175</v>
      </c>
    </row>
    <row r="1011" spans="1:6" x14ac:dyDescent="0.2">
      <c r="A1011" s="14" t="s">
        <v>234</v>
      </c>
      <c r="B1011" s="14" t="s">
        <v>182</v>
      </c>
      <c r="C1011" s="14" t="s">
        <v>230</v>
      </c>
      <c r="D1011" s="20">
        <v>0.279628433638277</v>
      </c>
      <c r="E1011" s="21">
        <v>0.39304134900759602</v>
      </c>
      <c r="F1011" s="22" t="s">
        <v>239</v>
      </c>
    </row>
    <row r="1012" spans="1:6" x14ac:dyDescent="0.2">
      <c r="A1012" s="14" t="s">
        <v>234</v>
      </c>
      <c r="B1012" s="14" t="s">
        <v>182</v>
      </c>
      <c r="C1012" s="14" t="s">
        <v>230</v>
      </c>
      <c r="D1012" s="20">
        <v>-0.15758</v>
      </c>
      <c r="E1012" s="21">
        <v>0.50000999999999995</v>
      </c>
      <c r="F1012" s="22" t="s">
        <v>175</v>
      </c>
    </row>
    <row r="1013" spans="1:6" x14ac:dyDescent="0.2">
      <c r="A1013" s="14" t="s">
        <v>234</v>
      </c>
      <c r="B1013" s="14" t="s">
        <v>133</v>
      </c>
      <c r="C1013" s="14" t="s">
        <v>230</v>
      </c>
      <c r="D1013" s="20">
        <v>1.0724903056122099</v>
      </c>
      <c r="E1013" s="21">
        <v>0.15570706342840701</v>
      </c>
      <c r="F1013" s="22" t="s">
        <v>239</v>
      </c>
    </row>
    <row r="1014" spans="1:6" x14ac:dyDescent="0.2">
      <c r="A1014" s="14" t="s">
        <v>234</v>
      </c>
      <c r="B1014" s="14" t="s">
        <v>133</v>
      </c>
      <c r="C1014" s="14" t="s">
        <v>230</v>
      </c>
      <c r="D1014" s="20">
        <v>-0.18207999999999999</v>
      </c>
      <c r="E1014" s="21">
        <v>0.50024500000000005</v>
      </c>
      <c r="F1014" s="22" t="s">
        <v>175</v>
      </c>
    </row>
    <row r="1015" spans="1:6" x14ac:dyDescent="0.2">
      <c r="A1015" s="14" t="s">
        <v>234</v>
      </c>
      <c r="B1015" s="14" t="s">
        <v>149</v>
      </c>
      <c r="C1015" s="14" t="s">
        <v>230</v>
      </c>
      <c r="D1015" s="20">
        <v>1.4206479550072399</v>
      </c>
      <c r="E1015" s="21">
        <v>9.4561903273293599E-2</v>
      </c>
      <c r="F1015" s="22" t="s">
        <v>239</v>
      </c>
    </row>
    <row r="1016" spans="1:6" x14ac:dyDescent="0.2">
      <c r="A1016" s="14" t="s">
        <v>234</v>
      </c>
      <c r="B1016" s="14" t="s">
        <v>149</v>
      </c>
      <c r="C1016" s="14" t="s">
        <v>230</v>
      </c>
      <c r="D1016" s="20">
        <v>-4.8721E-2</v>
      </c>
      <c r="E1016" s="21">
        <v>0.57145000000000001</v>
      </c>
      <c r="F1016" s="22" t="s">
        <v>175</v>
      </c>
    </row>
    <row r="1017" spans="1:6" x14ac:dyDescent="0.2">
      <c r="A1017" s="14" t="s">
        <v>234</v>
      </c>
      <c r="B1017" s="14" t="s">
        <v>150</v>
      </c>
      <c r="C1017" s="14" t="s">
        <v>230</v>
      </c>
      <c r="D1017" s="20">
        <v>0.103332697274043</v>
      </c>
      <c r="E1017" s="21">
        <v>0.45998242212194601</v>
      </c>
      <c r="F1017" s="22" t="s">
        <v>239</v>
      </c>
    </row>
    <row r="1018" spans="1:6" x14ac:dyDescent="0.2">
      <c r="A1018" s="14" t="s">
        <v>234</v>
      </c>
      <c r="B1018" s="14" t="s">
        <v>150</v>
      </c>
      <c r="C1018" s="14" t="s">
        <v>230</v>
      </c>
      <c r="D1018" s="20">
        <v>-0.11615</v>
      </c>
      <c r="E1018" s="21">
        <v>0.50217999999999996</v>
      </c>
      <c r="F1018" s="22" t="s">
        <v>175</v>
      </c>
    </row>
    <row r="1019" spans="1:6" x14ac:dyDescent="0.2">
      <c r="A1019" s="14" t="s">
        <v>234</v>
      </c>
      <c r="B1019" s="14" t="s">
        <v>183</v>
      </c>
      <c r="C1019" s="14" t="s">
        <v>230</v>
      </c>
      <c r="D1019" s="20">
        <v>0.50345612623897495</v>
      </c>
      <c r="E1019" s="21">
        <v>0.31336734073377598</v>
      </c>
      <c r="F1019" s="22" t="s">
        <v>239</v>
      </c>
    </row>
    <row r="1020" spans="1:6" x14ac:dyDescent="0.2">
      <c r="A1020" s="14" t="s">
        <v>234</v>
      </c>
      <c r="B1020" s="14" t="s">
        <v>183</v>
      </c>
      <c r="C1020" s="14" t="s">
        <v>230</v>
      </c>
      <c r="D1020" s="20">
        <v>-9.2356999999999995E-2</v>
      </c>
      <c r="E1020" s="21">
        <v>0.50788</v>
      </c>
      <c r="F1020" s="22" t="s">
        <v>175</v>
      </c>
    </row>
    <row r="1021" spans="1:6" x14ac:dyDescent="0.2">
      <c r="A1021" s="14" t="s">
        <v>234</v>
      </c>
      <c r="B1021" s="14" t="s">
        <v>184</v>
      </c>
      <c r="C1021" s="14" t="s">
        <v>230</v>
      </c>
      <c r="D1021" s="20">
        <v>0.72739218154262097</v>
      </c>
      <c r="E1021" s="21">
        <v>0.24273813692205701</v>
      </c>
      <c r="F1021" s="22" t="s">
        <v>239</v>
      </c>
    </row>
    <row r="1022" spans="1:6" x14ac:dyDescent="0.2">
      <c r="A1022" s="14" t="s">
        <v>234</v>
      </c>
      <c r="B1022" s="14" t="s">
        <v>184</v>
      </c>
      <c r="C1022" s="14" t="s">
        <v>230</v>
      </c>
      <c r="D1022" s="20">
        <v>-8.6847999999999995E-2</v>
      </c>
      <c r="E1022" s="21">
        <v>0.51003500000000002</v>
      </c>
      <c r="F1022" s="22" t="s">
        <v>175</v>
      </c>
    </row>
    <row r="1023" spans="1:6" x14ac:dyDescent="0.2">
      <c r="A1023" s="14" t="s">
        <v>234</v>
      </c>
      <c r="B1023" s="14" t="s">
        <v>185</v>
      </c>
      <c r="C1023" s="14" t="s">
        <v>230</v>
      </c>
      <c r="D1023" s="20">
        <v>6.7225997979026203E-2</v>
      </c>
      <c r="E1023" s="21">
        <v>0.47393577804710901</v>
      </c>
      <c r="F1023" s="22" t="s">
        <v>239</v>
      </c>
    </row>
    <row r="1024" spans="1:6" x14ac:dyDescent="0.2">
      <c r="A1024" s="14" t="s">
        <v>234</v>
      </c>
      <c r="B1024" s="14" t="s">
        <v>185</v>
      </c>
      <c r="C1024" s="14" t="s">
        <v>230</v>
      </c>
      <c r="D1024" s="20">
        <v>-0.17099</v>
      </c>
      <c r="E1024" s="21">
        <v>0.50005999999999995</v>
      </c>
      <c r="F1024" s="22" t="s">
        <v>175</v>
      </c>
    </row>
    <row r="1025" spans="1:6" x14ac:dyDescent="0.2">
      <c r="A1025" s="14" t="s">
        <v>234</v>
      </c>
      <c r="B1025" s="14" t="s">
        <v>186</v>
      </c>
      <c r="C1025" s="14" t="s">
        <v>230</v>
      </c>
      <c r="D1025" s="20">
        <v>3.2004375059061001</v>
      </c>
      <c r="E1025" s="21">
        <v>5.4118504169736502E-3</v>
      </c>
      <c r="F1025" s="22" t="s">
        <v>239</v>
      </c>
    </row>
    <row r="1026" spans="1:6" x14ac:dyDescent="0.2">
      <c r="A1026" s="14" t="s">
        <v>234</v>
      </c>
      <c r="B1026" s="14" t="s">
        <v>186</v>
      </c>
      <c r="C1026" s="14" t="s">
        <v>230</v>
      </c>
      <c r="D1026" s="20">
        <v>0.18453</v>
      </c>
      <c r="E1026" s="21">
        <v>2.0233000000000002E-6</v>
      </c>
      <c r="F1026" s="22" t="s">
        <v>175</v>
      </c>
    </row>
    <row r="1027" spans="1:6" x14ac:dyDescent="0.2">
      <c r="A1027" s="14" t="s">
        <v>234</v>
      </c>
      <c r="B1027" s="14" t="s">
        <v>187</v>
      </c>
      <c r="C1027" s="14" t="s">
        <v>230</v>
      </c>
      <c r="D1027" s="20">
        <v>1.46305985350353</v>
      </c>
      <c r="E1027" s="21">
        <v>8.8739312698181694E-2</v>
      </c>
      <c r="F1027" s="22" t="s">
        <v>239</v>
      </c>
    </row>
    <row r="1028" spans="1:6" x14ac:dyDescent="0.2">
      <c r="A1028" s="14" t="s">
        <v>234</v>
      </c>
      <c r="B1028" s="14" t="s">
        <v>187</v>
      </c>
      <c r="C1028" s="14" t="s">
        <v>230</v>
      </c>
      <c r="D1028" s="20">
        <v>-6.4219999999999999E-2</v>
      </c>
      <c r="E1028" s="21">
        <v>0.52340500000000001</v>
      </c>
      <c r="F1028" s="22" t="s">
        <v>175</v>
      </c>
    </row>
    <row r="1029" spans="1:6" x14ac:dyDescent="0.2">
      <c r="A1029" s="14" t="s">
        <v>234</v>
      </c>
      <c r="B1029" s="14" t="s">
        <v>148</v>
      </c>
      <c r="C1029" s="14" t="s">
        <v>230</v>
      </c>
      <c r="D1029" s="20">
        <v>0.66618937492892205</v>
      </c>
      <c r="E1029" s="21">
        <v>0.26099902899694499</v>
      </c>
      <c r="F1029" s="22" t="s">
        <v>239</v>
      </c>
    </row>
    <row r="1030" spans="1:6" x14ac:dyDescent="0.2">
      <c r="A1030" s="14" t="s">
        <v>234</v>
      </c>
      <c r="B1030" s="14" t="s">
        <v>148</v>
      </c>
      <c r="C1030" s="14" t="s">
        <v>230</v>
      </c>
      <c r="D1030" s="20">
        <v>-0.17480000000000001</v>
      </c>
      <c r="E1030" s="21">
        <v>0.50009499999999996</v>
      </c>
      <c r="F1030" s="22" t="s">
        <v>175</v>
      </c>
    </row>
    <row r="1031" spans="1:6" x14ac:dyDescent="0.2">
      <c r="A1031" s="14" t="s">
        <v>234</v>
      </c>
      <c r="B1031" s="14" t="s">
        <v>128</v>
      </c>
      <c r="C1031" s="14" t="s">
        <v>230</v>
      </c>
      <c r="D1031" s="20">
        <v>0.26510500697945499</v>
      </c>
      <c r="E1031" s="21">
        <v>0.39845027238285502</v>
      </c>
      <c r="F1031" s="22" t="s">
        <v>239</v>
      </c>
    </row>
    <row r="1032" spans="1:6" x14ac:dyDescent="0.2">
      <c r="A1032" s="14" t="s">
        <v>234</v>
      </c>
      <c r="B1032" s="14" t="s">
        <v>128</v>
      </c>
      <c r="C1032" s="14" t="s">
        <v>230</v>
      </c>
      <c r="D1032" s="20">
        <v>-0.16495000000000001</v>
      </c>
      <c r="E1032" s="21">
        <v>0.50000999999999995</v>
      </c>
      <c r="F1032" s="22" t="s">
        <v>175</v>
      </c>
    </row>
    <row r="1033" spans="1:6" x14ac:dyDescent="0.2">
      <c r="A1033" s="14" t="s">
        <v>234</v>
      </c>
      <c r="B1033" s="14" t="s">
        <v>145</v>
      </c>
      <c r="C1033" s="14" t="s">
        <v>230</v>
      </c>
      <c r="D1033" s="20">
        <v>-0.18840622967844101</v>
      </c>
      <c r="E1033" s="21">
        <v>0.57263100685733104</v>
      </c>
      <c r="F1033" s="22" t="s">
        <v>239</v>
      </c>
    </row>
    <row r="1034" spans="1:6" x14ac:dyDescent="0.2">
      <c r="A1034" s="14" t="s">
        <v>234</v>
      </c>
      <c r="B1034" s="14" t="s">
        <v>145</v>
      </c>
      <c r="C1034" s="14" t="s">
        <v>230</v>
      </c>
      <c r="D1034" s="20">
        <v>-0.18299000000000001</v>
      </c>
      <c r="E1034" s="21">
        <v>0.50000999999999995</v>
      </c>
      <c r="F1034" s="22" t="s">
        <v>175</v>
      </c>
    </row>
    <row r="1035" spans="1:6" x14ac:dyDescent="0.2">
      <c r="A1035" s="14" t="s">
        <v>234</v>
      </c>
      <c r="B1035" s="14" t="s">
        <v>134</v>
      </c>
      <c r="C1035" s="14" t="s">
        <v>230</v>
      </c>
      <c r="D1035" s="20">
        <v>0.20366028722451299</v>
      </c>
      <c r="E1035" s="21">
        <v>0.42157471229892102</v>
      </c>
      <c r="F1035" s="22" t="s">
        <v>239</v>
      </c>
    </row>
    <row r="1036" spans="1:6" x14ac:dyDescent="0.2">
      <c r="A1036" s="14" t="s">
        <v>234</v>
      </c>
      <c r="B1036" s="14" t="s">
        <v>134</v>
      </c>
      <c r="C1036" s="14" t="s">
        <v>230</v>
      </c>
      <c r="D1036" s="20">
        <v>-5.7360000000000001E-2</v>
      </c>
      <c r="E1036" s="21">
        <v>0.54315500000000005</v>
      </c>
      <c r="F1036" s="22" t="s">
        <v>175</v>
      </c>
    </row>
    <row r="1037" spans="1:6" x14ac:dyDescent="0.2">
      <c r="A1037" s="14" t="s">
        <v>234</v>
      </c>
      <c r="B1037" s="14" t="s">
        <v>188</v>
      </c>
      <c r="C1037" s="14" t="s">
        <v>230</v>
      </c>
      <c r="D1037" s="20">
        <v>3.0916597987750301</v>
      </c>
      <c r="E1037" s="21">
        <v>6.4474361511129502E-3</v>
      </c>
      <c r="F1037" s="22" t="s">
        <v>239</v>
      </c>
    </row>
    <row r="1038" spans="1:6" x14ac:dyDescent="0.2">
      <c r="A1038" s="14" t="s">
        <v>234</v>
      </c>
      <c r="B1038" s="14" t="s">
        <v>188</v>
      </c>
      <c r="C1038" s="14" t="s">
        <v>230</v>
      </c>
      <c r="D1038" s="20">
        <v>3.1983999999999999E-2</v>
      </c>
      <c r="E1038" s="21">
        <v>0.19456999999999999</v>
      </c>
      <c r="F1038" s="22" t="s">
        <v>175</v>
      </c>
    </row>
    <row r="1039" spans="1:6" x14ac:dyDescent="0.2">
      <c r="A1039" s="14" t="s">
        <v>234</v>
      </c>
      <c r="B1039" s="14" t="s">
        <v>189</v>
      </c>
      <c r="C1039" s="14" t="s">
        <v>230</v>
      </c>
      <c r="D1039" s="20">
        <v>-0.14966728786261199</v>
      </c>
      <c r="E1039" s="21">
        <v>0.55783629564933701</v>
      </c>
      <c r="F1039" s="22" t="s">
        <v>239</v>
      </c>
    </row>
    <row r="1040" spans="1:6" x14ac:dyDescent="0.2">
      <c r="A1040" s="14" t="s">
        <v>234</v>
      </c>
      <c r="B1040" s="14" t="s">
        <v>189</v>
      </c>
      <c r="C1040" s="14" t="s">
        <v>230</v>
      </c>
      <c r="D1040" s="20">
        <v>-0.10528999999999999</v>
      </c>
      <c r="E1040" s="21">
        <v>0.50083</v>
      </c>
      <c r="F1040" s="22" t="s">
        <v>175</v>
      </c>
    </row>
    <row r="1041" spans="1:6" x14ac:dyDescent="0.2">
      <c r="A1041" s="14" t="s">
        <v>234</v>
      </c>
      <c r="B1041" s="14" t="s">
        <v>190</v>
      </c>
      <c r="C1041" s="14" t="s">
        <v>230</v>
      </c>
      <c r="D1041" s="20">
        <v>2.3126769269548002</v>
      </c>
      <c r="E1041" s="21">
        <v>2.30171792392052E-2</v>
      </c>
      <c r="F1041" s="22" t="s">
        <v>239</v>
      </c>
    </row>
    <row r="1042" spans="1:6" x14ac:dyDescent="0.2">
      <c r="A1042" s="14" t="s">
        <v>234</v>
      </c>
      <c r="B1042" s="14" t="s">
        <v>190</v>
      </c>
      <c r="C1042" s="14" t="s">
        <v>230</v>
      </c>
      <c r="D1042" s="20">
        <v>3.4409000000000002E-2</v>
      </c>
      <c r="E1042" s="21">
        <v>0.18074000000000001</v>
      </c>
      <c r="F1042" s="22" t="s">
        <v>175</v>
      </c>
    </row>
    <row r="1043" spans="1:6" x14ac:dyDescent="0.2">
      <c r="A1043" s="14" t="s">
        <v>234</v>
      </c>
      <c r="B1043" s="14" t="s">
        <v>146</v>
      </c>
      <c r="C1043" s="14" t="s">
        <v>230</v>
      </c>
      <c r="D1043" s="20">
        <v>0.55824111631297602</v>
      </c>
      <c r="E1043" s="21">
        <v>0.29514741321652499</v>
      </c>
      <c r="F1043" s="22" t="s">
        <v>239</v>
      </c>
    </row>
    <row r="1044" spans="1:6" x14ac:dyDescent="0.2">
      <c r="A1044" s="14" t="s">
        <v>234</v>
      </c>
      <c r="B1044" s="14" t="s">
        <v>146</v>
      </c>
      <c r="C1044" s="14" t="s">
        <v>230</v>
      </c>
      <c r="D1044" s="20">
        <v>-8.5817000000000004E-2</v>
      </c>
      <c r="E1044" s="21">
        <v>0.50570499999999996</v>
      </c>
      <c r="F1044" s="22" t="s">
        <v>175</v>
      </c>
    </row>
    <row r="1045" spans="1:6" x14ac:dyDescent="0.2">
      <c r="A1045" s="14" t="s">
        <v>234</v>
      </c>
      <c r="B1045" s="14" t="s">
        <v>191</v>
      </c>
      <c r="C1045" s="14" t="s">
        <v>230</v>
      </c>
      <c r="D1045" s="20">
        <v>2.4978053931780599</v>
      </c>
      <c r="E1045" s="21">
        <v>1.6991990079463899E-2</v>
      </c>
      <c r="F1045" s="22" t="s">
        <v>239</v>
      </c>
    </row>
    <row r="1046" spans="1:6" x14ac:dyDescent="0.2">
      <c r="A1046" s="14" t="s">
        <v>234</v>
      </c>
      <c r="B1046" s="14" t="s">
        <v>191</v>
      </c>
      <c r="C1046" s="14" t="s">
        <v>230</v>
      </c>
      <c r="D1046" s="20">
        <v>-1.3450999999999999E-2</v>
      </c>
      <c r="E1046" s="21">
        <v>0.68095499999999998</v>
      </c>
      <c r="F1046" s="22" t="s">
        <v>175</v>
      </c>
    </row>
    <row r="1047" spans="1:6" x14ac:dyDescent="0.2">
      <c r="A1047" s="14" t="s">
        <v>234</v>
      </c>
      <c r="B1047" s="14" t="s">
        <v>192</v>
      </c>
      <c r="C1047" s="14" t="s">
        <v>230</v>
      </c>
      <c r="D1047" s="20">
        <v>-1.02557859558099</v>
      </c>
      <c r="E1047" s="21">
        <v>0.83406782382109801</v>
      </c>
      <c r="F1047" s="22" t="s">
        <v>239</v>
      </c>
    </row>
    <row r="1048" spans="1:6" x14ac:dyDescent="0.2">
      <c r="A1048" s="14" t="s">
        <v>234</v>
      </c>
      <c r="B1048" s="14" t="s">
        <v>192</v>
      </c>
      <c r="C1048" s="14" t="s">
        <v>230</v>
      </c>
      <c r="D1048" s="20">
        <v>-0.12101000000000001</v>
      </c>
      <c r="E1048" s="21">
        <v>0.50099000000000005</v>
      </c>
      <c r="F1048" s="22" t="s">
        <v>175</v>
      </c>
    </row>
    <row r="1049" spans="1:6" x14ac:dyDescent="0.2">
      <c r="A1049" s="14" t="s">
        <v>234</v>
      </c>
      <c r="B1049" s="14" t="s">
        <v>193</v>
      </c>
      <c r="C1049" s="14" t="s">
        <v>230</v>
      </c>
      <c r="D1049" s="20">
        <v>4.8518820043680598E-2</v>
      </c>
      <c r="E1049" s="21">
        <v>0.48118120766353101</v>
      </c>
      <c r="F1049" s="22" t="s">
        <v>239</v>
      </c>
    </row>
    <row r="1050" spans="1:6" x14ac:dyDescent="0.2">
      <c r="A1050" s="14" t="s">
        <v>234</v>
      </c>
      <c r="B1050" s="14" t="s">
        <v>193</v>
      </c>
      <c r="C1050" s="14" t="s">
        <v>230</v>
      </c>
      <c r="D1050" s="20">
        <v>-7.4525999999999995E-2</v>
      </c>
      <c r="E1050" s="21">
        <v>0.51156000000000001</v>
      </c>
      <c r="F1050" s="22" t="s">
        <v>175</v>
      </c>
    </row>
    <row r="1051" spans="1:6" x14ac:dyDescent="0.2">
      <c r="A1051" s="14" t="s">
        <v>234</v>
      </c>
      <c r="B1051" s="14" t="s">
        <v>136</v>
      </c>
      <c r="C1051" s="14" t="s">
        <v>230</v>
      </c>
      <c r="D1051" s="20">
        <v>-0.13686203220593701</v>
      </c>
      <c r="E1051" s="21">
        <v>0.55292371850021105</v>
      </c>
      <c r="F1051" s="22" t="s">
        <v>239</v>
      </c>
    </row>
    <row r="1052" spans="1:6" x14ac:dyDescent="0.2">
      <c r="A1052" s="14" t="s">
        <v>234</v>
      </c>
      <c r="B1052" s="14" t="s">
        <v>136</v>
      </c>
      <c r="C1052" s="14" t="s">
        <v>230</v>
      </c>
      <c r="D1052" s="20">
        <v>-0.11942</v>
      </c>
      <c r="E1052" s="21">
        <v>0.50441999999999998</v>
      </c>
      <c r="F1052" s="22" t="s">
        <v>175</v>
      </c>
    </row>
    <row r="1053" spans="1:6" x14ac:dyDescent="0.2">
      <c r="A1053" s="14" t="s">
        <v>234</v>
      </c>
      <c r="B1053" s="14" t="s">
        <v>194</v>
      </c>
      <c r="C1053" s="14" t="s">
        <v>230</v>
      </c>
      <c r="D1053" s="20">
        <v>0.99811534389081102</v>
      </c>
      <c r="E1053" s="21">
        <v>0.172150437684253</v>
      </c>
      <c r="F1053" s="22" t="s">
        <v>239</v>
      </c>
    </row>
    <row r="1054" spans="1:6" x14ac:dyDescent="0.2">
      <c r="A1054" s="14" t="s">
        <v>234</v>
      </c>
      <c r="B1054" s="14" t="s">
        <v>194</v>
      </c>
      <c r="C1054" s="14" t="s">
        <v>230</v>
      </c>
      <c r="D1054" s="20">
        <v>-9.7219E-2</v>
      </c>
      <c r="E1054" s="21">
        <v>0.50483</v>
      </c>
      <c r="F1054" s="22" t="s">
        <v>175</v>
      </c>
    </row>
    <row r="1055" spans="1:6" x14ac:dyDescent="0.2">
      <c r="A1055" s="14" t="s">
        <v>234</v>
      </c>
      <c r="B1055" s="14" t="s">
        <v>195</v>
      </c>
      <c r="C1055" s="14" t="s">
        <v>230</v>
      </c>
      <c r="D1055" s="20">
        <v>2.0521866750798998</v>
      </c>
      <c r="E1055" s="21">
        <v>3.5182181829842403E-2</v>
      </c>
      <c r="F1055" s="22" t="s">
        <v>239</v>
      </c>
    </row>
    <row r="1056" spans="1:6" x14ac:dyDescent="0.2">
      <c r="A1056" s="14" t="s">
        <v>234</v>
      </c>
      <c r="B1056" s="14" t="s">
        <v>195</v>
      </c>
      <c r="C1056" s="14" t="s">
        <v>230</v>
      </c>
      <c r="D1056" s="20">
        <v>5.8967000000000004E-3</v>
      </c>
      <c r="E1056" s="21">
        <v>0.45194000000000001</v>
      </c>
      <c r="F1056" s="22" t="s">
        <v>175</v>
      </c>
    </row>
    <row r="1057" spans="1:6" x14ac:dyDescent="0.2">
      <c r="A1057" s="14" t="s">
        <v>234</v>
      </c>
      <c r="B1057" s="14" t="s">
        <v>196</v>
      </c>
      <c r="C1057" s="14" t="s">
        <v>230</v>
      </c>
      <c r="D1057" s="20">
        <v>1.0480316218247601</v>
      </c>
      <c r="E1057" s="21">
        <v>0.16097604180375</v>
      </c>
      <c r="F1057" s="22" t="s">
        <v>239</v>
      </c>
    </row>
    <row r="1058" spans="1:6" x14ac:dyDescent="0.2">
      <c r="A1058" s="14" t="s">
        <v>234</v>
      </c>
      <c r="B1058" s="14" t="s">
        <v>196</v>
      </c>
      <c r="C1058" s="14" t="s">
        <v>230</v>
      </c>
      <c r="D1058" s="20">
        <v>1.5535E-2</v>
      </c>
      <c r="E1058" s="21">
        <v>0.33206999999999998</v>
      </c>
      <c r="F1058" s="22" t="s">
        <v>175</v>
      </c>
    </row>
    <row r="1059" spans="1:6" x14ac:dyDescent="0.2">
      <c r="A1059" s="14" t="s">
        <v>234</v>
      </c>
      <c r="B1059" s="14" t="s">
        <v>135</v>
      </c>
      <c r="C1059" s="14" t="s">
        <v>230</v>
      </c>
      <c r="D1059" s="20">
        <v>1.60167960363818</v>
      </c>
      <c r="E1059" s="21">
        <v>7.1845192346586401E-2</v>
      </c>
      <c r="F1059" s="22" t="s">
        <v>239</v>
      </c>
    </row>
    <row r="1060" spans="1:6" x14ac:dyDescent="0.2">
      <c r="A1060" s="14" t="s">
        <v>234</v>
      </c>
      <c r="B1060" s="14" t="s">
        <v>135</v>
      </c>
      <c r="C1060" s="14" t="s">
        <v>230</v>
      </c>
      <c r="D1060" s="20">
        <v>2.9149999999999999E-2</v>
      </c>
      <c r="E1060" s="21">
        <v>0.27262999999999998</v>
      </c>
      <c r="F1060" s="22" t="s">
        <v>175</v>
      </c>
    </row>
    <row r="1061" spans="1:6" x14ac:dyDescent="0.2">
      <c r="A1061" s="14" t="s">
        <v>234</v>
      </c>
      <c r="B1061" s="14" t="s">
        <v>197</v>
      </c>
      <c r="C1061" s="14" t="s">
        <v>230</v>
      </c>
      <c r="D1061" s="20">
        <v>4.7927679813956496</v>
      </c>
      <c r="E1061" s="21">
        <v>4.9179440364124699E-4</v>
      </c>
      <c r="F1061" s="22" t="s">
        <v>239</v>
      </c>
    </row>
    <row r="1062" spans="1:6" x14ac:dyDescent="0.2">
      <c r="A1062" s="14" t="s">
        <v>234</v>
      </c>
      <c r="B1062" s="14" t="s">
        <v>197</v>
      </c>
      <c r="C1062" s="14" t="s">
        <v>230</v>
      </c>
      <c r="D1062" s="20">
        <v>0.12770999999999999</v>
      </c>
      <c r="E1062" s="21">
        <v>5.4881000000000001E-3</v>
      </c>
      <c r="F1062" s="22" t="s">
        <v>175</v>
      </c>
    </row>
    <row r="1063" spans="1:6" x14ac:dyDescent="0.2">
      <c r="A1063" s="14" t="s">
        <v>234</v>
      </c>
      <c r="B1063" s="14" t="s">
        <v>198</v>
      </c>
      <c r="C1063" s="14" t="s">
        <v>230</v>
      </c>
      <c r="D1063" s="20">
        <v>1.3679721507437399</v>
      </c>
      <c r="E1063" s="21">
        <v>0.102250481925104</v>
      </c>
      <c r="F1063" s="22" t="s">
        <v>239</v>
      </c>
    </row>
    <row r="1064" spans="1:6" x14ac:dyDescent="0.2">
      <c r="A1064" s="14" t="s">
        <v>234</v>
      </c>
      <c r="B1064" s="14" t="s">
        <v>198</v>
      </c>
      <c r="C1064" s="14" t="s">
        <v>230</v>
      </c>
      <c r="D1064" s="20">
        <v>-6.3390000000000002E-2</v>
      </c>
      <c r="E1064" s="21">
        <v>0.52215500000000004</v>
      </c>
      <c r="F1064" s="22" t="s">
        <v>175</v>
      </c>
    </row>
    <row r="1065" spans="1:6" x14ac:dyDescent="0.2">
      <c r="A1065" s="14" t="s">
        <v>234</v>
      </c>
      <c r="B1065" s="14" t="s">
        <v>199</v>
      </c>
      <c r="C1065" s="14" t="s">
        <v>230</v>
      </c>
      <c r="D1065" s="20">
        <v>2.3960534757977698</v>
      </c>
      <c r="E1065" s="21">
        <v>2.00784405302371E-2</v>
      </c>
      <c r="F1065" s="22" t="s">
        <v>239</v>
      </c>
    </row>
    <row r="1066" spans="1:6" x14ac:dyDescent="0.2">
      <c r="A1066" s="14" t="s">
        <v>234</v>
      </c>
      <c r="B1066" s="14" t="s">
        <v>199</v>
      </c>
      <c r="C1066" s="14" t="s">
        <v>230</v>
      </c>
      <c r="D1066" s="20">
        <v>-2.7042E-2</v>
      </c>
      <c r="E1066" s="21">
        <v>0.62199000000000004</v>
      </c>
      <c r="F1066" s="22" t="s">
        <v>175</v>
      </c>
    </row>
    <row r="1067" spans="1:6" x14ac:dyDescent="0.2">
      <c r="A1067" s="14" t="s">
        <v>234</v>
      </c>
      <c r="B1067" s="14" t="s">
        <v>200</v>
      </c>
      <c r="C1067" s="14" t="s">
        <v>230</v>
      </c>
      <c r="D1067" s="20">
        <v>0.65937506459842699</v>
      </c>
      <c r="E1067" s="21">
        <v>0.263082610307455</v>
      </c>
      <c r="F1067" s="22" t="s">
        <v>239</v>
      </c>
    </row>
    <row r="1068" spans="1:6" x14ac:dyDescent="0.2">
      <c r="A1068" s="14" t="s">
        <v>234</v>
      </c>
      <c r="B1068" s="14" t="s">
        <v>200</v>
      </c>
      <c r="C1068" s="14" t="s">
        <v>230</v>
      </c>
      <c r="D1068" s="20">
        <v>-0.11439000000000001</v>
      </c>
      <c r="E1068" s="21">
        <v>0.50215500000000002</v>
      </c>
      <c r="F1068" s="22" t="s">
        <v>175</v>
      </c>
    </row>
    <row r="1069" spans="1:6" x14ac:dyDescent="0.2">
      <c r="A1069" s="14" t="s">
        <v>234</v>
      </c>
      <c r="B1069" s="14" t="s">
        <v>201</v>
      </c>
      <c r="C1069" s="14" t="s">
        <v>230</v>
      </c>
      <c r="D1069" s="20">
        <v>6.2617579886922599</v>
      </c>
      <c r="E1069" s="21">
        <v>7.3774696436108397E-5</v>
      </c>
      <c r="F1069" s="22" t="s">
        <v>239</v>
      </c>
    </row>
    <row r="1070" spans="1:6" x14ac:dyDescent="0.2">
      <c r="A1070" s="14" t="s">
        <v>234</v>
      </c>
      <c r="B1070" s="14" t="s">
        <v>201</v>
      </c>
      <c r="C1070" s="14" t="s">
        <v>230</v>
      </c>
      <c r="D1070" s="20">
        <v>0.15575</v>
      </c>
      <c r="E1070" s="21">
        <v>5.3604E-4</v>
      </c>
      <c r="F1070" s="22" t="s">
        <v>175</v>
      </c>
    </row>
    <row r="1071" spans="1:6" x14ac:dyDescent="0.2">
      <c r="A1071" s="14" t="s">
        <v>234</v>
      </c>
      <c r="B1071" s="14" t="s">
        <v>202</v>
      </c>
      <c r="C1071" s="14" t="s">
        <v>230</v>
      </c>
      <c r="D1071" s="20">
        <v>2.6239320228166698</v>
      </c>
      <c r="E1071" s="21">
        <v>1.38161036267087E-2</v>
      </c>
      <c r="F1071" s="22" t="s">
        <v>239</v>
      </c>
    </row>
    <row r="1072" spans="1:6" x14ac:dyDescent="0.2">
      <c r="A1072" s="14" t="s">
        <v>234</v>
      </c>
      <c r="B1072" s="14" t="s">
        <v>202</v>
      </c>
      <c r="C1072" s="14" t="s">
        <v>230</v>
      </c>
      <c r="D1072" s="20">
        <v>5.2678000000000003E-2</v>
      </c>
      <c r="E1072" s="21">
        <v>0.10699</v>
      </c>
      <c r="F1072" s="22" t="s">
        <v>175</v>
      </c>
    </row>
    <row r="1073" spans="1:6" x14ac:dyDescent="0.2">
      <c r="A1073" s="14" t="s">
        <v>234</v>
      </c>
      <c r="B1073" s="14" t="s">
        <v>203</v>
      </c>
      <c r="C1073" s="14" t="s">
        <v>230</v>
      </c>
      <c r="D1073" s="20">
        <v>2.4319601400340698</v>
      </c>
      <c r="E1073" s="21">
        <v>1.89303196124599E-2</v>
      </c>
      <c r="F1073" s="22" t="s">
        <v>239</v>
      </c>
    </row>
    <row r="1074" spans="1:6" x14ac:dyDescent="0.2">
      <c r="A1074" s="14" t="s">
        <v>234</v>
      </c>
      <c r="B1074" s="14" t="s">
        <v>203</v>
      </c>
      <c r="C1074" s="14" t="s">
        <v>230</v>
      </c>
      <c r="D1074" s="20">
        <v>6.9422999999999999E-2</v>
      </c>
      <c r="E1074" s="21">
        <v>5.5815999999999998E-2</v>
      </c>
      <c r="F1074" s="22" t="s">
        <v>175</v>
      </c>
    </row>
    <row r="1075" spans="1:6" x14ac:dyDescent="0.2">
      <c r="A1075" s="14" t="s">
        <v>234</v>
      </c>
      <c r="B1075" s="14" t="s">
        <v>204</v>
      </c>
      <c r="C1075" s="14" t="s">
        <v>230</v>
      </c>
      <c r="D1075" s="20">
        <v>1.93074890817105</v>
      </c>
      <c r="E1075" s="21">
        <v>4.27848429497657E-2</v>
      </c>
      <c r="F1075" s="22" t="s">
        <v>239</v>
      </c>
    </row>
    <row r="1076" spans="1:6" x14ac:dyDescent="0.2">
      <c r="A1076" s="14" t="s">
        <v>234</v>
      </c>
      <c r="B1076" s="14" t="s">
        <v>204</v>
      </c>
      <c r="C1076" s="14" t="s">
        <v>230</v>
      </c>
      <c r="D1076" s="20">
        <v>3.4909000000000003E-2</v>
      </c>
      <c r="E1076" s="21">
        <v>0.20147999999999999</v>
      </c>
      <c r="F1076" s="22" t="s">
        <v>175</v>
      </c>
    </row>
    <row r="1077" spans="1:6" x14ac:dyDescent="0.2">
      <c r="A1077" s="14" t="s">
        <v>234</v>
      </c>
      <c r="B1077" s="14" t="s">
        <v>205</v>
      </c>
      <c r="C1077" s="14" t="s">
        <v>230</v>
      </c>
      <c r="D1077" s="20">
        <v>3.7104419103135302</v>
      </c>
      <c r="E1077" s="21">
        <v>2.42083542392184E-3</v>
      </c>
      <c r="F1077" s="22" t="s">
        <v>239</v>
      </c>
    </row>
    <row r="1078" spans="1:6" x14ac:dyDescent="0.2">
      <c r="A1078" s="14" t="s">
        <v>234</v>
      </c>
      <c r="B1078" s="14" t="s">
        <v>205</v>
      </c>
      <c r="C1078" s="14" t="s">
        <v>230</v>
      </c>
      <c r="D1078" s="20">
        <v>0.1153</v>
      </c>
      <c r="E1078" s="21">
        <v>2.3736999999999999E-3</v>
      </c>
      <c r="F1078" s="22" t="s">
        <v>175</v>
      </c>
    </row>
    <row r="1079" spans="1:6" x14ac:dyDescent="0.2">
      <c r="A1079" s="14" t="s">
        <v>234</v>
      </c>
      <c r="B1079" s="14" t="s">
        <v>206</v>
      </c>
      <c r="C1079" s="14" t="s">
        <v>230</v>
      </c>
      <c r="D1079" s="20">
        <v>2.7255055013263401</v>
      </c>
      <c r="E1079" s="21">
        <v>1.16980081695752E-2</v>
      </c>
      <c r="F1079" s="22" t="s">
        <v>239</v>
      </c>
    </row>
    <row r="1080" spans="1:6" x14ac:dyDescent="0.2">
      <c r="A1080" s="14" t="s">
        <v>234</v>
      </c>
      <c r="B1080" s="14" t="s">
        <v>206</v>
      </c>
      <c r="C1080" s="14" t="s">
        <v>230</v>
      </c>
      <c r="D1080" s="20">
        <v>2.9028999999999999E-3</v>
      </c>
      <c r="E1080" s="21">
        <v>0.47208</v>
      </c>
      <c r="F1080" s="22" t="s">
        <v>175</v>
      </c>
    </row>
    <row r="1081" spans="1:6" x14ac:dyDescent="0.2">
      <c r="A1081" s="14" t="s">
        <v>234</v>
      </c>
      <c r="B1081" s="14" t="s">
        <v>127</v>
      </c>
      <c r="C1081" s="14" t="s">
        <v>230</v>
      </c>
      <c r="D1081" s="20">
        <v>0.16704164917893</v>
      </c>
      <c r="E1081" s="21">
        <v>0.43551507731637301</v>
      </c>
      <c r="F1081" s="22" t="s">
        <v>239</v>
      </c>
    </row>
    <row r="1082" spans="1:6" x14ac:dyDescent="0.2">
      <c r="A1082" s="14" t="s">
        <v>234</v>
      </c>
      <c r="B1082" s="14" t="s">
        <v>127</v>
      </c>
      <c r="C1082" s="14" t="s">
        <v>230</v>
      </c>
      <c r="D1082" s="20">
        <v>-9.1317999999999996E-2</v>
      </c>
      <c r="E1082" s="21">
        <v>0.50527</v>
      </c>
      <c r="F1082" s="22" t="s">
        <v>175</v>
      </c>
    </row>
    <row r="1083" spans="1:6" x14ac:dyDescent="0.2">
      <c r="A1083" s="14" t="s">
        <v>234</v>
      </c>
      <c r="B1083" s="14" t="s">
        <v>207</v>
      </c>
      <c r="C1083" s="14" t="s">
        <v>230</v>
      </c>
      <c r="D1083" s="20">
        <v>3.77205286611566</v>
      </c>
      <c r="E1083" s="21">
        <v>2.2012618583042501E-3</v>
      </c>
      <c r="F1083" s="22" t="s">
        <v>239</v>
      </c>
    </row>
    <row r="1084" spans="1:6" x14ac:dyDescent="0.2">
      <c r="A1084" s="14" t="s">
        <v>234</v>
      </c>
      <c r="B1084" s="14" t="s">
        <v>207</v>
      </c>
      <c r="C1084" s="14" t="s">
        <v>230</v>
      </c>
      <c r="D1084" s="20">
        <v>0.14593</v>
      </c>
      <c r="E1084" s="21">
        <v>1.2789E-4</v>
      </c>
      <c r="F1084" s="22" t="s">
        <v>175</v>
      </c>
    </row>
    <row r="1085" spans="1:6" x14ac:dyDescent="0.2">
      <c r="A1085" s="14" t="s">
        <v>234</v>
      </c>
      <c r="B1085" s="14" t="s">
        <v>208</v>
      </c>
      <c r="C1085" s="14" t="s">
        <v>230</v>
      </c>
      <c r="D1085" s="20">
        <v>3.86924588976296</v>
      </c>
      <c r="E1085" s="21">
        <v>1.89656610325969E-3</v>
      </c>
      <c r="F1085" s="22" t="s">
        <v>239</v>
      </c>
    </row>
    <row r="1086" spans="1:6" x14ac:dyDescent="0.2">
      <c r="A1086" s="14" t="s">
        <v>234</v>
      </c>
      <c r="B1086" s="14" t="s">
        <v>208</v>
      </c>
      <c r="C1086" s="14" t="s">
        <v>230</v>
      </c>
      <c r="D1086" s="20">
        <v>0.16336000000000001</v>
      </c>
      <c r="E1086" s="21">
        <v>3.3806000000000001E-5</v>
      </c>
      <c r="F1086" s="22" t="s">
        <v>175</v>
      </c>
    </row>
    <row r="1087" spans="1:6" x14ac:dyDescent="0.2">
      <c r="A1087" s="14" t="s">
        <v>234</v>
      </c>
      <c r="B1087" s="14" t="s">
        <v>209</v>
      </c>
      <c r="C1087" s="14" t="s">
        <v>230</v>
      </c>
      <c r="D1087" s="20">
        <v>3.8511114939825601</v>
      </c>
      <c r="E1087" s="21">
        <v>1.94984117855292E-3</v>
      </c>
      <c r="F1087" s="22" t="s">
        <v>239</v>
      </c>
    </row>
    <row r="1088" spans="1:6" x14ac:dyDescent="0.2">
      <c r="A1088" s="14" t="s">
        <v>234</v>
      </c>
      <c r="B1088" s="14" t="s">
        <v>209</v>
      </c>
      <c r="C1088" s="14" t="s">
        <v>230</v>
      </c>
      <c r="D1088" s="20">
        <v>7.7313999999999994E-2</v>
      </c>
      <c r="E1088" s="21">
        <v>3.0686999999999999E-2</v>
      </c>
      <c r="F1088" s="22" t="s">
        <v>175</v>
      </c>
    </row>
    <row r="1089" spans="1:6" x14ac:dyDescent="0.2">
      <c r="A1089" s="14" t="s">
        <v>234</v>
      </c>
      <c r="B1089" s="14" t="s">
        <v>210</v>
      </c>
      <c r="C1089" s="14" t="s">
        <v>230</v>
      </c>
      <c r="D1089" s="20">
        <v>3.5742079076148401</v>
      </c>
      <c r="E1089" s="21">
        <v>2.9923578332401702E-3</v>
      </c>
      <c r="F1089" s="22" t="s">
        <v>239</v>
      </c>
    </row>
    <row r="1090" spans="1:6" x14ac:dyDescent="0.2">
      <c r="A1090" s="14" t="s">
        <v>234</v>
      </c>
      <c r="B1090" s="14" t="s">
        <v>210</v>
      </c>
      <c r="C1090" s="14" t="s">
        <v>230</v>
      </c>
      <c r="D1090" s="20">
        <v>0.14729</v>
      </c>
      <c r="E1090" s="21">
        <v>1.1790000000000001E-4</v>
      </c>
      <c r="F1090" s="22" t="s">
        <v>175</v>
      </c>
    </row>
    <row r="1091" spans="1:6" x14ac:dyDescent="0.2">
      <c r="A1091" s="14" t="s">
        <v>234</v>
      </c>
      <c r="B1091" s="14" t="s">
        <v>54</v>
      </c>
      <c r="C1091" s="14" t="s">
        <v>230</v>
      </c>
      <c r="D1091" s="20">
        <v>-1.3486791794833399</v>
      </c>
      <c r="E1091" s="21">
        <v>0.89480284865826198</v>
      </c>
      <c r="F1091" s="22" t="s">
        <v>239</v>
      </c>
    </row>
    <row r="1092" spans="1:6" x14ac:dyDescent="0.2">
      <c r="A1092" s="14" t="s">
        <v>234</v>
      </c>
      <c r="B1092" s="14" t="s">
        <v>54</v>
      </c>
      <c r="C1092" s="14" t="s">
        <v>230</v>
      </c>
      <c r="D1092" s="20">
        <v>-4.2788E-2</v>
      </c>
      <c r="E1092" s="21">
        <v>0.56572500000000003</v>
      </c>
      <c r="F1092" s="22" t="s">
        <v>175</v>
      </c>
    </row>
    <row r="1093" spans="1:6" x14ac:dyDescent="0.2">
      <c r="A1093" s="14" t="s">
        <v>234</v>
      </c>
      <c r="B1093" s="14" t="s">
        <v>211</v>
      </c>
      <c r="C1093" s="14" t="s">
        <v>230</v>
      </c>
      <c r="D1093" s="20">
        <v>2.2604984406554198</v>
      </c>
      <c r="E1093" s="21">
        <v>2.5067868391199701E-2</v>
      </c>
      <c r="F1093" s="22" t="s">
        <v>239</v>
      </c>
    </row>
    <row r="1094" spans="1:6" x14ac:dyDescent="0.2">
      <c r="A1094" s="14" t="s">
        <v>234</v>
      </c>
      <c r="B1094" s="14" t="s">
        <v>211</v>
      </c>
      <c r="C1094" s="14" t="s">
        <v>230</v>
      </c>
      <c r="D1094" s="20">
        <v>5.7995999999999999E-2</v>
      </c>
      <c r="E1094" s="21">
        <v>7.0665000000000006E-2</v>
      </c>
      <c r="F1094" s="22" t="s">
        <v>175</v>
      </c>
    </row>
    <row r="1095" spans="1:6" x14ac:dyDescent="0.2">
      <c r="A1095" s="14" t="s">
        <v>234</v>
      </c>
      <c r="B1095" s="14" t="s">
        <v>212</v>
      </c>
      <c r="C1095" s="14" t="s">
        <v>230</v>
      </c>
      <c r="D1095" s="20">
        <v>0.15005326712169101</v>
      </c>
      <c r="E1095" s="21">
        <v>0.44201578569872901</v>
      </c>
      <c r="F1095" s="22" t="s">
        <v>239</v>
      </c>
    </row>
    <row r="1096" spans="1:6" x14ac:dyDescent="0.2">
      <c r="A1096" s="14" t="s">
        <v>234</v>
      </c>
      <c r="B1096" s="14" t="s">
        <v>212</v>
      </c>
      <c r="C1096" s="14" t="s">
        <v>230</v>
      </c>
      <c r="D1096" s="20">
        <v>8.2248000000000002E-2</v>
      </c>
      <c r="E1096" s="21">
        <v>2.2898999999999999E-2</v>
      </c>
      <c r="F1096" s="22" t="s">
        <v>175</v>
      </c>
    </row>
    <row r="1097" spans="1:6" x14ac:dyDescent="0.2">
      <c r="A1097" s="14" t="s">
        <v>234</v>
      </c>
      <c r="B1097" s="14" t="s">
        <v>213</v>
      </c>
      <c r="C1097" s="14" t="s">
        <v>230</v>
      </c>
      <c r="D1097" s="20">
        <v>0.52571597087466004</v>
      </c>
      <c r="E1097" s="21">
        <v>0.30589564542727599</v>
      </c>
      <c r="F1097" s="22" t="s">
        <v>239</v>
      </c>
    </row>
    <row r="1098" spans="1:6" x14ac:dyDescent="0.2">
      <c r="A1098" s="14" t="s">
        <v>234</v>
      </c>
      <c r="B1098" s="14" t="s">
        <v>213</v>
      </c>
      <c r="C1098" s="14" t="s">
        <v>230</v>
      </c>
      <c r="D1098" s="20">
        <v>1.7752E-2</v>
      </c>
      <c r="E1098" s="21">
        <v>0.33077000000000001</v>
      </c>
      <c r="F1098" s="22" t="s">
        <v>175</v>
      </c>
    </row>
    <row r="1099" spans="1:6" x14ac:dyDescent="0.2">
      <c r="A1099" s="14" t="s">
        <v>234</v>
      </c>
      <c r="B1099" s="14" t="s">
        <v>214</v>
      </c>
      <c r="C1099" s="14" t="s">
        <v>230</v>
      </c>
      <c r="D1099" s="20">
        <v>2.24898769526544</v>
      </c>
      <c r="E1099" s="21">
        <v>2.55438421347607E-2</v>
      </c>
      <c r="F1099" s="22" t="s">
        <v>239</v>
      </c>
    </row>
    <row r="1100" spans="1:6" x14ac:dyDescent="0.2">
      <c r="A1100" s="14" t="s">
        <v>234</v>
      </c>
      <c r="B1100" s="14" t="s">
        <v>214</v>
      </c>
      <c r="C1100" s="14" t="s">
        <v>230</v>
      </c>
      <c r="D1100" s="20">
        <v>8.4830000000000003E-2</v>
      </c>
      <c r="E1100" s="21">
        <v>1.3533999999999999E-2</v>
      </c>
      <c r="F1100" s="22" t="s">
        <v>175</v>
      </c>
    </row>
    <row r="1101" spans="1:6" x14ac:dyDescent="0.2">
      <c r="A1101" s="14" t="s">
        <v>234</v>
      </c>
      <c r="B1101" s="14" t="s">
        <v>215</v>
      </c>
      <c r="C1101" s="14" t="s">
        <v>230</v>
      </c>
      <c r="D1101" s="20">
        <v>7.3334112648401296E-3</v>
      </c>
      <c r="E1101" s="21">
        <v>0.49715440876751898</v>
      </c>
      <c r="F1101" s="22" t="s">
        <v>239</v>
      </c>
    </row>
    <row r="1102" spans="1:6" x14ac:dyDescent="0.2">
      <c r="A1102" s="14" t="s">
        <v>234</v>
      </c>
      <c r="B1102" s="14" t="s">
        <v>215</v>
      </c>
      <c r="C1102" s="14" t="s">
        <v>230</v>
      </c>
      <c r="D1102" s="20">
        <v>-3.7754000000000003E-2</v>
      </c>
      <c r="E1102" s="21">
        <v>0.58487</v>
      </c>
      <c r="F1102" s="22" t="s">
        <v>175</v>
      </c>
    </row>
    <row r="1103" spans="1:6" x14ac:dyDescent="0.2">
      <c r="A1103" s="14" t="s">
        <v>234</v>
      </c>
      <c r="B1103" s="14" t="s">
        <v>216</v>
      </c>
      <c r="C1103" s="14" t="s">
        <v>230</v>
      </c>
      <c r="D1103" s="20">
        <v>-0.99524039513010598</v>
      </c>
      <c r="E1103" s="21">
        <v>0.82718863401738496</v>
      </c>
      <c r="F1103" s="22" t="s">
        <v>239</v>
      </c>
    </row>
    <row r="1104" spans="1:6" x14ac:dyDescent="0.2">
      <c r="A1104" s="14" t="s">
        <v>234</v>
      </c>
      <c r="B1104" s="14" t="s">
        <v>216</v>
      </c>
      <c r="C1104" s="14" t="s">
        <v>230</v>
      </c>
      <c r="D1104" s="20">
        <v>-0.15390000000000001</v>
      </c>
      <c r="E1104" s="21">
        <v>0.50002000000000002</v>
      </c>
      <c r="F1104" s="22" t="s">
        <v>175</v>
      </c>
    </row>
    <row r="1105" spans="1:6" x14ac:dyDescent="0.2">
      <c r="A1105" s="14" t="s">
        <v>234</v>
      </c>
      <c r="B1105" s="14" t="s">
        <v>217</v>
      </c>
      <c r="C1105" s="14" t="s">
        <v>230</v>
      </c>
      <c r="D1105" s="20">
        <v>3.1356274770949901</v>
      </c>
      <c r="E1105" s="21">
        <v>6.0061572175361304E-3</v>
      </c>
      <c r="F1105" s="22" t="s">
        <v>239</v>
      </c>
    </row>
    <row r="1106" spans="1:6" x14ac:dyDescent="0.2">
      <c r="A1106" s="14" t="s">
        <v>234</v>
      </c>
      <c r="B1106" s="14" t="s">
        <v>217</v>
      </c>
      <c r="C1106" s="14" t="s">
        <v>230</v>
      </c>
      <c r="D1106" s="20">
        <v>7.4873999999999996E-2</v>
      </c>
      <c r="E1106" s="21">
        <v>2.8246E-2</v>
      </c>
      <c r="F1106" s="22" t="s">
        <v>175</v>
      </c>
    </row>
    <row r="1107" spans="1:6" x14ac:dyDescent="0.2">
      <c r="A1107" s="14" t="s">
        <v>234</v>
      </c>
      <c r="B1107" s="14" t="s">
        <v>218</v>
      </c>
      <c r="C1107" s="14" t="s">
        <v>230</v>
      </c>
      <c r="D1107" s="20">
        <v>7.7374044959776702</v>
      </c>
      <c r="E1107" s="21">
        <v>1.44348637060748E-5</v>
      </c>
      <c r="F1107" s="22" t="s">
        <v>239</v>
      </c>
    </row>
    <row r="1108" spans="1:6" x14ac:dyDescent="0.2">
      <c r="A1108" s="14" t="s">
        <v>234</v>
      </c>
      <c r="B1108" s="14" t="s">
        <v>218</v>
      </c>
      <c r="C1108" s="14" t="s">
        <v>230</v>
      </c>
      <c r="D1108" s="20">
        <v>8.5333999999999993E-2</v>
      </c>
      <c r="E1108" s="21">
        <v>9.7848999999999992E-3</v>
      </c>
      <c r="F1108" s="22" t="s">
        <v>175</v>
      </c>
    </row>
    <row r="1109" spans="1:6" x14ac:dyDescent="0.2">
      <c r="A1109" s="14" t="s">
        <v>234</v>
      </c>
      <c r="B1109" s="14" t="s">
        <v>219</v>
      </c>
      <c r="C1109" s="14" t="s">
        <v>230</v>
      </c>
      <c r="D1109" s="20">
        <v>3.2192377262772398</v>
      </c>
      <c r="E1109" s="21">
        <v>5.25110682469515E-3</v>
      </c>
      <c r="F1109" s="22" t="s">
        <v>239</v>
      </c>
    </row>
    <row r="1110" spans="1:6" x14ac:dyDescent="0.2">
      <c r="A1110" s="14" t="s">
        <v>234</v>
      </c>
      <c r="B1110" s="14" t="s">
        <v>219</v>
      </c>
      <c r="C1110" s="14" t="s">
        <v>230</v>
      </c>
      <c r="D1110" s="20">
        <v>6.8387000000000003E-2</v>
      </c>
      <c r="E1110" s="21">
        <v>3.2315999999999998E-2</v>
      </c>
      <c r="F1110" s="22" t="s">
        <v>175</v>
      </c>
    </row>
    <row r="1111" spans="1:6" x14ac:dyDescent="0.2">
      <c r="A1111" s="14" t="s">
        <v>234</v>
      </c>
      <c r="B1111" s="14" t="s">
        <v>66</v>
      </c>
      <c r="C1111" s="14" t="s">
        <v>230</v>
      </c>
      <c r="D1111" s="20">
        <v>2.5570878016649701</v>
      </c>
      <c r="E1111" s="21">
        <v>1.5417047385395099E-2</v>
      </c>
      <c r="F1111" s="22" t="s">
        <v>239</v>
      </c>
    </row>
    <row r="1112" spans="1:6" x14ac:dyDescent="0.2">
      <c r="A1112" s="14" t="s">
        <v>234</v>
      </c>
      <c r="B1112" s="14" t="s">
        <v>66</v>
      </c>
      <c r="C1112" s="14" t="s">
        <v>230</v>
      </c>
      <c r="D1112" s="20">
        <v>2.9148E-2</v>
      </c>
      <c r="E1112" s="21">
        <v>0.22931000000000001</v>
      </c>
      <c r="F1112" s="22" t="s">
        <v>175</v>
      </c>
    </row>
    <row r="1113" spans="1:6" x14ac:dyDescent="0.2">
      <c r="A1113" s="14" t="s">
        <v>234</v>
      </c>
      <c r="B1113" s="14" t="s">
        <v>220</v>
      </c>
      <c r="C1113" s="14" t="s">
        <v>230</v>
      </c>
      <c r="D1113" s="20">
        <v>2.6636308886104398</v>
      </c>
      <c r="E1113" s="21">
        <v>1.2945637591522599E-2</v>
      </c>
      <c r="F1113" s="22" t="s">
        <v>239</v>
      </c>
    </row>
    <row r="1114" spans="1:6" x14ac:dyDescent="0.2">
      <c r="A1114" s="14" t="s">
        <v>234</v>
      </c>
      <c r="B1114" s="14" t="s">
        <v>220</v>
      </c>
      <c r="C1114" s="14" t="s">
        <v>230</v>
      </c>
      <c r="D1114" s="20">
        <v>6.4359E-2</v>
      </c>
      <c r="E1114" s="21">
        <v>6.9278000000000006E-2</v>
      </c>
      <c r="F1114" s="22" t="s">
        <v>175</v>
      </c>
    </row>
    <row r="1115" spans="1:6" x14ac:dyDescent="0.2">
      <c r="A1115" s="14" t="s">
        <v>234</v>
      </c>
      <c r="B1115" s="14" t="s">
        <v>68</v>
      </c>
      <c r="C1115" s="14" t="s">
        <v>230</v>
      </c>
      <c r="D1115" s="20">
        <v>-1.56008814007688</v>
      </c>
      <c r="E1115" s="21">
        <v>0.92341463296886295</v>
      </c>
      <c r="F1115" s="22" t="s">
        <v>239</v>
      </c>
    </row>
    <row r="1116" spans="1:6" x14ac:dyDescent="0.2">
      <c r="A1116" s="14" t="s">
        <v>234</v>
      </c>
      <c r="B1116" s="14" t="s">
        <v>68</v>
      </c>
      <c r="C1116" s="14" t="s">
        <v>230</v>
      </c>
      <c r="D1116" s="20">
        <v>-0.10721</v>
      </c>
      <c r="E1116" s="21">
        <v>0.50188500000000003</v>
      </c>
      <c r="F1116" s="22" t="s">
        <v>175</v>
      </c>
    </row>
    <row r="1117" spans="1:6" x14ac:dyDescent="0.2">
      <c r="A1117" s="14" t="s">
        <v>234</v>
      </c>
      <c r="B1117" s="14" t="s">
        <v>221</v>
      </c>
      <c r="C1117" s="14" t="s">
        <v>230</v>
      </c>
      <c r="D1117" s="20">
        <v>-0.59814920789579495</v>
      </c>
      <c r="E1117" s="21">
        <v>0.71775632909481102</v>
      </c>
      <c r="F1117" s="22" t="s">
        <v>239</v>
      </c>
    </row>
    <row r="1118" spans="1:6" x14ac:dyDescent="0.2">
      <c r="A1118" s="14" t="s">
        <v>234</v>
      </c>
      <c r="B1118" s="14" t="s">
        <v>221</v>
      </c>
      <c r="C1118" s="14" t="s">
        <v>230</v>
      </c>
      <c r="D1118" s="20">
        <v>-3.9177999999999998E-2</v>
      </c>
      <c r="E1118" s="21">
        <v>0.57677</v>
      </c>
      <c r="F1118" s="22" t="s">
        <v>175</v>
      </c>
    </row>
    <row r="1119" spans="1:6" x14ac:dyDescent="0.2">
      <c r="A1119" s="14" t="s">
        <v>234</v>
      </c>
      <c r="B1119" s="14" t="s">
        <v>70</v>
      </c>
      <c r="C1119" s="14" t="s">
        <v>230</v>
      </c>
      <c r="D1119" s="20">
        <v>1.6027582110295899</v>
      </c>
      <c r="E1119" s="21">
        <v>7.1725842106276694E-2</v>
      </c>
      <c r="F1119" s="22" t="s">
        <v>239</v>
      </c>
    </row>
    <row r="1120" spans="1:6" x14ac:dyDescent="0.2">
      <c r="A1120" s="14" t="s">
        <v>234</v>
      </c>
      <c r="B1120" s="14" t="s">
        <v>70</v>
      </c>
      <c r="C1120" s="14" t="s">
        <v>230</v>
      </c>
      <c r="D1120" s="20">
        <v>3.388E-2</v>
      </c>
      <c r="E1120" s="21">
        <v>0.17743999999999999</v>
      </c>
      <c r="F1120" s="22" t="s">
        <v>175</v>
      </c>
    </row>
    <row r="1121" spans="1:6" x14ac:dyDescent="0.2">
      <c r="A1121" s="14" t="s">
        <v>234</v>
      </c>
      <c r="B1121" s="14" t="s">
        <v>222</v>
      </c>
      <c r="C1121" s="14" t="s">
        <v>230</v>
      </c>
      <c r="D1121" s="20">
        <v>-0.81355859648321605</v>
      </c>
      <c r="E1121" s="21">
        <v>0.781554235921742</v>
      </c>
      <c r="F1121" s="22" t="s">
        <v>239</v>
      </c>
    </row>
    <row r="1122" spans="1:6" x14ac:dyDescent="0.2">
      <c r="A1122" s="14" t="s">
        <v>234</v>
      </c>
      <c r="B1122" s="14" t="s">
        <v>222</v>
      </c>
      <c r="C1122" s="14" t="s">
        <v>230</v>
      </c>
      <c r="D1122" s="20">
        <v>-4.5884000000000001E-2</v>
      </c>
      <c r="E1122" s="21">
        <v>0.56039499999999998</v>
      </c>
      <c r="F1122" s="22" t="s">
        <v>175</v>
      </c>
    </row>
    <row r="1123" spans="1:6" x14ac:dyDescent="0.2">
      <c r="A1123" s="14" t="s">
        <v>234</v>
      </c>
      <c r="B1123" s="14" t="s">
        <v>72</v>
      </c>
      <c r="C1123" s="14" t="s">
        <v>230</v>
      </c>
      <c r="D1123" s="20">
        <v>1.82197465014869</v>
      </c>
      <c r="E1123" s="21">
        <v>5.0891958384379599E-2</v>
      </c>
      <c r="F1123" s="22" t="s">
        <v>239</v>
      </c>
    </row>
    <row r="1124" spans="1:6" x14ac:dyDescent="0.2">
      <c r="A1124" s="14" t="s">
        <v>234</v>
      </c>
      <c r="B1124" s="14" t="s">
        <v>72</v>
      </c>
      <c r="C1124" s="14" t="s">
        <v>230</v>
      </c>
      <c r="D1124" s="20">
        <v>-2.9091E-3</v>
      </c>
      <c r="E1124" s="21">
        <v>0.73436500000000005</v>
      </c>
      <c r="F1124" s="22" t="s">
        <v>175</v>
      </c>
    </row>
    <row r="1125" spans="1:6" x14ac:dyDescent="0.2">
      <c r="A1125" s="14" t="s">
        <v>234</v>
      </c>
      <c r="B1125" s="14" t="s">
        <v>223</v>
      </c>
      <c r="C1125" s="14" t="s">
        <v>230</v>
      </c>
      <c r="D1125" s="20">
        <v>2.6112809324990601E-2</v>
      </c>
      <c r="E1125" s="21">
        <v>0.48986859773147801</v>
      </c>
      <c r="F1125" s="22" t="s">
        <v>239</v>
      </c>
    </row>
    <row r="1126" spans="1:6" x14ac:dyDescent="0.2">
      <c r="A1126" s="14" t="s">
        <v>234</v>
      </c>
      <c r="B1126" s="14" t="s">
        <v>223</v>
      </c>
      <c r="C1126" s="14" t="s">
        <v>230</v>
      </c>
      <c r="D1126" s="20">
        <v>4.2865E-2</v>
      </c>
      <c r="E1126" s="21">
        <v>0.13782</v>
      </c>
      <c r="F1126" s="22" t="s">
        <v>175</v>
      </c>
    </row>
    <row r="1127" spans="1:6" x14ac:dyDescent="0.2">
      <c r="A1127" s="14" t="s">
        <v>234</v>
      </c>
      <c r="B1127" s="14" t="s">
        <v>224</v>
      </c>
      <c r="C1127" s="14" t="s">
        <v>230</v>
      </c>
      <c r="D1127" s="20">
        <v>4.0739103231588096</v>
      </c>
      <c r="E1127" s="21">
        <v>1.39164337355387E-3</v>
      </c>
      <c r="F1127" s="22" t="s">
        <v>239</v>
      </c>
    </row>
    <row r="1128" spans="1:6" x14ac:dyDescent="0.2">
      <c r="A1128" s="14" t="s">
        <v>234</v>
      </c>
      <c r="B1128" s="14" t="s">
        <v>224</v>
      </c>
      <c r="C1128" s="14" t="s">
        <v>230</v>
      </c>
      <c r="D1128" s="20">
        <v>0.15223</v>
      </c>
      <c r="E1128" s="21">
        <v>3.6976E-5</v>
      </c>
      <c r="F1128" s="22" t="s">
        <v>175</v>
      </c>
    </row>
    <row r="1129" spans="1:6" x14ac:dyDescent="0.2">
      <c r="A1129" s="14" t="s">
        <v>234</v>
      </c>
      <c r="B1129" s="14" t="s">
        <v>225</v>
      </c>
      <c r="C1129" s="14" t="s">
        <v>230</v>
      </c>
      <c r="D1129" s="20">
        <v>4.3322258102544504</v>
      </c>
      <c r="E1129" s="21">
        <v>9.4945675383258901E-4</v>
      </c>
      <c r="F1129" s="22" t="s">
        <v>239</v>
      </c>
    </row>
    <row r="1130" spans="1:6" x14ac:dyDescent="0.2">
      <c r="A1130" s="14" t="s">
        <v>234</v>
      </c>
      <c r="B1130" s="14" t="s">
        <v>225</v>
      </c>
      <c r="C1130" s="14" t="s">
        <v>230</v>
      </c>
      <c r="D1130" s="20">
        <v>8.3102999999999996E-2</v>
      </c>
      <c r="E1130" s="21">
        <v>1.6025000000000001E-2</v>
      </c>
      <c r="F1130" s="22" t="s">
        <v>175</v>
      </c>
    </row>
    <row r="1131" spans="1:6" x14ac:dyDescent="0.2">
      <c r="A1131" s="14" t="s">
        <v>234</v>
      </c>
      <c r="B1131" s="14" t="s">
        <v>226</v>
      </c>
      <c r="C1131" s="14" t="s">
        <v>230</v>
      </c>
      <c r="D1131" s="20">
        <v>-0.49689760639591102</v>
      </c>
      <c r="E1131" s="21">
        <v>0.68441375572690899</v>
      </c>
      <c r="F1131" s="22" t="s">
        <v>239</v>
      </c>
    </row>
    <row r="1132" spans="1:6" x14ac:dyDescent="0.2">
      <c r="A1132" s="14" t="s">
        <v>234</v>
      </c>
      <c r="B1132" s="14" t="s">
        <v>226</v>
      </c>
      <c r="C1132" s="14" t="s">
        <v>230</v>
      </c>
      <c r="D1132" s="20">
        <v>-2.8465000000000001E-2</v>
      </c>
      <c r="E1132" s="21">
        <v>0.61426000000000003</v>
      </c>
      <c r="F1132" s="22" t="s">
        <v>175</v>
      </c>
    </row>
    <row r="1133" spans="1:6" x14ac:dyDescent="0.2">
      <c r="A1133" s="14" t="s">
        <v>234</v>
      </c>
      <c r="B1133" s="14" t="s">
        <v>227</v>
      </c>
      <c r="C1133" s="14" t="s">
        <v>230</v>
      </c>
      <c r="D1133" s="20">
        <v>1.2594167769420599</v>
      </c>
      <c r="E1133" s="21">
        <v>0.119780099923253</v>
      </c>
      <c r="F1133" s="22" t="s">
        <v>239</v>
      </c>
    </row>
    <row r="1134" spans="1:6" x14ac:dyDescent="0.2">
      <c r="A1134" s="14" t="s">
        <v>234</v>
      </c>
      <c r="B1134" s="14" t="s">
        <v>227</v>
      </c>
      <c r="C1134" s="14" t="s">
        <v>230</v>
      </c>
      <c r="D1134" s="20">
        <v>8.4901000000000004E-2</v>
      </c>
      <c r="E1134" s="21">
        <v>1.8669999999999999E-2</v>
      </c>
      <c r="F1134" s="22" t="s">
        <v>175</v>
      </c>
    </row>
    <row r="1135" spans="1:6" x14ac:dyDescent="0.2">
      <c r="A1135" s="14" t="s">
        <v>234</v>
      </c>
      <c r="B1135" s="14" t="s">
        <v>228</v>
      </c>
      <c r="C1135" s="14" t="s">
        <v>230</v>
      </c>
      <c r="D1135" s="20">
        <v>1.4751982151019101</v>
      </c>
      <c r="E1135" s="21">
        <v>8.7131451342490396E-2</v>
      </c>
      <c r="F1135" s="22" t="s">
        <v>239</v>
      </c>
    </row>
    <row r="1136" spans="1:6" x14ac:dyDescent="0.2">
      <c r="A1136" s="14" t="s">
        <v>234</v>
      </c>
      <c r="B1136" s="14" t="s">
        <v>228</v>
      </c>
      <c r="C1136" s="14" t="s">
        <v>230</v>
      </c>
      <c r="D1136" s="20">
        <v>5.2495E-2</v>
      </c>
      <c r="E1136" s="21">
        <v>0.11425</v>
      </c>
      <c r="F1136" s="22" t="s">
        <v>175</v>
      </c>
    </row>
    <row r="1137" spans="1:6" x14ac:dyDescent="0.2">
      <c r="A1137" s="14" t="s">
        <v>234</v>
      </c>
      <c r="B1137" s="14" t="s">
        <v>229</v>
      </c>
      <c r="C1137" s="14" t="s">
        <v>230</v>
      </c>
      <c r="D1137" s="20">
        <v>-1.0538279209203301</v>
      </c>
      <c r="E1137" s="21">
        <v>0.840284827862529</v>
      </c>
      <c r="F1137" s="22" t="s">
        <v>239</v>
      </c>
    </row>
    <row r="1138" spans="1:6" x14ac:dyDescent="0.2">
      <c r="A1138" s="14" t="s">
        <v>234</v>
      </c>
      <c r="B1138" s="14" t="s">
        <v>229</v>
      </c>
      <c r="C1138" s="14" t="s">
        <v>230</v>
      </c>
      <c r="D1138" s="20">
        <v>-8.2571000000000006E-2</v>
      </c>
      <c r="E1138" s="21">
        <v>0.51228499999999999</v>
      </c>
      <c r="F1138" s="22" t="s">
        <v>175</v>
      </c>
    </row>
    <row r="1139" spans="1:6" x14ac:dyDescent="0.2">
      <c r="A1139" s="14" t="s">
        <v>234</v>
      </c>
      <c r="B1139" s="14" t="s">
        <v>177</v>
      </c>
      <c r="C1139" s="14" t="s">
        <v>231</v>
      </c>
      <c r="D1139" s="20">
        <v>-1.3063030532046001</v>
      </c>
      <c r="E1139" s="21">
        <v>0.88807739096062799</v>
      </c>
      <c r="F1139" s="22" t="s">
        <v>239</v>
      </c>
    </row>
    <row r="1140" spans="1:6" x14ac:dyDescent="0.2">
      <c r="A1140" s="14" t="s">
        <v>234</v>
      </c>
      <c r="B1140" s="14" t="s">
        <v>177</v>
      </c>
      <c r="C1140" s="14" t="s">
        <v>231</v>
      </c>
      <c r="D1140" s="20">
        <v>-6.0662980543623399E-9</v>
      </c>
      <c r="E1140" s="21">
        <v>0.504670496180469</v>
      </c>
      <c r="F1140" s="22" t="s">
        <v>175</v>
      </c>
    </row>
    <row r="1141" spans="1:6" x14ac:dyDescent="0.2">
      <c r="A1141" s="14" t="s">
        <v>234</v>
      </c>
      <c r="B1141" s="14" t="s">
        <v>182</v>
      </c>
      <c r="C1141" s="14" t="s">
        <v>231</v>
      </c>
      <c r="D1141" s="20">
        <v>-1.43967654670703</v>
      </c>
      <c r="E1141" s="21">
        <v>0.90809024051822096</v>
      </c>
      <c r="F1141" s="22" t="s">
        <v>239</v>
      </c>
    </row>
    <row r="1142" spans="1:6" x14ac:dyDescent="0.2">
      <c r="A1142" s="14" t="s">
        <v>234</v>
      </c>
      <c r="B1142" s="14" t="s">
        <v>182</v>
      </c>
      <c r="C1142" s="14" t="s">
        <v>231</v>
      </c>
      <c r="D1142" s="20">
        <v>-8.3247048605920605E-9</v>
      </c>
      <c r="E1142" s="21">
        <v>0.50023946297572497</v>
      </c>
      <c r="F1142" s="22" t="s">
        <v>175</v>
      </c>
    </row>
    <row r="1143" spans="1:6" x14ac:dyDescent="0.2">
      <c r="A1143" s="14" t="s">
        <v>234</v>
      </c>
      <c r="B1143" s="14" t="s">
        <v>187</v>
      </c>
      <c r="C1143" s="14" t="s">
        <v>231</v>
      </c>
      <c r="D1143" s="20">
        <v>-1.12184930270983</v>
      </c>
      <c r="E1143" s="21">
        <v>0.85451790223032198</v>
      </c>
      <c r="F1143" s="22" t="s">
        <v>239</v>
      </c>
    </row>
    <row r="1144" spans="1:6" x14ac:dyDescent="0.2">
      <c r="A1144" s="14" t="s">
        <v>234</v>
      </c>
      <c r="B1144" s="14" t="s">
        <v>187</v>
      </c>
      <c r="C1144" s="14" t="s">
        <v>231</v>
      </c>
      <c r="D1144" s="20">
        <v>-5.9419076081597503E-9</v>
      </c>
      <c r="E1144" s="21">
        <v>0.50558481992729298</v>
      </c>
      <c r="F1144" s="22" t="s">
        <v>175</v>
      </c>
    </row>
    <row r="1145" spans="1:6" x14ac:dyDescent="0.2">
      <c r="A1145" s="14" t="s">
        <v>234</v>
      </c>
      <c r="B1145" s="14" t="s">
        <v>199</v>
      </c>
      <c r="C1145" s="14" t="s">
        <v>231</v>
      </c>
      <c r="D1145" s="20">
        <v>-0.52337097411336597</v>
      </c>
      <c r="E1145" s="21">
        <v>0.69332160690106504</v>
      </c>
      <c r="F1145" s="22" t="s">
        <v>239</v>
      </c>
    </row>
    <row r="1146" spans="1:6" x14ac:dyDescent="0.2">
      <c r="A1146" s="14" t="s">
        <v>234</v>
      </c>
      <c r="B1146" s="14" t="s">
        <v>199</v>
      </c>
      <c r="C1146" s="14" t="s">
        <v>231</v>
      </c>
      <c r="D1146" s="20">
        <v>-3.9968607413467896E-9</v>
      </c>
      <c r="E1146" s="21">
        <v>0.544911070364268</v>
      </c>
      <c r="F1146" s="22" t="s">
        <v>175</v>
      </c>
    </row>
    <row r="1147" spans="1:6" x14ac:dyDescent="0.2">
      <c r="A1147" s="14" t="s">
        <v>234</v>
      </c>
      <c r="B1147" s="14" t="s">
        <v>180</v>
      </c>
      <c r="C1147" s="14" t="s">
        <v>231</v>
      </c>
      <c r="D1147" s="20">
        <v>-0.98626365720048803</v>
      </c>
      <c r="E1147" s="21">
        <v>0.82511274748388297</v>
      </c>
      <c r="F1147" s="22" t="s">
        <v>239</v>
      </c>
    </row>
    <row r="1148" spans="1:6" x14ac:dyDescent="0.2">
      <c r="A1148" s="14" t="s">
        <v>234</v>
      </c>
      <c r="B1148" s="14" t="s">
        <v>180</v>
      </c>
      <c r="C1148" s="14" t="s">
        <v>231</v>
      </c>
      <c r="D1148" s="20">
        <v>-5.7918827223742402E-9</v>
      </c>
      <c r="E1148" s="21">
        <v>0.50634276337525597</v>
      </c>
      <c r="F1148" s="22" t="s">
        <v>175</v>
      </c>
    </row>
    <row r="1149" spans="1:6" x14ac:dyDescent="0.2">
      <c r="A1149" s="14" t="s">
        <v>234</v>
      </c>
      <c r="B1149" s="14" t="s">
        <v>179</v>
      </c>
      <c r="C1149" s="14" t="s">
        <v>231</v>
      </c>
      <c r="D1149" s="20">
        <v>-1.01426342127011</v>
      </c>
      <c r="E1149" s="21">
        <v>0.831526705251878</v>
      </c>
      <c r="F1149" s="22" t="s">
        <v>239</v>
      </c>
    </row>
    <row r="1150" spans="1:6" x14ac:dyDescent="0.2">
      <c r="A1150" s="14" t="s">
        <v>234</v>
      </c>
      <c r="B1150" s="14" t="s">
        <v>179</v>
      </c>
      <c r="C1150" s="14" t="s">
        <v>231</v>
      </c>
      <c r="D1150" s="20">
        <v>-6.8250583716851396E-10</v>
      </c>
      <c r="E1150" s="21">
        <v>0.70492850212685298</v>
      </c>
      <c r="F1150" s="22" t="s">
        <v>175</v>
      </c>
    </row>
    <row r="1151" spans="1:6" x14ac:dyDescent="0.2">
      <c r="A1151" s="14" t="s">
        <v>234</v>
      </c>
      <c r="B1151" s="14" t="s">
        <v>54</v>
      </c>
      <c r="C1151" s="14" t="s">
        <v>231</v>
      </c>
      <c r="D1151" s="20">
        <v>-1.4740986499859801</v>
      </c>
      <c r="E1151" s="21">
        <v>0.91272395583850796</v>
      </c>
      <c r="F1151" s="22" t="s">
        <v>239</v>
      </c>
    </row>
    <row r="1152" spans="1:6" x14ac:dyDescent="0.2">
      <c r="A1152" s="14" t="s">
        <v>234</v>
      </c>
      <c r="B1152" s="14" t="s">
        <v>54</v>
      </c>
      <c r="C1152" s="14" t="s">
        <v>231</v>
      </c>
      <c r="D1152" s="20">
        <v>-7.4068950532749497E-9</v>
      </c>
      <c r="E1152" s="21">
        <v>0.50430516243997503</v>
      </c>
      <c r="F1152" s="22" t="s">
        <v>175</v>
      </c>
    </row>
    <row r="1153" spans="1:6" x14ac:dyDescent="0.2">
      <c r="A1153" s="14" t="s">
        <v>234</v>
      </c>
      <c r="B1153" s="14" t="s">
        <v>210</v>
      </c>
      <c r="C1153" s="14" t="s">
        <v>231</v>
      </c>
      <c r="D1153" s="20">
        <v>2.12936811889772</v>
      </c>
      <c r="E1153" s="21">
        <v>3.10426091008578E-2</v>
      </c>
      <c r="F1153" s="22" t="s">
        <v>239</v>
      </c>
    </row>
    <row r="1154" spans="1:6" x14ac:dyDescent="0.2">
      <c r="A1154" s="14" t="s">
        <v>234</v>
      </c>
      <c r="B1154" s="14" t="s">
        <v>210</v>
      </c>
      <c r="C1154" s="14" t="s">
        <v>231</v>
      </c>
      <c r="D1154" s="20">
        <v>1.0278755170420801E-8</v>
      </c>
      <c r="E1154" s="21">
        <v>2.8159442701327398E-5</v>
      </c>
      <c r="F1154" s="22" t="s">
        <v>175</v>
      </c>
    </row>
    <row r="1155" spans="1:6" x14ac:dyDescent="0.2">
      <c r="A1155" s="14" t="s">
        <v>234</v>
      </c>
      <c r="B1155" s="14" t="s">
        <v>208</v>
      </c>
      <c r="C1155" s="14" t="s">
        <v>231</v>
      </c>
      <c r="D1155" s="20">
        <v>2.2582617361709798</v>
      </c>
      <c r="E1155" s="21">
        <v>2.5159671577471399E-2</v>
      </c>
      <c r="F1155" s="22" t="s">
        <v>239</v>
      </c>
    </row>
    <row r="1156" spans="1:6" x14ac:dyDescent="0.2">
      <c r="A1156" s="14" t="s">
        <v>234</v>
      </c>
      <c r="B1156" s="14" t="s">
        <v>208</v>
      </c>
      <c r="C1156" s="14" t="s">
        <v>231</v>
      </c>
      <c r="D1156" s="20">
        <v>9.8723816684837998E-9</v>
      </c>
      <c r="E1156" s="21">
        <v>4.6680287131412304E-6</v>
      </c>
      <c r="F1156" s="22" t="s">
        <v>175</v>
      </c>
    </row>
    <row r="1157" spans="1:6" x14ac:dyDescent="0.2">
      <c r="A1157" s="14" t="s">
        <v>234</v>
      </c>
      <c r="B1157" s="14" t="s">
        <v>202</v>
      </c>
      <c r="C1157" s="14" t="s">
        <v>231</v>
      </c>
      <c r="D1157" s="20">
        <v>3.3318564736620302</v>
      </c>
      <c r="E1157" s="21">
        <v>4.3865604459269103E-3</v>
      </c>
      <c r="F1157" s="22" t="s">
        <v>239</v>
      </c>
    </row>
    <row r="1158" spans="1:6" x14ac:dyDescent="0.2">
      <c r="A1158" s="14" t="s">
        <v>234</v>
      </c>
      <c r="B1158" s="14" t="s">
        <v>202</v>
      </c>
      <c r="C1158" s="14" t="s">
        <v>231</v>
      </c>
      <c r="D1158" s="20">
        <v>4.8352488398517502E-9</v>
      </c>
      <c r="E1158" s="21">
        <v>1.0605359774233099E-2</v>
      </c>
      <c r="F1158" s="22" t="s">
        <v>175</v>
      </c>
    </row>
    <row r="1159" spans="1:6" x14ac:dyDescent="0.2">
      <c r="A1159" s="14" t="s">
        <v>234</v>
      </c>
      <c r="B1159" s="14" t="s">
        <v>201</v>
      </c>
      <c r="C1159" s="14" t="s">
        <v>231</v>
      </c>
      <c r="D1159" s="20">
        <v>3.1448737221103502</v>
      </c>
      <c r="E1159" s="21">
        <v>5.9173988143676201E-3</v>
      </c>
      <c r="F1159" s="22" t="s">
        <v>239</v>
      </c>
    </row>
    <row r="1160" spans="1:6" x14ac:dyDescent="0.2">
      <c r="A1160" s="14" t="s">
        <v>234</v>
      </c>
      <c r="B1160" s="14" t="s">
        <v>201</v>
      </c>
      <c r="C1160" s="14" t="s">
        <v>231</v>
      </c>
      <c r="D1160" s="20">
        <v>9.0421196805296301E-9</v>
      </c>
      <c r="E1160" s="21">
        <v>5.3118043261768302E-4</v>
      </c>
      <c r="F1160" s="22" t="s">
        <v>175</v>
      </c>
    </row>
    <row r="1161" spans="1:6" x14ac:dyDescent="0.2">
      <c r="A1161" s="14" t="s">
        <v>234</v>
      </c>
      <c r="B1161" s="14" t="s">
        <v>197</v>
      </c>
      <c r="C1161" s="14" t="s">
        <v>231</v>
      </c>
      <c r="D1161" s="20">
        <v>3.6755059818979099</v>
      </c>
      <c r="E1161" s="21">
        <v>2.5554898714462799E-3</v>
      </c>
      <c r="F1161" s="22" t="s">
        <v>239</v>
      </c>
    </row>
    <row r="1162" spans="1:6" x14ac:dyDescent="0.2">
      <c r="A1162" s="14" t="s">
        <v>234</v>
      </c>
      <c r="B1162" s="14" t="s">
        <v>197</v>
      </c>
      <c r="C1162" s="14" t="s">
        <v>231</v>
      </c>
      <c r="D1162" s="20">
        <v>6.70831276071778E-9</v>
      </c>
      <c r="E1162" s="21">
        <v>3.8963079809477001E-3</v>
      </c>
      <c r="F1162" s="22" t="s">
        <v>175</v>
      </c>
    </row>
    <row r="1163" spans="1:6" x14ac:dyDescent="0.2">
      <c r="A1163" s="14" t="s">
        <v>234</v>
      </c>
      <c r="B1163" s="14" t="s">
        <v>186</v>
      </c>
      <c r="C1163" s="14" t="s">
        <v>231</v>
      </c>
      <c r="D1163" s="20">
        <v>2.1027211020391499</v>
      </c>
      <c r="E1163" s="21">
        <v>3.2415671846214703E-2</v>
      </c>
      <c r="F1163" s="22" t="s">
        <v>239</v>
      </c>
    </row>
    <row r="1164" spans="1:6" x14ac:dyDescent="0.2">
      <c r="A1164" s="14" t="s">
        <v>234</v>
      </c>
      <c r="B1164" s="14" t="s">
        <v>186</v>
      </c>
      <c r="C1164" s="14" t="s">
        <v>231</v>
      </c>
      <c r="D1164" s="20">
        <v>1.04754577609154E-8</v>
      </c>
      <c r="E1164" s="21">
        <v>5.9190658247933102E-7</v>
      </c>
      <c r="F1164" s="22" t="s">
        <v>175</v>
      </c>
    </row>
    <row r="1165" spans="1:6" x14ac:dyDescent="0.2">
      <c r="A1165" s="14" t="s">
        <v>234</v>
      </c>
      <c r="B1165" s="14" t="s">
        <v>176</v>
      </c>
      <c r="C1165" s="14" t="s">
        <v>231</v>
      </c>
      <c r="D1165" s="20">
        <v>2.34817873409221</v>
      </c>
      <c r="E1165" s="21">
        <v>2.1717239537429999E-2</v>
      </c>
      <c r="F1165" s="22" t="s">
        <v>239</v>
      </c>
    </row>
    <row r="1166" spans="1:6" x14ac:dyDescent="0.2">
      <c r="A1166" s="14" t="s">
        <v>234</v>
      </c>
      <c r="B1166" s="14" t="s">
        <v>176</v>
      </c>
      <c r="C1166" s="14" t="s">
        <v>231</v>
      </c>
      <c r="D1166" s="20">
        <v>9.7035546075167795E-9</v>
      </c>
      <c r="E1166" s="21">
        <v>2.1645474964775001E-6</v>
      </c>
      <c r="F1166" s="22" t="s">
        <v>175</v>
      </c>
    </row>
    <row r="1167" spans="1:6" x14ac:dyDescent="0.2">
      <c r="A1167" s="14" t="s">
        <v>234</v>
      </c>
      <c r="B1167" s="14" t="s">
        <v>207</v>
      </c>
      <c r="C1167" s="14" t="s">
        <v>231</v>
      </c>
      <c r="D1167" s="20">
        <v>2.0749394469360398</v>
      </c>
      <c r="E1167" s="21">
        <v>3.3909558613034803E-2</v>
      </c>
      <c r="F1167" s="22" t="s">
        <v>239</v>
      </c>
    </row>
    <row r="1168" spans="1:6" x14ac:dyDescent="0.2">
      <c r="A1168" s="14" t="s">
        <v>234</v>
      </c>
      <c r="B1168" s="14" t="s">
        <v>207</v>
      </c>
      <c r="C1168" s="14" t="s">
        <v>231</v>
      </c>
      <c r="D1168" s="20">
        <v>1.0072497494775E-8</v>
      </c>
      <c r="E1168" s="21">
        <v>5.3700784299985103E-5</v>
      </c>
      <c r="F1168" s="22" t="s">
        <v>175</v>
      </c>
    </row>
    <row r="1169" spans="1:6" x14ac:dyDescent="0.2">
      <c r="A1169" s="14" t="s">
        <v>234</v>
      </c>
      <c r="B1169" s="14" t="s">
        <v>205</v>
      </c>
      <c r="C1169" s="14" t="s">
        <v>231</v>
      </c>
      <c r="D1169" s="20">
        <v>3.0035909692007698</v>
      </c>
      <c r="E1169" s="21">
        <v>7.4347675822232003E-3</v>
      </c>
      <c r="F1169" s="22" t="s">
        <v>239</v>
      </c>
    </row>
    <row r="1170" spans="1:6" x14ac:dyDescent="0.2">
      <c r="A1170" s="14" t="s">
        <v>234</v>
      </c>
      <c r="B1170" s="14" t="s">
        <v>205</v>
      </c>
      <c r="C1170" s="14" t="s">
        <v>231</v>
      </c>
      <c r="D1170" s="20">
        <v>5.6634385546216698E-9</v>
      </c>
      <c r="E1170" s="21">
        <v>6.0232912537780898E-3</v>
      </c>
      <c r="F1170" s="22" t="s">
        <v>175</v>
      </c>
    </row>
    <row r="1171" spans="1:6" x14ac:dyDescent="0.2">
      <c r="A1171" s="14" t="s">
        <v>234</v>
      </c>
      <c r="B1171" s="14" t="s">
        <v>203</v>
      </c>
      <c r="C1171" s="14" t="s">
        <v>231</v>
      </c>
      <c r="D1171" s="20">
        <v>3.7564328739464599</v>
      </c>
      <c r="E1171" s="21">
        <v>2.2548650489612699E-3</v>
      </c>
      <c r="F1171" s="22" t="s">
        <v>239</v>
      </c>
    </row>
    <row r="1172" spans="1:6" x14ac:dyDescent="0.2">
      <c r="A1172" s="14" t="s">
        <v>234</v>
      </c>
      <c r="B1172" s="14" t="s">
        <v>203</v>
      </c>
      <c r="C1172" s="14" t="s">
        <v>231</v>
      </c>
      <c r="D1172" s="20">
        <v>6.0276424382195299E-9</v>
      </c>
      <c r="E1172" s="21">
        <v>3.9897908575617603E-3</v>
      </c>
      <c r="F1172" s="22" t="s">
        <v>175</v>
      </c>
    </row>
    <row r="1173" spans="1:6" x14ac:dyDescent="0.2">
      <c r="A1173" s="14" t="s">
        <v>234</v>
      </c>
      <c r="B1173" s="14" t="s">
        <v>204</v>
      </c>
      <c r="C1173" s="14" t="s">
        <v>231</v>
      </c>
      <c r="D1173" s="20">
        <v>2.6235204807152499</v>
      </c>
      <c r="E1173" s="21">
        <v>1.38254298650601E-2</v>
      </c>
      <c r="F1173" s="22" t="s">
        <v>239</v>
      </c>
    </row>
    <row r="1174" spans="1:6" x14ac:dyDescent="0.2">
      <c r="A1174" s="14" t="s">
        <v>234</v>
      </c>
      <c r="B1174" s="14" t="s">
        <v>204</v>
      </c>
      <c r="C1174" s="14" t="s">
        <v>231</v>
      </c>
      <c r="D1174" s="20">
        <v>6.8328830109531599E-9</v>
      </c>
      <c r="E1174" s="21">
        <v>4.17021002043405E-3</v>
      </c>
      <c r="F1174" s="22" t="s">
        <v>175</v>
      </c>
    </row>
    <row r="1175" spans="1:6" x14ac:dyDescent="0.2">
      <c r="A1175" s="14" t="s">
        <v>234</v>
      </c>
      <c r="B1175" s="14" t="s">
        <v>206</v>
      </c>
      <c r="C1175" s="14" t="s">
        <v>231</v>
      </c>
      <c r="D1175" s="20">
        <v>0.59384580610327897</v>
      </c>
      <c r="E1175" s="21">
        <v>0.28361969690523098</v>
      </c>
      <c r="F1175" s="22" t="s">
        <v>239</v>
      </c>
    </row>
    <row r="1176" spans="1:6" x14ac:dyDescent="0.2">
      <c r="A1176" s="14" t="s">
        <v>234</v>
      </c>
      <c r="B1176" s="14" t="s">
        <v>206</v>
      </c>
      <c r="C1176" s="14" t="s">
        <v>231</v>
      </c>
      <c r="D1176" s="20">
        <v>1.56222617757631E-9</v>
      </c>
      <c r="E1176" s="21">
        <v>0.28664600067597901</v>
      </c>
      <c r="F1176" s="22" t="s">
        <v>175</v>
      </c>
    </row>
    <row r="1177" spans="1:6" x14ac:dyDescent="0.2">
      <c r="A1177" s="14" t="s">
        <v>234</v>
      </c>
      <c r="B1177" s="14" t="s">
        <v>209</v>
      </c>
      <c r="C1177" s="14" t="s">
        <v>231</v>
      </c>
      <c r="D1177" s="20">
        <v>2.0467079458273698</v>
      </c>
      <c r="E1177" s="21">
        <v>3.5495406635207498E-2</v>
      </c>
      <c r="F1177" s="22" t="s">
        <v>239</v>
      </c>
    </row>
    <row r="1178" spans="1:6" x14ac:dyDescent="0.2">
      <c r="A1178" s="14" t="s">
        <v>234</v>
      </c>
      <c r="B1178" s="14" t="s">
        <v>209</v>
      </c>
      <c r="C1178" s="14" t="s">
        <v>231</v>
      </c>
      <c r="D1178" s="20">
        <v>5.3529586883897799E-9</v>
      </c>
      <c r="E1178" s="21">
        <v>1.9576125043559298E-2</v>
      </c>
      <c r="F1178" s="22" t="s">
        <v>175</v>
      </c>
    </row>
    <row r="1179" spans="1:6" x14ac:dyDescent="0.2">
      <c r="A1179" s="14" t="s">
        <v>234</v>
      </c>
      <c r="B1179" s="14" t="s">
        <v>183</v>
      </c>
      <c r="C1179" s="14" t="s">
        <v>231</v>
      </c>
      <c r="D1179" s="20">
        <v>-1.42381265373665</v>
      </c>
      <c r="E1179" s="21">
        <v>0.90588372043357501</v>
      </c>
      <c r="F1179" s="22" t="s">
        <v>239</v>
      </c>
    </row>
    <row r="1180" spans="1:6" x14ac:dyDescent="0.2">
      <c r="A1180" s="14" t="s">
        <v>234</v>
      </c>
      <c r="B1180" s="14" t="s">
        <v>183</v>
      </c>
      <c r="C1180" s="14" t="s">
        <v>231</v>
      </c>
      <c r="D1180" s="20">
        <v>-8.3213593658101199E-9</v>
      </c>
      <c r="E1180" s="21">
        <v>0.50091722553749995</v>
      </c>
      <c r="F1180" s="22" t="s">
        <v>175</v>
      </c>
    </row>
    <row r="1181" spans="1:6" x14ac:dyDescent="0.2">
      <c r="A1181" s="14" t="s">
        <v>234</v>
      </c>
      <c r="B1181" s="14" t="s">
        <v>198</v>
      </c>
      <c r="C1181" s="14" t="s">
        <v>231</v>
      </c>
      <c r="D1181" s="20">
        <v>-7.5904927788355794E-2</v>
      </c>
      <c r="E1181" s="21">
        <v>0.52942237206688203</v>
      </c>
      <c r="F1181" s="22" t="s">
        <v>239</v>
      </c>
    </row>
    <row r="1182" spans="1:6" x14ac:dyDescent="0.2">
      <c r="A1182" s="14" t="s">
        <v>234</v>
      </c>
      <c r="B1182" s="14" t="s">
        <v>198</v>
      </c>
      <c r="C1182" s="14" t="s">
        <v>231</v>
      </c>
      <c r="D1182" s="20">
        <v>-5.5795391731757699E-9</v>
      </c>
      <c r="E1182" s="21">
        <v>0.508662977193449</v>
      </c>
      <c r="F1182" s="22" t="s">
        <v>175</v>
      </c>
    </row>
    <row r="1183" spans="1:6" x14ac:dyDescent="0.2">
      <c r="A1183" s="14" t="s">
        <v>234</v>
      </c>
      <c r="B1183" s="14" t="s">
        <v>200</v>
      </c>
      <c r="C1183" s="14" t="s">
        <v>231</v>
      </c>
      <c r="D1183" s="20">
        <v>-1.3761656625546399</v>
      </c>
      <c r="E1183" s="21">
        <v>0.89897949416152001</v>
      </c>
      <c r="F1183" s="22" t="s">
        <v>239</v>
      </c>
    </row>
    <row r="1184" spans="1:6" x14ac:dyDescent="0.2">
      <c r="A1184" s="14" t="s">
        <v>234</v>
      </c>
      <c r="B1184" s="14" t="s">
        <v>200</v>
      </c>
      <c r="C1184" s="14" t="s">
        <v>231</v>
      </c>
      <c r="D1184" s="20">
        <v>-3.6529071954641198E-9</v>
      </c>
      <c r="E1184" s="21">
        <v>0.56991369292781902</v>
      </c>
      <c r="F1184" s="22" t="s">
        <v>175</v>
      </c>
    </row>
    <row r="1185" spans="1:6" x14ac:dyDescent="0.2">
      <c r="A1185" s="14" t="s">
        <v>234</v>
      </c>
      <c r="B1185" s="14" t="s">
        <v>191</v>
      </c>
      <c r="C1185" s="14" t="s">
        <v>231</v>
      </c>
      <c r="D1185" s="20">
        <v>-1.51400277308565</v>
      </c>
      <c r="E1185" s="21">
        <v>0.91783859392510303</v>
      </c>
      <c r="F1185" s="22" t="s">
        <v>239</v>
      </c>
    </row>
    <row r="1186" spans="1:6" x14ac:dyDescent="0.2">
      <c r="A1186" s="14" t="s">
        <v>234</v>
      </c>
      <c r="B1186" s="14" t="s">
        <v>191</v>
      </c>
      <c r="C1186" s="14" t="s">
        <v>231</v>
      </c>
      <c r="D1186" s="20">
        <v>-4.5403514615395699E-9</v>
      </c>
      <c r="E1186" s="21">
        <v>0.51957480845416004</v>
      </c>
      <c r="F1186" s="22" t="s">
        <v>175</v>
      </c>
    </row>
    <row r="1187" spans="1:6" x14ac:dyDescent="0.2">
      <c r="A1187" s="14" t="s">
        <v>234</v>
      </c>
      <c r="B1187" s="14" t="s">
        <v>193</v>
      </c>
      <c r="C1187" s="14" t="s">
        <v>231</v>
      </c>
      <c r="D1187" s="20">
        <v>-1.5853789787852499</v>
      </c>
      <c r="E1187" s="21">
        <v>0.92632927160725997</v>
      </c>
      <c r="F1187" s="22" t="s">
        <v>239</v>
      </c>
    </row>
    <row r="1188" spans="1:6" x14ac:dyDescent="0.2">
      <c r="A1188" s="14" t="s">
        <v>234</v>
      </c>
      <c r="B1188" s="14" t="s">
        <v>193</v>
      </c>
      <c r="C1188" s="14" t="s">
        <v>231</v>
      </c>
      <c r="D1188" s="20">
        <v>-9.12994884341382E-9</v>
      </c>
      <c r="E1188" s="21">
        <v>0.50020187521163695</v>
      </c>
      <c r="F1188" s="22" t="s">
        <v>175</v>
      </c>
    </row>
    <row r="1189" spans="1:6" x14ac:dyDescent="0.2">
      <c r="A1189" s="14" t="s">
        <v>234</v>
      </c>
      <c r="B1189" s="14" t="s">
        <v>211</v>
      </c>
      <c r="C1189" s="14" t="s">
        <v>231</v>
      </c>
      <c r="D1189" s="20">
        <v>0.50398057146096797</v>
      </c>
      <c r="E1189" s="21">
        <v>0.31319024877344998</v>
      </c>
      <c r="F1189" s="22" t="s">
        <v>239</v>
      </c>
    </row>
    <row r="1190" spans="1:6" x14ac:dyDescent="0.2">
      <c r="A1190" s="14" t="s">
        <v>234</v>
      </c>
      <c r="B1190" s="14" t="s">
        <v>211</v>
      </c>
      <c r="C1190" s="14" t="s">
        <v>231</v>
      </c>
      <c r="D1190" s="20">
        <v>6.5612693575992304E-9</v>
      </c>
      <c r="E1190" s="21">
        <v>0.118188667361185</v>
      </c>
      <c r="F1190" s="22" t="s">
        <v>175</v>
      </c>
    </row>
    <row r="1191" spans="1:6" x14ac:dyDescent="0.2">
      <c r="A1191" s="14" t="s">
        <v>234</v>
      </c>
      <c r="B1191" s="14" t="s">
        <v>212</v>
      </c>
      <c r="C1191" s="14" t="s">
        <v>231</v>
      </c>
      <c r="D1191" s="20">
        <v>-0.34357684785771597</v>
      </c>
      <c r="E1191" s="21">
        <v>0.63047274587206503</v>
      </c>
      <c r="F1191" s="22" t="s">
        <v>239</v>
      </c>
    </row>
    <row r="1192" spans="1:6" x14ac:dyDescent="0.2">
      <c r="A1192" s="14" t="s">
        <v>234</v>
      </c>
      <c r="B1192" s="14" t="s">
        <v>212</v>
      </c>
      <c r="C1192" s="14" t="s">
        <v>231</v>
      </c>
      <c r="D1192" s="20">
        <v>-2.39588922271179E-9</v>
      </c>
      <c r="E1192" s="21">
        <v>0.62976191285597705</v>
      </c>
      <c r="F1192" s="22" t="s">
        <v>175</v>
      </c>
    </row>
    <row r="1193" spans="1:6" x14ac:dyDescent="0.2">
      <c r="A1193" s="14" t="s">
        <v>234</v>
      </c>
      <c r="B1193" s="14" t="s">
        <v>213</v>
      </c>
      <c r="C1193" s="14" t="s">
        <v>231</v>
      </c>
      <c r="D1193" s="20">
        <v>0.15960353315071299</v>
      </c>
      <c r="E1193" s="21">
        <v>0.43835892524146403</v>
      </c>
      <c r="F1193" s="22" t="s">
        <v>239</v>
      </c>
    </row>
    <row r="1194" spans="1:6" x14ac:dyDescent="0.2">
      <c r="A1194" s="14" t="s">
        <v>234</v>
      </c>
      <c r="B1194" s="14" t="s">
        <v>213</v>
      </c>
      <c r="C1194" s="14" t="s">
        <v>231</v>
      </c>
      <c r="D1194" s="20">
        <v>-5.99828399826656E-9</v>
      </c>
      <c r="E1194" s="21">
        <v>0.511418856367581</v>
      </c>
      <c r="F1194" s="22" t="s">
        <v>175</v>
      </c>
    </row>
    <row r="1195" spans="1:6" x14ac:dyDescent="0.2">
      <c r="A1195" s="14" t="s">
        <v>234</v>
      </c>
      <c r="B1195" s="14" t="s">
        <v>214</v>
      </c>
      <c r="C1195" s="14" t="s">
        <v>231</v>
      </c>
      <c r="D1195" s="20">
        <v>3.7153051214225501</v>
      </c>
      <c r="E1195" s="21">
        <v>2.4026919049452999E-3</v>
      </c>
      <c r="F1195" s="22" t="s">
        <v>239</v>
      </c>
    </row>
    <row r="1196" spans="1:6" x14ac:dyDescent="0.2">
      <c r="A1196" s="14" t="s">
        <v>234</v>
      </c>
      <c r="B1196" s="14" t="s">
        <v>214</v>
      </c>
      <c r="C1196" s="14" t="s">
        <v>231</v>
      </c>
      <c r="D1196" s="20">
        <v>3.2206205329459699E-9</v>
      </c>
      <c r="E1196" s="21">
        <v>0.15034668330690501</v>
      </c>
      <c r="F1196" s="22" t="s">
        <v>175</v>
      </c>
    </row>
    <row r="1197" spans="1:6" x14ac:dyDescent="0.2">
      <c r="A1197" s="14" t="s">
        <v>234</v>
      </c>
      <c r="B1197" s="14" t="s">
        <v>215</v>
      </c>
      <c r="C1197" s="14" t="s">
        <v>231</v>
      </c>
      <c r="D1197" s="20">
        <v>0.44982072569146297</v>
      </c>
      <c r="E1197" s="21">
        <v>0.33173903361701801</v>
      </c>
      <c r="F1197" s="22" t="s">
        <v>239</v>
      </c>
    </row>
    <row r="1198" spans="1:6" x14ac:dyDescent="0.2">
      <c r="A1198" s="14" t="s">
        <v>234</v>
      </c>
      <c r="B1198" s="14" t="s">
        <v>215</v>
      </c>
      <c r="C1198" s="14" t="s">
        <v>231</v>
      </c>
      <c r="D1198" s="20">
        <v>-3.6843996062152301E-9</v>
      </c>
      <c r="E1198" s="21">
        <v>0.54314837037262897</v>
      </c>
      <c r="F1198" s="22" t="s">
        <v>175</v>
      </c>
    </row>
    <row r="1199" spans="1:6" x14ac:dyDescent="0.2">
      <c r="A1199" s="14" t="s">
        <v>234</v>
      </c>
      <c r="B1199" s="14" t="s">
        <v>216</v>
      </c>
      <c r="C1199" s="14" t="s">
        <v>231</v>
      </c>
      <c r="D1199" s="20">
        <v>-1.35449711268563</v>
      </c>
      <c r="E1199" s="21">
        <v>0.89569894351809698</v>
      </c>
      <c r="F1199" s="22" t="s">
        <v>239</v>
      </c>
    </row>
    <row r="1200" spans="1:6" x14ac:dyDescent="0.2">
      <c r="A1200" s="14" t="s">
        <v>234</v>
      </c>
      <c r="B1200" s="14" t="s">
        <v>216</v>
      </c>
      <c r="C1200" s="14" t="s">
        <v>231</v>
      </c>
      <c r="D1200" s="20">
        <v>-1.2114869677807E-8</v>
      </c>
      <c r="E1200" s="21">
        <v>0.50002358682097603</v>
      </c>
      <c r="F1200" s="22" t="s">
        <v>175</v>
      </c>
    </row>
    <row r="1201" spans="1:6" x14ac:dyDescent="0.2">
      <c r="A1201" s="14" t="s">
        <v>234</v>
      </c>
      <c r="B1201" s="14" t="s">
        <v>190</v>
      </c>
      <c r="C1201" s="14" t="s">
        <v>231</v>
      </c>
      <c r="D1201" s="20">
        <v>-1.2573255181406899</v>
      </c>
      <c r="E1201" s="21">
        <v>0.87985903484820605</v>
      </c>
      <c r="F1201" s="22" t="s">
        <v>239</v>
      </c>
    </row>
    <row r="1202" spans="1:6" x14ac:dyDescent="0.2">
      <c r="A1202" s="14" t="s">
        <v>234</v>
      </c>
      <c r="B1202" s="14" t="s">
        <v>190</v>
      </c>
      <c r="C1202" s="14" t="s">
        <v>231</v>
      </c>
      <c r="D1202" s="20">
        <v>-2.5795639321582202E-9</v>
      </c>
      <c r="E1202" s="21">
        <v>0.58634414081199204</v>
      </c>
      <c r="F1202" s="22" t="s">
        <v>175</v>
      </c>
    </row>
    <row r="1203" spans="1:6" x14ac:dyDescent="0.2">
      <c r="A1203" s="14" t="s">
        <v>234</v>
      </c>
      <c r="B1203" s="14" t="s">
        <v>189</v>
      </c>
      <c r="C1203" s="14" t="s">
        <v>231</v>
      </c>
      <c r="D1203" s="20">
        <v>-1.41456688654237</v>
      </c>
      <c r="E1203" s="21">
        <v>0.90457669819115105</v>
      </c>
      <c r="F1203" s="22" t="s">
        <v>239</v>
      </c>
    </row>
    <row r="1204" spans="1:6" x14ac:dyDescent="0.2">
      <c r="A1204" s="14" t="s">
        <v>234</v>
      </c>
      <c r="B1204" s="14" t="s">
        <v>189</v>
      </c>
      <c r="C1204" s="14" t="s">
        <v>231</v>
      </c>
      <c r="D1204" s="20">
        <v>-8.8882241133926003E-9</v>
      </c>
      <c r="E1204" s="21">
        <v>0.500603134156409</v>
      </c>
      <c r="F1204" s="22" t="s">
        <v>175</v>
      </c>
    </row>
    <row r="1205" spans="1:6" x14ac:dyDescent="0.2">
      <c r="A1205" s="14" t="s">
        <v>234</v>
      </c>
      <c r="B1205" s="14" t="s">
        <v>188</v>
      </c>
      <c r="C1205" s="14" t="s">
        <v>231</v>
      </c>
      <c r="D1205" s="20">
        <v>-1.10248545574845</v>
      </c>
      <c r="E1205" s="21">
        <v>0.85057121953673798</v>
      </c>
      <c r="F1205" s="22" t="s">
        <v>239</v>
      </c>
    </row>
    <row r="1206" spans="1:6" x14ac:dyDescent="0.2">
      <c r="A1206" s="14" t="s">
        <v>234</v>
      </c>
      <c r="B1206" s="14" t="s">
        <v>188</v>
      </c>
      <c r="C1206" s="14" t="s">
        <v>231</v>
      </c>
      <c r="D1206" s="20">
        <v>-7.4395129999987096E-10</v>
      </c>
      <c r="E1206" s="21">
        <v>0.69587031586733605</v>
      </c>
      <c r="F1206" s="22" t="s">
        <v>175</v>
      </c>
    </row>
    <row r="1207" spans="1:6" x14ac:dyDescent="0.2">
      <c r="A1207" s="14" t="s">
        <v>234</v>
      </c>
      <c r="B1207" s="14" t="s">
        <v>181</v>
      </c>
      <c r="C1207" s="14" t="s">
        <v>231</v>
      </c>
      <c r="D1207" s="20">
        <v>-1.17740243314934</v>
      </c>
      <c r="E1207" s="21">
        <v>0.86538409585528697</v>
      </c>
      <c r="F1207" s="22" t="s">
        <v>239</v>
      </c>
    </row>
    <row r="1208" spans="1:6" x14ac:dyDescent="0.2">
      <c r="A1208" s="14" t="s">
        <v>234</v>
      </c>
      <c r="B1208" s="14" t="s">
        <v>181</v>
      </c>
      <c r="C1208" s="14" t="s">
        <v>231</v>
      </c>
      <c r="D1208" s="20">
        <v>-3.10246430921016E-9</v>
      </c>
      <c r="E1208" s="21">
        <v>0.53911737674317595</v>
      </c>
      <c r="F1208" s="22" t="s">
        <v>175</v>
      </c>
    </row>
    <row r="1209" spans="1:6" x14ac:dyDescent="0.2">
      <c r="A1209" s="14" t="s">
        <v>234</v>
      </c>
      <c r="B1209" s="14" t="s">
        <v>196</v>
      </c>
      <c r="C1209" s="14" t="s">
        <v>231</v>
      </c>
      <c r="D1209" s="20">
        <v>-1.3076132025834999</v>
      </c>
      <c r="E1209" s="21">
        <v>0.888290613973447</v>
      </c>
      <c r="F1209" s="22" t="s">
        <v>239</v>
      </c>
    </row>
    <row r="1210" spans="1:6" x14ac:dyDescent="0.2">
      <c r="A1210" s="14" t="s">
        <v>234</v>
      </c>
      <c r="B1210" s="14" t="s">
        <v>196</v>
      </c>
      <c r="C1210" s="14" t="s">
        <v>231</v>
      </c>
      <c r="D1210" s="20">
        <v>-1.42603362726738E-9</v>
      </c>
      <c r="E1210" s="21">
        <v>0.63809506690578399</v>
      </c>
      <c r="F1210" s="22" t="s">
        <v>175</v>
      </c>
    </row>
    <row r="1211" spans="1:6" x14ac:dyDescent="0.2">
      <c r="A1211" s="14" t="s">
        <v>234</v>
      </c>
      <c r="B1211" s="14" t="s">
        <v>217</v>
      </c>
      <c r="C1211" s="14" t="s">
        <v>231</v>
      </c>
      <c r="D1211" s="20">
        <v>0.75318370012452296</v>
      </c>
      <c r="E1211" s="21">
        <v>0.23529101752821599</v>
      </c>
      <c r="F1211" s="22" t="s">
        <v>239</v>
      </c>
    </row>
    <row r="1212" spans="1:6" x14ac:dyDescent="0.2">
      <c r="A1212" s="14" t="s">
        <v>234</v>
      </c>
      <c r="B1212" s="14" t="s">
        <v>217</v>
      </c>
      <c r="C1212" s="14" t="s">
        <v>231</v>
      </c>
      <c r="D1212" s="20">
        <v>-1.0061882443994801E-9</v>
      </c>
      <c r="E1212" s="21">
        <v>0.680811467184673</v>
      </c>
      <c r="F1212" s="22" t="s">
        <v>175</v>
      </c>
    </row>
    <row r="1213" spans="1:6" x14ac:dyDescent="0.2">
      <c r="A1213" s="14" t="s">
        <v>234</v>
      </c>
      <c r="B1213" s="14" t="s">
        <v>218</v>
      </c>
      <c r="C1213" s="14" t="s">
        <v>231</v>
      </c>
      <c r="D1213" s="20">
        <v>1.5130440195158299</v>
      </c>
      <c r="E1213" s="21">
        <v>8.2281128584757404E-2</v>
      </c>
      <c r="F1213" s="22" t="s">
        <v>239</v>
      </c>
    </row>
    <row r="1214" spans="1:6" x14ac:dyDescent="0.2">
      <c r="A1214" s="14" t="s">
        <v>234</v>
      </c>
      <c r="B1214" s="14" t="s">
        <v>218</v>
      </c>
      <c r="C1214" s="14" t="s">
        <v>231</v>
      </c>
      <c r="D1214" s="20">
        <v>4.0602479805621499E-9</v>
      </c>
      <c r="E1214" s="21">
        <v>0.158736796386095</v>
      </c>
      <c r="F1214" s="22" t="s">
        <v>175</v>
      </c>
    </row>
    <row r="1215" spans="1:6" x14ac:dyDescent="0.2">
      <c r="A1215" s="14" t="s">
        <v>234</v>
      </c>
      <c r="B1215" s="14" t="s">
        <v>219</v>
      </c>
      <c r="C1215" s="14" t="s">
        <v>231</v>
      </c>
      <c r="D1215" s="20">
        <v>1.1868760437561401</v>
      </c>
      <c r="E1215" s="21">
        <v>0.13282956067993401</v>
      </c>
      <c r="F1215" s="22" t="s">
        <v>239</v>
      </c>
    </row>
    <row r="1216" spans="1:6" x14ac:dyDescent="0.2">
      <c r="A1216" s="14" t="s">
        <v>234</v>
      </c>
      <c r="B1216" s="14" t="s">
        <v>219</v>
      </c>
      <c r="C1216" s="14" t="s">
        <v>231</v>
      </c>
      <c r="D1216" s="20">
        <v>3.7228003668819098E-9</v>
      </c>
      <c r="E1216" s="21">
        <v>0.12068748404416201</v>
      </c>
      <c r="F1216" s="22" t="s">
        <v>175</v>
      </c>
    </row>
    <row r="1217" spans="1:6" x14ac:dyDescent="0.2">
      <c r="A1217" s="14" t="s">
        <v>234</v>
      </c>
      <c r="B1217" s="14" t="s">
        <v>66</v>
      </c>
      <c r="C1217" s="14" t="s">
        <v>231</v>
      </c>
      <c r="D1217" s="20">
        <v>1.9414015528786299</v>
      </c>
      <c r="E1217" s="21">
        <v>4.2059958780424497E-2</v>
      </c>
      <c r="F1217" s="22" t="s">
        <v>239</v>
      </c>
    </row>
    <row r="1218" spans="1:6" x14ac:dyDescent="0.2">
      <c r="A1218" s="14" t="s">
        <v>234</v>
      </c>
      <c r="B1218" s="14" t="s">
        <v>66</v>
      </c>
      <c r="C1218" s="14" t="s">
        <v>231</v>
      </c>
      <c r="D1218" s="20">
        <v>-7.7384332872277105E-11</v>
      </c>
      <c r="E1218" s="21">
        <v>0.744327724483824</v>
      </c>
      <c r="F1218" s="22" t="s">
        <v>175</v>
      </c>
    </row>
    <row r="1219" spans="1:6" x14ac:dyDescent="0.2">
      <c r="A1219" s="14" t="s">
        <v>234</v>
      </c>
      <c r="B1219" s="14" t="s">
        <v>127</v>
      </c>
      <c r="C1219" s="14" t="s">
        <v>231</v>
      </c>
      <c r="D1219" s="20">
        <v>-1.27130046723983</v>
      </c>
      <c r="E1219" s="21">
        <v>0.88225354593739402</v>
      </c>
      <c r="F1219" s="22" t="s">
        <v>239</v>
      </c>
    </row>
    <row r="1220" spans="1:6" x14ac:dyDescent="0.2">
      <c r="A1220" s="14" t="s">
        <v>234</v>
      </c>
      <c r="B1220" s="14" t="s">
        <v>127</v>
      </c>
      <c r="C1220" s="14" t="s">
        <v>231</v>
      </c>
      <c r="D1220" s="20">
        <v>-2.3815921040045601E-9</v>
      </c>
      <c r="E1220" s="21">
        <v>0.62978787606642705</v>
      </c>
      <c r="F1220" s="22" t="s">
        <v>175</v>
      </c>
    </row>
    <row r="1221" spans="1:6" x14ac:dyDescent="0.2">
      <c r="A1221" s="14" t="s">
        <v>234</v>
      </c>
      <c r="B1221" s="14" t="s">
        <v>128</v>
      </c>
      <c r="C1221" s="14" t="s">
        <v>231</v>
      </c>
      <c r="D1221" s="20">
        <v>-1.5954783383939899</v>
      </c>
      <c r="E1221" s="21">
        <v>0.92746515653191697</v>
      </c>
      <c r="F1221" s="22" t="s">
        <v>239</v>
      </c>
    </row>
    <row r="1222" spans="1:6" x14ac:dyDescent="0.2">
      <c r="A1222" s="14" t="s">
        <v>234</v>
      </c>
      <c r="B1222" s="14" t="s">
        <v>128</v>
      </c>
      <c r="C1222" s="14" t="s">
        <v>231</v>
      </c>
      <c r="D1222" s="20">
        <v>-1.09075317776792E-8</v>
      </c>
      <c r="E1222" s="21">
        <v>0.50000036568588102</v>
      </c>
      <c r="F1222" s="22" t="s">
        <v>175</v>
      </c>
    </row>
    <row r="1223" spans="1:6" x14ac:dyDescent="0.2">
      <c r="A1223" s="14" t="s">
        <v>234</v>
      </c>
      <c r="B1223" s="14" t="s">
        <v>220</v>
      </c>
      <c r="C1223" s="14" t="s">
        <v>231</v>
      </c>
      <c r="D1223" s="20">
        <v>1.03156769046553</v>
      </c>
      <c r="E1223" s="21">
        <v>0.16459897833655299</v>
      </c>
      <c r="F1223" s="22" t="s">
        <v>239</v>
      </c>
    </row>
    <row r="1224" spans="1:6" x14ac:dyDescent="0.2">
      <c r="A1224" s="14" t="s">
        <v>234</v>
      </c>
      <c r="B1224" s="14" t="s">
        <v>220</v>
      </c>
      <c r="C1224" s="14" t="s">
        <v>231</v>
      </c>
      <c r="D1224" s="20">
        <v>3.1906235181687998E-9</v>
      </c>
      <c r="E1224" s="21">
        <v>0.101296609831001</v>
      </c>
      <c r="F1224" s="22" t="s">
        <v>175</v>
      </c>
    </row>
    <row r="1225" spans="1:6" x14ac:dyDescent="0.2">
      <c r="A1225" s="14" t="s">
        <v>234</v>
      </c>
      <c r="B1225" s="14" t="s">
        <v>68</v>
      </c>
      <c r="C1225" s="14" t="s">
        <v>231</v>
      </c>
      <c r="D1225" s="20">
        <v>-1.19619991882375</v>
      </c>
      <c r="E1225" s="21">
        <v>0.86890980779592697</v>
      </c>
      <c r="F1225" s="22" t="s">
        <v>239</v>
      </c>
    </row>
    <row r="1226" spans="1:6" x14ac:dyDescent="0.2">
      <c r="A1226" s="14" t="s">
        <v>234</v>
      </c>
      <c r="B1226" s="14" t="s">
        <v>68</v>
      </c>
      <c r="C1226" s="14" t="s">
        <v>231</v>
      </c>
      <c r="D1226" s="20">
        <v>-4.5893124549011602E-9</v>
      </c>
      <c r="E1226" s="21">
        <v>0.60099750217177905</v>
      </c>
      <c r="F1226" s="22" t="s">
        <v>175</v>
      </c>
    </row>
    <row r="1227" spans="1:6" x14ac:dyDescent="0.2">
      <c r="A1227" s="14" t="s">
        <v>234</v>
      </c>
      <c r="B1227" s="14" t="s">
        <v>185</v>
      </c>
      <c r="C1227" s="14" t="s">
        <v>231</v>
      </c>
      <c r="D1227" s="20">
        <v>-1.44016462939934</v>
      </c>
      <c r="E1227" s="21">
        <v>0.90815741084256296</v>
      </c>
      <c r="F1227" s="22" t="s">
        <v>239</v>
      </c>
    </row>
    <row r="1228" spans="1:6" x14ac:dyDescent="0.2">
      <c r="A1228" s="14" t="s">
        <v>234</v>
      </c>
      <c r="B1228" s="14" t="s">
        <v>185</v>
      </c>
      <c r="C1228" s="14" t="s">
        <v>231</v>
      </c>
      <c r="D1228" s="20">
        <v>-5.5757345535152599E-9</v>
      </c>
      <c r="E1228" s="21">
        <v>0.51200459738414905</v>
      </c>
      <c r="F1228" s="22" t="s">
        <v>175</v>
      </c>
    </row>
    <row r="1229" spans="1:6" x14ac:dyDescent="0.2">
      <c r="A1229" s="14" t="s">
        <v>234</v>
      </c>
      <c r="B1229" s="14" t="s">
        <v>178</v>
      </c>
      <c r="C1229" s="14" t="s">
        <v>231</v>
      </c>
      <c r="D1229" s="20">
        <v>-1.2292631029618699</v>
      </c>
      <c r="E1229" s="21">
        <v>0.87492928415293703</v>
      </c>
      <c r="F1229" s="22" t="s">
        <v>239</v>
      </c>
    </row>
    <row r="1230" spans="1:6" x14ac:dyDescent="0.2">
      <c r="A1230" s="14" t="s">
        <v>234</v>
      </c>
      <c r="B1230" s="14" t="s">
        <v>178</v>
      </c>
      <c r="C1230" s="14" t="s">
        <v>231</v>
      </c>
      <c r="D1230" s="20">
        <v>-5.7082270832894198E-9</v>
      </c>
      <c r="E1230" s="21">
        <v>0.514723438543912</v>
      </c>
      <c r="F1230" s="22" t="s">
        <v>175</v>
      </c>
    </row>
    <row r="1231" spans="1:6" x14ac:dyDescent="0.2">
      <c r="A1231" s="14" t="s">
        <v>234</v>
      </c>
      <c r="B1231" s="14" t="s">
        <v>195</v>
      </c>
      <c r="C1231" s="14" t="s">
        <v>231</v>
      </c>
      <c r="D1231" s="20">
        <v>-0.57602425847091898</v>
      </c>
      <c r="E1231" s="21">
        <v>0.71064189585113602</v>
      </c>
      <c r="F1231" s="22" t="s">
        <v>239</v>
      </c>
    </row>
    <row r="1232" spans="1:6" x14ac:dyDescent="0.2">
      <c r="A1232" s="14" t="s">
        <v>234</v>
      </c>
      <c r="B1232" s="14" t="s">
        <v>195</v>
      </c>
      <c r="C1232" s="14" t="s">
        <v>231</v>
      </c>
      <c r="D1232" s="20">
        <v>-2.3346564660752398E-9</v>
      </c>
      <c r="E1232" s="21">
        <v>0.59050669010863999</v>
      </c>
      <c r="F1232" s="22" t="s">
        <v>175</v>
      </c>
    </row>
    <row r="1233" spans="1:6" x14ac:dyDescent="0.2">
      <c r="A1233" s="14" t="s">
        <v>234</v>
      </c>
      <c r="B1233" s="14" t="s">
        <v>221</v>
      </c>
      <c r="C1233" s="14" t="s">
        <v>231</v>
      </c>
      <c r="D1233" s="20">
        <v>-1.54013267581138</v>
      </c>
      <c r="E1233" s="21">
        <v>0.92104277185357497</v>
      </c>
      <c r="F1233" s="22" t="s">
        <v>239</v>
      </c>
    </row>
    <row r="1234" spans="1:6" x14ac:dyDescent="0.2">
      <c r="A1234" s="14" t="s">
        <v>234</v>
      </c>
      <c r="B1234" s="14" t="s">
        <v>221</v>
      </c>
      <c r="C1234" s="14" t="s">
        <v>231</v>
      </c>
      <c r="D1234" s="20">
        <v>-6.5696324263303804E-9</v>
      </c>
      <c r="E1234" s="21">
        <v>0.51554485973761499</v>
      </c>
      <c r="F1234" s="22" t="s">
        <v>175</v>
      </c>
    </row>
    <row r="1235" spans="1:6" x14ac:dyDescent="0.2">
      <c r="A1235" s="14" t="s">
        <v>234</v>
      </c>
      <c r="B1235" s="14" t="s">
        <v>70</v>
      </c>
      <c r="C1235" s="14" t="s">
        <v>231</v>
      </c>
      <c r="D1235" s="20">
        <v>0.66388975734649502</v>
      </c>
      <c r="E1235" s="21">
        <v>0.26170105806298499</v>
      </c>
      <c r="F1235" s="22" t="s">
        <v>239</v>
      </c>
    </row>
    <row r="1236" spans="1:6" x14ac:dyDescent="0.2">
      <c r="A1236" s="14" t="s">
        <v>234</v>
      </c>
      <c r="B1236" s="14" t="s">
        <v>70</v>
      </c>
      <c r="C1236" s="14" t="s">
        <v>231</v>
      </c>
      <c r="D1236" s="20">
        <v>5.9688067094302002E-10</v>
      </c>
      <c r="E1236" s="21">
        <v>0.42937317753700799</v>
      </c>
      <c r="F1236" s="22" t="s">
        <v>175</v>
      </c>
    </row>
    <row r="1237" spans="1:6" x14ac:dyDescent="0.2">
      <c r="A1237" s="14" t="s">
        <v>234</v>
      </c>
      <c r="B1237" s="14" t="s">
        <v>222</v>
      </c>
      <c r="C1237" s="14" t="s">
        <v>231</v>
      </c>
      <c r="D1237" s="20">
        <v>-0.81682126614838801</v>
      </c>
      <c r="E1237" s="21">
        <v>0.78244088483027097</v>
      </c>
      <c r="F1237" s="22" t="s">
        <v>239</v>
      </c>
    </row>
    <row r="1238" spans="1:6" x14ac:dyDescent="0.2">
      <c r="A1238" s="14" t="s">
        <v>234</v>
      </c>
      <c r="B1238" s="14" t="s">
        <v>222</v>
      </c>
      <c r="C1238" s="14" t="s">
        <v>231</v>
      </c>
      <c r="D1238" s="20">
        <v>-4.2860969285723898E-9</v>
      </c>
      <c r="E1238" s="21">
        <v>0.53922047391782302</v>
      </c>
      <c r="F1238" s="22" t="s">
        <v>175</v>
      </c>
    </row>
    <row r="1239" spans="1:6" x14ac:dyDescent="0.2">
      <c r="A1239" s="14" t="s">
        <v>234</v>
      </c>
      <c r="B1239" s="14" t="s">
        <v>72</v>
      </c>
      <c r="C1239" s="14" t="s">
        <v>231</v>
      </c>
      <c r="D1239" s="20">
        <v>-0.35311857361073301</v>
      </c>
      <c r="E1239" s="21">
        <v>0.63393543956701504</v>
      </c>
      <c r="F1239" s="22" t="s">
        <v>239</v>
      </c>
    </row>
    <row r="1240" spans="1:6" x14ac:dyDescent="0.2">
      <c r="A1240" s="14" t="s">
        <v>234</v>
      </c>
      <c r="B1240" s="14" t="s">
        <v>72</v>
      </c>
      <c r="C1240" s="14" t="s">
        <v>231</v>
      </c>
      <c r="D1240" s="20">
        <v>-9.3219717004332395E-10</v>
      </c>
      <c r="E1240" s="21">
        <v>0.69206425167183006</v>
      </c>
      <c r="F1240" s="22" t="s">
        <v>175</v>
      </c>
    </row>
    <row r="1241" spans="1:6" x14ac:dyDescent="0.2">
      <c r="A1241" s="14" t="s">
        <v>234</v>
      </c>
      <c r="B1241" s="14" t="s">
        <v>133</v>
      </c>
      <c r="C1241" s="14" t="s">
        <v>231</v>
      </c>
      <c r="D1241" s="20">
        <v>-1.1409059925392799</v>
      </c>
      <c r="E1241" s="21">
        <v>0.85832124219560402</v>
      </c>
      <c r="F1241" s="22" t="s">
        <v>239</v>
      </c>
    </row>
    <row r="1242" spans="1:6" x14ac:dyDescent="0.2">
      <c r="A1242" s="14" t="s">
        <v>234</v>
      </c>
      <c r="B1242" s="14" t="s">
        <v>133</v>
      </c>
      <c r="C1242" s="14" t="s">
        <v>231</v>
      </c>
      <c r="D1242" s="20">
        <v>-2.9499978531560602E-9</v>
      </c>
      <c r="E1242" s="21">
        <v>0.59250916146835397</v>
      </c>
      <c r="F1242" s="22" t="s">
        <v>175</v>
      </c>
    </row>
    <row r="1243" spans="1:6" x14ac:dyDescent="0.2">
      <c r="A1243" s="14" t="s">
        <v>234</v>
      </c>
      <c r="B1243" s="14" t="s">
        <v>223</v>
      </c>
      <c r="C1243" s="14" t="s">
        <v>231</v>
      </c>
      <c r="D1243" s="20">
        <v>-0.51174435171484001</v>
      </c>
      <c r="E1243" s="21">
        <v>0.68942544966716202</v>
      </c>
      <c r="F1243" s="22" t="s">
        <v>239</v>
      </c>
    </row>
    <row r="1244" spans="1:6" x14ac:dyDescent="0.2">
      <c r="A1244" s="14" t="s">
        <v>234</v>
      </c>
      <c r="B1244" s="14" t="s">
        <v>223</v>
      </c>
      <c r="C1244" s="14" t="s">
        <v>231</v>
      </c>
      <c r="D1244" s="20">
        <v>-4.03406834096669E-9</v>
      </c>
      <c r="E1244" s="21">
        <v>0.54597675950954105</v>
      </c>
      <c r="F1244" s="22" t="s">
        <v>175</v>
      </c>
    </row>
    <row r="1245" spans="1:6" x14ac:dyDescent="0.2">
      <c r="A1245" s="14" t="s">
        <v>234</v>
      </c>
      <c r="B1245" s="14" t="s">
        <v>134</v>
      </c>
      <c r="C1245" s="14" t="s">
        <v>231</v>
      </c>
      <c r="D1245" s="20">
        <v>-1.4366295665567399</v>
      </c>
      <c r="E1245" s="21">
        <v>0.90766994801265999</v>
      </c>
      <c r="F1245" s="22" t="s">
        <v>239</v>
      </c>
    </row>
    <row r="1246" spans="1:6" x14ac:dyDescent="0.2">
      <c r="A1246" s="14" t="s">
        <v>234</v>
      </c>
      <c r="B1246" s="14" t="s">
        <v>134</v>
      </c>
      <c r="C1246" s="14" t="s">
        <v>231</v>
      </c>
      <c r="D1246" s="20">
        <v>-5.5750210270411599E-9</v>
      </c>
      <c r="E1246" s="21">
        <v>0.52624170664732495</v>
      </c>
      <c r="F1246" s="22" t="s">
        <v>175</v>
      </c>
    </row>
    <row r="1247" spans="1:6" x14ac:dyDescent="0.2">
      <c r="A1247" s="14" t="s">
        <v>234</v>
      </c>
      <c r="B1247" s="14" t="s">
        <v>135</v>
      </c>
      <c r="C1247" s="14" t="s">
        <v>231</v>
      </c>
      <c r="D1247" s="20">
        <v>0.96383739504914101</v>
      </c>
      <c r="E1247" s="21">
        <v>0.18015431268665899</v>
      </c>
      <c r="F1247" s="22" t="s">
        <v>239</v>
      </c>
    </row>
    <row r="1248" spans="1:6" x14ac:dyDescent="0.2">
      <c r="A1248" s="14" t="s">
        <v>234</v>
      </c>
      <c r="B1248" s="14" t="s">
        <v>135</v>
      </c>
      <c r="C1248" s="14" t="s">
        <v>231</v>
      </c>
      <c r="D1248" s="20">
        <v>2.1431163353665302E-9</v>
      </c>
      <c r="E1248" s="21">
        <v>0.22775767066778799</v>
      </c>
      <c r="F1248" s="22" t="s">
        <v>175</v>
      </c>
    </row>
    <row r="1249" spans="1:6" x14ac:dyDescent="0.2">
      <c r="A1249" s="14" t="s">
        <v>234</v>
      </c>
      <c r="B1249" s="14" t="s">
        <v>136</v>
      </c>
      <c r="C1249" s="14" t="s">
        <v>231</v>
      </c>
      <c r="D1249" s="20">
        <v>-1.8825196665017301</v>
      </c>
      <c r="E1249" s="21">
        <v>0.95378309183907395</v>
      </c>
      <c r="F1249" s="22" t="s">
        <v>239</v>
      </c>
    </row>
    <row r="1250" spans="1:6" x14ac:dyDescent="0.2">
      <c r="A1250" s="14" t="s">
        <v>234</v>
      </c>
      <c r="B1250" s="14" t="s">
        <v>136</v>
      </c>
      <c r="C1250" s="14" t="s">
        <v>231</v>
      </c>
      <c r="D1250" s="20">
        <v>-7.9401014641931293E-9</v>
      </c>
      <c r="E1250" s="21">
        <v>0.50254224362609401</v>
      </c>
      <c r="F1250" s="22" t="s">
        <v>175</v>
      </c>
    </row>
    <row r="1251" spans="1:6" x14ac:dyDescent="0.2">
      <c r="A1251" s="14" t="s">
        <v>234</v>
      </c>
      <c r="B1251" s="14" t="s">
        <v>224</v>
      </c>
      <c r="C1251" s="14" t="s">
        <v>231</v>
      </c>
      <c r="D1251" s="20">
        <v>1.9771293213187999</v>
      </c>
      <c r="E1251" s="21">
        <v>3.9712883721894097E-2</v>
      </c>
      <c r="F1251" s="22" t="s">
        <v>239</v>
      </c>
    </row>
    <row r="1252" spans="1:6" x14ac:dyDescent="0.2">
      <c r="A1252" s="14" t="s">
        <v>234</v>
      </c>
      <c r="B1252" s="14" t="s">
        <v>224</v>
      </c>
      <c r="C1252" s="14" t="s">
        <v>231</v>
      </c>
      <c r="D1252" s="20">
        <v>9.9903142892445805E-9</v>
      </c>
      <c r="E1252" s="21">
        <v>9.81825240885962E-5</v>
      </c>
      <c r="F1252" s="22" t="s">
        <v>175</v>
      </c>
    </row>
    <row r="1253" spans="1:6" x14ac:dyDescent="0.2">
      <c r="A1253" s="14" t="s">
        <v>234</v>
      </c>
      <c r="B1253" s="14" t="s">
        <v>225</v>
      </c>
      <c r="C1253" s="14" t="s">
        <v>231</v>
      </c>
      <c r="D1253" s="20">
        <v>2.1576687749144101</v>
      </c>
      <c r="E1253" s="21">
        <v>2.9646019315753599E-2</v>
      </c>
      <c r="F1253" s="22" t="s">
        <v>239</v>
      </c>
    </row>
    <row r="1254" spans="1:6" x14ac:dyDescent="0.2">
      <c r="A1254" s="14" t="s">
        <v>234</v>
      </c>
      <c r="B1254" s="14" t="s">
        <v>225</v>
      </c>
      <c r="C1254" s="14" t="s">
        <v>231</v>
      </c>
      <c r="D1254" s="20">
        <v>8.3596708059255193E-9</v>
      </c>
      <c r="E1254" s="21">
        <v>6.3975797650066496E-4</v>
      </c>
      <c r="F1254" s="22" t="s">
        <v>175</v>
      </c>
    </row>
    <row r="1255" spans="1:6" x14ac:dyDescent="0.2">
      <c r="A1255" s="14" t="s">
        <v>234</v>
      </c>
      <c r="B1255" s="14" t="s">
        <v>226</v>
      </c>
      <c r="C1255" s="14" t="s">
        <v>231</v>
      </c>
      <c r="D1255" s="20">
        <v>-0.28393175949350102</v>
      </c>
      <c r="E1255" s="21">
        <v>0.60855674194802001</v>
      </c>
      <c r="F1255" s="22" t="s">
        <v>239</v>
      </c>
    </row>
    <row r="1256" spans="1:6" x14ac:dyDescent="0.2">
      <c r="A1256" s="14" t="s">
        <v>234</v>
      </c>
      <c r="B1256" s="14" t="s">
        <v>226</v>
      </c>
      <c r="C1256" s="14" t="s">
        <v>231</v>
      </c>
      <c r="D1256" s="20">
        <v>-7.9362735254040999E-9</v>
      </c>
      <c r="E1256" s="21">
        <v>0.50354403259104796</v>
      </c>
      <c r="F1256" s="22" t="s">
        <v>175</v>
      </c>
    </row>
    <row r="1257" spans="1:6" x14ac:dyDescent="0.2">
      <c r="A1257" s="14" t="s">
        <v>234</v>
      </c>
      <c r="B1257" s="14" t="s">
        <v>227</v>
      </c>
      <c r="C1257" s="14" t="s">
        <v>231</v>
      </c>
      <c r="D1257" s="20">
        <v>0.82913134111130504</v>
      </c>
      <c r="E1257" s="21">
        <v>0.21423577489415899</v>
      </c>
      <c r="F1257" s="22" t="s">
        <v>239</v>
      </c>
    </row>
    <row r="1258" spans="1:6" x14ac:dyDescent="0.2">
      <c r="A1258" s="14" t="s">
        <v>234</v>
      </c>
      <c r="B1258" s="14" t="s">
        <v>227</v>
      </c>
      <c r="C1258" s="14" t="s">
        <v>231</v>
      </c>
      <c r="D1258" s="20">
        <v>5.8380547827711596E-10</v>
      </c>
      <c r="E1258" s="21">
        <v>0.430568879675715</v>
      </c>
      <c r="F1258" s="22" t="s">
        <v>175</v>
      </c>
    </row>
    <row r="1259" spans="1:6" x14ac:dyDescent="0.2">
      <c r="A1259" s="14" t="s">
        <v>234</v>
      </c>
      <c r="B1259" s="14" t="s">
        <v>184</v>
      </c>
      <c r="C1259" s="14" t="s">
        <v>231</v>
      </c>
      <c r="D1259" s="20">
        <v>-1.3686821457362599</v>
      </c>
      <c r="E1259" s="21">
        <v>0.89785660283573998</v>
      </c>
      <c r="F1259" s="22" t="s">
        <v>239</v>
      </c>
    </row>
    <row r="1260" spans="1:6" x14ac:dyDescent="0.2">
      <c r="A1260" s="14" t="s">
        <v>234</v>
      </c>
      <c r="B1260" s="14" t="s">
        <v>184</v>
      </c>
      <c r="C1260" s="14" t="s">
        <v>231</v>
      </c>
      <c r="D1260" s="20">
        <v>-7.0407546710282898E-9</v>
      </c>
      <c r="E1260" s="21">
        <v>0.50291246152364899</v>
      </c>
      <c r="F1260" s="22" t="s">
        <v>175</v>
      </c>
    </row>
    <row r="1261" spans="1:6" x14ac:dyDescent="0.2">
      <c r="A1261" s="14" t="s">
        <v>234</v>
      </c>
      <c r="B1261" s="14" t="s">
        <v>194</v>
      </c>
      <c r="C1261" s="14" t="s">
        <v>231</v>
      </c>
      <c r="D1261" s="20">
        <v>-1.30083840552639</v>
      </c>
      <c r="E1261" s="21">
        <v>0.887184353194582</v>
      </c>
      <c r="F1261" s="22" t="s">
        <v>239</v>
      </c>
    </row>
    <row r="1262" spans="1:6" x14ac:dyDescent="0.2">
      <c r="A1262" s="14" t="s">
        <v>234</v>
      </c>
      <c r="B1262" s="14" t="s">
        <v>194</v>
      </c>
      <c r="C1262" s="14" t="s">
        <v>231</v>
      </c>
      <c r="D1262" s="20">
        <v>-9.15504424805015E-9</v>
      </c>
      <c r="E1262" s="21">
        <v>0.50039155024677795</v>
      </c>
      <c r="F1262" s="22" t="s">
        <v>175</v>
      </c>
    </row>
    <row r="1263" spans="1:6" x14ac:dyDescent="0.2">
      <c r="A1263" s="14" t="s">
        <v>234</v>
      </c>
      <c r="B1263" s="14" t="s">
        <v>192</v>
      </c>
      <c r="C1263" s="14" t="s">
        <v>231</v>
      </c>
      <c r="D1263" s="20">
        <v>-1.5567473928004301</v>
      </c>
      <c r="E1263" s="21">
        <v>0.92302203364197499</v>
      </c>
      <c r="F1263" s="22" t="s">
        <v>239</v>
      </c>
    </row>
    <row r="1264" spans="1:6" x14ac:dyDescent="0.2">
      <c r="A1264" s="14" t="s">
        <v>234</v>
      </c>
      <c r="B1264" s="14" t="s">
        <v>192</v>
      </c>
      <c r="C1264" s="14" t="s">
        <v>231</v>
      </c>
      <c r="D1264" s="20">
        <v>-7.7434369975254501E-9</v>
      </c>
      <c r="E1264" s="21">
        <v>0.50438820402106499</v>
      </c>
      <c r="F1264" s="22" t="s">
        <v>175</v>
      </c>
    </row>
    <row r="1265" spans="1:6" x14ac:dyDescent="0.2">
      <c r="A1265" s="14" t="s">
        <v>234</v>
      </c>
      <c r="B1265" s="14" t="s">
        <v>145</v>
      </c>
      <c r="C1265" s="14" t="s">
        <v>231</v>
      </c>
      <c r="D1265" s="20">
        <v>-1.21031290488201</v>
      </c>
      <c r="E1265" s="21">
        <v>0.87150742343373</v>
      </c>
      <c r="F1265" s="22" t="s">
        <v>239</v>
      </c>
    </row>
    <row r="1266" spans="1:6" x14ac:dyDescent="0.2">
      <c r="A1266" s="14" t="s">
        <v>234</v>
      </c>
      <c r="B1266" s="14" t="s">
        <v>145</v>
      </c>
      <c r="C1266" s="14" t="s">
        <v>231</v>
      </c>
      <c r="D1266" s="20">
        <v>-5.0775672224659097E-9</v>
      </c>
      <c r="E1266" s="21">
        <v>0.53108207937949004</v>
      </c>
      <c r="F1266" s="22" t="s">
        <v>175</v>
      </c>
    </row>
    <row r="1267" spans="1:6" x14ac:dyDescent="0.2">
      <c r="A1267" s="14" t="s">
        <v>234</v>
      </c>
      <c r="B1267" s="14" t="s">
        <v>146</v>
      </c>
      <c r="C1267" s="14" t="s">
        <v>231</v>
      </c>
      <c r="D1267" s="20">
        <v>-1.4263467557731999</v>
      </c>
      <c r="E1267" s="21">
        <v>0.906239238969892</v>
      </c>
      <c r="F1267" s="22" t="s">
        <v>239</v>
      </c>
    </row>
    <row r="1268" spans="1:6" x14ac:dyDescent="0.2">
      <c r="A1268" s="14" t="s">
        <v>234</v>
      </c>
      <c r="B1268" s="14" t="s">
        <v>146</v>
      </c>
      <c r="C1268" s="14" t="s">
        <v>231</v>
      </c>
      <c r="D1268" s="20">
        <v>-7.7367948572307497E-9</v>
      </c>
      <c r="E1268" s="21">
        <v>0.504586669333281</v>
      </c>
      <c r="F1268" s="22" t="s">
        <v>175</v>
      </c>
    </row>
    <row r="1269" spans="1:6" x14ac:dyDescent="0.2">
      <c r="A1269" s="14" t="s">
        <v>234</v>
      </c>
      <c r="B1269" s="14" t="s">
        <v>228</v>
      </c>
      <c r="C1269" s="14" t="s">
        <v>231</v>
      </c>
      <c r="D1269" s="20">
        <v>1.4746076503536001</v>
      </c>
      <c r="E1269" s="21">
        <v>8.7209084528086303E-2</v>
      </c>
      <c r="F1269" s="22" t="s">
        <v>239</v>
      </c>
    </row>
    <row r="1270" spans="1:6" x14ac:dyDescent="0.2">
      <c r="A1270" s="14" t="s">
        <v>234</v>
      </c>
      <c r="B1270" s="14" t="s">
        <v>228</v>
      </c>
      <c r="C1270" s="14" t="s">
        <v>231</v>
      </c>
      <c r="D1270" s="20">
        <v>3.4492952118679902E-9</v>
      </c>
      <c r="E1270" s="21">
        <v>0.15540912806808299</v>
      </c>
      <c r="F1270" s="22" t="s">
        <v>175</v>
      </c>
    </row>
    <row r="1271" spans="1:6" x14ac:dyDescent="0.2">
      <c r="A1271" s="14" t="s">
        <v>234</v>
      </c>
      <c r="B1271" s="14" t="s">
        <v>148</v>
      </c>
      <c r="C1271" s="14" t="s">
        <v>231</v>
      </c>
      <c r="D1271" s="20">
        <v>-1.4781435661044999</v>
      </c>
      <c r="E1271" s="21">
        <v>0.91325482971048499</v>
      </c>
      <c r="F1271" s="22" t="s">
        <v>239</v>
      </c>
    </row>
    <row r="1272" spans="1:6" x14ac:dyDescent="0.2">
      <c r="A1272" s="14" t="s">
        <v>234</v>
      </c>
      <c r="B1272" s="14" t="s">
        <v>148</v>
      </c>
      <c r="C1272" s="14" t="s">
        <v>231</v>
      </c>
      <c r="D1272" s="20">
        <v>-7.4212281407387501E-9</v>
      </c>
      <c r="E1272" s="21">
        <v>0.502358255422657</v>
      </c>
      <c r="F1272" s="22" t="s">
        <v>175</v>
      </c>
    </row>
    <row r="1273" spans="1:6" x14ac:dyDescent="0.2">
      <c r="A1273" s="14" t="s">
        <v>234</v>
      </c>
      <c r="B1273" s="14" t="s">
        <v>149</v>
      </c>
      <c r="C1273" s="14" t="s">
        <v>231</v>
      </c>
      <c r="D1273" s="20">
        <v>-1.3360110696037599</v>
      </c>
      <c r="E1273" s="21">
        <v>0.89282906740014301</v>
      </c>
      <c r="F1273" s="22" t="s">
        <v>239</v>
      </c>
    </row>
    <row r="1274" spans="1:6" x14ac:dyDescent="0.2">
      <c r="A1274" s="14" t="s">
        <v>234</v>
      </c>
      <c r="B1274" s="14" t="s">
        <v>149</v>
      </c>
      <c r="C1274" s="14" t="s">
        <v>231</v>
      </c>
      <c r="D1274" s="20">
        <v>-5.7866457115227504E-9</v>
      </c>
      <c r="E1274" s="21">
        <v>0.52334757974834401</v>
      </c>
      <c r="F1274" s="22" t="s">
        <v>175</v>
      </c>
    </row>
    <row r="1275" spans="1:6" x14ac:dyDescent="0.2">
      <c r="A1275" s="14" t="s">
        <v>234</v>
      </c>
      <c r="B1275" s="14" t="s">
        <v>150</v>
      </c>
      <c r="C1275" s="14" t="s">
        <v>231</v>
      </c>
      <c r="D1275" s="20">
        <v>-1.3828216815768599</v>
      </c>
      <c r="E1275" s="21">
        <v>0.89996934119972305</v>
      </c>
      <c r="F1275" s="22" t="s">
        <v>239</v>
      </c>
    </row>
    <row r="1276" spans="1:6" x14ac:dyDescent="0.2">
      <c r="A1276" s="14" t="s">
        <v>234</v>
      </c>
      <c r="B1276" s="14" t="s">
        <v>150</v>
      </c>
      <c r="C1276" s="14" t="s">
        <v>231</v>
      </c>
      <c r="D1276" s="20">
        <v>-1.23879109858713E-8</v>
      </c>
      <c r="E1276" s="21">
        <v>0.500009217678277</v>
      </c>
      <c r="F1276" s="22" t="s">
        <v>175</v>
      </c>
    </row>
    <row r="1277" spans="1:6" x14ac:dyDescent="0.2">
      <c r="A1277" s="14" t="s">
        <v>234</v>
      </c>
      <c r="B1277" s="14" t="s">
        <v>229</v>
      </c>
      <c r="C1277" s="14" t="s">
        <v>231</v>
      </c>
      <c r="D1277" s="20">
        <v>-1.50188962622739</v>
      </c>
      <c r="E1277" s="21">
        <v>0.916314637862648</v>
      </c>
      <c r="F1277" s="22" t="s">
        <v>239</v>
      </c>
    </row>
    <row r="1278" spans="1:6" x14ac:dyDescent="0.2">
      <c r="A1278" s="14" t="s">
        <v>234</v>
      </c>
      <c r="B1278" s="14" t="s">
        <v>229</v>
      </c>
      <c r="C1278" s="14" t="s">
        <v>231</v>
      </c>
      <c r="D1278" s="20">
        <v>-1.0909274870538201E-8</v>
      </c>
      <c r="E1278" s="21">
        <v>0.50061836319794295</v>
      </c>
      <c r="F1278" s="22" t="s">
        <v>175</v>
      </c>
    </row>
    <row r="1279" spans="1:6" x14ac:dyDescent="0.2">
      <c r="A1279" s="14" t="s">
        <v>234</v>
      </c>
      <c r="B1279" s="14" t="s">
        <v>173</v>
      </c>
      <c r="C1279" s="14" t="s">
        <v>231</v>
      </c>
      <c r="D1279" s="20">
        <v>-0.56878413051829002</v>
      </c>
      <c r="E1279" s="21">
        <v>0.70829243296029698</v>
      </c>
      <c r="F1279" s="22" t="s">
        <v>239</v>
      </c>
    </row>
    <row r="1280" spans="1:6" x14ac:dyDescent="0.2">
      <c r="A1280" s="14" t="s">
        <v>234</v>
      </c>
      <c r="B1280" s="14" t="s">
        <v>173</v>
      </c>
      <c r="C1280" s="14" t="s">
        <v>231</v>
      </c>
      <c r="D1280" s="20">
        <v>-4.3010401409567904E-9</v>
      </c>
      <c r="E1280" s="21">
        <v>0.54612576641407395</v>
      </c>
      <c r="F1280" s="22" t="s">
        <v>175</v>
      </c>
    </row>
    <row r="1281" spans="1:6" x14ac:dyDescent="0.2">
      <c r="A1281" s="14" t="s">
        <v>235</v>
      </c>
      <c r="B1281" s="14" t="s">
        <v>173</v>
      </c>
      <c r="C1281" s="14" t="s">
        <v>174</v>
      </c>
      <c r="D1281" s="20">
        <v>1.7357578530103901</v>
      </c>
      <c r="E1281" s="21">
        <v>5.8312959416916603E-2</v>
      </c>
      <c r="F1281" s="22" t="s">
        <v>239</v>
      </c>
    </row>
    <row r="1282" spans="1:6" x14ac:dyDescent="0.2">
      <c r="A1282" s="14" t="s">
        <v>235</v>
      </c>
      <c r="B1282" s="14" t="s">
        <v>173</v>
      </c>
      <c r="C1282" s="14" t="s">
        <v>174</v>
      </c>
      <c r="D1282" s="20">
        <v>333.83499999999998</v>
      </c>
      <c r="E1282" s="21">
        <v>7.9092099999999999E-2</v>
      </c>
      <c r="F1282" s="22" t="s">
        <v>175</v>
      </c>
    </row>
    <row r="1283" spans="1:6" x14ac:dyDescent="0.2">
      <c r="A1283" s="14" t="s">
        <v>235</v>
      </c>
      <c r="B1283" s="14" t="s">
        <v>176</v>
      </c>
      <c r="C1283" s="14" t="s">
        <v>174</v>
      </c>
      <c r="D1283" s="20">
        <v>-4.0812248772520698</v>
      </c>
      <c r="E1283" s="21">
        <v>0.99862352092800599</v>
      </c>
      <c r="F1283" s="22" t="s">
        <v>239</v>
      </c>
    </row>
    <row r="1284" spans="1:6" x14ac:dyDescent="0.2">
      <c r="A1284" s="14" t="s">
        <v>235</v>
      </c>
      <c r="B1284" s="14" t="s">
        <v>176</v>
      </c>
      <c r="C1284" s="14" t="s">
        <v>174</v>
      </c>
      <c r="D1284" s="20">
        <v>490.31299999999999</v>
      </c>
      <c r="E1284" s="21">
        <v>1</v>
      </c>
      <c r="F1284" s="22" t="s">
        <v>175</v>
      </c>
    </row>
    <row r="1285" spans="1:6" x14ac:dyDescent="0.2">
      <c r="A1285" s="14" t="s">
        <v>235</v>
      </c>
      <c r="B1285" s="14" t="s">
        <v>177</v>
      </c>
      <c r="C1285" s="14" t="s">
        <v>174</v>
      </c>
      <c r="D1285" s="20">
        <v>6.96417276830572</v>
      </c>
      <c r="E1285" s="21">
        <v>3.2901871933924099E-5</v>
      </c>
      <c r="F1285" s="22" t="s">
        <v>239</v>
      </c>
    </row>
    <row r="1286" spans="1:6" x14ac:dyDescent="0.2">
      <c r="A1286" s="14" t="s">
        <v>235</v>
      </c>
      <c r="B1286" s="14" t="s">
        <v>177</v>
      </c>
      <c r="C1286" s="14" t="s">
        <v>174</v>
      </c>
      <c r="D1286" s="20">
        <v>665.4</v>
      </c>
      <c r="E1286" s="21">
        <v>9.9989999999999996E-5</v>
      </c>
      <c r="F1286" s="22" t="s">
        <v>175</v>
      </c>
    </row>
    <row r="1287" spans="1:6" x14ac:dyDescent="0.2">
      <c r="A1287" s="14" t="s">
        <v>235</v>
      </c>
      <c r="B1287" s="14" t="s">
        <v>178</v>
      </c>
      <c r="C1287" s="14" t="s">
        <v>174</v>
      </c>
      <c r="D1287" s="20">
        <v>2.3386774727257098</v>
      </c>
      <c r="E1287" s="21">
        <v>2.2057866197379601E-2</v>
      </c>
      <c r="F1287" s="22" t="s">
        <v>239</v>
      </c>
    </row>
    <row r="1288" spans="1:6" x14ac:dyDescent="0.2">
      <c r="A1288" s="14" t="s">
        <v>235</v>
      </c>
      <c r="B1288" s="14" t="s">
        <v>178</v>
      </c>
      <c r="C1288" s="14" t="s">
        <v>174</v>
      </c>
      <c r="D1288" s="20">
        <v>488.97899999999998</v>
      </c>
      <c r="E1288" s="21">
        <v>3.0297000000000001E-2</v>
      </c>
      <c r="F1288" s="22" t="s">
        <v>175</v>
      </c>
    </row>
    <row r="1289" spans="1:6" x14ac:dyDescent="0.2">
      <c r="A1289" s="14" t="s">
        <v>235</v>
      </c>
      <c r="B1289" s="14" t="s">
        <v>179</v>
      </c>
      <c r="C1289" s="14" t="s">
        <v>174</v>
      </c>
      <c r="D1289" s="20">
        <v>7.23842743185571</v>
      </c>
      <c r="E1289" s="21">
        <v>2.4383297785554299E-5</v>
      </c>
      <c r="F1289" s="22" t="s">
        <v>239</v>
      </c>
    </row>
    <row r="1290" spans="1:6" x14ac:dyDescent="0.2">
      <c r="A1290" s="14" t="s">
        <v>235</v>
      </c>
      <c r="B1290" s="14" t="s">
        <v>179</v>
      </c>
      <c r="C1290" s="14" t="s">
        <v>174</v>
      </c>
      <c r="D1290" s="20">
        <v>747.39099999999996</v>
      </c>
      <c r="E1290" s="21">
        <v>9.9989999999999996E-5</v>
      </c>
      <c r="F1290" s="22" t="s">
        <v>175</v>
      </c>
    </row>
    <row r="1291" spans="1:6" x14ac:dyDescent="0.2">
      <c r="A1291" s="14" t="s">
        <v>235</v>
      </c>
      <c r="B1291" s="14" t="s">
        <v>180</v>
      </c>
      <c r="C1291" s="14" t="s">
        <v>174</v>
      </c>
      <c r="D1291" s="20">
        <v>4.6458361668258297</v>
      </c>
      <c r="E1291" s="21">
        <v>6.0461188552490201E-4</v>
      </c>
      <c r="F1291" s="22" t="s">
        <v>239</v>
      </c>
    </row>
    <row r="1292" spans="1:6" x14ac:dyDescent="0.2">
      <c r="A1292" s="14" t="s">
        <v>235</v>
      </c>
      <c r="B1292" s="14" t="s">
        <v>180</v>
      </c>
      <c r="C1292" s="14" t="s">
        <v>174</v>
      </c>
      <c r="D1292" s="20">
        <v>779.28200000000004</v>
      </c>
      <c r="E1292" s="21">
        <v>9.9989999999999996E-5</v>
      </c>
      <c r="F1292" s="22" t="s">
        <v>175</v>
      </c>
    </row>
    <row r="1293" spans="1:6" x14ac:dyDescent="0.2">
      <c r="A1293" s="14" t="s">
        <v>235</v>
      </c>
      <c r="B1293" s="14" t="s">
        <v>181</v>
      </c>
      <c r="C1293" s="14" t="s">
        <v>174</v>
      </c>
      <c r="D1293" s="20">
        <v>2.33516960934171</v>
      </c>
      <c r="E1293" s="21">
        <v>2.2184953789157101E-2</v>
      </c>
      <c r="F1293" s="22" t="s">
        <v>239</v>
      </c>
    </row>
    <row r="1294" spans="1:6" x14ac:dyDescent="0.2">
      <c r="A1294" s="14" t="s">
        <v>235</v>
      </c>
      <c r="B1294" s="14" t="s">
        <v>181</v>
      </c>
      <c r="C1294" s="14" t="s">
        <v>174</v>
      </c>
      <c r="D1294" s="20">
        <v>540.57399999999996</v>
      </c>
      <c r="E1294" s="21">
        <v>0.12778700000000001</v>
      </c>
      <c r="F1294" s="22" t="s">
        <v>175</v>
      </c>
    </row>
    <row r="1295" spans="1:6" x14ac:dyDescent="0.2">
      <c r="A1295" s="14" t="s">
        <v>235</v>
      </c>
      <c r="B1295" s="14" t="s">
        <v>182</v>
      </c>
      <c r="C1295" s="14" t="s">
        <v>174</v>
      </c>
      <c r="D1295" s="20">
        <v>4.4049514777919301</v>
      </c>
      <c r="E1295" s="21">
        <v>8.5402866808386997E-4</v>
      </c>
      <c r="F1295" s="22" t="s">
        <v>239</v>
      </c>
    </row>
    <row r="1296" spans="1:6" x14ac:dyDescent="0.2">
      <c r="A1296" s="14" t="s">
        <v>235</v>
      </c>
      <c r="B1296" s="14" t="s">
        <v>182</v>
      </c>
      <c r="C1296" s="14" t="s">
        <v>174</v>
      </c>
      <c r="D1296" s="20">
        <v>727.11400000000003</v>
      </c>
      <c r="E1296" s="21">
        <v>9.9989999999999996E-5</v>
      </c>
      <c r="F1296" s="22" t="s">
        <v>175</v>
      </c>
    </row>
    <row r="1297" spans="1:6" x14ac:dyDescent="0.2">
      <c r="A1297" s="14" t="s">
        <v>235</v>
      </c>
      <c r="B1297" s="14" t="s">
        <v>133</v>
      </c>
      <c r="C1297" s="14" t="s">
        <v>174</v>
      </c>
      <c r="D1297" s="20">
        <v>1.47813555442319</v>
      </c>
      <c r="E1297" s="21">
        <v>8.6746218979572701E-2</v>
      </c>
      <c r="F1297" s="22" t="s">
        <v>239</v>
      </c>
    </row>
    <row r="1298" spans="1:6" x14ac:dyDescent="0.2">
      <c r="A1298" s="14" t="s">
        <v>235</v>
      </c>
      <c r="B1298" s="14" t="s">
        <v>133</v>
      </c>
      <c r="C1298" s="14" t="s">
        <v>174</v>
      </c>
      <c r="D1298" s="20">
        <v>444.08600000000001</v>
      </c>
      <c r="E1298" s="21">
        <v>2.6897299999999999E-2</v>
      </c>
      <c r="F1298" s="22" t="s">
        <v>175</v>
      </c>
    </row>
    <row r="1299" spans="1:6" x14ac:dyDescent="0.2">
      <c r="A1299" s="14" t="s">
        <v>235</v>
      </c>
      <c r="B1299" s="14" t="s">
        <v>149</v>
      </c>
      <c r="C1299" s="14" t="s">
        <v>174</v>
      </c>
      <c r="D1299" s="20">
        <v>4.3691440264423296</v>
      </c>
      <c r="E1299" s="21">
        <v>8.9966560395035697E-4</v>
      </c>
      <c r="F1299" s="22" t="s">
        <v>239</v>
      </c>
    </row>
    <row r="1300" spans="1:6" x14ac:dyDescent="0.2">
      <c r="A1300" s="14" t="s">
        <v>235</v>
      </c>
      <c r="B1300" s="14" t="s">
        <v>149</v>
      </c>
      <c r="C1300" s="14" t="s">
        <v>174</v>
      </c>
      <c r="D1300" s="20">
        <v>530.79200000000003</v>
      </c>
      <c r="E1300" s="21">
        <v>1.2998700000000001E-3</v>
      </c>
      <c r="F1300" s="22" t="s">
        <v>175</v>
      </c>
    </row>
    <row r="1301" spans="1:6" x14ac:dyDescent="0.2">
      <c r="A1301" s="14" t="s">
        <v>235</v>
      </c>
      <c r="B1301" s="14" t="s">
        <v>150</v>
      </c>
      <c r="C1301" s="14" t="s">
        <v>174</v>
      </c>
      <c r="D1301" s="20">
        <v>2.9796948691902498</v>
      </c>
      <c r="E1301" s="21">
        <v>7.7286175055939202E-3</v>
      </c>
      <c r="F1301" s="22" t="s">
        <v>239</v>
      </c>
    </row>
    <row r="1302" spans="1:6" x14ac:dyDescent="0.2">
      <c r="A1302" s="14" t="s">
        <v>235</v>
      </c>
      <c r="B1302" s="14" t="s">
        <v>150</v>
      </c>
      <c r="C1302" s="14" t="s">
        <v>174</v>
      </c>
      <c r="D1302" s="20">
        <v>498.62599999999998</v>
      </c>
      <c r="E1302" s="21">
        <v>2.9997000000000001E-3</v>
      </c>
      <c r="F1302" s="22" t="s">
        <v>175</v>
      </c>
    </row>
    <row r="1303" spans="1:6" x14ac:dyDescent="0.2">
      <c r="A1303" s="14" t="s">
        <v>235</v>
      </c>
      <c r="B1303" s="14" t="s">
        <v>183</v>
      </c>
      <c r="C1303" s="14" t="s">
        <v>174</v>
      </c>
      <c r="D1303" s="20">
        <v>4.3228154972451298</v>
      </c>
      <c r="E1303" s="21">
        <v>9.6261333473075404E-4</v>
      </c>
      <c r="F1303" s="22" t="s">
        <v>239</v>
      </c>
    </row>
    <row r="1304" spans="1:6" x14ac:dyDescent="0.2">
      <c r="A1304" s="14" t="s">
        <v>235</v>
      </c>
      <c r="B1304" s="14" t="s">
        <v>183</v>
      </c>
      <c r="C1304" s="14" t="s">
        <v>174</v>
      </c>
      <c r="D1304" s="20">
        <v>614.16300000000001</v>
      </c>
      <c r="E1304" s="21">
        <v>9.9989999999999996E-5</v>
      </c>
      <c r="F1304" s="22" t="s">
        <v>175</v>
      </c>
    </row>
    <row r="1305" spans="1:6" x14ac:dyDescent="0.2">
      <c r="A1305" s="14" t="s">
        <v>235</v>
      </c>
      <c r="B1305" s="14" t="s">
        <v>184</v>
      </c>
      <c r="C1305" s="14" t="s">
        <v>174</v>
      </c>
      <c r="D1305" s="20">
        <v>0.346805882993242</v>
      </c>
      <c r="E1305" s="21">
        <v>0.368354026021809</v>
      </c>
      <c r="F1305" s="22" t="s">
        <v>239</v>
      </c>
    </row>
    <row r="1306" spans="1:6" x14ac:dyDescent="0.2">
      <c r="A1306" s="14" t="s">
        <v>235</v>
      </c>
      <c r="B1306" s="14" t="s">
        <v>184</v>
      </c>
      <c r="C1306" s="14" t="s">
        <v>174</v>
      </c>
      <c r="D1306" s="20">
        <v>444.185</v>
      </c>
      <c r="E1306" s="21">
        <v>2.33977E-2</v>
      </c>
      <c r="F1306" s="22" t="s">
        <v>175</v>
      </c>
    </row>
    <row r="1307" spans="1:6" x14ac:dyDescent="0.2">
      <c r="A1307" s="14" t="s">
        <v>235</v>
      </c>
      <c r="B1307" s="14" t="s">
        <v>185</v>
      </c>
      <c r="C1307" s="14" t="s">
        <v>174</v>
      </c>
      <c r="D1307" s="20">
        <v>0.59062725213803402</v>
      </c>
      <c r="E1307" s="21">
        <v>0.28465130126557903</v>
      </c>
      <c r="F1307" s="22" t="s">
        <v>239</v>
      </c>
    </row>
    <row r="1308" spans="1:6" x14ac:dyDescent="0.2">
      <c r="A1308" s="14" t="s">
        <v>235</v>
      </c>
      <c r="B1308" s="14" t="s">
        <v>185</v>
      </c>
      <c r="C1308" s="14" t="s">
        <v>174</v>
      </c>
      <c r="D1308" s="20">
        <v>410.07600000000002</v>
      </c>
      <c r="E1308" s="21">
        <v>0.413659</v>
      </c>
      <c r="F1308" s="22" t="s">
        <v>175</v>
      </c>
    </row>
    <row r="1309" spans="1:6" x14ac:dyDescent="0.2">
      <c r="A1309" s="14" t="s">
        <v>235</v>
      </c>
      <c r="B1309" s="14" t="s">
        <v>186</v>
      </c>
      <c r="C1309" s="14" t="s">
        <v>174</v>
      </c>
      <c r="D1309" s="20">
        <v>-3.2085188738183099</v>
      </c>
      <c r="E1309" s="21">
        <v>0.99465786224366504</v>
      </c>
      <c r="F1309" s="22" t="s">
        <v>239</v>
      </c>
    </row>
    <row r="1310" spans="1:6" x14ac:dyDescent="0.2">
      <c r="A1310" s="14" t="s">
        <v>235</v>
      </c>
      <c r="B1310" s="14" t="s">
        <v>186</v>
      </c>
      <c r="C1310" s="14" t="s">
        <v>174</v>
      </c>
      <c r="D1310" s="20">
        <v>454.26400000000001</v>
      </c>
      <c r="E1310" s="21">
        <v>1</v>
      </c>
      <c r="F1310" s="22" t="s">
        <v>175</v>
      </c>
    </row>
    <row r="1311" spans="1:6" x14ac:dyDescent="0.2">
      <c r="A1311" s="14" t="s">
        <v>235</v>
      </c>
      <c r="B1311" s="14" t="s">
        <v>187</v>
      </c>
      <c r="C1311" s="14" t="s">
        <v>174</v>
      </c>
      <c r="D1311" s="20">
        <v>1.6007248395570399</v>
      </c>
      <c r="E1311" s="21">
        <v>7.1950987912110104E-2</v>
      </c>
      <c r="F1311" s="22" t="s">
        <v>239</v>
      </c>
    </row>
    <row r="1312" spans="1:6" x14ac:dyDescent="0.2">
      <c r="A1312" s="14" t="s">
        <v>235</v>
      </c>
      <c r="B1312" s="14" t="s">
        <v>187</v>
      </c>
      <c r="C1312" s="14" t="s">
        <v>174</v>
      </c>
      <c r="D1312" s="20">
        <v>456.44200000000001</v>
      </c>
      <c r="E1312" s="21">
        <v>0.14558499999999999</v>
      </c>
      <c r="F1312" s="22" t="s">
        <v>175</v>
      </c>
    </row>
    <row r="1313" spans="1:6" x14ac:dyDescent="0.2">
      <c r="A1313" s="14" t="s">
        <v>235</v>
      </c>
      <c r="B1313" s="14" t="s">
        <v>148</v>
      </c>
      <c r="C1313" s="14" t="s">
        <v>174</v>
      </c>
      <c r="D1313" s="20">
        <v>1.5498628071289899</v>
      </c>
      <c r="E1313" s="21">
        <v>7.7792688477619595E-2</v>
      </c>
      <c r="F1313" s="22" t="s">
        <v>239</v>
      </c>
    </row>
    <row r="1314" spans="1:6" x14ac:dyDescent="0.2">
      <c r="A1314" s="14" t="s">
        <v>235</v>
      </c>
      <c r="B1314" s="14" t="s">
        <v>148</v>
      </c>
      <c r="C1314" s="14" t="s">
        <v>174</v>
      </c>
      <c r="D1314" s="20">
        <v>458.86900000000003</v>
      </c>
      <c r="E1314" s="21">
        <v>6.3693600000000003E-2</v>
      </c>
      <c r="F1314" s="22" t="s">
        <v>175</v>
      </c>
    </row>
    <row r="1315" spans="1:6" x14ac:dyDescent="0.2">
      <c r="A1315" s="14" t="s">
        <v>235</v>
      </c>
      <c r="B1315" s="14" t="s">
        <v>128</v>
      </c>
      <c r="C1315" s="14" t="s">
        <v>174</v>
      </c>
      <c r="D1315" s="20">
        <v>4.9192551475924899</v>
      </c>
      <c r="E1315" s="21">
        <v>4.12726427789289E-4</v>
      </c>
      <c r="F1315" s="22" t="s">
        <v>239</v>
      </c>
    </row>
    <row r="1316" spans="1:6" x14ac:dyDescent="0.2">
      <c r="A1316" s="14" t="s">
        <v>235</v>
      </c>
      <c r="B1316" s="14" t="s">
        <v>128</v>
      </c>
      <c r="C1316" s="14" t="s">
        <v>174</v>
      </c>
      <c r="D1316" s="20">
        <v>588.71400000000006</v>
      </c>
      <c r="E1316" s="21">
        <v>9.9989999999999996E-5</v>
      </c>
      <c r="F1316" s="22" t="s">
        <v>175</v>
      </c>
    </row>
    <row r="1317" spans="1:6" x14ac:dyDescent="0.2">
      <c r="A1317" s="14" t="s">
        <v>235</v>
      </c>
      <c r="B1317" s="14" t="s">
        <v>145</v>
      </c>
      <c r="C1317" s="14" t="s">
        <v>174</v>
      </c>
      <c r="D1317" s="20">
        <v>1.57684150983188</v>
      </c>
      <c r="E1317" s="21">
        <v>7.4643346150459505E-2</v>
      </c>
      <c r="F1317" s="22" t="s">
        <v>239</v>
      </c>
    </row>
    <row r="1318" spans="1:6" x14ac:dyDescent="0.2">
      <c r="A1318" s="14" t="s">
        <v>235</v>
      </c>
      <c r="B1318" s="14" t="s">
        <v>145</v>
      </c>
      <c r="C1318" s="14" t="s">
        <v>174</v>
      </c>
      <c r="D1318" s="20">
        <v>323.65600000000001</v>
      </c>
      <c r="E1318" s="21">
        <v>0.62753700000000001</v>
      </c>
      <c r="F1318" s="22" t="s">
        <v>175</v>
      </c>
    </row>
    <row r="1319" spans="1:6" x14ac:dyDescent="0.2">
      <c r="A1319" s="14" t="s">
        <v>235</v>
      </c>
      <c r="B1319" s="14" t="s">
        <v>134</v>
      </c>
      <c r="C1319" s="14" t="s">
        <v>174</v>
      </c>
      <c r="D1319" s="20">
        <v>0.61936676765229803</v>
      </c>
      <c r="E1319" s="21">
        <v>0.27551482798042198</v>
      </c>
      <c r="F1319" s="22" t="s">
        <v>239</v>
      </c>
    </row>
    <row r="1320" spans="1:6" x14ac:dyDescent="0.2">
      <c r="A1320" s="14" t="s">
        <v>235</v>
      </c>
      <c r="B1320" s="14" t="s">
        <v>134</v>
      </c>
      <c r="C1320" s="14" t="s">
        <v>174</v>
      </c>
      <c r="D1320" s="20">
        <v>411.161</v>
      </c>
      <c r="E1320" s="21">
        <v>9.6690300000000007E-2</v>
      </c>
      <c r="F1320" s="22" t="s">
        <v>175</v>
      </c>
    </row>
    <row r="1321" spans="1:6" x14ac:dyDescent="0.2">
      <c r="A1321" s="14" t="s">
        <v>235</v>
      </c>
      <c r="B1321" s="14" t="s">
        <v>188</v>
      </c>
      <c r="C1321" s="14" t="s">
        <v>174</v>
      </c>
      <c r="D1321" s="20">
        <v>2.8982980465217101</v>
      </c>
      <c r="E1321" s="21">
        <v>8.8221015401663393E-3</v>
      </c>
      <c r="F1321" s="22" t="s">
        <v>239</v>
      </c>
    </row>
    <row r="1322" spans="1:6" x14ac:dyDescent="0.2">
      <c r="A1322" s="14" t="s">
        <v>235</v>
      </c>
      <c r="B1322" s="14" t="s">
        <v>188</v>
      </c>
      <c r="C1322" s="14" t="s">
        <v>174</v>
      </c>
      <c r="D1322" s="20">
        <v>626.65</v>
      </c>
      <c r="E1322" s="21">
        <v>5.0994899999999999E-3</v>
      </c>
      <c r="F1322" s="22" t="s">
        <v>175</v>
      </c>
    </row>
    <row r="1323" spans="1:6" x14ac:dyDescent="0.2">
      <c r="A1323" s="14" t="s">
        <v>235</v>
      </c>
      <c r="B1323" s="14" t="s">
        <v>189</v>
      </c>
      <c r="C1323" s="14" t="s">
        <v>174</v>
      </c>
      <c r="D1323" s="20">
        <v>2.2092129085040599</v>
      </c>
      <c r="E1323" s="21">
        <v>2.72575981225049E-2</v>
      </c>
      <c r="F1323" s="22" t="s">
        <v>239</v>
      </c>
    </row>
    <row r="1324" spans="1:6" x14ac:dyDescent="0.2">
      <c r="A1324" s="14" t="s">
        <v>235</v>
      </c>
      <c r="B1324" s="14" t="s">
        <v>189</v>
      </c>
      <c r="C1324" s="14" t="s">
        <v>174</v>
      </c>
      <c r="D1324" s="20">
        <v>508.29500000000002</v>
      </c>
      <c r="E1324" s="21">
        <v>1.9997999999999999E-3</v>
      </c>
      <c r="F1324" s="22" t="s">
        <v>175</v>
      </c>
    </row>
    <row r="1325" spans="1:6" x14ac:dyDescent="0.2">
      <c r="A1325" s="14" t="s">
        <v>235</v>
      </c>
      <c r="B1325" s="14" t="s">
        <v>190</v>
      </c>
      <c r="C1325" s="14" t="s">
        <v>174</v>
      </c>
      <c r="D1325" s="20">
        <v>4.5214755939396998</v>
      </c>
      <c r="E1325" s="21">
        <v>7.21867398297982E-4</v>
      </c>
      <c r="F1325" s="22" t="s">
        <v>239</v>
      </c>
    </row>
    <row r="1326" spans="1:6" x14ac:dyDescent="0.2">
      <c r="A1326" s="14" t="s">
        <v>235</v>
      </c>
      <c r="B1326" s="14" t="s">
        <v>190</v>
      </c>
      <c r="C1326" s="14" t="s">
        <v>174</v>
      </c>
      <c r="D1326" s="20">
        <v>638.51199999999994</v>
      </c>
      <c r="E1326" s="21">
        <v>3.9995999999999999E-4</v>
      </c>
      <c r="F1326" s="22" t="s">
        <v>175</v>
      </c>
    </row>
    <row r="1327" spans="1:6" x14ac:dyDescent="0.2">
      <c r="A1327" s="14" t="s">
        <v>235</v>
      </c>
      <c r="B1327" s="14" t="s">
        <v>146</v>
      </c>
      <c r="C1327" s="14" t="s">
        <v>174</v>
      </c>
      <c r="D1327" s="20">
        <v>0.76930966853268201</v>
      </c>
      <c r="E1327" s="21">
        <v>0.230710712673034</v>
      </c>
      <c r="F1327" s="22" t="s">
        <v>239</v>
      </c>
    </row>
    <row r="1328" spans="1:6" x14ac:dyDescent="0.2">
      <c r="A1328" s="14" t="s">
        <v>235</v>
      </c>
      <c r="B1328" s="14" t="s">
        <v>146</v>
      </c>
      <c r="C1328" s="14" t="s">
        <v>174</v>
      </c>
      <c r="D1328" s="20">
        <v>428.423</v>
      </c>
      <c r="E1328" s="21">
        <v>0.229877</v>
      </c>
      <c r="F1328" s="22" t="s">
        <v>175</v>
      </c>
    </row>
    <row r="1329" spans="1:6" x14ac:dyDescent="0.2">
      <c r="A1329" s="14" t="s">
        <v>235</v>
      </c>
      <c r="B1329" s="14" t="s">
        <v>191</v>
      </c>
      <c r="C1329" s="14" t="s">
        <v>174</v>
      </c>
      <c r="D1329" s="20">
        <v>4.9585661827457503</v>
      </c>
      <c r="E1329" s="21">
        <v>3.9102960371701999E-4</v>
      </c>
      <c r="F1329" s="22" t="s">
        <v>239</v>
      </c>
    </row>
    <row r="1330" spans="1:6" x14ac:dyDescent="0.2">
      <c r="A1330" s="14" t="s">
        <v>235</v>
      </c>
      <c r="B1330" s="14" t="s">
        <v>191</v>
      </c>
      <c r="C1330" s="14" t="s">
        <v>174</v>
      </c>
      <c r="D1330" s="20">
        <v>659.39800000000002</v>
      </c>
      <c r="E1330" s="21">
        <v>2.9996999999999999E-4</v>
      </c>
      <c r="F1330" s="22" t="s">
        <v>175</v>
      </c>
    </row>
    <row r="1331" spans="1:6" x14ac:dyDescent="0.2">
      <c r="A1331" s="14" t="s">
        <v>235</v>
      </c>
      <c r="B1331" s="14" t="s">
        <v>192</v>
      </c>
      <c r="C1331" s="14" t="s">
        <v>174</v>
      </c>
      <c r="D1331" s="20">
        <v>2.7496499526895102</v>
      </c>
      <c r="E1331" s="21">
        <v>1.1244844039755401E-2</v>
      </c>
      <c r="F1331" s="22" t="s">
        <v>239</v>
      </c>
    </row>
    <row r="1332" spans="1:6" x14ac:dyDescent="0.2">
      <c r="A1332" s="14" t="s">
        <v>235</v>
      </c>
      <c r="B1332" s="14" t="s">
        <v>192</v>
      </c>
      <c r="C1332" s="14" t="s">
        <v>174</v>
      </c>
      <c r="D1332" s="20">
        <v>463.97199999999998</v>
      </c>
      <c r="E1332" s="21">
        <v>2.0997899999999998E-3</v>
      </c>
      <c r="F1332" s="22" t="s">
        <v>175</v>
      </c>
    </row>
    <row r="1333" spans="1:6" x14ac:dyDescent="0.2">
      <c r="A1333" s="14" t="s">
        <v>235</v>
      </c>
      <c r="B1333" s="14" t="s">
        <v>193</v>
      </c>
      <c r="C1333" s="14" t="s">
        <v>174</v>
      </c>
      <c r="D1333" s="20">
        <v>3.3085282054546399</v>
      </c>
      <c r="E1333" s="21">
        <v>4.5526239673308296E-3</v>
      </c>
      <c r="F1333" s="22" t="s">
        <v>239</v>
      </c>
    </row>
    <row r="1334" spans="1:6" x14ac:dyDescent="0.2">
      <c r="A1334" s="14" t="s">
        <v>235</v>
      </c>
      <c r="B1334" s="14" t="s">
        <v>193</v>
      </c>
      <c r="C1334" s="14" t="s">
        <v>174</v>
      </c>
      <c r="D1334" s="20">
        <v>535.05999999999995</v>
      </c>
      <c r="E1334" s="21">
        <v>1.9997999999999999E-3</v>
      </c>
      <c r="F1334" s="22" t="s">
        <v>175</v>
      </c>
    </row>
    <row r="1335" spans="1:6" x14ac:dyDescent="0.2">
      <c r="A1335" s="14" t="s">
        <v>235</v>
      </c>
      <c r="B1335" s="14" t="s">
        <v>136</v>
      </c>
      <c r="C1335" s="14" t="s">
        <v>174</v>
      </c>
      <c r="D1335" s="20">
        <v>1.3298648274992999</v>
      </c>
      <c r="E1335" s="21">
        <v>0.108139790116175</v>
      </c>
      <c r="F1335" s="22" t="s">
        <v>239</v>
      </c>
    </row>
    <row r="1336" spans="1:6" x14ac:dyDescent="0.2">
      <c r="A1336" s="14" t="s">
        <v>235</v>
      </c>
      <c r="B1336" s="14" t="s">
        <v>136</v>
      </c>
      <c r="C1336" s="14" t="s">
        <v>174</v>
      </c>
      <c r="D1336" s="20">
        <v>457.06200000000001</v>
      </c>
      <c r="E1336" s="21">
        <v>3.6796299999999997E-2</v>
      </c>
      <c r="F1336" s="22" t="s">
        <v>175</v>
      </c>
    </row>
    <row r="1337" spans="1:6" x14ac:dyDescent="0.2">
      <c r="A1337" s="14" t="s">
        <v>235</v>
      </c>
      <c r="B1337" s="14" t="s">
        <v>194</v>
      </c>
      <c r="C1337" s="14" t="s">
        <v>174</v>
      </c>
      <c r="D1337" s="20">
        <v>0.82096058815416095</v>
      </c>
      <c r="E1337" s="21">
        <v>0.2164377440528</v>
      </c>
      <c r="F1337" s="22" t="s">
        <v>239</v>
      </c>
    </row>
    <row r="1338" spans="1:6" x14ac:dyDescent="0.2">
      <c r="A1338" s="14" t="s">
        <v>235</v>
      </c>
      <c r="B1338" s="14" t="s">
        <v>194</v>
      </c>
      <c r="C1338" s="14" t="s">
        <v>174</v>
      </c>
      <c r="D1338" s="20">
        <v>455.11900000000003</v>
      </c>
      <c r="E1338" s="21">
        <v>1.6298400000000001E-2</v>
      </c>
      <c r="F1338" s="22" t="s">
        <v>175</v>
      </c>
    </row>
    <row r="1339" spans="1:6" x14ac:dyDescent="0.2">
      <c r="A1339" s="14" t="s">
        <v>235</v>
      </c>
      <c r="B1339" s="14" t="s">
        <v>195</v>
      </c>
      <c r="C1339" s="14" t="s">
        <v>174</v>
      </c>
      <c r="D1339" s="20">
        <v>1.77661937691334</v>
      </c>
      <c r="E1339" s="21">
        <v>5.4679166046206998E-2</v>
      </c>
      <c r="F1339" s="22" t="s">
        <v>239</v>
      </c>
    </row>
    <row r="1340" spans="1:6" x14ac:dyDescent="0.2">
      <c r="A1340" s="14" t="s">
        <v>235</v>
      </c>
      <c r="B1340" s="14" t="s">
        <v>195</v>
      </c>
      <c r="C1340" s="14" t="s">
        <v>174</v>
      </c>
      <c r="D1340" s="20">
        <v>496.505</v>
      </c>
      <c r="E1340" s="21">
        <v>0.12718699999999999</v>
      </c>
      <c r="F1340" s="22" t="s">
        <v>175</v>
      </c>
    </row>
    <row r="1341" spans="1:6" x14ac:dyDescent="0.2">
      <c r="A1341" s="14" t="s">
        <v>235</v>
      </c>
      <c r="B1341" s="14" t="s">
        <v>196</v>
      </c>
      <c r="C1341" s="14" t="s">
        <v>174</v>
      </c>
      <c r="D1341" s="20">
        <v>2.3819331130775301</v>
      </c>
      <c r="E1341" s="21">
        <v>2.0548632320696501E-2</v>
      </c>
      <c r="F1341" s="22" t="s">
        <v>239</v>
      </c>
    </row>
    <row r="1342" spans="1:6" x14ac:dyDescent="0.2">
      <c r="A1342" s="14" t="s">
        <v>235</v>
      </c>
      <c r="B1342" s="14" t="s">
        <v>196</v>
      </c>
      <c r="C1342" s="14" t="s">
        <v>174</v>
      </c>
      <c r="D1342" s="20">
        <v>566.48699999999997</v>
      </c>
      <c r="E1342" s="21">
        <v>1.9997999999999998E-2</v>
      </c>
      <c r="F1342" s="22" t="s">
        <v>175</v>
      </c>
    </row>
    <row r="1343" spans="1:6" x14ac:dyDescent="0.2">
      <c r="A1343" s="14" t="s">
        <v>235</v>
      </c>
      <c r="B1343" s="14" t="s">
        <v>135</v>
      </c>
      <c r="C1343" s="14" t="s">
        <v>174</v>
      </c>
      <c r="D1343" s="20">
        <v>-0.71184681857899701</v>
      </c>
      <c r="E1343" s="21">
        <v>0.752701621720411</v>
      </c>
      <c r="F1343" s="22" t="s">
        <v>239</v>
      </c>
    </row>
    <row r="1344" spans="1:6" x14ac:dyDescent="0.2">
      <c r="A1344" s="14" t="s">
        <v>235</v>
      </c>
      <c r="B1344" s="14" t="s">
        <v>135</v>
      </c>
      <c r="C1344" s="14" t="s">
        <v>174</v>
      </c>
      <c r="D1344" s="20">
        <v>450.23099999999999</v>
      </c>
      <c r="E1344" s="21">
        <v>9.0290999999999996E-2</v>
      </c>
      <c r="F1344" s="22" t="s">
        <v>175</v>
      </c>
    </row>
    <row r="1345" spans="1:6" x14ac:dyDescent="0.2">
      <c r="A1345" s="14" t="s">
        <v>235</v>
      </c>
      <c r="B1345" s="14" t="s">
        <v>197</v>
      </c>
      <c r="C1345" s="14" t="s">
        <v>174</v>
      </c>
      <c r="D1345" s="20">
        <v>-2.4950292015889199</v>
      </c>
      <c r="E1345" s="21">
        <v>0.982930432680866</v>
      </c>
      <c r="F1345" s="22" t="s">
        <v>239</v>
      </c>
    </row>
    <row r="1346" spans="1:6" x14ac:dyDescent="0.2">
      <c r="A1346" s="14" t="s">
        <v>235</v>
      </c>
      <c r="B1346" s="14" t="s">
        <v>197</v>
      </c>
      <c r="C1346" s="14" t="s">
        <v>174</v>
      </c>
      <c r="D1346" s="20">
        <v>404.28800000000001</v>
      </c>
      <c r="E1346" s="21">
        <v>0.62813699999999995</v>
      </c>
      <c r="F1346" s="22" t="s">
        <v>175</v>
      </c>
    </row>
    <row r="1347" spans="1:6" x14ac:dyDescent="0.2">
      <c r="A1347" s="14" t="s">
        <v>235</v>
      </c>
      <c r="B1347" s="14" t="s">
        <v>198</v>
      </c>
      <c r="C1347" s="14" t="s">
        <v>174</v>
      </c>
      <c r="D1347" s="20">
        <v>3.56189353104824</v>
      </c>
      <c r="E1347" s="21">
        <v>3.0505823960097801E-3</v>
      </c>
      <c r="F1347" s="22" t="s">
        <v>239</v>
      </c>
    </row>
    <row r="1348" spans="1:6" x14ac:dyDescent="0.2">
      <c r="A1348" s="14" t="s">
        <v>235</v>
      </c>
      <c r="B1348" s="14" t="s">
        <v>198</v>
      </c>
      <c r="C1348" s="14" t="s">
        <v>174</v>
      </c>
      <c r="D1348" s="20">
        <v>559.52499999999998</v>
      </c>
      <c r="E1348" s="21">
        <v>2.0997899999999998E-3</v>
      </c>
      <c r="F1348" s="22" t="s">
        <v>175</v>
      </c>
    </row>
    <row r="1349" spans="1:6" x14ac:dyDescent="0.2">
      <c r="A1349" s="14" t="s">
        <v>235</v>
      </c>
      <c r="B1349" s="14" t="s">
        <v>199</v>
      </c>
      <c r="C1349" s="14" t="s">
        <v>174</v>
      </c>
      <c r="D1349" s="20">
        <v>5.8709082525546998</v>
      </c>
      <c r="E1349" s="21">
        <v>1.18748103866804E-4</v>
      </c>
      <c r="F1349" s="22" t="s">
        <v>239</v>
      </c>
    </row>
    <row r="1350" spans="1:6" x14ac:dyDescent="0.2">
      <c r="A1350" s="14" t="s">
        <v>235</v>
      </c>
      <c r="B1350" s="14" t="s">
        <v>199</v>
      </c>
      <c r="C1350" s="14" t="s">
        <v>174</v>
      </c>
      <c r="D1350" s="20">
        <v>749.81899999999996</v>
      </c>
      <c r="E1350" s="21">
        <v>9.9989999999999996E-5</v>
      </c>
      <c r="F1350" s="22" t="s">
        <v>175</v>
      </c>
    </row>
    <row r="1351" spans="1:6" x14ac:dyDescent="0.2">
      <c r="A1351" s="14" t="s">
        <v>235</v>
      </c>
      <c r="B1351" s="14" t="s">
        <v>200</v>
      </c>
      <c r="C1351" s="14" t="s">
        <v>174</v>
      </c>
      <c r="D1351" s="20">
        <v>1.3721401859942799</v>
      </c>
      <c r="E1351" s="21">
        <v>0.101623205979508</v>
      </c>
      <c r="F1351" s="22" t="s">
        <v>239</v>
      </c>
    </row>
    <row r="1352" spans="1:6" x14ac:dyDescent="0.2">
      <c r="A1352" s="14" t="s">
        <v>235</v>
      </c>
      <c r="B1352" s="14" t="s">
        <v>200</v>
      </c>
      <c r="C1352" s="14" t="s">
        <v>174</v>
      </c>
      <c r="D1352" s="20">
        <v>424.52199999999999</v>
      </c>
      <c r="E1352" s="21">
        <v>2.7397299999999999E-2</v>
      </c>
      <c r="F1352" s="22" t="s">
        <v>175</v>
      </c>
    </row>
    <row r="1353" spans="1:6" x14ac:dyDescent="0.2">
      <c r="A1353" s="14" t="s">
        <v>235</v>
      </c>
      <c r="B1353" s="14" t="s">
        <v>201</v>
      </c>
      <c r="C1353" s="14" t="s">
        <v>174</v>
      </c>
      <c r="D1353" s="20">
        <v>-2.2977151192958298</v>
      </c>
      <c r="E1353" s="21">
        <v>0.97641228490799103</v>
      </c>
      <c r="F1353" s="22" t="s">
        <v>239</v>
      </c>
    </row>
    <row r="1354" spans="1:6" x14ac:dyDescent="0.2">
      <c r="A1354" s="14" t="s">
        <v>235</v>
      </c>
      <c r="B1354" s="14" t="s">
        <v>201</v>
      </c>
      <c r="C1354" s="14" t="s">
        <v>174</v>
      </c>
      <c r="D1354" s="20">
        <v>406.26900000000001</v>
      </c>
      <c r="E1354" s="21">
        <v>0.88131199999999998</v>
      </c>
      <c r="F1354" s="22" t="s">
        <v>175</v>
      </c>
    </row>
    <row r="1355" spans="1:6" x14ac:dyDescent="0.2">
      <c r="A1355" s="14" t="s">
        <v>235</v>
      </c>
      <c r="B1355" s="14" t="s">
        <v>202</v>
      </c>
      <c r="C1355" s="14" t="s">
        <v>174</v>
      </c>
      <c r="D1355" s="20">
        <v>-5.0714829549640896</v>
      </c>
      <c r="E1355" s="21">
        <v>0.999664738734799</v>
      </c>
      <c r="F1355" s="22" t="s">
        <v>239</v>
      </c>
    </row>
    <row r="1356" spans="1:6" x14ac:dyDescent="0.2">
      <c r="A1356" s="14" t="s">
        <v>235</v>
      </c>
      <c r="B1356" s="14" t="s">
        <v>202</v>
      </c>
      <c r="C1356" s="14" t="s">
        <v>174</v>
      </c>
      <c r="D1356" s="20">
        <v>417.31599999999997</v>
      </c>
      <c r="E1356" s="21">
        <v>1</v>
      </c>
      <c r="F1356" s="22" t="s">
        <v>175</v>
      </c>
    </row>
    <row r="1357" spans="1:6" x14ac:dyDescent="0.2">
      <c r="A1357" s="14" t="s">
        <v>235</v>
      </c>
      <c r="B1357" s="14" t="s">
        <v>203</v>
      </c>
      <c r="C1357" s="14" t="s">
        <v>174</v>
      </c>
      <c r="D1357" s="20">
        <v>-4.1070705363724596</v>
      </c>
      <c r="E1357" s="21">
        <v>0.99867571259755294</v>
      </c>
      <c r="F1357" s="22" t="s">
        <v>239</v>
      </c>
    </row>
    <row r="1358" spans="1:6" x14ac:dyDescent="0.2">
      <c r="A1358" s="14" t="s">
        <v>235</v>
      </c>
      <c r="B1358" s="14" t="s">
        <v>203</v>
      </c>
      <c r="C1358" s="14" t="s">
        <v>174</v>
      </c>
      <c r="D1358" s="20">
        <v>419.94299999999998</v>
      </c>
      <c r="E1358" s="21">
        <v>1</v>
      </c>
      <c r="F1358" s="22" t="s">
        <v>175</v>
      </c>
    </row>
    <row r="1359" spans="1:6" x14ac:dyDescent="0.2">
      <c r="A1359" s="14" t="s">
        <v>235</v>
      </c>
      <c r="B1359" s="14" t="s">
        <v>204</v>
      </c>
      <c r="C1359" s="14" t="s">
        <v>174</v>
      </c>
      <c r="D1359" s="20">
        <v>-3.4631031186822501</v>
      </c>
      <c r="E1359" s="21">
        <v>0.996437078894434</v>
      </c>
      <c r="F1359" s="22" t="s">
        <v>239</v>
      </c>
    </row>
    <row r="1360" spans="1:6" x14ac:dyDescent="0.2">
      <c r="A1360" s="14" t="s">
        <v>235</v>
      </c>
      <c r="B1360" s="14" t="s">
        <v>204</v>
      </c>
      <c r="C1360" s="14" t="s">
        <v>174</v>
      </c>
      <c r="D1360" s="20">
        <v>435.31200000000001</v>
      </c>
      <c r="E1360" s="21">
        <v>1</v>
      </c>
      <c r="F1360" s="22" t="s">
        <v>175</v>
      </c>
    </row>
    <row r="1361" spans="1:6" x14ac:dyDescent="0.2">
      <c r="A1361" s="14" t="s">
        <v>235</v>
      </c>
      <c r="B1361" s="14" t="s">
        <v>205</v>
      </c>
      <c r="C1361" s="14" t="s">
        <v>174</v>
      </c>
      <c r="D1361" s="20">
        <v>-2.91752782034688</v>
      </c>
      <c r="E1361" s="21">
        <v>0.99144976613640401</v>
      </c>
      <c r="F1361" s="22" t="s">
        <v>239</v>
      </c>
    </row>
    <row r="1362" spans="1:6" x14ac:dyDescent="0.2">
      <c r="A1362" s="14" t="s">
        <v>235</v>
      </c>
      <c r="B1362" s="14" t="s">
        <v>205</v>
      </c>
      <c r="C1362" s="14" t="s">
        <v>174</v>
      </c>
      <c r="D1362" s="20">
        <v>382.22300000000001</v>
      </c>
      <c r="E1362" s="21">
        <v>1</v>
      </c>
      <c r="F1362" s="22" t="s">
        <v>175</v>
      </c>
    </row>
    <row r="1363" spans="1:6" x14ac:dyDescent="0.2">
      <c r="A1363" s="14" t="s">
        <v>235</v>
      </c>
      <c r="B1363" s="14" t="s">
        <v>206</v>
      </c>
      <c r="C1363" s="14" t="s">
        <v>174</v>
      </c>
      <c r="D1363" s="20">
        <v>-2.4626718966532501</v>
      </c>
      <c r="E1363" s="21">
        <v>0.98199975199177403</v>
      </c>
      <c r="F1363" s="22" t="s">
        <v>239</v>
      </c>
    </row>
    <row r="1364" spans="1:6" x14ac:dyDescent="0.2">
      <c r="A1364" s="14" t="s">
        <v>235</v>
      </c>
      <c r="B1364" s="14" t="s">
        <v>206</v>
      </c>
      <c r="C1364" s="14" t="s">
        <v>174</v>
      </c>
      <c r="D1364" s="20">
        <v>419.09100000000001</v>
      </c>
      <c r="E1364" s="21">
        <v>0.99939999999999996</v>
      </c>
      <c r="F1364" s="22" t="s">
        <v>175</v>
      </c>
    </row>
    <row r="1365" spans="1:6" x14ac:dyDescent="0.2">
      <c r="A1365" s="14" t="s">
        <v>235</v>
      </c>
      <c r="B1365" s="14" t="s">
        <v>127</v>
      </c>
      <c r="C1365" s="14" t="s">
        <v>174</v>
      </c>
      <c r="D1365" s="20">
        <v>4.3219793212886701</v>
      </c>
      <c r="E1365" s="21">
        <v>9.6379177052806299E-4</v>
      </c>
      <c r="F1365" s="22" t="s">
        <v>239</v>
      </c>
    </row>
    <row r="1366" spans="1:6" x14ac:dyDescent="0.2">
      <c r="A1366" s="14" t="s">
        <v>235</v>
      </c>
      <c r="B1366" s="14" t="s">
        <v>127</v>
      </c>
      <c r="C1366" s="14" t="s">
        <v>174</v>
      </c>
      <c r="D1366" s="20">
        <v>521.85900000000004</v>
      </c>
      <c r="E1366" s="21">
        <v>9.9989999999999996E-5</v>
      </c>
      <c r="F1366" s="22" t="s">
        <v>175</v>
      </c>
    </row>
    <row r="1367" spans="1:6" x14ac:dyDescent="0.2">
      <c r="A1367" s="14" t="s">
        <v>235</v>
      </c>
      <c r="B1367" s="14" t="s">
        <v>207</v>
      </c>
      <c r="C1367" s="14" t="s">
        <v>174</v>
      </c>
      <c r="D1367" s="20">
        <v>-3.5935608221191599</v>
      </c>
      <c r="E1367" s="21">
        <v>0.99709680114714705</v>
      </c>
      <c r="F1367" s="22" t="s">
        <v>239</v>
      </c>
    </row>
    <row r="1368" spans="1:6" x14ac:dyDescent="0.2">
      <c r="A1368" s="14" t="s">
        <v>235</v>
      </c>
      <c r="B1368" s="14" t="s">
        <v>207</v>
      </c>
      <c r="C1368" s="14" t="s">
        <v>174</v>
      </c>
      <c r="D1368" s="20">
        <v>404.541</v>
      </c>
      <c r="E1368" s="21">
        <v>1</v>
      </c>
      <c r="F1368" s="22" t="s">
        <v>175</v>
      </c>
    </row>
    <row r="1369" spans="1:6" x14ac:dyDescent="0.2">
      <c r="A1369" s="14" t="s">
        <v>235</v>
      </c>
      <c r="B1369" s="14" t="s">
        <v>208</v>
      </c>
      <c r="C1369" s="14" t="s">
        <v>174</v>
      </c>
      <c r="D1369" s="20">
        <v>-3.7552951537027002</v>
      </c>
      <c r="E1369" s="21">
        <v>0.99774117721615097</v>
      </c>
      <c r="F1369" s="22" t="s">
        <v>239</v>
      </c>
    </row>
    <row r="1370" spans="1:6" x14ac:dyDescent="0.2">
      <c r="A1370" s="14" t="s">
        <v>235</v>
      </c>
      <c r="B1370" s="14" t="s">
        <v>208</v>
      </c>
      <c r="C1370" s="14" t="s">
        <v>174</v>
      </c>
      <c r="D1370" s="20">
        <v>445.20400000000001</v>
      </c>
      <c r="E1370" s="21">
        <v>1</v>
      </c>
      <c r="F1370" s="22" t="s">
        <v>175</v>
      </c>
    </row>
    <row r="1371" spans="1:6" x14ac:dyDescent="0.2">
      <c r="A1371" s="14" t="s">
        <v>235</v>
      </c>
      <c r="B1371" s="14" t="s">
        <v>209</v>
      </c>
      <c r="C1371" s="14" t="s">
        <v>174</v>
      </c>
      <c r="D1371" s="20">
        <v>-3.5426834929984898</v>
      </c>
      <c r="E1371" s="21">
        <v>0.99685620452560397</v>
      </c>
      <c r="F1371" s="22" t="s">
        <v>239</v>
      </c>
    </row>
    <row r="1372" spans="1:6" x14ac:dyDescent="0.2">
      <c r="A1372" s="14" t="s">
        <v>235</v>
      </c>
      <c r="B1372" s="14" t="s">
        <v>209</v>
      </c>
      <c r="C1372" s="14" t="s">
        <v>174</v>
      </c>
      <c r="D1372" s="20">
        <v>434.36500000000001</v>
      </c>
      <c r="E1372" s="21">
        <v>1</v>
      </c>
      <c r="F1372" s="22" t="s">
        <v>175</v>
      </c>
    </row>
    <row r="1373" spans="1:6" x14ac:dyDescent="0.2">
      <c r="A1373" s="14" t="s">
        <v>235</v>
      </c>
      <c r="B1373" s="14" t="s">
        <v>210</v>
      </c>
      <c r="C1373" s="14" t="s">
        <v>174</v>
      </c>
      <c r="D1373" s="20">
        <v>-3.1263644113876898</v>
      </c>
      <c r="E1373" s="21">
        <v>0.99390354209848497</v>
      </c>
      <c r="F1373" s="22" t="s">
        <v>239</v>
      </c>
    </row>
    <row r="1374" spans="1:6" x14ac:dyDescent="0.2">
      <c r="A1374" s="14" t="s">
        <v>235</v>
      </c>
      <c r="B1374" s="14" t="s">
        <v>210</v>
      </c>
      <c r="C1374" s="14" t="s">
        <v>174</v>
      </c>
      <c r="D1374" s="20">
        <v>417.911</v>
      </c>
      <c r="E1374" s="21">
        <v>1</v>
      </c>
      <c r="F1374" s="22" t="s">
        <v>175</v>
      </c>
    </row>
    <row r="1375" spans="1:6" x14ac:dyDescent="0.2">
      <c r="A1375" s="14" t="s">
        <v>235</v>
      </c>
      <c r="B1375" s="14" t="s">
        <v>54</v>
      </c>
      <c r="C1375" s="14" t="s">
        <v>174</v>
      </c>
      <c r="D1375" s="20">
        <v>2.18221694541699</v>
      </c>
      <c r="E1375" s="21">
        <v>2.8484159995798501E-2</v>
      </c>
      <c r="F1375" s="22" t="s">
        <v>239</v>
      </c>
    </row>
    <row r="1376" spans="1:6" x14ac:dyDescent="0.2">
      <c r="A1376" s="14" t="s">
        <v>235</v>
      </c>
      <c r="B1376" s="14" t="s">
        <v>54</v>
      </c>
      <c r="C1376" s="14" t="s">
        <v>174</v>
      </c>
      <c r="D1376" s="20">
        <v>416.46100000000001</v>
      </c>
      <c r="E1376" s="21">
        <v>3.9995999999999999E-4</v>
      </c>
      <c r="F1376" s="22" t="s">
        <v>175</v>
      </c>
    </row>
    <row r="1377" spans="1:6" x14ac:dyDescent="0.2">
      <c r="A1377" s="14" t="s">
        <v>235</v>
      </c>
      <c r="B1377" s="14" t="s">
        <v>211</v>
      </c>
      <c r="C1377" s="14" t="s">
        <v>174</v>
      </c>
      <c r="D1377" s="20">
        <v>-1.3544601631201201</v>
      </c>
      <c r="E1377" s="21">
        <v>0.89569327296021195</v>
      </c>
      <c r="F1377" s="22" t="s">
        <v>239</v>
      </c>
    </row>
    <row r="1378" spans="1:6" x14ac:dyDescent="0.2">
      <c r="A1378" s="14" t="s">
        <v>235</v>
      </c>
      <c r="B1378" s="14" t="s">
        <v>211</v>
      </c>
      <c r="C1378" s="14" t="s">
        <v>174</v>
      </c>
      <c r="D1378" s="20">
        <v>372.69</v>
      </c>
      <c r="E1378" s="21">
        <v>0.29757</v>
      </c>
      <c r="F1378" s="22" t="s">
        <v>175</v>
      </c>
    </row>
    <row r="1379" spans="1:6" x14ac:dyDescent="0.2">
      <c r="A1379" s="14" t="s">
        <v>235</v>
      </c>
      <c r="B1379" s="14" t="s">
        <v>212</v>
      </c>
      <c r="C1379" s="14" t="s">
        <v>174</v>
      </c>
      <c r="D1379" s="20">
        <v>0.74281621946826204</v>
      </c>
      <c r="E1379" s="21">
        <v>0.23826664932321701</v>
      </c>
      <c r="F1379" s="22" t="s">
        <v>239</v>
      </c>
    </row>
    <row r="1380" spans="1:6" x14ac:dyDescent="0.2">
      <c r="A1380" s="14" t="s">
        <v>235</v>
      </c>
      <c r="B1380" s="14" t="s">
        <v>212</v>
      </c>
      <c r="C1380" s="14" t="s">
        <v>174</v>
      </c>
      <c r="D1380" s="20">
        <v>302.90800000000002</v>
      </c>
      <c r="E1380" s="21">
        <v>9.4890500000000003E-2</v>
      </c>
      <c r="F1380" s="22" t="s">
        <v>175</v>
      </c>
    </row>
    <row r="1381" spans="1:6" x14ac:dyDescent="0.2">
      <c r="A1381" s="14" t="s">
        <v>235</v>
      </c>
      <c r="B1381" s="14" t="s">
        <v>213</v>
      </c>
      <c r="C1381" s="14" t="s">
        <v>174</v>
      </c>
      <c r="D1381" s="20">
        <v>-1.56025758140126</v>
      </c>
      <c r="E1381" s="21">
        <v>0.92343449781832898</v>
      </c>
      <c r="F1381" s="22" t="s">
        <v>239</v>
      </c>
    </row>
    <row r="1382" spans="1:6" x14ac:dyDescent="0.2">
      <c r="A1382" s="14" t="s">
        <v>235</v>
      </c>
      <c r="B1382" s="14" t="s">
        <v>213</v>
      </c>
      <c r="C1382" s="14" t="s">
        <v>174</v>
      </c>
      <c r="D1382" s="20">
        <v>283.65499999999997</v>
      </c>
      <c r="E1382" s="21">
        <v>0.51354900000000003</v>
      </c>
      <c r="F1382" s="22" t="s">
        <v>175</v>
      </c>
    </row>
    <row r="1383" spans="1:6" x14ac:dyDescent="0.2">
      <c r="A1383" s="14" t="s">
        <v>235</v>
      </c>
      <c r="B1383" s="14" t="s">
        <v>214</v>
      </c>
      <c r="C1383" s="14" t="s">
        <v>174</v>
      </c>
      <c r="D1383" s="20">
        <v>-1.4352907678614</v>
      </c>
      <c r="E1383" s="21">
        <v>0.90748475098902104</v>
      </c>
      <c r="F1383" s="22" t="s">
        <v>239</v>
      </c>
    </row>
    <row r="1384" spans="1:6" x14ac:dyDescent="0.2">
      <c r="A1384" s="14" t="s">
        <v>235</v>
      </c>
      <c r="B1384" s="14" t="s">
        <v>214</v>
      </c>
      <c r="C1384" s="14" t="s">
        <v>174</v>
      </c>
      <c r="D1384" s="20">
        <v>366.32499999999999</v>
      </c>
      <c r="E1384" s="21">
        <v>0.129887</v>
      </c>
      <c r="F1384" s="22" t="s">
        <v>175</v>
      </c>
    </row>
    <row r="1385" spans="1:6" x14ac:dyDescent="0.2">
      <c r="A1385" s="14" t="s">
        <v>235</v>
      </c>
      <c r="B1385" s="14" t="s">
        <v>215</v>
      </c>
      <c r="C1385" s="14" t="s">
        <v>174</v>
      </c>
      <c r="D1385" s="20">
        <v>-6.9418621247182205E-2</v>
      </c>
      <c r="E1385" s="21">
        <v>0.52691283314836401</v>
      </c>
      <c r="F1385" s="22" t="s">
        <v>239</v>
      </c>
    </row>
    <row r="1386" spans="1:6" x14ac:dyDescent="0.2">
      <c r="A1386" s="14" t="s">
        <v>235</v>
      </c>
      <c r="B1386" s="14" t="s">
        <v>215</v>
      </c>
      <c r="C1386" s="14" t="s">
        <v>174</v>
      </c>
      <c r="D1386" s="20">
        <v>342.52100000000002</v>
      </c>
      <c r="E1386" s="21">
        <v>7.7792200000000006E-2</v>
      </c>
      <c r="F1386" s="22" t="s">
        <v>175</v>
      </c>
    </row>
    <row r="1387" spans="1:6" x14ac:dyDescent="0.2">
      <c r="A1387" s="14" t="s">
        <v>235</v>
      </c>
      <c r="B1387" s="14" t="s">
        <v>216</v>
      </c>
      <c r="C1387" s="14" t="s">
        <v>174</v>
      </c>
      <c r="D1387" s="20">
        <v>4.0130156196935101</v>
      </c>
      <c r="E1387" s="21">
        <v>1.5249913147235201E-3</v>
      </c>
      <c r="F1387" s="22" t="s">
        <v>239</v>
      </c>
    </row>
    <row r="1388" spans="1:6" x14ac:dyDescent="0.2">
      <c r="A1388" s="14" t="s">
        <v>235</v>
      </c>
      <c r="B1388" s="14" t="s">
        <v>216</v>
      </c>
      <c r="C1388" s="14" t="s">
        <v>174</v>
      </c>
      <c r="D1388" s="20">
        <v>509.66899999999998</v>
      </c>
      <c r="E1388" s="21">
        <v>9.9989999999999996E-5</v>
      </c>
      <c r="F1388" s="22" t="s">
        <v>175</v>
      </c>
    </row>
    <row r="1389" spans="1:6" x14ac:dyDescent="0.2">
      <c r="A1389" s="14" t="s">
        <v>235</v>
      </c>
      <c r="B1389" s="14" t="s">
        <v>217</v>
      </c>
      <c r="C1389" s="14" t="s">
        <v>174</v>
      </c>
      <c r="D1389" s="20">
        <v>-5.3021525892508103</v>
      </c>
      <c r="E1389" s="21">
        <v>0.99975377300606105</v>
      </c>
      <c r="F1389" s="22" t="s">
        <v>239</v>
      </c>
    </row>
    <row r="1390" spans="1:6" x14ac:dyDescent="0.2">
      <c r="A1390" s="14" t="s">
        <v>235</v>
      </c>
      <c r="B1390" s="14" t="s">
        <v>217</v>
      </c>
      <c r="C1390" s="14" t="s">
        <v>174</v>
      </c>
      <c r="D1390" s="20">
        <v>304.92399999999998</v>
      </c>
      <c r="E1390" s="21">
        <v>0.320768</v>
      </c>
      <c r="F1390" s="22" t="s">
        <v>175</v>
      </c>
    </row>
    <row r="1391" spans="1:6" x14ac:dyDescent="0.2">
      <c r="A1391" s="14" t="s">
        <v>235</v>
      </c>
      <c r="B1391" s="14" t="s">
        <v>218</v>
      </c>
      <c r="C1391" s="14" t="s">
        <v>174</v>
      </c>
      <c r="D1391" s="20">
        <v>-2.1013066396461602</v>
      </c>
      <c r="E1391" s="21">
        <v>0.96750982732981705</v>
      </c>
      <c r="F1391" s="22" t="s">
        <v>239</v>
      </c>
    </row>
    <row r="1392" spans="1:6" x14ac:dyDescent="0.2">
      <c r="A1392" s="14" t="s">
        <v>235</v>
      </c>
      <c r="B1392" s="14" t="s">
        <v>218</v>
      </c>
      <c r="C1392" s="14" t="s">
        <v>174</v>
      </c>
      <c r="D1392" s="20">
        <v>286.30099999999999</v>
      </c>
      <c r="E1392" s="21">
        <v>0.90570899999999999</v>
      </c>
      <c r="F1392" s="22" t="s">
        <v>175</v>
      </c>
    </row>
    <row r="1393" spans="1:6" x14ac:dyDescent="0.2">
      <c r="A1393" s="14" t="s">
        <v>235</v>
      </c>
      <c r="B1393" s="14" t="s">
        <v>219</v>
      </c>
      <c r="C1393" s="14" t="s">
        <v>174</v>
      </c>
      <c r="D1393" s="20">
        <v>-1.90382047486289</v>
      </c>
      <c r="E1393" s="21">
        <v>0.95532971896425101</v>
      </c>
      <c r="F1393" s="22" t="s">
        <v>239</v>
      </c>
    </row>
    <row r="1394" spans="1:6" x14ac:dyDescent="0.2">
      <c r="A1394" s="14" t="s">
        <v>235</v>
      </c>
      <c r="B1394" s="14" t="s">
        <v>219</v>
      </c>
      <c r="C1394" s="14" t="s">
        <v>174</v>
      </c>
      <c r="D1394" s="20">
        <v>339.80900000000003</v>
      </c>
      <c r="E1394" s="21">
        <v>0.61673800000000001</v>
      </c>
      <c r="F1394" s="22" t="s">
        <v>175</v>
      </c>
    </row>
    <row r="1395" spans="1:6" x14ac:dyDescent="0.2">
      <c r="A1395" s="14" t="s">
        <v>235</v>
      </c>
      <c r="B1395" s="14" t="s">
        <v>66</v>
      </c>
      <c r="C1395" s="14" t="s">
        <v>174</v>
      </c>
      <c r="D1395" s="20">
        <v>-1.1049671004130399</v>
      </c>
      <c r="E1395" s="21">
        <v>0.85108166401370799</v>
      </c>
      <c r="F1395" s="22" t="s">
        <v>239</v>
      </c>
    </row>
    <row r="1396" spans="1:6" x14ac:dyDescent="0.2">
      <c r="A1396" s="14" t="s">
        <v>235</v>
      </c>
      <c r="B1396" s="14" t="s">
        <v>66</v>
      </c>
      <c r="C1396" s="14" t="s">
        <v>174</v>
      </c>
      <c r="D1396" s="20">
        <v>403.88900000000001</v>
      </c>
      <c r="E1396" s="21">
        <v>0.84251600000000004</v>
      </c>
      <c r="F1396" s="22" t="s">
        <v>175</v>
      </c>
    </row>
    <row r="1397" spans="1:6" x14ac:dyDescent="0.2">
      <c r="A1397" s="14" t="s">
        <v>235</v>
      </c>
      <c r="B1397" s="14" t="s">
        <v>220</v>
      </c>
      <c r="C1397" s="14" t="s">
        <v>174</v>
      </c>
      <c r="D1397" s="20">
        <v>1.1447007560622999</v>
      </c>
      <c r="E1397" s="21">
        <v>0.140930902466674</v>
      </c>
      <c r="F1397" s="22" t="s">
        <v>239</v>
      </c>
    </row>
    <row r="1398" spans="1:6" x14ac:dyDescent="0.2">
      <c r="A1398" s="14" t="s">
        <v>235</v>
      </c>
      <c r="B1398" s="14" t="s">
        <v>220</v>
      </c>
      <c r="C1398" s="14" t="s">
        <v>174</v>
      </c>
      <c r="D1398" s="20">
        <v>452.23899999999998</v>
      </c>
      <c r="E1398" s="21">
        <v>2.0597899999999999E-2</v>
      </c>
      <c r="F1398" s="22" t="s">
        <v>175</v>
      </c>
    </row>
    <row r="1399" spans="1:6" x14ac:dyDescent="0.2">
      <c r="A1399" s="14" t="s">
        <v>235</v>
      </c>
      <c r="B1399" s="14" t="s">
        <v>68</v>
      </c>
      <c r="C1399" s="14" t="s">
        <v>174</v>
      </c>
      <c r="D1399" s="20">
        <v>3.7817659031080799</v>
      </c>
      <c r="E1399" s="21">
        <v>2.1686088186706602E-3</v>
      </c>
      <c r="F1399" s="22" t="s">
        <v>239</v>
      </c>
    </row>
    <row r="1400" spans="1:6" x14ac:dyDescent="0.2">
      <c r="A1400" s="14" t="s">
        <v>235</v>
      </c>
      <c r="B1400" s="14" t="s">
        <v>68</v>
      </c>
      <c r="C1400" s="14" t="s">
        <v>174</v>
      </c>
      <c r="D1400" s="20">
        <v>329.38200000000001</v>
      </c>
      <c r="E1400" s="21">
        <v>8.4991500000000005E-3</v>
      </c>
      <c r="F1400" s="22" t="s">
        <v>175</v>
      </c>
    </row>
    <row r="1401" spans="1:6" x14ac:dyDescent="0.2">
      <c r="A1401" s="14" t="s">
        <v>235</v>
      </c>
      <c r="B1401" s="14" t="s">
        <v>221</v>
      </c>
      <c r="C1401" s="14" t="s">
        <v>174</v>
      </c>
      <c r="D1401" s="20">
        <v>1.24431846307658</v>
      </c>
      <c r="E1401" s="21">
        <v>0.12240565326027</v>
      </c>
      <c r="F1401" s="22" t="s">
        <v>239</v>
      </c>
    </row>
    <row r="1402" spans="1:6" x14ac:dyDescent="0.2">
      <c r="A1402" s="14" t="s">
        <v>235</v>
      </c>
      <c r="B1402" s="14" t="s">
        <v>221</v>
      </c>
      <c r="C1402" s="14" t="s">
        <v>174</v>
      </c>
      <c r="D1402" s="20">
        <v>345.61099999999999</v>
      </c>
      <c r="E1402" s="21">
        <v>5.7994199999999996E-3</v>
      </c>
      <c r="F1402" s="22" t="s">
        <v>175</v>
      </c>
    </row>
    <row r="1403" spans="1:6" x14ac:dyDescent="0.2">
      <c r="A1403" s="14" t="s">
        <v>235</v>
      </c>
      <c r="B1403" s="14" t="s">
        <v>70</v>
      </c>
      <c r="C1403" s="14" t="s">
        <v>174</v>
      </c>
      <c r="D1403" s="20">
        <v>0.35021069261434901</v>
      </c>
      <c r="E1403" s="21">
        <v>0.36711849212365699</v>
      </c>
      <c r="F1403" s="22" t="s">
        <v>239</v>
      </c>
    </row>
    <row r="1404" spans="1:6" x14ac:dyDescent="0.2">
      <c r="A1404" s="14" t="s">
        <v>235</v>
      </c>
      <c r="B1404" s="14" t="s">
        <v>70</v>
      </c>
      <c r="C1404" s="14" t="s">
        <v>174</v>
      </c>
      <c r="D1404" s="20">
        <v>349.161</v>
      </c>
      <c r="E1404" s="21">
        <v>7.1292900000000006E-2</v>
      </c>
      <c r="F1404" s="22" t="s">
        <v>175</v>
      </c>
    </row>
    <row r="1405" spans="1:6" x14ac:dyDescent="0.2">
      <c r="A1405" s="14" t="s">
        <v>235</v>
      </c>
      <c r="B1405" s="14" t="s">
        <v>222</v>
      </c>
      <c r="C1405" s="14" t="s">
        <v>174</v>
      </c>
      <c r="D1405" s="20">
        <v>0.94955685667679801</v>
      </c>
      <c r="E1405" s="21">
        <v>0.183568644586215</v>
      </c>
      <c r="F1405" s="22" t="s">
        <v>239</v>
      </c>
    </row>
    <row r="1406" spans="1:6" x14ac:dyDescent="0.2">
      <c r="A1406" s="14" t="s">
        <v>235</v>
      </c>
      <c r="B1406" s="14" t="s">
        <v>222</v>
      </c>
      <c r="C1406" s="14" t="s">
        <v>174</v>
      </c>
      <c r="D1406" s="20">
        <v>344.63600000000002</v>
      </c>
      <c r="E1406" s="21">
        <v>0.30307000000000001</v>
      </c>
      <c r="F1406" s="22" t="s">
        <v>175</v>
      </c>
    </row>
    <row r="1407" spans="1:6" x14ac:dyDescent="0.2">
      <c r="A1407" s="14" t="s">
        <v>235</v>
      </c>
      <c r="B1407" s="14" t="s">
        <v>72</v>
      </c>
      <c r="C1407" s="14" t="s">
        <v>174</v>
      </c>
      <c r="D1407" s="20">
        <v>1.7615743395964401</v>
      </c>
      <c r="E1407" s="21">
        <v>5.5992069325126098E-2</v>
      </c>
      <c r="F1407" s="22" t="s">
        <v>239</v>
      </c>
    </row>
    <row r="1408" spans="1:6" x14ac:dyDescent="0.2">
      <c r="A1408" s="14" t="s">
        <v>235</v>
      </c>
      <c r="B1408" s="14" t="s">
        <v>72</v>
      </c>
      <c r="C1408" s="14" t="s">
        <v>174</v>
      </c>
      <c r="D1408" s="20">
        <v>419.24</v>
      </c>
      <c r="E1408" s="21">
        <v>2.8797099999999999E-2</v>
      </c>
      <c r="F1408" s="22" t="s">
        <v>175</v>
      </c>
    </row>
    <row r="1409" spans="1:6" x14ac:dyDescent="0.2">
      <c r="A1409" s="14" t="s">
        <v>235</v>
      </c>
      <c r="B1409" s="14" t="s">
        <v>223</v>
      </c>
      <c r="C1409" s="14" t="s">
        <v>174</v>
      </c>
      <c r="D1409" s="20">
        <v>-2.1551908217218601</v>
      </c>
      <c r="E1409" s="21">
        <v>0.97023417338005202</v>
      </c>
      <c r="F1409" s="22" t="s">
        <v>239</v>
      </c>
    </row>
    <row r="1410" spans="1:6" x14ac:dyDescent="0.2">
      <c r="A1410" s="14" t="s">
        <v>235</v>
      </c>
      <c r="B1410" s="14" t="s">
        <v>223</v>
      </c>
      <c r="C1410" s="14" t="s">
        <v>174</v>
      </c>
      <c r="D1410" s="20">
        <v>305.65600000000001</v>
      </c>
      <c r="E1410" s="21">
        <v>0.36116399999999999</v>
      </c>
      <c r="F1410" s="22" t="s">
        <v>175</v>
      </c>
    </row>
    <row r="1411" spans="1:6" x14ac:dyDescent="0.2">
      <c r="A1411" s="14" t="s">
        <v>235</v>
      </c>
      <c r="B1411" s="14" t="s">
        <v>224</v>
      </c>
      <c r="C1411" s="14" t="s">
        <v>174</v>
      </c>
      <c r="D1411" s="20">
        <v>-0.84087011923316202</v>
      </c>
      <c r="E1411" s="21">
        <v>0.78890089092178295</v>
      </c>
      <c r="F1411" s="22" t="s">
        <v>239</v>
      </c>
    </row>
    <row r="1412" spans="1:6" x14ac:dyDescent="0.2">
      <c r="A1412" s="14" t="s">
        <v>235</v>
      </c>
      <c r="B1412" s="14" t="s">
        <v>224</v>
      </c>
      <c r="C1412" s="14" t="s">
        <v>174</v>
      </c>
      <c r="D1412" s="20">
        <v>423.488</v>
      </c>
      <c r="E1412" s="21">
        <v>0.67933200000000005</v>
      </c>
      <c r="F1412" s="22" t="s">
        <v>175</v>
      </c>
    </row>
    <row r="1413" spans="1:6" x14ac:dyDescent="0.2">
      <c r="A1413" s="14" t="s">
        <v>235</v>
      </c>
      <c r="B1413" s="14" t="s">
        <v>225</v>
      </c>
      <c r="C1413" s="14" t="s">
        <v>174</v>
      </c>
      <c r="D1413" s="20">
        <v>-0.75633320641232904</v>
      </c>
      <c r="E1413" s="21">
        <v>0.76560815526529902</v>
      </c>
      <c r="F1413" s="22" t="s">
        <v>239</v>
      </c>
    </row>
    <row r="1414" spans="1:6" x14ac:dyDescent="0.2">
      <c r="A1414" s="14" t="s">
        <v>235</v>
      </c>
      <c r="B1414" s="14" t="s">
        <v>225</v>
      </c>
      <c r="C1414" s="14" t="s">
        <v>174</v>
      </c>
      <c r="D1414" s="20">
        <v>454.06299999999999</v>
      </c>
      <c r="E1414" s="21">
        <v>0.13048699999999999</v>
      </c>
      <c r="F1414" s="22" t="s">
        <v>175</v>
      </c>
    </row>
    <row r="1415" spans="1:6" x14ac:dyDescent="0.2">
      <c r="A1415" s="14" t="s">
        <v>235</v>
      </c>
      <c r="B1415" s="14" t="s">
        <v>226</v>
      </c>
      <c r="C1415" s="14" t="s">
        <v>174</v>
      </c>
      <c r="D1415" s="20">
        <v>1.7630208356043</v>
      </c>
      <c r="E1415" s="21">
        <v>5.5864586286216399E-2</v>
      </c>
      <c r="F1415" s="22" t="s">
        <v>239</v>
      </c>
    </row>
    <row r="1416" spans="1:6" x14ac:dyDescent="0.2">
      <c r="A1416" s="14" t="s">
        <v>235</v>
      </c>
      <c r="B1416" s="14" t="s">
        <v>226</v>
      </c>
      <c r="C1416" s="14" t="s">
        <v>174</v>
      </c>
      <c r="D1416" s="20">
        <v>375.75599999999997</v>
      </c>
      <c r="E1416" s="21">
        <v>6.8993099999999996E-3</v>
      </c>
      <c r="F1416" s="22" t="s">
        <v>175</v>
      </c>
    </row>
    <row r="1417" spans="1:6" x14ac:dyDescent="0.2">
      <c r="A1417" s="14" t="s">
        <v>235</v>
      </c>
      <c r="B1417" s="14" t="s">
        <v>227</v>
      </c>
      <c r="C1417" s="14" t="s">
        <v>174</v>
      </c>
      <c r="D1417" s="20">
        <v>-0.25565243554589101</v>
      </c>
      <c r="E1417" s="21">
        <v>0.59801689772851296</v>
      </c>
      <c r="F1417" s="22" t="s">
        <v>239</v>
      </c>
    </row>
    <row r="1418" spans="1:6" x14ac:dyDescent="0.2">
      <c r="A1418" s="14" t="s">
        <v>235</v>
      </c>
      <c r="B1418" s="14" t="s">
        <v>227</v>
      </c>
      <c r="C1418" s="14" t="s">
        <v>174</v>
      </c>
      <c r="D1418" s="20">
        <v>386.90100000000001</v>
      </c>
      <c r="E1418" s="21">
        <v>1.69983E-3</v>
      </c>
      <c r="F1418" s="22" t="s">
        <v>175</v>
      </c>
    </row>
    <row r="1419" spans="1:6" x14ac:dyDescent="0.2">
      <c r="A1419" s="14" t="s">
        <v>235</v>
      </c>
      <c r="B1419" s="14" t="s">
        <v>228</v>
      </c>
      <c r="C1419" s="14" t="s">
        <v>174</v>
      </c>
      <c r="D1419" s="20">
        <v>-0.97437136657080503</v>
      </c>
      <c r="E1419" s="21">
        <v>0.82233412416811702</v>
      </c>
      <c r="F1419" s="22" t="s">
        <v>239</v>
      </c>
    </row>
    <row r="1420" spans="1:6" x14ac:dyDescent="0.2">
      <c r="A1420" s="14" t="s">
        <v>235</v>
      </c>
      <c r="B1420" s="14" t="s">
        <v>228</v>
      </c>
      <c r="C1420" s="14" t="s">
        <v>174</v>
      </c>
      <c r="D1420" s="20">
        <v>359.94200000000001</v>
      </c>
      <c r="E1420" s="21">
        <v>0.31526799999999999</v>
      </c>
      <c r="F1420" s="22" t="s">
        <v>175</v>
      </c>
    </row>
    <row r="1421" spans="1:6" x14ac:dyDescent="0.2">
      <c r="A1421" s="14" t="s">
        <v>235</v>
      </c>
      <c r="B1421" s="14" t="s">
        <v>229</v>
      </c>
      <c r="C1421" s="14" t="s">
        <v>174</v>
      </c>
      <c r="D1421" s="20">
        <v>3.80526804912465</v>
      </c>
      <c r="E1421" s="21">
        <v>2.0916965805896802E-3</v>
      </c>
      <c r="F1421" s="22" t="s">
        <v>239</v>
      </c>
    </row>
    <row r="1422" spans="1:6" x14ac:dyDescent="0.2">
      <c r="A1422" s="14" t="s">
        <v>235</v>
      </c>
      <c r="B1422" s="14" t="s">
        <v>229</v>
      </c>
      <c r="C1422" s="14" t="s">
        <v>174</v>
      </c>
      <c r="D1422" s="20">
        <v>371.96499999999997</v>
      </c>
      <c r="E1422" s="21">
        <v>1.9997999999999999E-4</v>
      </c>
      <c r="F1422" s="22" t="s">
        <v>175</v>
      </c>
    </row>
    <row r="1423" spans="1:6" x14ac:dyDescent="0.2">
      <c r="A1423" s="14" t="s">
        <v>235</v>
      </c>
      <c r="B1423" s="14" t="s">
        <v>173</v>
      </c>
      <c r="C1423" s="14" t="s">
        <v>230</v>
      </c>
      <c r="D1423" s="20">
        <v>-1.11861193434939E-2</v>
      </c>
      <c r="E1423" s="21">
        <v>0.50434050422172805</v>
      </c>
      <c r="F1423" s="22" t="s">
        <v>239</v>
      </c>
    </row>
    <row r="1424" spans="1:6" x14ac:dyDescent="0.2">
      <c r="A1424" s="14" t="s">
        <v>235</v>
      </c>
      <c r="B1424" s="14" t="s">
        <v>173</v>
      </c>
      <c r="C1424" s="14" t="s">
        <v>230</v>
      </c>
      <c r="D1424" s="20">
        <v>-1.4296E-2</v>
      </c>
      <c r="E1424" s="21">
        <v>0.65774500000000002</v>
      </c>
      <c r="F1424" s="22" t="s">
        <v>175</v>
      </c>
    </row>
    <row r="1425" spans="1:6" x14ac:dyDescent="0.2">
      <c r="A1425" s="14" t="s">
        <v>235</v>
      </c>
      <c r="B1425" s="14" t="s">
        <v>176</v>
      </c>
      <c r="C1425" s="14" t="s">
        <v>230</v>
      </c>
      <c r="D1425" s="20">
        <v>-1.00716961300543</v>
      </c>
      <c r="E1425" s="21">
        <v>0.82991869443613198</v>
      </c>
      <c r="F1425" s="22" t="s">
        <v>239</v>
      </c>
    </row>
    <row r="1426" spans="1:6" x14ac:dyDescent="0.2">
      <c r="A1426" s="14" t="s">
        <v>235</v>
      </c>
      <c r="B1426" s="14" t="s">
        <v>176</v>
      </c>
      <c r="C1426" s="14" t="s">
        <v>230</v>
      </c>
      <c r="D1426" s="20">
        <v>-7.0333000000000007E-2</v>
      </c>
      <c r="E1426" s="21">
        <v>0.50273000000000001</v>
      </c>
      <c r="F1426" s="22" t="s">
        <v>175</v>
      </c>
    </row>
    <row r="1427" spans="1:6" x14ac:dyDescent="0.2">
      <c r="A1427" s="14" t="s">
        <v>235</v>
      </c>
      <c r="B1427" s="14" t="s">
        <v>177</v>
      </c>
      <c r="C1427" s="14" t="s">
        <v>230</v>
      </c>
      <c r="D1427" s="20">
        <v>2.3152285720694801</v>
      </c>
      <c r="E1427" s="21">
        <v>2.2921243127656098E-2</v>
      </c>
      <c r="F1427" s="22" t="s">
        <v>239</v>
      </c>
    </row>
    <row r="1428" spans="1:6" x14ac:dyDescent="0.2">
      <c r="A1428" s="14" t="s">
        <v>235</v>
      </c>
      <c r="B1428" s="14" t="s">
        <v>177</v>
      </c>
      <c r="C1428" s="14" t="s">
        <v>230</v>
      </c>
      <c r="D1428" s="20">
        <v>0.11379</v>
      </c>
      <c r="E1428" s="21">
        <v>4.1934000000000002E-5</v>
      </c>
      <c r="F1428" s="22" t="s">
        <v>175</v>
      </c>
    </row>
    <row r="1429" spans="1:6" x14ac:dyDescent="0.2">
      <c r="A1429" s="14" t="s">
        <v>235</v>
      </c>
      <c r="B1429" s="14" t="s">
        <v>178</v>
      </c>
      <c r="C1429" s="14" t="s">
        <v>230</v>
      </c>
      <c r="D1429" s="20">
        <v>1.4995432293959201</v>
      </c>
      <c r="E1429" s="21">
        <v>8.39834246833841E-2</v>
      </c>
      <c r="F1429" s="22" t="s">
        <v>239</v>
      </c>
    </row>
    <row r="1430" spans="1:6" x14ac:dyDescent="0.2">
      <c r="A1430" s="14" t="s">
        <v>235</v>
      </c>
      <c r="B1430" s="14" t="s">
        <v>178</v>
      </c>
      <c r="C1430" s="14" t="s">
        <v>230</v>
      </c>
      <c r="D1430" s="20">
        <v>5.9506999999999997E-3</v>
      </c>
      <c r="E1430" s="21">
        <v>0.40675</v>
      </c>
      <c r="F1430" s="22" t="s">
        <v>175</v>
      </c>
    </row>
    <row r="1431" spans="1:6" x14ac:dyDescent="0.2">
      <c r="A1431" s="14" t="s">
        <v>235</v>
      </c>
      <c r="B1431" s="14" t="s">
        <v>179</v>
      </c>
      <c r="C1431" s="14" t="s">
        <v>230</v>
      </c>
      <c r="D1431" s="20">
        <v>2.39085027232341</v>
      </c>
      <c r="E1431" s="21">
        <v>2.0250447595165401E-2</v>
      </c>
      <c r="F1431" s="22" t="s">
        <v>239</v>
      </c>
    </row>
    <row r="1432" spans="1:6" x14ac:dyDescent="0.2">
      <c r="A1432" s="14" t="s">
        <v>235</v>
      </c>
      <c r="B1432" s="14" t="s">
        <v>179</v>
      </c>
      <c r="C1432" s="14" t="s">
        <v>230</v>
      </c>
      <c r="D1432" s="20">
        <v>0.12354999999999999</v>
      </c>
      <c r="E1432" s="21">
        <v>4.9991000000000001E-6</v>
      </c>
      <c r="F1432" s="22" t="s">
        <v>175</v>
      </c>
    </row>
    <row r="1433" spans="1:6" x14ac:dyDescent="0.2">
      <c r="A1433" s="14" t="s">
        <v>235</v>
      </c>
      <c r="B1433" s="14" t="s">
        <v>180</v>
      </c>
      <c r="C1433" s="14" t="s">
        <v>230</v>
      </c>
      <c r="D1433" s="20">
        <v>2.5225259520377601</v>
      </c>
      <c r="E1433" s="21">
        <v>1.6316559478836201E-2</v>
      </c>
      <c r="F1433" s="22" t="s">
        <v>239</v>
      </c>
    </row>
    <row r="1434" spans="1:6" x14ac:dyDescent="0.2">
      <c r="A1434" s="14" t="s">
        <v>235</v>
      </c>
      <c r="B1434" s="14" t="s">
        <v>180</v>
      </c>
      <c r="C1434" s="14" t="s">
        <v>230</v>
      </c>
      <c r="D1434" s="20">
        <v>0.11701</v>
      </c>
      <c r="E1434" s="21">
        <v>5.9757000000000002E-6</v>
      </c>
      <c r="F1434" s="22" t="s">
        <v>175</v>
      </c>
    </row>
    <row r="1435" spans="1:6" x14ac:dyDescent="0.2">
      <c r="A1435" s="14" t="s">
        <v>235</v>
      </c>
      <c r="B1435" s="14" t="s">
        <v>181</v>
      </c>
      <c r="C1435" s="14" t="s">
        <v>230</v>
      </c>
      <c r="D1435" s="20">
        <v>2.34642693465578</v>
      </c>
      <c r="E1435" s="21">
        <v>2.1779649820634201E-2</v>
      </c>
      <c r="F1435" s="22" t="s">
        <v>239</v>
      </c>
    </row>
    <row r="1436" spans="1:6" x14ac:dyDescent="0.2">
      <c r="A1436" s="14" t="s">
        <v>235</v>
      </c>
      <c r="B1436" s="14" t="s">
        <v>181</v>
      </c>
      <c r="C1436" s="14" t="s">
        <v>230</v>
      </c>
      <c r="D1436" s="20">
        <v>2.9586999999999999E-2</v>
      </c>
      <c r="E1436" s="21">
        <v>0.13471</v>
      </c>
      <c r="F1436" s="22" t="s">
        <v>175</v>
      </c>
    </row>
    <row r="1437" spans="1:6" x14ac:dyDescent="0.2">
      <c r="A1437" s="14" t="s">
        <v>235</v>
      </c>
      <c r="B1437" s="14" t="s">
        <v>182</v>
      </c>
      <c r="C1437" s="14" t="s">
        <v>230</v>
      </c>
      <c r="D1437" s="20">
        <v>1.93354811051423</v>
      </c>
      <c r="E1437" s="21">
        <v>4.2593227518844402E-2</v>
      </c>
      <c r="F1437" s="22" t="s">
        <v>239</v>
      </c>
    </row>
    <row r="1438" spans="1:6" x14ac:dyDescent="0.2">
      <c r="A1438" s="14" t="s">
        <v>235</v>
      </c>
      <c r="B1438" s="14" t="s">
        <v>182</v>
      </c>
      <c r="C1438" s="14" t="s">
        <v>230</v>
      </c>
      <c r="D1438" s="20">
        <v>8.7085999999999997E-2</v>
      </c>
      <c r="E1438" s="21">
        <v>6.4108000000000004E-4</v>
      </c>
      <c r="F1438" s="22" t="s">
        <v>175</v>
      </c>
    </row>
    <row r="1439" spans="1:6" x14ac:dyDescent="0.2">
      <c r="A1439" s="14" t="s">
        <v>235</v>
      </c>
      <c r="B1439" s="14" t="s">
        <v>133</v>
      </c>
      <c r="C1439" s="14" t="s">
        <v>230</v>
      </c>
      <c r="D1439" s="20">
        <v>1.4070958639032001</v>
      </c>
      <c r="E1439" s="21">
        <v>9.6490851393995297E-2</v>
      </c>
      <c r="F1439" s="22" t="s">
        <v>239</v>
      </c>
    </row>
    <row r="1440" spans="1:6" x14ac:dyDescent="0.2">
      <c r="A1440" s="14" t="s">
        <v>235</v>
      </c>
      <c r="B1440" s="14" t="s">
        <v>133</v>
      </c>
      <c r="C1440" s="14" t="s">
        <v>230</v>
      </c>
      <c r="D1440" s="20">
        <v>-4.7927999999999998E-2</v>
      </c>
      <c r="E1440" s="21">
        <v>0.55474500000000004</v>
      </c>
      <c r="F1440" s="22" t="s">
        <v>175</v>
      </c>
    </row>
    <row r="1441" spans="1:6" x14ac:dyDescent="0.2">
      <c r="A1441" s="14" t="s">
        <v>235</v>
      </c>
      <c r="B1441" s="14" t="s">
        <v>149</v>
      </c>
      <c r="C1441" s="14" t="s">
        <v>230</v>
      </c>
      <c r="D1441" s="20">
        <v>2.94758339849963</v>
      </c>
      <c r="E1441" s="21">
        <v>8.1423798198139493E-3</v>
      </c>
      <c r="F1441" s="22" t="s">
        <v>239</v>
      </c>
    </row>
    <row r="1442" spans="1:6" x14ac:dyDescent="0.2">
      <c r="A1442" s="14" t="s">
        <v>235</v>
      </c>
      <c r="B1442" s="14" t="s">
        <v>149</v>
      </c>
      <c r="C1442" s="14" t="s">
        <v>230</v>
      </c>
      <c r="D1442" s="20">
        <v>4.3758999999999999E-2</v>
      </c>
      <c r="E1442" s="21">
        <v>8.7905999999999998E-2</v>
      </c>
      <c r="F1442" s="22" t="s">
        <v>175</v>
      </c>
    </row>
    <row r="1443" spans="1:6" x14ac:dyDescent="0.2">
      <c r="A1443" s="14" t="s">
        <v>235</v>
      </c>
      <c r="B1443" s="14" t="s">
        <v>150</v>
      </c>
      <c r="C1443" s="14" t="s">
        <v>230</v>
      </c>
      <c r="D1443" s="20">
        <v>1.79193325303874</v>
      </c>
      <c r="E1443" s="21">
        <v>5.3372121852011102E-2</v>
      </c>
      <c r="F1443" s="22" t="s">
        <v>239</v>
      </c>
    </row>
    <row r="1444" spans="1:6" x14ac:dyDescent="0.2">
      <c r="A1444" s="14" t="s">
        <v>235</v>
      </c>
      <c r="B1444" s="14" t="s">
        <v>150</v>
      </c>
      <c r="C1444" s="14" t="s">
        <v>230</v>
      </c>
      <c r="D1444" s="20">
        <v>-6.5501999999999999E-3</v>
      </c>
      <c r="E1444" s="21">
        <v>0.70799500000000004</v>
      </c>
      <c r="F1444" s="22" t="s">
        <v>175</v>
      </c>
    </row>
    <row r="1445" spans="1:6" x14ac:dyDescent="0.2">
      <c r="A1445" s="14" t="s">
        <v>235</v>
      </c>
      <c r="B1445" s="14" t="s">
        <v>183</v>
      </c>
      <c r="C1445" s="14" t="s">
        <v>230</v>
      </c>
      <c r="D1445" s="20">
        <v>3.1715152369045501</v>
      </c>
      <c r="E1445" s="21">
        <v>5.6691645702891301E-3</v>
      </c>
      <c r="F1445" s="22" t="s">
        <v>239</v>
      </c>
    </row>
    <row r="1446" spans="1:6" x14ac:dyDescent="0.2">
      <c r="A1446" s="14" t="s">
        <v>235</v>
      </c>
      <c r="B1446" s="14" t="s">
        <v>183</v>
      </c>
      <c r="C1446" s="14" t="s">
        <v>230</v>
      </c>
      <c r="D1446" s="20">
        <v>3.9118E-2</v>
      </c>
      <c r="E1446" s="21">
        <v>9.8026000000000002E-2</v>
      </c>
      <c r="F1446" s="22" t="s">
        <v>175</v>
      </c>
    </row>
    <row r="1447" spans="1:6" x14ac:dyDescent="0.2">
      <c r="A1447" s="14" t="s">
        <v>235</v>
      </c>
      <c r="B1447" s="14" t="s">
        <v>184</v>
      </c>
      <c r="C1447" s="14" t="s">
        <v>230</v>
      </c>
      <c r="D1447" s="20">
        <v>-5.3878134341475599E-2</v>
      </c>
      <c r="E1447" s="21">
        <v>0.52089536480677601</v>
      </c>
      <c r="F1447" s="22" t="s">
        <v>239</v>
      </c>
    </row>
    <row r="1448" spans="1:6" x14ac:dyDescent="0.2">
      <c r="A1448" s="14" t="s">
        <v>235</v>
      </c>
      <c r="B1448" s="14" t="s">
        <v>184</v>
      </c>
      <c r="C1448" s="14" t="s">
        <v>230</v>
      </c>
      <c r="D1448" s="20">
        <v>-2.2296E-2</v>
      </c>
      <c r="E1448" s="21">
        <v>0.61492000000000002</v>
      </c>
      <c r="F1448" s="22" t="s">
        <v>175</v>
      </c>
    </row>
    <row r="1449" spans="1:6" x14ac:dyDescent="0.2">
      <c r="A1449" s="14" t="s">
        <v>235</v>
      </c>
      <c r="B1449" s="14" t="s">
        <v>185</v>
      </c>
      <c r="C1449" s="14" t="s">
        <v>230</v>
      </c>
      <c r="D1449" s="20">
        <v>-6.9589453894934705E-2</v>
      </c>
      <c r="E1449" s="21">
        <v>0.52697894455985395</v>
      </c>
      <c r="F1449" s="22" t="s">
        <v>239</v>
      </c>
    </row>
    <row r="1450" spans="1:6" x14ac:dyDescent="0.2">
      <c r="A1450" s="14" t="s">
        <v>235</v>
      </c>
      <c r="B1450" s="14" t="s">
        <v>185</v>
      </c>
      <c r="C1450" s="14" t="s">
        <v>230</v>
      </c>
      <c r="D1450" s="20">
        <v>-3.4014000000000003E-2</v>
      </c>
      <c r="E1450" s="21">
        <v>0.57544499999999998</v>
      </c>
      <c r="F1450" s="22" t="s">
        <v>175</v>
      </c>
    </row>
    <row r="1451" spans="1:6" x14ac:dyDescent="0.2">
      <c r="A1451" s="14" t="s">
        <v>235</v>
      </c>
      <c r="B1451" s="14" t="s">
        <v>186</v>
      </c>
      <c r="C1451" s="14" t="s">
        <v>230</v>
      </c>
      <c r="D1451" s="20">
        <v>-1.2610542618156799</v>
      </c>
      <c r="E1451" s="21">
        <v>0.88050183658585901</v>
      </c>
      <c r="F1451" s="22" t="s">
        <v>239</v>
      </c>
    </row>
    <row r="1452" spans="1:6" x14ac:dyDescent="0.2">
      <c r="A1452" s="14" t="s">
        <v>235</v>
      </c>
      <c r="B1452" s="14" t="s">
        <v>186</v>
      </c>
      <c r="C1452" s="14" t="s">
        <v>230</v>
      </c>
      <c r="D1452" s="20">
        <v>-6.0227999999999997E-2</v>
      </c>
      <c r="E1452" s="21">
        <v>0.50784499999999999</v>
      </c>
      <c r="F1452" s="22" t="s">
        <v>175</v>
      </c>
    </row>
    <row r="1453" spans="1:6" x14ac:dyDescent="0.2">
      <c r="A1453" s="14" t="s">
        <v>235</v>
      </c>
      <c r="B1453" s="14" t="s">
        <v>187</v>
      </c>
      <c r="C1453" s="14" t="s">
        <v>230</v>
      </c>
      <c r="D1453" s="20">
        <v>0.25010897597594001</v>
      </c>
      <c r="E1453" s="21">
        <v>0.40405933716397302</v>
      </c>
      <c r="F1453" s="22" t="s">
        <v>239</v>
      </c>
    </row>
    <row r="1454" spans="1:6" x14ac:dyDescent="0.2">
      <c r="A1454" s="14" t="s">
        <v>235</v>
      </c>
      <c r="B1454" s="14" t="s">
        <v>187</v>
      </c>
      <c r="C1454" s="14" t="s">
        <v>230</v>
      </c>
      <c r="D1454" s="20">
        <v>-1.6910000000000001E-2</v>
      </c>
      <c r="E1454" s="21">
        <v>0.63038000000000005</v>
      </c>
      <c r="F1454" s="22" t="s">
        <v>175</v>
      </c>
    </row>
    <row r="1455" spans="1:6" x14ac:dyDescent="0.2">
      <c r="A1455" s="14" t="s">
        <v>235</v>
      </c>
      <c r="B1455" s="14" t="s">
        <v>148</v>
      </c>
      <c r="C1455" s="14" t="s">
        <v>230</v>
      </c>
      <c r="D1455" s="20">
        <v>0.569273395275398</v>
      </c>
      <c r="E1455" s="21">
        <v>0.29154846930723</v>
      </c>
      <c r="F1455" s="22" t="s">
        <v>239</v>
      </c>
    </row>
    <row r="1456" spans="1:6" x14ac:dyDescent="0.2">
      <c r="A1456" s="14" t="s">
        <v>235</v>
      </c>
      <c r="B1456" s="14" t="s">
        <v>148</v>
      </c>
      <c r="C1456" s="14" t="s">
        <v>230</v>
      </c>
      <c r="D1456" s="20">
        <v>5.2624000000000004E-3</v>
      </c>
      <c r="E1456" s="21">
        <v>0.43729000000000001</v>
      </c>
      <c r="F1456" s="22" t="s">
        <v>175</v>
      </c>
    </row>
    <row r="1457" spans="1:6" x14ac:dyDescent="0.2">
      <c r="A1457" s="14" t="s">
        <v>235</v>
      </c>
      <c r="B1457" s="14" t="s">
        <v>128</v>
      </c>
      <c r="C1457" s="14" t="s">
        <v>230</v>
      </c>
      <c r="D1457" s="20">
        <v>2.30472504663329</v>
      </c>
      <c r="E1457" s="21">
        <v>2.33186948504789E-2</v>
      </c>
      <c r="F1457" s="22" t="s">
        <v>239</v>
      </c>
    </row>
    <row r="1458" spans="1:6" x14ac:dyDescent="0.2">
      <c r="A1458" s="14" t="s">
        <v>235</v>
      </c>
      <c r="B1458" s="14" t="s">
        <v>128</v>
      </c>
      <c r="C1458" s="14" t="s">
        <v>230</v>
      </c>
      <c r="D1458" s="20">
        <v>3.9579000000000003E-2</v>
      </c>
      <c r="E1458" s="21">
        <v>8.1797999999999996E-2</v>
      </c>
      <c r="F1458" s="22" t="s">
        <v>175</v>
      </c>
    </row>
    <row r="1459" spans="1:6" x14ac:dyDescent="0.2">
      <c r="A1459" s="14" t="s">
        <v>235</v>
      </c>
      <c r="B1459" s="14" t="s">
        <v>145</v>
      </c>
      <c r="C1459" s="14" t="s">
        <v>230</v>
      </c>
      <c r="D1459" s="20">
        <v>0.47830533718884999</v>
      </c>
      <c r="E1459" s="21">
        <v>0.32191879706365401</v>
      </c>
      <c r="F1459" s="22" t="s">
        <v>239</v>
      </c>
    </row>
    <row r="1460" spans="1:6" x14ac:dyDescent="0.2">
      <c r="A1460" s="14" t="s">
        <v>235</v>
      </c>
      <c r="B1460" s="14" t="s">
        <v>145</v>
      </c>
      <c r="C1460" s="14" t="s">
        <v>230</v>
      </c>
      <c r="D1460" s="20">
        <v>1.7562999999999999E-2</v>
      </c>
      <c r="E1460" s="21">
        <v>0.28908</v>
      </c>
      <c r="F1460" s="22" t="s">
        <v>175</v>
      </c>
    </row>
    <row r="1461" spans="1:6" x14ac:dyDescent="0.2">
      <c r="A1461" s="14" t="s">
        <v>235</v>
      </c>
      <c r="B1461" s="14" t="s">
        <v>134</v>
      </c>
      <c r="C1461" s="14" t="s">
        <v>230</v>
      </c>
      <c r="D1461" s="20">
        <v>-0.37309358938835102</v>
      </c>
      <c r="E1461" s="21">
        <v>0.64114271365963604</v>
      </c>
      <c r="F1461" s="22" t="s">
        <v>239</v>
      </c>
    </row>
    <row r="1462" spans="1:6" x14ac:dyDescent="0.2">
      <c r="A1462" s="14" t="s">
        <v>235</v>
      </c>
      <c r="B1462" s="14" t="s">
        <v>134</v>
      </c>
      <c r="C1462" s="14" t="s">
        <v>230</v>
      </c>
      <c r="D1462" s="20">
        <v>-5.1582999999999997E-2</v>
      </c>
      <c r="E1462" s="21">
        <v>0.52071999999999996</v>
      </c>
      <c r="F1462" s="22" t="s">
        <v>175</v>
      </c>
    </row>
    <row r="1463" spans="1:6" x14ac:dyDescent="0.2">
      <c r="A1463" s="14" t="s">
        <v>235</v>
      </c>
      <c r="B1463" s="14" t="s">
        <v>188</v>
      </c>
      <c r="C1463" s="14" t="s">
        <v>230</v>
      </c>
      <c r="D1463" s="20">
        <v>3.39591600939195</v>
      </c>
      <c r="E1463" s="21">
        <v>3.9622217501202204E-3</v>
      </c>
      <c r="F1463" s="22" t="s">
        <v>239</v>
      </c>
    </row>
    <row r="1464" spans="1:6" x14ac:dyDescent="0.2">
      <c r="A1464" s="14" t="s">
        <v>235</v>
      </c>
      <c r="B1464" s="14" t="s">
        <v>188</v>
      </c>
      <c r="C1464" s="14" t="s">
        <v>230</v>
      </c>
      <c r="D1464" s="20">
        <v>8.3965999999999999E-2</v>
      </c>
      <c r="E1464" s="21">
        <v>7.0686999999999996E-4</v>
      </c>
      <c r="F1464" s="22" t="s">
        <v>175</v>
      </c>
    </row>
    <row r="1465" spans="1:6" x14ac:dyDescent="0.2">
      <c r="A1465" s="14" t="s">
        <v>235</v>
      </c>
      <c r="B1465" s="14" t="s">
        <v>189</v>
      </c>
      <c r="C1465" s="14" t="s">
        <v>230</v>
      </c>
      <c r="D1465" s="20">
        <v>0.40963949101992098</v>
      </c>
      <c r="E1465" s="21">
        <v>0.34582430387666702</v>
      </c>
      <c r="F1465" s="22" t="s">
        <v>239</v>
      </c>
    </row>
    <row r="1466" spans="1:6" x14ac:dyDescent="0.2">
      <c r="A1466" s="14" t="s">
        <v>235</v>
      </c>
      <c r="B1466" s="14" t="s">
        <v>189</v>
      </c>
      <c r="C1466" s="14" t="s">
        <v>230</v>
      </c>
      <c r="D1466" s="20">
        <v>-1.3929999999999999E-3</v>
      </c>
      <c r="E1466" s="21">
        <v>0.73887499999999995</v>
      </c>
      <c r="F1466" s="22" t="s">
        <v>175</v>
      </c>
    </row>
    <row r="1467" spans="1:6" x14ac:dyDescent="0.2">
      <c r="A1467" s="14" t="s">
        <v>235</v>
      </c>
      <c r="B1467" s="14" t="s">
        <v>190</v>
      </c>
      <c r="C1467" s="14" t="s">
        <v>230</v>
      </c>
      <c r="D1467" s="20">
        <v>3.59811561659127</v>
      </c>
      <c r="E1467" s="21">
        <v>2.8826231436613801E-3</v>
      </c>
      <c r="F1467" s="22" t="s">
        <v>239</v>
      </c>
    </row>
    <row r="1468" spans="1:6" x14ac:dyDescent="0.2">
      <c r="A1468" s="14" t="s">
        <v>235</v>
      </c>
      <c r="B1468" s="14" t="s">
        <v>190</v>
      </c>
      <c r="C1468" s="14" t="s">
        <v>230</v>
      </c>
      <c r="D1468" s="20">
        <v>8.8614999999999999E-2</v>
      </c>
      <c r="E1468" s="21">
        <v>4.2959999999999998E-4</v>
      </c>
      <c r="F1468" s="22" t="s">
        <v>175</v>
      </c>
    </row>
    <row r="1469" spans="1:6" x14ac:dyDescent="0.2">
      <c r="A1469" s="14" t="s">
        <v>235</v>
      </c>
      <c r="B1469" s="14" t="s">
        <v>146</v>
      </c>
      <c r="C1469" s="14" t="s">
        <v>230</v>
      </c>
      <c r="D1469" s="20">
        <v>0.86711894116375698</v>
      </c>
      <c r="E1469" s="21">
        <v>0.20420016835837901</v>
      </c>
      <c r="F1469" s="22" t="s">
        <v>239</v>
      </c>
    </row>
    <row r="1470" spans="1:6" x14ac:dyDescent="0.2">
      <c r="A1470" s="14" t="s">
        <v>235</v>
      </c>
      <c r="B1470" s="14" t="s">
        <v>146</v>
      </c>
      <c r="C1470" s="14" t="s">
        <v>230</v>
      </c>
      <c r="D1470" s="20">
        <v>-2.1035999999999999E-2</v>
      </c>
      <c r="E1470" s="21">
        <v>0.60702500000000004</v>
      </c>
      <c r="F1470" s="22" t="s">
        <v>175</v>
      </c>
    </row>
    <row r="1471" spans="1:6" x14ac:dyDescent="0.2">
      <c r="A1471" s="14" t="s">
        <v>235</v>
      </c>
      <c r="B1471" s="14" t="s">
        <v>191</v>
      </c>
      <c r="C1471" s="14" t="s">
        <v>230</v>
      </c>
      <c r="D1471" s="20">
        <v>2.3700897758333799</v>
      </c>
      <c r="E1471" s="21">
        <v>2.0951398533069501E-2</v>
      </c>
      <c r="F1471" s="22" t="s">
        <v>239</v>
      </c>
    </row>
    <row r="1472" spans="1:6" x14ac:dyDescent="0.2">
      <c r="A1472" s="14" t="s">
        <v>235</v>
      </c>
      <c r="B1472" s="14" t="s">
        <v>191</v>
      </c>
      <c r="C1472" s="14" t="s">
        <v>230</v>
      </c>
      <c r="D1472" s="20">
        <v>0.10014000000000001</v>
      </c>
      <c r="E1472" s="21">
        <v>1.1661E-4</v>
      </c>
      <c r="F1472" s="22" t="s">
        <v>175</v>
      </c>
    </row>
    <row r="1473" spans="1:6" x14ac:dyDescent="0.2">
      <c r="A1473" s="14" t="s">
        <v>235</v>
      </c>
      <c r="B1473" s="14" t="s">
        <v>192</v>
      </c>
      <c r="C1473" s="14" t="s">
        <v>230</v>
      </c>
      <c r="D1473" s="20">
        <v>1.14725660598662</v>
      </c>
      <c r="E1473" s="21">
        <v>0.14042897909457799</v>
      </c>
      <c r="F1473" s="22" t="s">
        <v>239</v>
      </c>
    </row>
    <row r="1474" spans="1:6" x14ac:dyDescent="0.2">
      <c r="A1474" s="14" t="s">
        <v>235</v>
      </c>
      <c r="B1474" s="14" t="s">
        <v>192</v>
      </c>
      <c r="C1474" s="14" t="s">
        <v>230</v>
      </c>
      <c r="D1474" s="20">
        <v>-2.6218999999999999E-2</v>
      </c>
      <c r="E1474" s="21">
        <v>0.59480500000000003</v>
      </c>
      <c r="F1474" s="22" t="s">
        <v>175</v>
      </c>
    </row>
    <row r="1475" spans="1:6" x14ac:dyDescent="0.2">
      <c r="A1475" s="14" t="s">
        <v>235</v>
      </c>
      <c r="B1475" s="14" t="s">
        <v>193</v>
      </c>
      <c r="C1475" s="14" t="s">
        <v>230</v>
      </c>
      <c r="D1475" s="20">
        <v>2.6179453504838701</v>
      </c>
      <c r="E1475" s="21">
        <v>1.39523983412983E-2</v>
      </c>
      <c r="F1475" s="22" t="s">
        <v>239</v>
      </c>
    </row>
    <row r="1476" spans="1:6" x14ac:dyDescent="0.2">
      <c r="A1476" s="14" t="s">
        <v>235</v>
      </c>
      <c r="B1476" s="14" t="s">
        <v>193</v>
      </c>
      <c r="C1476" s="14" t="s">
        <v>230</v>
      </c>
      <c r="D1476" s="20">
        <v>2.7668000000000002E-2</v>
      </c>
      <c r="E1476" s="21">
        <v>0.14742</v>
      </c>
      <c r="F1476" s="22" t="s">
        <v>175</v>
      </c>
    </row>
    <row r="1477" spans="1:6" x14ac:dyDescent="0.2">
      <c r="A1477" s="14" t="s">
        <v>235</v>
      </c>
      <c r="B1477" s="14" t="s">
        <v>136</v>
      </c>
      <c r="C1477" s="14" t="s">
        <v>230</v>
      </c>
      <c r="D1477" s="20">
        <v>1.1382724450622801</v>
      </c>
      <c r="E1477" s="21">
        <v>0.142199616837485</v>
      </c>
      <c r="F1477" s="22" t="s">
        <v>239</v>
      </c>
    </row>
    <row r="1478" spans="1:6" x14ac:dyDescent="0.2">
      <c r="A1478" s="14" t="s">
        <v>235</v>
      </c>
      <c r="B1478" s="14" t="s">
        <v>136</v>
      </c>
      <c r="C1478" s="14" t="s">
        <v>230</v>
      </c>
      <c r="D1478" s="20">
        <v>-4.7222E-2</v>
      </c>
      <c r="E1478" s="21">
        <v>0.54505000000000003</v>
      </c>
      <c r="F1478" s="22" t="s">
        <v>175</v>
      </c>
    </row>
    <row r="1479" spans="1:6" x14ac:dyDescent="0.2">
      <c r="A1479" s="14" t="s">
        <v>235</v>
      </c>
      <c r="B1479" s="14" t="s">
        <v>194</v>
      </c>
      <c r="C1479" s="14" t="s">
        <v>230</v>
      </c>
      <c r="D1479" s="20">
        <v>0.55880306526129198</v>
      </c>
      <c r="E1479" s="21">
        <v>0.29496351490401401</v>
      </c>
      <c r="F1479" s="22" t="s">
        <v>239</v>
      </c>
    </row>
    <row r="1480" spans="1:6" x14ac:dyDescent="0.2">
      <c r="A1480" s="14" t="s">
        <v>235</v>
      </c>
      <c r="B1480" s="14" t="s">
        <v>194</v>
      </c>
      <c r="C1480" s="14" t="s">
        <v>230</v>
      </c>
      <c r="D1480" s="20">
        <v>-2.4472000000000001E-2</v>
      </c>
      <c r="E1480" s="21">
        <v>0.60146500000000003</v>
      </c>
      <c r="F1480" s="22" t="s">
        <v>175</v>
      </c>
    </row>
    <row r="1481" spans="1:6" x14ac:dyDescent="0.2">
      <c r="A1481" s="14" t="s">
        <v>235</v>
      </c>
      <c r="B1481" s="14" t="s">
        <v>195</v>
      </c>
      <c r="C1481" s="14" t="s">
        <v>230</v>
      </c>
      <c r="D1481" s="20">
        <v>1.6277238158085801</v>
      </c>
      <c r="E1481" s="21">
        <v>6.9012733338555801E-2</v>
      </c>
      <c r="F1481" s="22" t="s">
        <v>239</v>
      </c>
    </row>
    <row r="1482" spans="1:6" x14ac:dyDescent="0.2">
      <c r="A1482" s="14" t="s">
        <v>235</v>
      </c>
      <c r="B1482" s="14" t="s">
        <v>195</v>
      </c>
      <c r="C1482" s="14" t="s">
        <v>230</v>
      </c>
      <c r="D1482" s="20">
        <v>3.6034999999999998E-2</v>
      </c>
      <c r="E1482" s="21">
        <v>0.15285000000000001</v>
      </c>
      <c r="F1482" s="22" t="s">
        <v>175</v>
      </c>
    </row>
    <row r="1483" spans="1:6" x14ac:dyDescent="0.2">
      <c r="A1483" s="14" t="s">
        <v>235</v>
      </c>
      <c r="B1483" s="14" t="s">
        <v>196</v>
      </c>
      <c r="C1483" s="14" t="s">
        <v>230</v>
      </c>
      <c r="D1483" s="20">
        <v>4.9989406927812201</v>
      </c>
      <c r="E1483" s="21">
        <v>3.7001857960200399E-4</v>
      </c>
      <c r="F1483" s="22" t="s">
        <v>239</v>
      </c>
    </row>
    <row r="1484" spans="1:6" x14ac:dyDescent="0.2">
      <c r="A1484" s="14" t="s">
        <v>235</v>
      </c>
      <c r="B1484" s="14" t="s">
        <v>196</v>
      </c>
      <c r="C1484" s="14" t="s">
        <v>230</v>
      </c>
      <c r="D1484" s="20">
        <v>4.8823999999999999E-2</v>
      </c>
      <c r="E1484" s="21">
        <v>2.2695E-2</v>
      </c>
      <c r="F1484" s="22" t="s">
        <v>175</v>
      </c>
    </row>
    <row r="1485" spans="1:6" x14ac:dyDescent="0.2">
      <c r="A1485" s="14" t="s">
        <v>235</v>
      </c>
      <c r="B1485" s="14" t="s">
        <v>135</v>
      </c>
      <c r="C1485" s="14" t="s">
        <v>230</v>
      </c>
      <c r="D1485" s="20">
        <v>-0.778964825444183</v>
      </c>
      <c r="E1485" s="21">
        <v>0.77200351968776204</v>
      </c>
      <c r="F1485" s="22" t="s">
        <v>239</v>
      </c>
    </row>
    <row r="1486" spans="1:6" x14ac:dyDescent="0.2">
      <c r="A1486" s="14" t="s">
        <v>235</v>
      </c>
      <c r="B1486" s="14" t="s">
        <v>135</v>
      </c>
      <c r="C1486" s="14" t="s">
        <v>230</v>
      </c>
      <c r="D1486" s="20">
        <v>-2.1283E-2</v>
      </c>
      <c r="E1486" s="21">
        <v>0.63202000000000003</v>
      </c>
      <c r="F1486" s="22" t="s">
        <v>175</v>
      </c>
    </row>
    <row r="1487" spans="1:6" x14ac:dyDescent="0.2">
      <c r="A1487" s="14" t="s">
        <v>235</v>
      </c>
      <c r="B1487" s="14" t="s">
        <v>197</v>
      </c>
      <c r="C1487" s="14" t="s">
        <v>230</v>
      </c>
      <c r="D1487" s="20">
        <v>-1.8672002488949699</v>
      </c>
      <c r="E1487" s="21">
        <v>0.95263978698528795</v>
      </c>
      <c r="F1487" s="22" t="s">
        <v>239</v>
      </c>
    </row>
    <row r="1488" spans="1:6" x14ac:dyDescent="0.2">
      <c r="A1488" s="14" t="s">
        <v>235</v>
      </c>
      <c r="B1488" s="14" t="s">
        <v>197</v>
      </c>
      <c r="C1488" s="14" t="s">
        <v>230</v>
      </c>
      <c r="D1488" s="20">
        <v>-4.3927000000000001E-2</v>
      </c>
      <c r="E1488" s="21">
        <v>0.55210000000000004</v>
      </c>
      <c r="F1488" s="22" t="s">
        <v>175</v>
      </c>
    </row>
    <row r="1489" spans="1:6" x14ac:dyDescent="0.2">
      <c r="A1489" s="14" t="s">
        <v>235</v>
      </c>
      <c r="B1489" s="14" t="s">
        <v>198</v>
      </c>
      <c r="C1489" s="14" t="s">
        <v>230</v>
      </c>
      <c r="D1489" s="20">
        <v>0.91964455493722796</v>
      </c>
      <c r="E1489" s="21">
        <v>0.19087302306691201</v>
      </c>
      <c r="F1489" s="22" t="s">
        <v>239</v>
      </c>
    </row>
    <row r="1490" spans="1:6" x14ac:dyDescent="0.2">
      <c r="A1490" s="14" t="s">
        <v>235</v>
      </c>
      <c r="B1490" s="14" t="s">
        <v>198</v>
      </c>
      <c r="C1490" s="14" t="s">
        <v>230</v>
      </c>
      <c r="D1490" s="20">
        <v>-2.9967000000000001E-2</v>
      </c>
      <c r="E1490" s="21">
        <v>0.56481499999999996</v>
      </c>
      <c r="F1490" s="22" t="s">
        <v>175</v>
      </c>
    </row>
    <row r="1491" spans="1:6" x14ac:dyDescent="0.2">
      <c r="A1491" s="14" t="s">
        <v>235</v>
      </c>
      <c r="B1491" s="14" t="s">
        <v>199</v>
      </c>
      <c r="C1491" s="14" t="s">
        <v>230</v>
      </c>
      <c r="D1491" s="20">
        <v>2.8266429616642799</v>
      </c>
      <c r="E1491" s="21">
        <v>9.9153877175899401E-3</v>
      </c>
      <c r="F1491" s="22" t="s">
        <v>239</v>
      </c>
    </row>
    <row r="1492" spans="1:6" x14ac:dyDescent="0.2">
      <c r="A1492" s="14" t="s">
        <v>235</v>
      </c>
      <c r="B1492" s="14" t="s">
        <v>199</v>
      </c>
      <c r="C1492" s="14" t="s">
        <v>230</v>
      </c>
      <c r="D1492" s="20">
        <v>0.11397</v>
      </c>
      <c r="E1492" s="21">
        <v>1.8508E-5</v>
      </c>
      <c r="F1492" s="22" t="s">
        <v>175</v>
      </c>
    </row>
    <row r="1493" spans="1:6" x14ac:dyDescent="0.2">
      <c r="A1493" s="14" t="s">
        <v>235</v>
      </c>
      <c r="B1493" s="14" t="s">
        <v>200</v>
      </c>
      <c r="C1493" s="14" t="s">
        <v>230</v>
      </c>
      <c r="D1493" s="20">
        <v>-0.17260771573915001</v>
      </c>
      <c r="E1493" s="21">
        <v>0.56661047234793305</v>
      </c>
      <c r="F1493" s="22" t="s">
        <v>239</v>
      </c>
    </row>
    <row r="1494" spans="1:6" x14ac:dyDescent="0.2">
      <c r="A1494" s="14" t="s">
        <v>235</v>
      </c>
      <c r="B1494" s="14" t="s">
        <v>200</v>
      </c>
      <c r="C1494" s="14" t="s">
        <v>230</v>
      </c>
      <c r="D1494" s="20">
        <v>-2.4320000000000001E-2</v>
      </c>
      <c r="E1494" s="21">
        <v>0.60816499999999996</v>
      </c>
      <c r="F1494" s="22" t="s">
        <v>175</v>
      </c>
    </row>
    <row r="1495" spans="1:6" x14ac:dyDescent="0.2">
      <c r="A1495" s="14" t="s">
        <v>235</v>
      </c>
      <c r="B1495" s="14" t="s">
        <v>201</v>
      </c>
      <c r="C1495" s="14" t="s">
        <v>230</v>
      </c>
      <c r="D1495" s="20">
        <v>-1.8729988643630799</v>
      </c>
      <c r="E1495" s="21">
        <v>0.95307563254973304</v>
      </c>
      <c r="F1495" s="22" t="s">
        <v>239</v>
      </c>
    </row>
    <row r="1496" spans="1:6" x14ac:dyDescent="0.2">
      <c r="A1496" s="14" t="s">
        <v>235</v>
      </c>
      <c r="B1496" s="14" t="s">
        <v>201</v>
      </c>
      <c r="C1496" s="14" t="s">
        <v>230</v>
      </c>
      <c r="D1496" s="20">
        <v>-3.8965E-2</v>
      </c>
      <c r="E1496" s="21">
        <v>0.560025</v>
      </c>
      <c r="F1496" s="22" t="s">
        <v>175</v>
      </c>
    </row>
    <row r="1497" spans="1:6" x14ac:dyDescent="0.2">
      <c r="A1497" s="14" t="s">
        <v>235</v>
      </c>
      <c r="B1497" s="14" t="s">
        <v>202</v>
      </c>
      <c r="C1497" s="14" t="s">
        <v>230</v>
      </c>
      <c r="D1497" s="20">
        <v>-0.95853653887416901</v>
      </c>
      <c r="E1497" s="21">
        <v>0.81858379637677903</v>
      </c>
      <c r="F1497" s="22" t="s">
        <v>239</v>
      </c>
    </row>
    <row r="1498" spans="1:6" x14ac:dyDescent="0.2">
      <c r="A1498" s="14" t="s">
        <v>235</v>
      </c>
      <c r="B1498" s="14" t="s">
        <v>202</v>
      </c>
      <c r="C1498" s="14" t="s">
        <v>230</v>
      </c>
      <c r="D1498" s="20">
        <v>-1.8208999999999999E-2</v>
      </c>
      <c r="E1498" s="21">
        <v>0.63569500000000001</v>
      </c>
      <c r="F1498" s="22" t="s">
        <v>175</v>
      </c>
    </row>
    <row r="1499" spans="1:6" x14ac:dyDescent="0.2">
      <c r="A1499" s="14" t="s">
        <v>235</v>
      </c>
      <c r="B1499" s="14" t="s">
        <v>203</v>
      </c>
      <c r="C1499" s="14" t="s">
        <v>230</v>
      </c>
      <c r="D1499" s="20">
        <v>-0.817069960812844</v>
      </c>
      <c r="E1499" s="21">
        <v>0.782508368911634</v>
      </c>
      <c r="F1499" s="22" t="s">
        <v>239</v>
      </c>
    </row>
    <row r="1500" spans="1:6" x14ac:dyDescent="0.2">
      <c r="A1500" s="14" t="s">
        <v>235</v>
      </c>
      <c r="B1500" s="14" t="s">
        <v>203</v>
      </c>
      <c r="C1500" s="14" t="s">
        <v>230</v>
      </c>
      <c r="D1500" s="20">
        <v>-4.1321999999999999E-3</v>
      </c>
      <c r="E1500" s="21">
        <v>0.72311000000000003</v>
      </c>
      <c r="F1500" s="22" t="s">
        <v>175</v>
      </c>
    </row>
    <row r="1501" spans="1:6" x14ac:dyDescent="0.2">
      <c r="A1501" s="14" t="s">
        <v>235</v>
      </c>
      <c r="B1501" s="14" t="s">
        <v>204</v>
      </c>
      <c r="C1501" s="14" t="s">
        <v>230</v>
      </c>
      <c r="D1501" s="20">
        <v>-0.705431393312829</v>
      </c>
      <c r="E1501" s="21">
        <v>0.75080406542173606</v>
      </c>
      <c r="F1501" s="22" t="s">
        <v>239</v>
      </c>
    </row>
    <row r="1502" spans="1:6" x14ac:dyDescent="0.2">
      <c r="A1502" s="14" t="s">
        <v>235</v>
      </c>
      <c r="B1502" s="14" t="s">
        <v>204</v>
      </c>
      <c r="C1502" s="14" t="s">
        <v>230</v>
      </c>
      <c r="D1502" s="20">
        <v>-1.9581000000000001E-2</v>
      </c>
      <c r="E1502" s="21">
        <v>0.62765000000000004</v>
      </c>
      <c r="F1502" s="22" t="s">
        <v>175</v>
      </c>
    </row>
    <row r="1503" spans="1:6" x14ac:dyDescent="0.2">
      <c r="A1503" s="14" t="s">
        <v>235</v>
      </c>
      <c r="B1503" s="14" t="s">
        <v>205</v>
      </c>
      <c r="C1503" s="14" t="s">
        <v>230</v>
      </c>
      <c r="D1503" s="20">
        <v>-1.4548726301775099</v>
      </c>
      <c r="E1503" s="21">
        <v>0.91016162541877799</v>
      </c>
      <c r="F1503" s="22" t="s">
        <v>239</v>
      </c>
    </row>
    <row r="1504" spans="1:6" x14ac:dyDescent="0.2">
      <c r="A1504" s="14" t="s">
        <v>235</v>
      </c>
      <c r="B1504" s="14" t="s">
        <v>205</v>
      </c>
      <c r="C1504" s="14" t="s">
        <v>230</v>
      </c>
      <c r="D1504" s="20">
        <v>-7.2858999999999993E-2</v>
      </c>
      <c r="E1504" s="21">
        <v>0.50286500000000001</v>
      </c>
      <c r="F1504" s="22" t="s">
        <v>175</v>
      </c>
    </row>
    <row r="1505" spans="1:6" x14ac:dyDescent="0.2">
      <c r="A1505" s="14" t="s">
        <v>235</v>
      </c>
      <c r="B1505" s="14" t="s">
        <v>206</v>
      </c>
      <c r="C1505" s="14" t="s">
        <v>230</v>
      </c>
      <c r="D1505" s="20">
        <v>-1.1932802633875099</v>
      </c>
      <c r="E1505" s="21">
        <v>0.86836713998178106</v>
      </c>
      <c r="F1505" s="22" t="s">
        <v>239</v>
      </c>
    </row>
    <row r="1506" spans="1:6" x14ac:dyDescent="0.2">
      <c r="A1506" s="14" t="s">
        <v>235</v>
      </c>
      <c r="B1506" s="14" t="s">
        <v>206</v>
      </c>
      <c r="C1506" s="14" t="s">
        <v>230</v>
      </c>
      <c r="D1506" s="20">
        <v>-3.8596999999999999E-2</v>
      </c>
      <c r="E1506" s="21">
        <v>0.54644999999999999</v>
      </c>
      <c r="F1506" s="22" t="s">
        <v>175</v>
      </c>
    </row>
    <row r="1507" spans="1:6" x14ac:dyDescent="0.2">
      <c r="A1507" s="14" t="s">
        <v>235</v>
      </c>
      <c r="B1507" s="14" t="s">
        <v>127</v>
      </c>
      <c r="C1507" s="14" t="s">
        <v>230</v>
      </c>
      <c r="D1507" s="20">
        <v>0.29526946798754899</v>
      </c>
      <c r="E1507" s="21">
        <v>0.38724323032240598</v>
      </c>
      <c r="F1507" s="22" t="s">
        <v>239</v>
      </c>
    </row>
    <row r="1508" spans="1:6" x14ac:dyDescent="0.2">
      <c r="A1508" s="14" t="s">
        <v>235</v>
      </c>
      <c r="B1508" s="14" t="s">
        <v>127</v>
      </c>
      <c r="C1508" s="14" t="s">
        <v>230</v>
      </c>
      <c r="D1508" s="20">
        <v>1.3690000000000001E-2</v>
      </c>
      <c r="E1508" s="21">
        <v>0.31425999999999998</v>
      </c>
      <c r="F1508" s="22" t="s">
        <v>175</v>
      </c>
    </row>
    <row r="1509" spans="1:6" x14ac:dyDescent="0.2">
      <c r="A1509" s="14" t="s">
        <v>235</v>
      </c>
      <c r="B1509" s="14" t="s">
        <v>207</v>
      </c>
      <c r="C1509" s="14" t="s">
        <v>230</v>
      </c>
      <c r="D1509" s="20">
        <v>-1.38042126902051</v>
      </c>
      <c r="E1509" s="21">
        <v>0.89961332567580299</v>
      </c>
      <c r="F1509" s="22" t="s">
        <v>239</v>
      </c>
    </row>
    <row r="1510" spans="1:6" x14ac:dyDescent="0.2">
      <c r="A1510" s="14" t="s">
        <v>235</v>
      </c>
      <c r="B1510" s="14" t="s">
        <v>207</v>
      </c>
      <c r="C1510" s="14" t="s">
        <v>230</v>
      </c>
      <c r="D1510" s="20">
        <v>-5.6925999999999997E-2</v>
      </c>
      <c r="E1510" s="21">
        <v>0.51094499999999998</v>
      </c>
      <c r="F1510" s="22" t="s">
        <v>175</v>
      </c>
    </row>
    <row r="1511" spans="1:6" x14ac:dyDescent="0.2">
      <c r="A1511" s="14" t="s">
        <v>235</v>
      </c>
      <c r="B1511" s="14" t="s">
        <v>208</v>
      </c>
      <c r="C1511" s="14" t="s">
        <v>230</v>
      </c>
      <c r="D1511" s="20">
        <v>-1.05683054310952</v>
      </c>
      <c r="E1511" s="21">
        <v>0.84093500171884294</v>
      </c>
      <c r="F1511" s="22" t="s">
        <v>239</v>
      </c>
    </row>
    <row r="1512" spans="1:6" x14ac:dyDescent="0.2">
      <c r="A1512" s="14" t="s">
        <v>235</v>
      </c>
      <c r="B1512" s="14" t="s">
        <v>208</v>
      </c>
      <c r="C1512" s="14" t="s">
        <v>230</v>
      </c>
      <c r="D1512" s="20">
        <v>-6.1259000000000001E-2</v>
      </c>
      <c r="E1512" s="21">
        <v>0.50828499999999999</v>
      </c>
      <c r="F1512" s="22" t="s">
        <v>175</v>
      </c>
    </row>
    <row r="1513" spans="1:6" x14ac:dyDescent="0.2">
      <c r="A1513" s="14" t="s">
        <v>235</v>
      </c>
      <c r="B1513" s="14" t="s">
        <v>209</v>
      </c>
      <c r="C1513" s="14" t="s">
        <v>230</v>
      </c>
      <c r="D1513" s="20">
        <v>-1.2187848299000399</v>
      </c>
      <c r="E1513" s="21">
        <v>0.87304653256245501</v>
      </c>
      <c r="F1513" s="22" t="s">
        <v>239</v>
      </c>
    </row>
    <row r="1514" spans="1:6" x14ac:dyDescent="0.2">
      <c r="A1514" s="14" t="s">
        <v>235</v>
      </c>
      <c r="B1514" s="14" t="s">
        <v>209</v>
      </c>
      <c r="C1514" s="14" t="s">
        <v>230</v>
      </c>
      <c r="D1514" s="20">
        <v>-5.7260999999999999E-2</v>
      </c>
      <c r="E1514" s="21">
        <v>0.51246000000000003</v>
      </c>
      <c r="F1514" s="22" t="s">
        <v>175</v>
      </c>
    </row>
    <row r="1515" spans="1:6" x14ac:dyDescent="0.2">
      <c r="A1515" s="14" t="s">
        <v>235</v>
      </c>
      <c r="B1515" s="14" t="s">
        <v>210</v>
      </c>
      <c r="C1515" s="14" t="s">
        <v>230</v>
      </c>
      <c r="D1515" s="20">
        <v>-0.76290937840564299</v>
      </c>
      <c r="E1515" s="21">
        <v>0.76747842087432405</v>
      </c>
      <c r="F1515" s="22" t="s">
        <v>239</v>
      </c>
    </row>
    <row r="1516" spans="1:6" x14ac:dyDescent="0.2">
      <c r="A1516" s="14" t="s">
        <v>235</v>
      </c>
      <c r="B1516" s="14" t="s">
        <v>210</v>
      </c>
      <c r="C1516" s="14" t="s">
        <v>230</v>
      </c>
      <c r="D1516" s="20">
        <v>-6.6172999999999996E-2</v>
      </c>
      <c r="E1516" s="21">
        <v>0.50465499999999996</v>
      </c>
      <c r="F1516" s="22" t="s">
        <v>175</v>
      </c>
    </row>
    <row r="1517" spans="1:6" x14ac:dyDescent="0.2">
      <c r="A1517" s="14" t="s">
        <v>235</v>
      </c>
      <c r="B1517" s="14" t="s">
        <v>54</v>
      </c>
      <c r="C1517" s="14" t="s">
        <v>230</v>
      </c>
      <c r="D1517" s="20">
        <v>2.6970249281007299</v>
      </c>
      <c r="E1517" s="21">
        <v>1.22564209716002E-2</v>
      </c>
      <c r="F1517" s="22" t="s">
        <v>239</v>
      </c>
    </row>
    <row r="1518" spans="1:6" x14ac:dyDescent="0.2">
      <c r="A1518" s="14" t="s">
        <v>235</v>
      </c>
      <c r="B1518" s="14" t="s">
        <v>54</v>
      </c>
      <c r="C1518" s="14" t="s">
        <v>230</v>
      </c>
      <c r="D1518" s="20">
        <v>5.5960000000000003E-2</v>
      </c>
      <c r="E1518" s="21">
        <v>2.0347000000000001E-2</v>
      </c>
      <c r="F1518" s="22" t="s">
        <v>175</v>
      </c>
    </row>
    <row r="1519" spans="1:6" x14ac:dyDescent="0.2">
      <c r="A1519" s="14" t="s">
        <v>235</v>
      </c>
      <c r="B1519" s="14" t="s">
        <v>211</v>
      </c>
      <c r="C1519" s="14" t="s">
        <v>230</v>
      </c>
      <c r="D1519" s="20">
        <v>-0.325697500910195</v>
      </c>
      <c r="E1519" s="21">
        <v>0.62395097840668901</v>
      </c>
      <c r="F1519" s="22" t="s">
        <v>239</v>
      </c>
    </row>
    <row r="1520" spans="1:6" x14ac:dyDescent="0.2">
      <c r="A1520" s="14" t="s">
        <v>235</v>
      </c>
      <c r="B1520" s="14" t="s">
        <v>211</v>
      </c>
      <c r="C1520" s="14" t="s">
        <v>230</v>
      </c>
      <c r="D1520" s="20">
        <v>2.8295999999999998E-3</v>
      </c>
      <c r="E1520" s="21">
        <v>0.45933000000000002</v>
      </c>
      <c r="F1520" s="22" t="s">
        <v>175</v>
      </c>
    </row>
    <row r="1521" spans="1:6" x14ac:dyDescent="0.2">
      <c r="A1521" s="14" t="s">
        <v>235</v>
      </c>
      <c r="B1521" s="14" t="s">
        <v>212</v>
      </c>
      <c r="C1521" s="14" t="s">
        <v>230</v>
      </c>
      <c r="D1521" s="20">
        <v>-0.86731944455891896</v>
      </c>
      <c r="E1521" s="21">
        <v>0.79585191766724195</v>
      </c>
      <c r="F1521" s="22" t="s">
        <v>239</v>
      </c>
    </row>
    <row r="1522" spans="1:6" x14ac:dyDescent="0.2">
      <c r="A1522" s="14" t="s">
        <v>235</v>
      </c>
      <c r="B1522" s="14" t="s">
        <v>212</v>
      </c>
      <c r="C1522" s="14" t="s">
        <v>230</v>
      </c>
      <c r="D1522" s="20">
        <v>2.0105000000000001E-4</v>
      </c>
      <c r="E1522" s="21">
        <v>0.49719999999999998</v>
      </c>
      <c r="F1522" s="22" t="s">
        <v>175</v>
      </c>
    </row>
    <row r="1523" spans="1:6" x14ac:dyDescent="0.2">
      <c r="A1523" s="14" t="s">
        <v>235</v>
      </c>
      <c r="B1523" s="14" t="s">
        <v>213</v>
      </c>
      <c r="C1523" s="14" t="s">
        <v>230</v>
      </c>
      <c r="D1523" s="20">
        <v>-1.2896346598091599</v>
      </c>
      <c r="E1523" s="21">
        <v>0.885334775527996</v>
      </c>
      <c r="F1523" s="22" t="s">
        <v>239</v>
      </c>
    </row>
    <row r="1524" spans="1:6" x14ac:dyDescent="0.2">
      <c r="A1524" s="14" t="s">
        <v>235</v>
      </c>
      <c r="B1524" s="14" t="s">
        <v>213</v>
      </c>
      <c r="C1524" s="14" t="s">
        <v>230</v>
      </c>
      <c r="D1524" s="20">
        <v>-2.222E-2</v>
      </c>
      <c r="E1524" s="21">
        <v>0.60634500000000002</v>
      </c>
      <c r="F1524" s="22" t="s">
        <v>175</v>
      </c>
    </row>
    <row r="1525" spans="1:6" x14ac:dyDescent="0.2">
      <c r="A1525" s="14" t="s">
        <v>235</v>
      </c>
      <c r="B1525" s="14" t="s">
        <v>214</v>
      </c>
      <c r="C1525" s="14" t="s">
        <v>230</v>
      </c>
      <c r="D1525" s="20">
        <v>-1.2677536390825399</v>
      </c>
      <c r="E1525" s="21">
        <v>0.88164959860431202</v>
      </c>
      <c r="F1525" s="22" t="s">
        <v>239</v>
      </c>
    </row>
    <row r="1526" spans="1:6" x14ac:dyDescent="0.2">
      <c r="A1526" s="14" t="s">
        <v>235</v>
      </c>
      <c r="B1526" s="14" t="s">
        <v>214</v>
      </c>
      <c r="C1526" s="14" t="s">
        <v>230</v>
      </c>
      <c r="D1526" s="20">
        <v>-3.2021000000000001E-2</v>
      </c>
      <c r="E1526" s="21">
        <v>0.55637499999999995</v>
      </c>
      <c r="F1526" s="22" t="s">
        <v>175</v>
      </c>
    </row>
    <row r="1527" spans="1:6" x14ac:dyDescent="0.2">
      <c r="A1527" s="14" t="s">
        <v>235</v>
      </c>
      <c r="B1527" s="14" t="s">
        <v>215</v>
      </c>
      <c r="C1527" s="14" t="s">
        <v>230</v>
      </c>
      <c r="D1527" s="20">
        <v>-1.3387469676708099</v>
      </c>
      <c r="E1527" s="21">
        <v>0.89325797270622898</v>
      </c>
      <c r="F1527" s="22" t="s">
        <v>239</v>
      </c>
    </row>
    <row r="1528" spans="1:6" x14ac:dyDescent="0.2">
      <c r="A1528" s="14" t="s">
        <v>235</v>
      </c>
      <c r="B1528" s="14" t="s">
        <v>215</v>
      </c>
      <c r="C1528" s="14" t="s">
        <v>230</v>
      </c>
      <c r="D1528" s="20">
        <v>-2.1779E-2</v>
      </c>
      <c r="E1528" s="21">
        <v>0.60618499999999997</v>
      </c>
      <c r="F1528" s="22" t="s">
        <v>175</v>
      </c>
    </row>
    <row r="1529" spans="1:6" x14ac:dyDescent="0.2">
      <c r="A1529" s="14" t="s">
        <v>235</v>
      </c>
      <c r="B1529" s="14" t="s">
        <v>216</v>
      </c>
      <c r="C1529" s="14" t="s">
        <v>230</v>
      </c>
      <c r="D1529" s="20">
        <v>3.3519952373961499</v>
      </c>
      <c r="E1529" s="21">
        <v>4.2482763941987297E-3</v>
      </c>
      <c r="F1529" s="22" t="s">
        <v>239</v>
      </c>
    </row>
    <row r="1530" spans="1:6" x14ac:dyDescent="0.2">
      <c r="A1530" s="14" t="s">
        <v>235</v>
      </c>
      <c r="B1530" s="14" t="s">
        <v>216</v>
      </c>
      <c r="C1530" s="14" t="s">
        <v>230</v>
      </c>
      <c r="D1530" s="20">
        <v>8.4015000000000006E-2</v>
      </c>
      <c r="E1530" s="21">
        <v>1.1180999999999999E-3</v>
      </c>
      <c r="F1530" s="22" t="s">
        <v>175</v>
      </c>
    </row>
    <row r="1531" spans="1:6" x14ac:dyDescent="0.2">
      <c r="A1531" s="14" t="s">
        <v>235</v>
      </c>
      <c r="B1531" s="14" t="s">
        <v>217</v>
      </c>
      <c r="C1531" s="14" t="s">
        <v>230</v>
      </c>
      <c r="D1531" s="20">
        <v>0.73076704352102395</v>
      </c>
      <c r="E1531" s="21">
        <v>0.24175521272946701</v>
      </c>
      <c r="F1531" s="22" t="s">
        <v>239</v>
      </c>
    </row>
    <row r="1532" spans="1:6" x14ac:dyDescent="0.2">
      <c r="A1532" s="14" t="s">
        <v>235</v>
      </c>
      <c r="B1532" s="14" t="s">
        <v>217</v>
      </c>
      <c r="C1532" s="14" t="s">
        <v>230</v>
      </c>
      <c r="D1532" s="20">
        <v>4.4409999999999998E-2</v>
      </c>
      <c r="E1532" s="21">
        <v>5.3754999999999997E-2</v>
      </c>
      <c r="F1532" s="22" t="s">
        <v>175</v>
      </c>
    </row>
    <row r="1533" spans="1:6" x14ac:dyDescent="0.2">
      <c r="A1533" s="14" t="s">
        <v>235</v>
      </c>
      <c r="B1533" s="14" t="s">
        <v>218</v>
      </c>
      <c r="C1533" s="14" t="s">
        <v>230</v>
      </c>
      <c r="D1533" s="20">
        <v>-1.41444297976559</v>
      </c>
      <c r="E1533" s="21">
        <v>0.90455907630943799</v>
      </c>
      <c r="F1533" s="22" t="s">
        <v>239</v>
      </c>
    </row>
    <row r="1534" spans="1:6" x14ac:dyDescent="0.2">
      <c r="A1534" s="14" t="s">
        <v>235</v>
      </c>
      <c r="B1534" s="14" t="s">
        <v>218</v>
      </c>
      <c r="C1534" s="14" t="s">
        <v>230</v>
      </c>
      <c r="D1534" s="20">
        <v>1.2874E-2</v>
      </c>
      <c r="E1534" s="21">
        <v>0.31025000000000003</v>
      </c>
      <c r="F1534" s="22" t="s">
        <v>175</v>
      </c>
    </row>
    <row r="1535" spans="1:6" x14ac:dyDescent="0.2">
      <c r="A1535" s="14" t="s">
        <v>235</v>
      </c>
      <c r="B1535" s="14" t="s">
        <v>219</v>
      </c>
      <c r="C1535" s="14" t="s">
        <v>230</v>
      </c>
      <c r="D1535" s="20">
        <v>0.25524717860214002</v>
      </c>
      <c r="E1535" s="21">
        <v>0.40213477719221702</v>
      </c>
      <c r="F1535" s="22" t="s">
        <v>239</v>
      </c>
    </row>
    <row r="1536" spans="1:6" x14ac:dyDescent="0.2">
      <c r="A1536" s="14" t="s">
        <v>235</v>
      </c>
      <c r="B1536" s="14" t="s">
        <v>219</v>
      </c>
      <c r="C1536" s="14" t="s">
        <v>230</v>
      </c>
      <c r="D1536" s="20">
        <v>1.8179000000000001E-2</v>
      </c>
      <c r="E1536" s="21">
        <v>0.24435999999999999</v>
      </c>
      <c r="F1536" s="22" t="s">
        <v>175</v>
      </c>
    </row>
    <row r="1537" spans="1:6" x14ac:dyDescent="0.2">
      <c r="A1537" s="14" t="s">
        <v>235</v>
      </c>
      <c r="B1537" s="14" t="s">
        <v>66</v>
      </c>
      <c r="C1537" s="14" t="s">
        <v>230</v>
      </c>
      <c r="D1537" s="20">
        <v>-1.1104152343096401</v>
      </c>
      <c r="E1537" s="21">
        <v>0.85219748461196998</v>
      </c>
      <c r="F1537" s="22" t="s">
        <v>239</v>
      </c>
    </row>
    <row r="1538" spans="1:6" x14ac:dyDescent="0.2">
      <c r="A1538" s="14" t="s">
        <v>235</v>
      </c>
      <c r="B1538" s="14" t="s">
        <v>66</v>
      </c>
      <c r="C1538" s="14" t="s">
        <v>230</v>
      </c>
      <c r="D1538" s="20">
        <v>-2.5995000000000001E-2</v>
      </c>
      <c r="E1538" s="21">
        <v>0.58738999999999997</v>
      </c>
      <c r="F1538" s="22" t="s">
        <v>175</v>
      </c>
    </row>
    <row r="1539" spans="1:6" x14ac:dyDescent="0.2">
      <c r="A1539" s="14" t="s">
        <v>235</v>
      </c>
      <c r="B1539" s="14" t="s">
        <v>220</v>
      </c>
      <c r="C1539" s="14" t="s">
        <v>230</v>
      </c>
      <c r="D1539" s="20">
        <v>-9.2390795408647197E-2</v>
      </c>
      <c r="E1539" s="21">
        <v>0.53579427917664801</v>
      </c>
      <c r="F1539" s="22" t="s">
        <v>239</v>
      </c>
    </row>
    <row r="1540" spans="1:6" x14ac:dyDescent="0.2">
      <c r="A1540" s="14" t="s">
        <v>235</v>
      </c>
      <c r="B1540" s="14" t="s">
        <v>220</v>
      </c>
      <c r="C1540" s="14" t="s">
        <v>230</v>
      </c>
      <c r="D1540" s="20">
        <v>2.8971E-2</v>
      </c>
      <c r="E1540" s="21">
        <v>0.17337</v>
      </c>
      <c r="F1540" s="22" t="s">
        <v>175</v>
      </c>
    </row>
    <row r="1541" spans="1:6" x14ac:dyDescent="0.2">
      <c r="A1541" s="14" t="s">
        <v>235</v>
      </c>
      <c r="B1541" s="14" t="s">
        <v>68</v>
      </c>
      <c r="C1541" s="14" t="s">
        <v>230</v>
      </c>
      <c r="D1541" s="20">
        <v>3.03719209529282</v>
      </c>
      <c r="E1541" s="21">
        <v>7.0408805297350104E-3</v>
      </c>
      <c r="F1541" s="22" t="s">
        <v>239</v>
      </c>
    </row>
    <row r="1542" spans="1:6" x14ac:dyDescent="0.2">
      <c r="A1542" s="14" t="s">
        <v>235</v>
      </c>
      <c r="B1542" s="14" t="s">
        <v>68</v>
      </c>
      <c r="C1542" s="14" t="s">
        <v>230</v>
      </c>
      <c r="D1542" s="20">
        <v>8.1674999999999998E-2</v>
      </c>
      <c r="E1542" s="21">
        <v>1.7706E-3</v>
      </c>
      <c r="F1542" s="22" t="s">
        <v>175</v>
      </c>
    </row>
    <row r="1543" spans="1:6" x14ac:dyDescent="0.2">
      <c r="A1543" s="14" t="s">
        <v>235</v>
      </c>
      <c r="B1543" s="14" t="s">
        <v>221</v>
      </c>
      <c r="C1543" s="14" t="s">
        <v>230</v>
      </c>
      <c r="D1543" s="20">
        <v>0.31048090829809599</v>
      </c>
      <c r="E1543" s="21">
        <v>0.38163254155549098</v>
      </c>
      <c r="F1543" s="22" t="s">
        <v>239</v>
      </c>
    </row>
    <row r="1544" spans="1:6" x14ac:dyDescent="0.2">
      <c r="A1544" s="14" t="s">
        <v>235</v>
      </c>
      <c r="B1544" s="14" t="s">
        <v>221</v>
      </c>
      <c r="C1544" s="14" t="s">
        <v>230</v>
      </c>
      <c r="D1544" s="20">
        <v>-5.4235000000000004E-3</v>
      </c>
      <c r="E1544" s="21">
        <v>0.70969499999999996</v>
      </c>
      <c r="F1544" s="22" t="s">
        <v>175</v>
      </c>
    </row>
    <row r="1545" spans="1:6" x14ac:dyDescent="0.2">
      <c r="A1545" s="14" t="s">
        <v>235</v>
      </c>
      <c r="B1545" s="14" t="s">
        <v>70</v>
      </c>
      <c r="C1545" s="14" t="s">
        <v>230</v>
      </c>
      <c r="D1545" s="20">
        <v>-1.14235508161264</v>
      </c>
      <c r="E1545" s="21">
        <v>0.85860719373874905</v>
      </c>
      <c r="F1545" s="22" t="s">
        <v>239</v>
      </c>
    </row>
    <row r="1546" spans="1:6" x14ac:dyDescent="0.2">
      <c r="A1546" s="14" t="s">
        <v>235</v>
      </c>
      <c r="B1546" s="14" t="s">
        <v>70</v>
      </c>
      <c r="C1546" s="14" t="s">
        <v>230</v>
      </c>
      <c r="D1546" s="20">
        <v>-2.7104999999999998E-3</v>
      </c>
      <c r="E1546" s="21">
        <v>0.72903499999999999</v>
      </c>
      <c r="F1546" s="22" t="s">
        <v>175</v>
      </c>
    </row>
    <row r="1547" spans="1:6" x14ac:dyDescent="0.2">
      <c r="A1547" s="14" t="s">
        <v>235</v>
      </c>
      <c r="B1547" s="14" t="s">
        <v>222</v>
      </c>
      <c r="C1547" s="14" t="s">
        <v>230</v>
      </c>
      <c r="D1547" s="20">
        <v>0.61600372353675603</v>
      </c>
      <c r="E1547" s="21">
        <v>0.27657517072118398</v>
      </c>
      <c r="F1547" s="22" t="s">
        <v>239</v>
      </c>
    </row>
    <row r="1548" spans="1:6" x14ac:dyDescent="0.2">
      <c r="A1548" s="14" t="s">
        <v>235</v>
      </c>
      <c r="B1548" s="14" t="s">
        <v>222</v>
      </c>
      <c r="C1548" s="14" t="s">
        <v>230</v>
      </c>
      <c r="D1548" s="20">
        <v>-1.8474000000000001E-2</v>
      </c>
      <c r="E1548" s="21">
        <v>0.62592999999999999</v>
      </c>
      <c r="F1548" s="22" t="s">
        <v>175</v>
      </c>
    </row>
    <row r="1549" spans="1:6" x14ac:dyDescent="0.2">
      <c r="A1549" s="14" t="s">
        <v>235</v>
      </c>
      <c r="B1549" s="14" t="s">
        <v>72</v>
      </c>
      <c r="C1549" s="14" t="s">
        <v>230</v>
      </c>
      <c r="D1549" s="20">
        <v>0.76604015960524996</v>
      </c>
      <c r="E1549" s="21">
        <v>0.23163461419238801</v>
      </c>
      <c r="F1549" s="22" t="s">
        <v>239</v>
      </c>
    </row>
    <row r="1550" spans="1:6" x14ac:dyDescent="0.2">
      <c r="A1550" s="14" t="s">
        <v>235</v>
      </c>
      <c r="B1550" s="14" t="s">
        <v>72</v>
      </c>
      <c r="C1550" s="14" t="s">
        <v>230</v>
      </c>
      <c r="D1550" s="20">
        <v>-2.2282E-2</v>
      </c>
      <c r="E1550" s="21">
        <v>0.60002</v>
      </c>
      <c r="F1550" s="22" t="s">
        <v>175</v>
      </c>
    </row>
    <row r="1551" spans="1:6" x14ac:dyDescent="0.2">
      <c r="A1551" s="14" t="s">
        <v>235</v>
      </c>
      <c r="B1551" s="14" t="s">
        <v>223</v>
      </c>
      <c r="C1551" s="14" t="s">
        <v>230</v>
      </c>
      <c r="D1551" s="20">
        <v>-0.32820967171966298</v>
      </c>
      <c r="E1551" s="21">
        <v>0.62486990302379497</v>
      </c>
      <c r="F1551" s="22" t="s">
        <v>239</v>
      </c>
    </row>
    <row r="1552" spans="1:6" x14ac:dyDescent="0.2">
      <c r="A1552" s="14" t="s">
        <v>235</v>
      </c>
      <c r="B1552" s="14" t="s">
        <v>223</v>
      </c>
      <c r="C1552" s="14" t="s">
        <v>230</v>
      </c>
      <c r="D1552" s="20">
        <v>2.0693E-2</v>
      </c>
      <c r="E1552" s="21">
        <v>0.22538</v>
      </c>
      <c r="F1552" s="22" t="s">
        <v>175</v>
      </c>
    </row>
    <row r="1553" spans="1:6" x14ac:dyDescent="0.2">
      <c r="A1553" s="14" t="s">
        <v>235</v>
      </c>
      <c r="B1553" s="14" t="s">
        <v>224</v>
      </c>
      <c r="C1553" s="14" t="s">
        <v>230</v>
      </c>
      <c r="D1553" s="20">
        <v>0.32951668492063602</v>
      </c>
      <c r="E1553" s="21">
        <v>0.37465233433992201</v>
      </c>
      <c r="F1553" s="22" t="s">
        <v>239</v>
      </c>
    </row>
    <row r="1554" spans="1:6" x14ac:dyDescent="0.2">
      <c r="A1554" s="14" t="s">
        <v>235</v>
      </c>
      <c r="B1554" s="14" t="s">
        <v>224</v>
      </c>
      <c r="C1554" s="14" t="s">
        <v>230</v>
      </c>
      <c r="D1554" s="20">
        <v>-1.0828000000000001E-2</v>
      </c>
      <c r="E1554" s="21">
        <v>0.6724</v>
      </c>
      <c r="F1554" s="22" t="s">
        <v>175</v>
      </c>
    </row>
    <row r="1555" spans="1:6" x14ac:dyDescent="0.2">
      <c r="A1555" s="14" t="s">
        <v>235</v>
      </c>
      <c r="B1555" s="14" t="s">
        <v>225</v>
      </c>
      <c r="C1555" s="14" t="s">
        <v>230</v>
      </c>
      <c r="D1555" s="20">
        <v>-0.259653583769754</v>
      </c>
      <c r="E1555" s="21">
        <v>0.59951346722869103</v>
      </c>
      <c r="F1555" s="22" t="s">
        <v>239</v>
      </c>
    </row>
    <row r="1556" spans="1:6" x14ac:dyDescent="0.2">
      <c r="A1556" s="14" t="s">
        <v>235</v>
      </c>
      <c r="B1556" s="14" t="s">
        <v>225</v>
      </c>
      <c r="C1556" s="14" t="s">
        <v>230</v>
      </c>
      <c r="D1556" s="20">
        <v>-6.0753999999999999E-3</v>
      </c>
      <c r="E1556" s="21">
        <v>0.70547000000000004</v>
      </c>
      <c r="F1556" s="22" t="s">
        <v>175</v>
      </c>
    </row>
    <row r="1557" spans="1:6" x14ac:dyDescent="0.2">
      <c r="A1557" s="14" t="s">
        <v>235</v>
      </c>
      <c r="B1557" s="14" t="s">
        <v>226</v>
      </c>
      <c r="C1557" s="14" t="s">
        <v>230</v>
      </c>
      <c r="D1557" s="20">
        <v>-0.126012348405278</v>
      </c>
      <c r="E1557" s="21">
        <v>0.54875385951177502</v>
      </c>
      <c r="F1557" s="22" t="s">
        <v>239</v>
      </c>
    </row>
    <row r="1558" spans="1:6" x14ac:dyDescent="0.2">
      <c r="A1558" s="14" t="s">
        <v>235</v>
      </c>
      <c r="B1558" s="14" t="s">
        <v>226</v>
      </c>
      <c r="C1558" s="14" t="s">
        <v>230</v>
      </c>
      <c r="D1558" s="20">
        <v>1.609E-2</v>
      </c>
      <c r="E1558" s="21">
        <v>0.27150999999999997</v>
      </c>
      <c r="F1558" s="22" t="s">
        <v>175</v>
      </c>
    </row>
    <row r="1559" spans="1:6" x14ac:dyDescent="0.2">
      <c r="A1559" s="14" t="s">
        <v>235</v>
      </c>
      <c r="B1559" s="14" t="s">
        <v>227</v>
      </c>
      <c r="C1559" s="14" t="s">
        <v>230</v>
      </c>
      <c r="D1559" s="20">
        <v>-2.2403913221366998</v>
      </c>
      <c r="E1559" s="21">
        <v>0.97409493273208902</v>
      </c>
      <c r="F1559" s="22" t="s">
        <v>239</v>
      </c>
    </row>
    <row r="1560" spans="1:6" x14ac:dyDescent="0.2">
      <c r="A1560" s="14" t="s">
        <v>235</v>
      </c>
      <c r="B1560" s="14" t="s">
        <v>227</v>
      </c>
      <c r="C1560" s="14" t="s">
        <v>230</v>
      </c>
      <c r="D1560" s="20">
        <v>-2.7563000000000001E-2</v>
      </c>
      <c r="E1560" s="21">
        <v>0.58321999999999996</v>
      </c>
      <c r="F1560" s="22" t="s">
        <v>175</v>
      </c>
    </row>
    <row r="1561" spans="1:6" x14ac:dyDescent="0.2">
      <c r="A1561" s="14" t="s">
        <v>235</v>
      </c>
      <c r="B1561" s="14" t="s">
        <v>228</v>
      </c>
      <c r="C1561" s="14" t="s">
        <v>230</v>
      </c>
      <c r="D1561" s="20">
        <v>-1.43672275554351</v>
      </c>
      <c r="E1561" s="21">
        <v>0.90768282693619096</v>
      </c>
      <c r="F1561" s="22" t="s">
        <v>239</v>
      </c>
    </row>
    <row r="1562" spans="1:6" x14ac:dyDescent="0.2">
      <c r="A1562" s="14" t="s">
        <v>235</v>
      </c>
      <c r="B1562" s="14" t="s">
        <v>228</v>
      </c>
      <c r="C1562" s="14" t="s">
        <v>230</v>
      </c>
      <c r="D1562" s="20">
        <v>-7.5074000000000002E-2</v>
      </c>
      <c r="E1562" s="21">
        <v>0.50344500000000003</v>
      </c>
      <c r="F1562" s="22" t="s">
        <v>175</v>
      </c>
    </row>
    <row r="1563" spans="1:6" x14ac:dyDescent="0.2">
      <c r="A1563" s="14" t="s">
        <v>235</v>
      </c>
      <c r="B1563" s="14" t="s">
        <v>229</v>
      </c>
      <c r="C1563" s="14" t="s">
        <v>230</v>
      </c>
      <c r="D1563" s="20">
        <v>2.1614743252608402</v>
      </c>
      <c r="E1563" s="21">
        <v>2.9462934642775201E-2</v>
      </c>
      <c r="F1563" s="22" t="s">
        <v>239</v>
      </c>
    </row>
    <row r="1564" spans="1:6" x14ac:dyDescent="0.2">
      <c r="A1564" s="14" t="s">
        <v>235</v>
      </c>
      <c r="B1564" s="14" t="s">
        <v>229</v>
      </c>
      <c r="C1564" s="14" t="s">
        <v>230</v>
      </c>
      <c r="D1564" s="20">
        <v>8.8067000000000006E-2</v>
      </c>
      <c r="E1564" s="21">
        <v>1.3664E-3</v>
      </c>
      <c r="F1564" s="22" t="s">
        <v>175</v>
      </c>
    </row>
    <row r="1565" spans="1:6" x14ac:dyDescent="0.2">
      <c r="A1565" s="14" t="s">
        <v>235</v>
      </c>
      <c r="B1565" s="14" t="s">
        <v>177</v>
      </c>
      <c r="C1565" s="14" t="s">
        <v>231</v>
      </c>
      <c r="D1565" s="20">
        <v>1.4263281661035101</v>
      </c>
      <c r="E1565" s="21">
        <v>9.3763364807282701E-2</v>
      </c>
      <c r="F1565" s="22" t="s">
        <v>239</v>
      </c>
    </row>
    <row r="1566" spans="1:6" x14ac:dyDescent="0.2">
      <c r="A1566" s="14" t="s">
        <v>235</v>
      </c>
      <c r="B1566" s="14" t="s">
        <v>177</v>
      </c>
      <c r="C1566" s="14" t="s">
        <v>231</v>
      </c>
      <c r="D1566" s="20">
        <v>4.5985892735320602E-9</v>
      </c>
      <c r="E1566" s="21">
        <v>2.4057097766742599E-2</v>
      </c>
      <c r="F1566" s="22" t="s">
        <v>175</v>
      </c>
    </row>
    <row r="1567" spans="1:6" x14ac:dyDescent="0.2">
      <c r="A1567" s="14" t="s">
        <v>235</v>
      </c>
      <c r="B1567" s="14" t="s">
        <v>182</v>
      </c>
      <c r="C1567" s="14" t="s">
        <v>231</v>
      </c>
      <c r="D1567" s="20">
        <v>1.0198384811611001</v>
      </c>
      <c r="E1567" s="21">
        <v>0.16721761883899899</v>
      </c>
      <c r="F1567" s="22" t="s">
        <v>239</v>
      </c>
    </row>
    <row r="1568" spans="1:6" x14ac:dyDescent="0.2">
      <c r="A1568" s="14" t="s">
        <v>235</v>
      </c>
      <c r="B1568" s="14" t="s">
        <v>182</v>
      </c>
      <c r="C1568" s="14" t="s">
        <v>231</v>
      </c>
      <c r="D1568" s="20">
        <v>6.8406020095863801E-9</v>
      </c>
      <c r="E1568" s="21">
        <v>3.58798673185338E-3</v>
      </c>
      <c r="F1568" s="22" t="s">
        <v>175</v>
      </c>
    </row>
    <row r="1569" spans="1:6" x14ac:dyDescent="0.2">
      <c r="A1569" s="14" t="s">
        <v>235</v>
      </c>
      <c r="B1569" s="14" t="s">
        <v>187</v>
      </c>
      <c r="C1569" s="14" t="s">
        <v>231</v>
      </c>
      <c r="D1569" s="20">
        <v>1.2960973757001999</v>
      </c>
      <c r="E1569" s="21">
        <v>0.113595255529367</v>
      </c>
      <c r="F1569" s="22" t="s">
        <v>239</v>
      </c>
    </row>
    <row r="1570" spans="1:6" x14ac:dyDescent="0.2">
      <c r="A1570" s="14" t="s">
        <v>235</v>
      </c>
      <c r="B1570" s="14" t="s">
        <v>187</v>
      </c>
      <c r="C1570" s="14" t="s">
        <v>231</v>
      </c>
      <c r="D1570" s="20">
        <v>2.12368394355436E-10</v>
      </c>
      <c r="E1570" s="21">
        <v>0.45109482722687</v>
      </c>
      <c r="F1570" s="22" t="s">
        <v>175</v>
      </c>
    </row>
    <row r="1571" spans="1:6" x14ac:dyDescent="0.2">
      <c r="A1571" s="14" t="s">
        <v>235</v>
      </c>
      <c r="B1571" s="14" t="s">
        <v>199</v>
      </c>
      <c r="C1571" s="14" t="s">
        <v>231</v>
      </c>
      <c r="D1571" s="20">
        <v>2.2695987411526102</v>
      </c>
      <c r="E1571" s="21">
        <v>2.4697730603227198E-2</v>
      </c>
      <c r="F1571" s="22" t="s">
        <v>239</v>
      </c>
    </row>
    <row r="1572" spans="1:6" x14ac:dyDescent="0.2">
      <c r="A1572" s="14" t="s">
        <v>235</v>
      </c>
      <c r="B1572" s="14" t="s">
        <v>199</v>
      </c>
      <c r="C1572" s="14" t="s">
        <v>231</v>
      </c>
      <c r="D1572" s="20">
        <v>4.6034186326530401E-9</v>
      </c>
      <c r="E1572" s="21">
        <v>2.41920551616139E-2</v>
      </c>
      <c r="F1572" s="22" t="s">
        <v>175</v>
      </c>
    </row>
    <row r="1573" spans="1:6" x14ac:dyDescent="0.2">
      <c r="A1573" s="14" t="s">
        <v>235</v>
      </c>
      <c r="B1573" s="14" t="s">
        <v>180</v>
      </c>
      <c r="C1573" s="14" t="s">
        <v>231</v>
      </c>
      <c r="D1573" s="20">
        <v>2.14679099867775</v>
      </c>
      <c r="E1573" s="21">
        <v>3.0175457817877602E-2</v>
      </c>
      <c r="F1573" s="22" t="s">
        <v>239</v>
      </c>
    </row>
    <row r="1574" spans="1:6" x14ac:dyDescent="0.2">
      <c r="A1574" s="14" t="s">
        <v>235</v>
      </c>
      <c r="B1574" s="14" t="s">
        <v>180</v>
      </c>
      <c r="C1574" s="14" t="s">
        <v>231</v>
      </c>
      <c r="D1574" s="20">
        <v>5.5559718567400798E-9</v>
      </c>
      <c r="E1574" s="21">
        <v>1.7015020286802701E-3</v>
      </c>
      <c r="F1574" s="22" t="s">
        <v>175</v>
      </c>
    </row>
    <row r="1575" spans="1:6" x14ac:dyDescent="0.2">
      <c r="A1575" s="14" t="s">
        <v>235</v>
      </c>
      <c r="B1575" s="14" t="s">
        <v>179</v>
      </c>
      <c r="C1575" s="14" t="s">
        <v>231</v>
      </c>
      <c r="D1575" s="20">
        <v>2.0318017044445802</v>
      </c>
      <c r="E1575" s="21">
        <v>3.6361207792250397E-2</v>
      </c>
      <c r="F1575" s="22" t="s">
        <v>239</v>
      </c>
    </row>
    <row r="1576" spans="1:6" x14ac:dyDescent="0.2">
      <c r="A1576" s="14" t="s">
        <v>235</v>
      </c>
      <c r="B1576" s="14" t="s">
        <v>179</v>
      </c>
      <c r="C1576" s="14" t="s">
        <v>231</v>
      </c>
      <c r="D1576" s="20">
        <v>4.2084073061219897E-9</v>
      </c>
      <c r="E1576" s="21">
        <v>4.4512611783561598E-2</v>
      </c>
      <c r="F1576" s="22" t="s">
        <v>175</v>
      </c>
    </row>
    <row r="1577" spans="1:6" x14ac:dyDescent="0.2">
      <c r="A1577" s="14" t="s">
        <v>235</v>
      </c>
      <c r="B1577" s="14" t="s">
        <v>54</v>
      </c>
      <c r="C1577" s="14" t="s">
        <v>231</v>
      </c>
      <c r="D1577" s="20">
        <v>0.18355261478669799</v>
      </c>
      <c r="E1577" s="21">
        <v>0.42921658638100402</v>
      </c>
      <c r="F1577" s="22" t="s">
        <v>239</v>
      </c>
    </row>
    <row r="1578" spans="1:6" x14ac:dyDescent="0.2">
      <c r="A1578" s="14" t="s">
        <v>235</v>
      </c>
      <c r="B1578" s="14" t="s">
        <v>54</v>
      </c>
      <c r="C1578" s="14" t="s">
        <v>231</v>
      </c>
      <c r="D1578" s="20">
        <v>4.1496637599167204E-9</v>
      </c>
      <c r="E1578" s="21">
        <v>7.1134700812769694E-2</v>
      </c>
      <c r="F1578" s="22" t="s">
        <v>175</v>
      </c>
    </row>
    <row r="1579" spans="1:6" x14ac:dyDescent="0.2">
      <c r="A1579" s="14" t="s">
        <v>235</v>
      </c>
      <c r="B1579" s="14" t="s">
        <v>210</v>
      </c>
      <c r="C1579" s="14" t="s">
        <v>231</v>
      </c>
      <c r="D1579" s="20">
        <v>-2.1146873658032401</v>
      </c>
      <c r="E1579" s="21">
        <v>0.968208033962906</v>
      </c>
      <c r="F1579" s="22" t="s">
        <v>239</v>
      </c>
    </row>
    <row r="1580" spans="1:6" x14ac:dyDescent="0.2">
      <c r="A1580" s="14" t="s">
        <v>235</v>
      </c>
      <c r="B1580" s="14" t="s">
        <v>210</v>
      </c>
      <c r="C1580" s="14" t="s">
        <v>231</v>
      </c>
      <c r="D1580" s="20">
        <v>-4.06799750398927E-9</v>
      </c>
      <c r="E1580" s="21">
        <v>0.50152677231277798</v>
      </c>
      <c r="F1580" s="22" t="s">
        <v>175</v>
      </c>
    </row>
    <row r="1581" spans="1:6" x14ac:dyDescent="0.2">
      <c r="A1581" s="14" t="s">
        <v>235</v>
      </c>
      <c r="B1581" s="14" t="s">
        <v>208</v>
      </c>
      <c r="C1581" s="14" t="s">
        <v>231</v>
      </c>
      <c r="D1581" s="20">
        <v>-2.7505332777134601</v>
      </c>
      <c r="E1581" s="21">
        <v>0.988771393057709</v>
      </c>
      <c r="F1581" s="22" t="s">
        <v>239</v>
      </c>
    </row>
    <row r="1582" spans="1:6" x14ac:dyDescent="0.2">
      <c r="A1582" s="14" t="s">
        <v>235</v>
      </c>
      <c r="B1582" s="14" t="s">
        <v>208</v>
      </c>
      <c r="C1582" s="14" t="s">
        <v>231</v>
      </c>
      <c r="D1582" s="20">
        <v>-2.68896504762287E-9</v>
      </c>
      <c r="E1582" s="21">
        <v>0.52236911542537001</v>
      </c>
      <c r="F1582" s="22" t="s">
        <v>175</v>
      </c>
    </row>
    <row r="1583" spans="1:6" x14ac:dyDescent="0.2">
      <c r="A1583" s="14" t="s">
        <v>235</v>
      </c>
      <c r="B1583" s="14" t="s">
        <v>202</v>
      </c>
      <c r="C1583" s="14" t="s">
        <v>231</v>
      </c>
      <c r="D1583" s="20">
        <v>-2.1253086710079399</v>
      </c>
      <c r="E1583" s="21">
        <v>0.96875190912061704</v>
      </c>
      <c r="F1583" s="22" t="s">
        <v>239</v>
      </c>
    </row>
    <row r="1584" spans="1:6" x14ac:dyDescent="0.2">
      <c r="A1584" s="14" t="s">
        <v>235</v>
      </c>
      <c r="B1584" s="14" t="s">
        <v>202</v>
      </c>
      <c r="C1584" s="14" t="s">
        <v>231</v>
      </c>
      <c r="D1584" s="20">
        <v>-1.8923284855260501E-9</v>
      </c>
      <c r="E1584" s="21">
        <v>0.56083365364289794</v>
      </c>
      <c r="F1584" s="22" t="s">
        <v>175</v>
      </c>
    </row>
    <row r="1585" spans="1:6" x14ac:dyDescent="0.2">
      <c r="A1585" s="14" t="s">
        <v>235</v>
      </c>
      <c r="B1585" s="14" t="s">
        <v>201</v>
      </c>
      <c r="C1585" s="14" t="s">
        <v>231</v>
      </c>
      <c r="D1585" s="20">
        <v>-2.0068858336114399</v>
      </c>
      <c r="E1585" s="21">
        <v>0.96214627985296897</v>
      </c>
      <c r="F1585" s="22" t="s">
        <v>239</v>
      </c>
    </row>
    <row r="1586" spans="1:6" x14ac:dyDescent="0.2">
      <c r="A1586" s="14" t="s">
        <v>235</v>
      </c>
      <c r="B1586" s="14" t="s">
        <v>201</v>
      </c>
      <c r="C1586" s="14" t="s">
        <v>231</v>
      </c>
      <c r="D1586" s="20">
        <v>-2.7135754093580901E-9</v>
      </c>
      <c r="E1586" s="21">
        <v>0.537197824181602</v>
      </c>
      <c r="F1586" s="22" t="s">
        <v>175</v>
      </c>
    </row>
    <row r="1587" spans="1:6" x14ac:dyDescent="0.2">
      <c r="A1587" s="14" t="s">
        <v>235</v>
      </c>
      <c r="B1587" s="14" t="s">
        <v>197</v>
      </c>
      <c r="C1587" s="14" t="s">
        <v>231</v>
      </c>
      <c r="D1587" s="20">
        <v>-2.20300621206915</v>
      </c>
      <c r="E1587" s="21">
        <v>0.97246504080409701</v>
      </c>
      <c r="F1587" s="22" t="s">
        <v>239</v>
      </c>
    </row>
    <row r="1588" spans="1:6" x14ac:dyDescent="0.2">
      <c r="A1588" s="14" t="s">
        <v>235</v>
      </c>
      <c r="B1588" s="14" t="s">
        <v>197</v>
      </c>
      <c r="C1588" s="14" t="s">
        <v>231</v>
      </c>
      <c r="D1588" s="20">
        <v>-3.1974304336504E-9</v>
      </c>
      <c r="E1588" s="21">
        <v>0.52590872935357103</v>
      </c>
      <c r="F1588" s="22" t="s">
        <v>175</v>
      </c>
    </row>
    <row r="1589" spans="1:6" x14ac:dyDescent="0.2">
      <c r="A1589" s="14" t="s">
        <v>235</v>
      </c>
      <c r="B1589" s="14" t="s">
        <v>186</v>
      </c>
      <c r="C1589" s="14" t="s">
        <v>231</v>
      </c>
      <c r="D1589" s="20">
        <v>-2.5073768351868901</v>
      </c>
      <c r="E1589" s="21">
        <v>0.98327278116958905</v>
      </c>
      <c r="F1589" s="22" t="s">
        <v>239</v>
      </c>
    </row>
    <row r="1590" spans="1:6" x14ac:dyDescent="0.2">
      <c r="A1590" s="14" t="s">
        <v>235</v>
      </c>
      <c r="B1590" s="14" t="s">
        <v>186</v>
      </c>
      <c r="C1590" s="14" t="s">
        <v>231</v>
      </c>
      <c r="D1590" s="20">
        <v>-2.0482622215084901E-9</v>
      </c>
      <c r="E1590" s="21">
        <v>0.56128363650611501</v>
      </c>
      <c r="F1590" s="22" t="s">
        <v>175</v>
      </c>
    </row>
    <row r="1591" spans="1:6" x14ac:dyDescent="0.2">
      <c r="A1591" s="14" t="s">
        <v>235</v>
      </c>
      <c r="B1591" s="14" t="s">
        <v>176</v>
      </c>
      <c r="C1591" s="14" t="s">
        <v>231</v>
      </c>
      <c r="D1591" s="20">
        <v>-2.3974320475941999</v>
      </c>
      <c r="E1591" s="21">
        <v>0.97996688896184103</v>
      </c>
      <c r="F1591" s="22" t="s">
        <v>239</v>
      </c>
    </row>
    <row r="1592" spans="1:6" x14ac:dyDescent="0.2">
      <c r="A1592" s="14" t="s">
        <v>235</v>
      </c>
      <c r="B1592" s="14" t="s">
        <v>176</v>
      </c>
      <c r="C1592" s="14" t="s">
        <v>231</v>
      </c>
      <c r="D1592" s="20">
        <v>-1.4304176308559699E-9</v>
      </c>
      <c r="E1592" s="21">
        <v>0.60622216184526601</v>
      </c>
      <c r="F1592" s="22" t="s">
        <v>175</v>
      </c>
    </row>
    <row r="1593" spans="1:6" x14ac:dyDescent="0.2">
      <c r="A1593" s="14" t="s">
        <v>235</v>
      </c>
      <c r="B1593" s="14" t="s">
        <v>207</v>
      </c>
      <c r="C1593" s="14" t="s">
        <v>231</v>
      </c>
      <c r="D1593" s="20">
        <v>-2.07172135046287</v>
      </c>
      <c r="E1593" s="21">
        <v>0.96591317065514004</v>
      </c>
      <c r="F1593" s="22" t="s">
        <v>239</v>
      </c>
    </row>
    <row r="1594" spans="1:6" x14ac:dyDescent="0.2">
      <c r="A1594" s="14" t="s">
        <v>235</v>
      </c>
      <c r="B1594" s="14" t="s">
        <v>207</v>
      </c>
      <c r="C1594" s="14" t="s">
        <v>231</v>
      </c>
      <c r="D1594" s="20">
        <v>-3.5213532058170701E-9</v>
      </c>
      <c r="E1594" s="21">
        <v>0.50639171306458497</v>
      </c>
      <c r="F1594" s="22" t="s">
        <v>175</v>
      </c>
    </row>
    <row r="1595" spans="1:6" x14ac:dyDescent="0.2">
      <c r="A1595" s="14" t="s">
        <v>235</v>
      </c>
      <c r="B1595" s="14" t="s">
        <v>205</v>
      </c>
      <c r="C1595" s="14" t="s">
        <v>231</v>
      </c>
      <c r="D1595" s="20">
        <v>-2.29332069986918</v>
      </c>
      <c r="E1595" s="21">
        <v>0.97624208600616302</v>
      </c>
      <c r="F1595" s="22" t="s">
        <v>239</v>
      </c>
    </row>
    <row r="1596" spans="1:6" x14ac:dyDescent="0.2">
      <c r="A1596" s="14" t="s">
        <v>235</v>
      </c>
      <c r="B1596" s="14" t="s">
        <v>205</v>
      </c>
      <c r="C1596" s="14" t="s">
        <v>231</v>
      </c>
      <c r="D1596" s="20">
        <v>-4.5388292376446401E-9</v>
      </c>
      <c r="E1596" s="21">
        <v>0.50070904124677795</v>
      </c>
      <c r="F1596" s="22" t="s">
        <v>175</v>
      </c>
    </row>
    <row r="1597" spans="1:6" x14ac:dyDescent="0.2">
      <c r="A1597" s="14" t="s">
        <v>235</v>
      </c>
      <c r="B1597" s="14" t="s">
        <v>203</v>
      </c>
      <c r="C1597" s="14" t="s">
        <v>231</v>
      </c>
      <c r="D1597" s="20">
        <v>-1.85355914537752</v>
      </c>
      <c r="E1597" s="21">
        <v>0.95159945374529697</v>
      </c>
      <c r="F1597" s="22" t="s">
        <v>239</v>
      </c>
    </row>
    <row r="1598" spans="1:6" x14ac:dyDescent="0.2">
      <c r="A1598" s="14" t="s">
        <v>235</v>
      </c>
      <c r="B1598" s="14" t="s">
        <v>203</v>
      </c>
      <c r="C1598" s="14" t="s">
        <v>231</v>
      </c>
      <c r="D1598" s="20">
        <v>-2.2039510418779702E-9</v>
      </c>
      <c r="E1598" s="21">
        <v>0.54523627299389998</v>
      </c>
      <c r="F1598" s="22" t="s">
        <v>175</v>
      </c>
    </row>
    <row r="1599" spans="1:6" x14ac:dyDescent="0.2">
      <c r="A1599" s="14" t="s">
        <v>235</v>
      </c>
      <c r="B1599" s="14" t="s">
        <v>204</v>
      </c>
      <c r="C1599" s="14" t="s">
        <v>231</v>
      </c>
      <c r="D1599" s="20">
        <v>-1.63492070983835</v>
      </c>
      <c r="E1599" s="21">
        <v>0.931752002309995</v>
      </c>
      <c r="F1599" s="22" t="s">
        <v>239</v>
      </c>
    </row>
    <row r="1600" spans="1:6" x14ac:dyDescent="0.2">
      <c r="A1600" s="14" t="s">
        <v>235</v>
      </c>
      <c r="B1600" s="14" t="s">
        <v>204</v>
      </c>
      <c r="C1600" s="14" t="s">
        <v>231</v>
      </c>
      <c r="D1600" s="20">
        <v>-2.1301300921248799E-9</v>
      </c>
      <c r="E1600" s="21">
        <v>0.55218151132070004</v>
      </c>
      <c r="F1600" s="22" t="s">
        <v>175</v>
      </c>
    </row>
    <row r="1601" spans="1:6" x14ac:dyDescent="0.2">
      <c r="A1601" s="14" t="s">
        <v>235</v>
      </c>
      <c r="B1601" s="14" t="s">
        <v>206</v>
      </c>
      <c r="C1601" s="14" t="s">
        <v>231</v>
      </c>
      <c r="D1601" s="20">
        <v>-2.2705819697310998</v>
      </c>
      <c r="E1601" s="21">
        <v>0.97534193807686398</v>
      </c>
      <c r="F1601" s="22" t="s">
        <v>239</v>
      </c>
    </row>
    <row r="1602" spans="1:6" x14ac:dyDescent="0.2">
      <c r="A1602" s="14" t="s">
        <v>235</v>
      </c>
      <c r="B1602" s="14" t="s">
        <v>206</v>
      </c>
      <c r="C1602" s="14" t="s">
        <v>231</v>
      </c>
      <c r="D1602" s="20">
        <v>-3.4572285041713399E-9</v>
      </c>
      <c r="E1602" s="21">
        <v>0.50848313586374705</v>
      </c>
      <c r="F1602" s="22" t="s">
        <v>175</v>
      </c>
    </row>
    <row r="1603" spans="1:6" x14ac:dyDescent="0.2">
      <c r="A1603" s="14" t="s">
        <v>235</v>
      </c>
      <c r="B1603" s="14" t="s">
        <v>209</v>
      </c>
      <c r="C1603" s="14" t="s">
        <v>231</v>
      </c>
      <c r="D1603" s="20">
        <v>-2.0030052063520798</v>
      </c>
      <c r="E1603" s="21">
        <v>0.96190861597136701</v>
      </c>
      <c r="F1603" s="22" t="s">
        <v>239</v>
      </c>
    </row>
    <row r="1604" spans="1:6" x14ac:dyDescent="0.2">
      <c r="A1604" s="14" t="s">
        <v>235</v>
      </c>
      <c r="B1604" s="14" t="s">
        <v>209</v>
      </c>
      <c r="C1604" s="14" t="s">
        <v>231</v>
      </c>
      <c r="D1604" s="20">
        <v>-2.79964155021283E-9</v>
      </c>
      <c r="E1604" s="21">
        <v>0.51314027865867395</v>
      </c>
      <c r="F1604" s="22" t="s">
        <v>175</v>
      </c>
    </row>
    <row r="1605" spans="1:6" x14ac:dyDescent="0.2">
      <c r="A1605" s="14" t="s">
        <v>235</v>
      </c>
      <c r="B1605" s="14" t="s">
        <v>183</v>
      </c>
      <c r="C1605" s="14" t="s">
        <v>231</v>
      </c>
      <c r="D1605" s="20">
        <v>0.94189142187250896</v>
      </c>
      <c r="E1605" s="21">
        <v>0.185420786231555</v>
      </c>
      <c r="F1605" s="22" t="s">
        <v>239</v>
      </c>
    </row>
    <row r="1606" spans="1:6" x14ac:dyDescent="0.2">
      <c r="A1606" s="14" t="s">
        <v>235</v>
      </c>
      <c r="B1606" s="14" t="s">
        <v>183</v>
      </c>
      <c r="C1606" s="14" t="s">
        <v>231</v>
      </c>
      <c r="D1606" s="20">
        <v>8.1957592646776502E-10</v>
      </c>
      <c r="E1606" s="21">
        <v>0.32518071161113099</v>
      </c>
      <c r="F1606" s="22" t="s">
        <v>175</v>
      </c>
    </row>
    <row r="1607" spans="1:6" x14ac:dyDescent="0.2">
      <c r="A1607" s="14" t="s">
        <v>235</v>
      </c>
      <c r="B1607" s="14" t="s">
        <v>198</v>
      </c>
      <c r="C1607" s="14" t="s">
        <v>231</v>
      </c>
      <c r="D1607" s="20">
        <v>3.2311916417990498</v>
      </c>
      <c r="E1607" s="21">
        <v>5.1514820905229396E-3</v>
      </c>
      <c r="F1607" s="22" t="s">
        <v>239</v>
      </c>
    </row>
    <row r="1608" spans="1:6" x14ac:dyDescent="0.2">
      <c r="A1608" s="14" t="s">
        <v>235</v>
      </c>
      <c r="B1608" s="14" t="s">
        <v>198</v>
      </c>
      <c r="C1608" s="14" t="s">
        <v>231</v>
      </c>
      <c r="D1608" s="20">
        <v>9.4152745388832994E-10</v>
      </c>
      <c r="E1608" s="21">
        <v>0.26477617757284999</v>
      </c>
      <c r="F1608" s="22" t="s">
        <v>175</v>
      </c>
    </row>
    <row r="1609" spans="1:6" x14ac:dyDescent="0.2">
      <c r="A1609" s="14" t="s">
        <v>235</v>
      </c>
      <c r="B1609" s="14" t="s">
        <v>200</v>
      </c>
      <c r="C1609" s="14" t="s">
        <v>231</v>
      </c>
      <c r="D1609" s="20">
        <v>1.3515322953403099</v>
      </c>
      <c r="E1609" s="21">
        <v>0.10475689295738499</v>
      </c>
      <c r="F1609" s="22" t="s">
        <v>239</v>
      </c>
    </row>
    <row r="1610" spans="1:6" x14ac:dyDescent="0.2">
      <c r="A1610" s="14" t="s">
        <v>235</v>
      </c>
      <c r="B1610" s="14" t="s">
        <v>200</v>
      </c>
      <c r="C1610" s="14" t="s">
        <v>231</v>
      </c>
      <c r="D1610" s="20">
        <v>-3.9762743627752498E-10</v>
      </c>
      <c r="E1610" s="21">
        <v>0.71989649422538904</v>
      </c>
      <c r="F1610" s="22" t="s">
        <v>175</v>
      </c>
    </row>
    <row r="1611" spans="1:6" x14ac:dyDescent="0.2">
      <c r="A1611" s="14" t="s">
        <v>235</v>
      </c>
      <c r="B1611" s="14" t="s">
        <v>191</v>
      </c>
      <c r="C1611" s="14" t="s">
        <v>231</v>
      </c>
      <c r="D1611" s="20">
        <v>0.44628380835624498</v>
      </c>
      <c r="E1611" s="21">
        <v>0.33296814636912297</v>
      </c>
      <c r="F1611" s="22" t="s">
        <v>239</v>
      </c>
    </row>
    <row r="1612" spans="1:6" x14ac:dyDescent="0.2">
      <c r="A1612" s="14" t="s">
        <v>235</v>
      </c>
      <c r="B1612" s="14" t="s">
        <v>191</v>
      </c>
      <c r="C1612" s="14" t="s">
        <v>231</v>
      </c>
      <c r="D1612" s="20">
        <v>1.50301680367763E-9</v>
      </c>
      <c r="E1612" s="21">
        <v>0.20325740091483599</v>
      </c>
      <c r="F1612" s="22" t="s">
        <v>175</v>
      </c>
    </row>
    <row r="1613" spans="1:6" x14ac:dyDescent="0.2">
      <c r="A1613" s="14" t="s">
        <v>235</v>
      </c>
      <c r="B1613" s="14" t="s">
        <v>193</v>
      </c>
      <c r="C1613" s="14" t="s">
        <v>231</v>
      </c>
      <c r="D1613" s="20">
        <v>1.37421812052403</v>
      </c>
      <c r="E1613" s="21">
        <v>0.101311712301278</v>
      </c>
      <c r="F1613" s="22" t="s">
        <v>239</v>
      </c>
    </row>
    <row r="1614" spans="1:6" x14ac:dyDescent="0.2">
      <c r="A1614" s="14" t="s">
        <v>235</v>
      </c>
      <c r="B1614" s="14" t="s">
        <v>193</v>
      </c>
      <c r="C1614" s="14" t="s">
        <v>231</v>
      </c>
      <c r="D1614" s="20">
        <v>8.0666827285078403E-9</v>
      </c>
      <c r="E1614" s="21">
        <v>0.17509273690111801</v>
      </c>
      <c r="F1614" s="22" t="s">
        <v>175</v>
      </c>
    </row>
    <row r="1615" spans="1:6" x14ac:dyDescent="0.2">
      <c r="A1615" s="14" t="s">
        <v>235</v>
      </c>
      <c r="B1615" s="14" t="s">
        <v>211</v>
      </c>
      <c r="C1615" s="14" t="s">
        <v>231</v>
      </c>
      <c r="D1615" s="20">
        <v>-1.7758834148168099</v>
      </c>
      <c r="E1615" s="21">
        <v>0.94525727866980902</v>
      </c>
      <c r="F1615" s="22" t="s">
        <v>239</v>
      </c>
    </row>
    <row r="1616" spans="1:6" x14ac:dyDescent="0.2">
      <c r="A1616" s="14" t="s">
        <v>235</v>
      </c>
      <c r="B1616" s="14" t="s">
        <v>211</v>
      </c>
      <c r="C1616" s="14" t="s">
        <v>231</v>
      </c>
      <c r="D1616" s="20">
        <v>-2.3750570102747E-9</v>
      </c>
      <c r="E1616" s="21">
        <v>0.52953658824360195</v>
      </c>
      <c r="F1616" s="22" t="s">
        <v>175</v>
      </c>
    </row>
    <row r="1617" spans="1:6" x14ac:dyDescent="0.2">
      <c r="A1617" s="14" t="s">
        <v>235</v>
      </c>
      <c r="B1617" s="14" t="s">
        <v>212</v>
      </c>
      <c r="C1617" s="14" t="s">
        <v>231</v>
      </c>
      <c r="D1617" s="20">
        <v>-2.0636632752838899</v>
      </c>
      <c r="E1617" s="21">
        <v>0.96546536760198598</v>
      </c>
      <c r="F1617" s="22" t="s">
        <v>239</v>
      </c>
    </row>
    <row r="1618" spans="1:6" x14ac:dyDescent="0.2">
      <c r="A1618" s="14" t="s">
        <v>235</v>
      </c>
      <c r="B1618" s="14" t="s">
        <v>212</v>
      </c>
      <c r="C1618" s="14" t="s">
        <v>231</v>
      </c>
      <c r="D1618" s="20">
        <v>-3.1910635132676501E-9</v>
      </c>
      <c r="E1618" s="21">
        <v>0.51115790626698598</v>
      </c>
      <c r="F1618" s="22" t="s">
        <v>175</v>
      </c>
    </row>
    <row r="1619" spans="1:6" x14ac:dyDescent="0.2">
      <c r="A1619" s="14" t="s">
        <v>235</v>
      </c>
      <c r="B1619" s="14" t="s">
        <v>213</v>
      </c>
      <c r="C1619" s="14" t="s">
        <v>231</v>
      </c>
      <c r="D1619" s="20">
        <v>-3.3227568004022698</v>
      </c>
      <c r="E1619" s="21">
        <v>0.99554942605187502</v>
      </c>
      <c r="F1619" s="22" t="s">
        <v>239</v>
      </c>
    </row>
    <row r="1620" spans="1:6" x14ac:dyDescent="0.2">
      <c r="A1620" s="14" t="s">
        <v>235</v>
      </c>
      <c r="B1620" s="14" t="s">
        <v>213</v>
      </c>
      <c r="C1620" s="14" t="s">
        <v>231</v>
      </c>
      <c r="D1620" s="20">
        <v>-4.8407263384932698E-9</v>
      </c>
      <c r="E1620" s="21">
        <v>0.50005789398926304</v>
      </c>
      <c r="F1620" s="22" t="s">
        <v>175</v>
      </c>
    </row>
    <row r="1621" spans="1:6" x14ac:dyDescent="0.2">
      <c r="A1621" s="14" t="s">
        <v>235</v>
      </c>
      <c r="B1621" s="14" t="s">
        <v>214</v>
      </c>
      <c r="C1621" s="14" t="s">
        <v>231</v>
      </c>
      <c r="D1621" s="20">
        <v>-3.5228652412100399</v>
      </c>
      <c r="E1621" s="21">
        <v>0.99675690502854197</v>
      </c>
      <c r="F1621" s="22" t="s">
        <v>239</v>
      </c>
    </row>
    <row r="1622" spans="1:6" x14ac:dyDescent="0.2">
      <c r="A1622" s="14" t="s">
        <v>235</v>
      </c>
      <c r="B1622" s="14" t="s">
        <v>214</v>
      </c>
      <c r="C1622" s="14" t="s">
        <v>231</v>
      </c>
      <c r="D1622" s="20">
        <v>-2.2509266961956599E-9</v>
      </c>
      <c r="E1622" s="21">
        <v>0.53663820105212201</v>
      </c>
      <c r="F1622" s="22" t="s">
        <v>175</v>
      </c>
    </row>
    <row r="1623" spans="1:6" x14ac:dyDescent="0.2">
      <c r="A1623" s="14" t="s">
        <v>235</v>
      </c>
      <c r="B1623" s="14" t="s">
        <v>215</v>
      </c>
      <c r="C1623" s="14" t="s">
        <v>231</v>
      </c>
      <c r="D1623" s="20">
        <v>-1.5628452470140499</v>
      </c>
      <c r="E1623" s="21">
        <v>0.92373729870133503</v>
      </c>
      <c r="F1623" s="22" t="s">
        <v>239</v>
      </c>
    </row>
    <row r="1624" spans="1:6" x14ac:dyDescent="0.2">
      <c r="A1624" s="14" t="s">
        <v>235</v>
      </c>
      <c r="B1624" s="14" t="s">
        <v>215</v>
      </c>
      <c r="C1624" s="14" t="s">
        <v>231</v>
      </c>
      <c r="D1624" s="20">
        <v>-2.0495010715758101E-9</v>
      </c>
      <c r="E1624" s="21">
        <v>0.56336517639210304</v>
      </c>
      <c r="F1624" s="22" t="s">
        <v>175</v>
      </c>
    </row>
    <row r="1625" spans="1:6" x14ac:dyDescent="0.2">
      <c r="A1625" s="14" t="s">
        <v>235</v>
      </c>
      <c r="B1625" s="14" t="s">
        <v>216</v>
      </c>
      <c r="C1625" s="14" t="s">
        <v>231</v>
      </c>
      <c r="D1625" s="20">
        <v>1.4400277897515601</v>
      </c>
      <c r="E1625" s="21">
        <v>9.1861416836987106E-2</v>
      </c>
      <c r="F1625" s="22" t="s">
        <v>239</v>
      </c>
    </row>
    <row r="1626" spans="1:6" x14ac:dyDescent="0.2">
      <c r="A1626" s="14" t="s">
        <v>235</v>
      </c>
      <c r="B1626" s="14" t="s">
        <v>216</v>
      </c>
      <c r="C1626" s="14" t="s">
        <v>231</v>
      </c>
      <c r="D1626" s="20">
        <v>7.5920771396879595E-9</v>
      </c>
      <c r="E1626" s="21">
        <v>1.8424078698722899E-2</v>
      </c>
      <c r="F1626" s="22" t="s">
        <v>175</v>
      </c>
    </row>
    <row r="1627" spans="1:6" x14ac:dyDescent="0.2">
      <c r="A1627" s="14" t="s">
        <v>235</v>
      </c>
      <c r="B1627" s="14" t="s">
        <v>190</v>
      </c>
      <c r="C1627" s="14" t="s">
        <v>231</v>
      </c>
      <c r="D1627" s="20">
        <v>0.81755394295110495</v>
      </c>
      <c r="E1627" s="21">
        <v>0.217360341667336</v>
      </c>
      <c r="F1627" s="22" t="s">
        <v>239</v>
      </c>
    </row>
    <row r="1628" spans="1:6" x14ac:dyDescent="0.2">
      <c r="A1628" s="14" t="s">
        <v>235</v>
      </c>
      <c r="B1628" s="14" t="s">
        <v>190</v>
      </c>
      <c r="C1628" s="14" t="s">
        <v>231</v>
      </c>
      <c r="D1628" s="20">
        <v>5.2764585464108602E-11</v>
      </c>
      <c r="E1628" s="21">
        <v>0.48667536192186001</v>
      </c>
      <c r="F1628" s="22" t="s">
        <v>175</v>
      </c>
    </row>
    <row r="1629" spans="1:6" x14ac:dyDescent="0.2">
      <c r="A1629" s="14" t="s">
        <v>235</v>
      </c>
      <c r="B1629" s="14" t="s">
        <v>189</v>
      </c>
      <c r="C1629" s="14" t="s">
        <v>231</v>
      </c>
      <c r="D1629" s="20">
        <v>0.99471420100833596</v>
      </c>
      <c r="E1629" s="21">
        <v>0.17293253910047501</v>
      </c>
      <c r="F1629" s="22" t="s">
        <v>239</v>
      </c>
    </row>
    <row r="1630" spans="1:6" x14ac:dyDescent="0.2">
      <c r="A1630" s="14" t="s">
        <v>235</v>
      </c>
      <c r="B1630" s="14" t="s">
        <v>189</v>
      </c>
      <c r="C1630" s="14" t="s">
        <v>231</v>
      </c>
      <c r="D1630" s="20">
        <v>2.4980554188057901E-9</v>
      </c>
      <c r="E1630" s="21">
        <v>0.17738226844919699</v>
      </c>
      <c r="F1630" s="22" t="s">
        <v>175</v>
      </c>
    </row>
    <row r="1631" spans="1:6" x14ac:dyDescent="0.2">
      <c r="A1631" s="14" t="s">
        <v>235</v>
      </c>
      <c r="B1631" s="14" t="s">
        <v>188</v>
      </c>
      <c r="C1631" s="14" t="s">
        <v>231</v>
      </c>
      <c r="D1631" s="20">
        <v>0.848282588963713</v>
      </c>
      <c r="E1631" s="21">
        <v>0.20913479882307101</v>
      </c>
      <c r="F1631" s="22" t="s">
        <v>239</v>
      </c>
    </row>
    <row r="1632" spans="1:6" x14ac:dyDescent="0.2">
      <c r="A1632" s="14" t="s">
        <v>235</v>
      </c>
      <c r="B1632" s="14" t="s">
        <v>188</v>
      </c>
      <c r="C1632" s="14" t="s">
        <v>231</v>
      </c>
      <c r="D1632" s="20">
        <v>-1.0813885710454901E-9</v>
      </c>
      <c r="E1632" s="21">
        <v>0.620778575596451</v>
      </c>
      <c r="F1632" s="22" t="s">
        <v>175</v>
      </c>
    </row>
    <row r="1633" spans="1:6" x14ac:dyDescent="0.2">
      <c r="A1633" s="14" t="s">
        <v>235</v>
      </c>
      <c r="B1633" s="14" t="s">
        <v>181</v>
      </c>
      <c r="C1633" s="14" t="s">
        <v>231</v>
      </c>
      <c r="D1633" s="20">
        <v>0.86540239284363296</v>
      </c>
      <c r="E1633" s="21">
        <v>0.204646466965487</v>
      </c>
      <c r="F1633" s="22" t="s">
        <v>239</v>
      </c>
    </row>
    <row r="1634" spans="1:6" x14ac:dyDescent="0.2">
      <c r="A1634" s="14" t="s">
        <v>235</v>
      </c>
      <c r="B1634" s="14" t="s">
        <v>181</v>
      </c>
      <c r="C1634" s="14" t="s">
        <v>231</v>
      </c>
      <c r="D1634" s="20">
        <v>-5.1076215050251901E-10</v>
      </c>
      <c r="E1634" s="21">
        <v>0.69028560182498</v>
      </c>
      <c r="F1634" s="22" t="s">
        <v>175</v>
      </c>
    </row>
    <row r="1635" spans="1:6" x14ac:dyDescent="0.2">
      <c r="A1635" s="14" t="s">
        <v>235</v>
      </c>
      <c r="B1635" s="14" t="s">
        <v>196</v>
      </c>
      <c r="C1635" s="14" t="s">
        <v>231</v>
      </c>
      <c r="D1635" s="20">
        <v>0.79336269253817604</v>
      </c>
      <c r="E1635" s="21">
        <v>0.22398832372185101</v>
      </c>
      <c r="F1635" s="22" t="s">
        <v>239</v>
      </c>
    </row>
    <row r="1636" spans="1:6" x14ac:dyDescent="0.2">
      <c r="A1636" s="14" t="s">
        <v>235</v>
      </c>
      <c r="B1636" s="14" t="s">
        <v>196</v>
      </c>
      <c r="C1636" s="14" t="s">
        <v>231</v>
      </c>
      <c r="D1636" s="20">
        <v>1.39347678900995E-9</v>
      </c>
      <c r="E1636" s="21">
        <v>0.24983788994980899</v>
      </c>
      <c r="F1636" s="22" t="s">
        <v>175</v>
      </c>
    </row>
    <row r="1637" spans="1:6" x14ac:dyDescent="0.2">
      <c r="A1637" s="14" t="s">
        <v>235</v>
      </c>
      <c r="B1637" s="14" t="s">
        <v>217</v>
      </c>
      <c r="C1637" s="14" t="s">
        <v>231</v>
      </c>
      <c r="D1637" s="20">
        <v>-1.9721736545527599</v>
      </c>
      <c r="E1637" s="21">
        <v>0.95996916227370899</v>
      </c>
      <c r="F1637" s="22" t="s">
        <v>239</v>
      </c>
    </row>
    <row r="1638" spans="1:6" x14ac:dyDescent="0.2">
      <c r="A1638" s="14" t="s">
        <v>235</v>
      </c>
      <c r="B1638" s="14" t="s">
        <v>217</v>
      </c>
      <c r="C1638" s="14" t="s">
        <v>231</v>
      </c>
      <c r="D1638" s="20">
        <v>-3.14568940456713E-9</v>
      </c>
      <c r="E1638" s="21">
        <v>0.51815133327025698</v>
      </c>
      <c r="F1638" s="22" t="s">
        <v>175</v>
      </c>
    </row>
    <row r="1639" spans="1:6" x14ac:dyDescent="0.2">
      <c r="A1639" s="14" t="s">
        <v>235</v>
      </c>
      <c r="B1639" s="14" t="s">
        <v>218</v>
      </c>
      <c r="C1639" s="14" t="s">
        <v>231</v>
      </c>
      <c r="D1639" s="20">
        <v>-1.95518752164202</v>
      </c>
      <c r="E1639" s="21">
        <v>0.95886087563172495</v>
      </c>
      <c r="F1639" s="22" t="s">
        <v>239</v>
      </c>
    </row>
    <row r="1640" spans="1:6" x14ac:dyDescent="0.2">
      <c r="A1640" s="14" t="s">
        <v>235</v>
      </c>
      <c r="B1640" s="14" t="s">
        <v>218</v>
      </c>
      <c r="C1640" s="14" t="s">
        <v>231</v>
      </c>
      <c r="D1640" s="20">
        <v>-2.16548217357376E-9</v>
      </c>
      <c r="E1640" s="21">
        <v>0.545474891995263</v>
      </c>
      <c r="F1640" s="22" t="s">
        <v>175</v>
      </c>
    </row>
    <row r="1641" spans="1:6" x14ac:dyDescent="0.2">
      <c r="A1641" s="14" t="s">
        <v>235</v>
      </c>
      <c r="B1641" s="14" t="s">
        <v>219</v>
      </c>
      <c r="C1641" s="14" t="s">
        <v>231</v>
      </c>
      <c r="D1641" s="20">
        <v>-1.6030073382841501</v>
      </c>
      <c r="E1641" s="21">
        <v>0.928301699021157</v>
      </c>
      <c r="F1641" s="22" t="s">
        <v>239</v>
      </c>
    </row>
    <row r="1642" spans="1:6" x14ac:dyDescent="0.2">
      <c r="A1642" s="14" t="s">
        <v>235</v>
      </c>
      <c r="B1642" s="14" t="s">
        <v>219</v>
      </c>
      <c r="C1642" s="14" t="s">
        <v>231</v>
      </c>
      <c r="D1642" s="20">
        <v>-2.0137062356370502E-9</v>
      </c>
      <c r="E1642" s="21">
        <v>0.57920036185053902</v>
      </c>
      <c r="F1642" s="22" t="s">
        <v>175</v>
      </c>
    </row>
    <row r="1643" spans="1:6" x14ac:dyDescent="0.2">
      <c r="A1643" s="14" t="s">
        <v>235</v>
      </c>
      <c r="B1643" s="14" t="s">
        <v>66</v>
      </c>
      <c r="C1643" s="14" t="s">
        <v>231</v>
      </c>
      <c r="D1643" s="20">
        <v>-1.24405356468387</v>
      </c>
      <c r="E1643" s="21">
        <v>0.87754786179670796</v>
      </c>
      <c r="F1643" s="22" t="s">
        <v>239</v>
      </c>
    </row>
    <row r="1644" spans="1:6" x14ac:dyDescent="0.2">
      <c r="A1644" s="14" t="s">
        <v>235</v>
      </c>
      <c r="B1644" s="14" t="s">
        <v>66</v>
      </c>
      <c r="C1644" s="14" t="s">
        <v>231</v>
      </c>
      <c r="D1644" s="20">
        <v>-9.5510883621490405E-10</v>
      </c>
      <c r="E1644" s="21">
        <v>0.65713940092585899</v>
      </c>
      <c r="F1644" s="22" t="s">
        <v>175</v>
      </c>
    </row>
    <row r="1645" spans="1:6" x14ac:dyDescent="0.2">
      <c r="A1645" s="14" t="s">
        <v>235</v>
      </c>
      <c r="B1645" s="14" t="s">
        <v>127</v>
      </c>
      <c r="C1645" s="14" t="s">
        <v>231</v>
      </c>
      <c r="D1645" s="20">
        <v>0.185149945972748</v>
      </c>
      <c r="E1645" s="21">
        <v>0.428608337460751</v>
      </c>
      <c r="F1645" s="22" t="s">
        <v>239</v>
      </c>
    </row>
    <row r="1646" spans="1:6" x14ac:dyDescent="0.2">
      <c r="A1646" s="14" t="s">
        <v>235</v>
      </c>
      <c r="B1646" s="14" t="s">
        <v>127</v>
      </c>
      <c r="C1646" s="14" t="s">
        <v>231</v>
      </c>
      <c r="D1646" s="20">
        <v>1.4000943052792E-9</v>
      </c>
      <c r="E1646" s="21">
        <v>0.26645762864220002</v>
      </c>
      <c r="F1646" s="22" t="s">
        <v>175</v>
      </c>
    </row>
    <row r="1647" spans="1:6" x14ac:dyDescent="0.2">
      <c r="A1647" s="14" t="s">
        <v>235</v>
      </c>
      <c r="B1647" s="14" t="s">
        <v>128</v>
      </c>
      <c r="C1647" s="14" t="s">
        <v>231</v>
      </c>
      <c r="D1647" s="20">
        <v>2.8147136152285701</v>
      </c>
      <c r="E1647" s="21">
        <v>1.0110399587108399E-2</v>
      </c>
      <c r="F1647" s="22" t="s">
        <v>239</v>
      </c>
    </row>
    <row r="1648" spans="1:6" x14ac:dyDescent="0.2">
      <c r="A1648" s="14" t="s">
        <v>235</v>
      </c>
      <c r="B1648" s="14" t="s">
        <v>128</v>
      </c>
      <c r="C1648" s="14" t="s">
        <v>231</v>
      </c>
      <c r="D1648" s="20">
        <v>1.27360480695957E-9</v>
      </c>
      <c r="E1648" s="21">
        <v>0.25525201087826799</v>
      </c>
      <c r="F1648" s="22" t="s">
        <v>175</v>
      </c>
    </row>
    <row r="1649" spans="1:6" x14ac:dyDescent="0.2">
      <c r="A1649" s="14" t="s">
        <v>235</v>
      </c>
      <c r="B1649" s="14" t="s">
        <v>220</v>
      </c>
      <c r="C1649" s="14" t="s">
        <v>231</v>
      </c>
      <c r="D1649" s="20">
        <v>1.40064887440759</v>
      </c>
      <c r="E1649" s="21">
        <v>9.74203274450368E-2</v>
      </c>
      <c r="F1649" s="22" t="s">
        <v>239</v>
      </c>
    </row>
    <row r="1650" spans="1:6" x14ac:dyDescent="0.2">
      <c r="A1650" s="14" t="s">
        <v>235</v>
      </c>
      <c r="B1650" s="14" t="s">
        <v>220</v>
      </c>
      <c r="C1650" s="14" t="s">
        <v>231</v>
      </c>
      <c r="D1650" s="20">
        <v>3.0831031898724299E-9</v>
      </c>
      <c r="E1650" s="21">
        <v>0.14633370606627499</v>
      </c>
      <c r="F1650" s="22" t="s">
        <v>175</v>
      </c>
    </row>
    <row r="1651" spans="1:6" x14ac:dyDescent="0.2">
      <c r="A1651" s="14" t="s">
        <v>235</v>
      </c>
      <c r="B1651" s="14" t="s">
        <v>68</v>
      </c>
      <c r="C1651" s="14" t="s">
        <v>231</v>
      </c>
      <c r="D1651" s="20">
        <v>2.9475291290781902</v>
      </c>
      <c r="E1651" s="21">
        <v>8.1430980011168701E-3</v>
      </c>
      <c r="F1651" s="22" t="s">
        <v>239</v>
      </c>
    </row>
    <row r="1652" spans="1:6" x14ac:dyDescent="0.2">
      <c r="A1652" s="14" t="s">
        <v>235</v>
      </c>
      <c r="B1652" s="14" t="s">
        <v>68</v>
      </c>
      <c r="C1652" s="14" t="s">
        <v>231</v>
      </c>
      <c r="D1652" s="20">
        <v>2.0846540847376102E-9</v>
      </c>
      <c r="E1652" s="21">
        <v>0.15787004036772101</v>
      </c>
      <c r="F1652" s="22" t="s">
        <v>175</v>
      </c>
    </row>
    <row r="1653" spans="1:6" x14ac:dyDescent="0.2">
      <c r="A1653" s="14" t="s">
        <v>235</v>
      </c>
      <c r="B1653" s="14" t="s">
        <v>185</v>
      </c>
      <c r="C1653" s="14" t="s">
        <v>231</v>
      </c>
      <c r="D1653" s="20">
        <v>-1.25143283896167</v>
      </c>
      <c r="E1653" s="21">
        <v>0.87883736750260599</v>
      </c>
      <c r="F1653" s="22" t="s">
        <v>239</v>
      </c>
    </row>
    <row r="1654" spans="1:6" x14ac:dyDescent="0.2">
      <c r="A1654" s="14" t="s">
        <v>235</v>
      </c>
      <c r="B1654" s="14" t="s">
        <v>185</v>
      </c>
      <c r="C1654" s="14" t="s">
        <v>231</v>
      </c>
      <c r="D1654" s="20">
        <v>-1.69515404040617E-9</v>
      </c>
      <c r="E1654" s="21">
        <v>0.588856271416628</v>
      </c>
      <c r="F1654" s="22" t="s">
        <v>175</v>
      </c>
    </row>
    <row r="1655" spans="1:6" x14ac:dyDescent="0.2">
      <c r="A1655" s="14" t="s">
        <v>235</v>
      </c>
      <c r="B1655" s="14" t="s">
        <v>178</v>
      </c>
      <c r="C1655" s="14" t="s">
        <v>231</v>
      </c>
      <c r="D1655" s="20">
        <v>0.29476530692348302</v>
      </c>
      <c r="E1655" s="21">
        <v>0.38742967138830198</v>
      </c>
      <c r="F1655" s="22" t="s">
        <v>239</v>
      </c>
    </row>
    <row r="1656" spans="1:6" x14ac:dyDescent="0.2">
      <c r="A1656" s="14" t="s">
        <v>235</v>
      </c>
      <c r="B1656" s="14" t="s">
        <v>178</v>
      </c>
      <c r="C1656" s="14" t="s">
        <v>231</v>
      </c>
      <c r="D1656" s="20">
        <v>1.0345982178506899E-10</v>
      </c>
      <c r="E1656" s="21">
        <v>0.48849185928670902</v>
      </c>
      <c r="F1656" s="22" t="s">
        <v>175</v>
      </c>
    </row>
    <row r="1657" spans="1:6" x14ac:dyDescent="0.2">
      <c r="A1657" s="14" t="s">
        <v>235</v>
      </c>
      <c r="B1657" s="14" t="s">
        <v>195</v>
      </c>
      <c r="C1657" s="14" t="s">
        <v>231</v>
      </c>
      <c r="D1657" s="20">
        <v>0.57498824921147396</v>
      </c>
      <c r="E1657" s="21">
        <v>0.28969365453815599</v>
      </c>
      <c r="F1657" s="22" t="s">
        <v>239</v>
      </c>
    </row>
    <row r="1658" spans="1:6" x14ac:dyDescent="0.2">
      <c r="A1658" s="14" t="s">
        <v>235</v>
      </c>
      <c r="B1658" s="14" t="s">
        <v>195</v>
      </c>
      <c r="C1658" s="14" t="s">
        <v>231</v>
      </c>
      <c r="D1658" s="20">
        <v>5.8351881660162904E-10</v>
      </c>
      <c r="E1658" s="21">
        <v>0.350187466686253</v>
      </c>
      <c r="F1658" s="22" t="s">
        <v>175</v>
      </c>
    </row>
    <row r="1659" spans="1:6" x14ac:dyDescent="0.2">
      <c r="A1659" s="14" t="s">
        <v>235</v>
      </c>
      <c r="B1659" s="14" t="s">
        <v>221</v>
      </c>
      <c r="C1659" s="14" t="s">
        <v>231</v>
      </c>
      <c r="D1659" s="20">
        <v>-2.08597843598998</v>
      </c>
      <c r="E1659" s="21">
        <v>0.96669181187372499</v>
      </c>
      <c r="F1659" s="22" t="s">
        <v>239</v>
      </c>
    </row>
    <row r="1660" spans="1:6" x14ac:dyDescent="0.2">
      <c r="A1660" s="14" t="s">
        <v>235</v>
      </c>
      <c r="B1660" s="14" t="s">
        <v>221</v>
      </c>
      <c r="C1660" s="14" t="s">
        <v>231</v>
      </c>
      <c r="D1660" s="20">
        <v>-1.07393651244279E-9</v>
      </c>
      <c r="E1660" s="21">
        <v>0.66126709797501704</v>
      </c>
      <c r="F1660" s="22" t="s">
        <v>175</v>
      </c>
    </row>
    <row r="1661" spans="1:6" x14ac:dyDescent="0.2">
      <c r="A1661" s="14" t="s">
        <v>235</v>
      </c>
      <c r="B1661" s="14" t="s">
        <v>70</v>
      </c>
      <c r="C1661" s="14" t="s">
        <v>231</v>
      </c>
      <c r="D1661" s="20">
        <v>-1.4770233487753199</v>
      </c>
      <c r="E1661" s="21">
        <v>0.91310809092066603</v>
      </c>
      <c r="F1661" s="22" t="s">
        <v>239</v>
      </c>
    </row>
    <row r="1662" spans="1:6" x14ac:dyDescent="0.2">
      <c r="A1662" s="14" t="s">
        <v>235</v>
      </c>
      <c r="B1662" s="14" t="s">
        <v>70</v>
      </c>
      <c r="C1662" s="14" t="s">
        <v>231</v>
      </c>
      <c r="D1662" s="20">
        <v>-1.8747095205445301E-9</v>
      </c>
      <c r="E1662" s="21">
        <v>0.59462719946937803</v>
      </c>
      <c r="F1662" s="22" t="s">
        <v>175</v>
      </c>
    </row>
    <row r="1663" spans="1:6" x14ac:dyDescent="0.2">
      <c r="A1663" s="14" t="s">
        <v>235</v>
      </c>
      <c r="B1663" s="14" t="s">
        <v>222</v>
      </c>
      <c r="C1663" s="14" t="s">
        <v>231</v>
      </c>
      <c r="D1663" s="20">
        <v>-0.10588938778868499</v>
      </c>
      <c r="E1663" s="21">
        <v>0.54100365310925402</v>
      </c>
      <c r="F1663" s="22" t="s">
        <v>239</v>
      </c>
    </row>
    <row r="1664" spans="1:6" x14ac:dyDescent="0.2">
      <c r="A1664" s="14" t="s">
        <v>235</v>
      </c>
      <c r="B1664" s="14" t="s">
        <v>222</v>
      </c>
      <c r="C1664" s="14" t="s">
        <v>231</v>
      </c>
      <c r="D1664" s="20">
        <v>-1.7248833200142801E-9</v>
      </c>
      <c r="E1664" s="21">
        <v>0.56728982171222997</v>
      </c>
      <c r="F1664" s="22" t="s">
        <v>175</v>
      </c>
    </row>
    <row r="1665" spans="1:6" x14ac:dyDescent="0.2">
      <c r="A1665" s="14" t="s">
        <v>235</v>
      </c>
      <c r="B1665" s="14" t="s">
        <v>72</v>
      </c>
      <c r="C1665" s="14" t="s">
        <v>231</v>
      </c>
      <c r="D1665" s="20">
        <v>-0.44597896276092402</v>
      </c>
      <c r="E1665" s="21">
        <v>0.66692581787572403</v>
      </c>
      <c r="F1665" s="22" t="s">
        <v>239</v>
      </c>
    </row>
    <row r="1666" spans="1:6" x14ac:dyDescent="0.2">
      <c r="A1666" s="14" t="s">
        <v>235</v>
      </c>
      <c r="B1666" s="14" t="s">
        <v>72</v>
      </c>
      <c r="C1666" s="14" t="s">
        <v>231</v>
      </c>
      <c r="D1666" s="20">
        <v>-1.7340352347976E-9</v>
      </c>
      <c r="E1666" s="21">
        <v>0.56780258154265395</v>
      </c>
      <c r="F1666" s="22" t="s">
        <v>175</v>
      </c>
    </row>
    <row r="1667" spans="1:6" x14ac:dyDescent="0.2">
      <c r="A1667" s="14" t="s">
        <v>235</v>
      </c>
      <c r="B1667" s="14" t="s">
        <v>133</v>
      </c>
      <c r="C1667" s="14" t="s">
        <v>231</v>
      </c>
      <c r="D1667" s="20">
        <v>-0.232773206197296</v>
      </c>
      <c r="E1667" s="21">
        <v>0.58942754519302598</v>
      </c>
      <c r="F1667" s="22" t="s">
        <v>239</v>
      </c>
    </row>
    <row r="1668" spans="1:6" x14ac:dyDescent="0.2">
      <c r="A1668" s="14" t="s">
        <v>235</v>
      </c>
      <c r="B1668" s="14" t="s">
        <v>133</v>
      </c>
      <c r="C1668" s="14" t="s">
        <v>231</v>
      </c>
      <c r="D1668" s="20">
        <v>3.5055940437269901E-10</v>
      </c>
      <c r="E1668" s="21">
        <v>0.41980051186661699</v>
      </c>
      <c r="F1668" s="22" t="s">
        <v>175</v>
      </c>
    </row>
    <row r="1669" spans="1:6" x14ac:dyDescent="0.2">
      <c r="A1669" s="14" t="s">
        <v>235</v>
      </c>
      <c r="B1669" s="14" t="s">
        <v>223</v>
      </c>
      <c r="C1669" s="14" t="s">
        <v>231</v>
      </c>
      <c r="D1669" s="20">
        <v>-2.2102217417128598</v>
      </c>
      <c r="E1669" s="21">
        <v>0.97278722576284804</v>
      </c>
      <c r="F1669" s="22" t="s">
        <v>239</v>
      </c>
    </row>
    <row r="1670" spans="1:6" x14ac:dyDescent="0.2">
      <c r="A1670" s="14" t="s">
        <v>235</v>
      </c>
      <c r="B1670" s="14" t="s">
        <v>223</v>
      </c>
      <c r="C1670" s="14" t="s">
        <v>231</v>
      </c>
      <c r="D1670" s="20">
        <v>-1.56240739158495E-9</v>
      </c>
      <c r="E1670" s="21">
        <v>0.60348045975363795</v>
      </c>
      <c r="F1670" s="22" t="s">
        <v>175</v>
      </c>
    </row>
    <row r="1671" spans="1:6" x14ac:dyDescent="0.2">
      <c r="A1671" s="14" t="s">
        <v>235</v>
      </c>
      <c r="B1671" s="14" t="s">
        <v>134</v>
      </c>
      <c r="C1671" s="14" t="s">
        <v>231</v>
      </c>
      <c r="D1671" s="20">
        <v>-0.76905895760334897</v>
      </c>
      <c r="E1671" s="21">
        <v>0.76921852677039004</v>
      </c>
      <c r="F1671" s="22" t="s">
        <v>239</v>
      </c>
    </row>
    <row r="1672" spans="1:6" x14ac:dyDescent="0.2">
      <c r="A1672" s="14" t="s">
        <v>235</v>
      </c>
      <c r="B1672" s="14" t="s">
        <v>134</v>
      </c>
      <c r="C1672" s="14" t="s">
        <v>231</v>
      </c>
      <c r="D1672" s="20">
        <v>-1.3420838989127E-9</v>
      </c>
      <c r="E1672" s="21">
        <v>0.60224964380646195</v>
      </c>
      <c r="F1672" s="22" t="s">
        <v>175</v>
      </c>
    </row>
    <row r="1673" spans="1:6" x14ac:dyDescent="0.2">
      <c r="A1673" s="14" t="s">
        <v>235</v>
      </c>
      <c r="B1673" s="14" t="s">
        <v>135</v>
      </c>
      <c r="C1673" s="14" t="s">
        <v>231</v>
      </c>
      <c r="D1673" s="20">
        <v>-0.254197362481209</v>
      </c>
      <c r="E1673" s="21">
        <v>0.59747222923932597</v>
      </c>
      <c r="F1673" s="22" t="s">
        <v>239</v>
      </c>
    </row>
    <row r="1674" spans="1:6" x14ac:dyDescent="0.2">
      <c r="A1674" s="14" t="s">
        <v>235</v>
      </c>
      <c r="B1674" s="14" t="s">
        <v>135</v>
      </c>
      <c r="C1674" s="14" t="s">
        <v>231</v>
      </c>
      <c r="D1674" s="20">
        <v>7.5456230861289397E-9</v>
      </c>
      <c r="E1674" s="21">
        <v>0.17921674968255399</v>
      </c>
      <c r="F1674" s="22" t="s">
        <v>175</v>
      </c>
    </row>
    <row r="1675" spans="1:6" x14ac:dyDescent="0.2">
      <c r="A1675" s="14" t="s">
        <v>235</v>
      </c>
      <c r="B1675" s="14" t="s">
        <v>136</v>
      </c>
      <c r="C1675" s="14" t="s">
        <v>231</v>
      </c>
      <c r="D1675" s="20">
        <v>-0.31531070313965598</v>
      </c>
      <c r="E1675" s="21">
        <v>0.62014289405385503</v>
      </c>
      <c r="F1675" s="22" t="s">
        <v>239</v>
      </c>
    </row>
    <row r="1676" spans="1:6" x14ac:dyDescent="0.2">
      <c r="A1676" s="14" t="s">
        <v>235</v>
      </c>
      <c r="B1676" s="14" t="s">
        <v>136</v>
      </c>
      <c r="C1676" s="14" t="s">
        <v>231</v>
      </c>
      <c r="D1676" s="20">
        <v>1.0881769718035E-9</v>
      </c>
      <c r="E1676" s="21">
        <v>0.28876563712072201</v>
      </c>
      <c r="F1676" s="22" t="s">
        <v>175</v>
      </c>
    </row>
    <row r="1677" spans="1:6" x14ac:dyDescent="0.2">
      <c r="A1677" s="14" t="s">
        <v>235</v>
      </c>
      <c r="B1677" s="14" t="s">
        <v>224</v>
      </c>
      <c r="C1677" s="14" t="s">
        <v>231</v>
      </c>
      <c r="D1677" s="20">
        <v>-1.63753363798893</v>
      </c>
      <c r="E1677" s="21">
        <v>0.932027748858408</v>
      </c>
      <c r="F1677" s="22" t="s">
        <v>239</v>
      </c>
    </row>
    <row r="1678" spans="1:6" x14ac:dyDescent="0.2">
      <c r="A1678" s="14" t="s">
        <v>235</v>
      </c>
      <c r="B1678" s="14" t="s">
        <v>224</v>
      </c>
      <c r="C1678" s="14" t="s">
        <v>231</v>
      </c>
      <c r="D1678" s="20">
        <v>1.0832582356607301E-9</v>
      </c>
      <c r="E1678" s="21">
        <v>0.28566842658253999</v>
      </c>
      <c r="F1678" s="22" t="s">
        <v>175</v>
      </c>
    </row>
    <row r="1679" spans="1:6" x14ac:dyDescent="0.2">
      <c r="A1679" s="14" t="s">
        <v>235</v>
      </c>
      <c r="B1679" s="14" t="s">
        <v>225</v>
      </c>
      <c r="C1679" s="14" t="s">
        <v>231</v>
      </c>
      <c r="D1679" s="20">
        <v>-0.64745281151045098</v>
      </c>
      <c r="E1679" s="21">
        <v>0.73324807913682799</v>
      </c>
      <c r="F1679" s="22" t="s">
        <v>239</v>
      </c>
    </row>
    <row r="1680" spans="1:6" x14ac:dyDescent="0.2">
      <c r="A1680" s="14" t="s">
        <v>235</v>
      </c>
      <c r="B1680" s="14" t="s">
        <v>225</v>
      </c>
      <c r="C1680" s="14" t="s">
        <v>231</v>
      </c>
      <c r="D1680" s="20">
        <v>1.9905617236174101E-9</v>
      </c>
      <c r="E1680" s="21">
        <v>0.191522142737302</v>
      </c>
      <c r="F1680" s="22" t="s">
        <v>175</v>
      </c>
    </row>
    <row r="1681" spans="1:6" x14ac:dyDescent="0.2">
      <c r="A1681" s="14" t="s">
        <v>235</v>
      </c>
      <c r="B1681" s="14" t="s">
        <v>226</v>
      </c>
      <c r="C1681" s="14" t="s">
        <v>231</v>
      </c>
      <c r="D1681" s="20">
        <v>-2.0750304443941099</v>
      </c>
      <c r="E1681" s="21">
        <v>0.966095441115283</v>
      </c>
      <c r="F1681" s="22" t="s">
        <v>239</v>
      </c>
    </row>
    <row r="1682" spans="1:6" x14ac:dyDescent="0.2">
      <c r="A1682" s="14" t="s">
        <v>235</v>
      </c>
      <c r="B1682" s="14" t="s">
        <v>226</v>
      </c>
      <c r="C1682" s="14" t="s">
        <v>231</v>
      </c>
      <c r="D1682" s="20">
        <v>-1.9237733329358001E-9</v>
      </c>
      <c r="E1682" s="21">
        <v>0.571062060385649</v>
      </c>
      <c r="F1682" s="22" t="s">
        <v>175</v>
      </c>
    </row>
    <row r="1683" spans="1:6" x14ac:dyDescent="0.2">
      <c r="A1683" s="14" t="s">
        <v>235</v>
      </c>
      <c r="B1683" s="14" t="s">
        <v>227</v>
      </c>
      <c r="C1683" s="14" t="s">
        <v>231</v>
      </c>
      <c r="D1683" s="20">
        <v>-2.3663344097923602</v>
      </c>
      <c r="E1683" s="21">
        <v>0.97891926566770904</v>
      </c>
      <c r="F1683" s="22" t="s">
        <v>239</v>
      </c>
    </row>
    <row r="1684" spans="1:6" x14ac:dyDescent="0.2">
      <c r="A1684" s="14" t="s">
        <v>235</v>
      </c>
      <c r="B1684" s="14" t="s">
        <v>227</v>
      </c>
      <c r="C1684" s="14" t="s">
        <v>231</v>
      </c>
      <c r="D1684" s="20">
        <v>3.81668926045545E-11</v>
      </c>
      <c r="E1684" s="21">
        <v>0.49259979794509101</v>
      </c>
      <c r="F1684" s="22" t="s">
        <v>175</v>
      </c>
    </row>
    <row r="1685" spans="1:6" x14ac:dyDescent="0.2">
      <c r="A1685" s="14" t="s">
        <v>235</v>
      </c>
      <c r="B1685" s="14" t="s">
        <v>184</v>
      </c>
      <c r="C1685" s="14" t="s">
        <v>231</v>
      </c>
      <c r="D1685" s="20">
        <v>-0.75741061757619699</v>
      </c>
      <c r="E1685" s="21">
        <v>0.76591523940458495</v>
      </c>
      <c r="F1685" s="22" t="s">
        <v>239</v>
      </c>
    </row>
    <row r="1686" spans="1:6" x14ac:dyDescent="0.2">
      <c r="A1686" s="14" t="s">
        <v>235</v>
      </c>
      <c r="B1686" s="14" t="s">
        <v>184</v>
      </c>
      <c r="C1686" s="14" t="s">
        <v>231</v>
      </c>
      <c r="D1686" s="20">
        <v>-5.9040497190930797E-10</v>
      </c>
      <c r="E1686" s="21">
        <v>0.70495425600132799</v>
      </c>
      <c r="F1686" s="22" t="s">
        <v>175</v>
      </c>
    </row>
    <row r="1687" spans="1:6" x14ac:dyDescent="0.2">
      <c r="A1687" s="14" t="s">
        <v>235</v>
      </c>
      <c r="B1687" s="14" t="s">
        <v>194</v>
      </c>
      <c r="C1687" s="14" t="s">
        <v>231</v>
      </c>
      <c r="D1687" s="20">
        <v>-0.56853602191978003</v>
      </c>
      <c r="E1687" s="21">
        <v>0.70821173555620498</v>
      </c>
      <c r="F1687" s="22" t="s">
        <v>239</v>
      </c>
    </row>
    <row r="1688" spans="1:6" x14ac:dyDescent="0.2">
      <c r="A1688" s="14" t="s">
        <v>235</v>
      </c>
      <c r="B1688" s="14" t="s">
        <v>194</v>
      </c>
      <c r="C1688" s="14" t="s">
        <v>231</v>
      </c>
      <c r="D1688" s="20">
        <v>-2.0117310518550799E-10</v>
      </c>
      <c r="E1688" s="21">
        <v>0.73364115519176998</v>
      </c>
      <c r="F1688" s="22" t="s">
        <v>175</v>
      </c>
    </row>
    <row r="1689" spans="1:6" x14ac:dyDescent="0.2">
      <c r="A1689" s="14" t="s">
        <v>235</v>
      </c>
      <c r="B1689" s="14" t="s">
        <v>192</v>
      </c>
      <c r="C1689" s="14" t="s">
        <v>231</v>
      </c>
      <c r="D1689" s="20">
        <v>1.64308685820475</v>
      </c>
      <c r="E1689" s="21">
        <v>6.7389555477138402E-2</v>
      </c>
      <c r="F1689" s="22" t="s">
        <v>239</v>
      </c>
    </row>
    <row r="1690" spans="1:6" x14ac:dyDescent="0.2">
      <c r="A1690" s="14" t="s">
        <v>235</v>
      </c>
      <c r="B1690" s="14" t="s">
        <v>192</v>
      </c>
      <c r="C1690" s="14" t="s">
        <v>231</v>
      </c>
      <c r="D1690" s="20">
        <v>1.2348304619707899E-8</v>
      </c>
      <c r="E1690" s="21">
        <v>0.144781160987137</v>
      </c>
      <c r="F1690" s="22" t="s">
        <v>175</v>
      </c>
    </row>
    <row r="1691" spans="1:6" x14ac:dyDescent="0.2">
      <c r="A1691" s="14" t="s">
        <v>235</v>
      </c>
      <c r="B1691" s="14" t="s">
        <v>145</v>
      </c>
      <c r="C1691" s="14" t="s">
        <v>231</v>
      </c>
      <c r="D1691" s="20">
        <v>0.754920070067851</v>
      </c>
      <c r="E1691" s="21">
        <v>0.23479501385315599</v>
      </c>
      <c r="F1691" s="22" t="s">
        <v>239</v>
      </c>
    </row>
    <row r="1692" spans="1:6" x14ac:dyDescent="0.2">
      <c r="A1692" s="14" t="s">
        <v>235</v>
      </c>
      <c r="B1692" s="14" t="s">
        <v>145</v>
      </c>
      <c r="C1692" s="14" t="s">
        <v>231</v>
      </c>
      <c r="D1692" s="20">
        <v>-2.8626516149276301E-9</v>
      </c>
      <c r="E1692" s="21">
        <v>0.56381732060631995</v>
      </c>
      <c r="F1692" s="22" t="s">
        <v>175</v>
      </c>
    </row>
    <row r="1693" spans="1:6" x14ac:dyDescent="0.2">
      <c r="A1693" s="14" t="s">
        <v>235</v>
      </c>
      <c r="B1693" s="14" t="s">
        <v>146</v>
      </c>
      <c r="C1693" s="14" t="s">
        <v>231</v>
      </c>
      <c r="D1693" s="20">
        <v>-0.77519041420672596</v>
      </c>
      <c r="E1693" s="21">
        <v>0.77094498342974005</v>
      </c>
      <c r="F1693" s="22" t="s">
        <v>239</v>
      </c>
    </row>
    <row r="1694" spans="1:6" x14ac:dyDescent="0.2">
      <c r="A1694" s="14" t="s">
        <v>235</v>
      </c>
      <c r="B1694" s="14" t="s">
        <v>146</v>
      </c>
      <c r="C1694" s="14" t="s">
        <v>231</v>
      </c>
      <c r="D1694" s="20">
        <v>-2.21796329925293E-9</v>
      </c>
      <c r="E1694" s="21">
        <v>0.54677641489352202</v>
      </c>
      <c r="F1694" s="22" t="s">
        <v>175</v>
      </c>
    </row>
    <row r="1695" spans="1:6" x14ac:dyDescent="0.2">
      <c r="A1695" s="14" t="s">
        <v>235</v>
      </c>
      <c r="B1695" s="14" t="s">
        <v>228</v>
      </c>
      <c r="C1695" s="14" t="s">
        <v>231</v>
      </c>
      <c r="D1695" s="20">
        <v>-1.21389837367529</v>
      </c>
      <c r="E1695" s="21">
        <v>0.87216064715101105</v>
      </c>
      <c r="F1695" s="22" t="s">
        <v>239</v>
      </c>
    </row>
    <row r="1696" spans="1:6" x14ac:dyDescent="0.2">
      <c r="A1696" s="14" t="s">
        <v>235</v>
      </c>
      <c r="B1696" s="14" t="s">
        <v>228</v>
      </c>
      <c r="C1696" s="14" t="s">
        <v>231</v>
      </c>
      <c r="D1696" s="20">
        <v>3.82439784985969E-10</v>
      </c>
      <c r="E1696" s="21">
        <v>0.44366101172121603</v>
      </c>
      <c r="F1696" s="22" t="s">
        <v>175</v>
      </c>
    </row>
    <row r="1697" spans="1:6" x14ac:dyDescent="0.2">
      <c r="A1697" s="14" t="s">
        <v>235</v>
      </c>
      <c r="B1697" s="14" t="s">
        <v>148</v>
      </c>
      <c r="C1697" s="14" t="s">
        <v>231</v>
      </c>
      <c r="D1697" s="20">
        <v>-1.1396198496634</v>
      </c>
      <c r="E1697" s="21">
        <v>0.85806706043231995</v>
      </c>
      <c r="F1697" s="22" t="s">
        <v>239</v>
      </c>
    </row>
    <row r="1698" spans="1:6" x14ac:dyDescent="0.2">
      <c r="A1698" s="14" t="s">
        <v>235</v>
      </c>
      <c r="B1698" s="14" t="s">
        <v>148</v>
      </c>
      <c r="C1698" s="14" t="s">
        <v>231</v>
      </c>
      <c r="D1698" s="20">
        <v>-1.67598797265648E-9</v>
      </c>
      <c r="E1698" s="21">
        <v>0.575773727974211</v>
      </c>
      <c r="F1698" s="22" t="s">
        <v>175</v>
      </c>
    </row>
    <row r="1699" spans="1:6" x14ac:dyDescent="0.2">
      <c r="A1699" s="14" t="s">
        <v>235</v>
      </c>
      <c r="B1699" s="14" t="s">
        <v>149</v>
      </c>
      <c r="C1699" s="14" t="s">
        <v>231</v>
      </c>
      <c r="D1699" s="20">
        <v>0.77945196894906599</v>
      </c>
      <c r="E1699" s="21">
        <v>0.227860096178955</v>
      </c>
      <c r="F1699" s="22" t="s">
        <v>239</v>
      </c>
    </row>
    <row r="1700" spans="1:6" x14ac:dyDescent="0.2">
      <c r="A1700" s="14" t="s">
        <v>235</v>
      </c>
      <c r="B1700" s="14" t="s">
        <v>149</v>
      </c>
      <c r="C1700" s="14" t="s">
        <v>231</v>
      </c>
      <c r="D1700" s="20">
        <v>-7.83321438868077E-10</v>
      </c>
      <c r="E1700" s="21">
        <v>0.67287855430737498</v>
      </c>
      <c r="F1700" s="22" t="s">
        <v>175</v>
      </c>
    </row>
    <row r="1701" spans="1:6" x14ac:dyDescent="0.2">
      <c r="A1701" s="14" t="s">
        <v>235</v>
      </c>
      <c r="B1701" s="14" t="s">
        <v>150</v>
      </c>
      <c r="C1701" s="14" t="s">
        <v>231</v>
      </c>
      <c r="D1701" s="20">
        <v>1.11894233504925</v>
      </c>
      <c r="E1701" s="21">
        <v>0.14606929576650901</v>
      </c>
      <c r="F1701" s="22" t="s">
        <v>239</v>
      </c>
    </row>
    <row r="1702" spans="1:6" x14ac:dyDescent="0.2">
      <c r="A1702" s="14" t="s">
        <v>235</v>
      </c>
      <c r="B1702" s="14" t="s">
        <v>150</v>
      </c>
      <c r="C1702" s="14" t="s">
        <v>231</v>
      </c>
      <c r="D1702" s="20">
        <v>1.7038604239892199E-9</v>
      </c>
      <c r="E1702" s="21">
        <v>0.222556866796145</v>
      </c>
      <c r="F1702" s="22" t="s">
        <v>175</v>
      </c>
    </row>
    <row r="1703" spans="1:6" x14ac:dyDescent="0.2">
      <c r="A1703" s="14" t="s">
        <v>235</v>
      </c>
      <c r="B1703" s="14" t="s">
        <v>229</v>
      </c>
      <c r="C1703" s="14" t="s">
        <v>231</v>
      </c>
      <c r="D1703" s="20">
        <v>0.28594829710372599</v>
      </c>
      <c r="E1703" s="21">
        <v>0.39069513059865402</v>
      </c>
      <c r="F1703" s="22" t="s">
        <v>239</v>
      </c>
    </row>
    <row r="1704" spans="1:6" x14ac:dyDescent="0.2">
      <c r="A1704" s="14" t="s">
        <v>235</v>
      </c>
      <c r="B1704" s="14" t="s">
        <v>229</v>
      </c>
      <c r="C1704" s="14" t="s">
        <v>231</v>
      </c>
      <c r="D1704" s="20">
        <v>3.1125280109706202E-9</v>
      </c>
      <c r="E1704" s="21">
        <v>0.13645200318752401</v>
      </c>
      <c r="F1704" s="22" t="s">
        <v>175</v>
      </c>
    </row>
    <row r="1705" spans="1:6" x14ac:dyDescent="0.2">
      <c r="A1705" s="14" t="s">
        <v>235</v>
      </c>
      <c r="B1705" s="14" t="s">
        <v>173</v>
      </c>
      <c r="C1705" s="14" t="s">
        <v>231</v>
      </c>
      <c r="D1705" s="20">
        <v>0.338374413006788</v>
      </c>
      <c r="E1705" s="21">
        <v>0.37142049112234998</v>
      </c>
      <c r="F1705" s="22" t="s">
        <v>239</v>
      </c>
    </row>
    <row r="1706" spans="1:6" x14ac:dyDescent="0.2">
      <c r="A1706" s="14" t="s">
        <v>235</v>
      </c>
      <c r="B1706" s="14" t="s">
        <v>173</v>
      </c>
      <c r="C1706" s="14" t="s">
        <v>231</v>
      </c>
      <c r="D1706" s="20">
        <v>-5.1340192622440701E-10</v>
      </c>
      <c r="E1706" s="21">
        <v>0.70744668209447403</v>
      </c>
      <c r="F1706" s="22" t="s">
        <v>175</v>
      </c>
    </row>
    <row r="1707" spans="1:6" x14ac:dyDescent="0.2">
      <c r="A1707" s="14" t="s">
        <v>236</v>
      </c>
      <c r="B1707" s="14" t="s">
        <v>173</v>
      </c>
      <c r="C1707" s="14" t="s">
        <v>174</v>
      </c>
      <c r="D1707" s="20">
        <v>0.47766627627834901</v>
      </c>
      <c r="E1707" s="21">
        <v>0.322137561623979</v>
      </c>
      <c r="F1707" s="22" t="s">
        <v>239</v>
      </c>
    </row>
    <row r="1708" spans="1:6" x14ac:dyDescent="0.2">
      <c r="A1708" s="14" t="s">
        <v>236</v>
      </c>
      <c r="B1708" s="14" t="s">
        <v>173</v>
      </c>
      <c r="C1708" s="14" t="s">
        <v>174</v>
      </c>
      <c r="D1708" s="20">
        <v>1321.33</v>
      </c>
      <c r="E1708" s="21">
        <v>0.10469000000000001</v>
      </c>
      <c r="F1708" s="22" t="s">
        <v>175</v>
      </c>
    </row>
    <row r="1709" spans="1:6" x14ac:dyDescent="0.2">
      <c r="A1709" s="14" t="s">
        <v>236</v>
      </c>
      <c r="B1709" s="14" t="s">
        <v>176</v>
      </c>
      <c r="C1709" s="14" t="s">
        <v>174</v>
      </c>
      <c r="D1709" s="20">
        <v>-1.38353696220282</v>
      </c>
      <c r="E1709" s="21">
        <v>0.90007521834474902</v>
      </c>
      <c r="F1709" s="22" t="s">
        <v>239</v>
      </c>
    </row>
    <row r="1710" spans="1:6" x14ac:dyDescent="0.2">
      <c r="A1710" s="14" t="s">
        <v>236</v>
      </c>
      <c r="B1710" s="14" t="s">
        <v>176</v>
      </c>
      <c r="C1710" s="14" t="s">
        <v>174</v>
      </c>
      <c r="D1710" s="20">
        <v>1567.82</v>
      </c>
      <c r="E1710" s="21">
        <v>0.97920200000000002</v>
      </c>
      <c r="F1710" s="22" t="s">
        <v>175</v>
      </c>
    </row>
    <row r="1711" spans="1:6" x14ac:dyDescent="0.2">
      <c r="A1711" s="14" t="s">
        <v>236</v>
      </c>
      <c r="B1711" s="14" t="s">
        <v>177</v>
      </c>
      <c r="C1711" s="14" t="s">
        <v>174</v>
      </c>
      <c r="D1711" s="20">
        <v>-0.46340042256980701</v>
      </c>
      <c r="E1711" s="21">
        <v>0.67296020955643299</v>
      </c>
      <c r="F1711" s="22" t="s">
        <v>239</v>
      </c>
    </row>
    <row r="1712" spans="1:6" x14ac:dyDescent="0.2">
      <c r="A1712" s="14" t="s">
        <v>236</v>
      </c>
      <c r="B1712" s="14" t="s">
        <v>177</v>
      </c>
      <c r="C1712" s="14" t="s">
        <v>174</v>
      </c>
      <c r="D1712" s="20">
        <v>1388.23</v>
      </c>
      <c r="E1712" s="21">
        <v>0.73422699999999996</v>
      </c>
      <c r="F1712" s="22" t="s">
        <v>175</v>
      </c>
    </row>
    <row r="1713" spans="1:6" x14ac:dyDescent="0.2">
      <c r="A1713" s="14" t="s">
        <v>236</v>
      </c>
      <c r="B1713" s="14" t="s">
        <v>178</v>
      </c>
      <c r="C1713" s="14" t="s">
        <v>174</v>
      </c>
      <c r="D1713" s="20">
        <v>-0.107001726448233</v>
      </c>
      <c r="E1713" s="21">
        <v>0.54143257254244204</v>
      </c>
      <c r="F1713" s="22" t="s">
        <v>239</v>
      </c>
    </row>
    <row r="1714" spans="1:6" x14ac:dyDescent="0.2">
      <c r="A1714" s="14" t="s">
        <v>236</v>
      </c>
      <c r="B1714" s="14" t="s">
        <v>178</v>
      </c>
      <c r="C1714" s="14" t="s">
        <v>174</v>
      </c>
      <c r="D1714" s="20">
        <v>1385.48</v>
      </c>
      <c r="E1714" s="21">
        <v>0.44495600000000002</v>
      </c>
      <c r="F1714" s="22" t="s">
        <v>175</v>
      </c>
    </row>
    <row r="1715" spans="1:6" x14ac:dyDescent="0.2">
      <c r="A1715" s="14" t="s">
        <v>236</v>
      </c>
      <c r="B1715" s="14" t="s">
        <v>179</v>
      </c>
      <c r="C1715" s="14" t="s">
        <v>174</v>
      </c>
      <c r="D1715" s="20">
        <v>-1.09833484741648</v>
      </c>
      <c r="E1715" s="21">
        <v>0.84971442915809503</v>
      </c>
      <c r="F1715" s="22" t="s">
        <v>239</v>
      </c>
    </row>
    <row r="1716" spans="1:6" x14ac:dyDescent="0.2">
      <c r="A1716" s="14" t="s">
        <v>236</v>
      </c>
      <c r="B1716" s="14" t="s">
        <v>179</v>
      </c>
      <c r="C1716" s="14" t="s">
        <v>174</v>
      </c>
      <c r="D1716" s="20">
        <v>1570.25</v>
      </c>
      <c r="E1716" s="21">
        <v>0.72052799999999995</v>
      </c>
      <c r="F1716" s="22" t="s">
        <v>175</v>
      </c>
    </row>
    <row r="1717" spans="1:6" x14ac:dyDescent="0.2">
      <c r="A1717" s="14" t="s">
        <v>236</v>
      </c>
      <c r="B1717" s="14" t="s">
        <v>180</v>
      </c>
      <c r="C1717" s="14" t="s">
        <v>174</v>
      </c>
      <c r="D1717" s="20">
        <v>-0.51973479419156599</v>
      </c>
      <c r="E1717" s="21">
        <v>0.69210582030807299</v>
      </c>
      <c r="F1717" s="22" t="s">
        <v>239</v>
      </c>
    </row>
    <row r="1718" spans="1:6" x14ac:dyDescent="0.2">
      <c r="A1718" s="14" t="s">
        <v>236</v>
      </c>
      <c r="B1718" s="14" t="s">
        <v>180</v>
      </c>
      <c r="C1718" s="14" t="s">
        <v>174</v>
      </c>
      <c r="D1718" s="20">
        <v>1423.84</v>
      </c>
      <c r="E1718" s="21">
        <v>0.852715</v>
      </c>
      <c r="F1718" s="22" t="s">
        <v>175</v>
      </c>
    </row>
    <row r="1719" spans="1:6" x14ac:dyDescent="0.2">
      <c r="A1719" s="14" t="s">
        <v>236</v>
      </c>
      <c r="B1719" s="14" t="s">
        <v>181</v>
      </c>
      <c r="C1719" s="14" t="s">
        <v>174</v>
      </c>
      <c r="D1719" s="20">
        <v>-0.64086457448393896</v>
      </c>
      <c r="E1719" s="21">
        <v>0.73120744904359503</v>
      </c>
      <c r="F1719" s="22" t="s">
        <v>239</v>
      </c>
    </row>
    <row r="1720" spans="1:6" x14ac:dyDescent="0.2">
      <c r="A1720" s="14" t="s">
        <v>236</v>
      </c>
      <c r="B1720" s="14" t="s">
        <v>181</v>
      </c>
      <c r="C1720" s="14" t="s">
        <v>174</v>
      </c>
      <c r="D1720" s="20">
        <v>1644.56</v>
      </c>
      <c r="E1720" s="21">
        <v>0.49495099999999997</v>
      </c>
      <c r="F1720" s="22" t="s">
        <v>175</v>
      </c>
    </row>
    <row r="1721" spans="1:6" x14ac:dyDescent="0.2">
      <c r="A1721" s="14" t="s">
        <v>236</v>
      </c>
      <c r="B1721" s="14" t="s">
        <v>182</v>
      </c>
      <c r="C1721" s="14" t="s">
        <v>174</v>
      </c>
      <c r="D1721" s="20">
        <v>-0.30065443016467103</v>
      </c>
      <c r="E1721" s="21">
        <v>0.61474623888100799</v>
      </c>
      <c r="F1721" s="22" t="s">
        <v>239</v>
      </c>
    </row>
    <row r="1722" spans="1:6" x14ac:dyDescent="0.2">
      <c r="A1722" s="14" t="s">
        <v>236</v>
      </c>
      <c r="B1722" s="14" t="s">
        <v>182</v>
      </c>
      <c r="C1722" s="14" t="s">
        <v>174</v>
      </c>
      <c r="D1722" s="20">
        <v>2400.1</v>
      </c>
      <c r="E1722" s="21">
        <v>2.2497799999999998E-2</v>
      </c>
      <c r="F1722" s="22" t="s">
        <v>175</v>
      </c>
    </row>
    <row r="1723" spans="1:6" x14ac:dyDescent="0.2">
      <c r="A1723" s="14" t="s">
        <v>236</v>
      </c>
      <c r="B1723" s="14" t="s">
        <v>133</v>
      </c>
      <c r="C1723" s="14" t="s">
        <v>174</v>
      </c>
      <c r="D1723" s="20">
        <v>-0.63167448575043705</v>
      </c>
      <c r="E1723" s="21">
        <v>0.72834560833461603</v>
      </c>
      <c r="F1723" s="22" t="s">
        <v>239</v>
      </c>
    </row>
    <row r="1724" spans="1:6" x14ac:dyDescent="0.2">
      <c r="A1724" s="14" t="s">
        <v>236</v>
      </c>
      <c r="B1724" s="14" t="s">
        <v>133</v>
      </c>
      <c r="C1724" s="14" t="s">
        <v>174</v>
      </c>
      <c r="D1724" s="20">
        <v>1587.56</v>
      </c>
      <c r="E1724" s="21">
        <v>0.14028599999999999</v>
      </c>
      <c r="F1724" s="22" t="s">
        <v>175</v>
      </c>
    </row>
    <row r="1725" spans="1:6" x14ac:dyDescent="0.2">
      <c r="A1725" s="14" t="s">
        <v>236</v>
      </c>
      <c r="B1725" s="14" t="s">
        <v>149</v>
      </c>
      <c r="C1725" s="14" t="s">
        <v>174</v>
      </c>
      <c r="D1725" s="20">
        <v>-0.612500685133471</v>
      </c>
      <c r="E1725" s="21">
        <v>0.72231785448088903</v>
      </c>
      <c r="F1725" s="22" t="s">
        <v>239</v>
      </c>
    </row>
    <row r="1726" spans="1:6" x14ac:dyDescent="0.2">
      <c r="A1726" s="14" t="s">
        <v>236</v>
      </c>
      <c r="B1726" s="14" t="s">
        <v>149</v>
      </c>
      <c r="C1726" s="14" t="s">
        <v>174</v>
      </c>
      <c r="D1726" s="20">
        <v>1378.29</v>
      </c>
      <c r="E1726" s="21">
        <v>0.45465499999999998</v>
      </c>
      <c r="F1726" s="22" t="s">
        <v>175</v>
      </c>
    </row>
    <row r="1727" spans="1:6" x14ac:dyDescent="0.2">
      <c r="A1727" s="14" t="s">
        <v>236</v>
      </c>
      <c r="B1727" s="14" t="s">
        <v>150</v>
      </c>
      <c r="C1727" s="14" t="s">
        <v>174</v>
      </c>
      <c r="D1727" s="20">
        <v>0.245024287758563</v>
      </c>
      <c r="E1727" s="21">
        <v>0.40596654152872702</v>
      </c>
      <c r="F1727" s="22" t="s">
        <v>239</v>
      </c>
    </row>
    <row r="1728" spans="1:6" x14ac:dyDescent="0.2">
      <c r="A1728" s="14" t="s">
        <v>236</v>
      </c>
      <c r="B1728" s="14" t="s">
        <v>150</v>
      </c>
      <c r="C1728" s="14" t="s">
        <v>174</v>
      </c>
      <c r="D1728" s="20">
        <v>1308.77</v>
      </c>
      <c r="E1728" s="21">
        <v>0.42735699999999999</v>
      </c>
      <c r="F1728" s="22" t="s">
        <v>175</v>
      </c>
    </row>
    <row r="1729" spans="1:6" x14ac:dyDescent="0.2">
      <c r="A1729" s="14" t="s">
        <v>236</v>
      </c>
      <c r="B1729" s="14" t="s">
        <v>183</v>
      </c>
      <c r="C1729" s="14" t="s">
        <v>174</v>
      </c>
      <c r="D1729" s="20">
        <v>-0.557381142486438</v>
      </c>
      <c r="E1729" s="21">
        <v>0.70457103959464196</v>
      </c>
      <c r="F1729" s="22" t="s">
        <v>239</v>
      </c>
    </row>
    <row r="1730" spans="1:6" x14ac:dyDescent="0.2">
      <c r="A1730" s="14" t="s">
        <v>236</v>
      </c>
      <c r="B1730" s="14" t="s">
        <v>183</v>
      </c>
      <c r="C1730" s="14" t="s">
        <v>174</v>
      </c>
      <c r="D1730" s="20">
        <v>1767.28</v>
      </c>
      <c r="E1730" s="21">
        <v>0.27487299999999998</v>
      </c>
      <c r="F1730" s="22" t="s">
        <v>175</v>
      </c>
    </row>
    <row r="1731" spans="1:6" x14ac:dyDescent="0.2">
      <c r="A1731" s="14" t="s">
        <v>236</v>
      </c>
      <c r="B1731" s="14" t="s">
        <v>184</v>
      </c>
      <c r="C1731" s="14" t="s">
        <v>174</v>
      </c>
      <c r="D1731" s="20">
        <v>2.1333304430800801</v>
      </c>
      <c r="E1731" s="21">
        <v>3.08433052221741E-2</v>
      </c>
      <c r="F1731" s="22" t="s">
        <v>239</v>
      </c>
    </row>
    <row r="1732" spans="1:6" x14ac:dyDescent="0.2">
      <c r="A1732" s="14" t="s">
        <v>236</v>
      </c>
      <c r="B1732" s="14" t="s">
        <v>184</v>
      </c>
      <c r="C1732" s="14" t="s">
        <v>174</v>
      </c>
      <c r="D1732" s="20">
        <v>1696.94</v>
      </c>
      <c r="E1732" s="21">
        <v>7.3492699999999994E-2</v>
      </c>
      <c r="F1732" s="22" t="s">
        <v>175</v>
      </c>
    </row>
    <row r="1733" spans="1:6" x14ac:dyDescent="0.2">
      <c r="A1733" s="14" t="s">
        <v>236</v>
      </c>
      <c r="B1733" s="14" t="s">
        <v>185</v>
      </c>
      <c r="C1733" s="14" t="s">
        <v>174</v>
      </c>
      <c r="D1733" s="20">
        <v>-0.31976557029096397</v>
      </c>
      <c r="E1733" s="21">
        <v>0.62177787478506896</v>
      </c>
      <c r="F1733" s="22" t="s">
        <v>239</v>
      </c>
    </row>
    <row r="1734" spans="1:6" x14ac:dyDescent="0.2">
      <c r="A1734" s="14" t="s">
        <v>236</v>
      </c>
      <c r="B1734" s="14" t="s">
        <v>185</v>
      </c>
      <c r="C1734" s="14" t="s">
        <v>174</v>
      </c>
      <c r="D1734" s="20">
        <v>1153.71</v>
      </c>
      <c r="E1734" s="21">
        <v>0.63533600000000001</v>
      </c>
      <c r="F1734" s="22" t="s">
        <v>175</v>
      </c>
    </row>
    <row r="1735" spans="1:6" x14ac:dyDescent="0.2">
      <c r="A1735" s="14" t="s">
        <v>236</v>
      </c>
      <c r="B1735" s="14" t="s">
        <v>186</v>
      </c>
      <c r="C1735" s="14" t="s">
        <v>174</v>
      </c>
      <c r="D1735" s="20">
        <v>-1.4933262939897201</v>
      </c>
      <c r="E1735" s="21">
        <v>0.91522231847570201</v>
      </c>
      <c r="F1735" s="22" t="s">
        <v>239</v>
      </c>
    </row>
    <row r="1736" spans="1:6" x14ac:dyDescent="0.2">
      <c r="A1736" s="14" t="s">
        <v>236</v>
      </c>
      <c r="B1736" s="14" t="s">
        <v>186</v>
      </c>
      <c r="C1736" s="14" t="s">
        <v>174</v>
      </c>
      <c r="D1736" s="20">
        <v>1634.82</v>
      </c>
      <c r="E1736" s="21">
        <v>0.92250799999999999</v>
      </c>
      <c r="F1736" s="22" t="s">
        <v>175</v>
      </c>
    </row>
    <row r="1737" spans="1:6" x14ac:dyDescent="0.2">
      <c r="A1737" s="14" t="s">
        <v>236</v>
      </c>
      <c r="B1737" s="14" t="s">
        <v>187</v>
      </c>
      <c r="C1737" s="14" t="s">
        <v>174</v>
      </c>
      <c r="D1737" s="20">
        <v>0.78224829028528597</v>
      </c>
      <c r="E1737" s="21">
        <v>0.227078261098869</v>
      </c>
      <c r="F1737" s="22" t="s">
        <v>239</v>
      </c>
    </row>
    <row r="1738" spans="1:6" x14ac:dyDescent="0.2">
      <c r="A1738" s="14" t="s">
        <v>236</v>
      </c>
      <c r="B1738" s="14" t="s">
        <v>187</v>
      </c>
      <c r="C1738" s="14" t="s">
        <v>174</v>
      </c>
      <c r="D1738" s="20">
        <v>2538.38</v>
      </c>
      <c r="E1738" s="21">
        <v>5.9993999999999998E-4</v>
      </c>
      <c r="F1738" s="22" t="s">
        <v>175</v>
      </c>
    </row>
    <row r="1739" spans="1:6" x14ac:dyDescent="0.2">
      <c r="A1739" s="14" t="s">
        <v>236</v>
      </c>
      <c r="B1739" s="14" t="s">
        <v>148</v>
      </c>
      <c r="C1739" s="14" t="s">
        <v>174</v>
      </c>
      <c r="D1739" s="20">
        <v>0.33568617779017201</v>
      </c>
      <c r="E1739" s="21">
        <v>0.37240021387417699</v>
      </c>
      <c r="F1739" s="22" t="s">
        <v>239</v>
      </c>
    </row>
    <row r="1740" spans="1:6" x14ac:dyDescent="0.2">
      <c r="A1740" s="14" t="s">
        <v>236</v>
      </c>
      <c r="B1740" s="14" t="s">
        <v>148</v>
      </c>
      <c r="C1740" s="14" t="s">
        <v>174</v>
      </c>
      <c r="D1740" s="20">
        <v>1412.23</v>
      </c>
      <c r="E1740" s="21">
        <v>0.361564</v>
      </c>
      <c r="F1740" s="22" t="s">
        <v>175</v>
      </c>
    </row>
    <row r="1741" spans="1:6" x14ac:dyDescent="0.2">
      <c r="A1741" s="14" t="s">
        <v>236</v>
      </c>
      <c r="B1741" s="14" t="s">
        <v>128</v>
      </c>
      <c r="C1741" s="14" t="s">
        <v>174</v>
      </c>
      <c r="D1741" s="20">
        <v>4.7255220724043999E-2</v>
      </c>
      <c r="E1741" s="21">
        <v>0.48167090409205698</v>
      </c>
      <c r="F1741" s="22" t="s">
        <v>239</v>
      </c>
    </row>
    <row r="1742" spans="1:6" x14ac:dyDescent="0.2">
      <c r="A1742" s="14" t="s">
        <v>236</v>
      </c>
      <c r="B1742" s="14" t="s">
        <v>128</v>
      </c>
      <c r="C1742" s="14" t="s">
        <v>174</v>
      </c>
      <c r="D1742" s="20">
        <v>2510.08</v>
      </c>
      <c r="E1742" s="21">
        <v>3.7996200000000001E-3</v>
      </c>
      <c r="F1742" s="22" t="s">
        <v>175</v>
      </c>
    </row>
    <row r="1743" spans="1:6" x14ac:dyDescent="0.2">
      <c r="A1743" s="14" t="s">
        <v>236</v>
      </c>
      <c r="B1743" s="14" t="s">
        <v>145</v>
      </c>
      <c r="C1743" s="14" t="s">
        <v>174</v>
      </c>
      <c r="D1743" s="20">
        <v>0.46887812036222998</v>
      </c>
      <c r="E1743" s="21">
        <v>0.325153251751084</v>
      </c>
      <c r="F1743" s="22" t="s">
        <v>239</v>
      </c>
    </row>
    <row r="1744" spans="1:6" x14ac:dyDescent="0.2">
      <c r="A1744" s="14" t="s">
        <v>236</v>
      </c>
      <c r="B1744" s="14" t="s">
        <v>145</v>
      </c>
      <c r="C1744" s="14" t="s">
        <v>174</v>
      </c>
      <c r="D1744" s="20">
        <v>957.20699999999999</v>
      </c>
      <c r="E1744" s="21">
        <v>0.62133799999999995</v>
      </c>
      <c r="F1744" s="22" t="s">
        <v>175</v>
      </c>
    </row>
    <row r="1745" spans="1:6" x14ac:dyDescent="0.2">
      <c r="A1745" s="14" t="s">
        <v>236</v>
      </c>
      <c r="B1745" s="14" t="s">
        <v>134</v>
      </c>
      <c r="C1745" s="14" t="s">
        <v>174</v>
      </c>
      <c r="D1745" s="20">
        <v>0.68889997555641502</v>
      </c>
      <c r="E1745" s="21">
        <v>0.25412729427987502</v>
      </c>
      <c r="F1745" s="22" t="s">
        <v>239</v>
      </c>
    </row>
    <row r="1746" spans="1:6" x14ac:dyDescent="0.2">
      <c r="A1746" s="14" t="s">
        <v>236</v>
      </c>
      <c r="B1746" s="14" t="s">
        <v>134</v>
      </c>
      <c r="C1746" s="14" t="s">
        <v>174</v>
      </c>
      <c r="D1746" s="20">
        <v>1870.85</v>
      </c>
      <c r="E1746" s="21">
        <v>1.6098399999999999E-2</v>
      </c>
      <c r="F1746" s="22" t="s">
        <v>175</v>
      </c>
    </row>
    <row r="1747" spans="1:6" x14ac:dyDescent="0.2">
      <c r="A1747" s="14" t="s">
        <v>236</v>
      </c>
      <c r="B1747" s="14" t="s">
        <v>188</v>
      </c>
      <c r="C1747" s="14" t="s">
        <v>174</v>
      </c>
      <c r="D1747" s="20">
        <v>-0.44289768034485999</v>
      </c>
      <c r="E1747" s="21">
        <v>0.66585316370044201</v>
      </c>
      <c r="F1747" s="22" t="s">
        <v>239</v>
      </c>
    </row>
    <row r="1748" spans="1:6" x14ac:dyDescent="0.2">
      <c r="A1748" s="14" t="s">
        <v>236</v>
      </c>
      <c r="B1748" s="14" t="s">
        <v>188</v>
      </c>
      <c r="C1748" s="14" t="s">
        <v>174</v>
      </c>
      <c r="D1748" s="20">
        <v>1382.62</v>
      </c>
      <c r="E1748" s="21">
        <v>0.85711400000000004</v>
      </c>
      <c r="F1748" s="22" t="s">
        <v>175</v>
      </c>
    </row>
    <row r="1749" spans="1:6" x14ac:dyDescent="0.2">
      <c r="A1749" s="14" t="s">
        <v>236</v>
      </c>
      <c r="B1749" s="14" t="s">
        <v>189</v>
      </c>
      <c r="C1749" s="14" t="s">
        <v>174</v>
      </c>
      <c r="D1749" s="20">
        <v>2.03819713600073</v>
      </c>
      <c r="E1749" s="21">
        <v>3.5987290197838001E-2</v>
      </c>
      <c r="F1749" s="22" t="s">
        <v>239</v>
      </c>
    </row>
    <row r="1750" spans="1:6" x14ac:dyDescent="0.2">
      <c r="A1750" s="14" t="s">
        <v>236</v>
      </c>
      <c r="B1750" s="14" t="s">
        <v>189</v>
      </c>
      <c r="C1750" s="14" t="s">
        <v>174</v>
      </c>
      <c r="D1750" s="20">
        <v>2805.98</v>
      </c>
      <c r="E1750" s="21">
        <v>9.9989999999999996E-5</v>
      </c>
      <c r="F1750" s="22" t="s">
        <v>175</v>
      </c>
    </row>
    <row r="1751" spans="1:6" x14ac:dyDescent="0.2">
      <c r="A1751" s="14" t="s">
        <v>236</v>
      </c>
      <c r="B1751" s="14" t="s">
        <v>190</v>
      </c>
      <c r="C1751" s="14" t="s">
        <v>174</v>
      </c>
      <c r="D1751" s="20">
        <v>-0.60860954527967703</v>
      </c>
      <c r="E1751" s="21">
        <v>0.72108526492337899</v>
      </c>
      <c r="F1751" s="22" t="s">
        <v>239</v>
      </c>
    </row>
    <row r="1752" spans="1:6" x14ac:dyDescent="0.2">
      <c r="A1752" s="14" t="s">
        <v>236</v>
      </c>
      <c r="B1752" s="14" t="s">
        <v>190</v>
      </c>
      <c r="C1752" s="14" t="s">
        <v>174</v>
      </c>
      <c r="D1752" s="20">
        <v>1476.99</v>
      </c>
      <c r="E1752" s="21">
        <v>0.70392999999999994</v>
      </c>
      <c r="F1752" s="22" t="s">
        <v>175</v>
      </c>
    </row>
    <row r="1753" spans="1:6" x14ac:dyDescent="0.2">
      <c r="A1753" s="14" t="s">
        <v>236</v>
      </c>
      <c r="B1753" s="14" t="s">
        <v>146</v>
      </c>
      <c r="C1753" s="14" t="s">
        <v>174</v>
      </c>
      <c r="D1753" s="20">
        <v>1.7336352919881901</v>
      </c>
      <c r="E1753" s="21">
        <v>5.8507664955295698E-2</v>
      </c>
      <c r="F1753" s="22" t="s">
        <v>239</v>
      </c>
    </row>
    <row r="1754" spans="1:6" x14ac:dyDescent="0.2">
      <c r="A1754" s="14" t="s">
        <v>236</v>
      </c>
      <c r="B1754" s="14" t="s">
        <v>146</v>
      </c>
      <c r="C1754" s="14" t="s">
        <v>174</v>
      </c>
      <c r="D1754" s="20">
        <v>1889.02</v>
      </c>
      <c r="E1754" s="21">
        <v>5.9394099999999998E-2</v>
      </c>
      <c r="F1754" s="22" t="s">
        <v>175</v>
      </c>
    </row>
    <row r="1755" spans="1:6" x14ac:dyDescent="0.2">
      <c r="A1755" s="14" t="s">
        <v>236</v>
      </c>
      <c r="B1755" s="14" t="s">
        <v>191</v>
      </c>
      <c r="C1755" s="14" t="s">
        <v>174</v>
      </c>
      <c r="D1755" s="20">
        <v>-0.92267193193533603</v>
      </c>
      <c r="E1755" s="21">
        <v>0.80987565005788598</v>
      </c>
      <c r="F1755" s="22" t="s">
        <v>239</v>
      </c>
    </row>
    <row r="1756" spans="1:6" x14ac:dyDescent="0.2">
      <c r="A1756" s="14" t="s">
        <v>236</v>
      </c>
      <c r="B1756" s="14" t="s">
        <v>191</v>
      </c>
      <c r="C1756" s="14" t="s">
        <v>174</v>
      </c>
      <c r="D1756" s="20">
        <v>1390.56</v>
      </c>
      <c r="E1756" s="21">
        <v>0.82661700000000005</v>
      </c>
      <c r="F1756" s="22" t="s">
        <v>175</v>
      </c>
    </row>
    <row r="1757" spans="1:6" x14ac:dyDescent="0.2">
      <c r="A1757" s="14" t="s">
        <v>236</v>
      </c>
      <c r="B1757" s="14" t="s">
        <v>192</v>
      </c>
      <c r="C1757" s="14" t="s">
        <v>174</v>
      </c>
      <c r="D1757" s="20">
        <v>3.3963329255012198</v>
      </c>
      <c r="E1757" s="21">
        <v>3.9596047722564197E-3</v>
      </c>
      <c r="F1757" s="22" t="s">
        <v>239</v>
      </c>
    </row>
    <row r="1758" spans="1:6" x14ac:dyDescent="0.2">
      <c r="A1758" s="14" t="s">
        <v>236</v>
      </c>
      <c r="B1758" s="14" t="s">
        <v>192</v>
      </c>
      <c r="C1758" s="14" t="s">
        <v>174</v>
      </c>
      <c r="D1758" s="20">
        <v>2245.96</v>
      </c>
      <c r="E1758" s="21">
        <v>1.0998900000000001E-3</v>
      </c>
      <c r="F1758" s="22" t="s">
        <v>175</v>
      </c>
    </row>
    <row r="1759" spans="1:6" x14ac:dyDescent="0.2">
      <c r="A1759" s="14" t="s">
        <v>236</v>
      </c>
      <c r="B1759" s="14" t="s">
        <v>193</v>
      </c>
      <c r="C1759" s="14" t="s">
        <v>174</v>
      </c>
      <c r="D1759" s="20">
        <v>0.94554750633651297</v>
      </c>
      <c r="E1759" s="21">
        <v>0.18453570122728299</v>
      </c>
      <c r="F1759" s="22" t="s">
        <v>239</v>
      </c>
    </row>
    <row r="1760" spans="1:6" x14ac:dyDescent="0.2">
      <c r="A1760" s="14" t="s">
        <v>236</v>
      </c>
      <c r="B1760" s="14" t="s">
        <v>193</v>
      </c>
      <c r="C1760" s="14" t="s">
        <v>174</v>
      </c>
      <c r="D1760" s="20">
        <v>1983.93</v>
      </c>
      <c r="E1760" s="21">
        <v>5.1594800000000003E-2</v>
      </c>
      <c r="F1760" s="22" t="s">
        <v>175</v>
      </c>
    </row>
    <row r="1761" spans="1:6" x14ac:dyDescent="0.2">
      <c r="A1761" s="14" t="s">
        <v>236</v>
      </c>
      <c r="B1761" s="14" t="s">
        <v>136</v>
      </c>
      <c r="C1761" s="14" t="s">
        <v>174</v>
      </c>
      <c r="D1761" s="20">
        <v>5.46051634336749E-2</v>
      </c>
      <c r="E1761" s="21">
        <v>0.47882298320266797</v>
      </c>
      <c r="F1761" s="22" t="s">
        <v>239</v>
      </c>
    </row>
    <row r="1762" spans="1:6" x14ac:dyDescent="0.2">
      <c r="A1762" s="14" t="s">
        <v>236</v>
      </c>
      <c r="B1762" s="14" t="s">
        <v>136</v>
      </c>
      <c r="C1762" s="14" t="s">
        <v>174</v>
      </c>
      <c r="D1762" s="20">
        <v>1698.32</v>
      </c>
      <c r="E1762" s="21">
        <v>0.110889</v>
      </c>
      <c r="F1762" s="22" t="s">
        <v>175</v>
      </c>
    </row>
    <row r="1763" spans="1:6" x14ac:dyDescent="0.2">
      <c r="A1763" s="14" t="s">
        <v>236</v>
      </c>
      <c r="B1763" s="14" t="s">
        <v>194</v>
      </c>
      <c r="C1763" s="14" t="s">
        <v>174</v>
      </c>
      <c r="D1763" s="20">
        <v>0.61803917188199098</v>
      </c>
      <c r="E1763" s="21">
        <v>0.27593312852263002</v>
      </c>
      <c r="F1763" s="22" t="s">
        <v>239</v>
      </c>
    </row>
    <row r="1764" spans="1:6" x14ac:dyDescent="0.2">
      <c r="A1764" s="14" t="s">
        <v>236</v>
      </c>
      <c r="B1764" s="14" t="s">
        <v>194</v>
      </c>
      <c r="C1764" s="14" t="s">
        <v>174</v>
      </c>
      <c r="D1764" s="20">
        <v>1852.68</v>
      </c>
      <c r="E1764" s="21">
        <v>4.2695700000000003E-2</v>
      </c>
      <c r="F1764" s="22" t="s">
        <v>175</v>
      </c>
    </row>
    <row r="1765" spans="1:6" x14ac:dyDescent="0.2">
      <c r="A1765" s="14" t="s">
        <v>236</v>
      </c>
      <c r="B1765" s="14" t="s">
        <v>195</v>
      </c>
      <c r="C1765" s="14" t="s">
        <v>174</v>
      </c>
      <c r="D1765" s="20">
        <v>-0.15651053111239499</v>
      </c>
      <c r="E1765" s="21">
        <v>0.56045740204077399</v>
      </c>
      <c r="F1765" s="22" t="s">
        <v>239</v>
      </c>
    </row>
    <row r="1766" spans="1:6" x14ac:dyDescent="0.2">
      <c r="A1766" s="14" t="s">
        <v>236</v>
      </c>
      <c r="B1766" s="14" t="s">
        <v>195</v>
      </c>
      <c r="C1766" s="14" t="s">
        <v>174</v>
      </c>
      <c r="D1766" s="20">
        <v>1531.29</v>
      </c>
      <c r="E1766" s="21">
        <v>0.472553</v>
      </c>
      <c r="F1766" s="22" t="s">
        <v>175</v>
      </c>
    </row>
    <row r="1767" spans="1:6" x14ac:dyDescent="0.2">
      <c r="A1767" s="14" t="s">
        <v>236</v>
      </c>
      <c r="B1767" s="14" t="s">
        <v>196</v>
      </c>
      <c r="C1767" s="14" t="s">
        <v>174</v>
      </c>
      <c r="D1767" s="20">
        <v>0.14951863981917601</v>
      </c>
      <c r="E1767" s="21">
        <v>0.44222067319864999</v>
      </c>
      <c r="F1767" s="22" t="s">
        <v>239</v>
      </c>
    </row>
    <row r="1768" spans="1:6" x14ac:dyDescent="0.2">
      <c r="A1768" s="14" t="s">
        <v>236</v>
      </c>
      <c r="B1768" s="14" t="s">
        <v>196</v>
      </c>
      <c r="C1768" s="14" t="s">
        <v>174</v>
      </c>
      <c r="D1768" s="20">
        <v>1596.53</v>
      </c>
      <c r="E1768" s="21">
        <v>0.50365000000000004</v>
      </c>
      <c r="F1768" s="22" t="s">
        <v>175</v>
      </c>
    </row>
    <row r="1769" spans="1:6" x14ac:dyDescent="0.2">
      <c r="A1769" s="14" t="s">
        <v>236</v>
      </c>
      <c r="B1769" s="14" t="s">
        <v>135</v>
      </c>
      <c r="C1769" s="14" t="s">
        <v>174</v>
      </c>
      <c r="D1769" s="20">
        <v>-1.1752658931773601</v>
      </c>
      <c r="E1769" s="21">
        <v>0.86497856792140304</v>
      </c>
      <c r="F1769" s="22" t="s">
        <v>239</v>
      </c>
    </row>
    <row r="1770" spans="1:6" x14ac:dyDescent="0.2">
      <c r="A1770" s="14" t="s">
        <v>236</v>
      </c>
      <c r="B1770" s="14" t="s">
        <v>135</v>
      </c>
      <c r="C1770" s="14" t="s">
        <v>174</v>
      </c>
      <c r="D1770" s="20">
        <v>1431.37</v>
      </c>
      <c r="E1770" s="21">
        <v>0.30866900000000003</v>
      </c>
      <c r="F1770" s="22" t="s">
        <v>175</v>
      </c>
    </row>
    <row r="1771" spans="1:6" x14ac:dyDescent="0.2">
      <c r="A1771" s="14" t="s">
        <v>236</v>
      </c>
      <c r="B1771" s="14" t="s">
        <v>197</v>
      </c>
      <c r="C1771" s="14" t="s">
        <v>174</v>
      </c>
      <c r="D1771" s="20">
        <v>-0.62653033650000001</v>
      </c>
      <c r="E1771" s="21">
        <v>0.726735945917101</v>
      </c>
      <c r="F1771" s="22" t="s">
        <v>239</v>
      </c>
    </row>
    <row r="1772" spans="1:6" x14ac:dyDescent="0.2">
      <c r="A1772" s="14" t="s">
        <v>236</v>
      </c>
      <c r="B1772" s="14" t="s">
        <v>197</v>
      </c>
      <c r="C1772" s="14" t="s">
        <v>174</v>
      </c>
      <c r="D1772" s="20">
        <v>1361.98</v>
      </c>
      <c r="E1772" s="21">
        <v>0.44565500000000002</v>
      </c>
      <c r="F1772" s="22" t="s">
        <v>175</v>
      </c>
    </row>
    <row r="1773" spans="1:6" x14ac:dyDescent="0.2">
      <c r="A1773" s="14" t="s">
        <v>236</v>
      </c>
      <c r="B1773" s="14" t="s">
        <v>198</v>
      </c>
      <c r="C1773" s="14" t="s">
        <v>174</v>
      </c>
      <c r="D1773" s="20">
        <v>-0.31284178580665201</v>
      </c>
      <c r="E1773" s="21">
        <v>0.61923568693197895</v>
      </c>
      <c r="F1773" s="22" t="s">
        <v>239</v>
      </c>
    </row>
    <row r="1774" spans="1:6" x14ac:dyDescent="0.2">
      <c r="A1774" s="14" t="s">
        <v>236</v>
      </c>
      <c r="B1774" s="14" t="s">
        <v>198</v>
      </c>
      <c r="C1774" s="14" t="s">
        <v>174</v>
      </c>
      <c r="D1774" s="20">
        <v>1648.18</v>
      </c>
      <c r="E1774" s="21">
        <v>0.28417199999999998</v>
      </c>
      <c r="F1774" s="22" t="s">
        <v>175</v>
      </c>
    </row>
    <row r="1775" spans="1:6" x14ac:dyDescent="0.2">
      <c r="A1775" s="14" t="s">
        <v>236</v>
      </c>
      <c r="B1775" s="14" t="s">
        <v>199</v>
      </c>
      <c r="C1775" s="14" t="s">
        <v>174</v>
      </c>
      <c r="D1775" s="20">
        <v>-1.1950743878228001</v>
      </c>
      <c r="E1775" s="21">
        <v>0.86870082364909795</v>
      </c>
      <c r="F1775" s="22" t="s">
        <v>239</v>
      </c>
    </row>
    <row r="1776" spans="1:6" x14ac:dyDescent="0.2">
      <c r="A1776" s="14" t="s">
        <v>236</v>
      </c>
      <c r="B1776" s="14" t="s">
        <v>199</v>
      </c>
      <c r="C1776" s="14" t="s">
        <v>174</v>
      </c>
      <c r="D1776" s="20">
        <v>1673.12</v>
      </c>
      <c r="E1776" s="21">
        <v>0.55854400000000004</v>
      </c>
      <c r="F1776" s="22" t="s">
        <v>175</v>
      </c>
    </row>
    <row r="1777" spans="1:6" x14ac:dyDescent="0.2">
      <c r="A1777" s="14" t="s">
        <v>236</v>
      </c>
      <c r="B1777" s="14" t="s">
        <v>200</v>
      </c>
      <c r="C1777" s="14" t="s">
        <v>174</v>
      </c>
      <c r="D1777" s="20">
        <v>-0.97164615040654101</v>
      </c>
      <c r="E1777" s="21">
        <v>0.82169279768940995</v>
      </c>
      <c r="F1777" s="22" t="s">
        <v>239</v>
      </c>
    </row>
    <row r="1778" spans="1:6" x14ac:dyDescent="0.2">
      <c r="A1778" s="14" t="s">
        <v>236</v>
      </c>
      <c r="B1778" s="14" t="s">
        <v>200</v>
      </c>
      <c r="C1778" s="14" t="s">
        <v>174</v>
      </c>
      <c r="D1778" s="20">
        <v>1145.68</v>
      </c>
      <c r="E1778" s="21">
        <v>0.42265799999999998</v>
      </c>
      <c r="F1778" s="22" t="s">
        <v>175</v>
      </c>
    </row>
    <row r="1779" spans="1:6" x14ac:dyDescent="0.2">
      <c r="A1779" s="14" t="s">
        <v>236</v>
      </c>
      <c r="B1779" s="14" t="s">
        <v>201</v>
      </c>
      <c r="C1779" s="14" t="s">
        <v>174</v>
      </c>
      <c r="D1779" s="20">
        <v>-0.66320580996850398</v>
      </c>
      <c r="E1779" s="21">
        <v>0.73808992665084505</v>
      </c>
      <c r="F1779" s="22" t="s">
        <v>239</v>
      </c>
    </row>
    <row r="1780" spans="1:6" x14ac:dyDescent="0.2">
      <c r="A1780" s="14" t="s">
        <v>236</v>
      </c>
      <c r="B1780" s="14" t="s">
        <v>201</v>
      </c>
      <c r="C1780" s="14" t="s">
        <v>174</v>
      </c>
      <c r="D1780" s="20">
        <v>1305.8900000000001</v>
      </c>
      <c r="E1780" s="21">
        <v>0.63913600000000004</v>
      </c>
      <c r="F1780" s="22" t="s">
        <v>175</v>
      </c>
    </row>
    <row r="1781" spans="1:6" x14ac:dyDescent="0.2">
      <c r="A1781" s="14" t="s">
        <v>236</v>
      </c>
      <c r="B1781" s="14" t="s">
        <v>202</v>
      </c>
      <c r="C1781" s="14" t="s">
        <v>174</v>
      </c>
      <c r="D1781" s="20">
        <v>-1.7537569138681499</v>
      </c>
      <c r="E1781" s="21">
        <v>0.94331430152430096</v>
      </c>
      <c r="F1781" s="22" t="s">
        <v>239</v>
      </c>
    </row>
    <row r="1782" spans="1:6" x14ac:dyDescent="0.2">
      <c r="A1782" s="14" t="s">
        <v>236</v>
      </c>
      <c r="B1782" s="14" t="s">
        <v>202</v>
      </c>
      <c r="C1782" s="14" t="s">
        <v>174</v>
      </c>
      <c r="D1782" s="20">
        <v>1236.33</v>
      </c>
      <c r="E1782" s="21">
        <v>0.98890100000000003</v>
      </c>
      <c r="F1782" s="22" t="s">
        <v>175</v>
      </c>
    </row>
    <row r="1783" spans="1:6" x14ac:dyDescent="0.2">
      <c r="A1783" s="14" t="s">
        <v>236</v>
      </c>
      <c r="B1783" s="14" t="s">
        <v>203</v>
      </c>
      <c r="C1783" s="14" t="s">
        <v>174</v>
      </c>
      <c r="D1783" s="20">
        <v>-1.23938337445332</v>
      </c>
      <c r="E1783" s="21">
        <v>0.87672593905473295</v>
      </c>
      <c r="F1783" s="22" t="s">
        <v>239</v>
      </c>
    </row>
    <row r="1784" spans="1:6" x14ac:dyDescent="0.2">
      <c r="A1784" s="14" t="s">
        <v>236</v>
      </c>
      <c r="B1784" s="14" t="s">
        <v>203</v>
      </c>
      <c r="C1784" s="14" t="s">
        <v>174</v>
      </c>
      <c r="D1784" s="20">
        <v>1210.46</v>
      </c>
      <c r="E1784" s="21">
        <v>0.97820200000000002</v>
      </c>
      <c r="F1784" s="22" t="s">
        <v>175</v>
      </c>
    </row>
    <row r="1785" spans="1:6" x14ac:dyDescent="0.2">
      <c r="A1785" s="14" t="s">
        <v>236</v>
      </c>
      <c r="B1785" s="14" t="s">
        <v>204</v>
      </c>
      <c r="C1785" s="14" t="s">
        <v>174</v>
      </c>
      <c r="D1785" s="20">
        <v>-1.3340358542772299</v>
      </c>
      <c r="E1785" s="21">
        <v>0.89251850899431395</v>
      </c>
      <c r="F1785" s="22" t="s">
        <v>239</v>
      </c>
    </row>
    <row r="1786" spans="1:6" x14ac:dyDescent="0.2">
      <c r="A1786" s="14" t="s">
        <v>236</v>
      </c>
      <c r="B1786" s="14" t="s">
        <v>204</v>
      </c>
      <c r="C1786" s="14" t="s">
        <v>174</v>
      </c>
      <c r="D1786" s="20">
        <v>1164.33</v>
      </c>
      <c r="E1786" s="21">
        <v>0.99250099999999997</v>
      </c>
      <c r="F1786" s="22" t="s">
        <v>175</v>
      </c>
    </row>
    <row r="1787" spans="1:6" x14ac:dyDescent="0.2">
      <c r="A1787" s="14" t="s">
        <v>236</v>
      </c>
      <c r="B1787" s="14" t="s">
        <v>205</v>
      </c>
      <c r="C1787" s="14" t="s">
        <v>174</v>
      </c>
      <c r="D1787" s="20">
        <v>-1.5184857902293301</v>
      </c>
      <c r="E1787" s="21">
        <v>0.91839636346766196</v>
      </c>
      <c r="F1787" s="22" t="s">
        <v>239</v>
      </c>
    </row>
    <row r="1788" spans="1:6" x14ac:dyDescent="0.2">
      <c r="A1788" s="14" t="s">
        <v>236</v>
      </c>
      <c r="B1788" s="14" t="s">
        <v>205</v>
      </c>
      <c r="C1788" s="14" t="s">
        <v>174</v>
      </c>
      <c r="D1788" s="20">
        <v>647.16</v>
      </c>
      <c r="E1788" s="21">
        <v>1</v>
      </c>
      <c r="F1788" s="22" t="s">
        <v>175</v>
      </c>
    </row>
    <row r="1789" spans="1:6" x14ac:dyDescent="0.2">
      <c r="A1789" s="14" t="s">
        <v>236</v>
      </c>
      <c r="B1789" s="14" t="s">
        <v>206</v>
      </c>
      <c r="C1789" s="14" t="s">
        <v>174</v>
      </c>
      <c r="D1789" s="20">
        <v>-0.235278486800204</v>
      </c>
      <c r="E1789" s="21">
        <v>0.59037063476907303</v>
      </c>
      <c r="F1789" s="22" t="s">
        <v>239</v>
      </c>
    </row>
    <row r="1790" spans="1:6" x14ac:dyDescent="0.2">
      <c r="A1790" s="14" t="s">
        <v>236</v>
      </c>
      <c r="B1790" s="14" t="s">
        <v>206</v>
      </c>
      <c r="C1790" s="14" t="s">
        <v>174</v>
      </c>
      <c r="D1790" s="20">
        <v>1618.33</v>
      </c>
      <c r="E1790" s="21">
        <v>0.59943999999999997</v>
      </c>
      <c r="F1790" s="22" t="s">
        <v>175</v>
      </c>
    </row>
    <row r="1791" spans="1:6" x14ac:dyDescent="0.2">
      <c r="A1791" s="14" t="s">
        <v>236</v>
      </c>
      <c r="B1791" s="14" t="s">
        <v>127</v>
      </c>
      <c r="C1791" s="14" t="s">
        <v>174</v>
      </c>
      <c r="D1791" s="20">
        <v>9.0513109860604199</v>
      </c>
      <c r="E1791" s="21">
        <v>4.0749354812114398E-6</v>
      </c>
      <c r="F1791" s="22" t="s">
        <v>239</v>
      </c>
    </row>
    <row r="1792" spans="1:6" x14ac:dyDescent="0.2">
      <c r="A1792" s="14" t="s">
        <v>236</v>
      </c>
      <c r="B1792" s="14" t="s">
        <v>127</v>
      </c>
      <c r="C1792" s="14" t="s">
        <v>174</v>
      </c>
      <c r="D1792" s="20">
        <v>3213.44</v>
      </c>
      <c r="E1792" s="21">
        <v>9.9989999999999996E-5</v>
      </c>
      <c r="F1792" s="22" t="s">
        <v>175</v>
      </c>
    </row>
    <row r="1793" spans="1:6" x14ac:dyDescent="0.2">
      <c r="A1793" s="14" t="s">
        <v>236</v>
      </c>
      <c r="B1793" s="14" t="s">
        <v>207</v>
      </c>
      <c r="C1793" s="14" t="s">
        <v>174</v>
      </c>
      <c r="D1793" s="20">
        <v>-1.8673864815116601</v>
      </c>
      <c r="E1793" s="21">
        <v>0.95265384377042495</v>
      </c>
      <c r="F1793" s="22" t="s">
        <v>239</v>
      </c>
    </row>
    <row r="1794" spans="1:6" x14ac:dyDescent="0.2">
      <c r="A1794" s="14" t="s">
        <v>236</v>
      </c>
      <c r="B1794" s="14" t="s">
        <v>207</v>
      </c>
      <c r="C1794" s="14" t="s">
        <v>174</v>
      </c>
      <c r="D1794" s="20">
        <v>1525.78</v>
      </c>
      <c r="E1794" s="21">
        <v>0.90740900000000002</v>
      </c>
      <c r="F1794" s="22" t="s">
        <v>175</v>
      </c>
    </row>
    <row r="1795" spans="1:6" x14ac:dyDescent="0.2">
      <c r="A1795" s="14" t="s">
        <v>236</v>
      </c>
      <c r="B1795" s="14" t="s">
        <v>208</v>
      </c>
      <c r="C1795" s="14" t="s">
        <v>174</v>
      </c>
      <c r="D1795" s="20">
        <v>-1.48325243587065</v>
      </c>
      <c r="E1795" s="21">
        <v>0.91392129834819302</v>
      </c>
      <c r="F1795" s="22" t="s">
        <v>239</v>
      </c>
    </row>
    <row r="1796" spans="1:6" x14ac:dyDescent="0.2">
      <c r="A1796" s="14" t="s">
        <v>236</v>
      </c>
      <c r="B1796" s="14" t="s">
        <v>208</v>
      </c>
      <c r="C1796" s="14" t="s">
        <v>174</v>
      </c>
      <c r="D1796" s="20">
        <v>889.58399999999995</v>
      </c>
      <c r="E1796" s="21">
        <v>1</v>
      </c>
      <c r="F1796" s="22" t="s">
        <v>175</v>
      </c>
    </row>
    <row r="1797" spans="1:6" x14ac:dyDescent="0.2">
      <c r="A1797" s="14" t="s">
        <v>236</v>
      </c>
      <c r="B1797" s="14" t="s">
        <v>209</v>
      </c>
      <c r="C1797" s="14" t="s">
        <v>174</v>
      </c>
      <c r="D1797" s="20">
        <v>-0.42594333785155097</v>
      </c>
      <c r="E1797" s="21">
        <v>0.65992275446120097</v>
      </c>
      <c r="F1797" s="22" t="s">
        <v>239</v>
      </c>
    </row>
    <row r="1798" spans="1:6" x14ac:dyDescent="0.2">
      <c r="A1798" s="14" t="s">
        <v>236</v>
      </c>
      <c r="B1798" s="14" t="s">
        <v>209</v>
      </c>
      <c r="C1798" s="14" t="s">
        <v>174</v>
      </c>
      <c r="D1798" s="20">
        <v>1774.42</v>
      </c>
      <c r="E1798" s="21">
        <v>0.63003699999999996</v>
      </c>
      <c r="F1798" s="22" t="s">
        <v>175</v>
      </c>
    </row>
    <row r="1799" spans="1:6" x14ac:dyDescent="0.2">
      <c r="A1799" s="14" t="s">
        <v>236</v>
      </c>
      <c r="B1799" s="14" t="s">
        <v>210</v>
      </c>
      <c r="C1799" s="14" t="s">
        <v>174</v>
      </c>
      <c r="D1799" s="20">
        <v>-1.7191434775583301</v>
      </c>
      <c r="E1799" s="21">
        <v>0.94014693284448603</v>
      </c>
      <c r="F1799" s="22" t="s">
        <v>239</v>
      </c>
    </row>
    <row r="1800" spans="1:6" x14ac:dyDescent="0.2">
      <c r="A1800" s="14" t="s">
        <v>236</v>
      </c>
      <c r="B1800" s="14" t="s">
        <v>210</v>
      </c>
      <c r="C1800" s="14" t="s">
        <v>174</v>
      </c>
      <c r="D1800" s="20">
        <v>1836.18</v>
      </c>
      <c r="E1800" s="21">
        <v>0.76252399999999998</v>
      </c>
      <c r="F1800" s="22" t="s">
        <v>175</v>
      </c>
    </row>
    <row r="1801" spans="1:6" x14ac:dyDescent="0.2">
      <c r="A1801" s="14" t="s">
        <v>236</v>
      </c>
      <c r="B1801" s="14" t="s">
        <v>54</v>
      </c>
      <c r="C1801" s="14" t="s">
        <v>174</v>
      </c>
      <c r="D1801" s="20">
        <v>0.57436285797911901</v>
      </c>
      <c r="E1801" s="21">
        <v>0.289896314642694</v>
      </c>
      <c r="F1801" s="22" t="s">
        <v>239</v>
      </c>
    </row>
    <row r="1802" spans="1:6" x14ac:dyDescent="0.2">
      <c r="A1802" s="14" t="s">
        <v>236</v>
      </c>
      <c r="B1802" s="14" t="s">
        <v>54</v>
      </c>
      <c r="C1802" s="14" t="s">
        <v>174</v>
      </c>
      <c r="D1802" s="20">
        <v>1916.05</v>
      </c>
      <c r="E1802" s="21">
        <v>1.3998599999999999E-3</v>
      </c>
      <c r="F1802" s="22" t="s">
        <v>175</v>
      </c>
    </row>
    <row r="1803" spans="1:6" x14ac:dyDescent="0.2">
      <c r="A1803" s="14" t="s">
        <v>236</v>
      </c>
      <c r="B1803" s="14" t="s">
        <v>211</v>
      </c>
      <c r="C1803" s="14" t="s">
        <v>174</v>
      </c>
      <c r="D1803" s="20">
        <v>-1.9391384599846699</v>
      </c>
      <c r="E1803" s="21">
        <v>0.95778702349268696</v>
      </c>
      <c r="F1803" s="22" t="s">
        <v>239</v>
      </c>
    </row>
    <row r="1804" spans="1:6" x14ac:dyDescent="0.2">
      <c r="A1804" s="14" t="s">
        <v>236</v>
      </c>
      <c r="B1804" s="14" t="s">
        <v>211</v>
      </c>
      <c r="C1804" s="14" t="s">
        <v>174</v>
      </c>
      <c r="D1804" s="20">
        <v>1376.73</v>
      </c>
      <c r="E1804" s="21">
        <v>0.22877700000000001</v>
      </c>
      <c r="F1804" s="22" t="s">
        <v>175</v>
      </c>
    </row>
    <row r="1805" spans="1:6" x14ac:dyDescent="0.2">
      <c r="A1805" s="14" t="s">
        <v>236</v>
      </c>
      <c r="B1805" s="14" t="s">
        <v>212</v>
      </c>
      <c r="C1805" s="14" t="s">
        <v>174</v>
      </c>
      <c r="D1805" s="20">
        <v>-1.3049208951934901</v>
      </c>
      <c r="E1805" s="21">
        <v>0.88785207899220298</v>
      </c>
      <c r="F1805" s="22" t="s">
        <v>239</v>
      </c>
    </row>
    <row r="1806" spans="1:6" x14ac:dyDescent="0.2">
      <c r="A1806" s="14" t="s">
        <v>236</v>
      </c>
      <c r="B1806" s="14" t="s">
        <v>212</v>
      </c>
      <c r="C1806" s="14" t="s">
        <v>174</v>
      </c>
      <c r="D1806" s="20">
        <v>923.10400000000004</v>
      </c>
      <c r="E1806" s="21">
        <v>0.36026399999999997</v>
      </c>
      <c r="F1806" s="22" t="s">
        <v>175</v>
      </c>
    </row>
    <row r="1807" spans="1:6" x14ac:dyDescent="0.2">
      <c r="A1807" s="14" t="s">
        <v>236</v>
      </c>
      <c r="B1807" s="14" t="s">
        <v>213</v>
      </c>
      <c r="C1807" s="14" t="s">
        <v>174</v>
      </c>
      <c r="D1807" s="20">
        <v>-1.5015284368228701</v>
      </c>
      <c r="E1807" s="21">
        <v>0.91626881673541805</v>
      </c>
      <c r="F1807" s="22" t="s">
        <v>239</v>
      </c>
    </row>
    <row r="1808" spans="1:6" x14ac:dyDescent="0.2">
      <c r="A1808" s="14" t="s">
        <v>236</v>
      </c>
      <c r="B1808" s="14" t="s">
        <v>213</v>
      </c>
      <c r="C1808" s="14" t="s">
        <v>174</v>
      </c>
      <c r="D1808" s="20">
        <v>926.75699999999995</v>
      </c>
      <c r="E1808" s="21">
        <v>0.42385800000000001</v>
      </c>
      <c r="F1808" s="22" t="s">
        <v>175</v>
      </c>
    </row>
    <row r="1809" spans="1:6" x14ac:dyDescent="0.2">
      <c r="A1809" s="14" t="s">
        <v>236</v>
      </c>
      <c r="B1809" s="14" t="s">
        <v>214</v>
      </c>
      <c r="C1809" s="14" t="s">
        <v>174</v>
      </c>
      <c r="D1809" s="20">
        <v>1.6187390752238101E-2</v>
      </c>
      <c r="E1809" s="21">
        <v>0.49371903208343798</v>
      </c>
      <c r="F1809" s="22" t="s">
        <v>239</v>
      </c>
    </row>
    <row r="1810" spans="1:6" x14ac:dyDescent="0.2">
      <c r="A1810" s="14" t="s">
        <v>236</v>
      </c>
      <c r="B1810" s="14" t="s">
        <v>214</v>
      </c>
      <c r="C1810" s="14" t="s">
        <v>174</v>
      </c>
      <c r="D1810" s="20">
        <v>1975.82</v>
      </c>
      <c r="E1810" s="21">
        <v>3.6996300000000002E-3</v>
      </c>
      <c r="F1810" s="22" t="s">
        <v>175</v>
      </c>
    </row>
    <row r="1811" spans="1:6" x14ac:dyDescent="0.2">
      <c r="A1811" s="14" t="s">
        <v>236</v>
      </c>
      <c r="B1811" s="14" t="s">
        <v>215</v>
      </c>
      <c r="C1811" s="14" t="s">
        <v>174</v>
      </c>
      <c r="D1811" s="20">
        <v>-0.84291487989400005</v>
      </c>
      <c r="E1811" s="21">
        <v>0.78944401849232604</v>
      </c>
      <c r="F1811" s="22" t="s">
        <v>239</v>
      </c>
    </row>
    <row r="1812" spans="1:6" x14ac:dyDescent="0.2">
      <c r="A1812" s="14" t="s">
        <v>236</v>
      </c>
      <c r="B1812" s="14" t="s">
        <v>215</v>
      </c>
      <c r="C1812" s="14" t="s">
        <v>174</v>
      </c>
      <c r="D1812" s="20">
        <v>1483.31</v>
      </c>
      <c r="E1812" s="21">
        <v>5.0694900000000001E-2</v>
      </c>
      <c r="F1812" s="22" t="s">
        <v>175</v>
      </c>
    </row>
    <row r="1813" spans="1:6" x14ac:dyDescent="0.2">
      <c r="A1813" s="14" t="s">
        <v>236</v>
      </c>
      <c r="B1813" s="14" t="s">
        <v>216</v>
      </c>
      <c r="C1813" s="14" t="s">
        <v>174</v>
      </c>
      <c r="D1813" s="20">
        <v>-0.47012532386019601</v>
      </c>
      <c r="E1813" s="21">
        <v>0.67527555767984004</v>
      </c>
      <c r="F1813" s="22" t="s">
        <v>239</v>
      </c>
    </row>
    <row r="1814" spans="1:6" x14ac:dyDescent="0.2">
      <c r="A1814" s="14" t="s">
        <v>236</v>
      </c>
      <c r="B1814" s="14" t="s">
        <v>216</v>
      </c>
      <c r="C1814" s="14" t="s">
        <v>174</v>
      </c>
      <c r="D1814" s="20">
        <v>1708.52</v>
      </c>
      <c r="E1814" s="21">
        <v>3.2496799999999999E-2</v>
      </c>
      <c r="F1814" s="22" t="s">
        <v>175</v>
      </c>
    </row>
    <row r="1815" spans="1:6" x14ac:dyDescent="0.2">
      <c r="A1815" s="14" t="s">
        <v>236</v>
      </c>
      <c r="B1815" s="14" t="s">
        <v>217</v>
      </c>
      <c r="C1815" s="14" t="s">
        <v>174</v>
      </c>
      <c r="D1815" s="20">
        <v>-0.68454588562763596</v>
      </c>
      <c r="E1815" s="21">
        <v>0.74456392613246702</v>
      </c>
      <c r="F1815" s="22" t="s">
        <v>239</v>
      </c>
    </row>
    <row r="1816" spans="1:6" x14ac:dyDescent="0.2">
      <c r="A1816" s="14" t="s">
        <v>236</v>
      </c>
      <c r="B1816" s="14" t="s">
        <v>217</v>
      </c>
      <c r="C1816" s="14" t="s">
        <v>174</v>
      </c>
      <c r="D1816" s="20">
        <v>922.06500000000005</v>
      </c>
      <c r="E1816" s="21">
        <v>0.52694700000000005</v>
      </c>
      <c r="F1816" s="22" t="s">
        <v>175</v>
      </c>
    </row>
    <row r="1817" spans="1:6" x14ac:dyDescent="0.2">
      <c r="A1817" s="14" t="s">
        <v>236</v>
      </c>
      <c r="B1817" s="14" t="s">
        <v>218</v>
      </c>
      <c r="C1817" s="14" t="s">
        <v>174</v>
      </c>
      <c r="D1817" s="20">
        <v>-2.0370687399220699</v>
      </c>
      <c r="E1817" s="21">
        <v>0.96394700538784395</v>
      </c>
      <c r="F1817" s="22" t="s">
        <v>239</v>
      </c>
    </row>
    <row r="1818" spans="1:6" x14ac:dyDescent="0.2">
      <c r="A1818" s="14" t="s">
        <v>236</v>
      </c>
      <c r="B1818" s="14" t="s">
        <v>218</v>
      </c>
      <c r="C1818" s="14" t="s">
        <v>174</v>
      </c>
      <c r="D1818" s="20">
        <v>1069.47</v>
      </c>
      <c r="E1818" s="21">
        <v>0.42645699999999997</v>
      </c>
      <c r="F1818" s="22" t="s">
        <v>175</v>
      </c>
    </row>
    <row r="1819" spans="1:6" x14ac:dyDescent="0.2">
      <c r="A1819" s="14" t="s">
        <v>236</v>
      </c>
      <c r="B1819" s="14" t="s">
        <v>219</v>
      </c>
      <c r="C1819" s="14" t="s">
        <v>174</v>
      </c>
      <c r="D1819" s="20">
        <v>-2.0425359692010199</v>
      </c>
      <c r="E1819" s="21">
        <v>0.96426428442740797</v>
      </c>
      <c r="F1819" s="22" t="s">
        <v>239</v>
      </c>
    </row>
    <row r="1820" spans="1:6" x14ac:dyDescent="0.2">
      <c r="A1820" s="14" t="s">
        <v>236</v>
      </c>
      <c r="B1820" s="14" t="s">
        <v>219</v>
      </c>
      <c r="C1820" s="14" t="s">
        <v>174</v>
      </c>
      <c r="D1820" s="20">
        <v>1254.1500000000001</v>
      </c>
      <c r="E1820" s="21">
        <v>0.345165</v>
      </c>
      <c r="F1820" s="22" t="s">
        <v>175</v>
      </c>
    </row>
    <row r="1821" spans="1:6" x14ac:dyDescent="0.2">
      <c r="A1821" s="14" t="s">
        <v>236</v>
      </c>
      <c r="B1821" s="14" t="s">
        <v>66</v>
      </c>
      <c r="C1821" s="14" t="s">
        <v>174</v>
      </c>
      <c r="D1821" s="20">
        <v>-0.41922440354324603</v>
      </c>
      <c r="E1821" s="21">
        <v>0.65755952305505205</v>
      </c>
      <c r="F1821" s="22" t="s">
        <v>239</v>
      </c>
    </row>
    <row r="1822" spans="1:6" x14ac:dyDescent="0.2">
      <c r="A1822" s="14" t="s">
        <v>236</v>
      </c>
      <c r="B1822" s="14" t="s">
        <v>66</v>
      </c>
      <c r="C1822" s="14" t="s">
        <v>174</v>
      </c>
      <c r="D1822" s="20">
        <v>1735.01</v>
      </c>
      <c r="E1822" s="21">
        <v>0.19098100000000001</v>
      </c>
      <c r="F1822" s="22" t="s">
        <v>175</v>
      </c>
    </row>
    <row r="1823" spans="1:6" x14ac:dyDescent="0.2">
      <c r="A1823" s="14" t="s">
        <v>236</v>
      </c>
      <c r="B1823" s="14" t="s">
        <v>220</v>
      </c>
      <c r="C1823" s="14" t="s">
        <v>174</v>
      </c>
      <c r="D1823" s="20">
        <v>-0.92916997439128701</v>
      </c>
      <c r="E1823" s="21">
        <v>0.81147546419180305</v>
      </c>
      <c r="F1823" s="22" t="s">
        <v>239</v>
      </c>
    </row>
    <row r="1824" spans="1:6" x14ac:dyDescent="0.2">
      <c r="A1824" s="14" t="s">
        <v>236</v>
      </c>
      <c r="B1824" s="14" t="s">
        <v>220</v>
      </c>
      <c r="C1824" s="14" t="s">
        <v>174</v>
      </c>
      <c r="D1824" s="20">
        <v>1900.27</v>
      </c>
      <c r="E1824" s="21">
        <v>4.9794999999999999E-2</v>
      </c>
      <c r="F1824" s="22" t="s">
        <v>175</v>
      </c>
    </row>
    <row r="1825" spans="1:6" x14ac:dyDescent="0.2">
      <c r="A1825" s="14" t="s">
        <v>236</v>
      </c>
      <c r="B1825" s="14" t="s">
        <v>68</v>
      </c>
      <c r="C1825" s="14" t="s">
        <v>174</v>
      </c>
      <c r="D1825" s="20">
        <v>9.9204914811239601E-3</v>
      </c>
      <c r="E1825" s="21">
        <v>0.49615057314868299</v>
      </c>
      <c r="F1825" s="22" t="s">
        <v>239</v>
      </c>
    </row>
    <row r="1826" spans="1:6" x14ac:dyDescent="0.2">
      <c r="A1826" s="14" t="s">
        <v>236</v>
      </c>
      <c r="B1826" s="14" t="s">
        <v>68</v>
      </c>
      <c r="C1826" s="14" t="s">
        <v>174</v>
      </c>
      <c r="D1826" s="20">
        <v>1808.5</v>
      </c>
      <c r="E1826" s="21">
        <v>1.3998599999999999E-3</v>
      </c>
      <c r="F1826" s="22" t="s">
        <v>175</v>
      </c>
    </row>
    <row r="1827" spans="1:6" x14ac:dyDescent="0.2">
      <c r="A1827" s="14" t="s">
        <v>236</v>
      </c>
      <c r="B1827" s="14" t="s">
        <v>221</v>
      </c>
      <c r="C1827" s="14" t="s">
        <v>174</v>
      </c>
      <c r="D1827" s="20">
        <v>0.74832492646733595</v>
      </c>
      <c r="E1827" s="21">
        <v>0.23668255719643999</v>
      </c>
      <c r="F1827" s="22" t="s">
        <v>239</v>
      </c>
    </row>
    <row r="1828" spans="1:6" x14ac:dyDescent="0.2">
      <c r="A1828" s="14" t="s">
        <v>236</v>
      </c>
      <c r="B1828" s="14" t="s">
        <v>221</v>
      </c>
      <c r="C1828" s="14" t="s">
        <v>174</v>
      </c>
      <c r="D1828" s="20">
        <v>1512.17</v>
      </c>
      <c r="E1828" s="21">
        <v>1.1498899999999999E-2</v>
      </c>
      <c r="F1828" s="22" t="s">
        <v>175</v>
      </c>
    </row>
    <row r="1829" spans="1:6" x14ac:dyDescent="0.2">
      <c r="A1829" s="14" t="s">
        <v>236</v>
      </c>
      <c r="B1829" s="14" t="s">
        <v>70</v>
      </c>
      <c r="C1829" s="14" t="s">
        <v>174</v>
      </c>
      <c r="D1829" s="20">
        <v>-0.84025432213088702</v>
      </c>
      <c r="E1829" s="21">
        <v>0.78873713475720597</v>
      </c>
      <c r="F1829" s="22" t="s">
        <v>239</v>
      </c>
    </row>
    <row r="1830" spans="1:6" x14ac:dyDescent="0.2">
      <c r="A1830" s="14" t="s">
        <v>236</v>
      </c>
      <c r="B1830" s="14" t="s">
        <v>70</v>
      </c>
      <c r="C1830" s="14" t="s">
        <v>174</v>
      </c>
      <c r="D1830" s="20">
        <v>1497.31</v>
      </c>
      <c r="E1830" s="21">
        <v>6.1493899999999997E-2</v>
      </c>
      <c r="F1830" s="22" t="s">
        <v>175</v>
      </c>
    </row>
    <row r="1831" spans="1:6" x14ac:dyDescent="0.2">
      <c r="A1831" s="14" t="s">
        <v>236</v>
      </c>
      <c r="B1831" s="14" t="s">
        <v>222</v>
      </c>
      <c r="C1831" s="14" t="s">
        <v>174</v>
      </c>
      <c r="D1831" s="20">
        <v>-0.47440129279078302</v>
      </c>
      <c r="E1831" s="21">
        <v>0.67674363491808198</v>
      </c>
      <c r="F1831" s="22" t="s">
        <v>239</v>
      </c>
    </row>
    <row r="1832" spans="1:6" x14ac:dyDescent="0.2">
      <c r="A1832" s="14" t="s">
        <v>236</v>
      </c>
      <c r="B1832" s="14" t="s">
        <v>222</v>
      </c>
      <c r="C1832" s="14" t="s">
        <v>174</v>
      </c>
      <c r="D1832" s="20">
        <v>1479.38</v>
      </c>
      <c r="E1832" s="21">
        <v>0.118088</v>
      </c>
      <c r="F1832" s="22" t="s">
        <v>175</v>
      </c>
    </row>
    <row r="1833" spans="1:6" x14ac:dyDescent="0.2">
      <c r="A1833" s="14" t="s">
        <v>236</v>
      </c>
      <c r="B1833" s="14" t="s">
        <v>72</v>
      </c>
      <c r="C1833" s="14" t="s">
        <v>174</v>
      </c>
      <c r="D1833" s="20">
        <v>-8.6530200765716894E-2</v>
      </c>
      <c r="E1833" s="21">
        <v>0.53353025170658397</v>
      </c>
      <c r="F1833" s="22" t="s">
        <v>239</v>
      </c>
    </row>
    <row r="1834" spans="1:6" x14ac:dyDescent="0.2">
      <c r="A1834" s="14" t="s">
        <v>236</v>
      </c>
      <c r="B1834" s="14" t="s">
        <v>72</v>
      </c>
      <c r="C1834" s="14" t="s">
        <v>174</v>
      </c>
      <c r="D1834" s="20">
        <v>1563.46</v>
      </c>
      <c r="E1834" s="21">
        <v>8.6991299999999994E-2</v>
      </c>
      <c r="F1834" s="22" t="s">
        <v>175</v>
      </c>
    </row>
    <row r="1835" spans="1:6" x14ac:dyDescent="0.2">
      <c r="A1835" s="14" t="s">
        <v>236</v>
      </c>
      <c r="B1835" s="14" t="s">
        <v>223</v>
      </c>
      <c r="C1835" s="14" t="s">
        <v>174</v>
      </c>
      <c r="D1835" s="20">
        <v>-1.6386722661991999</v>
      </c>
      <c r="E1835" s="21">
        <v>0.93214759458983498</v>
      </c>
      <c r="F1835" s="22" t="s">
        <v>239</v>
      </c>
    </row>
    <row r="1836" spans="1:6" x14ac:dyDescent="0.2">
      <c r="A1836" s="14" t="s">
        <v>236</v>
      </c>
      <c r="B1836" s="14" t="s">
        <v>223</v>
      </c>
      <c r="C1836" s="14" t="s">
        <v>174</v>
      </c>
      <c r="D1836" s="20">
        <v>1234.23</v>
      </c>
      <c r="E1836" s="21">
        <v>0.180482</v>
      </c>
      <c r="F1836" s="22" t="s">
        <v>175</v>
      </c>
    </row>
    <row r="1837" spans="1:6" x14ac:dyDescent="0.2">
      <c r="A1837" s="14" t="s">
        <v>236</v>
      </c>
      <c r="B1837" s="14" t="s">
        <v>224</v>
      </c>
      <c r="C1837" s="14" t="s">
        <v>174</v>
      </c>
      <c r="D1837" s="20">
        <v>-1.9976563920489001</v>
      </c>
      <c r="E1837" s="21">
        <v>0.96157869938684803</v>
      </c>
      <c r="F1837" s="22" t="s">
        <v>239</v>
      </c>
    </row>
    <row r="1838" spans="1:6" x14ac:dyDescent="0.2">
      <c r="A1838" s="14" t="s">
        <v>236</v>
      </c>
      <c r="B1838" s="14" t="s">
        <v>224</v>
      </c>
      <c r="C1838" s="14" t="s">
        <v>174</v>
      </c>
      <c r="D1838" s="20">
        <v>1531.14</v>
      </c>
      <c r="E1838" s="21">
        <v>0.43035699999999999</v>
      </c>
      <c r="F1838" s="22" t="s">
        <v>175</v>
      </c>
    </row>
    <row r="1839" spans="1:6" x14ac:dyDescent="0.2">
      <c r="A1839" s="14" t="s">
        <v>236</v>
      </c>
      <c r="B1839" s="14" t="s">
        <v>225</v>
      </c>
      <c r="C1839" s="14" t="s">
        <v>174</v>
      </c>
      <c r="D1839" s="20">
        <v>1.8767406345153399</v>
      </c>
      <c r="E1839" s="21">
        <v>4.6645124020055502E-2</v>
      </c>
      <c r="F1839" s="22" t="s">
        <v>239</v>
      </c>
    </row>
    <row r="1840" spans="1:6" x14ac:dyDescent="0.2">
      <c r="A1840" s="14" t="s">
        <v>236</v>
      </c>
      <c r="B1840" s="14" t="s">
        <v>225</v>
      </c>
      <c r="C1840" s="14" t="s">
        <v>174</v>
      </c>
      <c r="D1840" s="20">
        <v>2705.38</v>
      </c>
      <c r="E1840" s="21">
        <v>2.9996999999999999E-4</v>
      </c>
      <c r="F1840" s="22" t="s">
        <v>175</v>
      </c>
    </row>
    <row r="1841" spans="1:6" x14ac:dyDescent="0.2">
      <c r="A1841" s="14" t="s">
        <v>236</v>
      </c>
      <c r="B1841" s="14" t="s">
        <v>226</v>
      </c>
      <c r="C1841" s="14" t="s">
        <v>174</v>
      </c>
      <c r="D1841" s="20">
        <v>0.33890948486824402</v>
      </c>
      <c r="E1841" s="21">
        <v>0.37122560150108802</v>
      </c>
      <c r="F1841" s="22" t="s">
        <v>239</v>
      </c>
    </row>
    <row r="1842" spans="1:6" x14ac:dyDescent="0.2">
      <c r="A1842" s="14" t="s">
        <v>236</v>
      </c>
      <c r="B1842" s="14" t="s">
        <v>226</v>
      </c>
      <c r="C1842" s="14" t="s">
        <v>174</v>
      </c>
      <c r="D1842" s="20">
        <v>1548.5</v>
      </c>
      <c r="E1842" s="21">
        <v>2.3197700000000002E-2</v>
      </c>
      <c r="F1842" s="22" t="s">
        <v>175</v>
      </c>
    </row>
    <row r="1843" spans="1:6" x14ac:dyDescent="0.2">
      <c r="A1843" s="14" t="s">
        <v>236</v>
      </c>
      <c r="B1843" s="14" t="s">
        <v>227</v>
      </c>
      <c r="C1843" s="14" t="s">
        <v>174</v>
      </c>
      <c r="D1843" s="20">
        <v>-3.45452646293929</v>
      </c>
      <c r="E1843" s="21">
        <v>0.99638853926502102</v>
      </c>
      <c r="F1843" s="22" t="s">
        <v>239</v>
      </c>
    </row>
    <row r="1844" spans="1:6" x14ac:dyDescent="0.2">
      <c r="A1844" s="14" t="s">
        <v>236</v>
      </c>
      <c r="B1844" s="14" t="s">
        <v>227</v>
      </c>
      <c r="C1844" s="14" t="s">
        <v>174</v>
      </c>
      <c r="D1844" s="20">
        <v>952.80700000000002</v>
      </c>
      <c r="E1844" s="21">
        <v>0.36066399999999998</v>
      </c>
      <c r="F1844" s="22" t="s">
        <v>175</v>
      </c>
    </row>
    <row r="1845" spans="1:6" x14ac:dyDescent="0.2">
      <c r="A1845" s="14" t="s">
        <v>236</v>
      </c>
      <c r="B1845" s="14" t="s">
        <v>228</v>
      </c>
      <c r="C1845" s="14" t="s">
        <v>174</v>
      </c>
      <c r="D1845" s="20">
        <v>-1.16539359552341</v>
      </c>
      <c r="E1845" s="21">
        <v>0.86309197785289005</v>
      </c>
      <c r="F1845" s="22" t="s">
        <v>239</v>
      </c>
    </row>
    <row r="1846" spans="1:6" x14ac:dyDescent="0.2">
      <c r="A1846" s="14" t="s">
        <v>236</v>
      </c>
      <c r="B1846" s="14" t="s">
        <v>228</v>
      </c>
      <c r="C1846" s="14" t="s">
        <v>174</v>
      </c>
      <c r="D1846" s="20">
        <v>986.73400000000004</v>
      </c>
      <c r="E1846" s="21">
        <v>0.64533499999999999</v>
      </c>
      <c r="F1846" s="22" t="s">
        <v>175</v>
      </c>
    </row>
    <row r="1847" spans="1:6" x14ac:dyDescent="0.2">
      <c r="A1847" s="14" t="s">
        <v>236</v>
      </c>
      <c r="B1847" s="14" t="s">
        <v>229</v>
      </c>
      <c r="C1847" s="14" t="s">
        <v>174</v>
      </c>
      <c r="D1847" s="20">
        <v>-9.4122655462051397E-2</v>
      </c>
      <c r="E1847" s="21">
        <v>0.53646306371570696</v>
      </c>
      <c r="F1847" s="22" t="s">
        <v>239</v>
      </c>
    </row>
    <row r="1848" spans="1:6" x14ac:dyDescent="0.2">
      <c r="A1848" s="14" t="s">
        <v>236</v>
      </c>
      <c r="B1848" s="14" t="s">
        <v>229</v>
      </c>
      <c r="C1848" s="14" t="s">
        <v>174</v>
      </c>
      <c r="D1848" s="20">
        <v>1585.23</v>
      </c>
      <c r="E1848" s="21">
        <v>5.8994099999999999E-3</v>
      </c>
      <c r="F1848" s="22" t="s">
        <v>175</v>
      </c>
    </row>
    <row r="1849" spans="1:6" x14ac:dyDescent="0.2">
      <c r="A1849" s="14" t="s">
        <v>236</v>
      </c>
      <c r="B1849" s="14" t="s">
        <v>173</v>
      </c>
      <c r="C1849" s="14" t="s">
        <v>230</v>
      </c>
      <c r="D1849" s="20">
        <v>1.8115953227225901</v>
      </c>
      <c r="E1849" s="21">
        <v>5.1736469918459101E-2</v>
      </c>
      <c r="F1849" s="22" t="s">
        <v>239</v>
      </c>
    </row>
    <row r="1850" spans="1:6" x14ac:dyDescent="0.2">
      <c r="A1850" s="14" t="s">
        <v>236</v>
      </c>
      <c r="B1850" s="14" t="s">
        <v>173</v>
      </c>
      <c r="C1850" s="14" t="s">
        <v>230</v>
      </c>
      <c r="D1850" s="20">
        <v>1.2489999999999999E-2</v>
      </c>
      <c r="E1850" s="21">
        <v>0.35076000000000002</v>
      </c>
      <c r="F1850" s="22" t="s">
        <v>175</v>
      </c>
    </row>
    <row r="1851" spans="1:6" x14ac:dyDescent="0.2">
      <c r="A1851" s="14" t="s">
        <v>236</v>
      </c>
      <c r="B1851" s="14" t="s">
        <v>176</v>
      </c>
      <c r="C1851" s="14" t="s">
        <v>230</v>
      </c>
      <c r="D1851" s="20">
        <v>-0.291828805616138</v>
      </c>
      <c r="E1851" s="21">
        <v>0.61148379242930495</v>
      </c>
      <c r="F1851" s="22" t="s">
        <v>239</v>
      </c>
    </row>
    <row r="1852" spans="1:6" x14ac:dyDescent="0.2">
      <c r="A1852" s="14" t="s">
        <v>236</v>
      </c>
      <c r="B1852" s="14" t="s">
        <v>176</v>
      </c>
      <c r="C1852" s="14" t="s">
        <v>230</v>
      </c>
      <c r="D1852" s="20">
        <v>-0.10437</v>
      </c>
      <c r="E1852" s="21">
        <v>0.50010500000000002</v>
      </c>
      <c r="F1852" s="22" t="s">
        <v>175</v>
      </c>
    </row>
    <row r="1853" spans="1:6" x14ac:dyDescent="0.2">
      <c r="A1853" s="14" t="s">
        <v>236</v>
      </c>
      <c r="B1853" s="14" t="s">
        <v>177</v>
      </c>
      <c r="C1853" s="14" t="s">
        <v>230</v>
      </c>
      <c r="D1853" s="20">
        <v>2.0976877545728998</v>
      </c>
      <c r="E1853" s="21">
        <v>3.2681535115266801E-2</v>
      </c>
      <c r="F1853" s="22" t="s">
        <v>239</v>
      </c>
    </row>
    <row r="1854" spans="1:6" x14ac:dyDescent="0.2">
      <c r="A1854" s="14" t="s">
        <v>236</v>
      </c>
      <c r="B1854" s="14" t="s">
        <v>177</v>
      </c>
      <c r="C1854" s="14" t="s">
        <v>230</v>
      </c>
      <c r="D1854" s="20">
        <v>5.6448999999999999E-2</v>
      </c>
      <c r="E1854" s="21">
        <v>3.2876000000000002E-2</v>
      </c>
      <c r="F1854" s="22" t="s">
        <v>175</v>
      </c>
    </row>
    <row r="1855" spans="1:6" x14ac:dyDescent="0.2">
      <c r="A1855" s="14" t="s">
        <v>236</v>
      </c>
      <c r="B1855" s="14" t="s">
        <v>178</v>
      </c>
      <c r="C1855" s="14" t="s">
        <v>230</v>
      </c>
      <c r="D1855" s="20">
        <v>0.72326232183383998</v>
      </c>
      <c r="E1855" s="21">
        <v>0.243944402513815</v>
      </c>
      <c r="F1855" s="22" t="s">
        <v>239</v>
      </c>
    </row>
    <row r="1856" spans="1:6" x14ac:dyDescent="0.2">
      <c r="A1856" s="14" t="s">
        <v>236</v>
      </c>
      <c r="B1856" s="14" t="s">
        <v>178</v>
      </c>
      <c r="C1856" s="14" t="s">
        <v>230</v>
      </c>
      <c r="D1856" s="20">
        <v>4.5194999999999999E-2</v>
      </c>
      <c r="E1856" s="21">
        <v>4.9827999999999997E-2</v>
      </c>
      <c r="F1856" s="22" t="s">
        <v>175</v>
      </c>
    </row>
    <row r="1857" spans="1:6" x14ac:dyDescent="0.2">
      <c r="A1857" s="14" t="s">
        <v>236</v>
      </c>
      <c r="B1857" s="14" t="s">
        <v>179</v>
      </c>
      <c r="C1857" s="14" t="s">
        <v>230</v>
      </c>
      <c r="D1857" s="20">
        <v>0.86400977874357099</v>
      </c>
      <c r="E1857" s="21">
        <v>0.205009043468312</v>
      </c>
      <c r="F1857" s="22" t="s">
        <v>239</v>
      </c>
    </row>
    <row r="1858" spans="1:6" x14ac:dyDescent="0.2">
      <c r="A1858" s="14" t="s">
        <v>236</v>
      </c>
      <c r="B1858" s="14" t="s">
        <v>179</v>
      </c>
      <c r="C1858" s="14" t="s">
        <v>230</v>
      </c>
      <c r="D1858" s="20">
        <v>6.6267000000000001E-3</v>
      </c>
      <c r="E1858" s="21">
        <v>0.41093000000000002</v>
      </c>
      <c r="F1858" s="22" t="s">
        <v>175</v>
      </c>
    </row>
    <row r="1859" spans="1:6" x14ac:dyDescent="0.2">
      <c r="A1859" s="14" t="s">
        <v>236</v>
      </c>
      <c r="B1859" s="14" t="s">
        <v>180</v>
      </c>
      <c r="C1859" s="14" t="s">
        <v>230</v>
      </c>
      <c r="D1859" s="20">
        <v>2.1655164340542798</v>
      </c>
      <c r="E1859" s="21">
        <v>2.9269671751880499E-2</v>
      </c>
      <c r="F1859" s="22" t="s">
        <v>239</v>
      </c>
    </row>
    <row r="1860" spans="1:6" x14ac:dyDescent="0.2">
      <c r="A1860" s="14" t="s">
        <v>236</v>
      </c>
      <c r="B1860" s="14" t="s">
        <v>180</v>
      </c>
      <c r="C1860" s="14" t="s">
        <v>230</v>
      </c>
      <c r="D1860" s="20">
        <v>1.8279E-4</v>
      </c>
      <c r="E1860" s="21">
        <v>0.49743999999999999</v>
      </c>
      <c r="F1860" s="22" t="s">
        <v>175</v>
      </c>
    </row>
    <row r="1861" spans="1:6" x14ac:dyDescent="0.2">
      <c r="A1861" s="14" t="s">
        <v>236</v>
      </c>
      <c r="B1861" s="14" t="s">
        <v>181</v>
      </c>
      <c r="C1861" s="14" t="s">
        <v>230</v>
      </c>
      <c r="D1861" s="20">
        <v>0.92210786754720897</v>
      </c>
      <c r="E1861" s="21">
        <v>0.19026368289109699</v>
      </c>
      <c r="F1861" s="22" t="s">
        <v>239</v>
      </c>
    </row>
    <row r="1862" spans="1:6" x14ac:dyDescent="0.2">
      <c r="A1862" s="14" t="s">
        <v>236</v>
      </c>
      <c r="B1862" s="14" t="s">
        <v>181</v>
      </c>
      <c r="C1862" s="14" t="s">
        <v>230</v>
      </c>
      <c r="D1862" s="20">
        <v>-1.4840000000000001E-2</v>
      </c>
      <c r="E1862" s="21">
        <v>0.65485000000000004</v>
      </c>
      <c r="F1862" s="22" t="s">
        <v>175</v>
      </c>
    </row>
    <row r="1863" spans="1:6" x14ac:dyDescent="0.2">
      <c r="A1863" s="14" t="s">
        <v>236</v>
      </c>
      <c r="B1863" s="14" t="s">
        <v>182</v>
      </c>
      <c r="C1863" s="14" t="s">
        <v>230</v>
      </c>
      <c r="D1863" s="20">
        <v>1.91486949747002</v>
      </c>
      <c r="E1863" s="21">
        <v>4.3887366063614701E-2</v>
      </c>
      <c r="F1863" s="22" t="s">
        <v>239</v>
      </c>
    </row>
    <row r="1864" spans="1:6" x14ac:dyDescent="0.2">
      <c r="A1864" s="14" t="s">
        <v>236</v>
      </c>
      <c r="B1864" s="14" t="s">
        <v>182</v>
      </c>
      <c r="C1864" s="14" t="s">
        <v>230</v>
      </c>
      <c r="D1864" s="20">
        <v>2.2959E-2</v>
      </c>
      <c r="E1864" s="21">
        <v>0.21467</v>
      </c>
      <c r="F1864" s="22" t="s">
        <v>175</v>
      </c>
    </row>
    <row r="1865" spans="1:6" x14ac:dyDescent="0.2">
      <c r="A1865" s="14" t="s">
        <v>236</v>
      </c>
      <c r="B1865" s="14" t="s">
        <v>133</v>
      </c>
      <c r="C1865" s="14" t="s">
        <v>230</v>
      </c>
      <c r="D1865" s="20">
        <v>1.17105330395106</v>
      </c>
      <c r="E1865" s="21">
        <v>0.13582388455611299</v>
      </c>
      <c r="F1865" s="22" t="s">
        <v>239</v>
      </c>
    </row>
    <row r="1866" spans="1:6" x14ac:dyDescent="0.2">
      <c r="A1866" s="14" t="s">
        <v>236</v>
      </c>
      <c r="B1866" s="14" t="s">
        <v>133</v>
      </c>
      <c r="C1866" s="14" t="s">
        <v>230</v>
      </c>
      <c r="D1866" s="20">
        <v>1.2711E-2</v>
      </c>
      <c r="E1866" s="21">
        <v>0.37991000000000003</v>
      </c>
      <c r="F1866" s="22" t="s">
        <v>175</v>
      </c>
    </row>
    <row r="1867" spans="1:6" x14ac:dyDescent="0.2">
      <c r="A1867" s="14" t="s">
        <v>236</v>
      </c>
      <c r="B1867" s="14" t="s">
        <v>149</v>
      </c>
      <c r="C1867" s="14" t="s">
        <v>230</v>
      </c>
      <c r="D1867" s="20">
        <v>-9.0113087988093504E-2</v>
      </c>
      <c r="E1867" s="21">
        <v>0.53491452672478901</v>
      </c>
      <c r="F1867" s="22" t="s">
        <v>239</v>
      </c>
    </row>
    <row r="1868" spans="1:6" x14ac:dyDescent="0.2">
      <c r="A1868" s="14" t="s">
        <v>236</v>
      </c>
      <c r="B1868" s="14" t="s">
        <v>149</v>
      </c>
      <c r="C1868" s="14" t="s">
        <v>230</v>
      </c>
      <c r="D1868" s="20">
        <v>-4.5830000000000003E-2</v>
      </c>
      <c r="E1868" s="21">
        <v>0.54588999999999999</v>
      </c>
      <c r="F1868" s="22" t="s">
        <v>175</v>
      </c>
    </row>
    <row r="1869" spans="1:6" x14ac:dyDescent="0.2">
      <c r="A1869" s="14" t="s">
        <v>236</v>
      </c>
      <c r="B1869" s="14" t="s">
        <v>150</v>
      </c>
      <c r="C1869" s="14" t="s">
        <v>230</v>
      </c>
      <c r="D1869" s="20">
        <v>0.28325640386093898</v>
      </c>
      <c r="E1869" s="21">
        <v>0.39169391793952002</v>
      </c>
      <c r="F1869" s="22" t="s">
        <v>239</v>
      </c>
    </row>
    <row r="1870" spans="1:6" x14ac:dyDescent="0.2">
      <c r="A1870" s="14" t="s">
        <v>236</v>
      </c>
      <c r="B1870" s="14" t="s">
        <v>150</v>
      </c>
      <c r="C1870" s="14" t="s">
        <v>230</v>
      </c>
      <c r="D1870" s="20">
        <v>-1.4109999999999999E-2</v>
      </c>
      <c r="E1870" s="21">
        <v>0.67021500000000001</v>
      </c>
      <c r="F1870" s="22" t="s">
        <v>175</v>
      </c>
    </row>
    <row r="1871" spans="1:6" x14ac:dyDescent="0.2">
      <c r="A1871" s="14" t="s">
        <v>236</v>
      </c>
      <c r="B1871" s="14" t="s">
        <v>183</v>
      </c>
      <c r="C1871" s="14" t="s">
        <v>230</v>
      </c>
      <c r="D1871" s="20">
        <v>2.0314748536029001</v>
      </c>
      <c r="E1871" s="21">
        <v>3.6380417195508601E-2</v>
      </c>
      <c r="F1871" s="22" t="s">
        <v>239</v>
      </c>
    </row>
    <row r="1872" spans="1:6" x14ac:dyDescent="0.2">
      <c r="A1872" s="14" t="s">
        <v>236</v>
      </c>
      <c r="B1872" s="14" t="s">
        <v>183</v>
      </c>
      <c r="C1872" s="14" t="s">
        <v>230</v>
      </c>
      <c r="D1872" s="20">
        <v>5.4926000000000003E-2</v>
      </c>
      <c r="E1872" s="21">
        <v>4.6073000000000003E-2</v>
      </c>
      <c r="F1872" s="22" t="s">
        <v>175</v>
      </c>
    </row>
    <row r="1873" spans="1:6" x14ac:dyDescent="0.2">
      <c r="A1873" s="14" t="s">
        <v>236</v>
      </c>
      <c r="B1873" s="14" t="s">
        <v>184</v>
      </c>
      <c r="C1873" s="14" t="s">
        <v>230</v>
      </c>
      <c r="D1873" s="20">
        <v>0.62272116749823703</v>
      </c>
      <c r="E1873" s="21">
        <v>0.27445955276630202</v>
      </c>
      <c r="F1873" s="22" t="s">
        <v>239</v>
      </c>
    </row>
    <row r="1874" spans="1:6" x14ac:dyDescent="0.2">
      <c r="A1874" s="14" t="s">
        <v>236</v>
      </c>
      <c r="B1874" s="14" t="s">
        <v>184</v>
      </c>
      <c r="C1874" s="14" t="s">
        <v>230</v>
      </c>
      <c r="D1874" s="20">
        <v>-2.6384000000000001E-2</v>
      </c>
      <c r="E1874" s="21">
        <v>0.60519500000000004</v>
      </c>
      <c r="F1874" s="22" t="s">
        <v>175</v>
      </c>
    </row>
    <row r="1875" spans="1:6" x14ac:dyDescent="0.2">
      <c r="A1875" s="14" t="s">
        <v>236</v>
      </c>
      <c r="B1875" s="14" t="s">
        <v>185</v>
      </c>
      <c r="C1875" s="14" t="s">
        <v>230</v>
      </c>
      <c r="D1875" s="20">
        <v>0.15830873673573601</v>
      </c>
      <c r="E1875" s="21">
        <v>0.43885435774344</v>
      </c>
      <c r="F1875" s="22" t="s">
        <v>239</v>
      </c>
    </row>
    <row r="1876" spans="1:6" x14ac:dyDescent="0.2">
      <c r="A1876" s="14" t="s">
        <v>236</v>
      </c>
      <c r="B1876" s="14" t="s">
        <v>185</v>
      </c>
      <c r="C1876" s="14" t="s">
        <v>230</v>
      </c>
      <c r="D1876" s="20">
        <v>-1.2090999999999999E-2</v>
      </c>
      <c r="E1876" s="21">
        <v>0.68398499999999995</v>
      </c>
      <c r="F1876" s="22" t="s">
        <v>175</v>
      </c>
    </row>
    <row r="1877" spans="1:6" x14ac:dyDescent="0.2">
      <c r="A1877" s="14" t="s">
        <v>236</v>
      </c>
      <c r="B1877" s="14" t="s">
        <v>186</v>
      </c>
      <c r="C1877" s="14" t="s">
        <v>230</v>
      </c>
      <c r="D1877" s="20">
        <v>-0.34444845245564198</v>
      </c>
      <c r="E1877" s="21">
        <v>0.63078957333179198</v>
      </c>
      <c r="F1877" s="22" t="s">
        <v>239</v>
      </c>
    </row>
    <row r="1878" spans="1:6" x14ac:dyDescent="0.2">
      <c r="A1878" s="14" t="s">
        <v>236</v>
      </c>
      <c r="B1878" s="14" t="s">
        <v>186</v>
      </c>
      <c r="C1878" s="14" t="s">
        <v>230</v>
      </c>
      <c r="D1878" s="20">
        <v>-9.4843999999999998E-2</v>
      </c>
      <c r="E1878" s="21">
        <v>0.50038499999999997</v>
      </c>
      <c r="F1878" s="22" t="s">
        <v>175</v>
      </c>
    </row>
    <row r="1879" spans="1:6" x14ac:dyDescent="0.2">
      <c r="A1879" s="14" t="s">
        <v>236</v>
      </c>
      <c r="B1879" s="14" t="s">
        <v>187</v>
      </c>
      <c r="C1879" s="14" t="s">
        <v>230</v>
      </c>
      <c r="D1879" s="20">
        <v>1.33812836907675</v>
      </c>
      <c r="E1879" s="21">
        <v>0.106838877428597</v>
      </c>
      <c r="F1879" s="22" t="s">
        <v>239</v>
      </c>
    </row>
    <row r="1880" spans="1:6" x14ac:dyDescent="0.2">
      <c r="A1880" s="14" t="s">
        <v>236</v>
      </c>
      <c r="B1880" s="14" t="s">
        <v>187</v>
      </c>
      <c r="C1880" s="14" t="s">
        <v>230</v>
      </c>
      <c r="D1880" s="20">
        <v>3.9966000000000002E-2</v>
      </c>
      <c r="E1880" s="21">
        <v>8.3627999999999994E-2</v>
      </c>
      <c r="F1880" s="22" t="s">
        <v>175</v>
      </c>
    </row>
    <row r="1881" spans="1:6" x14ac:dyDescent="0.2">
      <c r="A1881" s="14" t="s">
        <v>236</v>
      </c>
      <c r="B1881" s="14" t="s">
        <v>148</v>
      </c>
      <c r="C1881" s="14" t="s">
        <v>230</v>
      </c>
      <c r="D1881" s="20">
        <v>1.32497749944677</v>
      </c>
      <c r="E1881" s="21">
        <v>0.108915466935448</v>
      </c>
      <c r="F1881" s="22" t="s">
        <v>239</v>
      </c>
    </row>
    <row r="1882" spans="1:6" x14ac:dyDescent="0.2">
      <c r="A1882" s="14" t="s">
        <v>236</v>
      </c>
      <c r="B1882" s="14" t="s">
        <v>148</v>
      </c>
      <c r="C1882" s="14" t="s">
        <v>230</v>
      </c>
      <c r="D1882" s="20">
        <v>4.1875000000000002E-2</v>
      </c>
      <c r="E1882" s="21">
        <v>0.12791</v>
      </c>
      <c r="F1882" s="22" t="s">
        <v>175</v>
      </c>
    </row>
    <row r="1883" spans="1:6" x14ac:dyDescent="0.2">
      <c r="A1883" s="14" t="s">
        <v>236</v>
      </c>
      <c r="B1883" s="14" t="s">
        <v>128</v>
      </c>
      <c r="C1883" s="14" t="s">
        <v>230</v>
      </c>
      <c r="D1883" s="20">
        <v>1.4284056592238501</v>
      </c>
      <c r="E1883" s="21">
        <v>9.3472766033023597E-2</v>
      </c>
      <c r="F1883" s="22" t="s">
        <v>239</v>
      </c>
    </row>
    <row r="1884" spans="1:6" x14ac:dyDescent="0.2">
      <c r="A1884" s="14" t="s">
        <v>236</v>
      </c>
      <c r="B1884" s="14" t="s">
        <v>128</v>
      </c>
      <c r="C1884" s="14" t="s">
        <v>230</v>
      </c>
      <c r="D1884" s="20">
        <v>-2.7507E-2</v>
      </c>
      <c r="E1884" s="21">
        <v>0.59314999999999996</v>
      </c>
      <c r="F1884" s="22" t="s">
        <v>175</v>
      </c>
    </row>
    <row r="1885" spans="1:6" x14ac:dyDescent="0.2">
      <c r="A1885" s="14" t="s">
        <v>236</v>
      </c>
      <c r="B1885" s="14" t="s">
        <v>145</v>
      </c>
      <c r="C1885" s="14" t="s">
        <v>230</v>
      </c>
      <c r="D1885" s="20">
        <v>1.72440612544454</v>
      </c>
      <c r="E1885" s="21">
        <v>5.9361238104303098E-2</v>
      </c>
      <c r="F1885" s="22" t="s">
        <v>239</v>
      </c>
    </row>
    <row r="1886" spans="1:6" x14ac:dyDescent="0.2">
      <c r="A1886" s="14" t="s">
        <v>236</v>
      </c>
      <c r="B1886" s="14" t="s">
        <v>145</v>
      </c>
      <c r="C1886" s="14" t="s">
        <v>230</v>
      </c>
      <c r="D1886" s="20">
        <v>-4.4153999999999999E-2</v>
      </c>
      <c r="E1886" s="21">
        <v>0.55052500000000004</v>
      </c>
      <c r="F1886" s="22" t="s">
        <v>175</v>
      </c>
    </row>
    <row r="1887" spans="1:6" x14ac:dyDescent="0.2">
      <c r="A1887" s="14" t="s">
        <v>236</v>
      </c>
      <c r="B1887" s="14" t="s">
        <v>134</v>
      </c>
      <c r="C1887" s="14" t="s">
        <v>230</v>
      </c>
      <c r="D1887" s="20">
        <v>1.3348106647767499</v>
      </c>
      <c r="E1887" s="21">
        <v>0.107359578858199</v>
      </c>
      <c r="F1887" s="22" t="s">
        <v>239</v>
      </c>
    </row>
    <row r="1888" spans="1:6" x14ac:dyDescent="0.2">
      <c r="A1888" s="14" t="s">
        <v>236</v>
      </c>
      <c r="B1888" s="14" t="s">
        <v>134</v>
      </c>
      <c r="C1888" s="14" t="s">
        <v>230</v>
      </c>
      <c r="D1888" s="20">
        <v>2.3177E-2</v>
      </c>
      <c r="E1888" s="21">
        <v>0.23468</v>
      </c>
      <c r="F1888" s="22" t="s">
        <v>175</v>
      </c>
    </row>
    <row r="1889" spans="1:6" x14ac:dyDescent="0.2">
      <c r="A1889" s="14" t="s">
        <v>236</v>
      </c>
      <c r="B1889" s="14" t="s">
        <v>188</v>
      </c>
      <c r="C1889" s="14" t="s">
        <v>230</v>
      </c>
      <c r="D1889" s="20">
        <v>0.41523313866478601</v>
      </c>
      <c r="E1889" s="21">
        <v>0.34384775875514401</v>
      </c>
      <c r="F1889" s="22" t="s">
        <v>239</v>
      </c>
    </row>
    <row r="1890" spans="1:6" x14ac:dyDescent="0.2">
      <c r="A1890" s="14" t="s">
        <v>236</v>
      </c>
      <c r="B1890" s="14" t="s">
        <v>188</v>
      </c>
      <c r="C1890" s="14" t="s">
        <v>230</v>
      </c>
      <c r="D1890" s="20">
        <v>-2.6342000000000001E-2</v>
      </c>
      <c r="E1890" s="21">
        <v>0.58599999999999997</v>
      </c>
      <c r="F1890" s="22" t="s">
        <v>175</v>
      </c>
    </row>
    <row r="1891" spans="1:6" x14ac:dyDescent="0.2">
      <c r="A1891" s="14" t="s">
        <v>236</v>
      </c>
      <c r="B1891" s="14" t="s">
        <v>189</v>
      </c>
      <c r="C1891" s="14" t="s">
        <v>230</v>
      </c>
      <c r="D1891" s="20">
        <v>0.87642407902145303</v>
      </c>
      <c r="E1891" s="21">
        <v>0.201792702291095</v>
      </c>
      <c r="F1891" s="22" t="s">
        <v>239</v>
      </c>
    </row>
    <row r="1892" spans="1:6" x14ac:dyDescent="0.2">
      <c r="A1892" s="14" t="s">
        <v>236</v>
      </c>
      <c r="B1892" s="14" t="s">
        <v>189</v>
      </c>
      <c r="C1892" s="14" t="s">
        <v>230</v>
      </c>
      <c r="D1892" s="20">
        <v>-2.2832000000000002E-2</v>
      </c>
      <c r="E1892" s="21">
        <v>0.60205500000000001</v>
      </c>
      <c r="F1892" s="22" t="s">
        <v>175</v>
      </c>
    </row>
    <row r="1893" spans="1:6" x14ac:dyDescent="0.2">
      <c r="A1893" s="14" t="s">
        <v>236</v>
      </c>
      <c r="B1893" s="14" t="s">
        <v>190</v>
      </c>
      <c r="C1893" s="14" t="s">
        <v>230</v>
      </c>
      <c r="D1893" s="20">
        <v>0.74014214743140705</v>
      </c>
      <c r="E1893" s="21">
        <v>0.23903806237813999</v>
      </c>
      <c r="F1893" s="22" t="s">
        <v>239</v>
      </c>
    </row>
    <row r="1894" spans="1:6" x14ac:dyDescent="0.2">
      <c r="A1894" s="14" t="s">
        <v>236</v>
      </c>
      <c r="B1894" s="14" t="s">
        <v>190</v>
      </c>
      <c r="C1894" s="14" t="s">
        <v>230</v>
      </c>
      <c r="D1894" s="20">
        <v>-2.0686E-2</v>
      </c>
      <c r="E1894" s="21">
        <v>0.616645</v>
      </c>
      <c r="F1894" s="22" t="s">
        <v>175</v>
      </c>
    </row>
    <row r="1895" spans="1:6" x14ac:dyDescent="0.2">
      <c r="A1895" s="14" t="s">
        <v>236</v>
      </c>
      <c r="B1895" s="14" t="s">
        <v>146</v>
      </c>
      <c r="C1895" s="14" t="s">
        <v>230</v>
      </c>
      <c r="D1895" s="20">
        <v>1.2942977037744201</v>
      </c>
      <c r="E1895" s="21">
        <v>0.11389236834029901</v>
      </c>
      <c r="F1895" s="22" t="s">
        <v>239</v>
      </c>
    </row>
    <row r="1896" spans="1:6" x14ac:dyDescent="0.2">
      <c r="A1896" s="14" t="s">
        <v>236</v>
      </c>
      <c r="B1896" s="14" t="s">
        <v>146</v>
      </c>
      <c r="C1896" s="14" t="s">
        <v>230</v>
      </c>
      <c r="D1896" s="20">
        <v>1.1412E-2</v>
      </c>
      <c r="E1896" s="21">
        <v>0.34583000000000003</v>
      </c>
      <c r="F1896" s="22" t="s">
        <v>175</v>
      </c>
    </row>
    <row r="1897" spans="1:6" x14ac:dyDescent="0.2">
      <c r="A1897" s="14" t="s">
        <v>236</v>
      </c>
      <c r="B1897" s="14" t="s">
        <v>191</v>
      </c>
      <c r="C1897" s="14" t="s">
        <v>230</v>
      </c>
      <c r="D1897" s="20">
        <v>0.24656032294608099</v>
      </c>
      <c r="E1897" s="21">
        <v>0.40539011456441199</v>
      </c>
      <c r="F1897" s="22" t="s">
        <v>239</v>
      </c>
    </row>
    <row r="1898" spans="1:6" x14ac:dyDescent="0.2">
      <c r="A1898" s="14" t="s">
        <v>236</v>
      </c>
      <c r="B1898" s="14" t="s">
        <v>191</v>
      </c>
      <c r="C1898" s="14" t="s">
        <v>230</v>
      </c>
      <c r="D1898" s="20">
        <v>-6.8769999999999998E-2</v>
      </c>
      <c r="E1898" s="21">
        <v>0.50385000000000002</v>
      </c>
      <c r="F1898" s="22" t="s">
        <v>175</v>
      </c>
    </row>
    <row r="1899" spans="1:6" x14ac:dyDescent="0.2">
      <c r="A1899" s="14" t="s">
        <v>236</v>
      </c>
      <c r="B1899" s="14" t="s">
        <v>192</v>
      </c>
      <c r="C1899" s="14" t="s">
        <v>230</v>
      </c>
      <c r="D1899" s="20">
        <v>1.9170569179713399</v>
      </c>
      <c r="E1899" s="21">
        <v>4.3733912880195201E-2</v>
      </c>
      <c r="F1899" s="22" t="s">
        <v>239</v>
      </c>
    </row>
    <row r="1900" spans="1:6" x14ac:dyDescent="0.2">
      <c r="A1900" s="14" t="s">
        <v>236</v>
      </c>
      <c r="B1900" s="14" t="s">
        <v>192</v>
      </c>
      <c r="C1900" s="14" t="s">
        <v>230</v>
      </c>
      <c r="D1900" s="20">
        <v>1.4857E-2</v>
      </c>
      <c r="E1900" s="21">
        <v>0.32367000000000001</v>
      </c>
      <c r="F1900" s="22" t="s">
        <v>175</v>
      </c>
    </row>
    <row r="1901" spans="1:6" x14ac:dyDescent="0.2">
      <c r="A1901" s="14" t="s">
        <v>236</v>
      </c>
      <c r="B1901" s="14" t="s">
        <v>193</v>
      </c>
      <c r="C1901" s="14" t="s">
        <v>230</v>
      </c>
      <c r="D1901" s="20">
        <v>1.2880852725132199</v>
      </c>
      <c r="E1901" s="21">
        <v>0.11492298775992101</v>
      </c>
      <c r="F1901" s="22" t="s">
        <v>239</v>
      </c>
    </row>
    <row r="1902" spans="1:6" x14ac:dyDescent="0.2">
      <c r="A1902" s="14" t="s">
        <v>236</v>
      </c>
      <c r="B1902" s="14" t="s">
        <v>193</v>
      </c>
      <c r="C1902" s="14" t="s">
        <v>230</v>
      </c>
      <c r="D1902" s="20">
        <v>-2.3545E-2</v>
      </c>
      <c r="E1902" s="21">
        <v>0.60158999999999996</v>
      </c>
      <c r="F1902" s="22" t="s">
        <v>175</v>
      </c>
    </row>
    <row r="1903" spans="1:6" x14ac:dyDescent="0.2">
      <c r="A1903" s="14" t="s">
        <v>236</v>
      </c>
      <c r="B1903" s="14" t="s">
        <v>136</v>
      </c>
      <c r="C1903" s="14" t="s">
        <v>230</v>
      </c>
      <c r="D1903" s="20">
        <v>3.3998388881060201E-2</v>
      </c>
      <c r="E1903" s="21">
        <v>0.48681026153385698</v>
      </c>
      <c r="F1903" s="22" t="s">
        <v>239</v>
      </c>
    </row>
    <row r="1904" spans="1:6" x14ac:dyDescent="0.2">
      <c r="A1904" s="14" t="s">
        <v>236</v>
      </c>
      <c r="B1904" s="14" t="s">
        <v>136</v>
      </c>
      <c r="C1904" s="14" t="s">
        <v>230</v>
      </c>
      <c r="D1904" s="20">
        <v>-1.5393E-2</v>
      </c>
      <c r="E1904" s="21">
        <v>0.67317499999999997</v>
      </c>
      <c r="F1904" s="22" t="s">
        <v>175</v>
      </c>
    </row>
    <row r="1905" spans="1:6" x14ac:dyDescent="0.2">
      <c r="A1905" s="14" t="s">
        <v>236</v>
      </c>
      <c r="B1905" s="14" t="s">
        <v>194</v>
      </c>
      <c r="C1905" s="14" t="s">
        <v>230</v>
      </c>
      <c r="D1905" s="20">
        <v>0.51924600363001305</v>
      </c>
      <c r="E1905" s="21">
        <v>0.30805780025035301</v>
      </c>
      <c r="F1905" s="22" t="s">
        <v>239</v>
      </c>
    </row>
    <row r="1906" spans="1:6" x14ac:dyDescent="0.2">
      <c r="A1906" s="14" t="s">
        <v>236</v>
      </c>
      <c r="B1906" s="14" t="s">
        <v>194</v>
      </c>
      <c r="C1906" s="14" t="s">
        <v>230</v>
      </c>
      <c r="D1906" s="20">
        <v>-2.5936000000000001E-2</v>
      </c>
      <c r="E1906" s="21">
        <v>0.60468500000000003</v>
      </c>
      <c r="F1906" s="22" t="s">
        <v>175</v>
      </c>
    </row>
    <row r="1907" spans="1:6" x14ac:dyDescent="0.2">
      <c r="A1907" s="14" t="s">
        <v>236</v>
      </c>
      <c r="B1907" s="14" t="s">
        <v>195</v>
      </c>
      <c r="C1907" s="14" t="s">
        <v>230</v>
      </c>
      <c r="D1907" s="20">
        <v>0.40149282080809501</v>
      </c>
      <c r="E1907" s="21">
        <v>0.34871180650432598</v>
      </c>
      <c r="F1907" s="22" t="s">
        <v>239</v>
      </c>
    </row>
    <row r="1908" spans="1:6" x14ac:dyDescent="0.2">
      <c r="A1908" s="14" t="s">
        <v>236</v>
      </c>
      <c r="B1908" s="14" t="s">
        <v>195</v>
      </c>
      <c r="C1908" s="14" t="s">
        <v>230</v>
      </c>
      <c r="D1908" s="20">
        <v>1.0267E-2</v>
      </c>
      <c r="E1908" s="21">
        <v>0.39001999999999998</v>
      </c>
      <c r="F1908" s="22" t="s">
        <v>175</v>
      </c>
    </row>
    <row r="1909" spans="1:6" x14ac:dyDescent="0.2">
      <c r="A1909" s="14" t="s">
        <v>236</v>
      </c>
      <c r="B1909" s="14" t="s">
        <v>196</v>
      </c>
      <c r="C1909" s="14" t="s">
        <v>230</v>
      </c>
      <c r="D1909" s="20">
        <v>1.83085380778975</v>
      </c>
      <c r="E1909" s="21">
        <v>5.0179723800537201E-2</v>
      </c>
      <c r="F1909" s="22" t="s">
        <v>239</v>
      </c>
    </row>
    <row r="1910" spans="1:6" x14ac:dyDescent="0.2">
      <c r="A1910" s="14" t="s">
        <v>236</v>
      </c>
      <c r="B1910" s="14" t="s">
        <v>196</v>
      </c>
      <c r="C1910" s="14" t="s">
        <v>230</v>
      </c>
      <c r="D1910" s="20">
        <v>3.7282999999999997E-2</v>
      </c>
      <c r="E1910" s="21">
        <v>8.4645999999999999E-2</v>
      </c>
      <c r="F1910" s="22" t="s">
        <v>175</v>
      </c>
    </row>
    <row r="1911" spans="1:6" x14ac:dyDescent="0.2">
      <c r="A1911" s="14" t="s">
        <v>236</v>
      </c>
      <c r="B1911" s="14" t="s">
        <v>135</v>
      </c>
      <c r="C1911" s="14" t="s">
        <v>230</v>
      </c>
      <c r="D1911" s="20">
        <v>0.16199997950425399</v>
      </c>
      <c r="E1911" s="21">
        <v>0.43744226445488199</v>
      </c>
      <c r="F1911" s="22" t="s">
        <v>239</v>
      </c>
    </row>
    <row r="1912" spans="1:6" x14ac:dyDescent="0.2">
      <c r="A1912" s="14" t="s">
        <v>236</v>
      </c>
      <c r="B1912" s="14" t="s">
        <v>135</v>
      </c>
      <c r="C1912" s="14" t="s">
        <v>230</v>
      </c>
      <c r="D1912" s="20">
        <v>7.6559000000000002E-3</v>
      </c>
      <c r="E1912" s="21">
        <v>0.41739999999999999</v>
      </c>
      <c r="F1912" s="22" t="s">
        <v>175</v>
      </c>
    </row>
    <row r="1913" spans="1:6" x14ac:dyDescent="0.2">
      <c r="A1913" s="14" t="s">
        <v>236</v>
      </c>
      <c r="B1913" s="14" t="s">
        <v>197</v>
      </c>
      <c r="C1913" s="14" t="s">
        <v>230</v>
      </c>
      <c r="D1913" s="20">
        <v>-0.43769776546581701</v>
      </c>
      <c r="E1913" s="21">
        <v>0.66403936428135002</v>
      </c>
      <c r="F1913" s="22" t="s">
        <v>239</v>
      </c>
    </row>
    <row r="1914" spans="1:6" x14ac:dyDescent="0.2">
      <c r="A1914" s="14" t="s">
        <v>236</v>
      </c>
      <c r="B1914" s="14" t="s">
        <v>197</v>
      </c>
      <c r="C1914" s="14" t="s">
        <v>230</v>
      </c>
      <c r="D1914" s="20">
        <v>-7.7946000000000001E-2</v>
      </c>
      <c r="E1914" s="21">
        <v>0.51019000000000003</v>
      </c>
      <c r="F1914" s="22" t="s">
        <v>175</v>
      </c>
    </row>
    <row r="1915" spans="1:6" x14ac:dyDescent="0.2">
      <c r="A1915" s="14" t="s">
        <v>236</v>
      </c>
      <c r="B1915" s="14" t="s">
        <v>198</v>
      </c>
      <c r="C1915" s="14" t="s">
        <v>230</v>
      </c>
      <c r="D1915" s="20">
        <v>2.0793157266600599</v>
      </c>
      <c r="E1915" s="21">
        <v>3.3669911862126201E-2</v>
      </c>
      <c r="F1915" s="22" t="s">
        <v>239</v>
      </c>
    </row>
    <row r="1916" spans="1:6" x14ac:dyDescent="0.2">
      <c r="A1916" s="14" t="s">
        <v>236</v>
      </c>
      <c r="B1916" s="14" t="s">
        <v>198</v>
      </c>
      <c r="C1916" s="14" t="s">
        <v>230</v>
      </c>
      <c r="D1916" s="20">
        <v>5.9991999999999997E-3</v>
      </c>
      <c r="E1916" s="21">
        <v>0.41575000000000001</v>
      </c>
      <c r="F1916" s="22" t="s">
        <v>175</v>
      </c>
    </row>
    <row r="1917" spans="1:6" x14ac:dyDescent="0.2">
      <c r="A1917" s="14" t="s">
        <v>236</v>
      </c>
      <c r="B1917" s="14" t="s">
        <v>199</v>
      </c>
      <c r="C1917" s="14" t="s">
        <v>230</v>
      </c>
      <c r="D1917" s="20">
        <v>1.7458654799267599</v>
      </c>
      <c r="E1917" s="21">
        <v>5.73939271486123E-2</v>
      </c>
      <c r="F1917" s="22" t="s">
        <v>239</v>
      </c>
    </row>
    <row r="1918" spans="1:6" x14ac:dyDescent="0.2">
      <c r="A1918" s="14" t="s">
        <v>236</v>
      </c>
      <c r="B1918" s="14" t="s">
        <v>199</v>
      </c>
      <c r="C1918" s="14" t="s">
        <v>230</v>
      </c>
      <c r="D1918" s="20">
        <v>5.4253000000000001E-3</v>
      </c>
      <c r="E1918" s="21">
        <v>0.42729</v>
      </c>
      <c r="F1918" s="22" t="s">
        <v>175</v>
      </c>
    </row>
    <row r="1919" spans="1:6" x14ac:dyDescent="0.2">
      <c r="A1919" s="14" t="s">
        <v>236</v>
      </c>
      <c r="B1919" s="14" t="s">
        <v>200</v>
      </c>
      <c r="C1919" s="14" t="s">
        <v>230</v>
      </c>
      <c r="D1919" s="20">
        <v>1.5445556325605201</v>
      </c>
      <c r="E1919" s="21">
        <v>7.8425965450068205E-2</v>
      </c>
      <c r="F1919" s="22" t="s">
        <v>239</v>
      </c>
    </row>
    <row r="1920" spans="1:6" x14ac:dyDescent="0.2">
      <c r="A1920" s="14" t="s">
        <v>236</v>
      </c>
      <c r="B1920" s="14" t="s">
        <v>200</v>
      </c>
      <c r="C1920" s="14" t="s">
        <v>230</v>
      </c>
      <c r="D1920" s="20">
        <v>-1.7465999999999999E-2</v>
      </c>
      <c r="E1920" s="21">
        <v>0.65081500000000003</v>
      </c>
      <c r="F1920" s="22" t="s">
        <v>175</v>
      </c>
    </row>
    <row r="1921" spans="1:6" x14ac:dyDescent="0.2">
      <c r="A1921" s="14" t="s">
        <v>236</v>
      </c>
      <c r="B1921" s="14" t="s">
        <v>201</v>
      </c>
      <c r="C1921" s="14" t="s">
        <v>230</v>
      </c>
      <c r="D1921" s="20">
        <v>-0.87334117762503904</v>
      </c>
      <c r="E1921" s="21">
        <v>0.79741189251549505</v>
      </c>
      <c r="F1921" s="22" t="s">
        <v>239</v>
      </c>
    </row>
    <row r="1922" spans="1:6" x14ac:dyDescent="0.2">
      <c r="A1922" s="14" t="s">
        <v>236</v>
      </c>
      <c r="B1922" s="14" t="s">
        <v>201</v>
      </c>
      <c r="C1922" s="14" t="s">
        <v>230</v>
      </c>
      <c r="D1922" s="20">
        <v>-7.4912999999999993E-2</v>
      </c>
      <c r="E1922" s="21">
        <v>0.50967499999999999</v>
      </c>
      <c r="F1922" s="22" t="s">
        <v>175</v>
      </c>
    </row>
    <row r="1923" spans="1:6" x14ac:dyDescent="0.2">
      <c r="A1923" s="14" t="s">
        <v>236</v>
      </c>
      <c r="B1923" s="14" t="s">
        <v>202</v>
      </c>
      <c r="C1923" s="14" t="s">
        <v>230</v>
      </c>
      <c r="D1923" s="20">
        <v>0.10806419095104</v>
      </c>
      <c r="E1923" s="21">
        <v>0.45815779245941601</v>
      </c>
      <c r="F1923" s="22" t="s">
        <v>239</v>
      </c>
    </row>
    <row r="1924" spans="1:6" x14ac:dyDescent="0.2">
      <c r="A1924" s="14" t="s">
        <v>236</v>
      </c>
      <c r="B1924" s="14" t="s">
        <v>202</v>
      </c>
      <c r="C1924" s="14" t="s">
        <v>230</v>
      </c>
      <c r="D1924" s="20">
        <v>-6.7648E-2</v>
      </c>
      <c r="E1924" s="21">
        <v>0.50868999999999998</v>
      </c>
      <c r="F1924" s="22" t="s">
        <v>175</v>
      </c>
    </row>
    <row r="1925" spans="1:6" x14ac:dyDescent="0.2">
      <c r="A1925" s="14" t="s">
        <v>236</v>
      </c>
      <c r="B1925" s="14" t="s">
        <v>203</v>
      </c>
      <c r="C1925" s="14" t="s">
        <v>230</v>
      </c>
      <c r="D1925" s="20">
        <v>-7.7720268751778204E-2</v>
      </c>
      <c r="E1925" s="21">
        <v>0.53012448317359295</v>
      </c>
      <c r="F1925" s="22" t="s">
        <v>239</v>
      </c>
    </row>
    <row r="1926" spans="1:6" x14ac:dyDescent="0.2">
      <c r="A1926" s="14" t="s">
        <v>236</v>
      </c>
      <c r="B1926" s="14" t="s">
        <v>203</v>
      </c>
      <c r="C1926" s="14" t="s">
        <v>230</v>
      </c>
      <c r="D1926" s="20">
        <v>-8.0468999999999999E-2</v>
      </c>
      <c r="E1926" s="21">
        <v>0.50361</v>
      </c>
      <c r="F1926" s="22" t="s">
        <v>175</v>
      </c>
    </row>
    <row r="1927" spans="1:6" x14ac:dyDescent="0.2">
      <c r="A1927" s="14" t="s">
        <v>236</v>
      </c>
      <c r="B1927" s="14" t="s">
        <v>204</v>
      </c>
      <c r="C1927" s="14" t="s">
        <v>230</v>
      </c>
      <c r="D1927" s="20">
        <v>0.28946194374001699</v>
      </c>
      <c r="E1927" s="21">
        <v>0.38939271793029301</v>
      </c>
      <c r="F1927" s="22" t="s">
        <v>239</v>
      </c>
    </row>
    <row r="1928" spans="1:6" x14ac:dyDescent="0.2">
      <c r="A1928" s="14" t="s">
        <v>236</v>
      </c>
      <c r="B1928" s="14" t="s">
        <v>204</v>
      </c>
      <c r="C1928" s="14" t="s">
        <v>230</v>
      </c>
      <c r="D1928" s="20">
        <v>-2.6581E-2</v>
      </c>
      <c r="E1928" s="21">
        <v>0.59902999999999995</v>
      </c>
      <c r="F1928" s="22" t="s">
        <v>175</v>
      </c>
    </row>
    <row r="1929" spans="1:6" x14ac:dyDescent="0.2">
      <c r="A1929" s="14" t="s">
        <v>236</v>
      </c>
      <c r="B1929" s="14" t="s">
        <v>205</v>
      </c>
      <c r="C1929" s="14" t="s">
        <v>230</v>
      </c>
      <c r="D1929" s="20">
        <v>-0.57691658665066103</v>
      </c>
      <c r="E1929" s="21">
        <v>0.71093073779889404</v>
      </c>
      <c r="F1929" s="22" t="s">
        <v>239</v>
      </c>
    </row>
    <row r="1930" spans="1:6" x14ac:dyDescent="0.2">
      <c r="A1930" s="14" t="s">
        <v>236</v>
      </c>
      <c r="B1930" s="14" t="s">
        <v>205</v>
      </c>
      <c r="C1930" s="14" t="s">
        <v>230</v>
      </c>
      <c r="D1930" s="20">
        <v>-5.4429999999999999E-2</v>
      </c>
      <c r="E1930" s="21">
        <v>0.51951499999999995</v>
      </c>
      <c r="F1930" s="22" t="s">
        <v>175</v>
      </c>
    </row>
    <row r="1931" spans="1:6" x14ac:dyDescent="0.2">
      <c r="A1931" s="14" t="s">
        <v>236</v>
      </c>
      <c r="B1931" s="14" t="s">
        <v>206</v>
      </c>
      <c r="C1931" s="14" t="s">
        <v>230</v>
      </c>
      <c r="D1931" s="20">
        <v>1.3936235561727901</v>
      </c>
      <c r="E1931" s="21">
        <v>9.8441937505664101E-2</v>
      </c>
      <c r="F1931" s="22" t="s">
        <v>239</v>
      </c>
    </row>
    <row r="1932" spans="1:6" x14ac:dyDescent="0.2">
      <c r="A1932" s="14" t="s">
        <v>236</v>
      </c>
      <c r="B1932" s="14" t="s">
        <v>206</v>
      </c>
      <c r="C1932" s="14" t="s">
        <v>230</v>
      </c>
      <c r="D1932" s="20">
        <v>1.2467000000000001E-2</v>
      </c>
      <c r="E1932" s="21">
        <v>0.34304000000000001</v>
      </c>
      <c r="F1932" s="22" t="s">
        <v>175</v>
      </c>
    </row>
    <row r="1933" spans="1:6" x14ac:dyDescent="0.2">
      <c r="A1933" s="14" t="s">
        <v>236</v>
      </c>
      <c r="B1933" s="14" t="s">
        <v>127</v>
      </c>
      <c r="C1933" s="14" t="s">
        <v>230</v>
      </c>
      <c r="D1933" s="20">
        <v>1.61055695220733</v>
      </c>
      <c r="E1933" s="21">
        <v>7.0868184830709197E-2</v>
      </c>
      <c r="F1933" s="22" t="s">
        <v>239</v>
      </c>
    </row>
    <row r="1934" spans="1:6" x14ac:dyDescent="0.2">
      <c r="A1934" s="14" t="s">
        <v>236</v>
      </c>
      <c r="B1934" s="14" t="s">
        <v>127</v>
      </c>
      <c r="C1934" s="14" t="s">
        <v>230</v>
      </c>
      <c r="D1934" s="20">
        <v>4.7298E-2</v>
      </c>
      <c r="E1934" s="21">
        <v>5.8102000000000001E-2</v>
      </c>
      <c r="F1934" s="22" t="s">
        <v>175</v>
      </c>
    </row>
    <row r="1935" spans="1:6" x14ac:dyDescent="0.2">
      <c r="A1935" s="14" t="s">
        <v>236</v>
      </c>
      <c r="B1935" s="14" t="s">
        <v>207</v>
      </c>
      <c r="C1935" s="14" t="s">
        <v>230</v>
      </c>
      <c r="D1935" s="20">
        <v>-0.594202227719269</v>
      </c>
      <c r="E1935" s="21">
        <v>0.71649441321380702</v>
      </c>
      <c r="F1935" s="22" t="s">
        <v>239</v>
      </c>
    </row>
    <row r="1936" spans="1:6" x14ac:dyDescent="0.2">
      <c r="A1936" s="14" t="s">
        <v>236</v>
      </c>
      <c r="B1936" s="14" t="s">
        <v>207</v>
      </c>
      <c r="C1936" s="14" t="s">
        <v>230</v>
      </c>
      <c r="D1936" s="20">
        <v>-4.2506000000000002E-2</v>
      </c>
      <c r="E1936" s="21">
        <v>0.54005000000000003</v>
      </c>
      <c r="F1936" s="22" t="s">
        <v>175</v>
      </c>
    </row>
    <row r="1937" spans="1:6" x14ac:dyDescent="0.2">
      <c r="A1937" s="14" t="s">
        <v>236</v>
      </c>
      <c r="B1937" s="14" t="s">
        <v>208</v>
      </c>
      <c r="C1937" s="14" t="s">
        <v>230</v>
      </c>
      <c r="D1937" s="20">
        <v>-0.324689040366892</v>
      </c>
      <c r="E1937" s="21">
        <v>0.62358186189934095</v>
      </c>
      <c r="F1937" s="22" t="s">
        <v>239</v>
      </c>
    </row>
    <row r="1938" spans="1:6" x14ac:dyDescent="0.2">
      <c r="A1938" s="14" t="s">
        <v>236</v>
      </c>
      <c r="B1938" s="14" t="s">
        <v>208</v>
      </c>
      <c r="C1938" s="14" t="s">
        <v>230</v>
      </c>
      <c r="D1938" s="20">
        <v>-8.7519E-2</v>
      </c>
      <c r="E1938" s="21">
        <v>0.50109000000000004</v>
      </c>
      <c r="F1938" s="22" t="s">
        <v>175</v>
      </c>
    </row>
    <row r="1939" spans="1:6" x14ac:dyDescent="0.2">
      <c r="A1939" s="14" t="s">
        <v>236</v>
      </c>
      <c r="B1939" s="14" t="s">
        <v>209</v>
      </c>
      <c r="C1939" s="14" t="s">
        <v>230</v>
      </c>
      <c r="D1939" s="20">
        <v>0.74177971650215202</v>
      </c>
      <c r="E1939" s="21">
        <v>0.23856546834276801</v>
      </c>
      <c r="F1939" s="22" t="s">
        <v>239</v>
      </c>
    </row>
    <row r="1940" spans="1:6" x14ac:dyDescent="0.2">
      <c r="A1940" s="14" t="s">
        <v>236</v>
      </c>
      <c r="B1940" s="14" t="s">
        <v>209</v>
      </c>
      <c r="C1940" s="14" t="s">
        <v>230</v>
      </c>
      <c r="D1940" s="20">
        <v>-1.3436999999999999E-2</v>
      </c>
      <c r="E1940" s="21">
        <v>0.665995</v>
      </c>
      <c r="F1940" s="22" t="s">
        <v>175</v>
      </c>
    </row>
    <row r="1941" spans="1:6" x14ac:dyDescent="0.2">
      <c r="A1941" s="14" t="s">
        <v>236</v>
      </c>
      <c r="B1941" s="14" t="s">
        <v>210</v>
      </c>
      <c r="C1941" s="14" t="s">
        <v>230</v>
      </c>
      <c r="D1941" s="20">
        <v>2.63431908537116E-2</v>
      </c>
      <c r="E1941" s="21">
        <v>0.48977923581295901</v>
      </c>
      <c r="F1941" s="22" t="s">
        <v>239</v>
      </c>
    </row>
    <row r="1942" spans="1:6" x14ac:dyDescent="0.2">
      <c r="A1942" s="14" t="s">
        <v>236</v>
      </c>
      <c r="B1942" s="14" t="s">
        <v>210</v>
      </c>
      <c r="C1942" s="14" t="s">
        <v>230</v>
      </c>
      <c r="D1942" s="20">
        <v>-5.4466000000000001E-2</v>
      </c>
      <c r="E1942" s="21">
        <v>0.51758499999999996</v>
      </c>
      <c r="F1942" s="22" t="s">
        <v>175</v>
      </c>
    </row>
    <row r="1943" spans="1:6" x14ac:dyDescent="0.2">
      <c r="A1943" s="14" t="s">
        <v>236</v>
      </c>
      <c r="B1943" s="14" t="s">
        <v>54</v>
      </c>
      <c r="C1943" s="14" t="s">
        <v>230</v>
      </c>
      <c r="D1943" s="20">
        <v>2.5608688161051099</v>
      </c>
      <c r="E1943" s="21">
        <v>1.5321708949364601E-2</v>
      </c>
      <c r="F1943" s="22" t="s">
        <v>239</v>
      </c>
    </row>
    <row r="1944" spans="1:6" x14ac:dyDescent="0.2">
      <c r="A1944" s="14" t="s">
        <v>236</v>
      </c>
      <c r="B1944" s="14" t="s">
        <v>54</v>
      </c>
      <c r="C1944" s="14" t="s">
        <v>230</v>
      </c>
      <c r="D1944" s="20">
        <v>6.3283000000000006E-2</v>
      </c>
      <c r="E1944" s="21">
        <v>1.4685E-2</v>
      </c>
      <c r="F1944" s="22" t="s">
        <v>175</v>
      </c>
    </row>
    <row r="1945" spans="1:6" x14ac:dyDescent="0.2">
      <c r="A1945" s="14" t="s">
        <v>236</v>
      </c>
      <c r="B1945" s="14" t="s">
        <v>211</v>
      </c>
      <c r="C1945" s="14" t="s">
        <v>230</v>
      </c>
      <c r="D1945" s="20">
        <v>0.14791234466420999</v>
      </c>
      <c r="E1945" s="21">
        <v>0.442836369492486</v>
      </c>
      <c r="F1945" s="22" t="s">
        <v>239</v>
      </c>
    </row>
    <row r="1946" spans="1:6" x14ac:dyDescent="0.2">
      <c r="A1946" s="14" t="s">
        <v>236</v>
      </c>
      <c r="B1946" s="14" t="s">
        <v>211</v>
      </c>
      <c r="C1946" s="14" t="s">
        <v>230</v>
      </c>
      <c r="D1946" s="20">
        <v>-4.3929999999999997E-2</v>
      </c>
      <c r="E1946" s="21">
        <v>0.53452999999999995</v>
      </c>
      <c r="F1946" s="22" t="s">
        <v>175</v>
      </c>
    </row>
    <row r="1947" spans="1:6" x14ac:dyDescent="0.2">
      <c r="A1947" s="14" t="s">
        <v>236</v>
      </c>
      <c r="B1947" s="14" t="s">
        <v>212</v>
      </c>
      <c r="C1947" s="14" t="s">
        <v>230</v>
      </c>
      <c r="D1947" s="20">
        <v>0.70154186922608996</v>
      </c>
      <c r="E1947" s="21">
        <v>0.250350794279601</v>
      </c>
      <c r="F1947" s="22" t="s">
        <v>239</v>
      </c>
    </row>
    <row r="1948" spans="1:6" x14ac:dyDescent="0.2">
      <c r="A1948" s="14" t="s">
        <v>236</v>
      </c>
      <c r="B1948" s="14" t="s">
        <v>212</v>
      </c>
      <c r="C1948" s="14" t="s">
        <v>230</v>
      </c>
      <c r="D1948" s="20">
        <v>2.5659999999999999E-2</v>
      </c>
      <c r="E1948" s="21">
        <v>0.2049</v>
      </c>
      <c r="F1948" s="22" t="s">
        <v>175</v>
      </c>
    </row>
    <row r="1949" spans="1:6" x14ac:dyDescent="0.2">
      <c r="A1949" s="14" t="s">
        <v>236</v>
      </c>
      <c r="B1949" s="14" t="s">
        <v>213</v>
      </c>
      <c r="C1949" s="14" t="s">
        <v>230</v>
      </c>
      <c r="D1949" s="20">
        <v>-0.80007993111781595</v>
      </c>
      <c r="E1949" s="21">
        <v>0.77786549960990103</v>
      </c>
      <c r="F1949" s="22" t="s">
        <v>239</v>
      </c>
    </row>
    <row r="1950" spans="1:6" x14ac:dyDescent="0.2">
      <c r="A1950" s="14" t="s">
        <v>236</v>
      </c>
      <c r="B1950" s="14" t="s">
        <v>213</v>
      </c>
      <c r="C1950" s="14" t="s">
        <v>230</v>
      </c>
      <c r="D1950" s="20">
        <v>1.5592E-3</v>
      </c>
      <c r="E1950" s="21">
        <v>0.47987000000000002</v>
      </c>
      <c r="F1950" s="22" t="s">
        <v>175</v>
      </c>
    </row>
    <row r="1951" spans="1:6" x14ac:dyDescent="0.2">
      <c r="A1951" s="14" t="s">
        <v>236</v>
      </c>
      <c r="B1951" s="14" t="s">
        <v>214</v>
      </c>
      <c r="C1951" s="14" t="s">
        <v>230</v>
      </c>
      <c r="D1951" s="20">
        <v>-0.80894715545912299</v>
      </c>
      <c r="E1951" s="21">
        <v>0.78029689103178501</v>
      </c>
      <c r="F1951" s="22" t="s">
        <v>239</v>
      </c>
    </row>
    <row r="1952" spans="1:6" x14ac:dyDescent="0.2">
      <c r="A1952" s="14" t="s">
        <v>236</v>
      </c>
      <c r="B1952" s="14" t="s">
        <v>214</v>
      </c>
      <c r="C1952" s="14" t="s">
        <v>230</v>
      </c>
      <c r="D1952" s="20">
        <v>-4.1042000000000002E-2</v>
      </c>
      <c r="E1952" s="21">
        <v>0.53961999999999999</v>
      </c>
      <c r="F1952" s="22" t="s">
        <v>175</v>
      </c>
    </row>
    <row r="1953" spans="1:6" x14ac:dyDescent="0.2">
      <c r="A1953" s="14" t="s">
        <v>236</v>
      </c>
      <c r="B1953" s="14" t="s">
        <v>215</v>
      </c>
      <c r="C1953" s="14" t="s">
        <v>230</v>
      </c>
      <c r="D1953" s="20">
        <v>-0.76516475805011097</v>
      </c>
      <c r="E1953" s="21">
        <v>0.76811760355065195</v>
      </c>
      <c r="F1953" s="22" t="s">
        <v>239</v>
      </c>
    </row>
    <row r="1954" spans="1:6" x14ac:dyDescent="0.2">
      <c r="A1954" s="14" t="s">
        <v>236</v>
      </c>
      <c r="B1954" s="14" t="s">
        <v>215</v>
      </c>
      <c r="C1954" s="14" t="s">
        <v>230</v>
      </c>
      <c r="D1954" s="20">
        <v>1.9708E-4</v>
      </c>
      <c r="E1954" s="21">
        <v>0.49737999999999999</v>
      </c>
      <c r="F1954" s="22" t="s">
        <v>175</v>
      </c>
    </row>
    <row r="1955" spans="1:6" x14ac:dyDescent="0.2">
      <c r="A1955" s="14" t="s">
        <v>236</v>
      </c>
      <c r="B1955" s="14" t="s">
        <v>216</v>
      </c>
      <c r="C1955" s="14" t="s">
        <v>230</v>
      </c>
      <c r="D1955" s="20">
        <v>5.5719958766982902</v>
      </c>
      <c r="E1955" s="21">
        <v>1.7324608903133E-4</v>
      </c>
      <c r="F1955" s="22" t="s">
        <v>239</v>
      </c>
    </row>
    <row r="1956" spans="1:6" x14ac:dyDescent="0.2">
      <c r="A1956" s="14" t="s">
        <v>236</v>
      </c>
      <c r="B1956" s="14" t="s">
        <v>216</v>
      </c>
      <c r="C1956" s="14" t="s">
        <v>230</v>
      </c>
      <c r="D1956" s="20">
        <v>4.6646E-2</v>
      </c>
      <c r="E1956" s="21">
        <v>5.8476E-2</v>
      </c>
      <c r="F1956" s="22" t="s">
        <v>175</v>
      </c>
    </row>
    <row r="1957" spans="1:6" x14ac:dyDescent="0.2">
      <c r="A1957" s="14" t="s">
        <v>236</v>
      </c>
      <c r="B1957" s="14" t="s">
        <v>217</v>
      </c>
      <c r="C1957" s="14" t="s">
        <v>230</v>
      </c>
      <c r="D1957" s="20">
        <v>9.86936693653645E-2</v>
      </c>
      <c r="E1957" s="21">
        <v>0.46177235549482298</v>
      </c>
      <c r="F1957" s="22" t="s">
        <v>239</v>
      </c>
    </row>
    <row r="1958" spans="1:6" x14ac:dyDescent="0.2">
      <c r="A1958" s="14" t="s">
        <v>236</v>
      </c>
      <c r="B1958" s="14" t="s">
        <v>217</v>
      </c>
      <c r="C1958" s="14" t="s">
        <v>230</v>
      </c>
      <c r="D1958" s="20">
        <v>5.9884999999999999E-3</v>
      </c>
      <c r="E1958" s="21">
        <v>0.42025000000000001</v>
      </c>
      <c r="F1958" s="22" t="s">
        <v>175</v>
      </c>
    </row>
    <row r="1959" spans="1:6" x14ac:dyDescent="0.2">
      <c r="A1959" s="14" t="s">
        <v>236</v>
      </c>
      <c r="B1959" s="14" t="s">
        <v>218</v>
      </c>
      <c r="C1959" s="14" t="s">
        <v>230</v>
      </c>
      <c r="D1959" s="20">
        <v>0.22458376969445901</v>
      </c>
      <c r="E1959" s="21">
        <v>0.41365949938235502</v>
      </c>
      <c r="F1959" s="22" t="s">
        <v>239</v>
      </c>
    </row>
    <row r="1960" spans="1:6" x14ac:dyDescent="0.2">
      <c r="A1960" s="14" t="s">
        <v>236</v>
      </c>
      <c r="B1960" s="14" t="s">
        <v>218</v>
      </c>
      <c r="C1960" s="14" t="s">
        <v>230</v>
      </c>
      <c r="D1960" s="20">
        <v>-1.1575999999999999E-2</v>
      </c>
      <c r="E1960" s="21">
        <v>0.668265</v>
      </c>
      <c r="F1960" s="22" t="s">
        <v>175</v>
      </c>
    </row>
    <row r="1961" spans="1:6" x14ac:dyDescent="0.2">
      <c r="A1961" s="14" t="s">
        <v>236</v>
      </c>
      <c r="B1961" s="14" t="s">
        <v>219</v>
      </c>
      <c r="C1961" s="14" t="s">
        <v>230</v>
      </c>
      <c r="D1961" s="20">
        <v>-1.40728269825555</v>
      </c>
      <c r="E1961" s="21">
        <v>0.90353597068564295</v>
      </c>
      <c r="F1961" s="22" t="s">
        <v>239</v>
      </c>
    </row>
    <row r="1962" spans="1:6" x14ac:dyDescent="0.2">
      <c r="A1962" s="14" t="s">
        <v>236</v>
      </c>
      <c r="B1962" s="14" t="s">
        <v>219</v>
      </c>
      <c r="C1962" s="14" t="s">
        <v>230</v>
      </c>
      <c r="D1962" s="20">
        <v>-3.4248000000000001E-2</v>
      </c>
      <c r="E1962" s="21">
        <v>0.55384500000000003</v>
      </c>
      <c r="F1962" s="22" t="s">
        <v>175</v>
      </c>
    </row>
    <row r="1963" spans="1:6" x14ac:dyDescent="0.2">
      <c r="A1963" s="14" t="s">
        <v>236</v>
      </c>
      <c r="B1963" s="14" t="s">
        <v>66</v>
      </c>
      <c r="C1963" s="14" t="s">
        <v>230</v>
      </c>
      <c r="D1963" s="20">
        <v>-0.57150210945742896</v>
      </c>
      <c r="E1963" s="21">
        <v>0.70917565609190403</v>
      </c>
      <c r="F1963" s="22" t="s">
        <v>239</v>
      </c>
    </row>
    <row r="1964" spans="1:6" x14ac:dyDescent="0.2">
      <c r="A1964" s="14" t="s">
        <v>236</v>
      </c>
      <c r="B1964" s="14" t="s">
        <v>66</v>
      </c>
      <c r="C1964" s="14" t="s">
        <v>230</v>
      </c>
      <c r="D1964" s="20">
        <v>8.4173000000000008E-3</v>
      </c>
      <c r="E1964" s="21">
        <v>0.38838</v>
      </c>
      <c r="F1964" s="22" t="s">
        <v>175</v>
      </c>
    </row>
    <row r="1965" spans="1:6" x14ac:dyDescent="0.2">
      <c r="A1965" s="14" t="s">
        <v>236</v>
      </c>
      <c r="B1965" s="14" t="s">
        <v>220</v>
      </c>
      <c r="C1965" s="14" t="s">
        <v>230</v>
      </c>
      <c r="D1965" s="20">
        <v>0.60952691345046905</v>
      </c>
      <c r="E1965" s="21">
        <v>0.27862386058863098</v>
      </c>
      <c r="F1965" s="22" t="s">
        <v>239</v>
      </c>
    </row>
    <row r="1966" spans="1:6" x14ac:dyDescent="0.2">
      <c r="A1966" s="14" t="s">
        <v>236</v>
      </c>
      <c r="B1966" s="14" t="s">
        <v>220</v>
      </c>
      <c r="C1966" s="14" t="s">
        <v>230</v>
      </c>
      <c r="D1966" s="20">
        <v>2.5198E-3</v>
      </c>
      <c r="E1966" s="21">
        <v>0.46917999999999999</v>
      </c>
      <c r="F1966" s="22" t="s">
        <v>175</v>
      </c>
    </row>
    <row r="1967" spans="1:6" x14ac:dyDescent="0.2">
      <c r="A1967" s="14" t="s">
        <v>236</v>
      </c>
      <c r="B1967" s="14" t="s">
        <v>68</v>
      </c>
      <c r="C1967" s="14" t="s">
        <v>230</v>
      </c>
      <c r="D1967" s="20">
        <v>3.7404665948363398</v>
      </c>
      <c r="E1967" s="21">
        <v>2.3110813908952801E-3</v>
      </c>
      <c r="F1967" s="22" t="s">
        <v>239</v>
      </c>
    </row>
    <row r="1968" spans="1:6" x14ac:dyDescent="0.2">
      <c r="A1968" s="14" t="s">
        <v>236</v>
      </c>
      <c r="B1968" s="14" t="s">
        <v>68</v>
      </c>
      <c r="C1968" s="14" t="s">
        <v>230</v>
      </c>
      <c r="D1968" s="20">
        <v>7.9699000000000006E-2</v>
      </c>
      <c r="E1968" s="21">
        <v>4.8712E-3</v>
      </c>
      <c r="F1968" s="22" t="s">
        <v>175</v>
      </c>
    </row>
    <row r="1969" spans="1:6" x14ac:dyDescent="0.2">
      <c r="A1969" s="14" t="s">
        <v>236</v>
      </c>
      <c r="B1969" s="14" t="s">
        <v>221</v>
      </c>
      <c r="C1969" s="14" t="s">
        <v>230</v>
      </c>
      <c r="D1969" s="20">
        <v>0.53737088676494504</v>
      </c>
      <c r="E1969" s="21">
        <v>0.30202077636533697</v>
      </c>
      <c r="F1969" s="22" t="s">
        <v>239</v>
      </c>
    </row>
    <row r="1970" spans="1:6" x14ac:dyDescent="0.2">
      <c r="A1970" s="14" t="s">
        <v>236</v>
      </c>
      <c r="B1970" s="14" t="s">
        <v>221</v>
      </c>
      <c r="C1970" s="14" t="s">
        <v>230</v>
      </c>
      <c r="D1970" s="20">
        <v>-2.3754000000000001E-2</v>
      </c>
      <c r="E1970" s="21">
        <v>0.60499000000000003</v>
      </c>
      <c r="F1970" s="22" t="s">
        <v>175</v>
      </c>
    </row>
    <row r="1971" spans="1:6" x14ac:dyDescent="0.2">
      <c r="A1971" s="14" t="s">
        <v>236</v>
      </c>
      <c r="B1971" s="14" t="s">
        <v>70</v>
      </c>
      <c r="C1971" s="14" t="s">
        <v>230</v>
      </c>
      <c r="D1971" s="20">
        <v>9.7902207345973394E-2</v>
      </c>
      <c r="E1971" s="21">
        <v>0.46207782706807199</v>
      </c>
      <c r="F1971" s="22" t="s">
        <v>239</v>
      </c>
    </row>
    <row r="1972" spans="1:6" x14ac:dyDescent="0.2">
      <c r="A1972" s="14" t="s">
        <v>236</v>
      </c>
      <c r="B1972" s="14" t="s">
        <v>70</v>
      </c>
      <c r="C1972" s="14" t="s">
        <v>230</v>
      </c>
      <c r="D1972" s="20">
        <v>2.3248999999999999E-2</v>
      </c>
      <c r="E1972" s="21">
        <v>0.20219999999999999</v>
      </c>
      <c r="F1972" s="22" t="s">
        <v>175</v>
      </c>
    </row>
    <row r="1973" spans="1:6" x14ac:dyDescent="0.2">
      <c r="A1973" s="14" t="s">
        <v>236</v>
      </c>
      <c r="B1973" s="14" t="s">
        <v>222</v>
      </c>
      <c r="C1973" s="14" t="s">
        <v>230</v>
      </c>
      <c r="D1973" s="20">
        <v>0.78587517846096799</v>
      </c>
      <c r="E1973" s="21">
        <v>0.22606685204186899</v>
      </c>
      <c r="F1973" s="22" t="s">
        <v>239</v>
      </c>
    </row>
    <row r="1974" spans="1:6" x14ac:dyDescent="0.2">
      <c r="A1974" s="14" t="s">
        <v>236</v>
      </c>
      <c r="B1974" s="14" t="s">
        <v>222</v>
      </c>
      <c r="C1974" s="14" t="s">
        <v>230</v>
      </c>
      <c r="D1974" s="20">
        <v>3.3485000000000001E-2</v>
      </c>
      <c r="E1974" s="21">
        <v>0.12956000000000001</v>
      </c>
      <c r="F1974" s="22" t="s">
        <v>175</v>
      </c>
    </row>
    <row r="1975" spans="1:6" x14ac:dyDescent="0.2">
      <c r="A1975" s="14" t="s">
        <v>236</v>
      </c>
      <c r="B1975" s="14" t="s">
        <v>72</v>
      </c>
      <c r="C1975" s="14" t="s">
        <v>230</v>
      </c>
      <c r="D1975" s="20">
        <v>0.68560646475215103</v>
      </c>
      <c r="E1975" s="21">
        <v>0.25511689781594699</v>
      </c>
      <c r="F1975" s="22" t="s">
        <v>239</v>
      </c>
    </row>
    <row r="1976" spans="1:6" x14ac:dyDescent="0.2">
      <c r="A1976" s="14" t="s">
        <v>236</v>
      </c>
      <c r="B1976" s="14" t="s">
        <v>72</v>
      </c>
      <c r="C1976" s="14" t="s">
        <v>230</v>
      </c>
      <c r="D1976" s="20">
        <v>4.7216000000000003E-3</v>
      </c>
      <c r="E1976" s="21">
        <v>0.43354999999999999</v>
      </c>
      <c r="F1976" s="22" t="s">
        <v>175</v>
      </c>
    </row>
    <row r="1977" spans="1:6" x14ac:dyDescent="0.2">
      <c r="A1977" s="14" t="s">
        <v>236</v>
      </c>
      <c r="B1977" s="14" t="s">
        <v>223</v>
      </c>
      <c r="C1977" s="14" t="s">
        <v>230</v>
      </c>
      <c r="D1977" s="20">
        <v>-0.559504293258408</v>
      </c>
      <c r="E1977" s="21">
        <v>0.70526587564454302</v>
      </c>
      <c r="F1977" s="22" t="s">
        <v>239</v>
      </c>
    </row>
    <row r="1978" spans="1:6" x14ac:dyDescent="0.2">
      <c r="A1978" s="14" t="s">
        <v>236</v>
      </c>
      <c r="B1978" s="14" t="s">
        <v>223</v>
      </c>
      <c r="C1978" s="14" t="s">
        <v>230</v>
      </c>
      <c r="D1978" s="20">
        <v>2.2849999999999999E-2</v>
      </c>
      <c r="E1978" s="21">
        <v>0.22103999999999999</v>
      </c>
      <c r="F1978" s="22" t="s">
        <v>175</v>
      </c>
    </row>
    <row r="1979" spans="1:6" x14ac:dyDescent="0.2">
      <c r="A1979" s="14" t="s">
        <v>236</v>
      </c>
      <c r="B1979" s="14" t="s">
        <v>224</v>
      </c>
      <c r="C1979" s="14" t="s">
        <v>230</v>
      </c>
      <c r="D1979" s="20">
        <v>-0.71211753824768498</v>
      </c>
      <c r="E1979" s="21">
        <v>0.75278149550675399</v>
      </c>
      <c r="F1979" s="22" t="s">
        <v>239</v>
      </c>
    </row>
    <row r="1980" spans="1:6" x14ac:dyDescent="0.2">
      <c r="A1980" s="14" t="s">
        <v>236</v>
      </c>
      <c r="B1980" s="14" t="s">
        <v>224</v>
      </c>
      <c r="C1980" s="14" t="s">
        <v>230</v>
      </c>
      <c r="D1980" s="20">
        <v>-3.2756E-2</v>
      </c>
      <c r="E1980" s="21">
        <v>0.564975</v>
      </c>
      <c r="F1980" s="22" t="s">
        <v>175</v>
      </c>
    </row>
    <row r="1981" spans="1:6" x14ac:dyDescent="0.2">
      <c r="A1981" s="14" t="s">
        <v>236</v>
      </c>
      <c r="B1981" s="14" t="s">
        <v>225</v>
      </c>
      <c r="C1981" s="14" t="s">
        <v>230</v>
      </c>
      <c r="D1981" s="20">
        <v>-0.32796974641565702</v>
      </c>
      <c r="E1981" s="21">
        <v>0.62478217679956205</v>
      </c>
      <c r="F1981" s="22" t="s">
        <v>239</v>
      </c>
    </row>
    <row r="1982" spans="1:6" x14ac:dyDescent="0.2">
      <c r="A1982" s="14" t="s">
        <v>236</v>
      </c>
      <c r="B1982" s="14" t="s">
        <v>225</v>
      </c>
      <c r="C1982" s="14" t="s">
        <v>230</v>
      </c>
      <c r="D1982" s="20">
        <v>-2.7126000000000001E-2</v>
      </c>
      <c r="E1982" s="21">
        <v>0.58895500000000001</v>
      </c>
      <c r="F1982" s="22" t="s">
        <v>175</v>
      </c>
    </row>
    <row r="1983" spans="1:6" x14ac:dyDescent="0.2">
      <c r="A1983" s="14" t="s">
        <v>236</v>
      </c>
      <c r="B1983" s="14" t="s">
        <v>226</v>
      </c>
      <c r="C1983" s="14" t="s">
        <v>230</v>
      </c>
      <c r="D1983" s="20">
        <v>2.04890906144895</v>
      </c>
      <c r="E1983" s="21">
        <v>3.5369246239038199E-2</v>
      </c>
      <c r="F1983" s="22" t="s">
        <v>239</v>
      </c>
    </row>
    <row r="1984" spans="1:6" x14ac:dyDescent="0.2">
      <c r="A1984" s="14" t="s">
        <v>236</v>
      </c>
      <c r="B1984" s="14" t="s">
        <v>226</v>
      </c>
      <c r="C1984" s="14" t="s">
        <v>230</v>
      </c>
      <c r="D1984" s="20">
        <v>1.1439E-2</v>
      </c>
      <c r="E1984" s="21">
        <v>0.34675</v>
      </c>
      <c r="F1984" s="22" t="s">
        <v>175</v>
      </c>
    </row>
    <row r="1985" spans="1:6" x14ac:dyDescent="0.2">
      <c r="A1985" s="14" t="s">
        <v>236</v>
      </c>
      <c r="B1985" s="14" t="s">
        <v>227</v>
      </c>
      <c r="C1985" s="14" t="s">
        <v>230</v>
      </c>
      <c r="D1985" s="20">
        <v>-0.96516543551663003</v>
      </c>
      <c r="E1985" s="21">
        <v>0.82016081815419395</v>
      </c>
      <c r="F1985" s="22" t="s">
        <v>239</v>
      </c>
    </row>
    <row r="1986" spans="1:6" x14ac:dyDescent="0.2">
      <c r="A1986" s="14" t="s">
        <v>236</v>
      </c>
      <c r="B1986" s="14" t="s">
        <v>227</v>
      </c>
      <c r="C1986" s="14" t="s">
        <v>230</v>
      </c>
      <c r="D1986" s="20">
        <v>-1.4949E-2</v>
      </c>
      <c r="E1986" s="21">
        <v>0.65747</v>
      </c>
      <c r="F1986" s="22" t="s">
        <v>175</v>
      </c>
    </row>
    <row r="1987" spans="1:6" x14ac:dyDescent="0.2">
      <c r="A1987" s="14" t="s">
        <v>236</v>
      </c>
      <c r="B1987" s="14" t="s">
        <v>228</v>
      </c>
      <c r="C1987" s="14" t="s">
        <v>230</v>
      </c>
      <c r="D1987" s="20">
        <v>-0.910970918978948</v>
      </c>
      <c r="E1987" s="21">
        <v>0.80697023981594196</v>
      </c>
      <c r="F1987" s="22" t="s">
        <v>239</v>
      </c>
    </row>
    <row r="1988" spans="1:6" x14ac:dyDescent="0.2">
      <c r="A1988" s="14" t="s">
        <v>236</v>
      </c>
      <c r="B1988" s="14" t="s">
        <v>228</v>
      </c>
      <c r="C1988" s="14" t="s">
        <v>230</v>
      </c>
      <c r="D1988" s="20">
        <v>-4.1584000000000003E-2</v>
      </c>
      <c r="E1988" s="21">
        <v>0.55069000000000001</v>
      </c>
      <c r="F1988" s="22" t="s">
        <v>175</v>
      </c>
    </row>
    <row r="1989" spans="1:6" x14ac:dyDescent="0.2">
      <c r="A1989" s="14" t="s">
        <v>236</v>
      </c>
      <c r="B1989" s="14" t="s">
        <v>229</v>
      </c>
      <c r="C1989" s="14" t="s">
        <v>230</v>
      </c>
      <c r="D1989" s="20">
        <v>1.36573766281474</v>
      </c>
      <c r="E1989" s="21">
        <v>0.102588122700041</v>
      </c>
      <c r="F1989" s="22" t="s">
        <v>239</v>
      </c>
    </row>
    <row r="1990" spans="1:6" x14ac:dyDescent="0.2">
      <c r="A1990" s="14" t="s">
        <v>236</v>
      </c>
      <c r="B1990" s="14" t="s">
        <v>229</v>
      </c>
      <c r="C1990" s="14" t="s">
        <v>230</v>
      </c>
      <c r="D1990" s="20">
        <v>2.9427999999999999E-2</v>
      </c>
      <c r="E1990" s="21">
        <v>0.17907000000000001</v>
      </c>
      <c r="F1990" s="22" t="s">
        <v>175</v>
      </c>
    </row>
    <row r="1991" spans="1:6" x14ac:dyDescent="0.2">
      <c r="A1991" s="14" t="s">
        <v>236</v>
      </c>
      <c r="B1991" s="14" t="s">
        <v>177</v>
      </c>
      <c r="C1991" s="14" t="s">
        <v>231</v>
      </c>
      <c r="D1991" s="20">
        <v>-2.6859603817133002</v>
      </c>
      <c r="E1991" s="21">
        <v>0.98751942825138805</v>
      </c>
      <c r="F1991" s="22" t="s">
        <v>239</v>
      </c>
    </row>
    <row r="1992" spans="1:6" x14ac:dyDescent="0.2">
      <c r="A1992" s="14" t="s">
        <v>236</v>
      </c>
      <c r="B1992" s="14" t="s">
        <v>177</v>
      </c>
      <c r="C1992" s="14" t="s">
        <v>231</v>
      </c>
      <c r="D1992" s="20">
        <v>-1.32804742465776E-8</v>
      </c>
      <c r="E1992" s="21">
        <v>0.52342926930009404</v>
      </c>
      <c r="F1992" s="22" t="s">
        <v>175</v>
      </c>
    </row>
    <row r="1993" spans="1:6" x14ac:dyDescent="0.2">
      <c r="A1993" s="14" t="s">
        <v>236</v>
      </c>
      <c r="B1993" s="14" t="s">
        <v>182</v>
      </c>
      <c r="C1993" s="14" t="s">
        <v>231</v>
      </c>
      <c r="D1993" s="20">
        <v>-1.8903639481672101</v>
      </c>
      <c r="E1993" s="21">
        <v>0.95435842800180304</v>
      </c>
      <c r="F1993" s="22" t="s">
        <v>239</v>
      </c>
    </row>
    <row r="1994" spans="1:6" x14ac:dyDescent="0.2">
      <c r="A1994" s="14" t="s">
        <v>236</v>
      </c>
      <c r="B1994" s="14" t="s">
        <v>182</v>
      </c>
      <c r="C1994" s="14" t="s">
        <v>231</v>
      </c>
      <c r="D1994" s="20">
        <v>-1.5415804735726499E-9</v>
      </c>
      <c r="E1994" s="21">
        <v>0.72083066538984397</v>
      </c>
      <c r="F1994" s="22" t="s">
        <v>175</v>
      </c>
    </row>
    <row r="1995" spans="1:6" x14ac:dyDescent="0.2">
      <c r="A1995" s="14" t="s">
        <v>236</v>
      </c>
      <c r="B1995" s="14" t="s">
        <v>187</v>
      </c>
      <c r="C1995" s="14" t="s">
        <v>231</v>
      </c>
      <c r="D1995" s="20">
        <v>9.0722610272684703E-2</v>
      </c>
      <c r="E1995" s="21">
        <v>0.46485002866123998</v>
      </c>
      <c r="F1995" s="22" t="s">
        <v>239</v>
      </c>
    </row>
    <row r="1996" spans="1:6" x14ac:dyDescent="0.2">
      <c r="A1996" s="14" t="s">
        <v>236</v>
      </c>
      <c r="B1996" s="14" t="s">
        <v>187</v>
      </c>
      <c r="C1996" s="14" t="s">
        <v>231</v>
      </c>
      <c r="D1996" s="20">
        <v>1.8168873389812101E-8</v>
      </c>
      <c r="E1996" s="21">
        <v>8.2732767487838796E-2</v>
      </c>
      <c r="F1996" s="22" t="s">
        <v>175</v>
      </c>
    </row>
    <row r="1997" spans="1:6" x14ac:dyDescent="0.2">
      <c r="A1997" s="14" t="s">
        <v>236</v>
      </c>
      <c r="B1997" s="14" t="s">
        <v>199</v>
      </c>
      <c r="C1997" s="14" t="s">
        <v>231</v>
      </c>
      <c r="D1997" s="20">
        <v>-1.59522187051399</v>
      </c>
      <c r="E1997" s="21">
        <v>0.92743650684090695</v>
      </c>
      <c r="F1997" s="22" t="s">
        <v>239</v>
      </c>
    </row>
    <row r="1998" spans="1:6" x14ac:dyDescent="0.2">
      <c r="A1998" s="14" t="s">
        <v>236</v>
      </c>
      <c r="B1998" s="14" t="s">
        <v>199</v>
      </c>
      <c r="C1998" s="14" t="s">
        <v>231</v>
      </c>
      <c r="D1998" s="20">
        <v>-1.2776667987986E-9</v>
      </c>
      <c r="E1998" s="21">
        <v>0.71550216808866096</v>
      </c>
      <c r="F1998" s="22" t="s">
        <v>175</v>
      </c>
    </row>
    <row r="1999" spans="1:6" x14ac:dyDescent="0.2">
      <c r="A1999" s="14" t="s">
        <v>236</v>
      </c>
      <c r="B1999" s="14" t="s">
        <v>180</v>
      </c>
      <c r="C1999" s="14" t="s">
        <v>231</v>
      </c>
      <c r="D1999" s="20">
        <v>-2.4006769657021501</v>
      </c>
      <c r="E1999" s="21">
        <v>0.98007318655324405</v>
      </c>
      <c r="F1999" s="22" t="s">
        <v>239</v>
      </c>
    </row>
    <row r="2000" spans="1:6" x14ac:dyDescent="0.2">
      <c r="A2000" s="14" t="s">
        <v>236</v>
      </c>
      <c r="B2000" s="14" t="s">
        <v>180</v>
      </c>
      <c r="C2000" s="14" t="s">
        <v>231</v>
      </c>
      <c r="D2000" s="20">
        <v>-1.32591788867359E-8</v>
      </c>
      <c r="E2000" s="21">
        <v>0.51258974790650802</v>
      </c>
      <c r="F2000" s="22" t="s">
        <v>175</v>
      </c>
    </row>
    <row r="2001" spans="1:6" x14ac:dyDescent="0.2">
      <c r="A2001" s="14" t="s">
        <v>236</v>
      </c>
      <c r="B2001" s="14" t="s">
        <v>179</v>
      </c>
      <c r="C2001" s="14" t="s">
        <v>231</v>
      </c>
      <c r="D2001" s="20">
        <v>-3.2444422292723201</v>
      </c>
      <c r="E2001" s="21">
        <v>0.99495666058797805</v>
      </c>
      <c r="F2001" s="22" t="s">
        <v>239</v>
      </c>
    </row>
    <row r="2002" spans="1:6" x14ac:dyDescent="0.2">
      <c r="A2002" s="14" t="s">
        <v>236</v>
      </c>
      <c r="B2002" s="14" t="s">
        <v>179</v>
      </c>
      <c r="C2002" s="14" t="s">
        <v>231</v>
      </c>
      <c r="D2002" s="20">
        <v>-7.9729333629071302E-9</v>
      </c>
      <c r="E2002" s="21">
        <v>0.53899982242589595</v>
      </c>
      <c r="F2002" s="22" t="s">
        <v>175</v>
      </c>
    </row>
    <row r="2003" spans="1:6" x14ac:dyDescent="0.2">
      <c r="A2003" s="14" t="s">
        <v>236</v>
      </c>
      <c r="B2003" s="14" t="s">
        <v>54</v>
      </c>
      <c r="C2003" s="14" t="s">
        <v>231</v>
      </c>
      <c r="D2003" s="20">
        <v>-0.31570412266200798</v>
      </c>
      <c r="E2003" s="21">
        <v>0.62028738508194203</v>
      </c>
      <c r="F2003" s="22" t="s">
        <v>239</v>
      </c>
    </row>
    <row r="2004" spans="1:6" x14ac:dyDescent="0.2">
      <c r="A2004" s="14" t="s">
        <v>236</v>
      </c>
      <c r="B2004" s="14" t="s">
        <v>54</v>
      </c>
      <c r="C2004" s="14" t="s">
        <v>231</v>
      </c>
      <c r="D2004" s="20">
        <v>6.9914427506250004E-9</v>
      </c>
      <c r="E2004" s="21">
        <v>0.239111966990392</v>
      </c>
      <c r="F2004" s="22" t="s">
        <v>175</v>
      </c>
    </row>
    <row r="2005" spans="1:6" x14ac:dyDescent="0.2">
      <c r="A2005" s="14" t="s">
        <v>236</v>
      </c>
      <c r="B2005" s="14" t="s">
        <v>210</v>
      </c>
      <c r="C2005" s="14" t="s">
        <v>231</v>
      </c>
      <c r="D2005" s="20">
        <v>-2.74501177865604</v>
      </c>
      <c r="E2005" s="21">
        <v>0.98866950611291005</v>
      </c>
      <c r="F2005" s="22" t="s">
        <v>239</v>
      </c>
    </row>
    <row r="2006" spans="1:6" x14ac:dyDescent="0.2">
      <c r="A2006" s="14" t="s">
        <v>236</v>
      </c>
      <c r="B2006" s="14" t="s">
        <v>210</v>
      </c>
      <c r="C2006" s="14" t="s">
        <v>231</v>
      </c>
      <c r="D2006" s="20">
        <v>-2.5666809649350801E-9</v>
      </c>
      <c r="E2006" s="21">
        <v>0.63627867566196505</v>
      </c>
      <c r="F2006" s="22" t="s">
        <v>175</v>
      </c>
    </row>
    <row r="2007" spans="1:6" x14ac:dyDescent="0.2">
      <c r="A2007" s="14" t="s">
        <v>236</v>
      </c>
      <c r="B2007" s="14" t="s">
        <v>208</v>
      </c>
      <c r="C2007" s="14" t="s">
        <v>231</v>
      </c>
      <c r="D2007" s="20">
        <v>-1.2728043211450999</v>
      </c>
      <c r="E2007" s="21">
        <v>0.88250884630052395</v>
      </c>
      <c r="F2007" s="22" t="s">
        <v>239</v>
      </c>
    </row>
    <row r="2008" spans="1:6" x14ac:dyDescent="0.2">
      <c r="A2008" s="14" t="s">
        <v>236</v>
      </c>
      <c r="B2008" s="14" t="s">
        <v>208</v>
      </c>
      <c r="C2008" s="14" t="s">
        <v>231</v>
      </c>
      <c r="D2008" s="20">
        <v>-5.2152583633629799E-9</v>
      </c>
      <c r="E2008" s="21">
        <v>0.53434402600863395</v>
      </c>
      <c r="F2008" s="22" t="s">
        <v>175</v>
      </c>
    </row>
    <row r="2009" spans="1:6" x14ac:dyDescent="0.2">
      <c r="A2009" s="14" t="s">
        <v>236</v>
      </c>
      <c r="B2009" s="14" t="s">
        <v>202</v>
      </c>
      <c r="C2009" s="14" t="s">
        <v>231</v>
      </c>
      <c r="D2009" s="20">
        <v>-2.6850723955197799</v>
      </c>
      <c r="E2009" s="21">
        <v>0.98750126026262697</v>
      </c>
      <c r="F2009" s="22" t="s">
        <v>239</v>
      </c>
    </row>
    <row r="2010" spans="1:6" x14ac:dyDescent="0.2">
      <c r="A2010" s="14" t="s">
        <v>236</v>
      </c>
      <c r="B2010" s="14" t="s">
        <v>202</v>
      </c>
      <c r="C2010" s="14" t="s">
        <v>231</v>
      </c>
      <c r="D2010" s="20">
        <v>-6.3598011453219403E-9</v>
      </c>
      <c r="E2010" s="21">
        <v>0.52775350895272299</v>
      </c>
      <c r="F2010" s="22" t="s">
        <v>175</v>
      </c>
    </row>
    <row r="2011" spans="1:6" x14ac:dyDescent="0.2">
      <c r="A2011" s="14" t="s">
        <v>236</v>
      </c>
      <c r="B2011" s="14" t="s">
        <v>201</v>
      </c>
      <c r="C2011" s="14" t="s">
        <v>231</v>
      </c>
      <c r="D2011" s="20">
        <v>-2.9246819474224899</v>
      </c>
      <c r="E2011" s="21">
        <v>0.99154870786691895</v>
      </c>
      <c r="F2011" s="22" t="s">
        <v>239</v>
      </c>
    </row>
    <row r="2012" spans="1:6" x14ac:dyDescent="0.2">
      <c r="A2012" s="14" t="s">
        <v>236</v>
      </c>
      <c r="B2012" s="14" t="s">
        <v>201</v>
      </c>
      <c r="C2012" s="14" t="s">
        <v>231</v>
      </c>
      <c r="D2012" s="20">
        <v>-1.1375868095101699E-8</v>
      </c>
      <c r="E2012" s="21">
        <v>0.51117355006759602</v>
      </c>
      <c r="F2012" s="22" t="s">
        <v>175</v>
      </c>
    </row>
    <row r="2013" spans="1:6" x14ac:dyDescent="0.2">
      <c r="A2013" s="14" t="s">
        <v>236</v>
      </c>
      <c r="B2013" s="14" t="s">
        <v>197</v>
      </c>
      <c r="C2013" s="14" t="s">
        <v>231</v>
      </c>
      <c r="D2013" s="20">
        <v>-2.57760424587772</v>
      </c>
      <c r="E2013" s="21">
        <v>0.985093220794103</v>
      </c>
      <c r="F2013" s="22" t="s">
        <v>239</v>
      </c>
    </row>
    <row r="2014" spans="1:6" x14ac:dyDescent="0.2">
      <c r="A2014" s="14" t="s">
        <v>236</v>
      </c>
      <c r="B2014" s="14" t="s">
        <v>197</v>
      </c>
      <c r="C2014" s="14" t="s">
        <v>231</v>
      </c>
      <c r="D2014" s="20">
        <v>-1.4823089841798001E-8</v>
      </c>
      <c r="E2014" s="21">
        <v>0.50447576284337503</v>
      </c>
      <c r="F2014" s="22" t="s">
        <v>175</v>
      </c>
    </row>
    <row r="2015" spans="1:6" x14ac:dyDescent="0.2">
      <c r="A2015" s="14" t="s">
        <v>236</v>
      </c>
      <c r="B2015" s="14" t="s">
        <v>186</v>
      </c>
      <c r="C2015" s="14" t="s">
        <v>231</v>
      </c>
      <c r="D2015" s="20">
        <v>-1.0419376688648501</v>
      </c>
      <c r="E2015" s="21">
        <v>0.83769013594601505</v>
      </c>
      <c r="F2015" s="22" t="s">
        <v>239</v>
      </c>
    </row>
    <row r="2016" spans="1:6" x14ac:dyDescent="0.2">
      <c r="A2016" s="14" t="s">
        <v>236</v>
      </c>
      <c r="B2016" s="14" t="s">
        <v>186</v>
      </c>
      <c r="C2016" s="14" t="s">
        <v>231</v>
      </c>
      <c r="D2016" s="20">
        <v>4.3426293367656598E-10</v>
      </c>
      <c r="E2016" s="21">
        <v>0.46546013881652298</v>
      </c>
      <c r="F2016" s="22" t="s">
        <v>175</v>
      </c>
    </row>
    <row r="2017" spans="1:6" x14ac:dyDescent="0.2">
      <c r="A2017" s="14" t="s">
        <v>236</v>
      </c>
      <c r="B2017" s="14" t="s">
        <v>176</v>
      </c>
      <c r="C2017" s="14" t="s">
        <v>231</v>
      </c>
      <c r="D2017" s="20">
        <v>-1.1859979598775601</v>
      </c>
      <c r="E2017" s="21">
        <v>0.86700567636977899</v>
      </c>
      <c r="F2017" s="22" t="s">
        <v>239</v>
      </c>
    </row>
    <row r="2018" spans="1:6" x14ac:dyDescent="0.2">
      <c r="A2018" s="14" t="s">
        <v>236</v>
      </c>
      <c r="B2018" s="14" t="s">
        <v>176</v>
      </c>
      <c r="C2018" s="14" t="s">
        <v>231</v>
      </c>
      <c r="D2018" s="20">
        <v>2.0540842421363601E-9</v>
      </c>
      <c r="E2018" s="21">
        <v>0.33009594792348002</v>
      </c>
      <c r="F2018" s="22" t="s">
        <v>175</v>
      </c>
    </row>
    <row r="2019" spans="1:6" x14ac:dyDescent="0.2">
      <c r="A2019" s="14" t="s">
        <v>236</v>
      </c>
      <c r="B2019" s="14" t="s">
        <v>207</v>
      </c>
      <c r="C2019" s="14" t="s">
        <v>231</v>
      </c>
      <c r="D2019" s="20">
        <v>-1.57431011987444</v>
      </c>
      <c r="E2019" s="21">
        <v>0.92506606978360895</v>
      </c>
      <c r="F2019" s="22" t="s">
        <v>239</v>
      </c>
    </row>
    <row r="2020" spans="1:6" x14ac:dyDescent="0.2">
      <c r="A2020" s="14" t="s">
        <v>236</v>
      </c>
      <c r="B2020" s="14" t="s">
        <v>207</v>
      </c>
      <c r="C2020" s="14" t="s">
        <v>231</v>
      </c>
      <c r="D2020" s="20">
        <v>-9.8066290932906899E-10</v>
      </c>
      <c r="E2020" s="21">
        <v>0.71101911893572001</v>
      </c>
      <c r="F2020" s="22" t="s">
        <v>175</v>
      </c>
    </row>
    <row r="2021" spans="1:6" x14ac:dyDescent="0.2">
      <c r="A2021" s="14" t="s">
        <v>236</v>
      </c>
      <c r="B2021" s="14" t="s">
        <v>205</v>
      </c>
      <c r="C2021" s="14" t="s">
        <v>231</v>
      </c>
      <c r="D2021" s="20">
        <v>-1.18263779260331</v>
      </c>
      <c r="E2021" s="21">
        <v>0.86637365316480797</v>
      </c>
      <c r="F2021" s="22" t="s">
        <v>239</v>
      </c>
    </row>
    <row r="2022" spans="1:6" x14ac:dyDescent="0.2">
      <c r="A2022" s="14" t="s">
        <v>236</v>
      </c>
      <c r="B2022" s="14" t="s">
        <v>205</v>
      </c>
      <c r="C2022" s="14" t="s">
        <v>231</v>
      </c>
      <c r="D2022" s="20">
        <v>-7.2817781369212702E-9</v>
      </c>
      <c r="E2022" s="21">
        <v>0.51264554683525698</v>
      </c>
      <c r="F2022" s="22" t="s">
        <v>175</v>
      </c>
    </row>
    <row r="2023" spans="1:6" x14ac:dyDescent="0.2">
      <c r="A2023" s="14" t="s">
        <v>236</v>
      </c>
      <c r="B2023" s="14" t="s">
        <v>203</v>
      </c>
      <c r="C2023" s="14" t="s">
        <v>231</v>
      </c>
      <c r="D2023" s="20">
        <v>-2.4999541927522402</v>
      </c>
      <c r="E2023" s="21">
        <v>0.98306781357985895</v>
      </c>
      <c r="F2023" s="22" t="s">
        <v>239</v>
      </c>
    </row>
    <row r="2024" spans="1:6" x14ac:dyDescent="0.2">
      <c r="A2024" s="14" t="s">
        <v>236</v>
      </c>
      <c r="B2024" s="14" t="s">
        <v>203</v>
      </c>
      <c r="C2024" s="14" t="s">
        <v>231</v>
      </c>
      <c r="D2024" s="20">
        <v>-7.4452664306097801E-9</v>
      </c>
      <c r="E2024" s="21">
        <v>0.51061772964591801</v>
      </c>
      <c r="F2024" s="22" t="s">
        <v>175</v>
      </c>
    </row>
    <row r="2025" spans="1:6" x14ac:dyDescent="0.2">
      <c r="A2025" s="14" t="s">
        <v>236</v>
      </c>
      <c r="B2025" s="14" t="s">
        <v>204</v>
      </c>
      <c r="C2025" s="14" t="s">
        <v>231</v>
      </c>
      <c r="D2025" s="20">
        <v>-2.1887605731603799</v>
      </c>
      <c r="E2025" s="21">
        <v>0.97181799593007301</v>
      </c>
      <c r="F2025" s="22" t="s">
        <v>239</v>
      </c>
    </row>
    <row r="2026" spans="1:6" x14ac:dyDescent="0.2">
      <c r="A2026" s="14" t="s">
        <v>236</v>
      </c>
      <c r="B2026" s="14" t="s">
        <v>204</v>
      </c>
      <c r="C2026" s="14" t="s">
        <v>231</v>
      </c>
      <c r="D2026" s="20">
        <v>-7.5154645777150502E-9</v>
      </c>
      <c r="E2026" s="21">
        <v>0.51333422678171903</v>
      </c>
      <c r="F2026" s="22" t="s">
        <v>175</v>
      </c>
    </row>
    <row r="2027" spans="1:6" x14ac:dyDescent="0.2">
      <c r="A2027" s="14" t="s">
        <v>236</v>
      </c>
      <c r="B2027" s="14" t="s">
        <v>206</v>
      </c>
      <c r="C2027" s="14" t="s">
        <v>231</v>
      </c>
      <c r="D2027" s="20">
        <v>-0.99303796618612705</v>
      </c>
      <c r="E2027" s="21">
        <v>0.82668103051002095</v>
      </c>
      <c r="F2027" s="22" t="s">
        <v>239</v>
      </c>
    </row>
    <row r="2028" spans="1:6" x14ac:dyDescent="0.2">
      <c r="A2028" s="14" t="s">
        <v>236</v>
      </c>
      <c r="B2028" s="14" t="s">
        <v>206</v>
      </c>
      <c r="C2028" s="14" t="s">
        <v>231</v>
      </c>
      <c r="D2028" s="20">
        <v>-4.9368418252783598E-9</v>
      </c>
      <c r="E2028" s="21">
        <v>0.61419387038755402</v>
      </c>
      <c r="F2028" s="22" t="s">
        <v>175</v>
      </c>
    </row>
    <row r="2029" spans="1:6" x14ac:dyDescent="0.2">
      <c r="A2029" s="14" t="s">
        <v>236</v>
      </c>
      <c r="B2029" s="14" t="s">
        <v>209</v>
      </c>
      <c r="C2029" s="14" t="s">
        <v>231</v>
      </c>
      <c r="D2029" s="20">
        <v>-1.23164494010998</v>
      </c>
      <c r="E2029" s="21">
        <v>0.87535405244052</v>
      </c>
      <c r="F2029" s="22" t="s">
        <v>239</v>
      </c>
    </row>
    <row r="2030" spans="1:6" x14ac:dyDescent="0.2">
      <c r="A2030" s="14" t="s">
        <v>236</v>
      </c>
      <c r="B2030" s="14" t="s">
        <v>209</v>
      </c>
      <c r="C2030" s="14" t="s">
        <v>231</v>
      </c>
      <c r="D2030" s="20">
        <v>-5.7435276337119204E-9</v>
      </c>
      <c r="E2030" s="21">
        <v>0.52723068268178896</v>
      </c>
      <c r="F2030" s="22" t="s">
        <v>175</v>
      </c>
    </row>
    <row r="2031" spans="1:6" x14ac:dyDescent="0.2">
      <c r="A2031" s="14" t="s">
        <v>236</v>
      </c>
      <c r="B2031" s="14" t="s">
        <v>183</v>
      </c>
      <c r="C2031" s="14" t="s">
        <v>231</v>
      </c>
      <c r="D2031" s="20">
        <v>-2.1264069665107401</v>
      </c>
      <c r="E2031" s="21">
        <v>0.96880763233432399</v>
      </c>
      <c r="F2031" s="22" t="s">
        <v>239</v>
      </c>
    </row>
    <row r="2032" spans="1:6" x14ac:dyDescent="0.2">
      <c r="A2032" s="14" t="s">
        <v>236</v>
      </c>
      <c r="B2032" s="14" t="s">
        <v>183</v>
      </c>
      <c r="C2032" s="14" t="s">
        <v>231</v>
      </c>
      <c r="D2032" s="20">
        <v>3.0423956102839201E-9</v>
      </c>
      <c r="E2032" s="21">
        <v>0.38138896674252498</v>
      </c>
      <c r="F2032" s="22" t="s">
        <v>175</v>
      </c>
    </row>
    <row r="2033" spans="1:6" x14ac:dyDescent="0.2">
      <c r="A2033" s="14" t="s">
        <v>236</v>
      </c>
      <c r="B2033" s="14" t="s">
        <v>198</v>
      </c>
      <c r="C2033" s="14" t="s">
        <v>231</v>
      </c>
      <c r="D2033" s="20">
        <v>-3.1018934277124002</v>
      </c>
      <c r="E2033" s="21">
        <v>0.99365817709400905</v>
      </c>
      <c r="F2033" s="22" t="s">
        <v>239</v>
      </c>
    </row>
    <row r="2034" spans="1:6" x14ac:dyDescent="0.2">
      <c r="A2034" s="14" t="s">
        <v>236</v>
      </c>
      <c r="B2034" s="14" t="s">
        <v>198</v>
      </c>
      <c r="C2034" s="14" t="s">
        <v>231</v>
      </c>
      <c r="D2034" s="20">
        <v>-1.03915759874376E-8</v>
      </c>
      <c r="E2034" s="21">
        <v>0.54910593332001301</v>
      </c>
      <c r="F2034" s="22" t="s">
        <v>175</v>
      </c>
    </row>
    <row r="2035" spans="1:6" x14ac:dyDescent="0.2">
      <c r="A2035" s="14" t="s">
        <v>236</v>
      </c>
      <c r="B2035" s="14" t="s">
        <v>200</v>
      </c>
      <c r="C2035" s="14" t="s">
        <v>231</v>
      </c>
      <c r="D2035" s="20">
        <v>-3.8430854676894999</v>
      </c>
      <c r="E2035" s="21">
        <v>0.99802607712423097</v>
      </c>
      <c r="F2035" s="22" t="s">
        <v>239</v>
      </c>
    </row>
    <row r="2036" spans="1:6" x14ac:dyDescent="0.2">
      <c r="A2036" s="14" t="s">
        <v>236</v>
      </c>
      <c r="B2036" s="14" t="s">
        <v>200</v>
      </c>
      <c r="C2036" s="14" t="s">
        <v>231</v>
      </c>
      <c r="D2036" s="20">
        <v>-1.41693115289571E-8</v>
      </c>
      <c r="E2036" s="21">
        <v>0.53710997658841197</v>
      </c>
      <c r="F2036" s="22" t="s">
        <v>175</v>
      </c>
    </row>
    <row r="2037" spans="1:6" x14ac:dyDescent="0.2">
      <c r="A2037" s="14" t="s">
        <v>236</v>
      </c>
      <c r="B2037" s="14" t="s">
        <v>191</v>
      </c>
      <c r="C2037" s="14" t="s">
        <v>231</v>
      </c>
      <c r="D2037" s="20">
        <v>-2.4123524826216198</v>
      </c>
      <c r="E2037" s="21">
        <v>0.98045104747240397</v>
      </c>
      <c r="F2037" s="22" t="s">
        <v>239</v>
      </c>
    </row>
    <row r="2038" spans="1:6" x14ac:dyDescent="0.2">
      <c r="A2038" s="14" t="s">
        <v>236</v>
      </c>
      <c r="B2038" s="14" t="s">
        <v>191</v>
      </c>
      <c r="C2038" s="14" t="s">
        <v>231</v>
      </c>
      <c r="D2038" s="20">
        <v>-1.4336398976587099E-8</v>
      </c>
      <c r="E2038" s="21">
        <v>0.50156595500900303</v>
      </c>
      <c r="F2038" s="22" t="s">
        <v>175</v>
      </c>
    </row>
    <row r="2039" spans="1:6" x14ac:dyDescent="0.2">
      <c r="A2039" s="14" t="s">
        <v>236</v>
      </c>
      <c r="B2039" s="14" t="s">
        <v>193</v>
      </c>
      <c r="C2039" s="14" t="s">
        <v>231</v>
      </c>
      <c r="D2039" s="20">
        <v>-0.21640647763229501</v>
      </c>
      <c r="E2039" s="21">
        <v>0.58325176804308898</v>
      </c>
      <c r="F2039" s="22" t="s">
        <v>239</v>
      </c>
    </row>
    <row r="2040" spans="1:6" x14ac:dyDescent="0.2">
      <c r="A2040" s="14" t="s">
        <v>236</v>
      </c>
      <c r="B2040" s="14" t="s">
        <v>193</v>
      </c>
      <c r="C2040" s="14" t="s">
        <v>231</v>
      </c>
      <c r="D2040" s="20">
        <v>7.6061041366644304E-9</v>
      </c>
      <c r="E2040" s="21">
        <v>0.28866338808682501</v>
      </c>
      <c r="F2040" s="22" t="s">
        <v>175</v>
      </c>
    </row>
    <row r="2041" spans="1:6" x14ac:dyDescent="0.2">
      <c r="A2041" s="14" t="s">
        <v>236</v>
      </c>
      <c r="B2041" s="14" t="s">
        <v>211</v>
      </c>
      <c r="C2041" s="14" t="s">
        <v>231</v>
      </c>
      <c r="D2041" s="20">
        <v>-0.28046640124601102</v>
      </c>
      <c r="E2041" s="21">
        <v>0.60727000728042801</v>
      </c>
      <c r="F2041" s="22" t="s">
        <v>239</v>
      </c>
    </row>
    <row r="2042" spans="1:6" x14ac:dyDescent="0.2">
      <c r="A2042" s="14" t="s">
        <v>236</v>
      </c>
      <c r="B2042" s="14" t="s">
        <v>211</v>
      </c>
      <c r="C2042" s="14" t="s">
        <v>231</v>
      </c>
      <c r="D2042" s="20">
        <v>5.1075880452051296E-9</v>
      </c>
      <c r="E2042" s="21">
        <v>0.19615255134652099</v>
      </c>
      <c r="F2042" s="22" t="s">
        <v>175</v>
      </c>
    </row>
    <row r="2043" spans="1:6" x14ac:dyDescent="0.2">
      <c r="A2043" s="14" t="s">
        <v>236</v>
      </c>
      <c r="B2043" s="14" t="s">
        <v>212</v>
      </c>
      <c r="C2043" s="14" t="s">
        <v>231</v>
      </c>
      <c r="D2043" s="20">
        <v>-0.79024212311712305</v>
      </c>
      <c r="E2043" s="21">
        <v>0.77514696059647603</v>
      </c>
      <c r="F2043" s="22" t="s">
        <v>239</v>
      </c>
    </row>
    <row r="2044" spans="1:6" x14ac:dyDescent="0.2">
      <c r="A2044" s="14" t="s">
        <v>236</v>
      </c>
      <c r="B2044" s="14" t="s">
        <v>212</v>
      </c>
      <c r="C2044" s="14" t="s">
        <v>231</v>
      </c>
      <c r="D2044" s="20">
        <v>-1.31606439735512E-8</v>
      </c>
      <c r="E2044" s="21">
        <v>0.51120493982558401</v>
      </c>
      <c r="F2044" s="22" t="s">
        <v>175</v>
      </c>
    </row>
    <row r="2045" spans="1:6" x14ac:dyDescent="0.2">
      <c r="A2045" s="14" t="s">
        <v>236</v>
      </c>
      <c r="B2045" s="14" t="s">
        <v>213</v>
      </c>
      <c r="C2045" s="14" t="s">
        <v>231</v>
      </c>
      <c r="D2045" s="20">
        <v>-1.1740175414257199</v>
      </c>
      <c r="E2045" s="21">
        <v>0.86474116889652697</v>
      </c>
      <c r="F2045" s="22" t="s">
        <v>239</v>
      </c>
    </row>
    <row r="2046" spans="1:6" x14ac:dyDescent="0.2">
      <c r="A2046" s="14" t="s">
        <v>236</v>
      </c>
      <c r="B2046" s="14" t="s">
        <v>213</v>
      </c>
      <c r="C2046" s="14" t="s">
        <v>231</v>
      </c>
      <c r="D2046" s="20">
        <v>-4.3624536648152203E-9</v>
      </c>
      <c r="E2046" s="21">
        <v>0.60595374407724301</v>
      </c>
      <c r="F2046" s="22" t="s">
        <v>175</v>
      </c>
    </row>
    <row r="2047" spans="1:6" x14ac:dyDescent="0.2">
      <c r="A2047" s="14" t="s">
        <v>236</v>
      </c>
      <c r="B2047" s="14" t="s">
        <v>214</v>
      </c>
      <c r="C2047" s="14" t="s">
        <v>231</v>
      </c>
      <c r="D2047" s="20">
        <v>-9.5687239004692504E-2</v>
      </c>
      <c r="E2047" s="21">
        <v>0.53706714787107501</v>
      </c>
      <c r="F2047" s="22" t="s">
        <v>239</v>
      </c>
    </row>
    <row r="2048" spans="1:6" x14ac:dyDescent="0.2">
      <c r="A2048" s="14" t="s">
        <v>236</v>
      </c>
      <c r="B2048" s="14" t="s">
        <v>214</v>
      </c>
      <c r="C2048" s="14" t="s">
        <v>231</v>
      </c>
      <c r="D2048" s="20">
        <v>2.4512227263992602E-9</v>
      </c>
      <c r="E2048" s="21">
        <v>0.33789834679393399</v>
      </c>
      <c r="F2048" s="22" t="s">
        <v>175</v>
      </c>
    </row>
    <row r="2049" spans="1:6" x14ac:dyDescent="0.2">
      <c r="A2049" s="14" t="s">
        <v>236</v>
      </c>
      <c r="B2049" s="14" t="s">
        <v>215</v>
      </c>
      <c r="C2049" s="14" t="s">
        <v>231</v>
      </c>
      <c r="D2049" s="20">
        <v>-0.81886097450960804</v>
      </c>
      <c r="E2049" s="21">
        <v>0.78299394722278404</v>
      </c>
      <c r="F2049" s="22" t="s">
        <v>239</v>
      </c>
    </row>
    <row r="2050" spans="1:6" x14ac:dyDescent="0.2">
      <c r="A2050" s="14" t="s">
        <v>236</v>
      </c>
      <c r="B2050" s="14" t="s">
        <v>215</v>
      </c>
      <c r="C2050" s="14" t="s">
        <v>231</v>
      </c>
      <c r="D2050" s="20">
        <v>5.7727903564467199E-11</v>
      </c>
      <c r="E2050" s="21">
        <v>0.49663480548230299</v>
      </c>
      <c r="F2050" s="22" t="s">
        <v>175</v>
      </c>
    </row>
    <row r="2051" spans="1:6" x14ac:dyDescent="0.2">
      <c r="A2051" s="14" t="s">
        <v>236</v>
      </c>
      <c r="B2051" s="14" t="s">
        <v>216</v>
      </c>
      <c r="C2051" s="14" t="s">
        <v>231</v>
      </c>
      <c r="D2051" s="20">
        <v>-1.3527162520287399</v>
      </c>
      <c r="E2051" s="21">
        <v>0.89542534121088202</v>
      </c>
      <c r="F2051" s="22" t="s">
        <v>239</v>
      </c>
    </row>
    <row r="2052" spans="1:6" x14ac:dyDescent="0.2">
      <c r="A2052" s="14" t="s">
        <v>236</v>
      </c>
      <c r="B2052" s="14" t="s">
        <v>216</v>
      </c>
      <c r="C2052" s="14" t="s">
        <v>231</v>
      </c>
      <c r="D2052" s="20">
        <v>3.9033945127615E-10</v>
      </c>
      <c r="E2052" s="21">
        <v>0.48393079108063602</v>
      </c>
      <c r="F2052" s="22" t="s">
        <v>175</v>
      </c>
    </row>
    <row r="2053" spans="1:6" x14ac:dyDescent="0.2">
      <c r="A2053" s="14" t="s">
        <v>236</v>
      </c>
      <c r="B2053" s="14" t="s">
        <v>190</v>
      </c>
      <c r="C2053" s="14" t="s">
        <v>231</v>
      </c>
      <c r="D2053" s="20">
        <v>-1.9645155651436801</v>
      </c>
      <c r="E2053" s="21">
        <v>0.95947305656204096</v>
      </c>
      <c r="F2053" s="22" t="s">
        <v>239</v>
      </c>
    </row>
    <row r="2054" spans="1:6" x14ac:dyDescent="0.2">
      <c r="A2054" s="14" t="s">
        <v>236</v>
      </c>
      <c r="B2054" s="14" t="s">
        <v>190</v>
      </c>
      <c r="C2054" s="14" t="s">
        <v>231</v>
      </c>
      <c r="D2054" s="20">
        <v>-9.1449307027295699E-9</v>
      </c>
      <c r="E2054" s="21">
        <v>0.51691770369342505</v>
      </c>
      <c r="F2054" s="22" t="s">
        <v>175</v>
      </c>
    </row>
    <row r="2055" spans="1:6" x14ac:dyDescent="0.2">
      <c r="A2055" s="14" t="s">
        <v>236</v>
      </c>
      <c r="B2055" s="14" t="s">
        <v>189</v>
      </c>
      <c r="C2055" s="14" t="s">
        <v>231</v>
      </c>
      <c r="D2055" s="20">
        <v>-0.17693779846559601</v>
      </c>
      <c r="E2055" s="21">
        <v>0.56826246932609903</v>
      </c>
      <c r="F2055" s="22" t="s">
        <v>239</v>
      </c>
    </row>
    <row r="2056" spans="1:6" x14ac:dyDescent="0.2">
      <c r="A2056" s="14" t="s">
        <v>236</v>
      </c>
      <c r="B2056" s="14" t="s">
        <v>189</v>
      </c>
      <c r="C2056" s="14" t="s">
        <v>231</v>
      </c>
      <c r="D2056" s="20">
        <v>2.0161262033326801E-8</v>
      </c>
      <c r="E2056" s="21">
        <v>4.54877601099513E-2</v>
      </c>
      <c r="F2056" s="22" t="s">
        <v>175</v>
      </c>
    </row>
    <row r="2057" spans="1:6" x14ac:dyDescent="0.2">
      <c r="A2057" s="14" t="s">
        <v>236</v>
      </c>
      <c r="B2057" s="14" t="s">
        <v>188</v>
      </c>
      <c r="C2057" s="14" t="s">
        <v>231</v>
      </c>
      <c r="D2057" s="20">
        <v>-1.29207392452268</v>
      </c>
      <c r="E2057" s="21">
        <v>0.88573960527436002</v>
      </c>
      <c r="F2057" s="22" t="s">
        <v>239</v>
      </c>
    </row>
    <row r="2058" spans="1:6" x14ac:dyDescent="0.2">
      <c r="A2058" s="14" t="s">
        <v>236</v>
      </c>
      <c r="B2058" s="14" t="s">
        <v>188</v>
      </c>
      <c r="C2058" s="14" t="s">
        <v>231</v>
      </c>
      <c r="D2058" s="20">
        <v>-1.25805815450503E-8</v>
      </c>
      <c r="E2058" s="21">
        <v>0.50365879725661999</v>
      </c>
      <c r="F2058" s="22" t="s">
        <v>175</v>
      </c>
    </row>
    <row r="2059" spans="1:6" x14ac:dyDescent="0.2">
      <c r="A2059" s="14" t="s">
        <v>236</v>
      </c>
      <c r="B2059" s="14" t="s">
        <v>181</v>
      </c>
      <c r="C2059" s="14" t="s">
        <v>231</v>
      </c>
      <c r="D2059" s="20">
        <v>-1.75584991998858</v>
      </c>
      <c r="E2059" s="21">
        <v>0.94350078435095097</v>
      </c>
      <c r="F2059" s="22" t="s">
        <v>239</v>
      </c>
    </row>
    <row r="2060" spans="1:6" x14ac:dyDescent="0.2">
      <c r="A2060" s="14" t="s">
        <v>236</v>
      </c>
      <c r="B2060" s="14" t="s">
        <v>181</v>
      </c>
      <c r="C2060" s="14" t="s">
        <v>231</v>
      </c>
      <c r="D2060" s="20">
        <v>-3.5813470286639499E-9</v>
      </c>
      <c r="E2060" s="21">
        <v>0.66645256028634903</v>
      </c>
      <c r="F2060" s="22" t="s">
        <v>175</v>
      </c>
    </row>
    <row r="2061" spans="1:6" x14ac:dyDescent="0.2">
      <c r="A2061" s="14" t="s">
        <v>236</v>
      </c>
      <c r="B2061" s="14" t="s">
        <v>196</v>
      </c>
      <c r="C2061" s="14" t="s">
        <v>231</v>
      </c>
      <c r="D2061" s="20">
        <v>-2.6568648546046001</v>
      </c>
      <c r="E2061" s="21">
        <v>0.98691001611225404</v>
      </c>
      <c r="F2061" s="22" t="s">
        <v>239</v>
      </c>
    </row>
    <row r="2062" spans="1:6" x14ac:dyDescent="0.2">
      <c r="A2062" s="14" t="s">
        <v>236</v>
      </c>
      <c r="B2062" s="14" t="s">
        <v>196</v>
      </c>
      <c r="C2062" s="14" t="s">
        <v>231</v>
      </c>
      <c r="D2062" s="20">
        <v>-8.1214400024997299E-9</v>
      </c>
      <c r="E2062" s="21">
        <v>0.51715952956526401</v>
      </c>
      <c r="F2062" s="22" t="s">
        <v>175</v>
      </c>
    </row>
    <row r="2063" spans="1:6" x14ac:dyDescent="0.2">
      <c r="A2063" s="14" t="s">
        <v>236</v>
      </c>
      <c r="B2063" s="14" t="s">
        <v>217</v>
      </c>
      <c r="C2063" s="14" t="s">
        <v>231</v>
      </c>
      <c r="D2063" s="20">
        <v>-0.79430771648727205</v>
      </c>
      <c r="E2063" s="21">
        <v>0.77627310627081203</v>
      </c>
      <c r="F2063" s="22" t="s">
        <v>239</v>
      </c>
    </row>
    <row r="2064" spans="1:6" x14ac:dyDescent="0.2">
      <c r="A2064" s="14" t="s">
        <v>236</v>
      </c>
      <c r="B2064" s="14" t="s">
        <v>217</v>
      </c>
      <c r="C2064" s="14" t="s">
        <v>231</v>
      </c>
      <c r="D2064" s="20">
        <v>-6.5191929584118402E-9</v>
      </c>
      <c r="E2064" s="21">
        <v>0.55340250855734197</v>
      </c>
      <c r="F2064" s="22" t="s">
        <v>175</v>
      </c>
    </row>
    <row r="2065" spans="1:6" x14ac:dyDescent="0.2">
      <c r="A2065" s="14" t="s">
        <v>236</v>
      </c>
      <c r="B2065" s="14" t="s">
        <v>218</v>
      </c>
      <c r="C2065" s="14" t="s">
        <v>231</v>
      </c>
      <c r="D2065" s="20">
        <v>-1.3294237420706401</v>
      </c>
      <c r="E2065" s="21">
        <v>0.89179039627045198</v>
      </c>
      <c r="F2065" s="22" t="s">
        <v>239</v>
      </c>
    </row>
    <row r="2066" spans="1:6" x14ac:dyDescent="0.2">
      <c r="A2066" s="14" t="s">
        <v>236</v>
      </c>
      <c r="B2066" s="14" t="s">
        <v>218</v>
      </c>
      <c r="C2066" s="14" t="s">
        <v>231</v>
      </c>
      <c r="D2066" s="20">
        <v>-4.1850727414193603E-10</v>
      </c>
      <c r="E2066" s="21">
        <v>0.73931597759384204</v>
      </c>
      <c r="F2066" s="22" t="s">
        <v>175</v>
      </c>
    </row>
    <row r="2067" spans="1:6" x14ac:dyDescent="0.2">
      <c r="A2067" s="14" t="s">
        <v>236</v>
      </c>
      <c r="B2067" s="14" t="s">
        <v>219</v>
      </c>
      <c r="C2067" s="14" t="s">
        <v>231</v>
      </c>
      <c r="D2067" s="20">
        <v>-1.08516992713107</v>
      </c>
      <c r="E2067" s="21">
        <v>0.84697145262626805</v>
      </c>
      <c r="F2067" s="22" t="s">
        <v>239</v>
      </c>
    </row>
    <row r="2068" spans="1:6" x14ac:dyDescent="0.2">
      <c r="A2068" s="14" t="s">
        <v>236</v>
      </c>
      <c r="B2068" s="14" t="s">
        <v>219</v>
      </c>
      <c r="C2068" s="14" t="s">
        <v>231</v>
      </c>
      <c r="D2068" s="20">
        <v>1.65415577708691E-10</v>
      </c>
      <c r="E2068" s="21">
        <v>0.489623823483604</v>
      </c>
      <c r="F2068" s="22" t="s">
        <v>175</v>
      </c>
    </row>
    <row r="2069" spans="1:6" x14ac:dyDescent="0.2">
      <c r="A2069" s="14" t="s">
        <v>236</v>
      </c>
      <c r="B2069" s="14" t="s">
        <v>66</v>
      </c>
      <c r="C2069" s="14" t="s">
        <v>231</v>
      </c>
      <c r="D2069" s="20">
        <v>0.50591405276523904</v>
      </c>
      <c r="E2069" s="21">
        <v>0.31253779795982201</v>
      </c>
      <c r="F2069" s="22" t="s">
        <v>239</v>
      </c>
    </row>
    <row r="2070" spans="1:6" x14ac:dyDescent="0.2">
      <c r="A2070" s="14" t="s">
        <v>236</v>
      </c>
      <c r="B2070" s="14" t="s">
        <v>66</v>
      </c>
      <c r="C2070" s="14" t="s">
        <v>231</v>
      </c>
      <c r="D2070" s="20">
        <v>1.18017745432979E-8</v>
      </c>
      <c r="E2070" s="21">
        <v>7.6868758955282904E-2</v>
      </c>
      <c r="F2070" s="22" t="s">
        <v>175</v>
      </c>
    </row>
    <row r="2071" spans="1:6" x14ac:dyDescent="0.2">
      <c r="A2071" s="14" t="s">
        <v>236</v>
      </c>
      <c r="B2071" s="14" t="s">
        <v>127</v>
      </c>
      <c r="C2071" s="14" t="s">
        <v>231</v>
      </c>
      <c r="D2071" s="20">
        <v>1.8980082107766101</v>
      </c>
      <c r="E2071" s="21">
        <v>4.5087396271226397E-2</v>
      </c>
      <c r="F2071" s="22" t="s">
        <v>239</v>
      </c>
    </row>
    <row r="2072" spans="1:6" x14ac:dyDescent="0.2">
      <c r="A2072" s="14" t="s">
        <v>236</v>
      </c>
      <c r="B2072" s="14" t="s">
        <v>127</v>
      </c>
      <c r="C2072" s="14" t="s">
        <v>231</v>
      </c>
      <c r="D2072" s="20">
        <v>4.7448053422026301E-8</v>
      </c>
      <c r="E2072" s="21">
        <v>2.24705803349926E-2</v>
      </c>
      <c r="F2072" s="22" t="s">
        <v>175</v>
      </c>
    </row>
    <row r="2073" spans="1:6" x14ac:dyDescent="0.2">
      <c r="A2073" s="14" t="s">
        <v>236</v>
      </c>
      <c r="B2073" s="14" t="s">
        <v>128</v>
      </c>
      <c r="C2073" s="14" t="s">
        <v>231</v>
      </c>
      <c r="D2073" s="20">
        <v>-2.36805348378671</v>
      </c>
      <c r="E2073" s="21">
        <v>0.97897856875938205</v>
      </c>
      <c r="F2073" s="22" t="s">
        <v>239</v>
      </c>
    </row>
    <row r="2074" spans="1:6" x14ac:dyDescent="0.2">
      <c r="A2074" s="14" t="s">
        <v>236</v>
      </c>
      <c r="B2074" s="14" t="s">
        <v>128</v>
      </c>
      <c r="C2074" s="14" t="s">
        <v>231</v>
      </c>
      <c r="D2074" s="20">
        <v>-5.0345887440591803E-9</v>
      </c>
      <c r="E2074" s="21">
        <v>0.64105756645892997</v>
      </c>
      <c r="F2074" s="22" t="s">
        <v>175</v>
      </c>
    </row>
    <row r="2075" spans="1:6" x14ac:dyDescent="0.2">
      <c r="A2075" s="14" t="s">
        <v>236</v>
      </c>
      <c r="B2075" s="14" t="s">
        <v>220</v>
      </c>
      <c r="C2075" s="14" t="s">
        <v>231</v>
      </c>
      <c r="D2075" s="20">
        <v>1.25375291809721</v>
      </c>
      <c r="E2075" s="21">
        <v>0.120759526738488</v>
      </c>
      <c r="F2075" s="22" t="s">
        <v>239</v>
      </c>
    </row>
    <row r="2076" spans="1:6" x14ac:dyDescent="0.2">
      <c r="A2076" s="14" t="s">
        <v>236</v>
      </c>
      <c r="B2076" s="14" t="s">
        <v>220</v>
      </c>
      <c r="C2076" s="14" t="s">
        <v>231</v>
      </c>
      <c r="D2076" s="20">
        <v>1.00764047984577E-9</v>
      </c>
      <c r="E2076" s="21">
        <v>0.437755554740207</v>
      </c>
      <c r="F2076" s="22" t="s">
        <v>175</v>
      </c>
    </row>
    <row r="2077" spans="1:6" x14ac:dyDescent="0.2">
      <c r="A2077" s="14" t="s">
        <v>236</v>
      </c>
      <c r="B2077" s="14" t="s">
        <v>68</v>
      </c>
      <c r="C2077" s="14" t="s">
        <v>231</v>
      </c>
      <c r="D2077" s="20">
        <v>-0.63999057913107305</v>
      </c>
      <c r="E2077" s="21">
        <v>0.73093604875097196</v>
      </c>
      <c r="F2077" s="22" t="s">
        <v>239</v>
      </c>
    </row>
    <row r="2078" spans="1:6" x14ac:dyDescent="0.2">
      <c r="A2078" s="14" t="s">
        <v>236</v>
      </c>
      <c r="B2078" s="14" t="s">
        <v>68</v>
      </c>
      <c r="C2078" s="14" t="s">
        <v>231</v>
      </c>
      <c r="D2078" s="20">
        <v>1.0103023708229999E-8</v>
      </c>
      <c r="E2078" s="21">
        <v>0.22651495121564999</v>
      </c>
      <c r="F2078" s="22" t="s">
        <v>175</v>
      </c>
    </row>
    <row r="2079" spans="1:6" x14ac:dyDescent="0.2">
      <c r="A2079" s="14" t="s">
        <v>236</v>
      </c>
      <c r="B2079" s="14" t="s">
        <v>185</v>
      </c>
      <c r="C2079" s="14" t="s">
        <v>231</v>
      </c>
      <c r="D2079" s="20">
        <v>-1.6426165172801701</v>
      </c>
      <c r="E2079" s="21">
        <v>0.93256126780614301</v>
      </c>
      <c r="F2079" s="22" t="s">
        <v>239</v>
      </c>
    </row>
    <row r="2080" spans="1:6" x14ac:dyDescent="0.2">
      <c r="A2080" s="14" t="s">
        <v>236</v>
      </c>
      <c r="B2080" s="14" t="s">
        <v>185</v>
      </c>
      <c r="C2080" s="14" t="s">
        <v>231</v>
      </c>
      <c r="D2080" s="20">
        <v>-2.56471192855818E-9</v>
      </c>
      <c r="E2080" s="21">
        <v>0.67699473168638902</v>
      </c>
      <c r="F2080" s="22" t="s">
        <v>175</v>
      </c>
    </row>
    <row r="2081" spans="1:6" x14ac:dyDescent="0.2">
      <c r="A2081" s="14" t="s">
        <v>236</v>
      </c>
      <c r="B2081" s="14" t="s">
        <v>178</v>
      </c>
      <c r="C2081" s="14" t="s">
        <v>231</v>
      </c>
      <c r="D2081" s="20">
        <v>-2.16939289723835</v>
      </c>
      <c r="E2081" s="21">
        <v>0.97091451400990603</v>
      </c>
      <c r="F2081" s="22" t="s">
        <v>239</v>
      </c>
    </row>
    <row r="2082" spans="1:6" x14ac:dyDescent="0.2">
      <c r="A2082" s="14" t="s">
        <v>236</v>
      </c>
      <c r="B2082" s="14" t="s">
        <v>178</v>
      </c>
      <c r="C2082" s="14" t="s">
        <v>231</v>
      </c>
      <c r="D2082" s="20">
        <v>-5.1975229763276697E-9</v>
      </c>
      <c r="E2082" s="21">
        <v>0.64279181340180203</v>
      </c>
      <c r="F2082" s="22" t="s">
        <v>175</v>
      </c>
    </row>
    <row r="2083" spans="1:6" x14ac:dyDescent="0.2">
      <c r="A2083" s="14" t="s">
        <v>236</v>
      </c>
      <c r="B2083" s="14" t="s">
        <v>195</v>
      </c>
      <c r="C2083" s="14" t="s">
        <v>231</v>
      </c>
      <c r="D2083" s="20">
        <v>-1.5144081382857399</v>
      </c>
      <c r="E2083" s="21">
        <v>0.91788916685742405</v>
      </c>
      <c r="F2083" s="22" t="s">
        <v>239</v>
      </c>
    </row>
    <row r="2084" spans="1:6" x14ac:dyDescent="0.2">
      <c r="A2084" s="14" t="s">
        <v>236</v>
      </c>
      <c r="B2084" s="14" t="s">
        <v>195</v>
      </c>
      <c r="C2084" s="14" t="s">
        <v>231</v>
      </c>
      <c r="D2084" s="20">
        <v>-4.0236738006375102E-9</v>
      </c>
      <c r="E2084" s="21">
        <v>0.62007030876874702</v>
      </c>
      <c r="F2084" s="22" t="s">
        <v>175</v>
      </c>
    </row>
    <row r="2085" spans="1:6" x14ac:dyDescent="0.2">
      <c r="A2085" s="14" t="s">
        <v>236</v>
      </c>
      <c r="B2085" s="14" t="s">
        <v>221</v>
      </c>
      <c r="C2085" s="14" t="s">
        <v>231</v>
      </c>
      <c r="D2085" s="20">
        <v>-0.13836244608714601</v>
      </c>
      <c r="E2085" s="21">
        <v>0.55349984463593505</v>
      </c>
      <c r="F2085" s="22" t="s">
        <v>239</v>
      </c>
    </row>
    <row r="2086" spans="1:6" x14ac:dyDescent="0.2">
      <c r="A2086" s="14" t="s">
        <v>236</v>
      </c>
      <c r="B2086" s="14" t="s">
        <v>221</v>
      </c>
      <c r="C2086" s="14" t="s">
        <v>231</v>
      </c>
      <c r="D2086" s="20">
        <v>-4.2810750512705696E-9</v>
      </c>
      <c r="E2086" s="21">
        <v>0.67868019243073197</v>
      </c>
      <c r="F2086" s="22" t="s">
        <v>175</v>
      </c>
    </row>
    <row r="2087" spans="1:6" x14ac:dyDescent="0.2">
      <c r="A2087" s="14" t="s">
        <v>236</v>
      </c>
      <c r="B2087" s="14" t="s">
        <v>70</v>
      </c>
      <c r="C2087" s="14" t="s">
        <v>231</v>
      </c>
      <c r="D2087" s="20">
        <v>-0.83958431819717505</v>
      </c>
      <c r="E2087" s="21">
        <v>0.78855886442346901</v>
      </c>
      <c r="F2087" s="22" t="s">
        <v>239</v>
      </c>
    </row>
    <row r="2088" spans="1:6" x14ac:dyDescent="0.2">
      <c r="A2088" s="14" t="s">
        <v>236</v>
      </c>
      <c r="B2088" s="14" t="s">
        <v>70</v>
      </c>
      <c r="C2088" s="14" t="s">
        <v>231</v>
      </c>
      <c r="D2088" s="20">
        <v>9.918136690623909E-10</v>
      </c>
      <c r="E2088" s="21">
        <v>0.46241980390451698</v>
      </c>
      <c r="F2088" s="22" t="s">
        <v>175</v>
      </c>
    </row>
    <row r="2089" spans="1:6" x14ac:dyDescent="0.2">
      <c r="A2089" s="14" t="s">
        <v>236</v>
      </c>
      <c r="B2089" s="14" t="s">
        <v>222</v>
      </c>
      <c r="C2089" s="14" t="s">
        <v>231</v>
      </c>
      <c r="D2089" s="20">
        <v>-1.50827444144943</v>
      </c>
      <c r="E2089" s="21">
        <v>0.91712098900620298</v>
      </c>
      <c r="F2089" s="22" t="s">
        <v>239</v>
      </c>
    </row>
    <row r="2090" spans="1:6" x14ac:dyDescent="0.2">
      <c r="A2090" s="14" t="s">
        <v>236</v>
      </c>
      <c r="B2090" s="14" t="s">
        <v>222</v>
      </c>
      <c r="C2090" s="14" t="s">
        <v>231</v>
      </c>
      <c r="D2090" s="20">
        <v>-9.3325746368819304E-9</v>
      </c>
      <c r="E2090" s="21">
        <v>0.54698007618125299</v>
      </c>
      <c r="F2090" s="22" t="s">
        <v>175</v>
      </c>
    </row>
    <row r="2091" spans="1:6" x14ac:dyDescent="0.2">
      <c r="A2091" s="14" t="s">
        <v>236</v>
      </c>
      <c r="B2091" s="14" t="s">
        <v>72</v>
      </c>
      <c r="C2091" s="14" t="s">
        <v>231</v>
      </c>
      <c r="D2091" s="20">
        <v>-1.17043763704198</v>
      </c>
      <c r="E2091" s="21">
        <v>0.86405851733729999</v>
      </c>
      <c r="F2091" s="22" t="s">
        <v>239</v>
      </c>
    </row>
    <row r="2092" spans="1:6" x14ac:dyDescent="0.2">
      <c r="A2092" s="14" t="s">
        <v>236</v>
      </c>
      <c r="B2092" s="14" t="s">
        <v>72</v>
      </c>
      <c r="C2092" s="14" t="s">
        <v>231</v>
      </c>
      <c r="D2092" s="20">
        <v>-1.1756473314971899E-8</v>
      </c>
      <c r="E2092" s="21">
        <v>0.54160565637200697</v>
      </c>
      <c r="F2092" s="22" t="s">
        <v>175</v>
      </c>
    </row>
    <row r="2093" spans="1:6" x14ac:dyDescent="0.2">
      <c r="A2093" s="14" t="s">
        <v>236</v>
      </c>
      <c r="B2093" s="14" t="s">
        <v>133</v>
      </c>
      <c r="C2093" s="14" t="s">
        <v>231</v>
      </c>
      <c r="D2093" s="20">
        <v>-1.16991976350639</v>
      </c>
      <c r="E2093" s="21">
        <v>0.86395953537501002</v>
      </c>
      <c r="F2093" s="22" t="s">
        <v>239</v>
      </c>
    </row>
    <row r="2094" spans="1:6" x14ac:dyDescent="0.2">
      <c r="A2094" s="14" t="s">
        <v>236</v>
      </c>
      <c r="B2094" s="14" t="s">
        <v>133</v>
      </c>
      <c r="C2094" s="14" t="s">
        <v>231</v>
      </c>
      <c r="D2094" s="20">
        <v>3.7485766154071704E-9</v>
      </c>
      <c r="E2094" s="21">
        <v>0.299961629275938</v>
      </c>
      <c r="F2094" s="22" t="s">
        <v>175</v>
      </c>
    </row>
    <row r="2095" spans="1:6" x14ac:dyDescent="0.2">
      <c r="A2095" s="14" t="s">
        <v>236</v>
      </c>
      <c r="B2095" s="14" t="s">
        <v>223</v>
      </c>
      <c r="C2095" s="14" t="s">
        <v>231</v>
      </c>
      <c r="D2095" s="20">
        <v>-0.63813573626491504</v>
      </c>
      <c r="E2095" s="21">
        <v>0.73035953300368905</v>
      </c>
      <c r="F2095" s="22" t="s">
        <v>239</v>
      </c>
    </row>
    <row r="2096" spans="1:6" x14ac:dyDescent="0.2">
      <c r="A2096" s="14" t="s">
        <v>236</v>
      </c>
      <c r="B2096" s="14" t="s">
        <v>223</v>
      </c>
      <c r="C2096" s="14" t="s">
        <v>231</v>
      </c>
      <c r="D2096" s="20">
        <v>3.5437073969811501E-9</v>
      </c>
      <c r="E2096" s="21">
        <v>0.31319880572481001</v>
      </c>
      <c r="F2096" s="22" t="s">
        <v>175</v>
      </c>
    </row>
    <row r="2097" spans="1:6" x14ac:dyDescent="0.2">
      <c r="A2097" s="14" t="s">
        <v>236</v>
      </c>
      <c r="B2097" s="14" t="s">
        <v>134</v>
      </c>
      <c r="C2097" s="14" t="s">
        <v>231</v>
      </c>
      <c r="D2097" s="20">
        <v>-0.20842351930830799</v>
      </c>
      <c r="E2097" s="21">
        <v>0.58023060396564796</v>
      </c>
      <c r="F2097" s="22" t="s">
        <v>239</v>
      </c>
    </row>
    <row r="2098" spans="1:6" x14ac:dyDescent="0.2">
      <c r="A2098" s="14" t="s">
        <v>236</v>
      </c>
      <c r="B2098" s="14" t="s">
        <v>134</v>
      </c>
      <c r="C2098" s="14" t="s">
        <v>231</v>
      </c>
      <c r="D2098" s="20">
        <v>6.5445785691478404E-9</v>
      </c>
      <c r="E2098" s="21">
        <v>0.29676796533300598</v>
      </c>
      <c r="F2098" s="22" t="s">
        <v>175</v>
      </c>
    </row>
    <row r="2099" spans="1:6" x14ac:dyDescent="0.2">
      <c r="A2099" s="14" t="s">
        <v>236</v>
      </c>
      <c r="B2099" s="14" t="s">
        <v>135</v>
      </c>
      <c r="C2099" s="14" t="s">
        <v>231</v>
      </c>
      <c r="D2099" s="20">
        <v>-0.457409217990561</v>
      </c>
      <c r="E2099" s="21">
        <v>0.67089086029258205</v>
      </c>
      <c r="F2099" s="22" t="s">
        <v>239</v>
      </c>
    </row>
    <row r="2100" spans="1:6" x14ac:dyDescent="0.2">
      <c r="A2100" s="14" t="s">
        <v>236</v>
      </c>
      <c r="B2100" s="14" t="s">
        <v>135</v>
      </c>
      <c r="C2100" s="14" t="s">
        <v>231</v>
      </c>
      <c r="D2100" s="20">
        <v>1.4414942186471499E-8</v>
      </c>
      <c r="E2100" s="21">
        <v>9.1012851311081097E-2</v>
      </c>
      <c r="F2100" s="22" t="s">
        <v>175</v>
      </c>
    </row>
    <row r="2101" spans="1:6" x14ac:dyDescent="0.2">
      <c r="A2101" s="14" t="s">
        <v>236</v>
      </c>
      <c r="B2101" s="14" t="s">
        <v>136</v>
      </c>
      <c r="C2101" s="14" t="s">
        <v>231</v>
      </c>
      <c r="D2101" s="20">
        <v>-2.08061836754178</v>
      </c>
      <c r="E2101" s="21">
        <v>0.966401105776723</v>
      </c>
      <c r="F2101" s="22" t="s">
        <v>239</v>
      </c>
    </row>
    <row r="2102" spans="1:6" x14ac:dyDescent="0.2">
      <c r="A2102" s="14" t="s">
        <v>236</v>
      </c>
      <c r="B2102" s="14" t="s">
        <v>136</v>
      </c>
      <c r="C2102" s="14" t="s">
        <v>231</v>
      </c>
      <c r="D2102" s="20">
        <v>-1.1474022406635501E-9</v>
      </c>
      <c r="E2102" s="21">
        <v>0.732345973412733</v>
      </c>
      <c r="F2102" s="22" t="s">
        <v>175</v>
      </c>
    </row>
    <row r="2103" spans="1:6" x14ac:dyDescent="0.2">
      <c r="A2103" s="14" t="s">
        <v>236</v>
      </c>
      <c r="B2103" s="14" t="s">
        <v>224</v>
      </c>
      <c r="C2103" s="14" t="s">
        <v>231</v>
      </c>
      <c r="D2103" s="20">
        <v>-1.0635152832810399</v>
      </c>
      <c r="E2103" s="21">
        <v>0.84237517457762401</v>
      </c>
      <c r="F2103" s="22" t="s">
        <v>239</v>
      </c>
    </row>
    <row r="2104" spans="1:6" x14ac:dyDescent="0.2">
      <c r="A2104" s="14" t="s">
        <v>236</v>
      </c>
      <c r="B2104" s="14" t="s">
        <v>224</v>
      </c>
      <c r="C2104" s="14" t="s">
        <v>231</v>
      </c>
      <c r="D2104" s="20">
        <v>1.2611927706250601E-9</v>
      </c>
      <c r="E2104" s="21">
        <v>0.43809108130650098</v>
      </c>
      <c r="F2104" s="22" t="s">
        <v>175</v>
      </c>
    </row>
    <row r="2105" spans="1:6" x14ac:dyDescent="0.2">
      <c r="A2105" s="14" t="s">
        <v>236</v>
      </c>
      <c r="B2105" s="14" t="s">
        <v>225</v>
      </c>
      <c r="C2105" s="14" t="s">
        <v>231</v>
      </c>
      <c r="D2105" s="20">
        <v>0.74437619644972697</v>
      </c>
      <c r="E2105" s="21">
        <v>0.237817369066185</v>
      </c>
      <c r="F2105" s="22" t="s">
        <v>239</v>
      </c>
    </row>
    <row r="2106" spans="1:6" x14ac:dyDescent="0.2">
      <c r="A2106" s="14" t="s">
        <v>236</v>
      </c>
      <c r="B2106" s="14" t="s">
        <v>225</v>
      </c>
      <c r="C2106" s="14" t="s">
        <v>231</v>
      </c>
      <c r="D2106" s="20">
        <v>1.25399622409866E-8</v>
      </c>
      <c r="E2106" s="21">
        <v>8.7974612468411206E-2</v>
      </c>
      <c r="F2106" s="22" t="s">
        <v>175</v>
      </c>
    </row>
    <row r="2107" spans="1:6" x14ac:dyDescent="0.2">
      <c r="A2107" s="14" t="s">
        <v>236</v>
      </c>
      <c r="B2107" s="14" t="s">
        <v>226</v>
      </c>
      <c r="C2107" s="14" t="s">
        <v>231</v>
      </c>
      <c r="D2107" s="20">
        <v>-0.49973369526731298</v>
      </c>
      <c r="E2107" s="21">
        <v>0.68537423763249905</v>
      </c>
      <c r="F2107" s="22" t="s">
        <v>239</v>
      </c>
    </row>
    <row r="2108" spans="1:6" x14ac:dyDescent="0.2">
      <c r="A2108" s="14" t="s">
        <v>236</v>
      </c>
      <c r="B2108" s="14" t="s">
        <v>226</v>
      </c>
      <c r="C2108" s="14" t="s">
        <v>231</v>
      </c>
      <c r="D2108" s="20">
        <v>-6.7428911889221603E-9</v>
      </c>
      <c r="E2108" s="21">
        <v>0.63448377434277103</v>
      </c>
      <c r="F2108" s="22" t="s">
        <v>175</v>
      </c>
    </row>
    <row r="2109" spans="1:6" x14ac:dyDescent="0.2">
      <c r="A2109" s="14" t="s">
        <v>236</v>
      </c>
      <c r="B2109" s="14" t="s">
        <v>227</v>
      </c>
      <c r="C2109" s="14" t="s">
        <v>231</v>
      </c>
      <c r="D2109" s="20">
        <v>-2.0778275331975702</v>
      </c>
      <c r="E2109" s="21">
        <v>0.96624877762368799</v>
      </c>
      <c r="F2109" s="22" t="s">
        <v>239</v>
      </c>
    </row>
    <row r="2110" spans="1:6" x14ac:dyDescent="0.2">
      <c r="A2110" s="14" t="s">
        <v>236</v>
      </c>
      <c r="B2110" s="14" t="s">
        <v>227</v>
      </c>
      <c r="C2110" s="14" t="s">
        <v>231</v>
      </c>
      <c r="D2110" s="20">
        <v>-5.4215180238438599E-9</v>
      </c>
      <c r="E2110" s="21">
        <v>0.59003523018194803</v>
      </c>
      <c r="F2110" s="22" t="s">
        <v>175</v>
      </c>
    </row>
    <row r="2111" spans="1:6" x14ac:dyDescent="0.2">
      <c r="A2111" s="14" t="s">
        <v>236</v>
      </c>
      <c r="B2111" s="14" t="s">
        <v>184</v>
      </c>
      <c r="C2111" s="14" t="s">
        <v>231</v>
      </c>
      <c r="D2111" s="20">
        <v>0.48532744120058702</v>
      </c>
      <c r="E2111" s="21">
        <v>0.31951976327036902</v>
      </c>
      <c r="F2111" s="22" t="s">
        <v>239</v>
      </c>
    </row>
    <row r="2112" spans="1:6" x14ac:dyDescent="0.2">
      <c r="A2112" s="14" t="s">
        <v>236</v>
      </c>
      <c r="B2112" s="14" t="s">
        <v>184</v>
      </c>
      <c r="C2112" s="14" t="s">
        <v>231</v>
      </c>
      <c r="D2112" s="20">
        <v>2.3633238301188898E-9</v>
      </c>
      <c r="E2112" s="21">
        <v>0.36586010067137897</v>
      </c>
      <c r="F2112" s="22" t="s">
        <v>175</v>
      </c>
    </row>
    <row r="2113" spans="1:6" x14ac:dyDescent="0.2">
      <c r="A2113" s="14" t="s">
        <v>236</v>
      </c>
      <c r="B2113" s="14" t="s">
        <v>194</v>
      </c>
      <c r="C2113" s="14" t="s">
        <v>231</v>
      </c>
      <c r="D2113" s="20">
        <v>-0.309029151276276</v>
      </c>
      <c r="E2113" s="21">
        <v>0.617833217269801</v>
      </c>
      <c r="F2113" s="22" t="s">
        <v>239</v>
      </c>
    </row>
    <row r="2114" spans="1:6" x14ac:dyDescent="0.2">
      <c r="A2114" s="14" t="s">
        <v>236</v>
      </c>
      <c r="B2114" s="14" t="s">
        <v>194</v>
      </c>
      <c r="C2114" s="14" t="s">
        <v>231</v>
      </c>
      <c r="D2114" s="20">
        <v>1.1393140128990799E-8</v>
      </c>
      <c r="E2114" s="21">
        <v>0.147110543613409</v>
      </c>
      <c r="F2114" s="22" t="s">
        <v>175</v>
      </c>
    </row>
    <row r="2115" spans="1:6" x14ac:dyDescent="0.2">
      <c r="A2115" s="14" t="s">
        <v>236</v>
      </c>
      <c r="B2115" s="14" t="s">
        <v>192</v>
      </c>
      <c r="C2115" s="14" t="s">
        <v>231</v>
      </c>
      <c r="D2115" s="20">
        <v>2.7595716228458298</v>
      </c>
      <c r="E2115" s="21">
        <v>1.1063827420876301E-2</v>
      </c>
      <c r="F2115" s="22" t="s">
        <v>239</v>
      </c>
    </row>
    <row r="2116" spans="1:6" x14ac:dyDescent="0.2">
      <c r="A2116" s="14" t="s">
        <v>236</v>
      </c>
      <c r="B2116" s="14" t="s">
        <v>192</v>
      </c>
      <c r="C2116" s="14" t="s">
        <v>231</v>
      </c>
      <c r="D2116" s="20">
        <v>2.8272513314969401E-8</v>
      </c>
      <c r="E2116" s="21">
        <v>8.2627593916507799E-2</v>
      </c>
      <c r="F2116" s="22" t="s">
        <v>175</v>
      </c>
    </row>
    <row r="2117" spans="1:6" x14ac:dyDescent="0.2">
      <c r="A2117" s="14" t="s">
        <v>236</v>
      </c>
      <c r="B2117" s="14" t="s">
        <v>145</v>
      </c>
      <c r="C2117" s="14" t="s">
        <v>231</v>
      </c>
      <c r="D2117" s="20">
        <v>0.27009173264219499</v>
      </c>
      <c r="E2117" s="21">
        <v>0.396590427244848</v>
      </c>
      <c r="F2117" s="22" t="s">
        <v>239</v>
      </c>
    </row>
    <row r="2118" spans="1:6" x14ac:dyDescent="0.2">
      <c r="A2118" s="14" t="s">
        <v>236</v>
      </c>
      <c r="B2118" s="14" t="s">
        <v>145</v>
      </c>
      <c r="C2118" s="14" t="s">
        <v>231</v>
      </c>
      <c r="D2118" s="20">
        <v>-1.6539934994060301E-8</v>
      </c>
      <c r="E2118" s="21">
        <v>0.51522786488290795</v>
      </c>
      <c r="F2118" s="22" t="s">
        <v>175</v>
      </c>
    </row>
    <row r="2119" spans="1:6" x14ac:dyDescent="0.2">
      <c r="A2119" s="14" t="s">
        <v>236</v>
      </c>
      <c r="B2119" s="14" t="s">
        <v>146</v>
      </c>
      <c r="C2119" s="14" t="s">
        <v>231</v>
      </c>
      <c r="D2119" s="20">
        <v>0.39572058736229898</v>
      </c>
      <c r="E2119" s="21">
        <v>0.35076397555844901</v>
      </c>
      <c r="F2119" s="22" t="s">
        <v>239</v>
      </c>
    </row>
    <row r="2120" spans="1:6" x14ac:dyDescent="0.2">
      <c r="A2120" s="14" t="s">
        <v>236</v>
      </c>
      <c r="B2120" s="14" t="s">
        <v>146</v>
      </c>
      <c r="C2120" s="14" t="s">
        <v>231</v>
      </c>
      <c r="D2120" s="20">
        <v>4.0547182666006001E-9</v>
      </c>
      <c r="E2120" s="21">
        <v>0.33695733188305099</v>
      </c>
      <c r="F2120" s="22" t="s">
        <v>175</v>
      </c>
    </row>
    <row r="2121" spans="1:6" x14ac:dyDescent="0.2">
      <c r="A2121" s="14" t="s">
        <v>236</v>
      </c>
      <c r="B2121" s="14" t="s">
        <v>228</v>
      </c>
      <c r="C2121" s="14" t="s">
        <v>231</v>
      </c>
      <c r="D2121" s="20">
        <v>1.17021847306843</v>
      </c>
      <c r="E2121" s="21">
        <v>0.13598336474850001</v>
      </c>
      <c r="F2121" s="22" t="s">
        <v>239</v>
      </c>
    </row>
    <row r="2122" spans="1:6" x14ac:dyDescent="0.2">
      <c r="A2122" s="14" t="s">
        <v>236</v>
      </c>
      <c r="B2122" s="14" t="s">
        <v>228</v>
      </c>
      <c r="C2122" s="14" t="s">
        <v>231</v>
      </c>
      <c r="D2122" s="20">
        <v>3.15729140464114E-9</v>
      </c>
      <c r="E2122" s="21">
        <v>0.31483639168155197</v>
      </c>
      <c r="F2122" s="22" t="s">
        <v>175</v>
      </c>
    </row>
    <row r="2123" spans="1:6" x14ac:dyDescent="0.2">
      <c r="A2123" s="14" t="s">
        <v>236</v>
      </c>
      <c r="B2123" s="14" t="s">
        <v>148</v>
      </c>
      <c r="C2123" s="14" t="s">
        <v>231</v>
      </c>
      <c r="D2123" s="20">
        <v>-0.206681452255705</v>
      </c>
      <c r="E2123" s="21">
        <v>0.57957056927430395</v>
      </c>
      <c r="F2123" s="22" t="s">
        <v>239</v>
      </c>
    </row>
    <row r="2124" spans="1:6" x14ac:dyDescent="0.2">
      <c r="A2124" s="14" t="s">
        <v>236</v>
      </c>
      <c r="B2124" s="14" t="s">
        <v>148</v>
      </c>
      <c r="C2124" s="14" t="s">
        <v>231</v>
      </c>
      <c r="D2124" s="20">
        <v>8.1841281075125802E-9</v>
      </c>
      <c r="E2124" s="21">
        <v>0.285487283736367</v>
      </c>
      <c r="F2124" s="22" t="s">
        <v>175</v>
      </c>
    </row>
    <row r="2125" spans="1:6" x14ac:dyDescent="0.2">
      <c r="A2125" s="14" t="s">
        <v>236</v>
      </c>
      <c r="B2125" s="14" t="s">
        <v>149</v>
      </c>
      <c r="C2125" s="14" t="s">
        <v>231</v>
      </c>
      <c r="D2125" s="20">
        <v>-3.07941110829722</v>
      </c>
      <c r="E2125" s="21">
        <v>0.99342376450769299</v>
      </c>
      <c r="F2125" s="22" t="s">
        <v>239</v>
      </c>
    </row>
    <row r="2126" spans="1:6" x14ac:dyDescent="0.2">
      <c r="A2126" s="14" t="s">
        <v>236</v>
      </c>
      <c r="B2126" s="14" t="s">
        <v>149</v>
      </c>
      <c r="C2126" s="14" t="s">
        <v>231</v>
      </c>
      <c r="D2126" s="20">
        <v>-1.15255702751252E-8</v>
      </c>
      <c r="E2126" s="21">
        <v>0.52304325692929199</v>
      </c>
      <c r="F2126" s="22" t="s">
        <v>175</v>
      </c>
    </row>
    <row r="2127" spans="1:6" x14ac:dyDescent="0.2">
      <c r="A2127" s="14" t="s">
        <v>236</v>
      </c>
      <c r="B2127" s="14" t="s">
        <v>150</v>
      </c>
      <c r="C2127" s="14" t="s">
        <v>231</v>
      </c>
      <c r="D2127" s="20">
        <v>-0.16882200621226401</v>
      </c>
      <c r="E2127" s="21">
        <v>0.56516504068117601</v>
      </c>
      <c r="F2127" s="22" t="s">
        <v>239</v>
      </c>
    </row>
    <row r="2128" spans="1:6" x14ac:dyDescent="0.2">
      <c r="A2128" s="14" t="s">
        <v>236</v>
      </c>
      <c r="B2128" s="14" t="s">
        <v>150</v>
      </c>
      <c r="C2128" s="14" t="s">
        <v>231</v>
      </c>
      <c r="D2128" s="20">
        <v>4.88503284987289E-10</v>
      </c>
      <c r="E2128" s="21">
        <v>0.479720631078977</v>
      </c>
      <c r="F2128" s="22" t="s">
        <v>175</v>
      </c>
    </row>
    <row r="2129" spans="1:6" x14ac:dyDescent="0.2">
      <c r="A2129" s="14" t="s">
        <v>236</v>
      </c>
      <c r="B2129" s="14" t="s">
        <v>229</v>
      </c>
      <c r="C2129" s="14" t="s">
        <v>231</v>
      </c>
      <c r="D2129" s="20">
        <v>-1.74653123987548</v>
      </c>
      <c r="E2129" s="21">
        <v>0.94266613604052496</v>
      </c>
      <c r="F2129" s="22" t="s">
        <v>239</v>
      </c>
    </row>
    <row r="2130" spans="1:6" x14ac:dyDescent="0.2">
      <c r="A2130" s="14" t="s">
        <v>236</v>
      </c>
      <c r="B2130" s="14" t="s">
        <v>229</v>
      </c>
      <c r="C2130" s="14" t="s">
        <v>231</v>
      </c>
      <c r="D2130" s="20">
        <v>1.27354513235886E-9</v>
      </c>
      <c r="E2130" s="21">
        <v>0.45559174758697601</v>
      </c>
      <c r="F2130" s="22" t="s">
        <v>175</v>
      </c>
    </row>
    <row r="2131" spans="1:6" x14ac:dyDescent="0.2">
      <c r="A2131" s="14" t="s">
        <v>236</v>
      </c>
      <c r="B2131" s="14" t="s">
        <v>238</v>
      </c>
      <c r="C2131" s="14" t="s">
        <v>231</v>
      </c>
      <c r="D2131" s="20">
        <v>-1.01129421720799</v>
      </c>
      <c r="E2131" s="21">
        <v>0.83085505161999895</v>
      </c>
      <c r="F2131" s="22" t="s">
        <v>239</v>
      </c>
    </row>
    <row r="2132" spans="1:6" x14ac:dyDescent="0.2">
      <c r="A2132" s="14" t="s">
        <v>236</v>
      </c>
      <c r="B2132" s="14" t="s">
        <v>173</v>
      </c>
      <c r="C2132" s="14" t="s">
        <v>231</v>
      </c>
      <c r="D2132" s="20">
        <v>1.3614512057004801E-9</v>
      </c>
      <c r="E2132" s="21">
        <v>0.42801483867367002</v>
      </c>
      <c r="F2132" s="22" t="s">
        <v>175</v>
      </c>
    </row>
    <row r="2133" spans="1:6" x14ac:dyDescent="0.2">
      <c r="A2133" s="14" t="s">
        <v>13</v>
      </c>
      <c r="B2133" s="14" t="s">
        <v>173</v>
      </c>
      <c r="C2133" s="14" t="s">
        <v>174</v>
      </c>
      <c r="D2133" s="20">
        <v>0.99794187750295205</v>
      </c>
      <c r="E2133" s="21">
        <v>0.17219026253605901</v>
      </c>
      <c r="F2133" s="22" t="s">
        <v>239</v>
      </c>
    </row>
    <row r="2134" spans="1:6" x14ac:dyDescent="0.2">
      <c r="A2134" s="14" t="s">
        <v>13</v>
      </c>
      <c r="B2134" s="14" t="s">
        <v>173</v>
      </c>
      <c r="C2134" s="14" t="s">
        <v>174</v>
      </c>
      <c r="D2134" s="20">
        <v>32.803199999999997</v>
      </c>
      <c r="E2134" s="21">
        <v>0.53474699999999997</v>
      </c>
      <c r="F2134" s="22" t="s">
        <v>175</v>
      </c>
    </row>
    <row r="2135" spans="1:6" x14ac:dyDescent="0.2">
      <c r="A2135" s="14" t="s">
        <v>13</v>
      </c>
      <c r="B2135" s="14" t="s">
        <v>176</v>
      </c>
      <c r="C2135" s="14" t="s">
        <v>174</v>
      </c>
      <c r="D2135" s="20">
        <v>1.2124794239022101</v>
      </c>
      <c r="E2135" s="21">
        <v>0.128097542026857</v>
      </c>
      <c r="F2135" s="22" t="s">
        <v>239</v>
      </c>
    </row>
    <row r="2136" spans="1:6" x14ac:dyDescent="0.2">
      <c r="A2136" s="14" t="s">
        <v>13</v>
      </c>
      <c r="B2136" s="14" t="s">
        <v>176</v>
      </c>
      <c r="C2136" s="14" t="s">
        <v>174</v>
      </c>
      <c r="D2136" s="20">
        <v>74.440299999999993</v>
      </c>
      <c r="E2136" s="21">
        <v>2.1797799999999999E-2</v>
      </c>
      <c r="F2136" s="22" t="s">
        <v>175</v>
      </c>
    </row>
    <row r="2137" spans="1:6" x14ac:dyDescent="0.2">
      <c r="A2137" s="14" t="s">
        <v>13</v>
      </c>
      <c r="B2137" s="14" t="s">
        <v>177</v>
      </c>
      <c r="C2137" s="14" t="s">
        <v>174</v>
      </c>
      <c r="D2137" s="20">
        <v>0.373931964773762</v>
      </c>
      <c r="E2137" s="21">
        <v>0.35855605034565902</v>
      </c>
      <c r="F2137" s="22" t="s">
        <v>239</v>
      </c>
    </row>
    <row r="2138" spans="1:6" x14ac:dyDescent="0.2">
      <c r="A2138" s="14" t="s">
        <v>13</v>
      </c>
      <c r="B2138" s="14" t="s">
        <v>177</v>
      </c>
      <c r="C2138" s="14" t="s">
        <v>174</v>
      </c>
      <c r="D2138" s="20">
        <v>49.727800000000002</v>
      </c>
      <c r="E2138" s="21">
        <v>0.96420399999999995</v>
      </c>
      <c r="F2138" s="22" t="s">
        <v>175</v>
      </c>
    </row>
    <row r="2139" spans="1:6" x14ac:dyDescent="0.2">
      <c r="A2139" s="14" t="s">
        <v>13</v>
      </c>
      <c r="B2139" s="14" t="s">
        <v>178</v>
      </c>
      <c r="C2139" s="14" t="s">
        <v>174</v>
      </c>
      <c r="D2139" s="20">
        <v>3.2268182184495098</v>
      </c>
      <c r="E2139" s="21">
        <v>5.1877010573511597E-3</v>
      </c>
      <c r="F2139" s="22" t="s">
        <v>239</v>
      </c>
    </row>
    <row r="2140" spans="1:6" x14ac:dyDescent="0.2">
      <c r="A2140" s="14" t="s">
        <v>13</v>
      </c>
      <c r="B2140" s="14" t="s">
        <v>178</v>
      </c>
      <c r="C2140" s="14" t="s">
        <v>174</v>
      </c>
      <c r="D2140" s="20">
        <v>54.270099999999999</v>
      </c>
      <c r="E2140" s="21">
        <v>7.9991999999999997E-3</v>
      </c>
      <c r="F2140" s="22" t="s">
        <v>175</v>
      </c>
    </row>
    <row r="2141" spans="1:6" x14ac:dyDescent="0.2">
      <c r="A2141" s="14" t="s">
        <v>13</v>
      </c>
      <c r="B2141" s="14" t="s">
        <v>179</v>
      </c>
      <c r="C2141" s="14" t="s">
        <v>174</v>
      </c>
      <c r="D2141" s="20">
        <v>1.47824999049607</v>
      </c>
      <c r="E2141" s="21">
        <v>8.6731240908399398E-2</v>
      </c>
      <c r="F2141" s="22" t="s">
        <v>239</v>
      </c>
    </row>
    <row r="2142" spans="1:6" x14ac:dyDescent="0.2">
      <c r="A2142" s="14" t="s">
        <v>13</v>
      </c>
      <c r="B2142" s="14" t="s">
        <v>179</v>
      </c>
      <c r="C2142" s="14" t="s">
        <v>174</v>
      </c>
      <c r="D2142" s="20">
        <v>59.155799999999999</v>
      </c>
      <c r="E2142" s="21">
        <v>0.28587099999999999</v>
      </c>
      <c r="F2142" s="22" t="s">
        <v>175</v>
      </c>
    </row>
    <row r="2143" spans="1:6" x14ac:dyDescent="0.2">
      <c r="A2143" s="14" t="s">
        <v>13</v>
      </c>
      <c r="B2143" s="14" t="s">
        <v>180</v>
      </c>
      <c r="C2143" s="14" t="s">
        <v>174</v>
      </c>
      <c r="D2143" s="20">
        <v>1.10431682801577</v>
      </c>
      <c r="E2143" s="21">
        <v>0.14905195691888901</v>
      </c>
      <c r="F2143" s="22" t="s">
        <v>239</v>
      </c>
    </row>
    <row r="2144" spans="1:6" x14ac:dyDescent="0.2">
      <c r="A2144" s="14" t="s">
        <v>13</v>
      </c>
      <c r="B2144" s="14" t="s">
        <v>180</v>
      </c>
      <c r="C2144" s="14" t="s">
        <v>174</v>
      </c>
      <c r="D2144" s="20">
        <v>55.429299999999998</v>
      </c>
      <c r="E2144" s="21">
        <v>0.89241099999999995</v>
      </c>
      <c r="F2144" s="22" t="s">
        <v>175</v>
      </c>
    </row>
    <row r="2145" spans="1:6" x14ac:dyDescent="0.2">
      <c r="A2145" s="14" t="s">
        <v>13</v>
      </c>
      <c r="B2145" s="14" t="s">
        <v>181</v>
      </c>
      <c r="C2145" s="14" t="s">
        <v>174</v>
      </c>
      <c r="D2145" s="20">
        <v>0.76228923958017702</v>
      </c>
      <c r="E2145" s="21">
        <v>0.232697530096655</v>
      </c>
      <c r="F2145" s="22" t="s">
        <v>239</v>
      </c>
    </row>
    <row r="2146" spans="1:6" x14ac:dyDescent="0.2">
      <c r="A2146" s="14" t="s">
        <v>13</v>
      </c>
      <c r="B2146" s="14" t="s">
        <v>181</v>
      </c>
      <c r="C2146" s="14" t="s">
        <v>174</v>
      </c>
      <c r="D2146" s="20">
        <v>56.628900000000002</v>
      </c>
      <c r="E2146" s="21">
        <v>0.26737300000000003</v>
      </c>
      <c r="F2146" s="22" t="s">
        <v>175</v>
      </c>
    </row>
    <row r="2147" spans="1:6" x14ac:dyDescent="0.2">
      <c r="A2147" s="14" t="s">
        <v>13</v>
      </c>
      <c r="B2147" s="14" t="s">
        <v>182</v>
      </c>
      <c r="C2147" s="14" t="s">
        <v>174</v>
      </c>
      <c r="D2147" s="20">
        <v>-0.146814493209911</v>
      </c>
      <c r="E2147" s="21">
        <v>0.55674272835108995</v>
      </c>
      <c r="F2147" s="22" t="s">
        <v>239</v>
      </c>
    </row>
    <row r="2148" spans="1:6" x14ac:dyDescent="0.2">
      <c r="A2148" s="14" t="s">
        <v>13</v>
      </c>
      <c r="B2148" s="14" t="s">
        <v>182</v>
      </c>
      <c r="C2148" s="14" t="s">
        <v>174</v>
      </c>
      <c r="D2148" s="20">
        <v>49.975499999999997</v>
      </c>
      <c r="E2148" s="21">
        <v>0.97820200000000002</v>
      </c>
      <c r="F2148" s="22" t="s">
        <v>175</v>
      </c>
    </row>
    <row r="2149" spans="1:6" x14ac:dyDescent="0.2">
      <c r="A2149" s="14" t="s">
        <v>13</v>
      </c>
      <c r="B2149" s="14" t="s">
        <v>133</v>
      </c>
      <c r="C2149" s="14" t="s">
        <v>174</v>
      </c>
      <c r="D2149" s="20">
        <v>1.2194463575541401</v>
      </c>
      <c r="E2149" s="21">
        <v>0.126833922331445</v>
      </c>
      <c r="F2149" s="22" t="s">
        <v>239</v>
      </c>
    </row>
    <row r="2150" spans="1:6" x14ac:dyDescent="0.2">
      <c r="A2150" s="14" t="s">
        <v>13</v>
      </c>
      <c r="B2150" s="14" t="s">
        <v>133</v>
      </c>
      <c r="C2150" s="14" t="s">
        <v>174</v>
      </c>
      <c r="D2150" s="20">
        <v>45.871099999999998</v>
      </c>
      <c r="E2150" s="21">
        <v>0.45035500000000001</v>
      </c>
      <c r="F2150" s="22" t="s">
        <v>175</v>
      </c>
    </row>
    <row r="2151" spans="1:6" x14ac:dyDescent="0.2">
      <c r="A2151" s="14" t="s">
        <v>13</v>
      </c>
      <c r="B2151" s="14" t="s">
        <v>149</v>
      </c>
      <c r="C2151" s="14" t="s">
        <v>174</v>
      </c>
      <c r="D2151" s="20">
        <v>0.881834467904556</v>
      </c>
      <c r="E2151" s="21">
        <v>0.20040210437907999</v>
      </c>
      <c r="F2151" s="22" t="s">
        <v>239</v>
      </c>
    </row>
    <row r="2152" spans="1:6" x14ac:dyDescent="0.2">
      <c r="A2152" s="14" t="s">
        <v>13</v>
      </c>
      <c r="B2152" s="14" t="s">
        <v>149</v>
      </c>
      <c r="C2152" s="14" t="s">
        <v>174</v>
      </c>
      <c r="D2152" s="20">
        <v>44.278300000000002</v>
      </c>
      <c r="E2152" s="21">
        <v>0.84421599999999997</v>
      </c>
      <c r="F2152" s="22" t="s">
        <v>175</v>
      </c>
    </row>
    <row r="2153" spans="1:6" x14ac:dyDescent="0.2">
      <c r="A2153" s="14" t="s">
        <v>13</v>
      </c>
      <c r="B2153" s="14" t="s">
        <v>150</v>
      </c>
      <c r="C2153" s="14" t="s">
        <v>174</v>
      </c>
      <c r="D2153" s="20">
        <v>0.28229400052811798</v>
      </c>
      <c r="E2153" s="21">
        <v>0.39205120750765998</v>
      </c>
      <c r="F2153" s="22" t="s">
        <v>239</v>
      </c>
    </row>
    <row r="2154" spans="1:6" x14ac:dyDescent="0.2">
      <c r="A2154" s="14" t="s">
        <v>13</v>
      </c>
      <c r="B2154" s="14" t="s">
        <v>150</v>
      </c>
      <c r="C2154" s="14" t="s">
        <v>174</v>
      </c>
      <c r="D2154" s="20">
        <v>46.926400000000001</v>
      </c>
      <c r="E2154" s="21">
        <v>0.69333100000000003</v>
      </c>
      <c r="F2154" s="22" t="s">
        <v>175</v>
      </c>
    </row>
    <row r="2155" spans="1:6" x14ac:dyDescent="0.2">
      <c r="A2155" s="14" t="s">
        <v>13</v>
      </c>
      <c r="B2155" s="14" t="s">
        <v>183</v>
      </c>
      <c r="C2155" s="14" t="s">
        <v>174</v>
      </c>
      <c r="D2155" s="20">
        <v>-8.9849612539084703E-2</v>
      </c>
      <c r="E2155" s="21">
        <v>0.534812747693581</v>
      </c>
      <c r="F2155" s="22" t="s">
        <v>239</v>
      </c>
    </row>
    <row r="2156" spans="1:6" x14ac:dyDescent="0.2">
      <c r="A2156" s="14" t="s">
        <v>13</v>
      </c>
      <c r="B2156" s="14" t="s">
        <v>183</v>
      </c>
      <c r="C2156" s="14" t="s">
        <v>174</v>
      </c>
      <c r="D2156" s="20">
        <v>45.352600000000002</v>
      </c>
      <c r="E2156" s="21">
        <v>0.99660000000000004</v>
      </c>
      <c r="F2156" s="22" t="s">
        <v>175</v>
      </c>
    </row>
    <row r="2157" spans="1:6" x14ac:dyDescent="0.2">
      <c r="A2157" s="14" t="s">
        <v>13</v>
      </c>
      <c r="B2157" s="14" t="s">
        <v>184</v>
      </c>
      <c r="C2157" s="14" t="s">
        <v>174</v>
      </c>
      <c r="D2157" s="20">
        <v>1.16951265219898</v>
      </c>
      <c r="E2157" s="21">
        <v>0.13611831704920099</v>
      </c>
      <c r="F2157" s="22" t="s">
        <v>239</v>
      </c>
    </row>
    <row r="2158" spans="1:6" x14ac:dyDescent="0.2">
      <c r="A2158" s="14" t="s">
        <v>13</v>
      </c>
      <c r="B2158" s="14" t="s">
        <v>184</v>
      </c>
      <c r="C2158" s="14" t="s">
        <v>174</v>
      </c>
      <c r="D2158" s="20">
        <v>46.5017</v>
      </c>
      <c r="E2158" s="21">
        <v>0.37126300000000001</v>
      </c>
      <c r="F2158" s="22" t="s">
        <v>175</v>
      </c>
    </row>
    <row r="2159" spans="1:6" x14ac:dyDescent="0.2">
      <c r="A2159" s="14" t="s">
        <v>13</v>
      </c>
      <c r="B2159" s="14" t="s">
        <v>185</v>
      </c>
      <c r="C2159" s="14" t="s">
        <v>174</v>
      </c>
      <c r="D2159" s="20">
        <v>0.65021888394968297</v>
      </c>
      <c r="E2159" s="21">
        <v>0.26589790766364302</v>
      </c>
      <c r="F2159" s="22" t="s">
        <v>239</v>
      </c>
    </row>
    <row r="2160" spans="1:6" x14ac:dyDescent="0.2">
      <c r="A2160" s="14" t="s">
        <v>13</v>
      </c>
      <c r="B2160" s="14" t="s">
        <v>185</v>
      </c>
      <c r="C2160" s="14" t="s">
        <v>174</v>
      </c>
      <c r="D2160" s="20">
        <v>46.726399999999998</v>
      </c>
      <c r="E2160" s="21">
        <v>0.67703199999999997</v>
      </c>
      <c r="F2160" s="22" t="s">
        <v>175</v>
      </c>
    </row>
    <row r="2161" spans="1:6" x14ac:dyDescent="0.2">
      <c r="A2161" s="14" t="s">
        <v>13</v>
      </c>
      <c r="B2161" s="14" t="s">
        <v>186</v>
      </c>
      <c r="C2161" s="14" t="s">
        <v>174</v>
      </c>
      <c r="D2161" s="20">
        <v>1.08108539255077</v>
      </c>
      <c r="E2161" s="21">
        <v>0.15388745306686899</v>
      </c>
      <c r="F2161" s="22" t="s">
        <v>239</v>
      </c>
    </row>
    <row r="2162" spans="1:6" x14ac:dyDescent="0.2">
      <c r="A2162" s="14" t="s">
        <v>13</v>
      </c>
      <c r="B2162" s="14" t="s">
        <v>186</v>
      </c>
      <c r="C2162" s="14" t="s">
        <v>174</v>
      </c>
      <c r="D2162" s="20">
        <v>70.010800000000003</v>
      </c>
      <c r="E2162" s="21">
        <v>3.4796500000000001E-2</v>
      </c>
      <c r="F2162" s="22" t="s">
        <v>175</v>
      </c>
    </row>
    <row r="2163" spans="1:6" x14ac:dyDescent="0.2">
      <c r="A2163" s="14" t="s">
        <v>13</v>
      </c>
      <c r="B2163" s="14" t="s">
        <v>187</v>
      </c>
      <c r="C2163" s="14" t="s">
        <v>174</v>
      </c>
      <c r="D2163" s="20">
        <v>1.57552694536112</v>
      </c>
      <c r="E2163" s="21">
        <v>7.4794122043622804E-2</v>
      </c>
      <c r="F2163" s="22" t="s">
        <v>239</v>
      </c>
    </row>
    <row r="2164" spans="1:6" x14ac:dyDescent="0.2">
      <c r="A2164" s="14" t="s">
        <v>13</v>
      </c>
      <c r="B2164" s="14" t="s">
        <v>187</v>
      </c>
      <c r="C2164" s="14" t="s">
        <v>174</v>
      </c>
      <c r="D2164" s="20">
        <v>46.9557</v>
      </c>
      <c r="E2164" s="21">
        <v>0.73622600000000005</v>
      </c>
      <c r="F2164" s="22" t="s">
        <v>175</v>
      </c>
    </row>
    <row r="2165" spans="1:6" x14ac:dyDescent="0.2">
      <c r="A2165" s="14" t="s">
        <v>13</v>
      </c>
      <c r="B2165" s="14" t="s">
        <v>148</v>
      </c>
      <c r="C2165" s="14" t="s">
        <v>174</v>
      </c>
      <c r="D2165" s="20">
        <v>6.5440909493206703E-2</v>
      </c>
      <c r="E2165" s="21">
        <v>0.47462676381593999</v>
      </c>
      <c r="F2165" s="22" t="s">
        <v>239</v>
      </c>
    </row>
    <row r="2166" spans="1:6" x14ac:dyDescent="0.2">
      <c r="A2166" s="14" t="s">
        <v>13</v>
      </c>
      <c r="B2166" s="14" t="s">
        <v>148</v>
      </c>
      <c r="C2166" s="14" t="s">
        <v>174</v>
      </c>
      <c r="D2166" s="20">
        <v>46.015500000000003</v>
      </c>
      <c r="E2166" s="21">
        <v>0.73732600000000004</v>
      </c>
      <c r="F2166" s="22" t="s">
        <v>175</v>
      </c>
    </row>
    <row r="2167" spans="1:6" x14ac:dyDescent="0.2">
      <c r="A2167" s="14" t="s">
        <v>13</v>
      </c>
      <c r="B2167" s="14" t="s">
        <v>128</v>
      </c>
      <c r="C2167" s="14" t="s">
        <v>174</v>
      </c>
      <c r="D2167" s="20">
        <v>-0.55036607973771601</v>
      </c>
      <c r="E2167" s="21">
        <v>0.702268972241056</v>
      </c>
      <c r="F2167" s="22" t="s">
        <v>239</v>
      </c>
    </row>
    <row r="2168" spans="1:6" x14ac:dyDescent="0.2">
      <c r="A2168" s="14" t="s">
        <v>13</v>
      </c>
      <c r="B2168" s="14" t="s">
        <v>128</v>
      </c>
      <c r="C2168" s="14" t="s">
        <v>174</v>
      </c>
      <c r="D2168" s="20">
        <v>51.3245</v>
      </c>
      <c r="E2168" s="21">
        <v>0.59663999999999995</v>
      </c>
      <c r="F2168" s="22" t="s">
        <v>175</v>
      </c>
    </row>
    <row r="2169" spans="1:6" x14ac:dyDescent="0.2">
      <c r="A2169" s="14" t="s">
        <v>13</v>
      </c>
      <c r="B2169" s="14" t="s">
        <v>145</v>
      </c>
      <c r="C2169" s="14" t="s">
        <v>174</v>
      </c>
      <c r="D2169" s="20">
        <v>1.18709036340173</v>
      </c>
      <c r="E2169" s="21">
        <v>0.132789370951574</v>
      </c>
      <c r="F2169" s="22" t="s">
        <v>239</v>
      </c>
    </row>
    <row r="2170" spans="1:6" x14ac:dyDescent="0.2">
      <c r="A2170" s="14" t="s">
        <v>13</v>
      </c>
      <c r="B2170" s="14" t="s">
        <v>145</v>
      </c>
      <c r="C2170" s="14" t="s">
        <v>174</v>
      </c>
      <c r="D2170" s="20">
        <v>39.69</v>
      </c>
      <c r="E2170" s="21">
        <v>0.36236400000000002</v>
      </c>
      <c r="F2170" s="22" t="s">
        <v>175</v>
      </c>
    </row>
    <row r="2171" spans="1:6" x14ac:dyDescent="0.2">
      <c r="A2171" s="14" t="s">
        <v>13</v>
      </c>
      <c r="B2171" s="14" t="s">
        <v>134</v>
      </c>
      <c r="C2171" s="14" t="s">
        <v>174</v>
      </c>
      <c r="D2171" s="20">
        <v>0.64020975892120602</v>
      </c>
      <c r="E2171" s="21">
        <v>0.26899587455608798</v>
      </c>
      <c r="F2171" s="22" t="s">
        <v>239</v>
      </c>
    </row>
    <row r="2172" spans="1:6" x14ac:dyDescent="0.2">
      <c r="A2172" s="14" t="s">
        <v>13</v>
      </c>
      <c r="B2172" s="14" t="s">
        <v>134</v>
      </c>
      <c r="C2172" s="14" t="s">
        <v>174</v>
      </c>
      <c r="D2172" s="20">
        <v>40.8962</v>
      </c>
      <c r="E2172" s="21">
        <v>0.86201399999999995</v>
      </c>
      <c r="F2172" s="22" t="s">
        <v>175</v>
      </c>
    </row>
    <row r="2173" spans="1:6" x14ac:dyDescent="0.2">
      <c r="A2173" s="14" t="s">
        <v>13</v>
      </c>
      <c r="B2173" s="14" t="s">
        <v>188</v>
      </c>
      <c r="C2173" s="14" t="s">
        <v>174</v>
      </c>
      <c r="D2173" s="20">
        <v>1.03700067067849</v>
      </c>
      <c r="E2173" s="21">
        <v>0.163396632190105</v>
      </c>
      <c r="F2173" s="22" t="s">
        <v>239</v>
      </c>
    </row>
    <row r="2174" spans="1:6" x14ac:dyDescent="0.2">
      <c r="A2174" s="14" t="s">
        <v>13</v>
      </c>
      <c r="B2174" s="14" t="s">
        <v>188</v>
      </c>
      <c r="C2174" s="14" t="s">
        <v>174</v>
      </c>
      <c r="D2174" s="20">
        <v>58.533499999999997</v>
      </c>
      <c r="E2174" s="21">
        <v>0.25087500000000001</v>
      </c>
      <c r="F2174" s="22" t="s">
        <v>175</v>
      </c>
    </row>
    <row r="2175" spans="1:6" x14ac:dyDescent="0.2">
      <c r="A2175" s="14" t="s">
        <v>13</v>
      </c>
      <c r="B2175" s="14" t="s">
        <v>189</v>
      </c>
      <c r="C2175" s="14" t="s">
        <v>174</v>
      </c>
      <c r="D2175" s="20">
        <v>1.2832144219027</v>
      </c>
      <c r="E2175" s="21">
        <v>0.115736473908034</v>
      </c>
      <c r="F2175" s="22" t="s">
        <v>239</v>
      </c>
    </row>
    <row r="2176" spans="1:6" x14ac:dyDescent="0.2">
      <c r="A2176" s="14" t="s">
        <v>13</v>
      </c>
      <c r="B2176" s="14" t="s">
        <v>189</v>
      </c>
      <c r="C2176" s="14" t="s">
        <v>174</v>
      </c>
      <c r="D2176" s="20">
        <v>45.306399999999996</v>
      </c>
      <c r="E2176" s="21">
        <v>0.67603199999999997</v>
      </c>
      <c r="F2176" s="22" t="s">
        <v>175</v>
      </c>
    </row>
    <row r="2177" spans="1:6" x14ac:dyDescent="0.2">
      <c r="A2177" s="14" t="s">
        <v>13</v>
      </c>
      <c r="B2177" s="14" t="s">
        <v>190</v>
      </c>
      <c r="C2177" s="14" t="s">
        <v>174</v>
      </c>
      <c r="D2177" s="20">
        <v>0.990546972495149</v>
      </c>
      <c r="E2177" s="21">
        <v>0.17389442102833499</v>
      </c>
      <c r="F2177" s="22" t="s">
        <v>239</v>
      </c>
    </row>
    <row r="2178" spans="1:6" x14ac:dyDescent="0.2">
      <c r="A2178" s="14" t="s">
        <v>13</v>
      </c>
      <c r="B2178" s="14" t="s">
        <v>190</v>
      </c>
      <c r="C2178" s="14" t="s">
        <v>174</v>
      </c>
      <c r="D2178" s="20">
        <v>58.910200000000003</v>
      </c>
      <c r="E2178" s="21">
        <v>0.12828700000000001</v>
      </c>
      <c r="F2178" s="22" t="s">
        <v>175</v>
      </c>
    </row>
    <row r="2179" spans="1:6" x14ac:dyDescent="0.2">
      <c r="A2179" s="14" t="s">
        <v>13</v>
      </c>
      <c r="B2179" s="14" t="s">
        <v>146</v>
      </c>
      <c r="C2179" s="14" t="s">
        <v>174</v>
      </c>
      <c r="D2179" s="20">
        <v>0.811802299208773</v>
      </c>
      <c r="E2179" s="21">
        <v>0.21892405780733801</v>
      </c>
      <c r="F2179" s="22" t="s">
        <v>239</v>
      </c>
    </row>
    <row r="2180" spans="1:6" x14ac:dyDescent="0.2">
      <c r="A2180" s="14" t="s">
        <v>13</v>
      </c>
      <c r="B2180" s="14" t="s">
        <v>146</v>
      </c>
      <c r="C2180" s="14" t="s">
        <v>174</v>
      </c>
      <c r="D2180" s="20">
        <v>42.752200000000002</v>
      </c>
      <c r="E2180" s="21">
        <v>0.90171000000000001</v>
      </c>
      <c r="F2180" s="22" t="s">
        <v>175</v>
      </c>
    </row>
    <row r="2181" spans="1:6" x14ac:dyDescent="0.2">
      <c r="A2181" s="14" t="s">
        <v>13</v>
      </c>
      <c r="B2181" s="14" t="s">
        <v>191</v>
      </c>
      <c r="C2181" s="14" t="s">
        <v>174</v>
      </c>
      <c r="D2181" s="20">
        <v>3.11304288235084</v>
      </c>
      <c r="E2181" s="21">
        <v>6.2287889624123198E-3</v>
      </c>
      <c r="F2181" s="22" t="s">
        <v>239</v>
      </c>
    </row>
    <row r="2182" spans="1:6" x14ac:dyDescent="0.2">
      <c r="A2182" s="14" t="s">
        <v>13</v>
      </c>
      <c r="B2182" s="14" t="s">
        <v>191</v>
      </c>
      <c r="C2182" s="14" t="s">
        <v>174</v>
      </c>
      <c r="D2182" s="20">
        <v>63.070300000000003</v>
      </c>
      <c r="E2182" s="21">
        <v>1.7598200000000001E-2</v>
      </c>
      <c r="F2182" s="22" t="s">
        <v>175</v>
      </c>
    </row>
    <row r="2183" spans="1:6" x14ac:dyDescent="0.2">
      <c r="A2183" s="14" t="s">
        <v>13</v>
      </c>
      <c r="B2183" s="14" t="s">
        <v>192</v>
      </c>
      <c r="C2183" s="14" t="s">
        <v>174</v>
      </c>
      <c r="D2183" s="20">
        <v>0.54770183007121198</v>
      </c>
      <c r="E2183" s="21">
        <v>0.29860784208442198</v>
      </c>
      <c r="F2183" s="22" t="s">
        <v>239</v>
      </c>
    </row>
    <row r="2184" spans="1:6" x14ac:dyDescent="0.2">
      <c r="A2184" s="14" t="s">
        <v>13</v>
      </c>
      <c r="B2184" s="14" t="s">
        <v>192</v>
      </c>
      <c r="C2184" s="14" t="s">
        <v>174</v>
      </c>
      <c r="D2184" s="20">
        <v>41.229300000000002</v>
      </c>
      <c r="E2184" s="21">
        <v>0.59084099999999995</v>
      </c>
      <c r="F2184" s="22" t="s">
        <v>175</v>
      </c>
    </row>
    <row r="2185" spans="1:6" x14ac:dyDescent="0.2">
      <c r="A2185" s="14" t="s">
        <v>13</v>
      </c>
      <c r="B2185" s="14" t="s">
        <v>193</v>
      </c>
      <c r="C2185" s="14" t="s">
        <v>174</v>
      </c>
      <c r="D2185" s="20">
        <v>1.0913915980200399</v>
      </c>
      <c r="E2185" s="21">
        <v>0.15172741045114399</v>
      </c>
      <c r="F2185" s="22" t="s">
        <v>239</v>
      </c>
    </row>
    <row r="2186" spans="1:6" x14ac:dyDescent="0.2">
      <c r="A2186" s="14" t="s">
        <v>13</v>
      </c>
      <c r="B2186" s="14" t="s">
        <v>193</v>
      </c>
      <c r="C2186" s="14" t="s">
        <v>174</v>
      </c>
      <c r="D2186" s="20">
        <v>49.393500000000003</v>
      </c>
      <c r="E2186" s="21">
        <v>0.31506800000000001</v>
      </c>
      <c r="F2186" s="22" t="s">
        <v>175</v>
      </c>
    </row>
    <row r="2187" spans="1:6" x14ac:dyDescent="0.2">
      <c r="A2187" s="14" t="s">
        <v>13</v>
      </c>
      <c r="B2187" s="14" t="s">
        <v>136</v>
      </c>
      <c r="C2187" s="14" t="s">
        <v>174</v>
      </c>
      <c r="D2187" s="20">
        <v>-0.237138615544327</v>
      </c>
      <c r="E2187" s="21">
        <v>0.59107046628507998</v>
      </c>
      <c r="F2187" s="22" t="s">
        <v>239</v>
      </c>
    </row>
    <row r="2188" spans="1:6" x14ac:dyDescent="0.2">
      <c r="A2188" s="14" t="s">
        <v>13</v>
      </c>
      <c r="B2188" s="14" t="s">
        <v>136</v>
      </c>
      <c r="C2188" s="14" t="s">
        <v>174</v>
      </c>
      <c r="D2188" s="20">
        <v>45.997300000000003</v>
      </c>
      <c r="E2188" s="21">
        <v>0.59943999999999997</v>
      </c>
      <c r="F2188" s="22" t="s">
        <v>175</v>
      </c>
    </row>
    <row r="2189" spans="1:6" x14ac:dyDescent="0.2">
      <c r="A2189" s="14" t="s">
        <v>13</v>
      </c>
      <c r="B2189" s="14" t="s">
        <v>194</v>
      </c>
      <c r="C2189" s="14" t="s">
        <v>174</v>
      </c>
      <c r="D2189" s="20">
        <v>1.2988860326035401</v>
      </c>
      <c r="E2189" s="21">
        <v>0.11313614856479901</v>
      </c>
      <c r="F2189" s="22" t="s">
        <v>239</v>
      </c>
    </row>
    <row r="2190" spans="1:6" x14ac:dyDescent="0.2">
      <c r="A2190" s="14" t="s">
        <v>13</v>
      </c>
      <c r="B2190" s="14" t="s">
        <v>194</v>
      </c>
      <c r="C2190" s="14" t="s">
        <v>174</v>
      </c>
      <c r="D2190" s="20">
        <v>44.6907</v>
      </c>
      <c r="E2190" s="21">
        <v>0.67783199999999999</v>
      </c>
      <c r="F2190" s="22" t="s">
        <v>175</v>
      </c>
    </row>
    <row r="2191" spans="1:6" x14ac:dyDescent="0.2">
      <c r="A2191" s="14" t="s">
        <v>13</v>
      </c>
      <c r="B2191" s="14" t="s">
        <v>195</v>
      </c>
      <c r="C2191" s="14" t="s">
        <v>174</v>
      </c>
      <c r="D2191" s="20">
        <v>0.45088934741291598</v>
      </c>
      <c r="E2191" s="21">
        <v>0.33136809438500803</v>
      </c>
      <c r="F2191" s="22" t="s">
        <v>239</v>
      </c>
    </row>
    <row r="2192" spans="1:6" x14ac:dyDescent="0.2">
      <c r="A2192" s="14" t="s">
        <v>13</v>
      </c>
      <c r="B2192" s="14" t="s">
        <v>195</v>
      </c>
      <c r="C2192" s="14" t="s">
        <v>174</v>
      </c>
      <c r="D2192" s="20">
        <v>51.581400000000002</v>
      </c>
      <c r="E2192" s="21">
        <v>0.66623299999999996</v>
      </c>
      <c r="F2192" s="22" t="s">
        <v>175</v>
      </c>
    </row>
    <row r="2193" spans="1:6" x14ac:dyDescent="0.2">
      <c r="A2193" s="14" t="s">
        <v>13</v>
      </c>
      <c r="B2193" s="14" t="s">
        <v>196</v>
      </c>
      <c r="C2193" s="14" t="s">
        <v>174</v>
      </c>
      <c r="D2193" s="20">
        <v>1.17244576327512</v>
      </c>
      <c r="E2193" s="21">
        <v>0.13555821326429701</v>
      </c>
      <c r="F2193" s="22" t="s">
        <v>239</v>
      </c>
    </row>
    <row r="2194" spans="1:6" x14ac:dyDescent="0.2">
      <c r="A2194" s="14" t="s">
        <v>13</v>
      </c>
      <c r="B2194" s="14" t="s">
        <v>196</v>
      </c>
      <c r="C2194" s="14" t="s">
        <v>174</v>
      </c>
      <c r="D2194" s="20">
        <v>56.5274</v>
      </c>
      <c r="E2194" s="21">
        <v>5.9693999999999997E-2</v>
      </c>
      <c r="F2194" s="22" t="s">
        <v>175</v>
      </c>
    </row>
    <row r="2195" spans="1:6" x14ac:dyDescent="0.2">
      <c r="A2195" s="14" t="s">
        <v>13</v>
      </c>
      <c r="B2195" s="14" t="s">
        <v>135</v>
      </c>
      <c r="C2195" s="14" t="s">
        <v>174</v>
      </c>
      <c r="D2195" s="20">
        <v>2.6401799592842599</v>
      </c>
      <c r="E2195" s="21">
        <v>1.3452919949278601E-2</v>
      </c>
      <c r="F2195" s="22" t="s">
        <v>239</v>
      </c>
    </row>
    <row r="2196" spans="1:6" x14ac:dyDescent="0.2">
      <c r="A2196" s="14" t="s">
        <v>13</v>
      </c>
      <c r="B2196" s="14" t="s">
        <v>135</v>
      </c>
      <c r="C2196" s="14" t="s">
        <v>174</v>
      </c>
      <c r="D2196" s="20">
        <v>52.904800000000002</v>
      </c>
      <c r="E2196" s="21">
        <v>8.1591800000000006E-2</v>
      </c>
      <c r="F2196" s="22" t="s">
        <v>175</v>
      </c>
    </row>
    <row r="2197" spans="1:6" x14ac:dyDescent="0.2">
      <c r="A2197" s="14" t="s">
        <v>13</v>
      </c>
      <c r="B2197" s="14" t="s">
        <v>197</v>
      </c>
      <c r="C2197" s="14" t="s">
        <v>174</v>
      </c>
      <c r="D2197" s="20">
        <v>4.1656884871578299</v>
      </c>
      <c r="E2197" s="21">
        <v>1.2135553435014699E-3</v>
      </c>
      <c r="F2197" s="22" t="s">
        <v>239</v>
      </c>
    </row>
    <row r="2198" spans="1:6" x14ac:dyDescent="0.2">
      <c r="A2198" s="14" t="s">
        <v>13</v>
      </c>
      <c r="B2198" s="14" t="s">
        <v>197</v>
      </c>
      <c r="C2198" s="14" t="s">
        <v>174</v>
      </c>
      <c r="D2198" s="20">
        <v>53.213099999999997</v>
      </c>
      <c r="E2198" s="21">
        <v>1.89981E-3</v>
      </c>
      <c r="F2198" s="22" t="s">
        <v>175</v>
      </c>
    </row>
    <row r="2199" spans="1:6" x14ac:dyDescent="0.2">
      <c r="A2199" s="14" t="s">
        <v>13</v>
      </c>
      <c r="B2199" s="14" t="s">
        <v>198</v>
      </c>
      <c r="C2199" s="14" t="s">
        <v>174</v>
      </c>
      <c r="D2199" s="20">
        <v>1.4211311152121</v>
      </c>
      <c r="E2199" s="21">
        <v>9.4493751374079296E-2</v>
      </c>
      <c r="F2199" s="22" t="s">
        <v>239</v>
      </c>
    </row>
    <row r="2200" spans="1:6" x14ac:dyDescent="0.2">
      <c r="A2200" s="14" t="s">
        <v>13</v>
      </c>
      <c r="B2200" s="14" t="s">
        <v>198</v>
      </c>
      <c r="C2200" s="14" t="s">
        <v>174</v>
      </c>
      <c r="D2200" s="20">
        <v>48.227600000000002</v>
      </c>
      <c r="E2200" s="21">
        <v>0.93680600000000003</v>
      </c>
      <c r="F2200" s="22" t="s">
        <v>175</v>
      </c>
    </row>
    <row r="2201" spans="1:6" x14ac:dyDescent="0.2">
      <c r="A2201" s="14" t="s">
        <v>13</v>
      </c>
      <c r="B2201" s="14" t="s">
        <v>199</v>
      </c>
      <c r="C2201" s="14" t="s">
        <v>174</v>
      </c>
      <c r="D2201" s="20">
        <v>0.99725304694301797</v>
      </c>
      <c r="E2201" s="21">
        <v>0.172348474076362</v>
      </c>
      <c r="F2201" s="22" t="s">
        <v>239</v>
      </c>
    </row>
    <row r="2202" spans="1:6" x14ac:dyDescent="0.2">
      <c r="A2202" s="14" t="s">
        <v>13</v>
      </c>
      <c r="B2202" s="14" t="s">
        <v>199</v>
      </c>
      <c r="C2202" s="14" t="s">
        <v>174</v>
      </c>
      <c r="D2202" s="20">
        <v>52.331600000000002</v>
      </c>
      <c r="E2202" s="21">
        <v>0.90061000000000002</v>
      </c>
      <c r="F2202" s="22" t="s">
        <v>175</v>
      </c>
    </row>
    <row r="2203" spans="1:6" x14ac:dyDescent="0.2">
      <c r="A2203" s="14" t="s">
        <v>13</v>
      </c>
      <c r="B2203" s="14" t="s">
        <v>200</v>
      </c>
      <c r="C2203" s="14" t="s">
        <v>174</v>
      </c>
      <c r="D2203" s="20">
        <v>2.2337087799970798</v>
      </c>
      <c r="E2203" s="21">
        <v>2.6189320564879201E-2</v>
      </c>
      <c r="F2203" s="22" t="s">
        <v>239</v>
      </c>
    </row>
    <row r="2204" spans="1:6" x14ac:dyDescent="0.2">
      <c r="A2204" s="14" t="s">
        <v>13</v>
      </c>
      <c r="B2204" s="14" t="s">
        <v>200</v>
      </c>
      <c r="C2204" s="14" t="s">
        <v>174</v>
      </c>
      <c r="D2204" s="20">
        <v>48.134900000000002</v>
      </c>
      <c r="E2204" s="21">
        <v>7.1492899999999998E-2</v>
      </c>
      <c r="F2204" s="22" t="s">
        <v>175</v>
      </c>
    </row>
    <row r="2205" spans="1:6" x14ac:dyDescent="0.2">
      <c r="A2205" s="14" t="s">
        <v>13</v>
      </c>
      <c r="B2205" s="14" t="s">
        <v>201</v>
      </c>
      <c r="C2205" s="14" t="s">
        <v>174</v>
      </c>
      <c r="D2205" s="20">
        <v>5.28836461069307</v>
      </c>
      <c r="E2205" s="21">
        <v>2.5075858195196298E-4</v>
      </c>
      <c r="F2205" s="22" t="s">
        <v>239</v>
      </c>
    </row>
    <row r="2206" spans="1:6" x14ac:dyDescent="0.2">
      <c r="A2206" s="14" t="s">
        <v>13</v>
      </c>
      <c r="B2206" s="14" t="s">
        <v>201</v>
      </c>
      <c r="C2206" s="14" t="s">
        <v>174</v>
      </c>
      <c r="D2206" s="20">
        <v>57.055100000000003</v>
      </c>
      <c r="E2206" s="21">
        <v>9.9989999999999996E-5</v>
      </c>
      <c r="F2206" s="22" t="s">
        <v>175</v>
      </c>
    </row>
    <row r="2207" spans="1:6" x14ac:dyDescent="0.2">
      <c r="A2207" s="14" t="s">
        <v>13</v>
      </c>
      <c r="B2207" s="14" t="s">
        <v>202</v>
      </c>
      <c r="C2207" s="14" t="s">
        <v>174</v>
      </c>
      <c r="D2207" s="20">
        <v>1.49716651574777</v>
      </c>
      <c r="E2207" s="21">
        <v>8.4286290342206596E-2</v>
      </c>
      <c r="F2207" s="22" t="s">
        <v>239</v>
      </c>
    </row>
    <row r="2208" spans="1:6" x14ac:dyDescent="0.2">
      <c r="A2208" s="14" t="s">
        <v>13</v>
      </c>
      <c r="B2208" s="14" t="s">
        <v>202</v>
      </c>
      <c r="C2208" s="14" t="s">
        <v>174</v>
      </c>
      <c r="D2208" s="20">
        <v>64.745900000000006</v>
      </c>
      <c r="E2208" s="21">
        <v>0.31916800000000001</v>
      </c>
      <c r="F2208" s="22" t="s">
        <v>175</v>
      </c>
    </row>
    <row r="2209" spans="1:6" x14ac:dyDescent="0.2">
      <c r="A2209" s="14" t="s">
        <v>13</v>
      </c>
      <c r="B2209" s="14" t="s">
        <v>203</v>
      </c>
      <c r="C2209" s="14" t="s">
        <v>174</v>
      </c>
      <c r="D2209" s="20">
        <v>1.08877692133529</v>
      </c>
      <c r="E2209" s="21">
        <v>0.152273163588279</v>
      </c>
      <c r="F2209" s="22" t="s">
        <v>239</v>
      </c>
    </row>
    <row r="2210" spans="1:6" x14ac:dyDescent="0.2">
      <c r="A2210" s="14" t="s">
        <v>13</v>
      </c>
      <c r="B2210" s="14" t="s">
        <v>203</v>
      </c>
      <c r="C2210" s="14" t="s">
        <v>174</v>
      </c>
      <c r="D2210" s="20">
        <v>62.913800000000002</v>
      </c>
      <c r="E2210" s="21">
        <v>0.180282</v>
      </c>
      <c r="F2210" s="22" t="s">
        <v>175</v>
      </c>
    </row>
    <row r="2211" spans="1:6" x14ac:dyDescent="0.2">
      <c r="A2211" s="14" t="s">
        <v>13</v>
      </c>
      <c r="B2211" s="14" t="s">
        <v>204</v>
      </c>
      <c r="C2211" s="14" t="s">
        <v>174</v>
      </c>
      <c r="D2211" s="20">
        <v>2.0780063314028898</v>
      </c>
      <c r="E2211" s="21">
        <v>3.3741443385433501E-2</v>
      </c>
      <c r="F2211" s="22" t="s">
        <v>239</v>
      </c>
    </row>
    <row r="2212" spans="1:6" x14ac:dyDescent="0.2">
      <c r="A2212" s="14" t="s">
        <v>13</v>
      </c>
      <c r="B2212" s="14" t="s">
        <v>204</v>
      </c>
      <c r="C2212" s="14" t="s">
        <v>174</v>
      </c>
      <c r="D2212" s="20">
        <v>65.810699999999997</v>
      </c>
      <c r="E2212" s="21">
        <v>9.0890899999999997E-2</v>
      </c>
      <c r="F2212" s="22" t="s">
        <v>175</v>
      </c>
    </row>
    <row r="2213" spans="1:6" x14ac:dyDescent="0.2">
      <c r="A2213" s="14" t="s">
        <v>13</v>
      </c>
      <c r="B2213" s="14" t="s">
        <v>205</v>
      </c>
      <c r="C2213" s="14" t="s">
        <v>174</v>
      </c>
      <c r="D2213" s="20">
        <v>1.4576605405660299</v>
      </c>
      <c r="E2213" s="21">
        <v>8.9462797331032295E-2</v>
      </c>
      <c r="F2213" s="22" t="s">
        <v>239</v>
      </c>
    </row>
    <row r="2214" spans="1:6" x14ac:dyDescent="0.2">
      <c r="A2214" s="14" t="s">
        <v>13</v>
      </c>
      <c r="B2214" s="14" t="s">
        <v>205</v>
      </c>
      <c r="C2214" s="14" t="s">
        <v>174</v>
      </c>
      <c r="D2214" s="20">
        <v>60.745100000000001</v>
      </c>
      <c r="E2214" s="21">
        <v>0.83181700000000003</v>
      </c>
      <c r="F2214" s="22" t="s">
        <v>175</v>
      </c>
    </row>
    <row r="2215" spans="1:6" x14ac:dyDescent="0.2">
      <c r="A2215" s="14" t="s">
        <v>13</v>
      </c>
      <c r="B2215" s="14" t="s">
        <v>206</v>
      </c>
      <c r="C2215" s="14" t="s">
        <v>174</v>
      </c>
      <c r="D2215" s="20">
        <v>1.1056492555800901</v>
      </c>
      <c r="E2215" s="21">
        <v>0.14877826455753099</v>
      </c>
      <c r="F2215" s="22" t="s">
        <v>239</v>
      </c>
    </row>
    <row r="2216" spans="1:6" x14ac:dyDescent="0.2">
      <c r="A2216" s="14" t="s">
        <v>13</v>
      </c>
      <c r="B2216" s="14" t="s">
        <v>206</v>
      </c>
      <c r="C2216" s="14" t="s">
        <v>174</v>
      </c>
      <c r="D2216" s="20">
        <v>57.540700000000001</v>
      </c>
      <c r="E2216" s="21">
        <v>0.67313299999999998</v>
      </c>
      <c r="F2216" s="22" t="s">
        <v>175</v>
      </c>
    </row>
    <row r="2217" spans="1:6" x14ac:dyDescent="0.2">
      <c r="A2217" s="14" t="s">
        <v>13</v>
      </c>
      <c r="B2217" s="14" t="s">
        <v>127</v>
      </c>
      <c r="C2217" s="14" t="s">
        <v>174</v>
      </c>
      <c r="D2217" s="20">
        <v>1.48769143435373</v>
      </c>
      <c r="E2217" s="21">
        <v>8.5503269379990601E-2</v>
      </c>
      <c r="F2217" s="22" t="s">
        <v>239</v>
      </c>
    </row>
    <row r="2218" spans="1:6" x14ac:dyDescent="0.2">
      <c r="A2218" s="14" t="s">
        <v>13</v>
      </c>
      <c r="B2218" s="14" t="s">
        <v>127</v>
      </c>
      <c r="C2218" s="14" t="s">
        <v>174</v>
      </c>
      <c r="D2218" s="20">
        <v>41.817700000000002</v>
      </c>
      <c r="E2218" s="21">
        <v>0.36486400000000002</v>
      </c>
      <c r="F2218" s="22" t="s">
        <v>175</v>
      </c>
    </row>
    <row r="2219" spans="1:6" x14ac:dyDescent="0.2">
      <c r="A2219" s="14" t="s">
        <v>13</v>
      </c>
      <c r="B2219" s="14" t="s">
        <v>207</v>
      </c>
      <c r="C2219" s="14" t="s">
        <v>174</v>
      </c>
      <c r="D2219" s="20">
        <v>1.34336204533879</v>
      </c>
      <c r="E2219" s="21">
        <v>0.106021815557512</v>
      </c>
      <c r="F2219" s="22" t="s">
        <v>239</v>
      </c>
    </row>
    <row r="2220" spans="1:6" x14ac:dyDescent="0.2">
      <c r="A2220" s="14" t="s">
        <v>13</v>
      </c>
      <c r="B2220" s="14" t="s">
        <v>207</v>
      </c>
      <c r="C2220" s="14" t="s">
        <v>174</v>
      </c>
      <c r="D2220" s="20">
        <v>63.328899999999997</v>
      </c>
      <c r="E2220" s="21">
        <v>0.61223899999999998</v>
      </c>
      <c r="F2220" s="22" t="s">
        <v>175</v>
      </c>
    </row>
    <row r="2221" spans="1:6" x14ac:dyDescent="0.2">
      <c r="A2221" s="14" t="s">
        <v>13</v>
      </c>
      <c r="B2221" s="14" t="s">
        <v>208</v>
      </c>
      <c r="C2221" s="14" t="s">
        <v>174</v>
      </c>
      <c r="D2221" s="20">
        <v>1.1842447265457801</v>
      </c>
      <c r="E2221" s="21">
        <v>0.133323792506714</v>
      </c>
      <c r="F2221" s="22" t="s">
        <v>239</v>
      </c>
    </row>
    <row r="2222" spans="1:6" x14ac:dyDescent="0.2">
      <c r="A2222" s="14" t="s">
        <v>13</v>
      </c>
      <c r="B2222" s="14" t="s">
        <v>208</v>
      </c>
      <c r="C2222" s="14" t="s">
        <v>174</v>
      </c>
      <c r="D2222" s="20">
        <v>70.029300000000006</v>
      </c>
      <c r="E2222" s="21">
        <v>0.121888</v>
      </c>
      <c r="F2222" s="22" t="s">
        <v>175</v>
      </c>
    </row>
    <row r="2223" spans="1:6" x14ac:dyDescent="0.2">
      <c r="A2223" s="14" t="s">
        <v>13</v>
      </c>
      <c r="B2223" s="14" t="s">
        <v>209</v>
      </c>
      <c r="C2223" s="14" t="s">
        <v>174</v>
      </c>
      <c r="D2223" s="20">
        <v>1.14807216012625</v>
      </c>
      <c r="E2223" s="21">
        <v>0.14026911869683301</v>
      </c>
      <c r="F2223" s="22" t="s">
        <v>239</v>
      </c>
    </row>
    <row r="2224" spans="1:6" x14ac:dyDescent="0.2">
      <c r="A2224" s="14" t="s">
        <v>13</v>
      </c>
      <c r="B2224" s="14" t="s">
        <v>209</v>
      </c>
      <c r="C2224" s="14" t="s">
        <v>174</v>
      </c>
      <c r="D2224" s="20">
        <v>59.5625</v>
      </c>
      <c r="E2224" s="21">
        <v>0.87931199999999998</v>
      </c>
      <c r="F2224" s="22" t="s">
        <v>175</v>
      </c>
    </row>
    <row r="2225" spans="1:6" x14ac:dyDescent="0.2">
      <c r="A2225" s="14" t="s">
        <v>13</v>
      </c>
      <c r="B2225" s="14" t="s">
        <v>210</v>
      </c>
      <c r="C2225" s="14" t="s">
        <v>174</v>
      </c>
      <c r="D2225" s="20">
        <v>1.53819288285755</v>
      </c>
      <c r="E2225" s="21">
        <v>7.9191232138400305E-2</v>
      </c>
      <c r="F2225" s="22" t="s">
        <v>239</v>
      </c>
    </row>
    <row r="2226" spans="1:6" x14ac:dyDescent="0.2">
      <c r="A2226" s="14" t="s">
        <v>13</v>
      </c>
      <c r="B2226" s="14" t="s">
        <v>210</v>
      </c>
      <c r="C2226" s="14" t="s">
        <v>174</v>
      </c>
      <c r="D2226" s="20">
        <v>67.235900000000001</v>
      </c>
      <c r="E2226" s="21">
        <v>0.45755400000000002</v>
      </c>
      <c r="F2226" s="22" t="s">
        <v>175</v>
      </c>
    </row>
    <row r="2227" spans="1:6" x14ac:dyDescent="0.2">
      <c r="A2227" s="14" t="s">
        <v>13</v>
      </c>
      <c r="B2227" s="14" t="s">
        <v>54</v>
      </c>
      <c r="C2227" s="14" t="s">
        <v>174</v>
      </c>
      <c r="D2227" s="20">
        <v>6.7671233191634303E-2</v>
      </c>
      <c r="E2227" s="21">
        <v>0.47376344723257102</v>
      </c>
      <c r="F2227" s="22" t="s">
        <v>239</v>
      </c>
    </row>
    <row r="2228" spans="1:6" x14ac:dyDescent="0.2">
      <c r="A2228" s="14" t="s">
        <v>13</v>
      </c>
      <c r="B2228" s="14" t="s">
        <v>54</v>
      </c>
      <c r="C2228" s="14" t="s">
        <v>174</v>
      </c>
      <c r="D2228" s="20">
        <v>29.050699999999999</v>
      </c>
      <c r="E2228" s="21">
        <v>0.99100100000000002</v>
      </c>
      <c r="F2228" s="22" t="s">
        <v>175</v>
      </c>
    </row>
    <row r="2229" spans="1:6" x14ac:dyDescent="0.2">
      <c r="A2229" s="14" t="s">
        <v>13</v>
      </c>
      <c r="B2229" s="14" t="s">
        <v>211</v>
      </c>
      <c r="C2229" s="14" t="s">
        <v>174</v>
      </c>
      <c r="D2229" s="20">
        <v>1.0338665687735</v>
      </c>
      <c r="E2229" s="21">
        <v>0.16408940598437199</v>
      </c>
      <c r="F2229" s="22" t="s">
        <v>239</v>
      </c>
    </row>
    <row r="2230" spans="1:6" x14ac:dyDescent="0.2">
      <c r="A2230" s="14" t="s">
        <v>13</v>
      </c>
      <c r="B2230" s="14" t="s">
        <v>211</v>
      </c>
      <c r="C2230" s="14" t="s">
        <v>174</v>
      </c>
      <c r="D2230" s="20">
        <v>39.588500000000003</v>
      </c>
      <c r="E2230" s="21">
        <v>0.42155799999999999</v>
      </c>
      <c r="F2230" s="22" t="s">
        <v>175</v>
      </c>
    </row>
    <row r="2231" spans="1:6" x14ac:dyDescent="0.2">
      <c r="A2231" s="14" t="s">
        <v>13</v>
      </c>
      <c r="B2231" s="14" t="s">
        <v>212</v>
      </c>
      <c r="C2231" s="14" t="s">
        <v>174</v>
      </c>
      <c r="D2231" s="20">
        <v>1.1823083008570601</v>
      </c>
      <c r="E2231" s="21">
        <v>0.133688452065612</v>
      </c>
      <c r="F2231" s="22" t="s">
        <v>239</v>
      </c>
    </row>
    <row r="2232" spans="1:6" x14ac:dyDescent="0.2">
      <c r="A2232" s="14" t="s">
        <v>13</v>
      </c>
      <c r="B2232" s="14" t="s">
        <v>212</v>
      </c>
      <c r="C2232" s="14" t="s">
        <v>174</v>
      </c>
      <c r="D2232" s="20">
        <v>31.177199999999999</v>
      </c>
      <c r="E2232" s="21">
        <v>0.31356899999999999</v>
      </c>
      <c r="F2232" s="22" t="s">
        <v>175</v>
      </c>
    </row>
    <row r="2233" spans="1:6" x14ac:dyDescent="0.2">
      <c r="A2233" s="14" t="s">
        <v>13</v>
      </c>
      <c r="B2233" s="14" t="s">
        <v>213</v>
      </c>
      <c r="C2233" s="14" t="s">
        <v>174</v>
      </c>
      <c r="D2233" s="20">
        <v>1.3312996426831001</v>
      </c>
      <c r="E2233" s="21">
        <v>0.107912955002941</v>
      </c>
      <c r="F2233" s="22" t="s">
        <v>239</v>
      </c>
    </row>
    <row r="2234" spans="1:6" x14ac:dyDescent="0.2">
      <c r="A2234" s="14" t="s">
        <v>13</v>
      </c>
      <c r="B2234" s="14" t="s">
        <v>213</v>
      </c>
      <c r="C2234" s="14" t="s">
        <v>174</v>
      </c>
      <c r="D2234" s="20">
        <v>32.911499999999997</v>
      </c>
      <c r="E2234" s="21">
        <v>0.51074900000000001</v>
      </c>
      <c r="F2234" s="22" t="s">
        <v>175</v>
      </c>
    </row>
    <row r="2235" spans="1:6" x14ac:dyDescent="0.2">
      <c r="A2235" s="14" t="s">
        <v>13</v>
      </c>
      <c r="B2235" s="14" t="s">
        <v>214</v>
      </c>
      <c r="C2235" s="14" t="s">
        <v>174</v>
      </c>
      <c r="D2235" s="20">
        <v>1.17211077512749</v>
      </c>
      <c r="E2235" s="21">
        <v>0.135622088438764</v>
      </c>
      <c r="F2235" s="22" t="s">
        <v>239</v>
      </c>
    </row>
    <row r="2236" spans="1:6" x14ac:dyDescent="0.2">
      <c r="A2236" s="14" t="s">
        <v>13</v>
      </c>
      <c r="B2236" s="14" t="s">
        <v>214</v>
      </c>
      <c r="C2236" s="14" t="s">
        <v>174</v>
      </c>
      <c r="D2236" s="20">
        <v>35.595500000000001</v>
      </c>
      <c r="E2236" s="21">
        <v>0.80342000000000002</v>
      </c>
      <c r="F2236" s="22" t="s">
        <v>175</v>
      </c>
    </row>
    <row r="2237" spans="1:6" x14ac:dyDescent="0.2">
      <c r="A2237" s="14" t="s">
        <v>13</v>
      </c>
      <c r="B2237" s="14" t="s">
        <v>215</v>
      </c>
      <c r="C2237" s="14" t="s">
        <v>174</v>
      </c>
      <c r="D2237" s="20">
        <v>1.7416995390928001</v>
      </c>
      <c r="E2237" s="21">
        <v>5.7771086019664901E-2</v>
      </c>
      <c r="F2237" s="22" t="s">
        <v>239</v>
      </c>
    </row>
    <row r="2238" spans="1:6" x14ac:dyDescent="0.2">
      <c r="A2238" s="14" t="s">
        <v>13</v>
      </c>
      <c r="B2238" s="14" t="s">
        <v>215</v>
      </c>
      <c r="C2238" s="14" t="s">
        <v>174</v>
      </c>
      <c r="D2238" s="20">
        <v>37.220700000000001</v>
      </c>
      <c r="E2238" s="21">
        <v>6.7993200000000004E-2</v>
      </c>
      <c r="F2238" s="22" t="s">
        <v>175</v>
      </c>
    </row>
    <row r="2239" spans="1:6" x14ac:dyDescent="0.2">
      <c r="A2239" s="14" t="s">
        <v>13</v>
      </c>
      <c r="B2239" s="14" t="s">
        <v>216</v>
      </c>
      <c r="C2239" s="14" t="s">
        <v>174</v>
      </c>
      <c r="D2239" s="20">
        <v>-0.30308099551178402</v>
      </c>
      <c r="E2239" s="21">
        <v>0.61564157746054204</v>
      </c>
      <c r="F2239" s="22" t="s">
        <v>239</v>
      </c>
    </row>
    <row r="2240" spans="1:6" x14ac:dyDescent="0.2">
      <c r="A2240" s="14" t="s">
        <v>13</v>
      </c>
      <c r="B2240" s="14" t="s">
        <v>216</v>
      </c>
      <c r="C2240" s="14" t="s">
        <v>174</v>
      </c>
      <c r="D2240" s="20">
        <v>31.465</v>
      </c>
      <c r="E2240" s="21">
        <v>0.97130300000000003</v>
      </c>
      <c r="F2240" s="22" t="s">
        <v>175</v>
      </c>
    </row>
    <row r="2241" spans="1:6" x14ac:dyDescent="0.2">
      <c r="A2241" s="14" t="s">
        <v>13</v>
      </c>
      <c r="B2241" s="14" t="s">
        <v>217</v>
      </c>
      <c r="C2241" s="14" t="s">
        <v>174</v>
      </c>
      <c r="D2241" s="20">
        <v>1.3497626177094599</v>
      </c>
      <c r="E2241" s="21">
        <v>0.10502978368480601</v>
      </c>
      <c r="F2241" s="22" t="s">
        <v>239</v>
      </c>
    </row>
    <row r="2242" spans="1:6" x14ac:dyDescent="0.2">
      <c r="A2242" s="14" t="s">
        <v>13</v>
      </c>
      <c r="B2242" s="14" t="s">
        <v>217</v>
      </c>
      <c r="C2242" s="14" t="s">
        <v>174</v>
      </c>
      <c r="D2242" s="20">
        <v>32.944499999999998</v>
      </c>
      <c r="E2242" s="21">
        <v>0.59064099999999997</v>
      </c>
      <c r="F2242" s="22" t="s">
        <v>175</v>
      </c>
    </row>
    <row r="2243" spans="1:6" x14ac:dyDescent="0.2">
      <c r="A2243" s="14" t="s">
        <v>13</v>
      </c>
      <c r="B2243" s="14" t="s">
        <v>218</v>
      </c>
      <c r="C2243" s="14" t="s">
        <v>174</v>
      </c>
      <c r="D2243" s="20">
        <v>1.87009059619448</v>
      </c>
      <c r="E2243" s="21">
        <v>4.7142491002287699E-2</v>
      </c>
      <c r="F2243" s="22" t="s">
        <v>239</v>
      </c>
    </row>
    <row r="2244" spans="1:6" x14ac:dyDescent="0.2">
      <c r="A2244" s="14" t="s">
        <v>13</v>
      </c>
      <c r="B2244" s="14" t="s">
        <v>218</v>
      </c>
      <c r="C2244" s="14" t="s">
        <v>174</v>
      </c>
      <c r="D2244" s="20">
        <v>41.839599999999997</v>
      </c>
      <c r="E2244" s="21">
        <v>0.112289</v>
      </c>
      <c r="F2244" s="22" t="s">
        <v>175</v>
      </c>
    </row>
    <row r="2245" spans="1:6" x14ac:dyDescent="0.2">
      <c r="A2245" s="14" t="s">
        <v>13</v>
      </c>
      <c r="B2245" s="14" t="s">
        <v>219</v>
      </c>
      <c r="C2245" s="14" t="s">
        <v>174</v>
      </c>
      <c r="D2245" s="20">
        <v>1.5698194445828699</v>
      </c>
      <c r="E2245" s="21">
        <v>7.5451913467582593E-2</v>
      </c>
      <c r="F2245" s="22" t="s">
        <v>239</v>
      </c>
    </row>
    <row r="2246" spans="1:6" x14ac:dyDescent="0.2">
      <c r="A2246" s="14" t="s">
        <v>13</v>
      </c>
      <c r="B2246" s="14" t="s">
        <v>219</v>
      </c>
      <c r="C2246" s="14" t="s">
        <v>174</v>
      </c>
      <c r="D2246" s="20">
        <v>38.0321</v>
      </c>
      <c r="E2246" s="21">
        <v>0.773123</v>
      </c>
      <c r="F2246" s="22" t="s">
        <v>175</v>
      </c>
    </row>
    <row r="2247" spans="1:6" x14ac:dyDescent="0.2">
      <c r="A2247" s="14" t="s">
        <v>13</v>
      </c>
      <c r="B2247" s="14" t="s">
        <v>66</v>
      </c>
      <c r="C2247" s="14" t="s">
        <v>174</v>
      </c>
      <c r="D2247" s="20">
        <v>3.19764140173461</v>
      </c>
      <c r="E2247" s="21">
        <v>5.4361895765351002E-3</v>
      </c>
      <c r="F2247" s="22" t="s">
        <v>239</v>
      </c>
    </row>
    <row r="2248" spans="1:6" x14ac:dyDescent="0.2">
      <c r="A2248" s="14" t="s">
        <v>13</v>
      </c>
      <c r="B2248" s="14" t="s">
        <v>66</v>
      </c>
      <c r="C2248" s="14" t="s">
        <v>174</v>
      </c>
      <c r="D2248" s="20">
        <v>52.586500000000001</v>
      </c>
      <c r="E2248" s="21">
        <v>2.0397999999999999E-2</v>
      </c>
      <c r="F2248" s="22" t="s">
        <v>175</v>
      </c>
    </row>
    <row r="2249" spans="1:6" x14ac:dyDescent="0.2">
      <c r="A2249" s="14" t="s">
        <v>13</v>
      </c>
      <c r="B2249" s="14" t="s">
        <v>220</v>
      </c>
      <c r="C2249" s="14" t="s">
        <v>174</v>
      </c>
      <c r="D2249" s="20">
        <v>2.6259486126304301</v>
      </c>
      <c r="E2249" s="21">
        <v>1.3770495836394E-2</v>
      </c>
      <c r="F2249" s="22" t="s">
        <v>239</v>
      </c>
    </row>
    <row r="2250" spans="1:6" x14ac:dyDescent="0.2">
      <c r="A2250" s="14" t="s">
        <v>13</v>
      </c>
      <c r="B2250" s="14" t="s">
        <v>220</v>
      </c>
      <c r="C2250" s="14" t="s">
        <v>174</v>
      </c>
      <c r="D2250" s="20">
        <v>46.6098</v>
      </c>
      <c r="E2250" s="21">
        <v>1.4998500000000001E-3</v>
      </c>
      <c r="F2250" s="22" t="s">
        <v>175</v>
      </c>
    </row>
    <row r="2251" spans="1:6" x14ac:dyDescent="0.2">
      <c r="A2251" s="14" t="s">
        <v>13</v>
      </c>
      <c r="B2251" s="14" t="s">
        <v>68</v>
      </c>
      <c r="C2251" s="14" t="s">
        <v>174</v>
      </c>
      <c r="D2251" s="20">
        <v>-0.40150404146718899</v>
      </c>
      <c r="E2251" s="21">
        <v>0.65129217768214198</v>
      </c>
      <c r="F2251" s="22" t="s">
        <v>239</v>
      </c>
    </row>
    <row r="2252" spans="1:6" x14ac:dyDescent="0.2">
      <c r="A2252" s="14" t="s">
        <v>13</v>
      </c>
      <c r="B2252" s="14" t="s">
        <v>68</v>
      </c>
      <c r="C2252" s="14" t="s">
        <v>174</v>
      </c>
      <c r="D2252" s="20">
        <v>24.492100000000001</v>
      </c>
      <c r="E2252" s="21">
        <v>0.98880100000000004</v>
      </c>
      <c r="F2252" s="22" t="s">
        <v>175</v>
      </c>
    </row>
    <row r="2253" spans="1:6" x14ac:dyDescent="0.2">
      <c r="A2253" s="14" t="s">
        <v>13</v>
      </c>
      <c r="B2253" s="14" t="s">
        <v>221</v>
      </c>
      <c r="C2253" s="14" t="s">
        <v>174</v>
      </c>
      <c r="D2253" s="20">
        <v>1.34508226649046</v>
      </c>
      <c r="E2253" s="21">
        <v>0.105754419289008</v>
      </c>
      <c r="F2253" s="22" t="s">
        <v>239</v>
      </c>
    </row>
    <row r="2254" spans="1:6" x14ac:dyDescent="0.2">
      <c r="A2254" s="14" t="s">
        <v>13</v>
      </c>
      <c r="B2254" s="14" t="s">
        <v>221</v>
      </c>
      <c r="C2254" s="14" t="s">
        <v>174</v>
      </c>
      <c r="D2254" s="20">
        <v>30.943000000000001</v>
      </c>
      <c r="E2254" s="21">
        <v>0.45645400000000003</v>
      </c>
      <c r="F2254" s="22" t="s">
        <v>175</v>
      </c>
    </row>
    <row r="2255" spans="1:6" x14ac:dyDescent="0.2">
      <c r="A2255" s="14" t="s">
        <v>13</v>
      </c>
      <c r="B2255" s="14" t="s">
        <v>70</v>
      </c>
      <c r="C2255" s="14" t="s">
        <v>174</v>
      </c>
      <c r="D2255" s="20">
        <v>2.9044414421411702</v>
      </c>
      <c r="E2255" s="21">
        <v>8.7342986194651109E-3</v>
      </c>
      <c r="F2255" s="22" t="s">
        <v>239</v>
      </c>
    </row>
    <row r="2256" spans="1:6" x14ac:dyDescent="0.2">
      <c r="A2256" s="14" t="s">
        <v>13</v>
      </c>
      <c r="B2256" s="14" t="s">
        <v>70</v>
      </c>
      <c r="C2256" s="14" t="s">
        <v>174</v>
      </c>
      <c r="D2256" s="20">
        <v>38.485900000000001</v>
      </c>
      <c r="E2256" s="21">
        <v>4.5295500000000002E-2</v>
      </c>
      <c r="F2256" s="22" t="s">
        <v>175</v>
      </c>
    </row>
    <row r="2257" spans="1:6" x14ac:dyDescent="0.2">
      <c r="A2257" s="14" t="s">
        <v>13</v>
      </c>
      <c r="B2257" s="14" t="s">
        <v>222</v>
      </c>
      <c r="C2257" s="14" t="s">
        <v>174</v>
      </c>
      <c r="D2257" s="20">
        <v>0.49192333161999902</v>
      </c>
      <c r="E2257" s="21">
        <v>0.31727438770660998</v>
      </c>
      <c r="F2257" s="22" t="s">
        <v>239</v>
      </c>
    </row>
    <row r="2258" spans="1:6" x14ac:dyDescent="0.2">
      <c r="A2258" s="14" t="s">
        <v>13</v>
      </c>
      <c r="B2258" s="14" t="s">
        <v>222</v>
      </c>
      <c r="C2258" s="14" t="s">
        <v>174</v>
      </c>
      <c r="D2258" s="20">
        <v>34.486600000000003</v>
      </c>
      <c r="E2258" s="21">
        <v>0.92950699999999997</v>
      </c>
      <c r="F2258" s="22" t="s">
        <v>175</v>
      </c>
    </row>
    <row r="2259" spans="1:6" x14ac:dyDescent="0.2">
      <c r="A2259" s="14" t="s">
        <v>13</v>
      </c>
      <c r="B2259" s="14" t="s">
        <v>72</v>
      </c>
      <c r="C2259" s="14" t="s">
        <v>174</v>
      </c>
      <c r="D2259" s="20">
        <v>2.8434211136712801</v>
      </c>
      <c r="E2259" s="21">
        <v>9.6475794632881993E-3</v>
      </c>
      <c r="F2259" s="22" t="s">
        <v>239</v>
      </c>
    </row>
    <row r="2260" spans="1:6" x14ac:dyDescent="0.2">
      <c r="A2260" s="14" t="s">
        <v>13</v>
      </c>
      <c r="B2260" s="14" t="s">
        <v>72</v>
      </c>
      <c r="C2260" s="14" t="s">
        <v>174</v>
      </c>
      <c r="D2260" s="20">
        <v>40.709800000000001</v>
      </c>
      <c r="E2260" s="21">
        <v>0.19778000000000001</v>
      </c>
      <c r="F2260" s="22" t="s">
        <v>175</v>
      </c>
    </row>
    <row r="2261" spans="1:6" x14ac:dyDescent="0.2">
      <c r="A2261" s="14" t="s">
        <v>13</v>
      </c>
      <c r="B2261" s="14" t="s">
        <v>223</v>
      </c>
      <c r="C2261" s="14" t="s">
        <v>174</v>
      </c>
      <c r="D2261" s="20">
        <v>0.97266478457343297</v>
      </c>
      <c r="E2261" s="21">
        <v>0.17806728652911399</v>
      </c>
      <c r="F2261" s="22" t="s">
        <v>239</v>
      </c>
    </row>
    <row r="2262" spans="1:6" x14ac:dyDescent="0.2">
      <c r="A2262" s="14" t="s">
        <v>13</v>
      </c>
      <c r="B2262" s="14" t="s">
        <v>223</v>
      </c>
      <c r="C2262" s="14" t="s">
        <v>174</v>
      </c>
      <c r="D2262" s="20">
        <v>35.313200000000002</v>
      </c>
      <c r="E2262" s="21">
        <v>0.49035099999999998</v>
      </c>
      <c r="F2262" s="22" t="s">
        <v>175</v>
      </c>
    </row>
    <row r="2263" spans="1:6" x14ac:dyDescent="0.2">
      <c r="A2263" s="14" t="s">
        <v>13</v>
      </c>
      <c r="B2263" s="14" t="s">
        <v>224</v>
      </c>
      <c r="C2263" s="14" t="s">
        <v>174</v>
      </c>
      <c r="D2263" s="20">
        <v>2.6317802974379298</v>
      </c>
      <c r="E2263" s="21">
        <v>1.36394565797112E-2</v>
      </c>
      <c r="F2263" s="22" t="s">
        <v>239</v>
      </c>
    </row>
    <row r="2264" spans="1:6" x14ac:dyDescent="0.2">
      <c r="A2264" s="14" t="s">
        <v>13</v>
      </c>
      <c r="B2264" s="14" t="s">
        <v>224</v>
      </c>
      <c r="C2264" s="14" t="s">
        <v>174</v>
      </c>
      <c r="D2264" s="20">
        <v>49.0501</v>
      </c>
      <c r="E2264" s="21">
        <v>0.26167400000000002</v>
      </c>
      <c r="F2264" s="22" t="s">
        <v>175</v>
      </c>
    </row>
    <row r="2265" spans="1:6" x14ac:dyDescent="0.2">
      <c r="A2265" s="14" t="s">
        <v>13</v>
      </c>
      <c r="B2265" s="14" t="s">
        <v>225</v>
      </c>
      <c r="C2265" s="14" t="s">
        <v>174</v>
      </c>
      <c r="D2265" s="20">
        <v>1.17831433805421</v>
      </c>
      <c r="E2265" s="21">
        <v>0.13444311796599601</v>
      </c>
      <c r="F2265" s="22" t="s">
        <v>239</v>
      </c>
    </row>
    <row r="2266" spans="1:6" x14ac:dyDescent="0.2">
      <c r="A2266" s="14" t="s">
        <v>13</v>
      </c>
      <c r="B2266" s="14" t="s">
        <v>225</v>
      </c>
      <c r="C2266" s="14" t="s">
        <v>174</v>
      </c>
      <c r="D2266" s="20">
        <v>47.020800000000001</v>
      </c>
      <c r="E2266" s="21">
        <v>0.10238999999999999</v>
      </c>
      <c r="F2266" s="22" t="s">
        <v>175</v>
      </c>
    </row>
    <row r="2267" spans="1:6" x14ac:dyDescent="0.2">
      <c r="A2267" s="14" t="s">
        <v>13</v>
      </c>
      <c r="B2267" s="14" t="s">
        <v>226</v>
      </c>
      <c r="C2267" s="14" t="s">
        <v>174</v>
      </c>
      <c r="D2267" s="20">
        <v>0.63878719233416903</v>
      </c>
      <c r="E2267" s="21">
        <v>0.26943790095921499</v>
      </c>
      <c r="F2267" s="22" t="s">
        <v>239</v>
      </c>
    </row>
    <row r="2268" spans="1:6" x14ac:dyDescent="0.2">
      <c r="A2268" s="14" t="s">
        <v>13</v>
      </c>
      <c r="B2268" s="14" t="s">
        <v>226</v>
      </c>
      <c r="C2268" s="14" t="s">
        <v>174</v>
      </c>
      <c r="D2268" s="20">
        <v>33.916400000000003</v>
      </c>
      <c r="E2268" s="21">
        <v>0.69982999999999995</v>
      </c>
      <c r="F2268" s="22" t="s">
        <v>175</v>
      </c>
    </row>
    <row r="2269" spans="1:6" x14ac:dyDescent="0.2">
      <c r="A2269" s="14" t="s">
        <v>13</v>
      </c>
      <c r="B2269" s="14" t="s">
        <v>227</v>
      </c>
      <c r="C2269" s="14" t="s">
        <v>174</v>
      </c>
      <c r="D2269" s="20">
        <v>1.3295686697675599</v>
      </c>
      <c r="E2269" s="21">
        <v>0.108186660835404</v>
      </c>
      <c r="F2269" s="22" t="s">
        <v>239</v>
      </c>
    </row>
    <row r="2270" spans="1:6" x14ac:dyDescent="0.2">
      <c r="A2270" s="14" t="s">
        <v>13</v>
      </c>
      <c r="B2270" s="14" t="s">
        <v>227</v>
      </c>
      <c r="C2270" s="14" t="s">
        <v>174</v>
      </c>
      <c r="D2270" s="20">
        <v>31.926300000000001</v>
      </c>
      <c r="E2270" s="21">
        <v>0.449355</v>
      </c>
      <c r="F2270" s="22" t="s">
        <v>175</v>
      </c>
    </row>
    <row r="2271" spans="1:6" x14ac:dyDescent="0.2">
      <c r="A2271" s="14" t="s">
        <v>13</v>
      </c>
      <c r="B2271" s="14" t="s">
        <v>228</v>
      </c>
      <c r="C2271" s="14" t="s">
        <v>174</v>
      </c>
      <c r="D2271" s="20">
        <v>0.47014572234181301</v>
      </c>
      <c r="E2271" s="21">
        <v>0.324717431245021</v>
      </c>
      <c r="F2271" s="22" t="s">
        <v>239</v>
      </c>
    </row>
    <row r="2272" spans="1:6" x14ac:dyDescent="0.2">
      <c r="A2272" s="14" t="s">
        <v>13</v>
      </c>
      <c r="B2272" s="14" t="s">
        <v>228</v>
      </c>
      <c r="C2272" s="14" t="s">
        <v>174</v>
      </c>
      <c r="D2272" s="20">
        <v>37.593499999999999</v>
      </c>
      <c r="E2272" s="21">
        <v>0.37806200000000001</v>
      </c>
      <c r="F2272" s="22" t="s">
        <v>175</v>
      </c>
    </row>
    <row r="2273" spans="1:6" x14ac:dyDescent="0.2">
      <c r="A2273" s="14" t="s">
        <v>13</v>
      </c>
      <c r="B2273" s="14" t="s">
        <v>229</v>
      </c>
      <c r="C2273" s="14" t="s">
        <v>174</v>
      </c>
      <c r="D2273" s="20">
        <v>-9.18297574982916E-2</v>
      </c>
      <c r="E2273" s="21">
        <v>0.53557760012982303</v>
      </c>
      <c r="F2273" s="22" t="s">
        <v>239</v>
      </c>
    </row>
    <row r="2274" spans="1:6" x14ac:dyDescent="0.2">
      <c r="A2274" s="14" t="s">
        <v>13</v>
      </c>
      <c r="B2274" s="14" t="s">
        <v>229</v>
      </c>
      <c r="C2274" s="14" t="s">
        <v>174</v>
      </c>
      <c r="D2274" s="20">
        <v>23.426500000000001</v>
      </c>
      <c r="E2274" s="21">
        <v>0.99809999999999999</v>
      </c>
      <c r="F2274" s="22" t="s">
        <v>175</v>
      </c>
    </row>
    <row r="2275" spans="1:6" x14ac:dyDescent="0.2">
      <c r="A2275" s="14" t="s">
        <v>13</v>
      </c>
      <c r="B2275" s="14" t="s">
        <v>173</v>
      </c>
      <c r="C2275" s="14" t="s">
        <v>230</v>
      </c>
      <c r="D2275" s="20">
        <v>1.03925804964049</v>
      </c>
      <c r="E2275" s="21">
        <v>0.162899034899538</v>
      </c>
      <c r="F2275" s="22" t="s">
        <v>239</v>
      </c>
    </row>
    <row r="2276" spans="1:6" x14ac:dyDescent="0.2">
      <c r="A2276" s="14" t="s">
        <v>13</v>
      </c>
      <c r="B2276" s="14" t="s">
        <v>173</v>
      </c>
      <c r="C2276" s="14" t="s">
        <v>230</v>
      </c>
      <c r="D2276" s="20">
        <v>-6.8624000000000004E-2</v>
      </c>
      <c r="E2276" s="21">
        <v>0.50836499999999996</v>
      </c>
      <c r="F2276" s="22" t="s">
        <v>175</v>
      </c>
    </row>
    <row r="2277" spans="1:6" x14ac:dyDescent="0.2">
      <c r="A2277" s="14" t="s">
        <v>13</v>
      </c>
      <c r="B2277" s="14" t="s">
        <v>176</v>
      </c>
      <c r="C2277" s="14" t="s">
        <v>230</v>
      </c>
      <c r="D2277" s="20">
        <v>5.3328435686846198</v>
      </c>
      <c r="E2277" s="21">
        <v>2.36454686868991E-4</v>
      </c>
      <c r="F2277" s="22" t="s">
        <v>239</v>
      </c>
    </row>
    <row r="2278" spans="1:6" x14ac:dyDescent="0.2">
      <c r="A2278" s="14" t="s">
        <v>13</v>
      </c>
      <c r="B2278" s="14" t="s">
        <v>176</v>
      </c>
      <c r="C2278" s="14" t="s">
        <v>230</v>
      </c>
      <c r="D2278" s="20">
        <v>7.6378000000000001E-2</v>
      </c>
      <c r="E2278" s="21">
        <v>4.1320000000000003E-3</v>
      </c>
      <c r="F2278" s="22" t="s">
        <v>175</v>
      </c>
    </row>
    <row r="2279" spans="1:6" x14ac:dyDescent="0.2">
      <c r="A2279" s="14" t="s">
        <v>13</v>
      </c>
      <c r="B2279" s="14" t="s">
        <v>177</v>
      </c>
      <c r="C2279" s="14" t="s">
        <v>230</v>
      </c>
      <c r="D2279" s="20">
        <v>0.45132552789941299</v>
      </c>
      <c r="E2279" s="21">
        <v>0.33121674349389701</v>
      </c>
      <c r="F2279" s="22" t="s">
        <v>239</v>
      </c>
    </row>
    <row r="2280" spans="1:6" x14ac:dyDescent="0.2">
      <c r="A2280" s="14" t="s">
        <v>13</v>
      </c>
      <c r="B2280" s="14" t="s">
        <v>177</v>
      </c>
      <c r="C2280" s="14" t="s">
        <v>230</v>
      </c>
      <c r="D2280" s="20">
        <v>-5.2331999999999997E-2</v>
      </c>
      <c r="E2280" s="21">
        <v>0.51981500000000003</v>
      </c>
      <c r="F2280" s="22" t="s">
        <v>175</v>
      </c>
    </row>
    <row r="2281" spans="1:6" x14ac:dyDescent="0.2">
      <c r="A2281" s="14" t="s">
        <v>13</v>
      </c>
      <c r="B2281" s="14" t="s">
        <v>178</v>
      </c>
      <c r="C2281" s="14" t="s">
        <v>230</v>
      </c>
      <c r="D2281" s="20">
        <v>2.0460142342520502</v>
      </c>
      <c r="E2281" s="21">
        <v>3.5535257202773597E-2</v>
      </c>
      <c r="F2281" s="22" t="s">
        <v>239</v>
      </c>
    </row>
    <row r="2282" spans="1:6" x14ac:dyDescent="0.2">
      <c r="A2282" s="14" t="s">
        <v>13</v>
      </c>
      <c r="B2282" s="14" t="s">
        <v>178</v>
      </c>
      <c r="C2282" s="14" t="s">
        <v>230</v>
      </c>
      <c r="D2282" s="20">
        <v>5.4947999999999997E-2</v>
      </c>
      <c r="E2282" s="21">
        <v>2.1418E-2</v>
      </c>
      <c r="F2282" s="22" t="s">
        <v>175</v>
      </c>
    </row>
    <row r="2283" spans="1:6" x14ac:dyDescent="0.2">
      <c r="A2283" s="14" t="s">
        <v>13</v>
      </c>
      <c r="B2283" s="14" t="s">
        <v>179</v>
      </c>
      <c r="C2283" s="14" t="s">
        <v>230</v>
      </c>
      <c r="D2283" s="20">
        <v>1.25352941571793</v>
      </c>
      <c r="E2283" s="21">
        <v>0.12079831127113901</v>
      </c>
      <c r="F2283" s="22" t="s">
        <v>239</v>
      </c>
    </row>
    <row r="2284" spans="1:6" x14ac:dyDescent="0.2">
      <c r="A2284" s="14" t="s">
        <v>13</v>
      </c>
      <c r="B2284" s="14" t="s">
        <v>179</v>
      </c>
      <c r="C2284" s="14" t="s">
        <v>230</v>
      </c>
      <c r="D2284" s="20">
        <v>-2.3722E-2</v>
      </c>
      <c r="E2284" s="21">
        <v>0.59789000000000003</v>
      </c>
      <c r="F2284" s="22" t="s">
        <v>175</v>
      </c>
    </row>
    <row r="2285" spans="1:6" x14ac:dyDescent="0.2">
      <c r="A2285" s="14" t="s">
        <v>13</v>
      </c>
      <c r="B2285" s="14" t="s">
        <v>180</v>
      </c>
      <c r="C2285" s="14" t="s">
        <v>230</v>
      </c>
      <c r="D2285" s="20">
        <v>1.0664053034354599</v>
      </c>
      <c r="E2285" s="21">
        <v>0.15700531348658001</v>
      </c>
      <c r="F2285" s="22" t="s">
        <v>239</v>
      </c>
    </row>
    <row r="2286" spans="1:6" x14ac:dyDescent="0.2">
      <c r="A2286" s="14" t="s">
        <v>13</v>
      </c>
      <c r="B2286" s="14" t="s">
        <v>180</v>
      </c>
      <c r="C2286" s="14" t="s">
        <v>230</v>
      </c>
      <c r="D2286" s="20">
        <v>-4.1722000000000002E-2</v>
      </c>
      <c r="E2286" s="21">
        <v>0.53120999999999996</v>
      </c>
      <c r="F2286" s="22" t="s">
        <v>175</v>
      </c>
    </row>
    <row r="2287" spans="1:6" x14ac:dyDescent="0.2">
      <c r="A2287" s="14" t="s">
        <v>13</v>
      </c>
      <c r="B2287" s="14" t="s">
        <v>181</v>
      </c>
      <c r="C2287" s="14" t="s">
        <v>230</v>
      </c>
      <c r="D2287" s="20">
        <v>1.64423908589529</v>
      </c>
      <c r="E2287" s="21">
        <v>6.7269220949377803E-2</v>
      </c>
      <c r="F2287" s="22" t="s">
        <v>239</v>
      </c>
    </row>
    <row r="2288" spans="1:6" x14ac:dyDescent="0.2">
      <c r="A2288" s="14" t="s">
        <v>13</v>
      </c>
      <c r="B2288" s="14" t="s">
        <v>181</v>
      </c>
      <c r="C2288" s="14" t="s">
        <v>230</v>
      </c>
      <c r="D2288" s="20">
        <v>1.8596000000000001E-2</v>
      </c>
      <c r="E2288" s="21">
        <v>0.25599</v>
      </c>
      <c r="F2288" s="22" t="s">
        <v>175</v>
      </c>
    </row>
    <row r="2289" spans="1:6" x14ac:dyDescent="0.2">
      <c r="A2289" s="14" t="s">
        <v>13</v>
      </c>
      <c r="B2289" s="14" t="s">
        <v>182</v>
      </c>
      <c r="C2289" s="14" t="s">
        <v>230</v>
      </c>
      <c r="D2289" s="20">
        <v>0.45737551322083198</v>
      </c>
      <c r="E2289" s="21">
        <v>0.32912079876243799</v>
      </c>
      <c r="F2289" s="22" t="s">
        <v>239</v>
      </c>
    </row>
    <row r="2290" spans="1:6" x14ac:dyDescent="0.2">
      <c r="A2290" s="14" t="s">
        <v>13</v>
      </c>
      <c r="B2290" s="14" t="s">
        <v>182</v>
      </c>
      <c r="C2290" s="14" t="s">
        <v>230</v>
      </c>
      <c r="D2290" s="20">
        <v>-0.10022</v>
      </c>
      <c r="E2290" s="21">
        <v>0.50009999999999999</v>
      </c>
      <c r="F2290" s="22" t="s">
        <v>175</v>
      </c>
    </row>
    <row r="2291" spans="1:6" x14ac:dyDescent="0.2">
      <c r="A2291" s="14" t="s">
        <v>13</v>
      </c>
      <c r="B2291" s="14" t="s">
        <v>133</v>
      </c>
      <c r="C2291" s="14" t="s">
        <v>230</v>
      </c>
      <c r="D2291" s="20">
        <v>0.62653880843389598</v>
      </c>
      <c r="E2291" s="21">
        <v>0.27326139856428899</v>
      </c>
      <c r="F2291" s="22" t="s">
        <v>239</v>
      </c>
    </row>
    <row r="2292" spans="1:6" x14ac:dyDescent="0.2">
      <c r="A2292" s="14" t="s">
        <v>13</v>
      </c>
      <c r="B2292" s="14" t="s">
        <v>133</v>
      </c>
      <c r="C2292" s="14" t="s">
        <v>230</v>
      </c>
      <c r="D2292" s="20">
        <v>6.4412000000000002E-3</v>
      </c>
      <c r="E2292" s="21">
        <v>0.43708999999999998</v>
      </c>
      <c r="F2292" s="22" t="s">
        <v>175</v>
      </c>
    </row>
    <row r="2293" spans="1:6" x14ac:dyDescent="0.2">
      <c r="A2293" s="14" t="s">
        <v>13</v>
      </c>
      <c r="B2293" s="14" t="s">
        <v>149</v>
      </c>
      <c r="C2293" s="14" t="s">
        <v>230</v>
      </c>
      <c r="D2293" s="20">
        <v>0.766797302304568</v>
      </c>
      <c r="E2293" s="21">
        <v>0.23142044481553001</v>
      </c>
      <c r="F2293" s="22" t="s">
        <v>239</v>
      </c>
    </row>
    <row r="2294" spans="1:6" x14ac:dyDescent="0.2">
      <c r="A2294" s="14" t="s">
        <v>13</v>
      </c>
      <c r="B2294" s="14" t="s">
        <v>149</v>
      </c>
      <c r="C2294" s="14" t="s">
        <v>230</v>
      </c>
      <c r="D2294" s="20">
        <v>-2.8086E-2</v>
      </c>
      <c r="E2294" s="21">
        <v>0.60272499999999996</v>
      </c>
      <c r="F2294" s="22" t="s">
        <v>175</v>
      </c>
    </row>
    <row r="2295" spans="1:6" x14ac:dyDescent="0.2">
      <c r="A2295" s="14" t="s">
        <v>13</v>
      </c>
      <c r="B2295" s="14" t="s">
        <v>150</v>
      </c>
      <c r="C2295" s="14" t="s">
        <v>230</v>
      </c>
      <c r="D2295" s="20">
        <v>0.103002752576053</v>
      </c>
      <c r="E2295" s="21">
        <v>0.46010969780614602</v>
      </c>
      <c r="F2295" s="22" t="s">
        <v>239</v>
      </c>
    </row>
    <row r="2296" spans="1:6" x14ac:dyDescent="0.2">
      <c r="A2296" s="14" t="s">
        <v>13</v>
      </c>
      <c r="B2296" s="14" t="s">
        <v>150</v>
      </c>
      <c r="C2296" s="14" t="s">
        <v>230</v>
      </c>
      <c r="D2296" s="20">
        <v>-5.8903999999999998E-2</v>
      </c>
      <c r="E2296" s="21">
        <v>0.518895</v>
      </c>
      <c r="F2296" s="22" t="s">
        <v>175</v>
      </c>
    </row>
    <row r="2297" spans="1:6" x14ac:dyDescent="0.2">
      <c r="A2297" s="14" t="s">
        <v>13</v>
      </c>
      <c r="B2297" s="14" t="s">
        <v>183</v>
      </c>
      <c r="C2297" s="14" t="s">
        <v>230</v>
      </c>
      <c r="D2297" s="20">
        <v>0.32221229434716397</v>
      </c>
      <c r="E2297" s="21">
        <v>0.37732523882200097</v>
      </c>
      <c r="F2297" s="22" t="s">
        <v>239</v>
      </c>
    </row>
    <row r="2298" spans="1:6" x14ac:dyDescent="0.2">
      <c r="A2298" s="14" t="s">
        <v>13</v>
      </c>
      <c r="B2298" s="14" t="s">
        <v>183</v>
      </c>
      <c r="C2298" s="14" t="s">
        <v>230</v>
      </c>
      <c r="D2298" s="20">
        <v>-9.8530000000000006E-2</v>
      </c>
      <c r="E2298" s="21">
        <v>0.50043000000000004</v>
      </c>
      <c r="F2298" s="22" t="s">
        <v>175</v>
      </c>
    </row>
    <row r="2299" spans="1:6" x14ac:dyDescent="0.2">
      <c r="A2299" s="14" t="s">
        <v>13</v>
      </c>
      <c r="B2299" s="14" t="s">
        <v>184</v>
      </c>
      <c r="C2299" s="14" t="s">
        <v>230</v>
      </c>
      <c r="D2299" s="20">
        <v>0.32493611776946402</v>
      </c>
      <c r="E2299" s="21">
        <v>0.37632769059140497</v>
      </c>
      <c r="F2299" s="22" t="s">
        <v>239</v>
      </c>
    </row>
    <row r="2300" spans="1:6" x14ac:dyDescent="0.2">
      <c r="A2300" s="14" t="s">
        <v>13</v>
      </c>
      <c r="B2300" s="14" t="s">
        <v>184</v>
      </c>
      <c r="C2300" s="14" t="s">
        <v>230</v>
      </c>
      <c r="D2300" s="20">
        <v>-4.0275999999999999E-2</v>
      </c>
      <c r="E2300" s="21">
        <v>0.55184</v>
      </c>
      <c r="F2300" s="22" t="s">
        <v>175</v>
      </c>
    </row>
    <row r="2301" spans="1:6" x14ac:dyDescent="0.2">
      <c r="A2301" s="14" t="s">
        <v>13</v>
      </c>
      <c r="B2301" s="14" t="s">
        <v>185</v>
      </c>
      <c r="C2301" s="14" t="s">
        <v>230</v>
      </c>
      <c r="D2301" s="20">
        <v>0.217744386186973</v>
      </c>
      <c r="E2301" s="21">
        <v>0.41624245671108401</v>
      </c>
      <c r="F2301" s="22" t="s">
        <v>239</v>
      </c>
    </row>
    <row r="2302" spans="1:6" x14ac:dyDescent="0.2">
      <c r="A2302" s="14" t="s">
        <v>13</v>
      </c>
      <c r="B2302" s="14" t="s">
        <v>185</v>
      </c>
      <c r="C2302" s="14" t="s">
        <v>230</v>
      </c>
      <c r="D2302" s="20">
        <v>-4.1138000000000001E-2</v>
      </c>
      <c r="E2302" s="21">
        <v>0.55793499999999996</v>
      </c>
      <c r="F2302" s="22" t="s">
        <v>175</v>
      </c>
    </row>
    <row r="2303" spans="1:6" x14ac:dyDescent="0.2">
      <c r="A2303" s="14" t="s">
        <v>13</v>
      </c>
      <c r="B2303" s="14" t="s">
        <v>186</v>
      </c>
      <c r="C2303" s="14" t="s">
        <v>230</v>
      </c>
      <c r="D2303" s="20">
        <v>3.8226136994186399</v>
      </c>
      <c r="E2303" s="21">
        <v>2.0367817446560002E-3</v>
      </c>
      <c r="F2303" s="22" t="s">
        <v>239</v>
      </c>
    </row>
    <row r="2304" spans="1:6" x14ac:dyDescent="0.2">
      <c r="A2304" s="14" t="s">
        <v>13</v>
      </c>
      <c r="B2304" s="14" t="s">
        <v>186</v>
      </c>
      <c r="C2304" s="14" t="s">
        <v>230</v>
      </c>
      <c r="D2304" s="20">
        <v>7.5297000000000003E-2</v>
      </c>
      <c r="E2304" s="21">
        <v>5.8653999999999998E-3</v>
      </c>
      <c r="F2304" s="22" t="s">
        <v>175</v>
      </c>
    </row>
    <row r="2305" spans="1:6" x14ac:dyDescent="0.2">
      <c r="A2305" s="14" t="s">
        <v>13</v>
      </c>
      <c r="B2305" s="14" t="s">
        <v>187</v>
      </c>
      <c r="C2305" s="14" t="s">
        <v>230</v>
      </c>
      <c r="D2305" s="20">
        <v>1.4640073556951101</v>
      </c>
      <c r="E2305" s="21">
        <v>8.86128794370869E-2</v>
      </c>
      <c r="F2305" s="22" t="s">
        <v>239</v>
      </c>
    </row>
    <row r="2306" spans="1:6" x14ac:dyDescent="0.2">
      <c r="A2306" s="14" t="s">
        <v>13</v>
      </c>
      <c r="B2306" s="14" t="s">
        <v>187</v>
      </c>
      <c r="C2306" s="14" t="s">
        <v>230</v>
      </c>
      <c r="D2306" s="20">
        <v>-2.3635E-2</v>
      </c>
      <c r="E2306" s="21">
        <v>0.60034500000000002</v>
      </c>
      <c r="F2306" s="22" t="s">
        <v>175</v>
      </c>
    </row>
    <row r="2307" spans="1:6" x14ac:dyDescent="0.2">
      <c r="A2307" s="14" t="s">
        <v>13</v>
      </c>
      <c r="B2307" s="14" t="s">
        <v>148</v>
      </c>
      <c r="C2307" s="14" t="s">
        <v>230</v>
      </c>
      <c r="D2307" s="20">
        <v>-6.2931877724296204E-2</v>
      </c>
      <c r="E2307" s="21">
        <v>0.524401869880608</v>
      </c>
      <c r="F2307" s="22" t="s">
        <v>239</v>
      </c>
    </row>
    <row r="2308" spans="1:6" x14ac:dyDescent="0.2">
      <c r="A2308" s="14" t="s">
        <v>13</v>
      </c>
      <c r="B2308" s="14" t="s">
        <v>148</v>
      </c>
      <c r="C2308" s="14" t="s">
        <v>230</v>
      </c>
      <c r="D2308" s="20">
        <v>-5.1706000000000002E-2</v>
      </c>
      <c r="E2308" s="21">
        <v>0.53737999999999997</v>
      </c>
      <c r="F2308" s="22" t="s">
        <v>175</v>
      </c>
    </row>
    <row r="2309" spans="1:6" x14ac:dyDescent="0.2">
      <c r="A2309" s="14" t="s">
        <v>13</v>
      </c>
      <c r="B2309" s="14" t="s">
        <v>128</v>
      </c>
      <c r="C2309" s="14" t="s">
        <v>230</v>
      </c>
      <c r="D2309" s="20">
        <v>9.8540054370619398E-2</v>
      </c>
      <c r="E2309" s="21">
        <v>0.46183164245852998</v>
      </c>
      <c r="F2309" s="22" t="s">
        <v>239</v>
      </c>
    </row>
    <row r="2310" spans="1:6" x14ac:dyDescent="0.2">
      <c r="A2310" s="14" t="s">
        <v>13</v>
      </c>
      <c r="B2310" s="14" t="s">
        <v>128</v>
      </c>
      <c r="C2310" s="14" t="s">
        <v>230</v>
      </c>
      <c r="D2310" s="20">
        <v>-8.6230000000000001E-2</v>
      </c>
      <c r="E2310" s="21">
        <v>0.50090000000000001</v>
      </c>
      <c r="F2310" s="22" t="s">
        <v>175</v>
      </c>
    </row>
    <row r="2311" spans="1:6" x14ac:dyDescent="0.2">
      <c r="A2311" s="14" t="s">
        <v>13</v>
      </c>
      <c r="B2311" s="14" t="s">
        <v>145</v>
      </c>
      <c r="C2311" s="14" t="s">
        <v>230</v>
      </c>
      <c r="D2311" s="20">
        <v>-2.8028863592970601E-2</v>
      </c>
      <c r="E2311" s="21">
        <v>0.51087459546160696</v>
      </c>
      <c r="F2311" s="22" t="s">
        <v>239</v>
      </c>
    </row>
    <row r="2312" spans="1:6" x14ac:dyDescent="0.2">
      <c r="A2312" s="14" t="s">
        <v>13</v>
      </c>
      <c r="B2312" s="14" t="s">
        <v>145</v>
      </c>
      <c r="C2312" s="14" t="s">
        <v>230</v>
      </c>
      <c r="D2312" s="20">
        <v>-6.8727999999999997E-2</v>
      </c>
      <c r="E2312" s="21">
        <v>0.50995000000000001</v>
      </c>
      <c r="F2312" s="22" t="s">
        <v>175</v>
      </c>
    </row>
    <row r="2313" spans="1:6" x14ac:dyDescent="0.2">
      <c r="A2313" s="14" t="s">
        <v>13</v>
      </c>
      <c r="B2313" s="14" t="s">
        <v>134</v>
      </c>
      <c r="C2313" s="14" t="s">
        <v>230</v>
      </c>
      <c r="D2313" s="20">
        <v>0.26297184166927701</v>
      </c>
      <c r="E2313" s="21">
        <v>0.39924668707789202</v>
      </c>
      <c r="F2313" s="22" t="s">
        <v>239</v>
      </c>
    </row>
    <row r="2314" spans="1:6" x14ac:dyDescent="0.2">
      <c r="A2314" s="14" t="s">
        <v>13</v>
      </c>
      <c r="B2314" s="14" t="s">
        <v>134</v>
      </c>
      <c r="C2314" s="14" t="s">
        <v>230</v>
      </c>
      <c r="D2314" s="20">
        <v>-5.8833999999999997E-2</v>
      </c>
      <c r="E2314" s="21">
        <v>0.51500999999999997</v>
      </c>
      <c r="F2314" s="22" t="s">
        <v>175</v>
      </c>
    </row>
    <row r="2315" spans="1:6" x14ac:dyDescent="0.2">
      <c r="A2315" s="14" t="s">
        <v>13</v>
      </c>
      <c r="B2315" s="14" t="s">
        <v>188</v>
      </c>
      <c r="C2315" s="14" t="s">
        <v>230</v>
      </c>
      <c r="D2315" s="20">
        <v>1.64220459034058</v>
      </c>
      <c r="E2315" s="21">
        <v>6.7481828095240698E-2</v>
      </c>
      <c r="F2315" s="22" t="s">
        <v>239</v>
      </c>
    </row>
    <row r="2316" spans="1:6" x14ac:dyDescent="0.2">
      <c r="A2316" s="14" t="s">
        <v>13</v>
      </c>
      <c r="B2316" s="14" t="s">
        <v>188</v>
      </c>
      <c r="C2316" s="14" t="s">
        <v>230</v>
      </c>
      <c r="D2316" s="20">
        <v>9.2776999999999998E-3</v>
      </c>
      <c r="E2316" s="21">
        <v>0.36454999999999999</v>
      </c>
      <c r="F2316" s="22" t="s">
        <v>175</v>
      </c>
    </row>
    <row r="2317" spans="1:6" x14ac:dyDescent="0.2">
      <c r="A2317" s="14" t="s">
        <v>13</v>
      </c>
      <c r="B2317" s="14" t="s">
        <v>189</v>
      </c>
      <c r="C2317" s="14" t="s">
        <v>230</v>
      </c>
      <c r="D2317" s="20">
        <v>0.63536015851734695</v>
      </c>
      <c r="E2317" s="21">
        <v>0.27050451774136502</v>
      </c>
      <c r="F2317" s="22" t="s">
        <v>239</v>
      </c>
    </row>
    <row r="2318" spans="1:6" x14ac:dyDescent="0.2">
      <c r="A2318" s="14" t="s">
        <v>13</v>
      </c>
      <c r="B2318" s="14" t="s">
        <v>189</v>
      </c>
      <c r="C2318" s="14" t="s">
        <v>230</v>
      </c>
      <c r="D2318" s="20">
        <v>-6.3944000000000001E-2</v>
      </c>
      <c r="E2318" s="21">
        <v>0.50475999999999999</v>
      </c>
      <c r="F2318" s="22" t="s">
        <v>175</v>
      </c>
    </row>
    <row r="2319" spans="1:6" x14ac:dyDescent="0.2">
      <c r="A2319" s="14" t="s">
        <v>13</v>
      </c>
      <c r="B2319" s="14" t="s">
        <v>190</v>
      </c>
      <c r="C2319" s="14" t="s">
        <v>230</v>
      </c>
      <c r="D2319" s="20">
        <v>1.93414026043276</v>
      </c>
      <c r="E2319" s="21">
        <v>4.2552796942248401E-2</v>
      </c>
      <c r="F2319" s="22" t="s">
        <v>239</v>
      </c>
    </row>
    <row r="2320" spans="1:6" x14ac:dyDescent="0.2">
      <c r="A2320" s="14" t="s">
        <v>13</v>
      </c>
      <c r="B2320" s="14" t="s">
        <v>190</v>
      </c>
      <c r="C2320" s="14" t="s">
        <v>230</v>
      </c>
      <c r="D2320" s="20">
        <v>-8.2687999999999998E-3</v>
      </c>
      <c r="E2320" s="21">
        <v>0.69084000000000001</v>
      </c>
      <c r="F2320" s="22" t="s">
        <v>175</v>
      </c>
    </row>
    <row r="2321" spans="1:6" x14ac:dyDescent="0.2">
      <c r="A2321" s="14" t="s">
        <v>13</v>
      </c>
      <c r="B2321" s="14" t="s">
        <v>146</v>
      </c>
      <c r="C2321" s="14" t="s">
        <v>230</v>
      </c>
      <c r="D2321" s="20">
        <v>0.45634051383794499</v>
      </c>
      <c r="E2321" s="21">
        <v>0.32947891767626097</v>
      </c>
      <c r="F2321" s="22" t="s">
        <v>239</v>
      </c>
    </row>
    <row r="2322" spans="1:6" x14ac:dyDescent="0.2">
      <c r="A2322" s="14" t="s">
        <v>13</v>
      </c>
      <c r="B2322" s="14" t="s">
        <v>146</v>
      </c>
      <c r="C2322" s="14" t="s">
        <v>230</v>
      </c>
      <c r="D2322" s="20">
        <v>-4.5356E-2</v>
      </c>
      <c r="E2322" s="21">
        <v>0.52812999999999999</v>
      </c>
      <c r="F2322" s="22" t="s">
        <v>175</v>
      </c>
    </row>
    <row r="2323" spans="1:6" x14ac:dyDescent="0.2">
      <c r="A2323" s="14" t="s">
        <v>13</v>
      </c>
      <c r="B2323" s="14" t="s">
        <v>191</v>
      </c>
      <c r="C2323" s="14" t="s">
        <v>230</v>
      </c>
      <c r="D2323" s="20">
        <v>1.26252133316251</v>
      </c>
      <c r="E2323" s="21">
        <v>0.119246034579348</v>
      </c>
      <c r="F2323" s="22" t="s">
        <v>239</v>
      </c>
    </row>
    <row r="2324" spans="1:6" x14ac:dyDescent="0.2">
      <c r="A2324" s="14" t="s">
        <v>13</v>
      </c>
      <c r="B2324" s="14" t="s">
        <v>191</v>
      </c>
      <c r="C2324" s="14" t="s">
        <v>230</v>
      </c>
      <c r="D2324" s="20">
        <v>-5.2211999999999996E-3</v>
      </c>
      <c r="E2324" s="21">
        <v>0.71249499999999999</v>
      </c>
      <c r="F2324" s="22" t="s">
        <v>175</v>
      </c>
    </row>
    <row r="2325" spans="1:6" x14ac:dyDescent="0.2">
      <c r="A2325" s="14" t="s">
        <v>13</v>
      </c>
      <c r="B2325" s="14" t="s">
        <v>192</v>
      </c>
      <c r="C2325" s="14" t="s">
        <v>230</v>
      </c>
      <c r="D2325" s="20">
        <v>0.25948661370591802</v>
      </c>
      <c r="E2325" s="21">
        <v>0.400548951321892</v>
      </c>
      <c r="F2325" s="22" t="s">
        <v>239</v>
      </c>
    </row>
    <row r="2326" spans="1:6" x14ac:dyDescent="0.2">
      <c r="A2326" s="14" t="s">
        <v>13</v>
      </c>
      <c r="B2326" s="14" t="s">
        <v>192</v>
      </c>
      <c r="C2326" s="14" t="s">
        <v>230</v>
      </c>
      <c r="D2326" s="20">
        <v>-4.0911000000000003E-2</v>
      </c>
      <c r="E2326" s="21">
        <v>0.54879</v>
      </c>
      <c r="F2326" s="22" t="s">
        <v>175</v>
      </c>
    </row>
    <row r="2327" spans="1:6" x14ac:dyDescent="0.2">
      <c r="A2327" s="14" t="s">
        <v>13</v>
      </c>
      <c r="B2327" s="14" t="s">
        <v>193</v>
      </c>
      <c r="C2327" s="14" t="s">
        <v>230</v>
      </c>
      <c r="D2327" s="20">
        <v>0.71479373300182603</v>
      </c>
      <c r="E2327" s="21">
        <v>0.24642978522919901</v>
      </c>
      <c r="F2327" s="22" t="s">
        <v>239</v>
      </c>
    </row>
    <row r="2328" spans="1:6" x14ac:dyDescent="0.2">
      <c r="A2328" s="14" t="s">
        <v>13</v>
      </c>
      <c r="B2328" s="14" t="s">
        <v>193</v>
      </c>
      <c r="C2328" s="14" t="s">
        <v>230</v>
      </c>
      <c r="D2328" s="20">
        <v>-6.0176E-2</v>
      </c>
      <c r="E2328" s="21">
        <v>0.50777499999999998</v>
      </c>
      <c r="F2328" s="22" t="s">
        <v>175</v>
      </c>
    </row>
    <row r="2329" spans="1:6" x14ac:dyDescent="0.2">
      <c r="A2329" s="14" t="s">
        <v>13</v>
      </c>
      <c r="B2329" s="14" t="s">
        <v>136</v>
      </c>
      <c r="C2329" s="14" t="s">
        <v>230</v>
      </c>
      <c r="D2329" s="20">
        <v>6.6516592508264402E-2</v>
      </c>
      <c r="E2329" s="21">
        <v>0.47421036927811699</v>
      </c>
      <c r="F2329" s="22" t="s">
        <v>239</v>
      </c>
    </row>
    <row r="2330" spans="1:6" x14ac:dyDescent="0.2">
      <c r="A2330" s="14" t="s">
        <v>13</v>
      </c>
      <c r="B2330" s="14" t="s">
        <v>136</v>
      </c>
      <c r="C2330" s="14" t="s">
        <v>230</v>
      </c>
      <c r="D2330" s="20">
        <v>-2.7224000000000002E-2</v>
      </c>
      <c r="E2330" s="21">
        <v>0.61690500000000004</v>
      </c>
      <c r="F2330" s="22" t="s">
        <v>175</v>
      </c>
    </row>
    <row r="2331" spans="1:6" x14ac:dyDescent="0.2">
      <c r="A2331" s="14" t="s">
        <v>13</v>
      </c>
      <c r="B2331" s="14" t="s">
        <v>194</v>
      </c>
      <c r="C2331" s="14" t="s">
        <v>230</v>
      </c>
      <c r="D2331" s="20">
        <v>0.49913288454271598</v>
      </c>
      <c r="E2331" s="21">
        <v>0.31482911290231103</v>
      </c>
      <c r="F2331" s="22" t="s">
        <v>239</v>
      </c>
    </row>
    <row r="2332" spans="1:6" x14ac:dyDescent="0.2">
      <c r="A2332" s="14" t="s">
        <v>13</v>
      </c>
      <c r="B2332" s="14" t="s">
        <v>194</v>
      </c>
      <c r="C2332" s="14" t="s">
        <v>230</v>
      </c>
      <c r="D2332" s="20">
        <v>-4.1202999999999997E-2</v>
      </c>
      <c r="E2332" s="21">
        <v>0.54673499999999997</v>
      </c>
      <c r="F2332" s="22" t="s">
        <v>175</v>
      </c>
    </row>
    <row r="2333" spans="1:6" x14ac:dyDescent="0.2">
      <c r="A2333" s="14" t="s">
        <v>13</v>
      </c>
      <c r="B2333" s="14" t="s">
        <v>195</v>
      </c>
      <c r="C2333" s="14" t="s">
        <v>230</v>
      </c>
      <c r="D2333" s="20">
        <v>7.6283601592485498E-2</v>
      </c>
      <c r="E2333" s="21">
        <v>0.47043116104824101</v>
      </c>
      <c r="F2333" s="22" t="s">
        <v>239</v>
      </c>
    </row>
    <row r="2334" spans="1:6" x14ac:dyDescent="0.2">
      <c r="A2334" s="14" t="s">
        <v>13</v>
      </c>
      <c r="B2334" s="14" t="s">
        <v>195</v>
      </c>
      <c r="C2334" s="14" t="s">
        <v>230</v>
      </c>
      <c r="D2334" s="20">
        <v>-5.8028999999999997E-2</v>
      </c>
      <c r="E2334" s="21">
        <v>0.526115</v>
      </c>
      <c r="F2334" s="22" t="s">
        <v>175</v>
      </c>
    </row>
    <row r="2335" spans="1:6" x14ac:dyDescent="0.2">
      <c r="A2335" s="14" t="s">
        <v>13</v>
      </c>
      <c r="B2335" s="14" t="s">
        <v>196</v>
      </c>
      <c r="C2335" s="14" t="s">
        <v>230</v>
      </c>
      <c r="D2335" s="20">
        <v>1.4335598864058801</v>
      </c>
      <c r="E2335" s="21">
        <v>9.2755160508553994E-2</v>
      </c>
      <c r="F2335" s="22" t="s">
        <v>239</v>
      </c>
    </row>
    <row r="2336" spans="1:6" x14ac:dyDescent="0.2">
      <c r="A2336" s="14" t="s">
        <v>13</v>
      </c>
      <c r="B2336" s="14" t="s">
        <v>196</v>
      </c>
      <c r="C2336" s="14" t="s">
        <v>230</v>
      </c>
      <c r="D2336" s="20">
        <v>3.2292000000000001E-2</v>
      </c>
      <c r="E2336" s="21">
        <v>0.11070000000000001</v>
      </c>
      <c r="F2336" s="22" t="s">
        <v>175</v>
      </c>
    </row>
    <row r="2337" spans="1:6" x14ac:dyDescent="0.2">
      <c r="A2337" s="14" t="s">
        <v>13</v>
      </c>
      <c r="B2337" s="14" t="s">
        <v>135</v>
      </c>
      <c r="C2337" s="14" t="s">
        <v>230</v>
      </c>
      <c r="D2337" s="20">
        <v>0.96840266100427197</v>
      </c>
      <c r="E2337" s="21">
        <v>0.179072723094964</v>
      </c>
      <c r="F2337" s="22" t="s">
        <v>239</v>
      </c>
    </row>
    <row r="2338" spans="1:6" x14ac:dyDescent="0.2">
      <c r="A2338" s="14" t="s">
        <v>13</v>
      </c>
      <c r="B2338" s="14" t="s">
        <v>135</v>
      </c>
      <c r="C2338" s="14" t="s">
        <v>230</v>
      </c>
      <c r="D2338" s="20">
        <v>1.7080999999999999E-3</v>
      </c>
      <c r="E2338" s="21">
        <v>0.48132000000000003</v>
      </c>
      <c r="F2338" s="22" t="s">
        <v>175</v>
      </c>
    </row>
    <row r="2339" spans="1:6" x14ac:dyDescent="0.2">
      <c r="A2339" s="14" t="s">
        <v>13</v>
      </c>
      <c r="B2339" s="14" t="s">
        <v>197</v>
      </c>
      <c r="C2339" s="14" t="s">
        <v>230</v>
      </c>
      <c r="D2339" s="20">
        <v>2.4022066614076101</v>
      </c>
      <c r="E2339" s="21">
        <v>1.9876897595901801E-2</v>
      </c>
      <c r="F2339" s="22" t="s">
        <v>239</v>
      </c>
    </row>
    <row r="2340" spans="1:6" x14ac:dyDescent="0.2">
      <c r="A2340" s="14" t="s">
        <v>13</v>
      </c>
      <c r="B2340" s="14" t="s">
        <v>197</v>
      </c>
      <c r="C2340" s="14" t="s">
        <v>230</v>
      </c>
      <c r="D2340" s="20">
        <v>4.7586999999999997E-2</v>
      </c>
      <c r="E2340" s="21">
        <v>9.8599000000000006E-2</v>
      </c>
      <c r="F2340" s="22" t="s">
        <v>175</v>
      </c>
    </row>
    <row r="2341" spans="1:6" x14ac:dyDescent="0.2">
      <c r="A2341" s="14" t="s">
        <v>13</v>
      </c>
      <c r="B2341" s="14" t="s">
        <v>198</v>
      </c>
      <c r="C2341" s="14" t="s">
        <v>230</v>
      </c>
      <c r="D2341" s="20">
        <v>0.39695391810796499</v>
      </c>
      <c r="E2341" s="21">
        <v>0.350325063942867</v>
      </c>
      <c r="F2341" s="22" t="s">
        <v>239</v>
      </c>
    </row>
    <row r="2342" spans="1:6" x14ac:dyDescent="0.2">
      <c r="A2342" s="14" t="s">
        <v>13</v>
      </c>
      <c r="B2342" s="14" t="s">
        <v>198</v>
      </c>
      <c r="C2342" s="14" t="s">
        <v>230</v>
      </c>
      <c r="D2342" s="20">
        <v>-6.6285999999999998E-2</v>
      </c>
      <c r="E2342" s="21">
        <v>0.50455000000000005</v>
      </c>
      <c r="F2342" s="22" t="s">
        <v>175</v>
      </c>
    </row>
    <row r="2343" spans="1:6" x14ac:dyDescent="0.2">
      <c r="A2343" s="14" t="s">
        <v>13</v>
      </c>
      <c r="B2343" s="14" t="s">
        <v>199</v>
      </c>
      <c r="C2343" s="14" t="s">
        <v>230</v>
      </c>
      <c r="D2343" s="20">
        <v>1.2640381837387</v>
      </c>
      <c r="E2343" s="21">
        <v>0.118985813848047</v>
      </c>
      <c r="F2343" s="22" t="s">
        <v>239</v>
      </c>
    </row>
    <row r="2344" spans="1:6" x14ac:dyDescent="0.2">
      <c r="A2344" s="14" t="s">
        <v>13</v>
      </c>
      <c r="B2344" s="14" t="s">
        <v>199</v>
      </c>
      <c r="C2344" s="14" t="s">
        <v>230</v>
      </c>
      <c r="D2344" s="20">
        <v>-5.1324000000000002E-2</v>
      </c>
      <c r="E2344" s="21">
        <v>0.51709499999999997</v>
      </c>
      <c r="F2344" s="22" t="s">
        <v>175</v>
      </c>
    </row>
    <row r="2345" spans="1:6" x14ac:dyDescent="0.2">
      <c r="A2345" s="14" t="s">
        <v>13</v>
      </c>
      <c r="B2345" s="14" t="s">
        <v>200</v>
      </c>
      <c r="C2345" s="14" t="s">
        <v>230</v>
      </c>
      <c r="D2345" s="20">
        <v>6.4189761545683205E-2</v>
      </c>
      <c r="E2345" s="21">
        <v>0.47511112136078898</v>
      </c>
      <c r="F2345" s="22" t="s">
        <v>239</v>
      </c>
    </row>
    <row r="2346" spans="1:6" x14ac:dyDescent="0.2">
      <c r="A2346" s="14" t="s">
        <v>13</v>
      </c>
      <c r="B2346" s="14" t="s">
        <v>200</v>
      </c>
      <c r="C2346" s="14" t="s">
        <v>230</v>
      </c>
      <c r="D2346" s="20">
        <v>-9.0471999999999997E-2</v>
      </c>
      <c r="E2346" s="21">
        <v>0.50131999999999999</v>
      </c>
      <c r="F2346" s="22" t="s">
        <v>175</v>
      </c>
    </row>
    <row r="2347" spans="1:6" x14ac:dyDescent="0.2">
      <c r="A2347" s="14" t="s">
        <v>13</v>
      </c>
      <c r="B2347" s="14" t="s">
        <v>201</v>
      </c>
      <c r="C2347" s="14" t="s">
        <v>230</v>
      </c>
      <c r="D2347" s="20">
        <v>1.7347194075027299</v>
      </c>
      <c r="E2347" s="21">
        <v>5.84081429133817E-2</v>
      </c>
      <c r="F2347" s="22" t="s">
        <v>239</v>
      </c>
    </row>
    <row r="2348" spans="1:6" x14ac:dyDescent="0.2">
      <c r="A2348" s="14" t="s">
        <v>13</v>
      </c>
      <c r="B2348" s="14" t="s">
        <v>201</v>
      </c>
      <c r="C2348" s="14" t="s">
        <v>230</v>
      </c>
      <c r="D2348" s="20">
        <v>4.6781999999999997E-2</v>
      </c>
      <c r="E2348" s="21">
        <v>8.9731000000000005E-2</v>
      </c>
      <c r="F2348" s="22" t="s">
        <v>175</v>
      </c>
    </row>
    <row r="2349" spans="1:6" x14ac:dyDescent="0.2">
      <c r="A2349" s="14" t="s">
        <v>13</v>
      </c>
      <c r="B2349" s="14" t="s">
        <v>202</v>
      </c>
      <c r="C2349" s="14" t="s">
        <v>230</v>
      </c>
      <c r="D2349" s="20">
        <v>3.2588278425038899</v>
      </c>
      <c r="E2349" s="21">
        <v>4.9285978479514702E-3</v>
      </c>
      <c r="F2349" s="22" t="s">
        <v>239</v>
      </c>
    </row>
    <row r="2350" spans="1:6" x14ac:dyDescent="0.2">
      <c r="A2350" s="14" t="s">
        <v>13</v>
      </c>
      <c r="B2350" s="14" t="s">
        <v>202</v>
      </c>
      <c r="C2350" s="14" t="s">
        <v>230</v>
      </c>
      <c r="D2350" s="20">
        <v>5.2213000000000002E-2</v>
      </c>
      <c r="E2350" s="21">
        <v>4.7558999999999997E-2</v>
      </c>
      <c r="F2350" s="22" t="s">
        <v>175</v>
      </c>
    </row>
    <row r="2351" spans="1:6" x14ac:dyDescent="0.2">
      <c r="A2351" s="14" t="s">
        <v>13</v>
      </c>
      <c r="B2351" s="14" t="s">
        <v>203</v>
      </c>
      <c r="C2351" s="14" t="s">
        <v>230</v>
      </c>
      <c r="D2351" s="20">
        <v>2.5836122833866901</v>
      </c>
      <c r="E2351" s="21">
        <v>1.47605874689553E-2</v>
      </c>
      <c r="F2351" s="22" t="s">
        <v>239</v>
      </c>
    </row>
    <row r="2352" spans="1:6" x14ac:dyDescent="0.2">
      <c r="A2352" s="14" t="s">
        <v>13</v>
      </c>
      <c r="B2352" s="14" t="s">
        <v>203</v>
      </c>
      <c r="C2352" s="14" t="s">
        <v>230</v>
      </c>
      <c r="D2352" s="20">
        <v>5.2578E-2</v>
      </c>
      <c r="E2352" s="21">
        <v>5.0575000000000002E-2</v>
      </c>
      <c r="F2352" s="22" t="s">
        <v>175</v>
      </c>
    </row>
    <row r="2353" spans="1:6" x14ac:dyDescent="0.2">
      <c r="A2353" s="14" t="s">
        <v>13</v>
      </c>
      <c r="B2353" s="14" t="s">
        <v>204</v>
      </c>
      <c r="C2353" s="14" t="s">
        <v>230</v>
      </c>
      <c r="D2353" s="20">
        <v>3.0186940948825298</v>
      </c>
      <c r="E2353" s="21">
        <v>7.2549906708314002E-3</v>
      </c>
      <c r="F2353" s="22" t="s">
        <v>239</v>
      </c>
    </row>
    <row r="2354" spans="1:6" x14ac:dyDescent="0.2">
      <c r="A2354" s="14" t="s">
        <v>13</v>
      </c>
      <c r="B2354" s="14" t="s">
        <v>204</v>
      </c>
      <c r="C2354" s="14" t="s">
        <v>230</v>
      </c>
      <c r="D2354" s="20">
        <v>3.3066999999999999E-2</v>
      </c>
      <c r="E2354" s="21">
        <v>0.14096</v>
      </c>
      <c r="F2354" s="22" t="s">
        <v>175</v>
      </c>
    </row>
    <row r="2355" spans="1:6" x14ac:dyDescent="0.2">
      <c r="A2355" s="14" t="s">
        <v>13</v>
      </c>
      <c r="B2355" s="14" t="s">
        <v>205</v>
      </c>
      <c r="C2355" s="14" t="s">
        <v>230</v>
      </c>
      <c r="D2355" s="20">
        <v>2.3936657920234601</v>
      </c>
      <c r="E2355" s="21">
        <v>2.0157191831394101E-2</v>
      </c>
      <c r="F2355" s="22" t="s">
        <v>239</v>
      </c>
    </row>
    <row r="2356" spans="1:6" x14ac:dyDescent="0.2">
      <c r="A2356" s="14" t="s">
        <v>13</v>
      </c>
      <c r="B2356" s="14" t="s">
        <v>205</v>
      </c>
      <c r="C2356" s="14" t="s">
        <v>230</v>
      </c>
      <c r="D2356" s="20">
        <v>1.2975E-2</v>
      </c>
      <c r="E2356" s="21">
        <v>0.33706000000000003</v>
      </c>
      <c r="F2356" s="22" t="s">
        <v>175</v>
      </c>
    </row>
    <row r="2357" spans="1:6" x14ac:dyDescent="0.2">
      <c r="A2357" s="14" t="s">
        <v>13</v>
      </c>
      <c r="B2357" s="14" t="s">
        <v>206</v>
      </c>
      <c r="C2357" s="14" t="s">
        <v>230</v>
      </c>
      <c r="D2357" s="20">
        <v>1.3065915553070999</v>
      </c>
      <c r="E2357" s="21">
        <v>0.11187562688224401</v>
      </c>
      <c r="F2357" s="22" t="s">
        <v>239</v>
      </c>
    </row>
    <row r="2358" spans="1:6" x14ac:dyDescent="0.2">
      <c r="A2358" s="14" t="s">
        <v>13</v>
      </c>
      <c r="B2358" s="14" t="s">
        <v>206</v>
      </c>
      <c r="C2358" s="14" t="s">
        <v>230</v>
      </c>
      <c r="D2358" s="20">
        <v>1.0529E-2</v>
      </c>
      <c r="E2358" s="21">
        <v>0.36355999999999999</v>
      </c>
      <c r="F2358" s="22" t="s">
        <v>175</v>
      </c>
    </row>
    <row r="2359" spans="1:6" x14ac:dyDescent="0.2">
      <c r="A2359" s="14" t="s">
        <v>13</v>
      </c>
      <c r="B2359" s="14" t="s">
        <v>127</v>
      </c>
      <c r="C2359" s="14" t="s">
        <v>230</v>
      </c>
      <c r="D2359" s="20">
        <v>-7.5127198137094802E-3</v>
      </c>
      <c r="E2359" s="21">
        <v>0.50291516707890405</v>
      </c>
      <c r="F2359" s="22" t="s">
        <v>239</v>
      </c>
    </row>
    <row r="2360" spans="1:6" x14ac:dyDescent="0.2">
      <c r="A2360" s="14" t="s">
        <v>13</v>
      </c>
      <c r="B2360" s="14" t="s">
        <v>127</v>
      </c>
      <c r="C2360" s="14" t="s">
        <v>230</v>
      </c>
      <c r="D2360" s="20">
        <v>-9.0931999999999999E-2</v>
      </c>
      <c r="E2360" s="21">
        <v>0.50054500000000002</v>
      </c>
      <c r="F2360" s="22" t="s">
        <v>175</v>
      </c>
    </row>
    <row r="2361" spans="1:6" x14ac:dyDescent="0.2">
      <c r="A2361" s="14" t="s">
        <v>13</v>
      </c>
      <c r="B2361" s="14" t="s">
        <v>207</v>
      </c>
      <c r="C2361" s="14" t="s">
        <v>230</v>
      </c>
      <c r="D2361" s="20">
        <v>5.27712155233014</v>
      </c>
      <c r="E2361" s="21">
        <v>2.5452048031479699E-4</v>
      </c>
      <c r="F2361" s="22" t="s">
        <v>239</v>
      </c>
    </row>
    <row r="2362" spans="1:6" x14ac:dyDescent="0.2">
      <c r="A2362" s="14" t="s">
        <v>13</v>
      </c>
      <c r="B2362" s="14" t="s">
        <v>207</v>
      </c>
      <c r="C2362" s="14" t="s">
        <v>230</v>
      </c>
      <c r="D2362" s="20">
        <v>6.0180999999999998E-2</v>
      </c>
      <c r="E2362" s="21">
        <v>2.1756000000000001E-2</v>
      </c>
      <c r="F2362" s="22" t="s">
        <v>175</v>
      </c>
    </row>
    <row r="2363" spans="1:6" x14ac:dyDescent="0.2">
      <c r="A2363" s="14" t="s">
        <v>13</v>
      </c>
      <c r="B2363" s="14" t="s">
        <v>208</v>
      </c>
      <c r="C2363" s="14" t="s">
        <v>230</v>
      </c>
      <c r="D2363" s="20">
        <v>2.9571209972302301</v>
      </c>
      <c r="E2363" s="21">
        <v>8.0171661960511797E-3</v>
      </c>
      <c r="F2363" s="22" t="s">
        <v>239</v>
      </c>
    </row>
    <row r="2364" spans="1:6" x14ac:dyDescent="0.2">
      <c r="A2364" s="14" t="s">
        <v>13</v>
      </c>
      <c r="B2364" s="14" t="s">
        <v>208</v>
      </c>
      <c r="C2364" s="14" t="s">
        <v>230</v>
      </c>
      <c r="D2364" s="20">
        <v>9.8302E-2</v>
      </c>
      <c r="E2364" s="21">
        <v>6.0497999999999997E-4</v>
      </c>
      <c r="F2364" s="22" t="s">
        <v>175</v>
      </c>
    </row>
    <row r="2365" spans="1:6" x14ac:dyDescent="0.2">
      <c r="A2365" s="14" t="s">
        <v>13</v>
      </c>
      <c r="B2365" s="14" t="s">
        <v>209</v>
      </c>
      <c r="C2365" s="14" t="s">
        <v>230</v>
      </c>
      <c r="D2365" s="20">
        <v>3.5146704612404198</v>
      </c>
      <c r="E2365" s="21">
        <v>3.2851105262819702E-3</v>
      </c>
      <c r="F2365" s="22" t="s">
        <v>239</v>
      </c>
    </row>
    <row r="2366" spans="1:6" x14ac:dyDescent="0.2">
      <c r="A2366" s="14" t="s">
        <v>13</v>
      </c>
      <c r="B2366" s="14" t="s">
        <v>209</v>
      </c>
      <c r="C2366" s="14" t="s">
        <v>230</v>
      </c>
      <c r="D2366" s="20">
        <v>3.4882999999999997E-2</v>
      </c>
      <c r="E2366" s="21">
        <v>0.12587999999999999</v>
      </c>
      <c r="F2366" s="22" t="s">
        <v>175</v>
      </c>
    </row>
    <row r="2367" spans="1:6" x14ac:dyDescent="0.2">
      <c r="A2367" s="14" t="s">
        <v>13</v>
      </c>
      <c r="B2367" s="14" t="s">
        <v>210</v>
      </c>
      <c r="C2367" s="14" t="s">
        <v>230</v>
      </c>
      <c r="D2367" s="20">
        <v>4.88012833244834</v>
      </c>
      <c r="E2367" s="21">
        <v>4.3561368808790399E-4</v>
      </c>
      <c r="F2367" s="22" t="s">
        <v>239</v>
      </c>
    </row>
    <row r="2368" spans="1:6" x14ac:dyDescent="0.2">
      <c r="A2368" s="14" t="s">
        <v>13</v>
      </c>
      <c r="B2368" s="14" t="s">
        <v>210</v>
      </c>
      <c r="C2368" s="14" t="s">
        <v>230</v>
      </c>
      <c r="D2368" s="20">
        <v>7.9172999999999993E-2</v>
      </c>
      <c r="E2368" s="21">
        <v>3.8053000000000002E-3</v>
      </c>
      <c r="F2368" s="22" t="s">
        <v>175</v>
      </c>
    </row>
    <row r="2369" spans="1:6" x14ac:dyDescent="0.2">
      <c r="A2369" s="14" t="s">
        <v>13</v>
      </c>
      <c r="B2369" s="14" t="s">
        <v>54</v>
      </c>
      <c r="C2369" s="14" t="s">
        <v>230</v>
      </c>
      <c r="D2369" s="20">
        <v>-0.49160932848886002</v>
      </c>
      <c r="E2369" s="21">
        <v>0.68261889704592804</v>
      </c>
      <c r="F2369" s="22" t="s">
        <v>239</v>
      </c>
    </row>
    <row r="2370" spans="1:6" x14ac:dyDescent="0.2">
      <c r="A2370" s="14" t="s">
        <v>13</v>
      </c>
      <c r="B2370" s="14" t="s">
        <v>54</v>
      </c>
      <c r="C2370" s="14" t="s">
        <v>230</v>
      </c>
      <c r="D2370" s="20">
        <v>-7.0680000000000007E-2</v>
      </c>
      <c r="E2370" s="21">
        <v>0.50358499999999995</v>
      </c>
      <c r="F2370" s="22" t="s">
        <v>175</v>
      </c>
    </row>
    <row r="2371" spans="1:6" x14ac:dyDescent="0.2">
      <c r="A2371" s="14" t="s">
        <v>13</v>
      </c>
      <c r="B2371" s="14" t="s">
        <v>211</v>
      </c>
      <c r="C2371" s="14" t="s">
        <v>230</v>
      </c>
      <c r="D2371" s="20">
        <v>1.54414055765359</v>
      </c>
      <c r="E2371" s="21">
        <v>7.84756867584427E-2</v>
      </c>
      <c r="F2371" s="22" t="s">
        <v>239</v>
      </c>
    </row>
    <row r="2372" spans="1:6" x14ac:dyDescent="0.2">
      <c r="A2372" s="14" t="s">
        <v>13</v>
      </c>
      <c r="B2372" s="14" t="s">
        <v>211</v>
      </c>
      <c r="C2372" s="14" t="s">
        <v>230</v>
      </c>
      <c r="D2372" s="20">
        <v>5.6769000000000003E-3</v>
      </c>
      <c r="E2372" s="21">
        <v>0.42403000000000002</v>
      </c>
      <c r="F2372" s="22" t="s">
        <v>175</v>
      </c>
    </row>
    <row r="2373" spans="1:6" x14ac:dyDescent="0.2">
      <c r="A2373" s="14" t="s">
        <v>13</v>
      </c>
      <c r="B2373" s="14" t="s">
        <v>212</v>
      </c>
      <c r="C2373" s="14" t="s">
        <v>230</v>
      </c>
      <c r="D2373" s="20">
        <v>0.250287051218051</v>
      </c>
      <c r="E2373" s="21">
        <v>0.403992591499994</v>
      </c>
      <c r="F2373" s="22" t="s">
        <v>239</v>
      </c>
    </row>
    <row r="2374" spans="1:6" x14ac:dyDescent="0.2">
      <c r="A2374" s="14" t="s">
        <v>13</v>
      </c>
      <c r="B2374" s="14" t="s">
        <v>212</v>
      </c>
      <c r="C2374" s="14" t="s">
        <v>230</v>
      </c>
      <c r="D2374" s="20">
        <v>-2.0878000000000001E-2</v>
      </c>
      <c r="E2374" s="21">
        <v>0.62679499999999999</v>
      </c>
      <c r="F2374" s="22" t="s">
        <v>175</v>
      </c>
    </row>
    <row r="2375" spans="1:6" x14ac:dyDescent="0.2">
      <c r="A2375" s="14" t="s">
        <v>13</v>
      </c>
      <c r="B2375" s="14" t="s">
        <v>213</v>
      </c>
      <c r="C2375" s="14" t="s">
        <v>230</v>
      </c>
      <c r="D2375" s="20">
        <v>5.9221978852505797E-2</v>
      </c>
      <c r="E2375" s="21">
        <v>0.47703471976342099</v>
      </c>
      <c r="F2375" s="22" t="s">
        <v>239</v>
      </c>
    </row>
    <row r="2376" spans="1:6" x14ac:dyDescent="0.2">
      <c r="A2376" s="14" t="s">
        <v>13</v>
      </c>
      <c r="B2376" s="14" t="s">
        <v>213</v>
      </c>
      <c r="C2376" s="14" t="s">
        <v>230</v>
      </c>
      <c r="D2376" s="20">
        <v>-3.1393999999999998E-2</v>
      </c>
      <c r="E2376" s="21">
        <v>0.5746</v>
      </c>
      <c r="F2376" s="22" t="s">
        <v>175</v>
      </c>
    </row>
    <row r="2377" spans="1:6" x14ac:dyDescent="0.2">
      <c r="A2377" s="14" t="s">
        <v>13</v>
      </c>
      <c r="B2377" s="14" t="s">
        <v>214</v>
      </c>
      <c r="C2377" s="14" t="s">
        <v>230</v>
      </c>
      <c r="D2377" s="20">
        <v>0.62570970361226297</v>
      </c>
      <c r="E2377" s="21">
        <v>0.27352135169812197</v>
      </c>
      <c r="F2377" s="22" t="s">
        <v>239</v>
      </c>
    </row>
    <row r="2378" spans="1:6" x14ac:dyDescent="0.2">
      <c r="A2378" s="14" t="s">
        <v>13</v>
      </c>
      <c r="B2378" s="14" t="s">
        <v>214</v>
      </c>
      <c r="C2378" s="14" t="s">
        <v>230</v>
      </c>
      <c r="D2378" s="20">
        <v>-5.4292E-2</v>
      </c>
      <c r="E2378" s="21">
        <v>0.51485000000000003</v>
      </c>
      <c r="F2378" s="22" t="s">
        <v>175</v>
      </c>
    </row>
    <row r="2379" spans="1:6" x14ac:dyDescent="0.2">
      <c r="A2379" s="14" t="s">
        <v>13</v>
      </c>
      <c r="B2379" s="14" t="s">
        <v>215</v>
      </c>
      <c r="C2379" s="14" t="s">
        <v>230</v>
      </c>
      <c r="D2379" s="20">
        <v>5.1660525571412201E-2</v>
      </c>
      <c r="E2379" s="21">
        <v>0.47996381464071702</v>
      </c>
      <c r="F2379" s="22" t="s">
        <v>239</v>
      </c>
    </row>
    <row r="2380" spans="1:6" x14ac:dyDescent="0.2">
      <c r="A2380" s="14" t="s">
        <v>13</v>
      </c>
      <c r="B2380" s="14" t="s">
        <v>215</v>
      </c>
      <c r="C2380" s="14" t="s">
        <v>230</v>
      </c>
      <c r="D2380" s="20">
        <v>-3.6425999999999999E-4</v>
      </c>
      <c r="E2380" s="21">
        <v>0.74757499999999999</v>
      </c>
      <c r="F2380" s="22" t="s">
        <v>175</v>
      </c>
    </row>
    <row r="2381" spans="1:6" x14ac:dyDescent="0.2">
      <c r="A2381" s="14" t="s">
        <v>13</v>
      </c>
      <c r="B2381" s="14" t="s">
        <v>216</v>
      </c>
      <c r="C2381" s="14" t="s">
        <v>230</v>
      </c>
      <c r="D2381" s="20">
        <v>9.9589950778834604E-2</v>
      </c>
      <c r="E2381" s="21">
        <v>0.46142645996178799</v>
      </c>
      <c r="F2381" s="22" t="s">
        <v>239</v>
      </c>
    </row>
    <row r="2382" spans="1:6" x14ac:dyDescent="0.2">
      <c r="A2382" s="14" t="s">
        <v>13</v>
      </c>
      <c r="B2382" s="14" t="s">
        <v>216</v>
      </c>
      <c r="C2382" s="14" t="s">
        <v>230</v>
      </c>
      <c r="D2382" s="20">
        <v>-5.6215000000000001E-2</v>
      </c>
      <c r="E2382" s="21">
        <v>0.5131</v>
      </c>
      <c r="F2382" s="22" t="s">
        <v>175</v>
      </c>
    </row>
    <row r="2383" spans="1:6" x14ac:dyDescent="0.2">
      <c r="A2383" s="14" t="s">
        <v>13</v>
      </c>
      <c r="B2383" s="14" t="s">
        <v>217</v>
      </c>
      <c r="C2383" s="14" t="s">
        <v>230</v>
      </c>
      <c r="D2383" s="20">
        <v>0.13679950413532499</v>
      </c>
      <c r="E2383" s="21">
        <v>0.44710029376956201</v>
      </c>
      <c r="F2383" s="22" t="s">
        <v>239</v>
      </c>
    </row>
    <row r="2384" spans="1:6" x14ac:dyDescent="0.2">
      <c r="A2384" s="14" t="s">
        <v>13</v>
      </c>
      <c r="B2384" s="14" t="s">
        <v>217</v>
      </c>
      <c r="C2384" s="14" t="s">
        <v>230</v>
      </c>
      <c r="D2384" s="20">
        <v>5.5465999999999996E-3</v>
      </c>
      <c r="E2384" s="21">
        <v>0.42632999999999999</v>
      </c>
      <c r="F2384" s="22" t="s">
        <v>175</v>
      </c>
    </row>
    <row r="2385" spans="1:6" x14ac:dyDescent="0.2">
      <c r="A2385" s="14" t="s">
        <v>13</v>
      </c>
      <c r="B2385" s="14" t="s">
        <v>218</v>
      </c>
      <c r="C2385" s="14" t="s">
        <v>230</v>
      </c>
      <c r="D2385" s="20">
        <v>0.53832278640646503</v>
      </c>
      <c r="E2385" s="21">
        <v>0.30170544700398</v>
      </c>
      <c r="F2385" s="22" t="s">
        <v>239</v>
      </c>
    </row>
    <row r="2386" spans="1:6" x14ac:dyDescent="0.2">
      <c r="A2386" s="14" t="s">
        <v>13</v>
      </c>
      <c r="B2386" s="14" t="s">
        <v>218</v>
      </c>
      <c r="C2386" s="14" t="s">
        <v>230</v>
      </c>
      <c r="D2386" s="20">
        <v>8.9744999999999998E-3</v>
      </c>
      <c r="E2386" s="21">
        <v>0.37540000000000001</v>
      </c>
      <c r="F2386" s="22" t="s">
        <v>175</v>
      </c>
    </row>
    <row r="2387" spans="1:6" x14ac:dyDescent="0.2">
      <c r="A2387" s="14" t="s">
        <v>13</v>
      </c>
      <c r="B2387" s="14" t="s">
        <v>219</v>
      </c>
      <c r="C2387" s="14" t="s">
        <v>230</v>
      </c>
      <c r="D2387" s="20">
        <v>1.3812421532722601</v>
      </c>
      <c r="E2387" s="21">
        <v>0.100264803654645</v>
      </c>
      <c r="F2387" s="22" t="s">
        <v>239</v>
      </c>
    </row>
    <row r="2388" spans="1:6" x14ac:dyDescent="0.2">
      <c r="A2388" s="14" t="s">
        <v>13</v>
      </c>
      <c r="B2388" s="14" t="s">
        <v>219</v>
      </c>
      <c r="C2388" s="14" t="s">
        <v>230</v>
      </c>
      <c r="D2388" s="20">
        <v>-2.5420999999999999E-2</v>
      </c>
      <c r="E2388" s="21">
        <v>0.59243500000000004</v>
      </c>
      <c r="F2388" s="22" t="s">
        <v>175</v>
      </c>
    </row>
    <row r="2389" spans="1:6" x14ac:dyDescent="0.2">
      <c r="A2389" s="14" t="s">
        <v>13</v>
      </c>
      <c r="B2389" s="14" t="s">
        <v>66</v>
      </c>
      <c r="C2389" s="14" t="s">
        <v>230</v>
      </c>
      <c r="D2389" s="20">
        <v>2.4787106663901199</v>
      </c>
      <c r="E2389" s="21">
        <v>1.7532770164932501E-2</v>
      </c>
      <c r="F2389" s="22" t="s">
        <v>239</v>
      </c>
    </row>
    <row r="2390" spans="1:6" x14ac:dyDescent="0.2">
      <c r="A2390" s="14" t="s">
        <v>13</v>
      </c>
      <c r="B2390" s="14" t="s">
        <v>66</v>
      </c>
      <c r="C2390" s="14" t="s">
        <v>230</v>
      </c>
      <c r="D2390" s="20">
        <v>2.8851999999999999E-2</v>
      </c>
      <c r="E2390" s="21">
        <v>0.15837000000000001</v>
      </c>
      <c r="F2390" s="22" t="s">
        <v>175</v>
      </c>
    </row>
    <row r="2391" spans="1:6" x14ac:dyDescent="0.2">
      <c r="A2391" s="14" t="s">
        <v>13</v>
      </c>
      <c r="B2391" s="14" t="s">
        <v>220</v>
      </c>
      <c r="C2391" s="14" t="s">
        <v>230</v>
      </c>
      <c r="D2391" s="20">
        <v>4.8424188315680903</v>
      </c>
      <c r="E2391" s="21">
        <v>4.5896856507855201E-4</v>
      </c>
      <c r="F2391" s="22" t="s">
        <v>239</v>
      </c>
    </row>
    <row r="2392" spans="1:6" x14ac:dyDescent="0.2">
      <c r="A2392" s="14" t="s">
        <v>13</v>
      </c>
      <c r="B2392" s="14" t="s">
        <v>220</v>
      </c>
      <c r="C2392" s="14" t="s">
        <v>230</v>
      </c>
      <c r="D2392" s="20">
        <v>0.10276</v>
      </c>
      <c r="E2392" s="21">
        <v>7.9398999999999995E-4</v>
      </c>
      <c r="F2392" s="22" t="s">
        <v>175</v>
      </c>
    </row>
    <row r="2393" spans="1:6" x14ac:dyDescent="0.2">
      <c r="A2393" s="14" t="s">
        <v>13</v>
      </c>
      <c r="B2393" s="14" t="s">
        <v>68</v>
      </c>
      <c r="C2393" s="14" t="s">
        <v>230</v>
      </c>
      <c r="D2393" s="20">
        <v>-0.74640750649068299</v>
      </c>
      <c r="E2393" s="21">
        <v>0.76276683917605603</v>
      </c>
      <c r="F2393" s="22" t="s">
        <v>239</v>
      </c>
    </row>
    <row r="2394" spans="1:6" x14ac:dyDescent="0.2">
      <c r="A2394" s="14" t="s">
        <v>13</v>
      </c>
      <c r="B2394" s="14" t="s">
        <v>68</v>
      </c>
      <c r="C2394" s="14" t="s">
        <v>230</v>
      </c>
      <c r="D2394" s="20">
        <v>-8.4403000000000006E-2</v>
      </c>
      <c r="E2394" s="21">
        <v>0.50143000000000004</v>
      </c>
      <c r="F2394" s="22" t="s">
        <v>175</v>
      </c>
    </row>
    <row r="2395" spans="1:6" x14ac:dyDescent="0.2">
      <c r="A2395" s="14" t="s">
        <v>13</v>
      </c>
      <c r="B2395" s="14" t="s">
        <v>221</v>
      </c>
      <c r="C2395" s="14" t="s">
        <v>230</v>
      </c>
      <c r="D2395" s="20">
        <v>-1.7242607549000299</v>
      </c>
      <c r="E2395" s="21">
        <v>0.94062522603860999</v>
      </c>
      <c r="F2395" s="22" t="s">
        <v>239</v>
      </c>
    </row>
    <row r="2396" spans="1:6" x14ac:dyDescent="0.2">
      <c r="A2396" s="14" t="s">
        <v>13</v>
      </c>
      <c r="B2396" s="14" t="s">
        <v>221</v>
      </c>
      <c r="C2396" s="14" t="s">
        <v>230</v>
      </c>
      <c r="D2396" s="20">
        <v>-7.2488999999999998E-2</v>
      </c>
      <c r="E2396" s="21">
        <v>0.50303500000000001</v>
      </c>
      <c r="F2396" s="22" t="s">
        <v>175</v>
      </c>
    </row>
    <row r="2397" spans="1:6" x14ac:dyDescent="0.2">
      <c r="A2397" s="14" t="s">
        <v>13</v>
      </c>
      <c r="B2397" s="14" t="s">
        <v>70</v>
      </c>
      <c r="C2397" s="14" t="s">
        <v>230</v>
      </c>
      <c r="D2397" s="20">
        <v>0.31911208772678801</v>
      </c>
      <c r="E2397" s="21">
        <v>0.37846180056231499</v>
      </c>
      <c r="F2397" s="22" t="s">
        <v>239</v>
      </c>
    </row>
    <row r="2398" spans="1:6" x14ac:dyDescent="0.2">
      <c r="A2398" s="14" t="s">
        <v>13</v>
      </c>
      <c r="B2398" s="14" t="s">
        <v>70</v>
      </c>
      <c r="C2398" s="14" t="s">
        <v>230</v>
      </c>
      <c r="D2398" s="20">
        <v>-3.0299E-2</v>
      </c>
      <c r="E2398" s="21">
        <v>0.56920000000000004</v>
      </c>
      <c r="F2398" s="22" t="s">
        <v>175</v>
      </c>
    </row>
    <row r="2399" spans="1:6" x14ac:dyDescent="0.2">
      <c r="A2399" s="14" t="s">
        <v>13</v>
      </c>
      <c r="B2399" s="14" t="s">
        <v>222</v>
      </c>
      <c r="C2399" s="14" t="s">
        <v>230</v>
      </c>
      <c r="D2399" s="20">
        <v>-0.66805668998508905</v>
      </c>
      <c r="E2399" s="21">
        <v>0.73957018934558705</v>
      </c>
      <c r="F2399" s="22" t="s">
        <v>239</v>
      </c>
    </row>
    <row r="2400" spans="1:6" x14ac:dyDescent="0.2">
      <c r="A2400" s="14" t="s">
        <v>13</v>
      </c>
      <c r="B2400" s="14" t="s">
        <v>222</v>
      </c>
      <c r="C2400" s="14" t="s">
        <v>230</v>
      </c>
      <c r="D2400" s="20">
        <v>-5.4449999999999998E-2</v>
      </c>
      <c r="E2400" s="21">
        <v>0.51582499999999998</v>
      </c>
      <c r="F2400" s="22" t="s">
        <v>175</v>
      </c>
    </row>
    <row r="2401" spans="1:6" x14ac:dyDescent="0.2">
      <c r="A2401" s="14" t="s">
        <v>13</v>
      </c>
      <c r="B2401" s="14" t="s">
        <v>72</v>
      </c>
      <c r="C2401" s="14" t="s">
        <v>230</v>
      </c>
      <c r="D2401" s="20">
        <v>1.0331373586128001</v>
      </c>
      <c r="E2401" s="21">
        <v>0.164250913517036</v>
      </c>
      <c r="F2401" s="22" t="s">
        <v>239</v>
      </c>
    </row>
    <row r="2402" spans="1:6" x14ac:dyDescent="0.2">
      <c r="A2402" s="14" t="s">
        <v>13</v>
      </c>
      <c r="B2402" s="14" t="s">
        <v>72</v>
      </c>
      <c r="C2402" s="14" t="s">
        <v>230</v>
      </c>
      <c r="D2402" s="20">
        <v>-2.0861E-3</v>
      </c>
      <c r="E2402" s="21">
        <v>0.73485999999999996</v>
      </c>
      <c r="F2402" s="22" t="s">
        <v>175</v>
      </c>
    </row>
    <row r="2403" spans="1:6" x14ac:dyDescent="0.2">
      <c r="A2403" s="14" t="s">
        <v>13</v>
      </c>
      <c r="B2403" s="14" t="s">
        <v>223</v>
      </c>
      <c r="C2403" s="14" t="s">
        <v>230</v>
      </c>
      <c r="D2403" s="20">
        <v>-0.65915536995541302</v>
      </c>
      <c r="E2403" s="21">
        <v>0.736850048887702</v>
      </c>
      <c r="F2403" s="22" t="s">
        <v>239</v>
      </c>
    </row>
    <row r="2404" spans="1:6" x14ac:dyDescent="0.2">
      <c r="A2404" s="14" t="s">
        <v>13</v>
      </c>
      <c r="B2404" s="14" t="s">
        <v>223</v>
      </c>
      <c r="C2404" s="14" t="s">
        <v>230</v>
      </c>
      <c r="D2404" s="20">
        <v>-2.7851000000000001E-2</v>
      </c>
      <c r="E2404" s="21">
        <v>0.58819500000000002</v>
      </c>
      <c r="F2404" s="22" t="s">
        <v>175</v>
      </c>
    </row>
    <row r="2405" spans="1:6" x14ac:dyDescent="0.2">
      <c r="A2405" s="14" t="s">
        <v>13</v>
      </c>
      <c r="B2405" s="14" t="s">
        <v>224</v>
      </c>
      <c r="C2405" s="14" t="s">
        <v>230</v>
      </c>
      <c r="D2405" s="20">
        <v>3.7527582210988402</v>
      </c>
      <c r="E2405" s="21">
        <v>2.2676742963380798E-3</v>
      </c>
      <c r="F2405" s="22" t="s">
        <v>239</v>
      </c>
    </row>
    <row r="2406" spans="1:6" x14ac:dyDescent="0.2">
      <c r="A2406" s="14" t="s">
        <v>13</v>
      </c>
      <c r="B2406" s="14" t="s">
        <v>224</v>
      </c>
      <c r="C2406" s="14" t="s">
        <v>230</v>
      </c>
      <c r="D2406" s="20">
        <v>0.14602999999999999</v>
      </c>
      <c r="E2406" s="21">
        <v>1.8579E-7</v>
      </c>
      <c r="F2406" s="22" t="s">
        <v>175</v>
      </c>
    </row>
    <row r="2407" spans="1:6" x14ac:dyDescent="0.2">
      <c r="A2407" s="14" t="s">
        <v>13</v>
      </c>
      <c r="B2407" s="14" t="s">
        <v>225</v>
      </c>
      <c r="C2407" s="14" t="s">
        <v>230</v>
      </c>
      <c r="D2407" s="20">
        <v>4.68142411289055</v>
      </c>
      <c r="E2407" s="21">
        <v>5.7494611786050001E-4</v>
      </c>
      <c r="F2407" s="22" t="s">
        <v>239</v>
      </c>
    </row>
    <row r="2408" spans="1:6" x14ac:dyDescent="0.2">
      <c r="A2408" s="14" t="s">
        <v>13</v>
      </c>
      <c r="B2408" s="14" t="s">
        <v>225</v>
      </c>
      <c r="C2408" s="14" t="s">
        <v>230</v>
      </c>
      <c r="D2408" s="20">
        <v>8.2474000000000006E-2</v>
      </c>
      <c r="E2408" s="21">
        <v>2.532E-3</v>
      </c>
      <c r="F2408" s="22" t="s">
        <v>175</v>
      </c>
    </row>
    <row r="2409" spans="1:6" x14ac:dyDescent="0.2">
      <c r="A2409" s="14" t="s">
        <v>13</v>
      </c>
      <c r="B2409" s="14" t="s">
        <v>226</v>
      </c>
      <c r="C2409" s="14" t="s">
        <v>230</v>
      </c>
      <c r="D2409" s="20">
        <v>-1.5040862947000599</v>
      </c>
      <c r="E2409" s="21">
        <v>0.91659283593708396</v>
      </c>
      <c r="F2409" s="22" t="s">
        <v>239</v>
      </c>
    </row>
    <row r="2410" spans="1:6" x14ac:dyDescent="0.2">
      <c r="A2410" s="14" t="s">
        <v>13</v>
      </c>
      <c r="B2410" s="14" t="s">
        <v>226</v>
      </c>
      <c r="C2410" s="14" t="s">
        <v>230</v>
      </c>
      <c r="D2410" s="20">
        <v>-8.7104000000000001E-2</v>
      </c>
      <c r="E2410" s="21">
        <v>0.50063000000000002</v>
      </c>
      <c r="F2410" s="22" t="s">
        <v>175</v>
      </c>
    </row>
    <row r="2411" spans="1:6" x14ac:dyDescent="0.2">
      <c r="A2411" s="14" t="s">
        <v>13</v>
      </c>
      <c r="B2411" s="14" t="s">
        <v>227</v>
      </c>
      <c r="C2411" s="14" t="s">
        <v>230</v>
      </c>
      <c r="D2411" s="20">
        <v>-0.98733894375311104</v>
      </c>
      <c r="E2411" s="21">
        <v>0.82536238470332501</v>
      </c>
      <c r="F2411" s="22" t="s">
        <v>239</v>
      </c>
    </row>
    <row r="2412" spans="1:6" x14ac:dyDescent="0.2">
      <c r="A2412" s="14" t="s">
        <v>13</v>
      </c>
      <c r="B2412" s="14" t="s">
        <v>227</v>
      </c>
      <c r="C2412" s="14" t="s">
        <v>230</v>
      </c>
      <c r="D2412" s="20">
        <v>-2.6516000000000001E-2</v>
      </c>
      <c r="E2412" s="21">
        <v>0.59597999999999995</v>
      </c>
      <c r="F2412" s="22" t="s">
        <v>175</v>
      </c>
    </row>
    <row r="2413" spans="1:6" x14ac:dyDescent="0.2">
      <c r="A2413" s="14" t="s">
        <v>13</v>
      </c>
      <c r="B2413" s="14" t="s">
        <v>228</v>
      </c>
      <c r="C2413" s="14" t="s">
        <v>230</v>
      </c>
      <c r="D2413" s="20">
        <v>1.10495757686186</v>
      </c>
      <c r="E2413" s="21">
        <v>0.14892029225133699</v>
      </c>
      <c r="F2413" s="22" t="s">
        <v>239</v>
      </c>
    </row>
    <row r="2414" spans="1:6" x14ac:dyDescent="0.2">
      <c r="A2414" s="14" t="s">
        <v>13</v>
      </c>
      <c r="B2414" s="14" t="s">
        <v>228</v>
      </c>
      <c r="C2414" s="14" t="s">
        <v>230</v>
      </c>
      <c r="D2414" s="20">
        <v>7.6733999999999997E-2</v>
      </c>
      <c r="E2414" s="21">
        <v>7.4171999999999997E-3</v>
      </c>
      <c r="F2414" s="22" t="s">
        <v>175</v>
      </c>
    </row>
    <row r="2415" spans="1:6" x14ac:dyDescent="0.2">
      <c r="A2415" s="14" t="s">
        <v>13</v>
      </c>
      <c r="B2415" s="14" t="s">
        <v>229</v>
      </c>
      <c r="C2415" s="14" t="s">
        <v>230</v>
      </c>
      <c r="D2415" s="20">
        <v>-1.23330885763604</v>
      </c>
      <c r="E2415" s="21">
        <v>0.87565008742922701</v>
      </c>
      <c r="F2415" s="22" t="s">
        <v>239</v>
      </c>
    </row>
    <row r="2416" spans="1:6" x14ac:dyDescent="0.2">
      <c r="A2416" s="14" t="s">
        <v>13</v>
      </c>
      <c r="B2416" s="14" t="s">
        <v>229</v>
      </c>
      <c r="C2416" s="14" t="s">
        <v>230</v>
      </c>
      <c r="D2416" s="20">
        <v>-7.7317999999999998E-2</v>
      </c>
      <c r="E2416" s="21">
        <v>0.50365000000000004</v>
      </c>
      <c r="F2416" s="22" t="s">
        <v>175</v>
      </c>
    </row>
    <row r="2417" spans="1:6" x14ac:dyDescent="0.2">
      <c r="A2417" s="14" t="s">
        <v>13</v>
      </c>
      <c r="B2417" s="14" t="s">
        <v>177</v>
      </c>
      <c r="C2417" s="14" t="s">
        <v>231</v>
      </c>
      <c r="D2417" s="20">
        <v>-1.39316843723331</v>
      </c>
      <c r="E2417" s="21">
        <v>0.901491563736319</v>
      </c>
      <c r="F2417" s="22" t="s">
        <v>239</v>
      </c>
    </row>
    <row r="2418" spans="1:6" x14ac:dyDescent="0.2">
      <c r="A2418" s="14" t="s">
        <v>13</v>
      </c>
      <c r="B2418" s="14" t="s">
        <v>177</v>
      </c>
      <c r="C2418" s="14" t="s">
        <v>231</v>
      </c>
      <c r="D2418" s="20">
        <v>-8.6588370934355105E-9</v>
      </c>
      <c r="E2418" s="21">
        <v>0.52680927793880805</v>
      </c>
      <c r="F2418" s="22" t="s">
        <v>175</v>
      </c>
    </row>
    <row r="2419" spans="1:6" x14ac:dyDescent="0.2">
      <c r="A2419" s="14" t="s">
        <v>13</v>
      </c>
      <c r="B2419" s="14" t="s">
        <v>182</v>
      </c>
      <c r="C2419" s="14" t="s">
        <v>231</v>
      </c>
      <c r="D2419" s="20">
        <v>-1.4126814541725099</v>
      </c>
      <c r="E2419" s="21">
        <v>0.90430825030363604</v>
      </c>
      <c r="F2419" s="22" t="s">
        <v>239</v>
      </c>
    </row>
    <row r="2420" spans="1:6" x14ac:dyDescent="0.2">
      <c r="A2420" s="14" t="s">
        <v>13</v>
      </c>
      <c r="B2420" s="14" t="s">
        <v>182</v>
      </c>
      <c r="C2420" s="14" t="s">
        <v>231</v>
      </c>
      <c r="D2420" s="20">
        <v>-8.1404559323064605E-9</v>
      </c>
      <c r="E2420" s="21">
        <v>0.54169908183867199</v>
      </c>
      <c r="F2420" s="22" t="s">
        <v>175</v>
      </c>
    </row>
    <row r="2421" spans="1:6" x14ac:dyDescent="0.2">
      <c r="A2421" s="14" t="s">
        <v>13</v>
      </c>
      <c r="B2421" s="14" t="s">
        <v>187</v>
      </c>
      <c r="C2421" s="14" t="s">
        <v>231</v>
      </c>
      <c r="D2421" s="20">
        <v>-0.41028369568987</v>
      </c>
      <c r="E2421" s="21">
        <v>0.65440358228735596</v>
      </c>
      <c r="F2421" s="22" t="s">
        <v>239</v>
      </c>
    </row>
    <row r="2422" spans="1:6" x14ac:dyDescent="0.2">
      <c r="A2422" s="14" t="s">
        <v>13</v>
      </c>
      <c r="B2422" s="14" t="s">
        <v>187</v>
      </c>
      <c r="C2422" s="14" t="s">
        <v>231</v>
      </c>
      <c r="D2422" s="20">
        <v>-2.19886168792253E-9</v>
      </c>
      <c r="E2422" s="21">
        <v>0.676375323857343</v>
      </c>
      <c r="F2422" s="22" t="s">
        <v>175</v>
      </c>
    </row>
    <row r="2423" spans="1:6" x14ac:dyDescent="0.2">
      <c r="A2423" s="14" t="s">
        <v>13</v>
      </c>
      <c r="B2423" s="14" t="s">
        <v>199</v>
      </c>
      <c r="C2423" s="14" t="s">
        <v>231</v>
      </c>
      <c r="D2423" s="20">
        <v>-0.73334042520609399</v>
      </c>
      <c r="E2423" s="21">
        <v>0.758992575218424</v>
      </c>
      <c r="F2423" s="22" t="s">
        <v>239</v>
      </c>
    </row>
    <row r="2424" spans="1:6" x14ac:dyDescent="0.2">
      <c r="A2424" s="14" t="s">
        <v>13</v>
      </c>
      <c r="B2424" s="14" t="s">
        <v>199</v>
      </c>
      <c r="C2424" s="14" t="s">
        <v>231</v>
      </c>
      <c r="D2424" s="20">
        <v>-2.45557350950494E-9</v>
      </c>
      <c r="E2424" s="21">
        <v>0.66472115493136297</v>
      </c>
      <c r="F2424" s="22" t="s">
        <v>175</v>
      </c>
    </row>
    <row r="2425" spans="1:6" x14ac:dyDescent="0.2">
      <c r="A2425" s="14" t="s">
        <v>13</v>
      </c>
      <c r="B2425" s="14" t="s">
        <v>180</v>
      </c>
      <c r="C2425" s="14" t="s">
        <v>231</v>
      </c>
      <c r="D2425" s="20">
        <v>-1.2266612023679699</v>
      </c>
      <c r="E2425" s="21">
        <v>0.87446391635957899</v>
      </c>
      <c r="F2425" s="22" t="s">
        <v>239</v>
      </c>
    </row>
    <row r="2426" spans="1:6" x14ac:dyDescent="0.2">
      <c r="A2426" s="14" t="s">
        <v>13</v>
      </c>
      <c r="B2426" s="14" t="s">
        <v>180</v>
      </c>
      <c r="C2426" s="14" t="s">
        <v>231</v>
      </c>
      <c r="D2426" s="20">
        <v>-7.1039328376839701E-9</v>
      </c>
      <c r="E2426" s="21">
        <v>0.54233100714653804</v>
      </c>
      <c r="F2426" s="22" t="s">
        <v>175</v>
      </c>
    </row>
    <row r="2427" spans="1:6" x14ac:dyDescent="0.2">
      <c r="A2427" s="14" t="s">
        <v>13</v>
      </c>
      <c r="B2427" s="14" t="s">
        <v>179</v>
      </c>
      <c r="C2427" s="14" t="s">
        <v>231</v>
      </c>
      <c r="D2427" s="20">
        <v>-0.19757290780751499</v>
      </c>
      <c r="E2427" s="21">
        <v>0.57611529010930196</v>
      </c>
      <c r="F2427" s="22" t="s">
        <v>239</v>
      </c>
    </row>
    <row r="2428" spans="1:6" x14ac:dyDescent="0.2">
      <c r="A2428" s="14" t="s">
        <v>13</v>
      </c>
      <c r="B2428" s="14" t="s">
        <v>179</v>
      </c>
      <c r="C2428" s="14" t="s">
        <v>231</v>
      </c>
      <c r="D2428" s="20">
        <v>-4.9728557633239397E-10</v>
      </c>
      <c r="E2428" s="21">
        <v>0.73264824629734004</v>
      </c>
      <c r="F2428" s="22" t="s">
        <v>175</v>
      </c>
    </row>
    <row r="2429" spans="1:6" x14ac:dyDescent="0.2">
      <c r="A2429" s="14" t="s">
        <v>13</v>
      </c>
      <c r="B2429" s="14" t="s">
        <v>54</v>
      </c>
      <c r="C2429" s="14" t="s">
        <v>231</v>
      </c>
      <c r="D2429" s="20">
        <v>-0.24299245945862399</v>
      </c>
      <c r="E2429" s="21">
        <v>0.59327060782374197</v>
      </c>
      <c r="F2429" s="22" t="s">
        <v>239</v>
      </c>
    </row>
    <row r="2430" spans="1:6" x14ac:dyDescent="0.2">
      <c r="A2430" s="14" t="s">
        <v>13</v>
      </c>
      <c r="B2430" s="14" t="s">
        <v>54</v>
      </c>
      <c r="C2430" s="14" t="s">
        <v>231</v>
      </c>
      <c r="D2430" s="20">
        <v>-3.4672677911270998E-9</v>
      </c>
      <c r="E2430" s="21">
        <v>0.65087378507834703</v>
      </c>
      <c r="F2430" s="22" t="s">
        <v>175</v>
      </c>
    </row>
    <row r="2431" spans="1:6" x14ac:dyDescent="0.2">
      <c r="A2431" s="14" t="s">
        <v>13</v>
      </c>
      <c r="B2431" s="14" t="s">
        <v>210</v>
      </c>
      <c r="C2431" s="14" t="s">
        <v>231</v>
      </c>
      <c r="D2431" s="20">
        <v>1.59221715162732</v>
      </c>
      <c r="E2431" s="21">
        <v>7.2899903484112599E-2</v>
      </c>
      <c r="F2431" s="22" t="s">
        <v>239</v>
      </c>
    </row>
    <row r="2432" spans="1:6" x14ac:dyDescent="0.2">
      <c r="A2432" s="14" t="s">
        <v>13</v>
      </c>
      <c r="B2432" s="14" t="s">
        <v>210</v>
      </c>
      <c r="C2432" s="14" t="s">
        <v>231</v>
      </c>
      <c r="D2432" s="20">
        <v>4.15707896055959E-9</v>
      </c>
      <c r="E2432" s="21">
        <v>0.18863160732432099</v>
      </c>
      <c r="F2432" s="22" t="s">
        <v>175</v>
      </c>
    </row>
    <row r="2433" spans="1:6" x14ac:dyDescent="0.2">
      <c r="A2433" s="14" t="s">
        <v>13</v>
      </c>
      <c r="B2433" s="14" t="s">
        <v>208</v>
      </c>
      <c r="C2433" s="14" t="s">
        <v>231</v>
      </c>
      <c r="D2433" s="20">
        <v>1.81201222764096</v>
      </c>
      <c r="E2433" s="21">
        <v>5.1702298500055102E-2</v>
      </c>
      <c r="F2433" s="22" t="s">
        <v>239</v>
      </c>
    </row>
    <row r="2434" spans="1:6" x14ac:dyDescent="0.2">
      <c r="A2434" s="14" t="s">
        <v>13</v>
      </c>
      <c r="B2434" s="14" t="s">
        <v>208</v>
      </c>
      <c r="C2434" s="14" t="s">
        <v>231</v>
      </c>
      <c r="D2434" s="20">
        <v>1.2344716155557301E-8</v>
      </c>
      <c r="E2434" s="21">
        <v>5.5832130723694803E-3</v>
      </c>
      <c r="F2434" s="22" t="s">
        <v>175</v>
      </c>
    </row>
    <row r="2435" spans="1:6" x14ac:dyDescent="0.2">
      <c r="A2435" s="14" t="s">
        <v>13</v>
      </c>
      <c r="B2435" s="14" t="s">
        <v>202</v>
      </c>
      <c r="C2435" s="14" t="s">
        <v>231</v>
      </c>
      <c r="D2435" s="20">
        <v>1.5986232797150699</v>
      </c>
      <c r="E2435" s="21">
        <v>7.2184350891985993E-2</v>
      </c>
      <c r="F2435" s="22" t="s">
        <v>239</v>
      </c>
    </row>
    <row r="2436" spans="1:6" x14ac:dyDescent="0.2">
      <c r="A2436" s="14" t="s">
        <v>13</v>
      </c>
      <c r="B2436" s="14" t="s">
        <v>202</v>
      </c>
      <c r="C2436" s="14" t="s">
        <v>231</v>
      </c>
      <c r="D2436" s="20">
        <v>4.5723729721976202E-9</v>
      </c>
      <c r="E2436" s="21">
        <v>0.20355776390114899</v>
      </c>
      <c r="F2436" s="22" t="s">
        <v>175</v>
      </c>
    </row>
    <row r="2437" spans="1:6" x14ac:dyDescent="0.2">
      <c r="A2437" s="14" t="s">
        <v>13</v>
      </c>
      <c r="B2437" s="14" t="s">
        <v>201</v>
      </c>
      <c r="C2437" s="14" t="s">
        <v>231</v>
      </c>
      <c r="D2437" s="20">
        <v>3.1675743935982501</v>
      </c>
      <c r="E2437" s="21">
        <v>5.7051936163976802E-3</v>
      </c>
      <c r="F2437" s="22" t="s">
        <v>239</v>
      </c>
    </row>
    <row r="2438" spans="1:6" x14ac:dyDescent="0.2">
      <c r="A2438" s="14" t="s">
        <v>13</v>
      </c>
      <c r="B2438" s="14" t="s">
        <v>201</v>
      </c>
      <c r="C2438" s="14" t="s">
        <v>231</v>
      </c>
      <c r="D2438" s="20">
        <v>1.00335696566351E-8</v>
      </c>
      <c r="E2438" s="21">
        <v>2.36724892694638E-2</v>
      </c>
      <c r="F2438" s="22" t="s">
        <v>175</v>
      </c>
    </row>
    <row r="2439" spans="1:6" x14ac:dyDescent="0.2">
      <c r="A2439" s="14" t="s">
        <v>13</v>
      </c>
      <c r="B2439" s="14" t="s">
        <v>197</v>
      </c>
      <c r="C2439" s="14" t="s">
        <v>231</v>
      </c>
      <c r="D2439" s="20">
        <v>3.56932183082934</v>
      </c>
      <c r="E2439" s="21">
        <v>3.0153192902763202E-3</v>
      </c>
      <c r="F2439" s="22" t="s">
        <v>239</v>
      </c>
    </row>
    <row r="2440" spans="1:6" x14ac:dyDescent="0.2">
      <c r="A2440" s="14" t="s">
        <v>13</v>
      </c>
      <c r="B2440" s="14" t="s">
        <v>197</v>
      </c>
      <c r="C2440" s="14" t="s">
        <v>231</v>
      </c>
      <c r="D2440" s="20">
        <v>7.1460949013416096E-9</v>
      </c>
      <c r="E2440" s="21">
        <v>9.6423642988873501E-2</v>
      </c>
      <c r="F2440" s="22" t="s">
        <v>175</v>
      </c>
    </row>
    <row r="2441" spans="1:6" x14ac:dyDescent="0.2">
      <c r="A2441" s="14" t="s">
        <v>13</v>
      </c>
      <c r="B2441" s="14" t="s">
        <v>186</v>
      </c>
      <c r="C2441" s="14" t="s">
        <v>231</v>
      </c>
      <c r="D2441" s="20">
        <v>3.2599413556464998</v>
      </c>
      <c r="E2441" s="21">
        <v>4.9198301279310599E-3</v>
      </c>
      <c r="F2441" s="22" t="s">
        <v>239</v>
      </c>
    </row>
    <row r="2442" spans="1:6" x14ac:dyDescent="0.2">
      <c r="A2442" s="14" t="s">
        <v>13</v>
      </c>
      <c r="B2442" s="14" t="s">
        <v>186</v>
      </c>
      <c r="C2442" s="14" t="s">
        <v>231</v>
      </c>
      <c r="D2442" s="20">
        <v>5.3821902177421399E-9</v>
      </c>
      <c r="E2442" s="21">
        <v>0.13363097585418299</v>
      </c>
      <c r="F2442" s="22" t="s">
        <v>175</v>
      </c>
    </row>
    <row r="2443" spans="1:6" x14ac:dyDescent="0.2">
      <c r="A2443" s="14" t="s">
        <v>13</v>
      </c>
      <c r="B2443" s="14" t="s">
        <v>176</v>
      </c>
      <c r="C2443" s="14" t="s">
        <v>231</v>
      </c>
      <c r="D2443" s="20">
        <v>2.4849917190517101</v>
      </c>
      <c r="E2443" s="21">
        <v>1.7353015159104299E-2</v>
      </c>
      <c r="F2443" s="22" t="s">
        <v>239</v>
      </c>
    </row>
    <row r="2444" spans="1:6" x14ac:dyDescent="0.2">
      <c r="A2444" s="14" t="s">
        <v>13</v>
      </c>
      <c r="B2444" s="14" t="s">
        <v>176</v>
      </c>
      <c r="C2444" s="14" t="s">
        <v>231</v>
      </c>
      <c r="D2444" s="20">
        <v>8.3523087237374598E-9</v>
      </c>
      <c r="E2444" s="21">
        <v>4.2031429689504698E-2</v>
      </c>
      <c r="F2444" s="22" t="s">
        <v>175</v>
      </c>
    </row>
    <row r="2445" spans="1:6" x14ac:dyDescent="0.2">
      <c r="A2445" s="14" t="s">
        <v>13</v>
      </c>
      <c r="B2445" s="14" t="s">
        <v>207</v>
      </c>
      <c r="C2445" s="14" t="s">
        <v>231</v>
      </c>
      <c r="D2445" s="20">
        <v>1.6067557244950501</v>
      </c>
      <c r="E2445" s="21">
        <v>7.1285061222355298E-2</v>
      </c>
      <c r="F2445" s="22" t="s">
        <v>239</v>
      </c>
    </row>
    <row r="2446" spans="1:6" x14ac:dyDescent="0.2">
      <c r="A2446" s="14" t="s">
        <v>13</v>
      </c>
      <c r="B2446" s="14" t="s">
        <v>207</v>
      </c>
      <c r="C2446" s="14" t="s">
        <v>231</v>
      </c>
      <c r="D2446" s="20">
        <v>5.5139659828951801E-9</v>
      </c>
      <c r="E2446" s="21">
        <v>0.12103573422929401</v>
      </c>
      <c r="F2446" s="22" t="s">
        <v>175</v>
      </c>
    </row>
    <row r="2447" spans="1:6" x14ac:dyDescent="0.2">
      <c r="A2447" s="14" t="s">
        <v>13</v>
      </c>
      <c r="B2447" s="14" t="s">
        <v>205</v>
      </c>
      <c r="C2447" s="14" t="s">
        <v>231</v>
      </c>
      <c r="D2447" s="20">
        <v>2.4152781326052501</v>
      </c>
      <c r="E2447" s="21">
        <v>1.9455387778938901E-2</v>
      </c>
      <c r="F2447" s="22" t="s">
        <v>239</v>
      </c>
    </row>
    <row r="2448" spans="1:6" x14ac:dyDescent="0.2">
      <c r="A2448" s="14" t="s">
        <v>13</v>
      </c>
      <c r="B2448" s="14" t="s">
        <v>205</v>
      </c>
      <c r="C2448" s="14" t="s">
        <v>231</v>
      </c>
      <c r="D2448" s="20">
        <v>-1.1020606048053201E-9</v>
      </c>
      <c r="E2448" s="21">
        <v>0.70124864829404698</v>
      </c>
      <c r="F2448" s="22" t="s">
        <v>175</v>
      </c>
    </row>
    <row r="2449" spans="1:6" x14ac:dyDescent="0.2">
      <c r="A2449" s="14" t="s">
        <v>13</v>
      </c>
      <c r="B2449" s="14" t="s">
        <v>203</v>
      </c>
      <c r="C2449" s="14" t="s">
        <v>231</v>
      </c>
      <c r="D2449" s="20">
        <v>1.9798247607258801</v>
      </c>
      <c r="E2449" s="21">
        <v>3.9540955636529297E-2</v>
      </c>
      <c r="F2449" s="22" t="s">
        <v>239</v>
      </c>
    </row>
    <row r="2450" spans="1:6" x14ac:dyDescent="0.2">
      <c r="A2450" s="14" t="s">
        <v>13</v>
      </c>
      <c r="B2450" s="14" t="s">
        <v>203</v>
      </c>
      <c r="C2450" s="14" t="s">
        <v>231</v>
      </c>
      <c r="D2450" s="20">
        <v>6.16124065949777E-9</v>
      </c>
      <c r="E2450" s="21">
        <v>0.129435277198586</v>
      </c>
      <c r="F2450" s="22" t="s">
        <v>175</v>
      </c>
    </row>
    <row r="2451" spans="1:6" x14ac:dyDescent="0.2">
      <c r="A2451" s="14" t="s">
        <v>13</v>
      </c>
      <c r="B2451" s="14" t="s">
        <v>204</v>
      </c>
      <c r="C2451" s="14" t="s">
        <v>231</v>
      </c>
      <c r="D2451" s="20">
        <v>1.64039255358904</v>
      </c>
      <c r="E2451" s="21">
        <v>6.7671700040476193E-2</v>
      </c>
      <c r="F2451" s="22" t="s">
        <v>239</v>
      </c>
    </row>
    <row r="2452" spans="1:6" x14ac:dyDescent="0.2">
      <c r="A2452" s="14" t="s">
        <v>13</v>
      </c>
      <c r="B2452" s="14" t="s">
        <v>204</v>
      </c>
      <c r="C2452" s="14" t="s">
        <v>231</v>
      </c>
      <c r="D2452" s="20">
        <v>3.1489698399277502E-9</v>
      </c>
      <c r="E2452" s="21">
        <v>0.28712914186988497</v>
      </c>
      <c r="F2452" s="22" t="s">
        <v>175</v>
      </c>
    </row>
    <row r="2453" spans="1:6" x14ac:dyDescent="0.2">
      <c r="A2453" s="14" t="s">
        <v>13</v>
      </c>
      <c r="B2453" s="14" t="s">
        <v>206</v>
      </c>
      <c r="C2453" s="14" t="s">
        <v>231</v>
      </c>
      <c r="D2453" s="20">
        <v>0.90296177002338296</v>
      </c>
      <c r="E2453" s="21">
        <v>0.19503672653527401</v>
      </c>
      <c r="F2453" s="22" t="s">
        <v>239</v>
      </c>
    </row>
    <row r="2454" spans="1:6" x14ac:dyDescent="0.2">
      <c r="A2454" s="14" t="s">
        <v>13</v>
      </c>
      <c r="B2454" s="14" t="s">
        <v>206</v>
      </c>
      <c r="C2454" s="14" t="s">
        <v>231</v>
      </c>
      <c r="D2454" s="20">
        <v>-6.6497421343030697E-9</v>
      </c>
      <c r="E2454" s="21">
        <v>0.54531067462506699</v>
      </c>
      <c r="F2454" s="22" t="s">
        <v>175</v>
      </c>
    </row>
    <row r="2455" spans="1:6" x14ac:dyDescent="0.2">
      <c r="A2455" s="14" t="s">
        <v>13</v>
      </c>
      <c r="B2455" s="14" t="s">
        <v>209</v>
      </c>
      <c r="C2455" s="14" t="s">
        <v>231</v>
      </c>
      <c r="D2455" s="20">
        <v>1.1071737528792001</v>
      </c>
      <c r="E2455" s="21">
        <v>0.148465602831483</v>
      </c>
      <c r="F2455" s="22" t="s">
        <v>239</v>
      </c>
    </row>
    <row r="2456" spans="1:6" x14ac:dyDescent="0.2">
      <c r="A2456" s="14" t="s">
        <v>13</v>
      </c>
      <c r="B2456" s="14" t="s">
        <v>209</v>
      </c>
      <c r="C2456" s="14" t="s">
        <v>231</v>
      </c>
      <c r="D2456" s="20">
        <v>-7.9750430049967201E-10</v>
      </c>
      <c r="E2456" s="21">
        <v>0.71586716597875399</v>
      </c>
      <c r="F2456" s="22" t="s">
        <v>175</v>
      </c>
    </row>
    <row r="2457" spans="1:6" x14ac:dyDescent="0.2">
      <c r="A2457" s="14" t="s">
        <v>13</v>
      </c>
      <c r="B2457" s="14" t="s">
        <v>183</v>
      </c>
      <c r="C2457" s="14" t="s">
        <v>231</v>
      </c>
      <c r="D2457" s="20">
        <v>-1.8671587492030901</v>
      </c>
      <c r="E2457" s="21">
        <v>0.95263665406690001</v>
      </c>
      <c r="F2457" s="22" t="s">
        <v>239</v>
      </c>
    </row>
    <row r="2458" spans="1:6" x14ac:dyDescent="0.2">
      <c r="A2458" s="14" t="s">
        <v>13</v>
      </c>
      <c r="B2458" s="14" t="s">
        <v>183</v>
      </c>
      <c r="C2458" s="14" t="s">
        <v>231</v>
      </c>
      <c r="D2458" s="20">
        <v>-8.7591022609678404E-9</v>
      </c>
      <c r="E2458" s="21">
        <v>0.53611163830231301</v>
      </c>
      <c r="F2458" s="22" t="s">
        <v>175</v>
      </c>
    </row>
    <row r="2459" spans="1:6" x14ac:dyDescent="0.2">
      <c r="A2459" s="14" t="s">
        <v>13</v>
      </c>
      <c r="B2459" s="14" t="s">
        <v>198</v>
      </c>
      <c r="C2459" s="14" t="s">
        <v>231</v>
      </c>
      <c r="D2459" s="20">
        <v>0.29830845535165901</v>
      </c>
      <c r="E2459" s="21">
        <v>0.38612004740675898</v>
      </c>
      <c r="F2459" s="22" t="s">
        <v>239</v>
      </c>
    </row>
    <row r="2460" spans="1:6" x14ac:dyDescent="0.2">
      <c r="A2460" s="14" t="s">
        <v>13</v>
      </c>
      <c r="B2460" s="14" t="s">
        <v>198</v>
      </c>
      <c r="C2460" s="14" t="s">
        <v>231</v>
      </c>
      <c r="D2460" s="20">
        <v>1.33920255538433E-9</v>
      </c>
      <c r="E2460" s="21">
        <v>0.41617550865385</v>
      </c>
      <c r="F2460" s="22" t="s">
        <v>175</v>
      </c>
    </row>
    <row r="2461" spans="1:6" x14ac:dyDescent="0.2">
      <c r="A2461" s="14" t="s">
        <v>13</v>
      </c>
      <c r="B2461" s="14" t="s">
        <v>200</v>
      </c>
      <c r="C2461" s="14" t="s">
        <v>231</v>
      </c>
      <c r="D2461" s="20">
        <v>-0.71310978797423796</v>
      </c>
      <c r="E2461" s="21">
        <v>0.75307411279010605</v>
      </c>
      <c r="F2461" s="22" t="s">
        <v>239</v>
      </c>
    </row>
    <row r="2462" spans="1:6" x14ac:dyDescent="0.2">
      <c r="A2462" s="14" t="s">
        <v>13</v>
      </c>
      <c r="B2462" s="14" t="s">
        <v>200</v>
      </c>
      <c r="C2462" s="14" t="s">
        <v>231</v>
      </c>
      <c r="D2462" s="20">
        <v>-8.4637518712203492E-9</v>
      </c>
      <c r="E2462" s="21">
        <v>0.55444688397327202</v>
      </c>
      <c r="F2462" s="22" t="s">
        <v>175</v>
      </c>
    </row>
    <row r="2463" spans="1:6" x14ac:dyDescent="0.2">
      <c r="A2463" s="14" t="s">
        <v>13</v>
      </c>
      <c r="B2463" s="14" t="s">
        <v>191</v>
      </c>
      <c r="C2463" s="14" t="s">
        <v>231</v>
      </c>
      <c r="D2463" s="20">
        <v>-0.640629808895953</v>
      </c>
      <c r="E2463" s="21">
        <v>0.73113456354260897</v>
      </c>
      <c r="F2463" s="22" t="s">
        <v>239</v>
      </c>
    </row>
    <row r="2464" spans="1:6" x14ac:dyDescent="0.2">
      <c r="A2464" s="14" t="s">
        <v>13</v>
      </c>
      <c r="B2464" s="14" t="s">
        <v>191</v>
      </c>
      <c r="C2464" s="14" t="s">
        <v>231</v>
      </c>
      <c r="D2464" s="20">
        <v>-3.0944502602477101E-9</v>
      </c>
      <c r="E2464" s="21">
        <v>0.64003934842318899</v>
      </c>
      <c r="F2464" s="22" t="s">
        <v>175</v>
      </c>
    </row>
    <row r="2465" spans="1:6" x14ac:dyDescent="0.2">
      <c r="A2465" s="14" t="s">
        <v>13</v>
      </c>
      <c r="B2465" s="14" t="s">
        <v>193</v>
      </c>
      <c r="C2465" s="14" t="s">
        <v>231</v>
      </c>
      <c r="D2465" s="20">
        <v>0.75804231396007504</v>
      </c>
      <c r="E2465" s="21">
        <v>0.233904835917599</v>
      </c>
      <c r="F2465" s="22" t="s">
        <v>239</v>
      </c>
    </row>
    <row r="2466" spans="1:6" x14ac:dyDescent="0.2">
      <c r="A2466" s="14" t="s">
        <v>13</v>
      </c>
      <c r="B2466" s="14" t="s">
        <v>193</v>
      </c>
      <c r="C2466" s="14" t="s">
        <v>231</v>
      </c>
      <c r="D2466" s="20">
        <v>6.4528110012178101E-9</v>
      </c>
      <c r="E2466" s="21">
        <v>0.18307822496913301</v>
      </c>
      <c r="F2466" s="22" t="s">
        <v>175</v>
      </c>
    </row>
    <row r="2467" spans="1:6" x14ac:dyDescent="0.2">
      <c r="A2467" s="14" t="s">
        <v>13</v>
      </c>
      <c r="B2467" s="14" t="s">
        <v>211</v>
      </c>
      <c r="C2467" s="14" t="s">
        <v>231</v>
      </c>
      <c r="D2467" s="20">
        <v>-0.11279750461333</v>
      </c>
      <c r="E2467" s="21">
        <v>0.54366650348798395</v>
      </c>
      <c r="F2467" s="22" t="s">
        <v>239</v>
      </c>
    </row>
    <row r="2468" spans="1:6" x14ac:dyDescent="0.2">
      <c r="A2468" s="14" t="s">
        <v>13</v>
      </c>
      <c r="B2468" s="14" t="s">
        <v>211</v>
      </c>
      <c r="C2468" s="14" t="s">
        <v>231</v>
      </c>
      <c r="D2468" s="20">
        <v>-3.2713921170731899E-9</v>
      </c>
      <c r="E2468" s="21">
        <v>0.63594147301775805</v>
      </c>
      <c r="F2468" s="22" t="s">
        <v>175</v>
      </c>
    </row>
    <row r="2469" spans="1:6" x14ac:dyDescent="0.2">
      <c r="A2469" s="14" t="s">
        <v>13</v>
      </c>
      <c r="B2469" s="14" t="s">
        <v>212</v>
      </c>
      <c r="C2469" s="14" t="s">
        <v>231</v>
      </c>
      <c r="D2469" s="20">
        <v>1.2485601582253001</v>
      </c>
      <c r="E2469" s="21">
        <v>0.12166328801474401</v>
      </c>
      <c r="F2469" s="22" t="s">
        <v>239</v>
      </c>
    </row>
    <row r="2470" spans="1:6" x14ac:dyDescent="0.2">
      <c r="A2470" s="14" t="s">
        <v>13</v>
      </c>
      <c r="B2470" s="14" t="s">
        <v>212</v>
      </c>
      <c r="C2470" s="14" t="s">
        <v>231</v>
      </c>
      <c r="D2470" s="20">
        <v>-5.29692810082015E-9</v>
      </c>
      <c r="E2470" s="21">
        <v>0.60465631075054405</v>
      </c>
      <c r="F2470" s="22" t="s">
        <v>175</v>
      </c>
    </row>
    <row r="2471" spans="1:6" x14ac:dyDescent="0.2">
      <c r="A2471" s="14" t="s">
        <v>13</v>
      </c>
      <c r="B2471" s="14" t="s">
        <v>213</v>
      </c>
      <c r="C2471" s="14" t="s">
        <v>231</v>
      </c>
      <c r="D2471" s="20">
        <v>0.34957599135734402</v>
      </c>
      <c r="E2471" s="21">
        <v>0.36734868989028502</v>
      </c>
      <c r="F2471" s="22" t="s">
        <v>239</v>
      </c>
    </row>
    <row r="2472" spans="1:6" x14ac:dyDescent="0.2">
      <c r="A2472" s="14" t="s">
        <v>13</v>
      </c>
      <c r="B2472" s="14" t="s">
        <v>213</v>
      </c>
      <c r="C2472" s="14" t="s">
        <v>231</v>
      </c>
      <c r="D2472" s="20">
        <v>-4.4572697819167397E-9</v>
      </c>
      <c r="E2472" s="21">
        <v>0.62798521607050595</v>
      </c>
      <c r="F2472" s="22" t="s">
        <v>175</v>
      </c>
    </row>
    <row r="2473" spans="1:6" x14ac:dyDescent="0.2">
      <c r="A2473" s="14" t="s">
        <v>13</v>
      </c>
      <c r="B2473" s="14" t="s">
        <v>214</v>
      </c>
      <c r="C2473" s="14" t="s">
        <v>231</v>
      </c>
      <c r="D2473" s="20">
        <v>0.781800219452783</v>
      </c>
      <c r="E2473" s="21">
        <v>0.22720341954835199</v>
      </c>
      <c r="F2473" s="22" t="s">
        <v>239</v>
      </c>
    </row>
    <row r="2474" spans="1:6" x14ac:dyDescent="0.2">
      <c r="A2474" s="14" t="s">
        <v>13</v>
      </c>
      <c r="B2474" s="14" t="s">
        <v>214</v>
      </c>
      <c r="C2474" s="14" t="s">
        <v>231</v>
      </c>
      <c r="D2474" s="20">
        <v>-8.0217739452514908E-9</v>
      </c>
      <c r="E2474" s="21">
        <v>0.55514092299201701</v>
      </c>
      <c r="F2474" s="22" t="s">
        <v>175</v>
      </c>
    </row>
    <row r="2475" spans="1:6" x14ac:dyDescent="0.2">
      <c r="A2475" s="14" t="s">
        <v>13</v>
      </c>
      <c r="B2475" s="14" t="s">
        <v>215</v>
      </c>
      <c r="C2475" s="14" t="s">
        <v>231</v>
      </c>
      <c r="D2475" s="20">
        <v>0.37421787671802398</v>
      </c>
      <c r="E2475" s="21">
        <v>0.35845334316488903</v>
      </c>
      <c r="F2475" s="22" t="s">
        <v>239</v>
      </c>
    </row>
    <row r="2476" spans="1:6" x14ac:dyDescent="0.2">
      <c r="A2476" s="14" t="s">
        <v>13</v>
      </c>
      <c r="B2476" s="14" t="s">
        <v>215</v>
      </c>
      <c r="C2476" s="14" t="s">
        <v>231</v>
      </c>
      <c r="D2476" s="20">
        <v>-6.4267322643325801E-9</v>
      </c>
      <c r="E2476" s="21">
        <v>0.59774456959564504</v>
      </c>
      <c r="F2476" s="22" t="s">
        <v>175</v>
      </c>
    </row>
    <row r="2477" spans="1:6" x14ac:dyDescent="0.2">
      <c r="A2477" s="14" t="s">
        <v>13</v>
      </c>
      <c r="B2477" s="14" t="s">
        <v>216</v>
      </c>
      <c r="C2477" s="14" t="s">
        <v>231</v>
      </c>
      <c r="D2477" s="20">
        <v>-0.80788883063190098</v>
      </c>
      <c r="E2477" s="21">
        <v>0.78000764367319797</v>
      </c>
      <c r="F2477" s="22" t="s">
        <v>239</v>
      </c>
    </row>
    <row r="2478" spans="1:6" x14ac:dyDescent="0.2">
      <c r="A2478" s="14" t="s">
        <v>13</v>
      </c>
      <c r="B2478" s="14" t="s">
        <v>216</v>
      </c>
      <c r="C2478" s="14" t="s">
        <v>231</v>
      </c>
      <c r="D2478" s="20">
        <v>-7.3862016462480201E-9</v>
      </c>
      <c r="E2478" s="21">
        <v>0.57871265862443499</v>
      </c>
      <c r="F2478" s="22" t="s">
        <v>175</v>
      </c>
    </row>
    <row r="2479" spans="1:6" x14ac:dyDescent="0.2">
      <c r="A2479" s="14" t="s">
        <v>13</v>
      </c>
      <c r="B2479" s="14" t="s">
        <v>190</v>
      </c>
      <c r="C2479" s="14" t="s">
        <v>231</v>
      </c>
      <c r="D2479" s="20">
        <v>-1.1631843229968799</v>
      </c>
      <c r="E2479" s="21">
        <v>0.86266690546187297</v>
      </c>
      <c r="F2479" s="22" t="s">
        <v>239</v>
      </c>
    </row>
    <row r="2480" spans="1:6" x14ac:dyDescent="0.2">
      <c r="A2480" s="14" t="s">
        <v>13</v>
      </c>
      <c r="B2480" s="14" t="s">
        <v>190</v>
      </c>
      <c r="C2480" s="14" t="s">
        <v>231</v>
      </c>
      <c r="D2480" s="20">
        <v>-3.39278533998041E-9</v>
      </c>
      <c r="E2480" s="21">
        <v>0.635377288344253</v>
      </c>
      <c r="F2480" s="22" t="s">
        <v>175</v>
      </c>
    </row>
    <row r="2481" spans="1:6" x14ac:dyDescent="0.2">
      <c r="A2481" s="14" t="s">
        <v>13</v>
      </c>
      <c r="B2481" s="14" t="s">
        <v>189</v>
      </c>
      <c r="C2481" s="14" t="s">
        <v>231</v>
      </c>
      <c r="D2481" s="20">
        <v>0.653588267169812</v>
      </c>
      <c r="E2481" s="21">
        <v>0.26485982517400197</v>
      </c>
      <c r="F2481" s="22" t="s">
        <v>239</v>
      </c>
    </row>
    <row r="2482" spans="1:6" x14ac:dyDescent="0.2">
      <c r="A2482" s="14" t="s">
        <v>13</v>
      </c>
      <c r="B2482" s="14" t="s">
        <v>189</v>
      </c>
      <c r="C2482" s="14" t="s">
        <v>231</v>
      </c>
      <c r="D2482" s="20">
        <v>-3.9409710362396903E-9</v>
      </c>
      <c r="E2482" s="21">
        <v>0.63057485064910401</v>
      </c>
      <c r="F2482" s="22" t="s">
        <v>175</v>
      </c>
    </row>
    <row r="2483" spans="1:6" x14ac:dyDescent="0.2">
      <c r="A2483" s="14" t="s">
        <v>13</v>
      </c>
      <c r="B2483" s="14" t="s">
        <v>188</v>
      </c>
      <c r="C2483" s="14" t="s">
        <v>231</v>
      </c>
      <c r="D2483" s="20">
        <v>-0.79495362095472899</v>
      </c>
      <c r="E2483" s="21">
        <v>0.77645167112679003</v>
      </c>
      <c r="F2483" s="22" t="s">
        <v>239</v>
      </c>
    </row>
    <row r="2484" spans="1:6" x14ac:dyDescent="0.2">
      <c r="A2484" s="14" t="s">
        <v>13</v>
      </c>
      <c r="B2484" s="14" t="s">
        <v>188</v>
      </c>
      <c r="C2484" s="14" t="s">
        <v>231</v>
      </c>
      <c r="D2484" s="20">
        <v>1.2566418003999901E-9</v>
      </c>
      <c r="E2484" s="21">
        <v>0.41136486640350201</v>
      </c>
      <c r="F2484" s="22" t="s">
        <v>175</v>
      </c>
    </row>
    <row r="2485" spans="1:6" x14ac:dyDescent="0.2">
      <c r="A2485" s="14" t="s">
        <v>13</v>
      </c>
      <c r="B2485" s="14" t="s">
        <v>181</v>
      </c>
      <c r="C2485" s="14" t="s">
        <v>231</v>
      </c>
      <c r="D2485" s="20">
        <v>-0.57131105601143695</v>
      </c>
      <c r="E2485" s="21">
        <v>0.70911362013713297</v>
      </c>
      <c r="F2485" s="22" t="s">
        <v>239</v>
      </c>
    </row>
    <row r="2486" spans="1:6" x14ac:dyDescent="0.2">
      <c r="A2486" s="14" t="s">
        <v>13</v>
      </c>
      <c r="B2486" s="14" t="s">
        <v>181</v>
      </c>
      <c r="C2486" s="14" t="s">
        <v>231</v>
      </c>
      <c r="D2486" s="20">
        <v>-3.38603135004439E-9</v>
      </c>
      <c r="E2486" s="21">
        <v>0.63047206099573005</v>
      </c>
      <c r="F2486" s="22" t="s">
        <v>175</v>
      </c>
    </row>
    <row r="2487" spans="1:6" x14ac:dyDescent="0.2">
      <c r="A2487" s="14" t="s">
        <v>13</v>
      </c>
      <c r="B2487" s="14" t="s">
        <v>196</v>
      </c>
      <c r="C2487" s="14" t="s">
        <v>231</v>
      </c>
      <c r="D2487" s="20">
        <v>-0.301868590666104</v>
      </c>
      <c r="E2487" s="21">
        <v>0.615194322241569</v>
      </c>
      <c r="F2487" s="22" t="s">
        <v>239</v>
      </c>
    </row>
    <row r="2488" spans="1:6" x14ac:dyDescent="0.2">
      <c r="A2488" s="14" t="s">
        <v>13</v>
      </c>
      <c r="B2488" s="14" t="s">
        <v>196</v>
      </c>
      <c r="C2488" s="14" t="s">
        <v>231</v>
      </c>
      <c r="D2488" s="20">
        <v>-5.99199222327114E-9</v>
      </c>
      <c r="E2488" s="21">
        <v>0.56422606559469601</v>
      </c>
      <c r="F2488" s="22" t="s">
        <v>175</v>
      </c>
    </row>
    <row r="2489" spans="1:6" x14ac:dyDescent="0.2">
      <c r="A2489" s="14" t="s">
        <v>13</v>
      </c>
      <c r="B2489" s="14" t="s">
        <v>217</v>
      </c>
      <c r="C2489" s="14" t="s">
        <v>231</v>
      </c>
      <c r="D2489" s="20">
        <v>-0.41291241976366699</v>
      </c>
      <c r="E2489" s="21">
        <v>0.65533280663201898</v>
      </c>
      <c r="F2489" s="22" t="s">
        <v>239</v>
      </c>
    </row>
    <row r="2490" spans="1:6" x14ac:dyDescent="0.2">
      <c r="A2490" s="14" t="s">
        <v>13</v>
      </c>
      <c r="B2490" s="14" t="s">
        <v>217</v>
      </c>
      <c r="C2490" s="14" t="s">
        <v>231</v>
      </c>
      <c r="D2490" s="20">
        <v>-1.1671519209819799E-8</v>
      </c>
      <c r="E2490" s="21">
        <v>0.51326469888638204</v>
      </c>
      <c r="F2490" s="22" t="s">
        <v>175</v>
      </c>
    </row>
    <row r="2491" spans="1:6" x14ac:dyDescent="0.2">
      <c r="A2491" s="14" t="s">
        <v>13</v>
      </c>
      <c r="B2491" s="14" t="s">
        <v>218</v>
      </c>
      <c r="C2491" s="14" t="s">
        <v>231</v>
      </c>
      <c r="D2491" s="20">
        <v>0.10923676236131701</v>
      </c>
      <c r="E2491" s="21">
        <v>0.45770576615525199</v>
      </c>
      <c r="F2491" s="22" t="s">
        <v>239</v>
      </c>
    </row>
    <row r="2492" spans="1:6" x14ac:dyDescent="0.2">
      <c r="A2492" s="14" t="s">
        <v>13</v>
      </c>
      <c r="B2492" s="14" t="s">
        <v>218</v>
      </c>
      <c r="C2492" s="14" t="s">
        <v>231</v>
      </c>
      <c r="D2492" s="20">
        <v>-7.64808981879476E-9</v>
      </c>
      <c r="E2492" s="21">
        <v>0.54846190340525103</v>
      </c>
      <c r="F2492" s="22" t="s">
        <v>175</v>
      </c>
    </row>
    <row r="2493" spans="1:6" x14ac:dyDescent="0.2">
      <c r="A2493" s="14" t="s">
        <v>13</v>
      </c>
      <c r="B2493" s="14" t="s">
        <v>219</v>
      </c>
      <c r="C2493" s="14" t="s">
        <v>231</v>
      </c>
      <c r="D2493" s="20">
        <v>0.122971298802487</v>
      </c>
      <c r="E2493" s="21">
        <v>0.45241606545427199</v>
      </c>
      <c r="F2493" s="22" t="s">
        <v>239</v>
      </c>
    </row>
    <row r="2494" spans="1:6" x14ac:dyDescent="0.2">
      <c r="A2494" s="14" t="s">
        <v>13</v>
      </c>
      <c r="B2494" s="14" t="s">
        <v>219</v>
      </c>
      <c r="C2494" s="14" t="s">
        <v>231</v>
      </c>
      <c r="D2494" s="20">
        <v>-5.0950805678422903E-9</v>
      </c>
      <c r="E2494" s="21">
        <v>0.59571701623562301</v>
      </c>
      <c r="F2494" s="22" t="s">
        <v>175</v>
      </c>
    </row>
    <row r="2495" spans="1:6" x14ac:dyDescent="0.2">
      <c r="A2495" s="14" t="s">
        <v>13</v>
      </c>
      <c r="B2495" s="14" t="s">
        <v>66</v>
      </c>
      <c r="C2495" s="14" t="s">
        <v>231</v>
      </c>
      <c r="D2495" s="20">
        <v>1.4126766818063199</v>
      </c>
      <c r="E2495" s="21">
        <v>9.5692430011555599E-2</v>
      </c>
      <c r="F2495" s="22" t="s">
        <v>239</v>
      </c>
    </row>
    <row r="2496" spans="1:6" x14ac:dyDescent="0.2">
      <c r="A2496" s="14" t="s">
        <v>13</v>
      </c>
      <c r="B2496" s="14" t="s">
        <v>66</v>
      </c>
      <c r="C2496" s="14" t="s">
        <v>231</v>
      </c>
      <c r="D2496" s="20">
        <v>-3.9708747549674597E-9</v>
      </c>
      <c r="E2496" s="21">
        <v>0.60597350604352296</v>
      </c>
      <c r="F2496" s="22" t="s">
        <v>175</v>
      </c>
    </row>
    <row r="2497" spans="1:6" x14ac:dyDescent="0.2">
      <c r="A2497" s="14" t="s">
        <v>13</v>
      </c>
      <c r="B2497" s="14" t="s">
        <v>127</v>
      </c>
      <c r="C2497" s="14" t="s">
        <v>231</v>
      </c>
      <c r="D2497" s="20">
        <v>0.22483129234277499</v>
      </c>
      <c r="E2497" s="21">
        <v>0.413566101508682</v>
      </c>
      <c r="F2497" s="22" t="s">
        <v>239</v>
      </c>
    </row>
    <row r="2498" spans="1:6" x14ac:dyDescent="0.2">
      <c r="A2498" s="14" t="s">
        <v>13</v>
      </c>
      <c r="B2498" s="14" t="s">
        <v>127</v>
      </c>
      <c r="C2498" s="14" t="s">
        <v>231</v>
      </c>
      <c r="D2498" s="20">
        <v>1.10595531023446E-9</v>
      </c>
      <c r="E2498" s="21">
        <v>0.44016350472256899</v>
      </c>
      <c r="F2498" s="22" t="s">
        <v>175</v>
      </c>
    </row>
    <row r="2499" spans="1:6" x14ac:dyDescent="0.2">
      <c r="A2499" s="14" t="s">
        <v>13</v>
      </c>
      <c r="B2499" s="14" t="s">
        <v>128</v>
      </c>
      <c r="C2499" s="14" t="s">
        <v>231</v>
      </c>
      <c r="D2499" s="20">
        <v>-1.1994745444580699</v>
      </c>
      <c r="E2499" s="21">
        <v>0.86951629487833204</v>
      </c>
      <c r="F2499" s="22" t="s">
        <v>239</v>
      </c>
    </row>
    <row r="2500" spans="1:6" x14ac:dyDescent="0.2">
      <c r="A2500" s="14" t="s">
        <v>13</v>
      </c>
      <c r="B2500" s="14" t="s">
        <v>128</v>
      </c>
      <c r="C2500" s="14" t="s">
        <v>231</v>
      </c>
      <c r="D2500" s="20">
        <v>-1.3414723119653599E-9</v>
      </c>
      <c r="E2500" s="21">
        <v>0.70832694840697596</v>
      </c>
      <c r="F2500" s="22" t="s">
        <v>175</v>
      </c>
    </row>
    <row r="2501" spans="1:6" x14ac:dyDescent="0.2">
      <c r="A2501" s="14" t="s">
        <v>13</v>
      </c>
      <c r="B2501" s="14" t="s">
        <v>220</v>
      </c>
      <c r="C2501" s="14" t="s">
        <v>231</v>
      </c>
      <c r="D2501" s="20">
        <v>1.6866136119160799</v>
      </c>
      <c r="E2501" s="21">
        <v>6.2976981487465E-2</v>
      </c>
      <c r="F2501" s="22" t="s">
        <v>239</v>
      </c>
    </row>
    <row r="2502" spans="1:6" x14ac:dyDescent="0.2">
      <c r="A2502" s="14" t="s">
        <v>13</v>
      </c>
      <c r="B2502" s="14" t="s">
        <v>220</v>
      </c>
      <c r="C2502" s="14" t="s">
        <v>231</v>
      </c>
      <c r="D2502" s="20">
        <v>5.9728877694668302E-9</v>
      </c>
      <c r="E2502" s="21">
        <v>0.150204770208091</v>
      </c>
      <c r="F2502" s="22" t="s">
        <v>175</v>
      </c>
    </row>
    <row r="2503" spans="1:6" x14ac:dyDescent="0.2">
      <c r="A2503" s="14" t="s">
        <v>13</v>
      </c>
      <c r="B2503" s="14" t="s">
        <v>68</v>
      </c>
      <c r="C2503" s="14" t="s">
        <v>231</v>
      </c>
      <c r="D2503" s="20">
        <v>-0.255558961860539</v>
      </c>
      <c r="E2503" s="21">
        <v>0.59798191500668796</v>
      </c>
      <c r="F2503" s="22" t="s">
        <v>239</v>
      </c>
    </row>
    <row r="2504" spans="1:6" x14ac:dyDescent="0.2">
      <c r="A2504" s="14" t="s">
        <v>13</v>
      </c>
      <c r="B2504" s="14" t="s">
        <v>68</v>
      </c>
      <c r="C2504" s="14" t="s">
        <v>231</v>
      </c>
      <c r="D2504" s="20">
        <v>-2.1311410766355699E-8</v>
      </c>
      <c r="E2504" s="21">
        <v>0.50227913470076901</v>
      </c>
      <c r="F2504" s="22" t="s">
        <v>175</v>
      </c>
    </row>
    <row r="2505" spans="1:6" x14ac:dyDescent="0.2">
      <c r="A2505" s="14" t="s">
        <v>13</v>
      </c>
      <c r="B2505" s="14" t="s">
        <v>185</v>
      </c>
      <c r="C2505" s="14" t="s">
        <v>231</v>
      </c>
      <c r="D2505" s="20">
        <v>0.41025023224445401</v>
      </c>
      <c r="E2505" s="21">
        <v>0.34560825372542597</v>
      </c>
      <c r="F2505" s="22" t="s">
        <v>239</v>
      </c>
    </row>
    <row r="2506" spans="1:6" x14ac:dyDescent="0.2">
      <c r="A2506" s="14" t="s">
        <v>13</v>
      </c>
      <c r="B2506" s="14" t="s">
        <v>185</v>
      </c>
      <c r="C2506" s="14" t="s">
        <v>231</v>
      </c>
      <c r="D2506" s="20">
        <v>2.9639303755894802E-9</v>
      </c>
      <c r="E2506" s="21">
        <v>0.30426011892213001</v>
      </c>
      <c r="F2506" s="22" t="s">
        <v>175</v>
      </c>
    </row>
    <row r="2507" spans="1:6" x14ac:dyDescent="0.2">
      <c r="A2507" s="14" t="s">
        <v>13</v>
      </c>
      <c r="B2507" s="14" t="s">
        <v>178</v>
      </c>
      <c r="C2507" s="14" t="s">
        <v>231</v>
      </c>
      <c r="D2507" s="20">
        <v>-1.39269417740546</v>
      </c>
      <c r="E2507" s="21">
        <v>0.90142222723189802</v>
      </c>
      <c r="F2507" s="22" t="s">
        <v>239</v>
      </c>
    </row>
    <row r="2508" spans="1:6" x14ac:dyDescent="0.2">
      <c r="A2508" s="14" t="s">
        <v>13</v>
      </c>
      <c r="B2508" s="14" t="s">
        <v>178</v>
      </c>
      <c r="C2508" s="14" t="s">
        <v>231</v>
      </c>
      <c r="D2508" s="20">
        <v>-6.2725001432142797E-9</v>
      </c>
      <c r="E2508" s="21">
        <v>0.56972465126292704</v>
      </c>
      <c r="F2508" s="22" t="s">
        <v>175</v>
      </c>
    </row>
    <row r="2509" spans="1:6" x14ac:dyDescent="0.2">
      <c r="A2509" s="14" t="s">
        <v>13</v>
      </c>
      <c r="B2509" s="14" t="s">
        <v>195</v>
      </c>
      <c r="C2509" s="14" t="s">
        <v>231</v>
      </c>
      <c r="D2509" s="20">
        <v>-2.5971110532817501</v>
      </c>
      <c r="E2509" s="21">
        <v>0.98556264049426701</v>
      </c>
      <c r="F2509" s="22" t="s">
        <v>239</v>
      </c>
    </row>
    <row r="2510" spans="1:6" x14ac:dyDescent="0.2">
      <c r="A2510" s="14" t="s">
        <v>13</v>
      </c>
      <c r="B2510" s="14" t="s">
        <v>195</v>
      </c>
      <c r="C2510" s="14" t="s">
        <v>231</v>
      </c>
      <c r="D2510" s="20">
        <v>-7.5046631669985394E-9</v>
      </c>
      <c r="E2510" s="21">
        <v>0.54607845840921099</v>
      </c>
      <c r="F2510" s="22" t="s">
        <v>175</v>
      </c>
    </row>
    <row r="2511" spans="1:6" x14ac:dyDescent="0.2">
      <c r="A2511" s="14" t="s">
        <v>13</v>
      </c>
      <c r="B2511" s="14" t="s">
        <v>221</v>
      </c>
      <c r="C2511" s="14" t="s">
        <v>231</v>
      </c>
      <c r="D2511" s="20">
        <v>-0.47946099800140402</v>
      </c>
      <c r="E2511" s="21">
        <v>0.67847662696333999</v>
      </c>
      <c r="F2511" s="22" t="s">
        <v>239</v>
      </c>
    </row>
    <row r="2512" spans="1:6" x14ac:dyDescent="0.2">
      <c r="A2512" s="14" t="s">
        <v>13</v>
      </c>
      <c r="B2512" s="14" t="s">
        <v>221</v>
      </c>
      <c r="C2512" s="14" t="s">
        <v>231</v>
      </c>
      <c r="D2512" s="20">
        <v>-6.0285287100935201E-9</v>
      </c>
      <c r="E2512" s="21">
        <v>0.61704113610647204</v>
      </c>
      <c r="F2512" s="22" t="s">
        <v>175</v>
      </c>
    </row>
    <row r="2513" spans="1:6" x14ac:dyDescent="0.2">
      <c r="A2513" s="14" t="s">
        <v>13</v>
      </c>
      <c r="B2513" s="14" t="s">
        <v>70</v>
      </c>
      <c r="C2513" s="14" t="s">
        <v>231</v>
      </c>
      <c r="D2513" s="20">
        <v>1.1836698126868999E-2</v>
      </c>
      <c r="E2513" s="21">
        <v>0.49540706708815802</v>
      </c>
      <c r="F2513" s="22" t="s">
        <v>239</v>
      </c>
    </row>
    <row r="2514" spans="1:6" x14ac:dyDescent="0.2">
      <c r="A2514" s="14" t="s">
        <v>13</v>
      </c>
      <c r="B2514" s="14" t="s">
        <v>70</v>
      </c>
      <c r="C2514" s="14" t="s">
        <v>231</v>
      </c>
      <c r="D2514" s="20">
        <v>-5.2473984730567102E-9</v>
      </c>
      <c r="E2514" s="21">
        <v>0.62370317484750104</v>
      </c>
      <c r="F2514" s="22" t="s">
        <v>175</v>
      </c>
    </row>
    <row r="2515" spans="1:6" x14ac:dyDescent="0.2">
      <c r="A2515" s="14" t="s">
        <v>13</v>
      </c>
      <c r="B2515" s="14" t="s">
        <v>222</v>
      </c>
      <c r="C2515" s="14" t="s">
        <v>231</v>
      </c>
      <c r="D2515" s="20">
        <v>0.40423701361873599</v>
      </c>
      <c r="E2515" s="21">
        <v>0.34773799415428303</v>
      </c>
      <c r="F2515" s="22" t="s">
        <v>239</v>
      </c>
    </row>
    <row r="2516" spans="1:6" x14ac:dyDescent="0.2">
      <c r="A2516" s="14" t="s">
        <v>13</v>
      </c>
      <c r="B2516" s="14" t="s">
        <v>222</v>
      </c>
      <c r="C2516" s="14" t="s">
        <v>231</v>
      </c>
      <c r="D2516" s="20">
        <v>-8.5676623026855503E-9</v>
      </c>
      <c r="E2516" s="21">
        <v>0.54532065105319605</v>
      </c>
      <c r="F2516" s="22" t="s">
        <v>175</v>
      </c>
    </row>
    <row r="2517" spans="1:6" x14ac:dyDescent="0.2">
      <c r="A2517" s="14" t="s">
        <v>13</v>
      </c>
      <c r="B2517" s="14" t="s">
        <v>72</v>
      </c>
      <c r="C2517" s="14" t="s">
        <v>231</v>
      </c>
      <c r="D2517" s="20">
        <v>0.14510212198570899</v>
      </c>
      <c r="E2517" s="21">
        <v>0.44391392272584501</v>
      </c>
      <c r="F2517" s="22" t="s">
        <v>239</v>
      </c>
    </row>
    <row r="2518" spans="1:6" x14ac:dyDescent="0.2">
      <c r="A2518" s="14" t="s">
        <v>13</v>
      </c>
      <c r="B2518" s="14" t="s">
        <v>72</v>
      </c>
      <c r="C2518" s="14" t="s">
        <v>231</v>
      </c>
      <c r="D2518" s="20">
        <v>7.2189312739816497E-10</v>
      </c>
      <c r="E2518" s="21">
        <v>0.45853438613326197</v>
      </c>
      <c r="F2518" s="22" t="s">
        <v>175</v>
      </c>
    </row>
    <row r="2519" spans="1:6" x14ac:dyDescent="0.2">
      <c r="A2519" s="14" t="s">
        <v>13</v>
      </c>
      <c r="B2519" s="14" t="s">
        <v>133</v>
      </c>
      <c r="C2519" s="14" t="s">
        <v>231</v>
      </c>
      <c r="D2519" s="20">
        <v>-1.6782914224374399</v>
      </c>
      <c r="E2519" s="21">
        <v>0.93620024454399797</v>
      </c>
      <c r="F2519" s="22" t="s">
        <v>239</v>
      </c>
    </row>
    <row r="2520" spans="1:6" x14ac:dyDescent="0.2">
      <c r="A2520" s="14" t="s">
        <v>13</v>
      </c>
      <c r="B2520" s="14" t="s">
        <v>133</v>
      </c>
      <c r="C2520" s="14" t="s">
        <v>231</v>
      </c>
      <c r="D2520" s="20">
        <v>-8.6060978865152893E-9</v>
      </c>
      <c r="E2520" s="21">
        <v>0.55156213294225798</v>
      </c>
      <c r="F2520" s="22" t="s">
        <v>175</v>
      </c>
    </row>
    <row r="2521" spans="1:6" x14ac:dyDescent="0.2">
      <c r="A2521" s="14" t="s">
        <v>13</v>
      </c>
      <c r="B2521" s="14" t="s">
        <v>223</v>
      </c>
      <c r="C2521" s="14" t="s">
        <v>231</v>
      </c>
      <c r="D2521" s="20">
        <v>-0.50170584511454297</v>
      </c>
      <c r="E2521" s="21">
        <v>0.68604126777005103</v>
      </c>
      <c r="F2521" s="22" t="s">
        <v>239</v>
      </c>
    </row>
    <row r="2522" spans="1:6" x14ac:dyDescent="0.2">
      <c r="A2522" s="14" t="s">
        <v>13</v>
      </c>
      <c r="B2522" s="14" t="s">
        <v>223</v>
      </c>
      <c r="C2522" s="14" t="s">
        <v>231</v>
      </c>
      <c r="D2522" s="20">
        <v>2.5197859365813202E-9</v>
      </c>
      <c r="E2522" s="21">
        <v>0.34803579647227401</v>
      </c>
      <c r="F2522" s="22" t="s">
        <v>175</v>
      </c>
    </row>
    <row r="2523" spans="1:6" x14ac:dyDescent="0.2">
      <c r="A2523" s="14" t="s">
        <v>13</v>
      </c>
      <c r="B2523" s="14" t="s">
        <v>134</v>
      </c>
      <c r="C2523" s="14" t="s">
        <v>231</v>
      </c>
      <c r="D2523" s="20">
        <v>-0.48622230826294099</v>
      </c>
      <c r="E2523" s="21">
        <v>0.68078532646052903</v>
      </c>
      <c r="F2523" s="22" t="s">
        <v>239</v>
      </c>
    </row>
    <row r="2524" spans="1:6" x14ac:dyDescent="0.2">
      <c r="A2524" s="14" t="s">
        <v>13</v>
      </c>
      <c r="B2524" s="14" t="s">
        <v>134</v>
      </c>
      <c r="C2524" s="14" t="s">
        <v>231</v>
      </c>
      <c r="D2524" s="20">
        <v>-4.0460535683500903E-9</v>
      </c>
      <c r="E2524" s="21">
        <v>0.62653269173553305</v>
      </c>
      <c r="F2524" s="22" t="s">
        <v>175</v>
      </c>
    </row>
    <row r="2525" spans="1:6" x14ac:dyDescent="0.2">
      <c r="A2525" s="14" t="s">
        <v>13</v>
      </c>
      <c r="B2525" s="14" t="s">
        <v>135</v>
      </c>
      <c r="C2525" s="14" t="s">
        <v>231</v>
      </c>
      <c r="D2525" s="20">
        <v>1.01082537444252</v>
      </c>
      <c r="E2525" s="21">
        <v>0.16925118791437299</v>
      </c>
      <c r="F2525" s="22" t="s">
        <v>239</v>
      </c>
    </row>
    <row r="2526" spans="1:6" x14ac:dyDescent="0.2">
      <c r="A2526" s="14" t="s">
        <v>13</v>
      </c>
      <c r="B2526" s="14" t="s">
        <v>135</v>
      </c>
      <c r="C2526" s="14" t="s">
        <v>231</v>
      </c>
      <c r="D2526" s="20">
        <v>2.7805241190456399E-9</v>
      </c>
      <c r="E2526" s="21">
        <v>0.30289101371278099</v>
      </c>
      <c r="F2526" s="22" t="s">
        <v>175</v>
      </c>
    </row>
    <row r="2527" spans="1:6" x14ac:dyDescent="0.2">
      <c r="A2527" s="14" t="s">
        <v>13</v>
      </c>
      <c r="B2527" s="14" t="s">
        <v>136</v>
      </c>
      <c r="C2527" s="14" t="s">
        <v>231</v>
      </c>
      <c r="D2527" s="20">
        <v>-1.2272007168454699</v>
      </c>
      <c r="E2527" s="21">
        <v>0.87456052853055399</v>
      </c>
      <c r="F2527" s="22" t="s">
        <v>239</v>
      </c>
    </row>
    <row r="2528" spans="1:6" x14ac:dyDescent="0.2">
      <c r="A2528" s="14" t="s">
        <v>13</v>
      </c>
      <c r="B2528" s="14" t="s">
        <v>136</v>
      </c>
      <c r="C2528" s="14" t="s">
        <v>231</v>
      </c>
      <c r="D2528" s="20">
        <v>-1.1539338546724E-8</v>
      </c>
      <c r="E2528" s="21">
        <v>0.51601276842725696</v>
      </c>
      <c r="F2528" s="22" t="s">
        <v>175</v>
      </c>
    </row>
    <row r="2529" spans="1:6" x14ac:dyDescent="0.2">
      <c r="A2529" s="14" t="s">
        <v>13</v>
      </c>
      <c r="B2529" s="14" t="s">
        <v>224</v>
      </c>
      <c r="C2529" s="14" t="s">
        <v>231</v>
      </c>
      <c r="D2529" s="20">
        <v>3.0159636484573298</v>
      </c>
      <c r="E2529" s="21">
        <v>7.2871577677923903E-3</v>
      </c>
      <c r="F2529" s="22" t="s">
        <v>239</v>
      </c>
    </row>
    <row r="2530" spans="1:6" x14ac:dyDescent="0.2">
      <c r="A2530" s="14" t="s">
        <v>13</v>
      </c>
      <c r="B2530" s="14" t="s">
        <v>224</v>
      </c>
      <c r="C2530" s="14" t="s">
        <v>231</v>
      </c>
      <c r="D2530" s="20">
        <v>6.16845799250621E-9</v>
      </c>
      <c r="E2530" s="21">
        <v>0.108802156126812</v>
      </c>
      <c r="F2530" s="22" t="s">
        <v>175</v>
      </c>
    </row>
    <row r="2531" spans="1:6" x14ac:dyDescent="0.2">
      <c r="A2531" s="14" t="s">
        <v>13</v>
      </c>
      <c r="B2531" s="14" t="s">
        <v>225</v>
      </c>
      <c r="C2531" s="14" t="s">
        <v>231</v>
      </c>
      <c r="D2531" s="20">
        <v>2.6876738506153601</v>
      </c>
      <c r="E2531" s="21">
        <v>1.2445590026095001E-2</v>
      </c>
      <c r="F2531" s="22" t="s">
        <v>239</v>
      </c>
    </row>
    <row r="2532" spans="1:6" x14ac:dyDescent="0.2">
      <c r="A2532" s="14" t="s">
        <v>13</v>
      </c>
      <c r="B2532" s="14" t="s">
        <v>225</v>
      </c>
      <c r="C2532" s="14" t="s">
        <v>231</v>
      </c>
      <c r="D2532" s="20">
        <v>1.2024565866378001E-8</v>
      </c>
      <c r="E2532" s="21">
        <v>8.8713811394327598E-3</v>
      </c>
      <c r="F2532" s="22" t="s">
        <v>175</v>
      </c>
    </row>
    <row r="2533" spans="1:6" x14ac:dyDescent="0.2">
      <c r="A2533" s="14" t="s">
        <v>13</v>
      </c>
      <c r="B2533" s="14" t="s">
        <v>226</v>
      </c>
      <c r="C2533" s="14" t="s">
        <v>231</v>
      </c>
      <c r="D2533" s="20">
        <v>-1.520602112018</v>
      </c>
      <c r="E2533" s="21">
        <v>0.91865850840715901</v>
      </c>
      <c r="F2533" s="22" t="s">
        <v>239</v>
      </c>
    </row>
    <row r="2534" spans="1:6" x14ac:dyDescent="0.2">
      <c r="A2534" s="14" t="s">
        <v>13</v>
      </c>
      <c r="B2534" s="14" t="s">
        <v>226</v>
      </c>
      <c r="C2534" s="14" t="s">
        <v>231</v>
      </c>
      <c r="D2534" s="20">
        <v>-1.43367285557774E-8</v>
      </c>
      <c r="E2534" s="21">
        <v>0.51923365318895198</v>
      </c>
      <c r="F2534" s="22" t="s">
        <v>175</v>
      </c>
    </row>
    <row r="2535" spans="1:6" x14ac:dyDescent="0.2">
      <c r="A2535" s="14" t="s">
        <v>13</v>
      </c>
      <c r="B2535" s="14" t="s">
        <v>227</v>
      </c>
      <c r="C2535" s="14" t="s">
        <v>231</v>
      </c>
      <c r="D2535" s="20">
        <v>0.42554870198204298</v>
      </c>
      <c r="E2535" s="21">
        <v>0.34021584723528397</v>
      </c>
      <c r="F2535" s="22" t="s">
        <v>239</v>
      </c>
    </row>
    <row r="2536" spans="1:6" x14ac:dyDescent="0.2">
      <c r="A2536" s="14" t="s">
        <v>13</v>
      </c>
      <c r="B2536" s="14" t="s">
        <v>227</v>
      </c>
      <c r="C2536" s="14" t="s">
        <v>231</v>
      </c>
      <c r="D2536" s="20">
        <v>9.4841961707095002E-9</v>
      </c>
      <c r="E2536" s="21">
        <v>7.2003888220033604E-2</v>
      </c>
      <c r="F2536" s="22" t="s">
        <v>175</v>
      </c>
    </row>
    <row r="2537" spans="1:6" x14ac:dyDescent="0.2">
      <c r="A2537" s="14" t="s">
        <v>13</v>
      </c>
      <c r="B2537" s="14" t="s">
        <v>184</v>
      </c>
      <c r="C2537" s="14" t="s">
        <v>231</v>
      </c>
      <c r="D2537" s="20">
        <v>1.4400561685122399</v>
      </c>
      <c r="E2537" s="21">
        <v>9.1857511946099396E-2</v>
      </c>
      <c r="F2537" s="22" t="s">
        <v>239</v>
      </c>
    </row>
    <row r="2538" spans="1:6" x14ac:dyDescent="0.2">
      <c r="A2538" s="14" t="s">
        <v>13</v>
      </c>
      <c r="B2538" s="14" t="s">
        <v>184</v>
      </c>
      <c r="C2538" s="14" t="s">
        <v>231</v>
      </c>
      <c r="D2538" s="20">
        <v>6.15755084201109E-9</v>
      </c>
      <c r="E2538" s="21">
        <v>0.15148577724259699</v>
      </c>
      <c r="F2538" s="22" t="s">
        <v>175</v>
      </c>
    </row>
    <row r="2539" spans="1:6" x14ac:dyDescent="0.2">
      <c r="A2539" s="14" t="s">
        <v>13</v>
      </c>
      <c r="B2539" s="14" t="s">
        <v>194</v>
      </c>
      <c r="C2539" s="14" t="s">
        <v>231</v>
      </c>
      <c r="D2539" s="20">
        <v>0.373567460609325</v>
      </c>
      <c r="E2539" s="21">
        <v>0.358687007365461</v>
      </c>
      <c r="F2539" s="22" t="s">
        <v>239</v>
      </c>
    </row>
    <row r="2540" spans="1:6" x14ac:dyDescent="0.2">
      <c r="A2540" s="14" t="s">
        <v>13</v>
      </c>
      <c r="B2540" s="14" t="s">
        <v>194</v>
      </c>
      <c r="C2540" s="14" t="s">
        <v>231</v>
      </c>
      <c r="D2540" s="20">
        <v>1.1487736970803801E-9</v>
      </c>
      <c r="E2540" s="21">
        <v>0.42838008197273197</v>
      </c>
      <c r="F2540" s="22" t="s">
        <v>175</v>
      </c>
    </row>
    <row r="2541" spans="1:6" x14ac:dyDescent="0.2">
      <c r="A2541" s="14" t="s">
        <v>13</v>
      </c>
      <c r="B2541" s="14" t="s">
        <v>192</v>
      </c>
      <c r="C2541" s="14" t="s">
        <v>231</v>
      </c>
      <c r="D2541" s="20">
        <v>-1.00596466366592E-3</v>
      </c>
      <c r="E2541" s="21">
        <v>0.50039034933344195</v>
      </c>
      <c r="F2541" s="22" t="s">
        <v>239</v>
      </c>
    </row>
    <row r="2542" spans="1:6" x14ac:dyDescent="0.2">
      <c r="A2542" s="14" t="s">
        <v>13</v>
      </c>
      <c r="B2542" s="14" t="s">
        <v>192</v>
      </c>
      <c r="C2542" s="14" t="s">
        <v>231</v>
      </c>
      <c r="D2542" s="20">
        <v>-1.43896703084072E-9</v>
      </c>
      <c r="E2542" s="21">
        <v>0.71101958946263899</v>
      </c>
      <c r="F2542" s="22" t="s">
        <v>175</v>
      </c>
    </row>
    <row r="2543" spans="1:6" x14ac:dyDescent="0.2">
      <c r="A2543" s="14" t="s">
        <v>13</v>
      </c>
      <c r="B2543" s="14" t="s">
        <v>145</v>
      </c>
      <c r="C2543" s="14" t="s">
        <v>231</v>
      </c>
      <c r="D2543" s="20">
        <v>-0.56764201265860403</v>
      </c>
      <c r="E2543" s="21">
        <v>0.70792085750309997</v>
      </c>
      <c r="F2543" s="22" t="s">
        <v>239</v>
      </c>
    </row>
    <row r="2544" spans="1:6" x14ac:dyDescent="0.2">
      <c r="A2544" s="14" t="s">
        <v>13</v>
      </c>
      <c r="B2544" s="14" t="s">
        <v>145</v>
      </c>
      <c r="C2544" s="14" t="s">
        <v>231</v>
      </c>
      <c r="D2544" s="20">
        <v>-1.01280107331349E-9</v>
      </c>
      <c r="E2544" s="21">
        <v>0.72600473379001595</v>
      </c>
      <c r="F2544" s="22" t="s">
        <v>175</v>
      </c>
    </row>
    <row r="2545" spans="1:6" x14ac:dyDescent="0.2">
      <c r="A2545" s="14" t="s">
        <v>13</v>
      </c>
      <c r="B2545" s="14" t="s">
        <v>146</v>
      </c>
      <c r="C2545" s="14" t="s">
        <v>231</v>
      </c>
      <c r="D2545" s="20">
        <v>-0.32917122675737698</v>
      </c>
      <c r="E2545" s="21">
        <v>0.62522140959456296</v>
      </c>
      <c r="F2545" s="22" t="s">
        <v>239</v>
      </c>
    </row>
    <row r="2546" spans="1:6" x14ac:dyDescent="0.2">
      <c r="A2546" s="14" t="s">
        <v>13</v>
      </c>
      <c r="B2546" s="14" t="s">
        <v>146</v>
      </c>
      <c r="C2546" s="14" t="s">
        <v>231</v>
      </c>
      <c r="D2546" s="20">
        <v>-6.3133219838553296E-9</v>
      </c>
      <c r="E2546" s="21">
        <v>0.56874832215881999</v>
      </c>
      <c r="F2546" s="22" t="s">
        <v>175</v>
      </c>
    </row>
    <row r="2547" spans="1:6" x14ac:dyDescent="0.2">
      <c r="A2547" s="14" t="s">
        <v>13</v>
      </c>
      <c r="B2547" s="14" t="s">
        <v>228</v>
      </c>
      <c r="C2547" s="14" t="s">
        <v>231</v>
      </c>
      <c r="D2547" s="20">
        <v>0.75104258009009695</v>
      </c>
      <c r="E2547" s="21">
        <v>0.23590357439895801</v>
      </c>
      <c r="F2547" s="22" t="s">
        <v>239</v>
      </c>
    </row>
    <row r="2548" spans="1:6" x14ac:dyDescent="0.2">
      <c r="A2548" s="14" t="s">
        <v>13</v>
      </c>
      <c r="B2548" s="14" t="s">
        <v>228</v>
      </c>
      <c r="C2548" s="14" t="s">
        <v>231</v>
      </c>
      <c r="D2548" s="20">
        <v>-5.56531867352596E-9</v>
      </c>
      <c r="E2548" s="21">
        <v>0.579588603628165</v>
      </c>
      <c r="F2548" s="22" t="s">
        <v>175</v>
      </c>
    </row>
    <row r="2549" spans="1:6" x14ac:dyDescent="0.2">
      <c r="A2549" s="14" t="s">
        <v>13</v>
      </c>
      <c r="B2549" s="14" t="s">
        <v>148</v>
      </c>
      <c r="C2549" s="14" t="s">
        <v>231</v>
      </c>
      <c r="D2549" s="20">
        <v>-1.9142077751211799</v>
      </c>
      <c r="E2549" s="21">
        <v>0.95606611233720096</v>
      </c>
      <c r="F2549" s="22" t="s">
        <v>239</v>
      </c>
    </row>
    <row r="2550" spans="1:6" x14ac:dyDescent="0.2">
      <c r="A2550" s="14" t="s">
        <v>13</v>
      </c>
      <c r="B2550" s="14" t="s">
        <v>148</v>
      </c>
      <c r="C2550" s="14" t="s">
        <v>231</v>
      </c>
      <c r="D2550" s="20">
        <v>-6.7908101841237803E-9</v>
      </c>
      <c r="E2550" s="21">
        <v>0.55877810569656805</v>
      </c>
      <c r="F2550" s="22" t="s">
        <v>175</v>
      </c>
    </row>
    <row r="2551" spans="1:6" x14ac:dyDescent="0.2">
      <c r="A2551" s="14" t="s">
        <v>13</v>
      </c>
      <c r="B2551" s="14" t="s">
        <v>149</v>
      </c>
      <c r="C2551" s="14" t="s">
        <v>231</v>
      </c>
      <c r="D2551" s="20">
        <v>-0.57094461210783898</v>
      </c>
      <c r="E2551" s="21">
        <v>0.70899461375641304</v>
      </c>
      <c r="F2551" s="22" t="s">
        <v>239</v>
      </c>
    </row>
    <row r="2552" spans="1:6" x14ac:dyDescent="0.2">
      <c r="A2552" s="14" t="s">
        <v>13</v>
      </c>
      <c r="B2552" s="14" t="s">
        <v>149</v>
      </c>
      <c r="C2552" s="14" t="s">
        <v>231</v>
      </c>
      <c r="D2552" s="20">
        <v>-1.20988566186841E-8</v>
      </c>
      <c r="E2552" s="21">
        <v>0.51021627941335601</v>
      </c>
      <c r="F2552" s="22" t="s">
        <v>175</v>
      </c>
    </row>
    <row r="2553" spans="1:6" x14ac:dyDescent="0.2">
      <c r="A2553" s="14" t="s">
        <v>13</v>
      </c>
      <c r="B2553" s="14" t="s">
        <v>150</v>
      </c>
      <c r="C2553" s="14" t="s">
        <v>231</v>
      </c>
      <c r="D2553" s="20">
        <v>-1.1346627245174301</v>
      </c>
      <c r="E2553" s="21">
        <v>0.85708399023112203</v>
      </c>
      <c r="F2553" s="22" t="s">
        <v>239</v>
      </c>
    </row>
    <row r="2554" spans="1:6" x14ac:dyDescent="0.2">
      <c r="A2554" s="14" t="s">
        <v>13</v>
      </c>
      <c r="B2554" s="14" t="s">
        <v>150</v>
      </c>
      <c r="C2554" s="14" t="s">
        <v>231</v>
      </c>
      <c r="D2554" s="20">
        <v>2.62386156498615E-9</v>
      </c>
      <c r="E2554" s="21">
        <v>0.35935161553350797</v>
      </c>
      <c r="F2554" s="22" t="s">
        <v>175</v>
      </c>
    </row>
    <row r="2555" spans="1:6" x14ac:dyDescent="0.2">
      <c r="A2555" s="14" t="s">
        <v>13</v>
      </c>
      <c r="B2555" s="14" t="s">
        <v>229</v>
      </c>
      <c r="C2555" s="14" t="s">
        <v>231</v>
      </c>
      <c r="D2555" s="20">
        <v>-0.33483475117268802</v>
      </c>
      <c r="E2555" s="21">
        <v>0.62728928242607895</v>
      </c>
      <c r="F2555" s="22" t="s">
        <v>239</v>
      </c>
    </row>
    <row r="2556" spans="1:6" x14ac:dyDescent="0.2">
      <c r="A2556" s="14" t="s">
        <v>13</v>
      </c>
      <c r="B2556" s="14" t="s">
        <v>229</v>
      </c>
      <c r="C2556" s="14" t="s">
        <v>231</v>
      </c>
      <c r="D2556" s="20">
        <v>-9.8780940098711906E-9</v>
      </c>
      <c r="E2556" s="21">
        <v>0.56257469900147405</v>
      </c>
      <c r="F2556" s="22" t="s">
        <v>175</v>
      </c>
    </row>
    <row r="2557" spans="1:6" x14ac:dyDescent="0.2">
      <c r="A2557" s="14" t="s">
        <v>13</v>
      </c>
      <c r="B2557" s="14" t="s">
        <v>173</v>
      </c>
      <c r="C2557" s="14" t="s">
        <v>231</v>
      </c>
      <c r="D2557" s="20">
        <v>-0.73872146829446805</v>
      </c>
      <c r="E2557" s="21">
        <v>0.76055145058305296</v>
      </c>
      <c r="F2557" s="22" t="s">
        <v>239</v>
      </c>
    </row>
    <row r="2558" spans="1:6" x14ac:dyDescent="0.2">
      <c r="A2558" s="14" t="s">
        <v>13</v>
      </c>
      <c r="B2558" s="14" t="s">
        <v>173</v>
      </c>
      <c r="C2558" s="14" t="s">
        <v>231</v>
      </c>
      <c r="D2558" s="20">
        <v>-1.67720558526577E-8</v>
      </c>
      <c r="E2558" s="21">
        <v>0.51374891021652203</v>
      </c>
      <c r="F2558" s="22" t="s">
        <v>1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E01D38-C02C-4447-B7AD-E0002A71D457}">
  <dimension ref="A1:M62"/>
  <sheetViews>
    <sheetView topLeftCell="A18" zoomScaleNormal="100" workbookViewId="0"/>
  </sheetViews>
  <sheetFormatPr baseColWidth="10" defaultRowHeight="18" x14ac:dyDescent="0.2"/>
  <cols>
    <col min="1" max="1" width="10.83203125" style="38"/>
    <col min="2" max="2" width="12" style="38" customWidth="1"/>
    <col min="3" max="3" width="15.83203125" style="38" customWidth="1"/>
    <col min="4" max="4" width="13.5" style="38" customWidth="1"/>
    <col min="5" max="5" width="17.83203125" style="38" customWidth="1"/>
    <col min="6" max="6" width="17.6640625" style="38" customWidth="1"/>
    <col min="7" max="7" width="19.6640625" style="38" customWidth="1"/>
    <col min="8" max="8" width="16.83203125" style="38" customWidth="1"/>
    <col min="9" max="9" width="18.33203125" style="38" customWidth="1"/>
    <col min="10" max="10" width="19.33203125" style="38" customWidth="1"/>
    <col min="11" max="11" width="17.6640625" style="38" customWidth="1"/>
    <col min="12" max="12" width="8" style="26" customWidth="1"/>
    <col min="13" max="13" width="21.1640625" style="38" customWidth="1"/>
    <col min="14" max="16384" width="10.83203125" style="38"/>
  </cols>
  <sheetData>
    <row r="1" spans="1:13" ht="29" customHeight="1" x14ac:dyDescent="0.2">
      <c r="A1" s="19" t="s">
        <v>638</v>
      </c>
    </row>
    <row r="2" spans="1:13" x14ac:dyDescent="0.2">
      <c r="A2" s="19" t="s">
        <v>160</v>
      </c>
      <c r="B2" s="19" t="s">
        <v>170</v>
      </c>
      <c r="C2" s="19" t="s">
        <v>304</v>
      </c>
      <c r="D2" s="19" t="s">
        <v>240</v>
      </c>
      <c r="E2" s="65" t="s">
        <v>241</v>
      </c>
      <c r="F2" s="65" t="s">
        <v>242</v>
      </c>
      <c r="G2" s="65" t="s">
        <v>250</v>
      </c>
      <c r="H2" s="65" t="s">
        <v>243</v>
      </c>
      <c r="I2" s="65" t="s">
        <v>244</v>
      </c>
      <c r="J2" s="65" t="s">
        <v>251</v>
      </c>
      <c r="K2" s="19" t="s">
        <v>266</v>
      </c>
      <c r="L2" s="66" t="s">
        <v>267</v>
      </c>
      <c r="M2" s="65" t="s">
        <v>265</v>
      </c>
    </row>
    <row r="3" spans="1:13" x14ac:dyDescent="0.2">
      <c r="A3" s="38" t="s">
        <v>245</v>
      </c>
      <c r="B3" s="38" t="s">
        <v>231</v>
      </c>
      <c r="C3" s="38" t="s">
        <v>246</v>
      </c>
      <c r="D3" s="38" t="s">
        <v>55</v>
      </c>
      <c r="E3" s="67">
        <v>3.6060053460743598E-2</v>
      </c>
      <c r="F3" s="67">
        <v>0.355430531959542</v>
      </c>
      <c r="G3" s="67">
        <v>0.92015207482092598</v>
      </c>
      <c r="H3" s="67">
        <v>0.59473560512545098</v>
      </c>
      <c r="I3" s="67">
        <v>0.43646182017534901</v>
      </c>
      <c r="J3" s="67">
        <v>0.18743497870967399</v>
      </c>
      <c r="K3" s="67">
        <v>0.94213987853514802</v>
      </c>
      <c r="L3" s="26">
        <v>21</v>
      </c>
      <c r="M3" s="67">
        <v>0.40565934716699698</v>
      </c>
    </row>
    <row r="4" spans="1:13" x14ac:dyDescent="0.2">
      <c r="A4" s="38" t="s">
        <v>245</v>
      </c>
      <c r="B4" s="38" t="s">
        <v>230</v>
      </c>
      <c r="C4" s="38" t="s">
        <v>246</v>
      </c>
      <c r="D4" s="38" t="s">
        <v>55</v>
      </c>
      <c r="E4" s="67">
        <v>0.50147532998290001</v>
      </c>
      <c r="F4" s="67">
        <v>0.54229742913936396</v>
      </c>
      <c r="G4" s="67">
        <v>0.36561446819582</v>
      </c>
      <c r="H4" s="67">
        <v>1.21909242643973</v>
      </c>
      <c r="I4" s="67">
        <v>0.665930756408742</v>
      </c>
      <c r="J4" s="67">
        <v>8.1380544518323203E-2</v>
      </c>
      <c r="K4" s="67">
        <v>1.84431895632251</v>
      </c>
      <c r="L4" s="26">
        <v>21</v>
      </c>
      <c r="M4" s="67">
        <v>0.182844847491067</v>
      </c>
    </row>
    <row r="5" spans="1:13" x14ac:dyDescent="0.2">
      <c r="A5" s="38" t="s">
        <v>245</v>
      </c>
      <c r="B5" s="38" t="s">
        <v>174</v>
      </c>
      <c r="C5" s="38" t="s">
        <v>246</v>
      </c>
      <c r="D5" s="38" t="s">
        <v>55</v>
      </c>
      <c r="E5" s="67">
        <v>0.61062663628506597</v>
      </c>
      <c r="F5" s="67">
        <v>0.31807337250038797</v>
      </c>
      <c r="G5" s="67">
        <v>6.8575441921062005E-2</v>
      </c>
      <c r="H5" s="67">
        <v>1.22259468943935</v>
      </c>
      <c r="I5" s="67">
        <v>0.39058795074654401</v>
      </c>
      <c r="J5" s="67">
        <v>5.0588519465150196E-3</v>
      </c>
      <c r="K5" s="67">
        <v>5.7943488757613899</v>
      </c>
      <c r="L5" s="26">
        <v>21</v>
      </c>
      <c r="M5" s="67">
        <v>9.9105790062813705E-3</v>
      </c>
    </row>
    <row r="6" spans="1:13" x14ac:dyDescent="0.2">
      <c r="A6" s="38" t="s">
        <v>245</v>
      </c>
      <c r="B6" s="38" t="s">
        <v>231</v>
      </c>
      <c r="C6" s="38" t="s">
        <v>175</v>
      </c>
      <c r="D6" s="38" t="s">
        <v>55</v>
      </c>
      <c r="E6" s="67">
        <v>-0.32495031817370901</v>
      </c>
      <c r="F6" s="67">
        <v>0.52802098008444698</v>
      </c>
      <c r="G6" s="26">
        <v>1</v>
      </c>
      <c r="H6" s="67">
        <v>1.0367645281881199</v>
      </c>
      <c r="I6" s="67">
        <v>0.64839955303744901</v>
      </c>
      <c r="J6" s="67">
        <v>0.124767882967419</v>
      </c>
      <c r="K6" s="67">
        <v>1.7232792304832001</v>
      </c>
      <c r="L6" s="26">
        <v>21</v>
      </c>
      <c r="M6" s="67">
        <v>0.20277594970461199</v>
      </c>
    </row>
    <row r="7" spans="1:13" x14ac:dyDescent="0.2">
      <c r="A7" s="38" t="s">
        <v>245</v>
      </c>
      <c r="B7" s="38" t="s">
        <v>230</v>
      </c>
      <c r="C7" s="38" t="s">
        <v>175</v>
      </c>
      <c r="D7" s="38" t="s">
        <v>55</v>
      </c>
      <c r="E7" s="67">
        <v>-0.32001041396619301</v>
      </c>
      <c r="F7" s="67">
        <v>0.55742508642483102</v>
      </c>
      <c r="G7" s="26">
        <v>1</v>
      </c>
      <c r="H7" s="67">
        <v>0.63751810552815402</v>
      </c>
      <c r="I7" s="67">
        <v>0.68450722702707201</v>
      </c>
      <c r="J7" s="67">
        <v>0.36225520733066402</v>
      </c>
      <c r="K7" s="67">
        <v>0.72959535806866505</v>
      </c>
      <c r="L7" s="26">
        <v>21</v>
      </c>
      <c r="M7" s="67">
        <v>0.49392898536899099</v>
      </c>
    </row>
    <row r="8" spans="1:13" x14ac:dyDescent="0.2">
      <c r="A8" s="38" t="s">
        <v>245</v>
      </c>
      <c r="B8" s="38" t="s">
        <v>174</v>
      </c>
      <c r="C8" s="38" t="s">
        <v>175</v>
      </c>
      <c r="D8" s="38" t="s">
        <v>55</v>
      </c>
      <c r="E8" s="67">
        <v>-0.26744438992688002</v>
      </c>
      <c r="F8" s="67">
        <v>0.36340192257708798</v>
      </c>
      <c r="G8" s="26">
        <v>1</v>
      </c>
      <c r="H8" s="67">
        <v>0.96243791433969805</v>
      </c>
      <c r="I8" s="67">
        <v>0.44625053370843198</v>
      </c>
      <c r="J8" s="67">
        <v>4.27699519866339E-2</v>
      </c>
      <c r="K8" s="67">
        <v>3.01773097932255</v>
      </c>
      <c r="L8" s="26">
        <v>21</v>
      </c>
      <c r="M8" s="67">
        <v>7.0468941654960898E-2</v>
      </c>
    </row>
    <row r="9" spans="1:13" x14ac:dyDescent="0.2">
      <c r="A9" s="38" t="s">
        <v>245</v>
      </c>
      <c r="B9" s="38" t="s">
        <v>231</v>
      </c>
      <c r="C9" s="38" t="s">
        <v>246</v>
      </c>
      <c r="D9" s="38" t="s">
        <v>50</v>
      </c>
      <c r="E9" s="67">
        <v>0.952516696535743</v>
      </c>
      <c r="F9" s="67">
        <v>0.481995380596835</v>
      </c>
      <c r="G9" s="67">
        <v>5.4423071399050102E-2</v>
      </c>
      <c r="H9" s="67">
        <v>1.4108828542287799</v>
      </c>
      <c r="I9" s="67">
        <v>0.28383520487698699</v>
      </c>
      <c r="J9" s="68">
        <v>1.06181078080341E-5</v>
      </c>
      <c r="K9" s="67">
        <v>12.7675735651368</v>
      </c>
      <c r="L9" s="26">
        <v>44</v>
      </c>
      <c r="M9" s="68">
        <v>4.2409442994402703E-5</v>
      </c>
    </row>
    <row r="10" spans="1:13" x14ac:dyDescent="0.2">
      <c r="A10" s="38" t="s">
        <v>245</v>
      </c>
      <c r="B10" s="38" t="s">
        <v>230</v>
      </c>
      <c r="C10" s="38" t="s">
        <v>246</v>
      </c>
      <c r="D10" s="38" t="s">
        <v>50</v>
      </c>
      <c r="E10" s="67">
        <v>0.35026900824262502</v>
      </c>
      <c r="F10" s="67">
        <v>0.47430385202616998</v>
      </c>
      <c r="G10" s="67">
        <v>0.46413736681350798</v>
      </c>
      <c r="H10" s="67">
        <v>-0.19300092125971499</v>
      </c>
      <c r="I10" s="67">
        <v>0.27930585319529899</v>
      </c>
      <c r="J10" s="26">
        <v>1</v>
      </c>
      <c r="K10" s="67">
        <v>0.65467320058790701</v>
      </c>
      <c r="L10" s="26">
        <v>44</v>
      </c>
      <c r="M10" s="67">
        <v>0.52459885642996096</v>
      </c>
    </row>
    <row r="11" spans="1:13" x14ac:dyDescent="0.2">
      <c r="A11" s="38" t="s">
        <v>245</v>
      </c>
      <c r="B11" s="38" t="s">
        <v>174</v>
      </c>
      <c r="C11" s="38" t="s">
        <v>246</v>
      </c>
      <c r="D11" s="38" t="s">
        <v>50</v>
      </c>
      <c r="E11" s="67">
        <v>1.1146252448073</v>
      </c>
      <c r="F11" s="67">
        <v>0.484921567783069</v>
      </c>
      <c r="G11" s="67">
        <v>2.6338267443637799E-2</v>
      </c>
      <c r="H11" s="67">
        <v>-1.10859573704047</v>
      </c>
      <c r="I11" s="67">
        <v>0.28555836441948002</v>
      </c>
      <c r="J11" s="26">
        <v>1</v>
      </c>
      <c r="K11" s="67">
        <v>12.7446436917373</v>
      </c>
      <c r="L11" s="26">
        <v>44</v>
      </c>
      <c r="M11" s="68">
        <v>4.3029471001508897E-5</v>
      </c>
    </row>
    <row r="12" spans="1:13" x14ac:dyDescent="0.2">
      <c r="A12" s="38" t="s">
        <v>245</v>
      </c>
      <c r="B12" s="38" t="s">
        <v>231</v>
      </c>
      <c r="C12" s="38" t="s">
        <v>175</v>
      </c>
      <c r="D12" s="38" t="s">
        <v>50</v>
      </c>
      <c r="E12" s="67">
        <v>0.64219769085759004</v>
      </c>
      <c r="F12" s="67">
        <v>0.50140735885306598</v>
      </c>
      <c r="G12" s="67">
        <v>0.20697748827035301</v>
      </c>
      <c r="H12" s="67">
        <v>0.44784871008836802</v>
      </c>
      <c r="I12" s="67">
        <v>0.29526644062576601</v>
      </c>
      <c r="J12" s="67">
        <v>0.13647936614582401</v>
      </c>
      <c r="K12" s="67">
        <v>1.6227380425229501</v>
      </c>
      <c r="L12" s="26">
        <v>44</v>
      </c>
      <c r="M12" s="67">
        <v>0.20894588864804201</v>
      </c>
    </row>
    <row r="13" spans="1:13" x14ac:dyDescent="0.2">
      <c r="A13" s="38" t="s">
        <v>245</v>
      </c>
      <c r="B13" s="38" t="s">
        <v>230</v>
      </c>
      <c r="C13" s="38" t="s">
        <v>175</v>
      </c>
      <c r="D13" s="38" t="s">
        <v>50</v>
      </c>
      <c r="E13" s="67">
        <v>0.76840362992253897</v>
      </c>
      <c r="F13" s="67">
        <v>0.50954923973745503</v>
      </c>
      <c r="G13" s="67">
        <v>0.138700153219665</v>
      </c>
      <c r="H13" s="67">
        <v>0.18735830211507601</v>
      </c>
      <c r="I13" s="67">
        <v>0.30006099368982903</v>
      </c>
      <c r="J13" s="67">
        <v>0.53558886890269797</v>
      </c>
      <c r="K13" s="67">
        <v>1.1824308906143901</v>
      </c>
      <c r="L13" s="26">
        <v>44</v>
      </c>
      <c r="M13" s="67">
        <v>0.31608330301008802</v>
      </c>
    </row>
    <row r="14" spans="1:13" x14ac:dyDescent="0.2">
      <c r="A14" s="38" t="s">
        <v>245</v>
      </c>
      <c r="B14" s="38" t="s">
        <v>174</v>
      </c>
      <c r="C14" s="38" t="s">
        <v>175</v>
      </c>
      <c r="D14" s="38" t="s">
        <v>50</v>
      </c>
      <c r="E14" s="67">
        <v>1.47782503070589</v>
      </c>
      <c r="F14" s="67">
        <v>0.483609917732574</v>
      </c>
      <c r="G14" s="67">
        <v>3.8060401097922002E-3</v>
      </c>
      <c r="H14" s="67">
        <v>-0.84623146268169103</v>
      </c>
      <c r="I14" s="67">
        <v>0.28478596601942002</v>
      </c>
      <c r="J14" s="26">
        <v>1</v>
      </c>
      <c r="K14" s="67">
        <v>11.6319271180052</v>
      </c>
      <c r="L14" s="26">
        <v>44</v>
      </c>
      <c r="M14" s="67">
        <v>8.8056294798500293E-5</v>
      </c>
    </row>
    <row r="15" spans="1:13" x14ac:dyDescent="0.2">
      <c r="A15" s="38" t="s">
        <v>247</v>
      </c>
      <c r="B15" s="38" t="s">
        <v>231</v>
      </c>
      <c r="C15" s="38" t="s">
        <v>246</v>
      </c>
      <c r="D15" s="38" t="s">
        <v>55</v>
      </c>
      <c r="E15" s="67">
        <v>-9.9069139580925503E-2</v>
      </c>
      <c r="F15" s="67">
        <v>0.41934204174132</v>
      </c>
      <c r="G15" s="26">
        <v>1</v>
      </c>
      <c r="H15" s="67"/>
      <c r="I15" s="67"/>
      <c r="J15" s="67"/>
      <c r="K15" s="67">
        <v>5.5813591760526901E-2</v>
      </c>
      <c r="L15" s="26">
        <v>22</v>
      </c>
      <c r="M15" s="67">
        <v>0.815425119049072</v>
      </c>
    </row>
    <row r="16" spans="1:13" x14ac:dyDescent="0.2">
      <c r="A16" s="38" t="s">
        <v>247</v>
      </c>
      <c r="B16" s="38" t="s">
        <v>230</v>
      </c>
      <c r="C16" s="38" t="s">
        <v>246</v>
      </c>
      <c r="D16" s="38" t="s">
        <v>55</v>
      </c>
      <c r="E16" s="67">
        <v>-0.59153692287686999</v>
      </c>
      <c r="F16" s="67">
        <v>0.414573464240312</v>
      </c>
      <c r="G16" s="26">
        <v>1</v>
      </c>
      <c r="H16" s="67"/>
      <c r="I16" s="67"/>
      <c r="J16" s="67"/>
      <c r="K16" s="67">
        <v>2.0359200270767399</v>
      </c>
      <c r="L16" s="26">
        <v>22</v>
      </c>
      <c r="M16" s="67">
        <v>0.167660419496172</v>
      </c>
    </row>
    <row r="17" spans="1:13" x14ac:dyDescent="0.2">
      <c r="A17" s="38" t="s">
        <v>247</v>
      </c>
      <c r="B17" s="38" t="s">
        <v>174</v>
      </c>
      <c r="C17" s="38" t="s">
        <v>246</v>
      </c>
      <c r="D17" s="38" t="s">
        <v>55</v>
      </c>
      <c r="E17" s="67">
        <v>-4.6838146705961897E-2</v>
      </c>
      <c r="F17" s="67">
        <v>0.432500341283717</v>
      </c>
      <c r="G17" s="26">
        <v>1</v>
      </c>
      <c r="H17" s="67"/>
      <c r="I17" s="67"/>
      <c r="J17" s="67"/>
      <c r="K17" s="67">
        <v>1.1728068560124901E-2</v>
      </c>
      <c r="L17" s="26">
        <v>22</v>
      </c>
      <c r="M17" s="67">
        <v>0.91474237814825798</v>
      </c>
    </row>
    <row r="18" spans="1:13" x14ac:dyDescent="0.2">
      <c r="A18" s="38" t="s">
        <v>247</v>
      </c>
      <c r="B18" s="38" t="s">
        <v>231</v>
      </c>
      <c r="C18" s="38" t="s">
        <v>175</v>
      </c>
      <c r="D18" s="38" t="s">
        <v>55</v>
      </c>
      <c r="E18" s="67">
        <v>-1.0100062594607</v>
      </c>
      <c r="F18" s="67">
        <v>0.46982517410538899</v>
      </c>
      <c r="G18" s="26">
        <v>1</v>
      </c>
      <c r="H18" s="67"/>
      <c r="I18" s="67"/>
      <c r="J18" s="67"/>
      <c r="K18" s="67">
        <v>4.6214213235421804</v>
      </c>
      <c r="L18" s="26">
        <v>22</v>
      </c>
      <c r="M18" s="67">
        <v>4.2829855877926301E-2</v>
      </c>
    </row>
    <row r="19" spans="1:13" x14ac:dyDescent="0.2">
      <c r="A19" s="38" t="s">
        <v>247</v>
      </c>
      <c r="B19" s="38" t="s">
        <v>230</v>
      </c>
      <c r="C19" s="38" t="s">
        <v>175</v>
      </c>
      <c r="D19" s="38" t="s">
        <v>55</v>
      </c>
      <c r="E19" s="67">
        <v>-0.63183505858881905</v>
      </c>
      <c r="F19" s="67">
        <v>0.39843011844082299</v>
      </c>
      <c r="G19" s="26">
        <v>1</v>
      </c>
      <c r="H19" s="67"/>
      <c r="I19" s="67"/>
      <c r="J19" s="67"/>
      <c r="K19" s="67">
        <v>2.5147980722899299</v>
      </c>
      <c r="L19" s="26">
        <v>22</v>
      </c>
      <c r="M19" s="67">
        <v>0.12705219052107899</v>
      </c>
    </row>
    <row r="20" spans="1:13" x14ac:dyDescent="0.2">
      <c r="A20" s="38" t="s">
        <v>247</v>
      </c>
      <c r="B20" s="38" t="s">
        <v>174</v>
      </c>
      <c r="C20" s="38" t="s">
        <v>175</v>
      </c>
      <c r="D20" s="38" t="s">
        <v>55</v>
      </c>
      <c r="E20" s="67">
        <v>0.37583036999820602</v>
      </c>
      <c r="F20" s="67">
        <v>0.357215162537171</v>
      </c>
      <c r="G20" s="67">
        <v>0.304167743042981</v>
      </c>
      <c r="H20" s="67"/>
      <c r="I20" s="67"/>
      <c r="J20" s="67"/>
      <c r="K20" s="67">
        <v>1.1069397248161099</v>
      </c>
      <c r="L20" s="26">
        <v>22</v>
      </c>
      <c r="M20" s="67">
        <v>0.304167743042981</v>
      </c>
    </row>
    <row r="21" spans="1:13" x14ac:dyDescent="0.2">
      <c r="A21" s="38" t="s">
        <v>247</v>
      </c>
      <c r="B21" s="38" t="s">
        <v>231</v>
      </c>
      <c r="C21" s="38" t="s">
        <v>246</v>
      </c>
      <c r="D21" s="38" t="s">
        <v>50</v>
      </c>
      <c r="E21" s="67">
        <v>0.90099154581845997</v>
      </c>
      <c r="F21" s="67">
        <v>0.25703772297213801</v>
      </c>
      <c r="G21" s="67">
        <v>1.06202140080067E-3</v>
      </c>
      <c r="H21" s="67">
        <v>1.80310069219935</v>
      </c>
      <c r="I21" s="67">
        <v>0.37442476269446401</v>
      </c>
      <c r="J21" s="68">
        <v>1.7680959192497799E-5</v>
      </c>
      <c r="K21" s="67">
        <v>13.915308703959999</v>
      </c>
      <c r="L21" s="26">
        <v>44</v>
      </c>
      <c r="M21" s="68">
        <v>2.0756192837877999E-5</v>
      </c>
    </row>
    <row r="22" spans="1:13" x14ac:dyDescent="0.2">
      <c r="A22" s="38" t="s">
        <v>247</v>
      </c>
      <c r="B22" s="38" t="s">
        <v>230</v>
      </c>
      <c r="C22" s="38" t="s">
        <v>246</v>
      </c>
      <c r="D22" s="38" t="s">
        <v>50</v>
      </c>
      <c r="E22" s="67">
        <v>0.58366065173036097</v>
      </c>
      <c r="F22" s="67">
        <v>0.28307691451299599</v>
      </c>
      <c r="G22" s="67">
        <v>4.5159475650316201E-2</v>
      </c>
      <c r="H22" s="67">
        <v>1.1700921215039199</v>
      </c>
      <c r="I22" s="67">
        <v>0.41235584145094101</v>
      </c>
      <c r="J22" s="67">
        <v>6.8500747249156902E-3</v>
      </c>
      <c r="K22" s="67">
        <v>4.8266512057674902</v>
      </c>
      <c r="L22" s="26">
        <v>44</v>
      </c>
      <c r="M22" s="67">
        <v>1.2730246078793301E-2</v>
      </c>
    </row>
    <row r="23" spans="1:13" x14ac:dyDescent="0.2">
      <c r="A23" s="38" t="s">
        <v>247</v>
      </c>
      <c r="B23" s="38" t="s">
        <v>174</v>
      </c>
      <c r="C23" s="38" t="s">
        <v>246</v>
      </c>
      <c r="D23" s="38" t="s">
        <v>50</v>
      </c>
      <c r="E23" s="67">
        <v>0.48422108487243898</v>
      </c>
      <c r="F23" s="67">
        <v>0.31469949821003701</v>
      </c>
      <c r="G23" s="67">
        <v>0.13104426291155399</v>
      </c>
      <c r="H23" s="67">
        <v>0.283460609942702</v>
      </c>
      <c r="I23" s="67">
        <v>0.45842020219784102</v>
      </c>
      <c r="J23" s="67">
        <v>0.53953760660458905</v>
      </c>
      <c r="K23" s="67">
        <v>1.1969104667225301</v>
      </c>
      <c r="L23" s="26">
        <v>44</v>
      </c>
      <c r="M23" s="67">
        <v>0.31177103212507401</v>
      </c>
    </row>
    <row r="24" spans="1:13" x14ac:dyDescent="0.2">
      <c r="A24" s="38" t="s">
        <v>247</v>
      </c>
      <c r="B24" s="38" t="s">
        <v>231</v>
      </c>
      <c r="C24" s="38" t="s">
        <v>175</v>
      </c>
      <c r="D24" s="38" t="s">
        <v>50</v>
      </c>
      <c r="E24" s="67">
        <v>0.41338153739211297</v>
      </c>
      <c r="F24" s="67">
        <v>0.24531494963219999</v>
      </c>
      <c r="G24" s="67">
        <v>9.9049202009423604E-2</v>
      </c>
      <c r="H24" s="67">
        <v>1.4083904110479899</v>
      </c>
      <c r="I24" s="67">
        <v>0.35734829401440499</v>
      </c>
      <c r="J24" s="67">
        <v>2.8649236772541301E-4</v>
      </c>
      <c r="K24" s="67">
        <v>7.9026285285798501</v>
      </c>
      <c r="L24" s="26">
        <v>44</v>
      </c>
      <c r="M24" s="67">
        <v>1.1686727868820601E-3</v>
      </c>
    </row>
    <row r="25" spans="1:13" x14ac:dyDescent="0.2">
      <c r="A25" s="38" t="s">
        <v>247</v>
      </c>
      <c r="B25" s="38" t="s">
        <v>230</v>
      </c>
      <c r="C25" s="38" t="s">
        <v>175</v>
      </c>
      <c r="D25" s="38" t="s">
        <v>50</v>
      </c>
      <c r="E25" s="67">
        <v>0.52323418990608805</v>
      </c>
      <c r="F25" s="67">
        <v>0.29526656895717501</v>
      </c>
      <c r="G25" s="67">
        <v>8.3306852270077794E-2</v>
      </c>
      <c r="H25" s="67">
        <v>1.1594105425458101</v>
      </c>
      <c r="I25" s="67">
        <v>0.43011241204227002</v>
      </c>
      <c r="J25" s="67">
        <v>9.9151064926090299E-3</v>
      </c>
      <c r="K25" s="67">
        <v>4.1396073833642397</v>
      </c>
      <c r="L25" s="26">
        <v>44</v>
      </c>
      <c r="M25" s="67">
        <v>2.25278452302289E-2</v>
      </c>
    </row>
    <row r="26" spans="1:13" x14ac:dyDescent="0.2">
      <c r="A26" s="38" t="s">
        <v>247</v>
      </c>
      <c r="B26" s="38" t="s">
        <v>174</v>
      </c>
      <c r="C26" s="38" t="s">
        <v>175</v>
      </c>
      <c r="D26" s="38" t="s">
        <v>50</v>
      </c>
      <c r="E26" s="67">
        <v>0.37795362901754298</v>
      </c>
      <c r="F26" s="67">
        <v>0.31040133712939599</v>
      </c>
      <c r="G26" s="67">
        <v>0.229854924489376</v>
      </c>
      <c r="H26" s="67">
        <v>1.2660167880759201</v>
      </c>
      <c r="I26" s="67">
        <v>0.452159105873019</v>
      </c>
      <c r="J26" s="67">
        <v>7.5631918295252804E-3</v>
      </c>
      <c r="K26" s="67">
        <v>3.99665351792114</v>
      </c>
      <c r="L26" s="26">
        <v>44</v>
      </c>
      <c r="M26" s="67">
        <v>2.54164661427203E-2</v>
      </c>
    </row>
    <row r="27" spans="1:13" x14ac:dyDescent="0.2">
      <c r="A27" s="38" t="s">
        <v>248</v>
      </c>
      <c r="B27" s="38" t="s">
        <v>231</v>
      </c>
      <c r="C27" s="38" t="s">
        <v>246</v>
      </c>
      <c r="D27" s="38" t="s">
        <v>55</v>
      </c>
      <c r="E27" s="67">
        <v>0.666104602734786</v>
      </c>
      <c r="F27" s="67">
        <v>0.318587943880141</v>
      </c>
      <c r="G27" s="67">
        <v>4.8312721181187998E-2</v>
      </c>
      <c r="H27" s="67"/>
      <c r="I27" s="67"/>
      <c r="J27" s="67"/>
      <c r="K27" s="67">
        <v>4.3714568423185201</v>
      </c>
      <c r="L27" s="26">
        <v>22</v>
      </c>
      <c r="M27" s="67">
        <v>4.8312721181187901E-2</v>
      </c>
    </row>
    <row r="28" spans="1:13" x14ac:dyDescent="0.2">
      <c r="A28" s="38" t="s">
        <v>248</v>
      </c>
      <c r="B28" s="38" t="s">
        <v>230</v>
      </c>
      <c r="C28" s="38" t="s">
        <v>246</v>
      </c>
      <c r="D28" s="38" t="s">
        <v>55</v>
      </c>
      <c r="E28" s="67">
        <v>0.97497358586027805</v>
      </c>
      <c r="F28" s="67">
        <v>0.51630954010838703</v>
      </c>
      <c r="G28" s="67">
        <v>7.2236696774926099E-2</v>
      </c>
      <c r="H28" s="67"/>
      <c r="I28" s="67"/>
      <c r="J28" s="67"/>
      <c r="K28" s="67">
        <v>3.5658691297088998</v>
      </c>
      <c r="L28" s="26">
        <v>22</v>
      </c>
      <c r="M28" s="67">
        <v>7.2236696774926001E-2</v>
      </c>
    </row>
    <row r="29" spans="1:13" x14ac:dyDescent="0.2">
      <c r="A29" s="38" t="s">
        <v>248</v>
      </c>
      <c r="B29" s="38" t="s">
        <v>174</v>
      </c>
      <c r="C29" s="38" t="s">
        <v>246</v>
      </c>
      <c r="D29" s="38" t="s">
        <v>55</v>
      </c>
      <c r="E29" s="67">
        <v>1.3372774751362</v>
      </c>
      <c r="F29" s="67">
        <v>0.49045690521521801</v>
      </c>
      <c r="G29" s="67">
        <v>1.2319688269152701E-2</v>
      </c>
      <c r="H29" s="67"/>
      <c r="I29" s="67"/>
      <c r="J29" s="67"/>
      <c r="K29" s="67">
        <v>7.4343217356718601</v>
      </c>
      <c r="L29" s="26">
        <v>22</v>
      </c>
      <c r="M29" s="67">
        <v>1.2319688269152701E-2</v>
      </c>
    </row>
    <row r="30" spans="1:13" x14ac:dyDescent="0.2">
      <c r="A30" s="38" t="s">
        <v>248</v>
      </c>
      <c r="B30" s="38" t="s">
        <v>231</v>
      </c>
      <c r="C30" s="38" t="s">
        <v>175</v>
      </c>
      <c r="D30" s="38" t="s">
        <v>55</v>
      </c>
      <c r="E30" s="67">
        <v>0.30032466256033002</v>
      </c>
      <c r="F30" s="67">
        <v>0.43687223260466201</v>
      </c>
      <c r="G30" s="67">
        <v>0.49898758937683602</v>
      </c>
      <c r="H30" s="67"/>
      <c r="I30" s="67"/>
      <c r="J30" s="67"/>
      <c r="K30" s="67">
        <v>0.47257757726514898</v>
      </c>
      <c r="L30" s="26">
        <v>22</v>
      </c>
      <c r="M30" s="67">
        <v>0.49898758937683602</v>
      </c>
    </row>
    <row r="31" spans="1:13" x14ac:dyDescent="0.2">
      <c r="A31" s="38" t="s">
        <v>248</v>
      </c>
      <c r="B31" s="38" t="s">
        <v>230</v>
      </c>
      <c r="C31" s="38" t="s">
        <v>175</v>
      </c>
      <c r="D31" s="38" t="s">
        <v>55</v>
      </c>
      <c r="E31" s="67">
        <v>0.69311675182653598</v>
      </c>
      <c r="F31" s="67">
        <v>0.46549148194724799</v>
      </c>
      <c r="G31" s="67">
        <v>0.150683776292762</v>
      </c>
      <c r="H31" s="67"/>
      <c r="I31" s="67"/>
      <c r="J31" s="67"/>
      <c r="K31" s="67">
        <v>2.2171205854848002</v>
      </c>
      <c r="L31" s="26">
        <v>22</v>
      </c>
      <c r="M31" s="67">
        <v>0.150683776292762</v>
      </c>
    </row>
    <row r="32" spans="1:13" x14ac:dyDescent="0.2">
      <c r="A32" s="38" t="s">
        <v>248</v>
      </c>
      <c r="B32" s="38" t="s">
        <v>174</v>
      </c>
      <c r="C32" s="38" t="s">
        <v>175</v>
      </c>
      <c r="D32" s="38" t="s">
        <v>55</v>
      </c>
      <c r="E32" s="67">
        <v>0.84005685519518603</v>
      </c>
      <c r="F32" s="67">
        <v>0.36254120113901001</v>
      </c>
      <c r="G32" s="67">
        <v>3.0193096830756799E-2</v>
      </c>
      <c r="H32" s="67"/>
      <c r="I32" s="67"/>
      <c r="J32" s="67"/>
      <c r="K32" s="67">
        <v>5.3691139575061602</v>
      </c>
      <c r="L32" s="26">
        <v>22</v>
      </c>
      <c r="M32" s="67">
        <v>3.0193096830756799E-2</v>
      </c>
    </row>
    <row r="33" spans="1:13" x14ac:dyDescent="0.2">
      <c r="A33" s="38" t="s">
        <v>248</v>
      </c>
      <c r="B33" s="38" t="s">
        <v>231</v>
      </c>
      <c r="C33" s="38" t="s">
        <v>246</v>
      </c>
      <c r="D33" s="38" t="s">
        <v>50</v>
      </c>
      <c r="E33" s="67">
        <v>1.17299791419382</v>
      </c>
      <c r="F33" s="67">
        <v>0.31939331845322599</v>
      </c>
      <c r="G33" s="67">
        <v>6.4724107203518403E-4</v>
      </c>
      <c r="H33" s="67">
        <v>1.5034017257229699</v>
      </c>
      <c r="I33" s="67">
        <v>0.33221071482331399</v>
      </c>
      <c r="J33" s="68">
        <v>4.53994373681771E-5</v>
      </c>
      <c r="K33" s="67">
        <v>13.6527329665254</v>
      </c>
      <c r="L33" s="26">
        <v>44</v>
      </c>
      <c r="M33" s="68">
        <v>2.4392527183164201E-5</v>
      </c>
    </row>
    <row r="34" spans="1:13" x14ac:dyDescent="0.2">
      <c r="A34" s="38" t="s">
        <v>248</v>
      </c>
      <c r="B34" s="38" t="s">
        <v>230</v>
      </c>
      <c r="C34" s="38" t="s">
        <v>246</v>
      </c>
      <c r="D34" s="38" t="s">
        <v>50</v>
      </c>
      <c r="E34" s="67">
        <v>0.680817442235085</v>
      </c>
      <c r="F34" s="67">
        <v>0.269270711756252</v>
      </c>
      <c r="G34" s="67">
        <v>1.51219281265886E-2</v>
      </c>
      <c r="H34" s="67">
        <v>1.0041116546937301</v>
      </c>
      <c r="I34" s="67">
        <v>0.28007666555688199</v>
      </c>
      <c r="J34" s="67">
        <v>8.3952446606333096E-4</v>
      </c>
      <c r="K34" s="67">
        <v>7.8308098489946696</v>
      </c>
      <c r="L34" s="26">
        <v>44</v>
      </c>
      <c r="M34" s="67">
        <v>1.2321625786214799E-3</v>
      </c>
    </row>
    <row r="35" spans="1:13" x14ac:dyDescent="0.2">
      <c r="A35" s="38" t="s">
        <v>248</v>
      </c>
      <c r="B35" s="38" t="s">
        <v>174</v>
      </c>
      <c r="C35" s="38" t="s">
        <v>246</v>
      </c>
      <c r="D35" s="38" t="s">
        <v>50</v>
      </c>
      <c r="E35" s="67">
        <v>-8.9079887483806394E-2</v>
      </c>
      <c r="F35" s="67">
        <v>0.30749005861642598</v>
      </c>
      <c r="G35" s="26">
        <v>1</v>
      </c>
      <c r="H35" s="67">
        <v>-0.20448533392366</v>
      </c>
      <c r="I35" s="67">
        <v>0.31982977185850298</v>
      </c>
      <c r="J35" s="26">
        <v>1</v>
      </c>
      <c r="K35" s="67">
        <v>0.21313255806906001</v>
      </c>
      <c r="L35" s="26">
        <v>44</v>
      </c>
      <c r="M35" s="67">
        <v>0.80887832063787202</v>
      </c>
    </row>
    <row r="36" spans="1:13" x14ac:dyDescent="0.2">
      <c r="A36" s="38" t="s">
        <v>248</v>
      </c>
      <c r="B36" s="38" t="s">
        <v>231</v>
      </c>
      <c r="C36" s="38" t="s">
        <v>175</v>
      </c>
      <c r="D36" s="38" t="s">
        <v>50</v>
      </c>
      <c r="E36" s="67">
        <v>0.90415395358709205</v>
      </c>
      <c r="F36" s="67">
        <v>0.27953500375198997</v>
      </c>
      <c r="G36" s="67">
        <v>2.3146683341923398E-3</v>
      </c>
      <c r="H36" s="67">
        <v>1.6732846118719</v>
      </c>
      <c r="I36" s="67">
        <v>0.29075286816992701</v>
      </c>
      <c r="J36" s="68">
        <v>7.7228774631462797E-7</v>
      </c>
      <c r="K36" s="67">
        <v>18.249643073846102</v>
      </c>
      <c r="L36" s="26">
        <v>44</v>
      </c>
      <c r="M36" s="68">
        <v>1.69252168437958E-6</v>
      </c>
    </row>
    <row r="37" spans="1:13" x14ac:dyDescent="0.2">
      <c r="A37" s="38" t="s">
        <v>248</v>
      </c>
      <c r="B37" s="38" t="s">
        <v>230</v>
      </c>
      <c r="C37" s="38" t="s">
        <v>175</v>
      </c>
      <c r="D37" s="38" t="s">
        <v>50</v>
      </c>
      <c r="E37" s="67">
        <v>0.84462349915286195</v>
      </c>
      <c r="F37" s="67">
        <v>0.268300131215505</v>
      </c>
      <c r="G37" s="67">
        <v>2.9494171180658398E-3</v>
      </c>
      <c r="H37" s="67">
        <v>1.5660558098573301</v>
      </c>
      <c r="I37" s="67">
        <v>0.27906713518600101</v>
      </c>
      <c r="J37" s="68">
        <v>1.25145613257281E-6</v>
      </c>
      <c r="K37" s="67">
        <v>17.341452260948401</v>
      </c>
      <c r="L37" s="26">
        <v>44</v>
      </c>
      <c r="M37" s="68">
        <v>2.7963430718753601E-6</v>
      </c>
    </row>
    <row r="38" spans="1:13" x14ac:dyDescent="0.2">
      <c r="A38" s="38" t="s">
        <v>248</v>
      </c>
      <c r="B38" s="38" t="s">
        <v>174</v>
      </c>
      <c r="C38" s="38" t="s">
        <v>175</v>
      </c>
      <c r="D38" s="38" t="s">
        <v>50</v>
      </c>
      <c r="E38" s="67">
        <v>0.88291663671505305</v>
      </c>
      <c r="F38" s="67">
        <v>0.31970872919118398</v>
      </c>
      <c r="G38" s="67">
        <v>8.3591036405516999E-3</v>
      </c>
      <c r="H38" s="67">
        <v>0.80505948657059301</v>
      </c>
      <c r="I38" s="67">
        <v>0.33253878313490898</v>
      </c>
      <c r="J38" s="67">
        <v>1.9673243583993399E-2</v>
      </c>
      <c r="K38" s="67">
        <v>5.3977829714091303</v>
      </c>
      <c r="L38" s="26">
        <v>44</v>
      </c>
      <c r="M38" s="67">
        <v>8.0086573568780399E-3</v>
      </c>
    </row>
    <row r="39" spans="1:13" x14ac:dyDescent="0.2">
      <c r="A39" s="38" t="s">
        <v>152</v>
      </c>
      <c r="B39" s="38" t="s">
        <v>231</v>
      </c>
      <c r="C39" s="38" t="s">
        <v>246</v>
      </c>
      <c r="D39" s="38" t="s">
        <v>50</v>
      </c>
      <c r="E39" s="67">
        <v>0.57637517662536697</v>
      </c>
      <c r="F39" s="67">
        <v>0.311820447835227</v>
      </c>
      <c r="G39" s="67">
        <v>7.1268977586426405E-2</v>
      </c>
      <c r="H39" s="67">
        <v>0.60781407162493795</v>
      </c>
      <c r="I39" s="67">
        <v>0.44276968208228901</v>
      </c>
      <c r="J39" s="67">
        <v>0.17678538594694801</v>
      </c>
      <c r="K39" s="67">
        <v>2.1127772131864901</v>
      </c>
      <c r="L39" s="26">
        <v>44</v>
      </c>
      <c r="M39" s="67">
        <v>0.133002510864455</v>
      </c>
    </row>
    <row r="40" spans="1:13" x14ac:dyDescent="0.2">
      <c r="A40" s="38" t="s">
        <v>152</v>
      </c>
      <c r="B40" s="38" t="s">
        <v>230</v>
      </c>
      <c r="C40" s="38" t="s">
        <v>246</v>
      </c>
      <c r="D40" s="38" t="s">
        <v>50</v>
      </c>
      <c r="E40" s="67">
        <v>0.58070475139180699</v>
      </c>
      <c r="F40" s="67">
        <v>0.31386589467769299</v>
      </c>
      <c r="G40" s="67">
        <v>7.1011546849652898E-2</v>
      </c>
      <c r="H40" s="67">
        <v>0.40634316001824999</v>
      </c>
      <c r="I40" s="67">
        <v>0.44567411588207001</v>
      </c>
      <c r="J40" s="67">
        <v>0.366869054480707</v>
      </c>
      <c r="K40" s="67">
        <v>1.7995180002337801</v>
      </c>
      <c r="L40" s="26">
        <v>44</v>
      </c>
      <c r="M40" s="67">
        <v>0.17733702683538399</v>
      </c>
    </row>
    <row r="41" spans="1:13" x14ac:dyDescent="0.2">
      <c r="A41" s="38" t="s">
        <v>152</v>
      </c>
      <c r="B41" s="38" t="s">
        <v>174</v>
      </c>
      <c r="C41" s="38" t="s">
        <v>246</v>
      </c>
      <c r="D41" s="38" t="s">
        <v>50</v>
      </c>
      <c r="E41" s="67">
        <v>0.76360733856694196</v>
      </c>
      <c r="F41" s="67">
        <v>0.29320847474281903</v>
      </c>
      <c r="G41" s="67">
        <v>1.25073844379395E-2</v>
      </c>
      <c r="H41" s="67">
        <v>1.07420481318681</v>
      </c>
      <c r="I41" s="67">
        <v>0.41634159673297999</v>
      </c>
      <c r="J41" s="67">
        <v>1.32922068979432E-2</v>
      </c>
      <c r="K41" s="67">
        <v>5.2711453382552396</v>
      </c>
      <c r="L41" s="26">
        <v>44</v>
      </c>
      <c r="M41" s="67">
        <v>8.8679791695984896E-3</v>
      </c>
    </row>
    <row r="42" spans="1:13" x14ac:dyDescent="0.2">
      <c r="A42" s="38" t="s">
        <v>152</v>
      </c>
      <c r="B42" s="38" t="s">
        <v>231</v>
      </c>
      <c r="C42" s="38" t="s">
        <v>175</v>
      </c>
      <c r="D42" s="38" t="s">
        <v>50</v>
      </c>
      <c r="E42" s="67">
        <v>0.36313239001152797</v>
      </c>
      <c r="F42" s="67">
        <v>0.31345503940734398</v>
      </c>
      <c r="G42" s="67">
        <v>0.25291619766464601</v>
      </c>
      <c r="H42" s="67">
        <v>0.80217333722308504</v>
      </c>
      <c r="I42" s="67">
        <v>0.44509072162843</v>
      </c>
      <c r="J42" s="67">
        <v>7.8355962423514905E-2</v>
      </c>
      <c r="K42" s="67">
        <v>1.8619484252682901</v>
      </c>
      <c r="L42" s="26">
        <v>44</v>
      </c>
      <c r="M42" s="67">
        <v>0.167405267346143</v>
      </c>
    </row>
    <row r="43" spans="1:13" x14ac:dyDescent="0.2">
      <c r="A43" s="38" t="s">
        <v>152</v>
      </c>
      <c r="B43" s="38" t="s">
        <v>230</v>
      </c>
      <c r="C43" s="38" t="s">
        <v>175</v>
      </c>
      <c r="D43" s="38" t="s">
        <v>50</v>
      </c>
      <c r="E43" s="67">
        <v>0.50453097791356805</v>
      </c>
      <c r="F43" s="67">
        <v>0.31025490382451698</v>
      </c>
      <c r="G43" s="67">
        <v>0.11105284584956999</v>
      </c>
      <c r="H43" s="67">
        <v>0.80617296273769801</v>
      </c>
      <c r="I43" s="67">
        <v>0.44054668667349001</v>
      </c>
      <c r="J43" s="67">
        <v>7.4039173348168494E-2</v>
      </c>
      <c r="K43" s="67">
        <v>2.3567369741522901</v>
      </c>
      <c r="L43" s="26">
        <v>44</v>
      </c>
      <c r="M43" s="67">
        <v>0.10658071774845899</v>
      </c>
    </row>
    <row r="44" spans="1:13" x14ac:dyDescent="0.2">
      <c r="A44" s="38" t="s">
        <v>152</v>
      </c>
      <c r="B44" s="38" t="s">
        <v>174</v>
      </c>
      <c r="C44" s="38" t="s">
        <v>175</v>
      </c>
      <c r="D44" s="38" t="s">
        <v>50</v>
      </c>
      <c r="E44" s="67">
        <v>0.73923309934883696</v>
      </c>
      <c r="F44" s="67">
        <v>0.266643493611181</v>
      </c>
      <c r="G44" s="67">
        <v>8.1285471517627307E-3</v>
      </c>
      <c r="H44" s="67">
        <v>0.82004488801064401</v>
      </c>
      <c r="I44" s="67">
        <v>0.37862063156910197</v>
      </c>
      <c r="J44" s="67">
        <v>3.5781669765993403E-2</v>
      </c>
      <c r="K44" s="67">
        <v>4.9090592519192597</v>
      </c>
      <c r="L44" s="26">
        <v>44</v>
      </c>
      <c r="M44" s="67">
        <v>1.1899580426183101E-2</v>
      </c>
    </row>
    <row r="45" spans="1:13" x14ac:dyDescent="0.2">
      <c r="A45" s="38" t="s">
        <v>151</v>
      </c>
      <c r="B45" s="38" t="s">
        <v>231</v>
      </c>
      <c r="C45" s="38" t="s">
        <v>246</v>
      </c>
      <c r="D45" s="38" t="s">
        <v>50</v>
      </c>
      <c r="E45" s="67">
        <v>0.61923039958178006</v>
      </c>
      <c r="F45" s="67">
        <v>0.32655347119996098</v>
      </c>
      <c r="G45" s="67">
        <v>6.4503814185060002E-2</v>
      </c>
      <c r="H45" s="67">
        <v>0.22216571163873899</v>
      </c>
      <c r="I45" s="67">
        <v>0.51484904170581103</v>
      </c>
      <c r="J45" s="67">
        <v>0.66820012702320097</v>
      </c>
      <c r="K45" s="67">
        <v>1.8963670840567499</v>
      </c>
      <c r="L45" s="26">
        <v>44</v>
      </c>
      <c r="M45" s="67">
        <v>0.16218011152091399</v>
      </c>
    </row>
    <row r="46" spans="1:13" x14ac:dyDescent="0.2">
      <c r="A46" s="38" t="s">
        <v>151</v>
      </c>
      <c r="B46" s="38" t="s">
        <v>230</v>
      </c>
      <c r="C46" s="38" t="s">
        <v>246</v>
      </c>
      <c r="D46" s="38" t="s">
        <v>50</v>
      </c>
      <c r="E46" s="67">
        <v>-0.261900732809903</v>
      </c>
      <c r="F46" s="67">
        <v>0.333504540757669</v>
      </c>
      <c r="G46" s="26">
        <v>1</v>
      </c>
      <c r="H46" s="67">
        <v>0.33796557849921</v>
      </c>
      <c r="I46" s="67">
        <v>0.525808200974478</v>
      </c>
      <c r="J46" s="67">
        <v>0.52371889152501205</v>
      </c>
      <c r="K46" s="67">
        <v>0.91062767460687</v>
      </c>
      <c r="L46" s="26">
        <v>44</v>
      </c>
      <c r="M46" s="67">
        <v>0.409718195739882</v>
      </c>
    </row>
    <row r="47" spans="1:13" x14ac:dyDescent="0.2">
      <c r="A47" s="38" t="s">
        <v>151</v>
      </c>
      <c r="B47" s="38" t="s">
        <v>174</v>
      </c>
      <c r="C47" s="38" t="s">
        <v>246</v>
      </c>
      <c r="D47" s="38" t="s">
        <v>50</v>
      </c>
      <c r="E47" s="67">
        <v>-0.22190169605861501</v>
      </c>
      <c r="F47" s="67">
        <v>0.338685144131118</v>
      </c>
      <c r="G47" s="26">
        <v>1</v>
      </c>
      <c r="H47" s="67">
        <v>-0.167807357247831</v>
      </c>
      <c r="I47" s="67">
        <v>0.53397601702150099</v>
      </c>
      <c r="J47" s="26">
        <v>1</v>
      </c>
      <c r="K47" s="67">
        <v>0.215096051597125</v>
      </c>
      <c r="L47" s="26">
        <v>44</v>
      </c>
      <c r="M47" s="67">
        <v>0.80730693000659104</v>
      </c>
    </row>
    <row r="48" spans="1:13" x14ac:dyDescent="0.2">
      <c r="A48" s="38" t="s">
        <v>151</v>
      </c>
      <c r="B48" s="38" t="s">
        <v>231</v>
      </c>
      <c r="C48" s="38" t="s">
        <v>175</v>
      </c>
      <c r="D48" s="38" t="s">
        <v>50</v>
      </c>
      <c r="E48" s="67">
        <v>0.59277779754256599</v>
      </c>
      <c r="F48" s="67">
        <v>0.321721355898068</v>
      </c>
      <c r="G48" s="67">
        <v>7.2143701904028898E-2</v>
      </c>
      <c r="H48" s="67">
        <v>-0.20997081972162501</v>
      </c>
      <c r="I48" s="67">
        <v>0.50723065711645199</v>
      </c>
      <c r="J48" s="26">
        <v>1</v>
      </c>
      <c r="K48" s="67">
        <v>2.6195839522808799</v>
      </c>
      <c r="L48" s="26">
        <v>44</v>
      </c>
      <c r="M48" s="67">
        <v>8.4163418928033501E-2</v>
      </c>
    </row>
    <row r="49" spans="1:13" x14ac:dyDescent="0.2">
      <c r="A49" s="38" t="s">
        <v>151</v>
      </c>
      <c r="B49" s="38" t="s">
        <v>230</v>
      </c>
      <c r="C49" s="38" t="s">
        <v>175</v>
      </c>
      <c r="D49" s="38" t="s">
        <v>50</v>
      </c>
      <c r="E49" s="67">
        <v>0.62963696872598696</v>
      </c>
      <c r="F49" s="67">
        <v>0.30235322786949798</v>
      </c>
      <c r="G49" s="67">
        <v>4.3147117793499903E-2</v>
      </c>
      <c r="H49" s="67">
        <v>1.6015442865232601</v>
      </c>
      <c r="I49" s="67">
        <v>0.47669457946122901</v>
      </c>
      <c r="J49" s="67">
        <v>1.6204571461054E-3</v>
      </c>
      <c r="K49" s="67">
        <v>5.8747686377849098</v>
      </c>
      <c r="L49" s="26">
        <v>44</v>
      </c>
      <c r="M49" s="67">
        <v>5.4783655448431999E-3</v>
      </c>
    </row>
    <row r="50" spans="1:13" x14ac:dyDescent="0.2">
      <c r="A50" s="38" t="s">
        <v>151</v>
      </c>
      <c r="B50" s="38" t="s">
        <v>174</v>
      </c>
      <c r="C50" s="38" t="s">
        <v>175</v>
      </c>
      <c r="D50" s="38" t="s">
        <v>50</v>
      </c>
      <c r="E50" s="67">
        <v>-0.217949251549135</v>
      </c>
      <c r="F50" s="67">
        <v>0.33446137727091102</v>
      </c>
      <c r="G50" s="26">
        <v>1</v>
      </c>
      <c r="H50" s="67">
        <v>-0.310097500570435</v>
      </c>
      <c r="I50" s="67">
        <v>0.52731676360007596</v>
      </c>
      <c r="J50" s="26">
        <v>1</v>
      </c>
      <c r="K50" s="67">
        <v>0.268997791150275</v>
      </c>
      <c r="L50" s="26">
        <v>44</v>
      </c>
      <c r="M50" s="67">
        <v>0.76539247796431098</v>
      </c>
    </row>
    <row r="51" spans="1:13" x14ac:dyDescent="0.2">
      <c r="A51" s="38" t="s">
        <v>249</v>
      </c>
      <c r="B51" s="38" t="s">
        <v>231</v>
      </c>
      <c r="C51" s="38" t="s">
        <v>246</v>
      </c>
      <c r="D51" s="38" t="s">
        <v>55</v>
      </c>
      <c r="E51" s="67">
        <v>7.4897203308654903E-2</v>
      </c>
      <c r="F51" s="67">
        <v>0.34345408999919402</v>
      </c>
      <c r="G51" s="67">
        <v>0.82947930639541301</v>
      </c>
      <c r="H51" s="67">
        <v>0.75617199294232595</v>
      </c>
      <c r="I51" s="67">
        <v>0.32840492348795702</v>
      </c>
      <c r="J51" s="67">
        <v>3.16322037978728E-2</v>
      </c>
      <c r="K51" s="67">
        <v>3.6938128874287499</v>
      </c>
      <c r="L51" s="26">
        <v>21</v>
      </c>
      <c r="M51" s="67">
        <v>4.2213109539941202E-2</v>
      </c>
    </row>
    <row r="52" spans="1:13" x14ac:dyDescent="0.2">
      <c r="A52" s="38" t="s">
        <v>249</v>
      </c>
      <c r="B52" s="38" t="s">
        <v>230</v>
      </c>
      <c r="C52" s="38" t="s">
        <v>246</v>
      </c>
      <c r="D52" s="38" t="s">
        <v>55</v>
      </c>
      <c r="E52" s="67">
        <v>0.15597086733885199</v>
      </c>
      <c r="F52" s="67">
        <v>0.52848441606590901</v>
      </c>
      <c r="G52" s="67">
        <v>0.77079374183362304</v>
      </c>
      <c r="H52" s="67">
        <v>1.40177239629044</v>
      </c>
      <c r="I52" s="67">
        <v>0.50532775493548399</v>
      </c>
      <c r="J52" s="67">
        <v>1.13731405633516E-2</v>
      </c>
      <c r="K52" s="67">
        <v>5.2916804929048302</v>
      </c>
      <c r="L52" s="26">
        <v>21</v>
      </c>
      <c r="M52" s="67">
        <v>1.3771776975872899E-2</v>
      </c>
    </row>
    <row r="53" spans="1:13" x14ac:dyDescent="0.2">
      <c r="A53" s="38" t="s">
        <v>249</v>
      </c>
      <c r="B53" s="38" t="s">
        <v>174</v>
      </c>
      <c r="C53" s="38" t="s">
        <v>246</v>
      </c>
      <c r="D53" s="38" t="s">
        <v>55</v>
      </c>
      <c r="E53" s="67">
        <v>1.0627787376226201</v>
      </c>
      <c r="F53" s="67">
        <v>0.46783909442930599</v>
      </c>
      <c r="G53" s="67">
        <v>3.3740963018702198E-2</v>
      </c>
      <c r="H53" s="67">
        <v>1.6841147375086301</v>
      </c>
      <c r="I53" s="67">
        <v>0.447339736181601</v>
      </c>
      <c r="J53" s="67">
        <v>1.1386698724999099E-3</v>
      </c>
      <c r="K53" s="67">
        <v>7.08697809487981</v>
      </c>
      <c r="L53" s="26">
        <v>21</v>
      </c>
      <c r="M53" s="67">
        <v>4.4461058952039003E-3</v>
      </c>
    </row>
    <row r="54" spans="1:13" x14ac:dyDescent="0.2">
      <c r="A54" s="38" t="s">
        <v>249</v>
      </c>
      <c r="B54" s="38" t="s">
        <v>231</v>
      </c>
      <c r="C54" s="38" t="s">
        <v>175</v>
      </c>
      <c r="D54" s="38" t="s">
        <v>55</v>
      </c>
      <c r="E54" s="67">
        <v>0.146506511848249</v>
      </c>
      <c r="F54" s="67">
        <v>0.46917185682588097</v>
      </c>
      <c r="G54" s="67">
        <v>0.75791773995137302</v>
      </c>
      <c r="H54" s="67">
        <v>0.29970715217495297</v>
      </c>
      <c r="I54" s="67">
        <v>0.44861410077826702</v>
      </c>
      <c r="J54" s="67">
        <v>0.511363300852824</v>
      </c>
      <c r="K54" s="67">
        <v>0.22904587946402599</v>
      </c>
      <c r="L54" s="26">
        <v>21</v>
      </c>
      <c r="M54" s="67">
        <v>0.79725282132868103</v>
      </c>
    </row>
    <row r="55" spans="1:13" x14ac:dyDescent="0.2">
      <c r="A55" s="38" t="s">
        <v>249</v>
      </c>
      <c r="B55" s="38" t="s">
        <v>230</v>
      </c>
      <c r="C55" s="38" t="s">
        <v>175</v>
      </c>
      <c r="D55" s="38" t="s">
        <v>55</v>
      </c>
      <c r="E55" s="67">
        <v>-0.31493768334775901</v>
      </c>
      <c r="F55" s="67">
        <v>0.56465668016491</v>
      </c>
      <c r="G55" s="26">
        <v>1</v>
      </c>
      <c r="H55" s="67">
        <v>1.0497648843773899</v>
      </c>
      <c r="I55" s="67">
        <v>0.53991505486790503</v>
      </c>
      <c r="J55" s="67">
        <v>6.5374864336325694E-2</v>
      </c>
      <c r="K55" s="67">
        <v>4.1903584379704597</v>
      </c>
      <c r="L55" s="26">
        <v>21</v>
      </c>
      <c r="M55" s="67">
        <v>2.9420328587689799E-2</v>
      </c>
    </row>
    <row r="56" spans="1:13" x14ac:dyDescent="0.2">
      <c r="A56" s="38" t="s">
        <v>249</v>
      </c>
      <c r="B56" s="38" t="s">
        <v>174</v>
      </c>
      <c r="C56" s="38" t="s">
        <v>175</v>
      </c>
      <c r="D56" s="38" t="s">
        <v>55</v>
      </c>
      <c r="E56" s="67">
        <v>1.42132454039486</v>
      </c>
      <c r="F56" s="67">
        <v>0.440612100244821</v>
      </c>
      <c r="G56" s="67">
        <v>4.05329005859864E-3</v>
      </c>
      <c r="H56" s="67">
        <v>1.8704647117875199</v>
      </c>
      <c r="I56" s="67">
        <v>0.42130575026521899</v>
      </c>
      <c r="J56" s="67">
        <v>2.27081759523758E-4</v>
      </c>
      <c r="K56" s="67">
        <v>10.1103898923113</v>
      </c>
      <c r="L56" s="26">
        <v>21</v>
      </c>
      <c r="M56" s="67">
        <v>8.4058659751373201E-4</v>
      </c>
    </row>
    <row r="57" spans="1:13" x14ac:dyDescent="0.2">
      <c r="A57" s="38" t="s">
        <v>249</v>
      </c>
      <c r="B57" s="38" t="s">
        <v>231</v>
      </c>
      <c r="C57" s="38" t="s">
        <v>246</v>
      </c>
      <c r="D57" s="38" t="s">
        <v>50</v>
      </c>
      <c r="E57" s="67">
        <v>0.34451913171672999</v>
      </c>
      <c r="F57" s="67">
        <v>0.389633457297274</v>
      </c>
      <c r="G57" s="67">
        <v>0.38138727550482598</v>
      </c>
      <c r="H57" s="67">
        <v>1.9217439691495199</v>
      </c>
      <c r="I57" s="67">
        <v>0.243057670287425</v>
      </c>
      <c r="J57" s="68">
        <v>5.4969022322549902E-10</v>
      </c>
      <c r="K57" s="67">
        <v>31.447610822586899</v>
      </c>
      <c r="L57" s="26">
        <v>44</v>
      </c>
      <c r="M57" s="68">
        <v>3.3027557408385501E-9</v>
      </c>
    </row>
    <row r="58" spans="1:13" x14ac:dyDescent="0.2">
      <c r="A58" s="38" t="s">
        <v>249</v>
      </c>
      <c r="B58" s="38" t="s">
        <v>230</v>
      </c>
      <c r="C58" s="38" t="s">
        <v>246</v>
      </c>
      <c r="D58" s="38" t="s">
        <v>50</v>
      </c>
      <c r="E58" s="67">
        <v>-0.26232780517311699</v>
      </c>
      <c r="F58" s="67">
        <v>0.296088338772731</v>
      </c>
      <c r="G58" s="26">
        <v>1</v>
      </c>
      <c r="H58" s="67">
        <v>1.3563476712992999</v>
      </c>
      <c r="I58" s="67">
        <v>0.18470318827488799</v>
      </c>
      <c r="J58" s="68">
        <v>3.59879800282806E-9</v>
      </c>
      <c r="K58" s="67">
        <v>29.6362753049345</v>
      </c>
      <c r="L58" s="26">
        <v>44</v>
      </c>
      <c r="M58" s="68">
        <v>7.05165425025576E-9</v>
      </c>
    </row>
    <row r="59" spans="1:13" x14ac:dyDescent="0.2">
      <c r="A59" s="38" t="s">
        <v>249</v>
      </c>
      <c r="B59" s="38" t="s">
        <v>174</v>
      </c>
      <c r="C59" s="38" t="s">
        <v>246</v>
      </c>
      <c r="D59" s="38" t="s">
        <v>50</v>
      </c>
      <c r="E59" s="67">
        <v>0.224286455153623</v>
      </c>
      <c r="F59" s="67">
        <v>0.48688406933712303</v>
      </c>
      <c r="G59" s="67">
        <v>0.64731364712849604</v>
      </c>
      <c r="H59" s="67">
        <v>0.84318160258673702</v>
      </c>
      <c r="I59" s="67">
        <v>0.30372368023532698</v>
      </c>
      <c r="J59" s="67">
        <v>8.0487461213039901E-3</v>
      </c>
      <c r="K59" s="67">
        <v>3.8555479385194098</v>
      </c>
      <c r="L59" s="26">
        <v>44</v>
      </c>
      <c r="M59" s="67">
        <v>2.8649468418843301E-2</v>
      </c>
    </row>
    <row r="60" spans="1:13" x14ac:dyDescent="0.2">
      <c r="A60" s="38" t="s">
        <v>249</v>
      </c>
      <c r="B60" s="38" t="s">
        <v>231</v>
      </c>
      <c r="C60" s="38" t="s">
        <v>175</v>
      </c>
      <c r="D60" s="38" t="s">
        <v>50</v>
      </c>
      <c r="E60" s="67">
        <v>0.86037304459012498</v>
      </c>
      <c r="F60" s="67">
        <v>0.50960836977280199</v>
      </c>
      <c r="G60" s="67">
        <v>9.8429772351705302E-2</v>
      </c>
      <c r="H60" s="67">
        <v>1.16202406823314</v>
      </c>
      <c r="I60" s="67">
        <v>0.31789935077738202</v>
      </c>
      <c r="J60" s="67">
        <v>6.81483285893587E-4</v>
      </c>
      <c r="K60" s="67">
        <v>7.1980161722390603</v>
      </c>
      <c r="L60" s="26">
        <v>44</v>
      </c>
      <c r="M60" s="67">
        <v>1.9748103419683001E-3</v>
      </c>
    </row>
    <row r="61" spans="1:13" x14ac:dyDescent="0.2">
      <c r="A61" s="38" t="s">
        <v>249</v>
      </c>
      <c r="B61" s="38" t="s">
        <v>230</v>
      </c>
      <c r="C61" s="38" t="s">
        <v>175</v>
      </c>
      <c r="D61" s="38" t="s">
        <v>50</v>
      </c>
      <c r="E61" s="67">
        <v>-0.19835616265143199</v>
      </c>
      <c r="F61" s="67">
        <v>0.34460078733231903</v>
      </c>
      <c r="G61" s="26">
        <v>1</v>
      </c>
      <c r="H61" s="67">
        <v>1.3854116109783401</v>
      </c>
      <c r="I61" s="67">
        <v>0.2149657915139</v>
      </c>
      <c r="J61" s="68">
        <v>7.47910126123083E-8</v>
      </c>
      <c r="K61" s="67">
        <v>22.430831071960998</v>
      </c>
      <c r="L61" s="26">
        <v>44</v>
      </c>
      <c r="M61" s="68">
        <v>1.9241608324033999E-7</v>
      </c>
    </row>
    <row r="62" spans="1:13" x14ac:dyDescent="0.2">
      <c r="A62" s="38" t="s">
        <v>249</v>
      </c>
      <c r="B62" s="38" t="s">
        <v>174</v>
      </c>
      <c r="C62" s="38" t="s">
        <v>175</v>
      </c>
      <c r="D62" s="38" t="s">
        <v>50</v>
      </c>
      <c r="E62" s="67">
        <v>-0.33486608364530901</v>
      </c>
      <c r="F62" s="67">
        <v>0.48796396201949599</v>
      </c>
      <c r="G62" s="26">
        <v>1</v>
      </c>
      <c r="H62" s="67">
        <v>0.67271386863429095</v>
      </c>
      <c r="I62" s="67">
        <v>0.30439732926269403</v>
      </c>
      <c r="J62" s="67">
        <v>3.2354192910389101E-2</v>
      </c>
      <c r="K62" s="67">
        <v>3.0728056404359498</v>
      </c>
      <c r="L62" s="26">
        <v>44</v>
      </c>
      <c r="M62" s="67">
        <v>5.6342281288944598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DC885-911B-694C-9D28-F460C92CE112}">
  <dimension ref="A1:H106"/>
  <sheetViews>
    <sheetView zoomScaleNormal="100" workbookViewId="0">
      <selection activeCell="G14" sqref="G14"/>
    </sheetView>
  </sheetViews>
  <sheetFormatPr baseColWidth="10" defaultRowHeight="18" x14ac:dyDescent="0.2"/>
  <cols>
    <col min="1" max="1" width="18.83203125" style="14" customWidth="1"/>
    <col min="2" max="2" width="14.5" style="14" customWidth="1"/>
    <col min="3" max="3" width="18" style="18" customWidth="1"/>
    <col min="4" max="4" width="36" style="14" customWidth="1"/>
    <col min="5" max="5" width="16.1640625" style="14" customWidth="1"/>
    <col min="6" max="6" width="26.5" style="14" customWidth="1"/>
    <col min="7" max="7" width="23.83203125" style="27" customWidth="1"/>
    <col min="8" max="8" width="21.6640625" style="27" customWidth="1"/>
    <col min="9" max="9" width="16.6640625" style="14" customWidth="1"/>
    <col min="10" max="16384" width="10.83203125" style="14"/>
  </cols>
  <sheetData>
    <row r="1" spans="1:8" ht="30" customHeight="1" x14ac:dyDescent="0.2">
      <c r="A1" s="4" t="s">
        <v>639</v>
      </c>
    </row>
    <row r="2" spans="1:8" s="4" customFormat="1" ht="41" customHeight="1" x14ac:dyDescent="0.2">
      <c r="A2" s="9" t="s">
        <v>160</v>
      </c>
      <c r="B2" s="9" t="s">
        <v>170</v>
      </c>
      <c r="C2" s="28" t="s">
        <v>299</v>
      </c>
      <c r="D2" s="10" t="s">
        <v>651</v>
      </c>
      <c r="E2" s="9" t="s">
        <v>292</v>
      </c>
      <c r="F2" s="10" t="s">
        <v>584</v>
      </c>
      <c r="G2" s="29" t="s">
        <v>310</v>
      </c>
      <c r="H2" s="29" t="s">
        <v>311</v>
      </c>
    </row>
    <row r="3" spans="1:8" x14ac:dyDescent="0.2">
      <c r="A3" s="14" t="s">
        <v>270</v>
      </c>
      <c r="B3" s="14" t="s">
        <v>272</v>
      </c>
      <c r="C3" s="18">
        <v>1.38034442650697E-2</v>
      </c>
      <c r="D3" s="14">
        <v>1</v>
      </c>
      <c r="E3" s="14" t="s">
        <v>252</v>
      </c>
      <c r="F3" s="14" t="s">
        <v>252</v>
      </c>
    </row>
    <row r="4" spans="1:8" x14ac:dyDescent="0.2">
      <c r="A4" s="14" t="s">
        <v>270</v>
      </c>
      <c r="B4" s="14" t="s">
        <v>272</v>
      </c>
      <c r="C4" s="18">
        <v>7.1521956240748604E-4</v>
      </c>
      <c r="D4" s="14">
        <v>2</v>
      </c>
      <c r="E4" s="14" t="s">
        <v>252</v>
      </c>
      <c r="F4" s="14" t="s">
        <v>252</v>
      </c>
    </row>
    <row r="5" spans="1:8" x14ac:dyDescent="0.2">
      <c r="A5" s="14" t="s">
        <v>270</v>
      </c>
      <c r="B5" s="14" t="s">
        <v>272</v>
      </c>
      <c r="C5" s="18">
        <v>3.71301982447163E-3</v>
      </c>
      <c r="D5" s="14">
        <v>3</v>
      </c>
      <c r="E5" s="14" t="s">
        <v>252</v>
      </c>
      <c r="F5" s="14" t="s">
        <v>252</v>
      </c>
    </row>
    <row r="6" spans="1:8" x14ac:dyDescent="0.2">
      <c r="A6" s="14" t="s">
        <v>270</v>
      </c>
      <c r="B6" s="14" t="s">
        <v>272</v>
      </c>
      <c r="C6" s="18">
        <v>3.8672419576710198E-4</v>
      </c>
      <c r="D6" s="14">
        <v>4</v>
      </c>
      <c r="E6" s="14" t="s">
        <v>252</v>
      </c>
      <c r="F6" s="14" t="s">
        <v>252</v>
      </c>
    </row>
    <row r="7" spans="1:8" x14ac:dyDescent="0.2">
      <c r="A7" s="14" t="s">
        <v>270</v>
      </c>
      <c r="B7" s="14" t="s">
        <v>272</v>
      </c>
      <c r="C7" s="18">
        <v>1.83974634277952E-3</v>
      </c>
      <c r="D7" s="14">
        <v>5</v>
      </c>
      <c r="E7" s="14" t="s">
        <v>252</v>
      </c>
      <c r="F7" s="14" t="s">
        <v>252</v>
      </c>
    </row>
    <row r="8" spans="1:8" x14ac:dyDescent="0.2">
      <c r="A8" s="14" t="s">
        <v>270</v>
      </c>
      <c r="B8" s="14" t="s">
        <v>174</v>
      </c>
      <c r="C8" s="18">
        <v>9.2741913556477693E-3</v>
      </c>
      <c r="D8" s="14">
        <v>1</v>
      </c>
      <c r="E8" s="14" t="s">
        <v>293</v>
      </c>
      <c r="F8" s="30">
        <v>181</v>
      </c>
    </row>
    <row r="9" spans="1:8" x14ac:dyDescent="0.2">
      <c r="A9" s="14" t="s">
        <v>270</v>
      </c>
      <c r="B9" s="14" t="s">
        <v>174</v>
      </c>
      <c r="C9" s="18">
        <v>1.7405762273257899E-4</v>
      </c>
      <c r="D9" s="14">
        <v>1</v>
      </c>
      <c r="E9" s="14" t="s">
        <v>294</v>
      </c>
      <c r="F9" s="30">
        <v>167</v>
      </c>
    </row>
    <row r="10" spans="1:8" x14ac:dyDescent="0.2">
      <c r="A10" s="14" t="s">
        <v>270</v>
      </c>
      <c r="B10" s="14" t="s">
        <v>174</v>
      </c>
      <c r="C10" s="18">
        <v>3.2789637620737601E-4</v>
      </c>
      <c r="D10" s="14">
        <v>2</v>
      </c>
      <c r="E10" s="14" t="s">
        <v>293</v>
      </c>
      <c r="F10" s="30">
        <v>185</v>
      </c>
    </row>
    <row r="11" spans="1:8" x14ac:dyDescent="0.2">
      <c r="A11" s="14" t="s">
        <v>270</v>
      </c>
      <c r="B11" s="14" t="s">
        <v>174</v>
      </c>
      <c r="C11" s="18">
        <v>4.1133783262197804E-3</v>
      </c>
      <c r="D11" s="14">
        <v>2</v>
      </c>
      <c r="E11" s="14" t="s">
        <v>294</v>
      </c>
      <c r="F11" s="30">
        <v>165</v>
      </c>
    </row>
    <row r="12" spans="1:8" x14ac:dyDescent="0.2">
      <c r="A12" s="14" t="s">
        <v>270</v>
      </c>
      <c r="B12" s="14" t="s">
        <v>174</v>
      </c>
      <c r="C12" s="18">
        <v>9.7287572513857206E-3</v>
      </c>
      <c r="D12" s="14">
        <v>3</v>
      </c>
      <c r="E12" s="14" t="s">
        <v>293</v>
      </c>
      <c r="F12" s="30">
        <v>188</v>
      </c>
    </row>
    <row r="13" spans="1:8" x14ac:dyDescent="0.2">
      <c r="A13" s="14" t="s">
        <v>270</v>
      </c>
      <c r="B13" s="14" t="s">
        <v>174</v>
      </c>
      <c r="C13" s="18">
        <v>2.1761436265808698E-3</v>
      </c>
      <c r="D13" s="14">
        <v>3</v>
      </c>
      <c r="E13" s="14" t="s">
        <v>294</v>
      </c>
      <c r="F13" s="30">
        <v>148</v>
      </c>
    </row>
    <row r="14" spans="1:8" x14ac:dyDescent="0.2">
      <c r="A14" s="14" t="s">
        <v>270</v>
      </c>
      <c r="B14" s="14" t="s">
        <v>174</v>
      </c>
      <c r="C14" s="18">
        <v>4.0748370520741501E-3</v>
      </c>
      <c r="D14" s="14">
        <v>4</v>
      </c>
      <c r="E14" s="14" t="s">
        <v>293</v>
      </c>
      <c r="F14" s="30">
        <v>193</v>
      </c>
    </row>
    <row r="15" spans="1:8" x14ac:dyDescent="0.2">
      <c r="A15" s="14" t="s">
        <v>270</v>
      </c>
      <c r="B15" s="14" t="s">
        <v>174</v>
      </c>
      <c r="C15" s="18">
        <v>3.3392825419882501E-3</v>
      </c>
      <c r="D15" s="14">
        <v>4</v>
      </c>
      <c r="E15" s="14" t="s">
        <v>294</v>
      </c>
      <c r="F15" s="30">
        <v>172</v>
      </c>
    </row>
    <row r="16" spans="1:8" x14ac:dyDescent="0.2">
      <c r="A16" s="14" t="s">
        <v>270</v>
      </c>
      <c r="B16" s="14" t="s">
        <v>174</v>
      </c>
      <c r="C16" s="18">
        <v>1.5077337439895699E-2</v>
      </c>
      <c r="D16" s="14">
        <v>5</v>
      </c>
      <c r="E16" s="14" t="s">
        <v>293</v>
      </c>
      <c r="F16" s="30">
        <v>183</v>
      </c>
    </row>
    <row r="17" spans="1:8" x14ac:dyDescent="0.2">
      <c r="A17" s="14" t="s">
        <v>270</v>
      </c>
      <c r="B17" s="14" t="s">
        <v>174</v>
      </c>
      <c r="C17" s="18">
        <v>3.2302663930296302E-4</v>
      </c>
      <c r="D17" s="14">
        <v>5</v>
      </c>
      <c r="E17" s="14" t="s">
        <v>294</v>
      </c>
      <c r="F17" s="30">
        <v>195</v>
      </c>
    </row>
    <row r="18" spans="1:8" x14ac:dyDescent="0.2">
      <c r="A18" s="14" t="s">
        <v>270</v>
      </c>
      <c r="B18" s="14" t="s">
        <v>271</v>
      </c>
      <c r="C18" s="18">
        <v>1.31879582110303E-3</v>
      </c>
      <c r="D18" s="14">
        <v>1</v>
      </c>
      <c r="E18" s="14" t="s">
        <v>252</v>
      </c>
      <c r="F18" s="30" t="s">
        <v>252</v>
      </c>
    </row>
    <row r="19" spans="1:8" x14ac:dyDescent="0.2">
      <c r="A19" s="14" t="s">
        <v>270</v>
      </c>
      <c r="B19" s="14" t="s">
        <v>271</v>
      </c>
      <c r="C19" s="18">
        <v>2.8975921334209302E-3</v>
      </c>
      <c r="D19" s="14">
        <v>2</v>
      </c>
      <c r="E19" s="14" t="s">
        <v>252</v>
      </c>
      <c r="F19" s="14" t="s">
        <v>252</v>
      </c>
    </row>
    <row r="20" spans="1:8" x14ac:dyDescent="0.2">
      <c r="A20" s="14" t="s">
        <v>270</v>
      </c>
      <c r="B20" s="14" t="s">
        <v>271</v>
      </c>
      <c r="C20" s="18">
        <v>8.3483911381809095E-6</v>
      </c>
      <c r="D20" s="14">
        <v>3</v>
      </c>
      <c r="E20" s="14" t="s">
        <v>252</v>
      </c>
      <c r="F20" s="14" t="s">
        <v>252</v>
      </c>
    </row>
    <row r="21" spans="1:8" x14ac:dyDescent="0.2">
      <c r="A21" s="14" t="s">
        <v>270</v>
      </c>
      <c r="B21" s="14" t="s">
        <v>271</v>
      </c>
      <c r="C21" s="18">
        <v>1.08878997618781E-3</v>
      </c>
      <c r="D21" s="14">
        <v>4</v>
      </c>
      <c r="E21" s="14" t="s">
        <v>252</v>
      </c>
      <c r="F21" s="14" t="s">
        <v>252</v>
      </c>
    </row>
    <row r="22" spans="1:8" x14ac:dyDescent="0.2">
      <c r="A22" s="14" t="s">
        <v>270</v>
      </c>
      <c r="B22" s="14" t="s">
        <v>271</v>
      </c>
      <c r="C22" s="18">
        <v>2.07495669904168E-4</v>
      </c>
      <c r="D22" s="14">
        <v>5</v>
      </c>
      <c r="E22" s="14" t="s">
        <v>252</v>
      </c>
      <c r="F22" s="14" t="s">
        <v>252</v>
      </c>
    </row>
    <row r="23" spans="1:8" x14ac:dyDescent="0.2">
      <c r="A23" s="31" t="s">
        <v>312</v>
      </c>
      <c r="B23" s="31" t="s">
        <v>272</v>
      </c>
      <c r="C23" s="32">
        <v>1.1565852270351601E-3</v>
      </c>
      <c r="D23" s="31" t="s">
        <v>313</v>
      </c>
      <c r="E23" s="31" t="s">
        <v>252</v>
      </c>
      <c r="F23" s="14" t="s">
        <v>252</v>
      </c>
      <c r="G23" s="33">
        <v>218</v>
      </c>
      <c r="H23" s="33">
        <v>14304</v>
      </c>
    </row>
    <row r="24" spans="1:8" x14ac:dyDescent="0.2">
      <c r="A24" s="31" t="s">
        <v>312</v>
      </c>
      <c r="B24" s="31" t="s">
        <v>272</v>
      </c>
      <c r="C24" s="32">
        <v>2.6797591290142301E-5</v>
      </c>
      <c r="D24" s="31" t="s">
        <v>314</v>
      </c>
      <c r="E24" s="31" t="s">
        <v>252</v>
      </c>
      <c r="F24" s="14" t="s">
        <v>252</v>
      </c>
      <c r="G24" s="33">
        <v>736</v>
      </c>
      <c r="H24" s="33">
        <v>13786</v>
      </c>
    </row>
    <row r="25" spans="1:8" x14ac:dyDescent="0.2">
      <c r="A25" s="31" t="s">
        <v>312</v>
      </c>
      <c r="B25" s="31" t="s">
        <v>272</v>
      </c>
      <c r="C25" s="32">
        <v>1.82471419440049E-5</v>
      </c>
      <c r="D25" s="31" t="s">
        <v>315</v>
      </c>
      <c r="E25" s="31" t="s">
        <v>252</v>
      </c>
      <c r="F25" s="14" t="s">
        <v>252</v>
      </c>
      <c r="G25" s="33">
        <v>700</v>
      </c>
      <c r="H25" s="33">
        <v>13822</v>
      </c>
    </row>
    <row r="26" spans="1:8" x14ac:dyDescent="0.2">
      <c r="A26" s="31" t="s">
        <v>312</v>
      </c>
      <c r="B26" s="31" t="s">
        <v>272</v>
      </c>
      <c r="C26" s="32">
        <v>6.2150771214178899E-4</v>
      </c>
      <c r="D26" s="31" t="s">
        <v>316</v>
      </c>
      <c r="E26" s="31" t="s">
        <v>252</v>
      </c>
      <c r="F26" s="14" t="s">
        <v>252</v>
      </c>
      <c r="G26" s="33">
        <v>441</v>
      </c>
      <c r="H26" s="33">
        <v>14081</v>
      </c>
    </row>
    <row r="27" spans="1:8" x14ac:dyDescent="0.2">
      <c r="A27" s="31" t="s">
        <v>312</v>
      </c>
      <c r="B27" s="31" t="s">
        <v>272</v>
      </c>
      <c r="C27" s="32">
        <v>3.2198017450675001E-4</v>
      </c>
      <c r="D27" s="31" t="s">
        <v>317</v>
      </c>
      <c r="E27" s="31" t="s">
        <v>252</v>
      </c>
      <c r="F27" s="14" t="s">
        <v>252</v>
      </c>
      <c r="G27" s="33">
        <v>181</v>
      </c>
      <c r="H27" s="33">
        <v>14341</v>
      </c>
    </row>
    <row r="28" spans="1:8" x14ac:dyDescent="0.2">
      <c r="A28" s="31" t="s">
        <v>312</v>
      </c>
      <c r="B28" s="31" t="s">
        <v>272</v>
      </c>
      <c r="C28" s="32">
        <v>8.1044051215742995E-3</v>
      </c>
      <c r="D28" s="31" t="s">
        <v>318</v>
      </c>
      <c r="E28" s="31" t="s">
        <v>252</v>
      </c>
      <c r="F28" s="14" t="s">
        <v>252</v>
      </c>
      <c r="G28" s="33">
        <v>206</v>
      </c>
      <c r="H28" s="33">
        <v>14316</v>
      </c>
    </row>
    <row r="29" spans="1:8" x14ac:dyDescent="0.2">
      <c r="A29" s="31" t="s">
        <v>312</v>
      </c>
      <c r="B29" s="31" t="s">
        <v>272</v>
      </c>
      <c r="C29" s="32">
        <v>7.9363439306514606E-3</v>
      </c>
      <c r="D29" s="31" t="s">
        <v>319</v>
      </c>
      <c r="E29" s="31" t="s">
        <v>252</v>
      </c>
      <c r="F29" s="14" t="s">
        <v>252</v>
      </c>
      <c r="G29" s="33">
        <v>125</v>
      </c>
      <c r="H29" s="33">
        <v>14397</v>
      </c>
    </row>
    <row r="30" spans="1:8" x14ac:dyDescent="0.2">
      <c r="A30" s="31" t="s">
        <v>312</v>
      </c>
      <c r="B30" s="31" t="s">
        <v>272</v>
      </c>
      <c r="C30" s="32">
        <v>1.5463826004846199E-3</v>
      </c>
      <c r="D30" s="31" t="s">
        <v>320</v>
      </c>
      <c r="E30" s="31" t="s">
        <v>252</v>
      </c>
      <c r="F30" s="14" t="s">
        <v>252</v>
      </c>
      <c r="G30" s="33">
        <v>186</v>
      </c>
      <c r="H30" s="33">
        <v>14336</v>
      </c>
    </row>
    <row r="31" spans="1:8" x14ac:dyDescent="0.2">
      <c r="A31" s="31" t="s">
        <v>312</v>
      </c>
      <c r="B31" s="31" t="s">
        <v>272</v>
      </c>
      <c r="C31" s="32">
        <v>2.0393003216360801E-2</v>
      </c>
      <c r="D31" s="31" t="s">
        <v>321</v>
      </c>
      <c r="E31" s="31" t="s">
        <v>252</v>
      </c>
      <c r="F31" s="14" t="s">
        <v>252</v>
      </c>
      <c r="G31" s="33">
        <v>2337</v>
      </c>
      <c r="H31" s="33">
        <v>12185</v>
      </c>
    </row>
    <row r="32" spans="1:8" x14ac:dyDescent="0.2">
      <c r="A32" s="31" t="s">
        <v>312</v>
      </c>
      <c r="B32" s="31" t="s">
        <v>272</v>
      </c>
      <c r="C32" s="32">
        <v>7.3157337306436502E-3</v>
      </c>
      <c r="D32" s="34" t="s">
        <v>322</v>
      </c>
      <c r="E32" s="31" t="s">
        <v>252</v>
      </c>
      <c r="F32" s="14" t="s">
        <v>252</v>
      </c>
      <c r="G32" s="33">
        <v>918</v>
      </c>
      <c r="H32" s="33">
        <v>13604</v>
      </c>
    </row>
    <row r="33" spans="1:8" x14ac:dyDescent="0.2">
      <c r="A33" s="31" t="s">
        <v>312</v>
      </c>
      <c r="B33" s="31" t="s">
        <v>272</v>
      </c>
      <c r="C33" s="32">
        <v>1.01220352184214E-2</v>
      </c>
      <c r="D33" s="31" t="s">
        <v>323</v>
      </c>
      <c r="E33" s="31" t="s">
        <v>252</v>
      </c>
      <c r="F33" s="14" t="s">
        <v>252</v>
      </c>
      <c r="G33" s="33">
        <v>189</v>
      </c>
      <c r="H33" s="33">
        <v>14333</v>
      </c>
    </row>
    <row r="34" spans="1:8" x14ac:dyDescent="0.2">
      <c r="A34" s="31" t="s">
        <v>312</v>
      </c>
      <c r="B34" s="31" t="s">
        <v>272</v>
      </c>
      <c r="C34" s="32">
        <v>0.107811473732032</v>
      </c>
      <c r="D34" s="31" t="s">
        <v>324</v>
      </c>
      <c r="E34" s="31" t="s">
        <v>252</v>
      </c>
      <c r="F34" s="14" t="s">
        <v>252</v>
      </c>
      <c r="G34" s="33">
        <v>73</v>
      </c>
      <c r="H34" s="33">
        <v>14449</v>
      </c>
    </row>
    <row r="35" spans="1:8" x14ac:dyDescent="0.2">
      <c r="A35" s="31" t="s">
        <v>312</v>
      </c>
      <c r="B35" s="31" t="s">
        <v>272</v>
      </c>
      <c r="C35" s="32">
        <v>7.6252566202123506E-2</v>
      </c>
      <c r="D35" s="31" t="s">
        <v>325</v>
      </c>
      <c r="E35" s="31" t="s">
        <v>252</v>
      </c>
      <c r="F35" s="14" t="s">
        <v>252</v>
      </c>
      <c r="G35" s="33">
        <v>202</v>
      </c>
      <c r="H35" s="33">
        <v>14320</v>
      </c>
    </row>
    <row r="36" spans="1:8" x14ac:dyDescent="0.2">
      <c r="A36" s="31" t="s">
        <v>312</v>
      </c>
      <c r="B36" s="31" t="s">
        <v>272</v>
      </c>
      <c r="C36" s="32">
        <v>1.17552086108186E-2</v>
      </c>
      <c r="D36" s="31" t="s">
        <v>326</v>
      </c>
      <c r="E36" s="31" t="s">
        <v>252</v>
      </c>
      <c r="F36" s="14" t="s">
        <v>252</v>
      </c>
      <c r="G36" s="33">
        <v>620</v>
      </c>
      <c r="H36" s="33">
        <v>13902</v>
      </c>
    </row>
    <row r="37" spans="1:8" x14ac:dyDescent="0.2">
      <c r="A37" s="31" t="s">
        <v>312</v>
      </c>
      <c r="B37" s="31" t="s">
        <v>272</v>
      </c>
      <c r="C37" s="32">
        <v>8.3662940179364299E-3</v>
      </c>
      <c r="D37" s="31" t="s">
        <v>327</v>
      </c>
      <c r="E37" s="31" t="s">
        <v>252</v>
      </c>
      <c r="F37" s="14" t="s">
        <v>252</v>
      </c>
      <c r="G37" s="33">
        <v>345</v>
      </c>
      <c r="H37" s="33">
        <v>14177</v>
      </c>
    </row>
    <row r="38" spans="1:8" x14ac:dyDescent="0.2">
      <c r="A38" s="31" t="s">
        <v>312</v>
      </c>
      <c r="B38" s="31" t="s">
        <v>272</v>
      </c>
      <c r="C38" s="32">
        <v>1.2953159096765501E-2</v>
      </c>
      <c r="D38" s="31" t="s">
        <v>328</v>
      </c>
      <c r="E38" s="31" t="s">
        <v>252</v>
      </c>
      <c r="F38" s="14" t="s">
        <v>252</v>
      </c>
      <c r="G38" s="33">
        <v>126</v>
      </c>
      <c r="H38" s="33">
        <v>14396</v>
      </c>
    </row>
    <row r="39" spans="1:8" x14ac:dyDescent="0.2">
      <c r="A39" s="31" t="s">
        <v>312</v>
      </c>
      <c r="B39" s="31" t="s">
        <v>272</v>
      </c>
      <c r="C39" s="32">
        <v>2.6500450165571198E-4</v>
      </c>
      <c r="D39" s="31" t="s">
        <v>329</v>
      </c>
      <c r="E39" s="31" t="s">
        <v>252</v>
      </c>
      <c r="F39" s="14" t="s">
        <v>252</v>
      </c>
      <c r="G39" s="33">
        <v>722</v>
      </c>
      <c r="H39" s="33">
        <v>13800</v>
      </c>
    </row>
    <row r="40" spans="1:8" x14ac:dyDescent="0.2">
      <c r="A40" s="31" t="s">
        <v>312</v>
      </c>
      <c r="B40" s="31" t="s">
        <v>272</v>
      </c>
      <c r="C40" s="32">
        <v>1.6131803437470602E-2</v>
      </c>
      <c r="D40" s="31" t="s">
        <v>330</v>
      </c>
      <c r="E40" s="31" t="s">
        <v>252</v>
      </c>
      <c r="F40" s="14" t="s">
        <v>252</v>
      </c>
      <c r="G40" s="33">
        <v>2298</v>
      </c>
      <c r="H40" s="33">
        <v>12224</v>
      </c>
    </row>
    <row r="41" spans="1:8" x14ac:dyDescent="0.2">
      <c r="A41" s="31" t="s">
        <v>312</v>
      </c>
      <c r="B41" s="31" t="s">
        <v>272</v>
      </c>
      <c r="C41" s="32">
        <v>7.3171802175141199E-3</v>
      </c>
      <c r="D41" s="31" t="s">
        <v>331</v>
      </c>
      <c r="E41" s="31" t="s">
        <v>252</v>
      </c>
      <c r="F41" s="14" t="s">
        <v>252</v>
      </c>
      <c r="G41" s="33">
        <v>433</v>
      </c>
      <c r="H41" s="33">
        <v>14089</v>
      </c>
    </row>
    <row r="42" spans="1:8" x14ac:dyDescent="0.2">
      <c r="A42" s="31" t="s">
        <v>312</v>
      </c>
      <c r="B42" s="31" t="s">
        <v>272</v>
      </c>
      <c r="C42" s="32">
        <v>1.0462271668468599E-3</v>
      </c>
      <c r="D42" s="31" t="s">
        <v>332</v>
      </c>
      <c r="E42" s="31" t="s">
        <v>252</v>
      </c>
      <c r="F42" s="14" t="s">
        <v>252</v>
      </c>
      <c r="G42" s="33">
        <v>2171</v>
      </c>
      <c r="H42" s="33">
        <v>12351</v>
      </c>
    </row>
    <row r="43" spans="1:8" x14ac:dyDescent="0.2">
      <c r="A43" s="31" t="s">
        <v>312</v>
      </c>
      <c r="B43" s="31" t="s">
        <v>272</v>
      </c>
      <c r="C43" s="32">
        <v>1.79631744051006E-3</v>
      </c>
      <c r="D43" s="31" t="s">
        <v>333</v>
      </c>
      <c r="E43" s="31" t="s">
        <v>252</v>
      </c>
      <c r="F43" s="14" t="s">
        <v>252</v>
      </c>
      <c r="G43" s="33">
        <v>1275</v>
      </c>
      <c r="H43" s="33">
        <v>13247</v>
      </c>
    </row>
    <row r="44" spans="1:8" x14ac:dyDescent="0.2">
      <c r="A44" s="31" t="s">
        <v>312</v>
      </c>
      <c r="B44" s="31" t="s">
        <v>174</v>
      </c>
      <c r="C44" s="32">
        <v>4.0789189828097303E-2</v>
      </c>
      <c r="D44" s="31" t="s">
        <v>313</v>
      </c>
      <c r="E44" s="31" t="s">
        <v>293</v>
      </c>
      <c r="F44" s="14">
        <v>241</v>
      </c>
      <c r="G44" s="33">
        <v>218</v>
      </c>
      <c r="H44" s="33">
        <v>14304</v>
      </c>
    </row>
    <row r="45" spans="1:8" x14ac:dyDescent="0.2">
      <c r="A45" s="31" t="s">
        <v>312</v>
      </c>
      <c r="B45" s="31" t="s">
        <v>174</v>
      </c>
      <c r="C45" s="32">
        <v>5.4963571941281701E-2</v>
      </c>
      <c r="D45" s="31" t="s">
        <v>313</v>
      </c>
      <c r="E45" s="31" t="s">
        <v>294</v>
      </c>
      <c r="F45" s="14">
        <v>221</v>
      </c>
      <c r="G45" s="33">
        <v>218</v>
      </c>
      <c r="H45" s="33">
        <v>14304</v>
      </c>
    </row>
    <row r="46" spans="1:8" x14ac:dyDescent="0.2">
      <c r="A46" s="31" t="s">
        <v>312</v>
      </c>
      <c r="B46" s="31" t="s">
        <v>174</v>
      </c>
      <c r="C46" s="32">
        <v>1.4550451007277299E-2</v>
      </c>
      <c r="D46" s="31" t="s">
        <v>314</v>
      </c>
      <c r="E46" s="31" t="s">
        <v>293</v>
      </c>
      <c r="F46" s="14">
        <v>245</v>
      </c>
      <c r="G46" s="33">
        <v>736</v>
      </c>
      <c r="H46" s="33">
        <v>13786</v>
      </c>
    </row>
    <row r="47" spans="1:8" x14ac:dyDescent="0.2">
      <c r="A47" s="31" t="s">
        <v>312</v>
      </c>
      <c r="B47" s="31" t="s">
        <v>174</v>
      </c>
      <c r="C47" s="32">
        <v>1.11543363165888E-3</v>
      </c>
      <c r="D47" s="31" t="s">
        <v>314</v>
      </c>
      <c r="E47" s="31" t="s">
        <v>294</v>
      </c>
      <c r="F47" s="14">
        <v>207</v>
      </c>
      <c r="G47" s="33">
        <v>736</v>
      </c>
      <c r="H47" s="33">
        <v>13786</v>
      </c>
    </row>
    <row r="48" spans="1:8" x14ac:dyDescent="0.2">
      <c r="A48" s="31" t="s">
        <v>312</v>
      </c>
      <c r="B48" s="31" t="s">
        <v>174</v>
      </c>
      <c r="C48" s="32">
        <v>3.3255754192581297E-2</v>
      </c>
      <c r="D48" s="31" t="s">
        <v>315</v>
      </c>
      <c r="E48" s="31" t="s">
        <v>293</v>
      </c>
      <c r="F48" s="14">
        <v>243</v>
      </c>
      <c r="G48" s="33">
        <v>700</v>
      </c>
      <c r="H48" s="33">
        <v>13822</v>
      </c>
    </row>
    <row r="49" spans="1:8" x14ac:dyDescent="0.2">
      <c r="A49" s="31" t="s">
        <v>312</v>
      </c>
      <c r="B49" s="31" t="s">
        <v>174</v>
      </c>
      <c r="C49" s="32">
        <v>2.5052012570463801E-3</v>
      </c>
      <c r="D49" s="31" t="s">
        <v>315</v>
      </c>
      <c r="E49" s="31" t="s">
        <v>294</v>
      </c>
      <c r="F49" s="14">
        <v>206</v>
      </c>
      <c r="G49" s="33">
        <v>700</v>
      </c>
      <c r="H49" s="33">
        <v>13822</v>
      </c>
    </row>
    <row r="50" spans="1:8" x14ac:dyDescent="0.2">
      <c r="A50" s="31" t="s">
        <v>312</v>
      </c>
      <c r="B50" s="31" t="s">
        <v>174</v>
      </c>
      <c r="C50" s="32">
        <v>4.6548983090665399E-3</v>
      </c>
      <c r="D50" s="31" t="s">
        <v>316</v>
      </c>
      <c r="E50" s="31" t="s">
        <v>293</v>
      </c>
      <c r="F50" s="14">
        <v>248</v>
      </c>
      <c r="G50" s="33">
        <v>441</v>
      </c>
      <c r="H50" s="33">
        <v>14081</v>
      </c>
    </row>
    <row r="51" spans="1:8" x14ac:dyDescent="0.2">
      <c r="A51" s="31" t="s">
        <v>312</v>
      </c>
      <c r="B51" s="31" t="s">
        <v>174</v>
      </c>
      <c r="C51" s="32">
        <v>2.17310561405402E-2</v>
      </c>
      <c r="D51" s="31" t="s">
        <v>316</v>
      </c>
      <c r="E51" s="31" t="s">
        <v>294</v>
      </c>
      <c r="F51" s="14">
        <v>215</v>
      </c>
      <c r="G51" s="33">
        <v>441</v>
      </c>
      <c r="H51" s="33">
        <v>14081</v>
      </c>
    </row>
    <row r="52" spans="1:8" x14ac:dyDescent="0.2">
      <c r="A52" s="31" t="s">
        <v>312</v>
      </c>
      <c r="B52" s="31" t="s">
        <v>174</v>
      </c>
      <c r="C52" s="32">
        <v>3.90868762802766E-2</v>
      </c>
      <c r="D52" s="31" t="s">
        <v>317</v>
      </c>
      <c r="E52" s="31" t="s">
        <v>293</v>
      </c>
      <c r="F52" s="14">
        <v>248</v>
      </c>
      <c r="G52" s="33">
        <v>181</v>
      </c>
      <c r="H52" s="33">
        <v>14341</v>
      </c>
    </row>
    <row r="53" spans="1:8" x14ac:dyDescent="0.2">
      <c r="A53" s="31" t="s">
        <v>312</v>
      </c>
      <c r="B53" s="31" t="s">
        <v>174</v>
      </c>
      <c r="C53" s="32">
        <v>2.9549661906172E-2</v>
      </c>
      <c r="D53" s="31" t="s">
        <v>317</v>
      </c>
      <c r="E53" s="31" t="s">
        <v>294</v>
      </c>
      <c r="F53" s="14">
        <v>212</v>
      </c>
      <c r="G53" s="33">
        <v>181</v>
      </c>
      <c r="H53" s="33">
        <v>14341</v>
      </c>
    </row>
    <row r="54" spans="1:8" x14ac:dyDescent="0.2">
      <c r="A54" s="31" t="s">
        <v>312</v>
      </c>
      <c r="B54" s="31" t="s">
        <v>174</v>
      </c>
      <c r="C54" s="32">
        <v>3.74044089255283E-2</v>
      </c>
      <c r="D54" s="31" t="s">
        <v>318</v>
      </c>
      <c r="E54" s="31" t="s">
        <v>293</v>
      </c>
      <c r="F54" s="14">
        <v>254</v>
      </c>
      <c r="G54" s="33">
        <v>206</v>
      </c>
      <c r="H54" s="33">
        <v>14316</v>
      </c>
    </row>
    <row r="55" spans="1:8" x14ac:dyDescent="0.2">
      <c r="A55" s="31" t="s">
        <v>312</v>
      </c>
      <c r="B55" s="31" t="s">
        <v>174</v>
      </c>
      <c r="C55" s="32">
        <v>2.1345713029195201E-2</v>
      </c>
      <c r="D55" s="31" t="s">
        <v>318</v>
      </c>
      <c r="E55" s="31" t="s">
        <v>294</v>
      </c>
      <c r="F55" s="14">
        <v>213</v>
      </c>
      <c r="G55" s="33">
        <v>206</v>
      </c>
      <c r="H55" s="33">
        <v>14316</v>
      </c>
    </row>
    <row r="56" spans="1:8" x14ac:dyDescent="0.2">
      <c r="A56" s="31" t="s">
        <v>312</v>
      </c>
      <c r="B56" s="31" t="s">
        <v>174</v>
      </c>
      <c r="C56" s="32">
        <v>1.29301381465438E-2</v>
      </c>
      <c r="D56" s="31" t="s">
        <v>319</v>
      </c>
      <c r="E56" s="31" t="s">
        <v>293</v>
      </c>
      <c r="F56" s="14">
        <v>249</v>
      </c>
      <c r="G56" s="33">
        <v>125</v>
      </c>
      <c r="H56" s="33">
        <v>14397</v>
      </c>
    </row>
    <row r="57" spans="1:8" x14ac:dyDescent="0.2">
      <c r="A57" s="31" t="s">
        <v>312</v>
      </c>
      <c r="B57" s="31" t="s">
        <v>174</v>
      </c>
      <c r="C57" s="32">
        <v>5.3246662767116398E-2</v>
      </c>
      <c r="D57" s="31" t="s">
        <v>319</v>
      </c>
      <c r="E57" s="31" t="s">
        <v>294</v>
      </c>
      <c r="F57" s="14">
        <v>209</v>
      </c>
      <c r="G57" s="33">
        <v>125</v>
      </c>
      <c r="H57" s="33">
        <v>14397</v>
      </c>
    </row>
    <row r="58" spans="1:8" x14ac:dyDescent="0.2">
      <c r="A58" s="31" t="s">
        <v>312</v>
      </c>
      <c r="B58" s="31" t="s">
        <v>174</v>
      </c>
      <c r="C58" s="32">
        <v>1.11502164202629E-2</v>
      </c>
      <c r="D58" s="31" t="s">
        <v>320</v>
      </c>
      <c r="E58" s="31" t="s">
        <v>293</v>
      </c>
      <c r="F58" s="14">
        <v>244</v>
      </c>
      <c r="G58" s="33">
        <v>186</v>
      </c>
      <c r="H58" s="33">
        <v>14336</v>
      </c>
    </row>
    <row r="59" spans="1:8" x14ac:dyDescent="0.2">
      <c r="A59" s="31" t="s">
        <v>312</v>
      </c>
      <c r="B59" s="31" t="s">
        <v>174</v>
      </c>
      <c r="C59" s="32">
        <v>1.41100048597784E-2</v>
      </c>
      <c r="D59" s="31" t="s">
        <v>320</v>
      </c>
      <c r="E59" s="31" t="s">
        <v>294</v>
      </c>
      <c r="F59" s="14">
        <v>209</v>
      </c>
      <c r="G59" s="33">
        <v>186</v>
      </c>
      <c r="H59" s="33">
        <v>14336</v>
      </c>
    </row>
    <row r="60" spans="1:8" x14ac:dyDescent="0.2">
      <c r="A60" s="31" t="s">
        <v>312</v>
      </c>
      <c r="B60" s="31" t="s">
        <v>174</v>
      </c>
      <c r="C60" s="32">
        <v>5.1927478074190403E-2</v>
      </c>
      <c r="D60" s="31" t="s">
        <v>321</v>
      </c>
      <c r="E60" s="31" t="s">
        <v>293</v>
      </c>
      <c r="F60" s="14">
        <v>206</v>
      </c>
      <c r="G60" s="33">
        <v>2337</v>
      </c>
      <c r="H60" s="33">
        <v>12185</v>
      </c>
    </row>
    <row r="61" spans="1:8" x14ac:dyDescent="0.2">
      <c r="A61" s="31" t="s">
        <v>312</v>
      </c>
      <c r="B61" s="31" t="s">
        <v>174</v>
      </c>
      <c r="C61" s="32">
        <v>4.4526094377659101E-2</v>
      </c>
      <c r="D61" s="31" t="s">
        <v>321</v>
      </c>
      <c r="E61" s="31" t="s">
        <v>294</v>
      </c>
      <c r="F61" s="14">
        <v>182</v>
      </c>
      <c r="G61" s="33">
        <v>2337</v>
      </c>
      <c r="H61" s="33">
        <v>12185</v>
      </c>
    </row>
    <row r="62" spans="1:8" x14ac:dyDescent="0.2">
      <c r="A62" s="31" t="s">
        <v>312</v>
      </c>
      <c r="B62" s="31" t="s">
        <v>174</v>
      </c>
      <c r="C62" s="32">
        <v>3.6306856433612603E-2</v>
      </c>
      <c r="D62" s="34" t="s">
        <v>322</v>
      </c>
      <c r="E62" s="31" t="s">
        <v>293</v>
      </c>
      <c r="F62" s="14">
        <v>234</v>
      </c>
      <c r="G62" s="33">
        <v>918</v>
      </c>
      <c r="H62" s="33">
        <v>13604</v>
      </c>
    </row>
    <row r="63" spans="1:8" x14ac:dyDescent="0.2">
      <c r="A63" s="31" t="s">
        <v>312</v>
      </c>
      <c r="B63" s="31" t="s">
        <v>174</v>
      </c>
      <c r="C63" s="32">
        <v>5.2275416124945601E-2</v>
      </c>
      <c r="D63" s="34" t="s">
        <v>322</v>
      </c>
      <c r="E63" s="31" t="s">
        <v>294</v>
      </c>
      <c r="F63" s="14">
        <v>200</v>
      </c>
      <c r="G63" s="33">
        <v>918</v>
      </c>
      <c r="H63" s="33">
        <v>13604</v>
      </c>
    </row>
    <row r="64" spans="1:8" x14ac:dyDescent="0.2">
      <c r="A64" s="31" t="s">
        <v>312</v>
      </c>
      <c r="B64" s="31" t="s">
        <v>174</v>
      </c>
      <c r="C64" s="32">
        <v>1.0631409439187001E-2</v>
      </c>
      <c r="D64" s="31" t="s">
        <v>323</v>
      </c>
      <c r="E64" s="31" t="s">
        <v>293</v>
      </c>
      <c r="F64" s="14">
        <v>242</v>
      </c>
      <c r="G64" s="33">
        <v>189</v>
      </c>
      <c r="H64" s="33">
        <v>14333</v>
      </c>
    </row>
    <row r="65" spans="1:8" x14ac:dyDescent="0.2">
      <c r="A65" s="31" t="s">
        <v>312</v>
      </c>
      <c r="B65" s="31" t="s">
        <v>174</v>
      </c>
      <c r="C65" s="32">
        <v>2.0815090570288899E-3</v>
      </c>
      <c r="D65" s="31" t="s">
        <v>323</v>
      </c>
      <c r="E65" s="31" t="s">
        <v>294</v>
      </c>
      <c r="F65" s="14">
        <v>204</v>
      </c>
      <c r="G65" s="33">
        <v>189</v>
      </c>
      <c r="H65" s="33">
        <v>14333</v>
      </c>
    </row>
    <row r="66" spans="1:8" x14ac:dyDescent="0.2">
      <c r="A66" s="31" t="s">
        <v>312</v>
      </c>
      <c r="B66" s="31" t="s">
        <v>174</v>
      </c>
      <c r="C66" s="32">
        <v>5.6815081782731397E-2</v>
      </c>
      <c r="D66" s="31" t="s">
        <v>324</v>
      </c>
      <c r="E66" s="31" t="s">
        <v>293</v>
      </c>
      <c r="F66" s="14">
        <v>244</v>
      </c>
      <c r="G66" s="33">
        <v>73</v>
      </c>
      <c r="H66" s="33">
        <v>14449</v>
      </c>
    </row>
    <row r="67" spans="1:8" x14ac:dyDescent="0.2">
      <c r="A67" s="31" t="s">
        <v>312</v>
      </c>
      <c r="B67" s="31" t="s">
        <v>174</v>
      </c>
      <c r="C67" s="32">
        <v>0.126823407388541</v>
      </c>
      <c r="D67" s="31" t="s">
        <v>324</v>
      </c>
      <c r="E67" s="31" t="s">
        <v>294</v>
      </c>
      <c r="F67" s="14">
        <v>208</v>
      </c>
      <c r="G67" s="33">
        <v>73</v>
      </c>
      <c r="H67" s="33">
        <v>14449</v>
      </c>
    </row>
    <row r="68" spans="1:8" x14ac:dyDescent="0.2">
      <c r="A68" s="31" t="s">
        <v>312</v>
      </c>
      <c r="B68" s="31" t="s">
        <v>174</v>
      </c>
      <c r="C68" s="32">
        <v>0.10420075608568199</v>
      </c>
      <c r="D68" s="31" t="s">
        <v>325</v>
      </c>
      <c r="E68" s="31" t="s">
        <v>293</v>
      </c>
      <c r="F68" s="14">
        <v>237</v>
      </c>
      <c r="G68" s="33">
        <v>202</v>
      </c>
      <c r="H68" s="33">
        <v>14320</v>
      </c>
    </row>
    <row r="69" spans="1:8" x14ac:dyDescent="0.2">
      <c r="A69" s="31" t="s">
        <v>312</v>
      </c>
      <c r="B69" s="31" t="s">
        <v>174</v>
      </c>
      <c r="C69" s="32">
        <v>5.3013363198727403E-2</v>
      </c>
      <c r="D69" s="31" t="s">
        <v>325</v>
      </c>
      <c r="E69" s="31" t="s">
        <v>294</v>
      </c>
      <c r="F69" s="14">
        <v>206</v>
      </c>
      <c r="G69" s="33">
        <v>202</v>
      </c>
      <c r="H69" s="33">
        <v>14320</v>
      </c>
    </row>
    <row r="70" spans="1:8" x14ac:dyDescent="0.2">
      <c r="A70" s="31" t="s">
        <v>312</v>
      </c>
      <c r="B70" s="31" t="s">
        <v>174</v>
      </c>
      <c r="C70" s="32">
        <v>3.1877538734182198E-2</v>
      </c>
      <c r="D70" s="31" t="s">
        <v>326</v>
      </c>
      <c r="E70" s="31" t="s">
        <v>293</v>
      </c>
      <c r="F70" s="14">
        <v>247</v>
      </c>
      <c r="G70" s="33">
        <v>620</v>
      </c>
      <c r="H70" s="33">
        <v>13902</v>
      </c>
    </row>
    <row r="71" spans="1:8" x14ac:dyDescent="0.2">
      <c r="A71" s="31" t="s">
        <v>312</v>
      </c>
      <c r="B71" s="31" t="s">
        <v>174</v>
      </c>
      <c r="C71" s="32">
        <v>2.4032857925944E-2</v>
      </c>
      <c r="D71" s="31" t="s">
        <v>326</v>
      </c>
      <c r="E71" s="31" t="s">
        <v>294</v>
      </c>
      <c r="F71" s="14">
        <v>203</v>
      </c>
      <c r="G71" s="33">
        <v>620</v>
      </c>
      <c r="H71" s="33">
        <v>13902</v>
      </c>
    </row>
    <row r="72" spans="1:8" x14ac:dyDescent="0.2">
      <c r="A72" s="31" t="s">
        <v>312</v>
      </c>
      <c r="B72" s="31" t="s">
        <v>174</v>
      </c>
      <c r="C72" s="32">
        <v>5.01000038018986E-2</v>
      </c>
      <c r="D72" s="31" t="s">
        <v>327</v>
      </c>
      <c r="E72" s="31" t="s">
        <v>293</v>
      </c>
      <c r="F72" s="14">
        <v>239</v>
      </c>
      <c r="G72" s="33">
        <v>345</v>
      </c>
      <c r="H72" s="33">
        <v>14177</v>
      </c>
    </row>
    <row r="73" spans="1:8" x14ac:dyDescent="0.2">
      <c r="A73" s="31" t="s">
        <v>312</v>
      </c>
      <c r="B73" s="31" t="s">
        <v>174</v>
      </c>
      <c r="C73" s="32">
        <v>2.02744103645663E-2</v>
      </c>
      <c r="D73" s="31" t="s">
        <v>327</v>
      </c>
      <c r="E73" s="31" t="s">
        <v>294</v>
      </c>
      <c r="F73" s="14">
        <v>216</v>
      </c>
      <c r="G73" s="33">
        <v>345</v>
      </c>
      <c r="H73" s="33">
        <v>14177</v>
      </c>
    </row>
    <row r="74" spans="1:8" x14ac:dyDescent="0.2">
      <c r="A74" s="31" t="s">
        <v>312</v>
      </c>
      <c r="B74" s="31" t="s">
        <v>174</v>
      </c>
      <c r="C74" s="32">
        <v>2.35500325169253E-2</v>
      </c>
      <c r="D74" s="31" t="s">
        <v>328</v>
      </c>
      <c r="E74" s="31" t="s">
        <v>293</v>
      </c>
      <c r="F74" s="14">
        <v>245</v>
      </c>
      <c r="G74" s="33">
        <v>126</v>
      </c>
      <c r="H74" s="33">
        <v>14396</v>
      </c>
    </row>
    <row r="75" spans="1:8" x14ac:dyDescent="0.2">
      <c r="A75" s="31" t="s">
        <v>312</v>
      </c>
      <c r="B75" s="31" t="s">
        <v>174</v>
      </c>
      <c r="C75" s="32">
        <v>3.5972664130451901E-2</v>
      </c>
      <c r="D75" s="31" t="s">
        <v>328</v>
      </c>
      <c r="E75" s="31" t="s">
        <v>294</v>
      </c>
      <c r="F75" s="14">
        <v>207</v>
      </c>
      <c r="G75" s="33">
        <v>126</v>
      </c>
      <c r="H75" s="33">
        <v>14396</v>
      </c>
    </row>
    <row r="76" spans="1:8" x14ac:dyDescent="0.2">
      <c r="A76" s="31" t="s">
        <v>312</v>
      </c>
      <c r="B76" s="31" t="s">
        <v>174</v>
      </c>
      <c r="C76" s="32">
        <v>1.2167647351201899E-2</v>
      </c>
      <c r="D76" s="31" t="s">
        <v>329</v>
      </c>
      <c r="E76" s="31" t="s">
        <v>293</v>
      </c>
      <c r="F76" s="14">
        <v>241</v>
      </c>
      <c r="G76" s="33">
        <v>722</v>
      </c>
      <c r="H76" s="33">
        <v>13800</v>
      </c>
    </row>
    <row r="77" spans="1:8" x14ac:dyDescent="0.2">
      <c r="A77" s="31" t="s">
        <v>312</v>
      </c>
      <c r="B77" s="31" t="s">
        <v>174</v>
      </c>
      <c r="C77" s="32">
        <v>1.39717112190539E-2</v>
      </c>
      <c r="D77" s="31" t="s">
        <v>329</v>
      </c>
      <c r="E77" s="31" t="s">
        <v>294</v>
      </c>
      <c r="F77" s="14">
        <v>206</v>
      </c>
      <c r="G77" s="33">
        <v>722</v>
      </c>
      <c r="H77" s="33">
        <v>13800</v>
      </c>
    </row>
    <row r="78" spans="1:8" x14ac:dyDescent="0.2">
      <c r="A78" s="31" t="s">
        <v>312</v>
      </c>
      <c r="B78" s="31" t="s">
        <v>174</v>
      </c>
      <c r="C78" s="32">
        <v>2.9637938690541901E-2</v>
      </c>
      <c r="D78" s="31" t="s">
        <v>330</v>
      </c>
      <c r="E78" s="31" t="s">
        <v>293</v>
      </c>
      <c r="F78" s="14">
        <v>238</v>
      </c>
      <c r="G78" s="33">
        <v>2298</v>
      </c>
      <c r="H78" s="33">
        <v>12224</v>
      </c>
    </row>
    <row r="79" spans="1:8" x14ac:dyDescent="0.2">
      <c r="A79" s="31" t="s">
        <v>312</v>
      </c>
      <c r="B79" s="31" t="s">
        <v>174</v>
      </c>
      <c r="C79" s="32">
        <v>2.2938460840559598E-2</v>
      </c>
      <c r="D79" s="31" t="s">
        <v>330</v>
      </c>
      <c r="E79" s="31" t="s">
        <v>294</v>
      </c>
      <c r="F79" s="14">
        <v>204</v>
      </c>
      <c r="G79" s="33">
        <v>2298</v>
      </c>
      <c r="H79" s="33">
        <v>12224</v>
      </c>
    </row>
    <row r="80" spans="1:8" x14ac:dyDescent="0.2">
      <c r="A80" s="31" t="s">
        <v>312</v>
      </c>
      <c r="B80" s="31" t="s">
        <v>174</v>
      </c>
      <c r="C80" s="32">
        <v>5.8232171744712499E-2</v>
      </c>
      <c r="D80" s="31" t="s">
        <v>331</v>
      </c>
      <c r="E80" s="31" t="s">
        <v>293</v>
      </c>
      <c r="F80" s="14">
        <v>251</v>
      </c>
      <c r="G80" s="33">
        <v>433</v>
      </c>
      <c r="H80" s="33">
        <v>14089</v>
      </c>
    </row>
    <row r="81" spans="1:8" x14ac:dyDescent="0.2">
      <c r="A81" s="31" t="s">
        <v>312</v>
      </c>
      <c r="B81" s="31" t="s">
        <v>174</v>
      </c>
      <c r="C81" s="32">
        <v>3.5980493325553198E-2</v>
      </c>
      <c r="D81" s="31" t="s">
        <v>331</v>
      </c>
      <c r="E81" s="31" t="s">
        <v>294</v>
      </c>
      <c r="F81" s="14">
        <v>216</v>
      </c>
      <c r="G81" s="33">
        <v>433</v>
      </c>
      <c r="H81" s="33">
        <v>14089</v>
      </c>
    </row>
    <row r="82" spans="1:8" x14ac:dyDescent="0.2">
      <c r="A82" s="31" t="s">
        <v>312</v>
      </c>
      <c r="B82" s="31" t="s">
        <v>174</v>
      </c>
      <c r="C82" s="32">
        <v>1.61163892874292E-2</v>
      </c>
      <c r="D82" s="31" t="s">
        <v>332</v>
      </c>
      <c r="E82" s="31" t="s">
        <v>293</v>
      </c>
      <c r="F82" s="14">
        <v>245</v>
      </c>
      <c r="G82" s="33">
        <v>2171</v>
      </c>
      <c r="H82" s="33">
        <v>12351</v>
      </c>
    </row>
    <row r="83" spans="1:8" x14ac:dyDescent="0.2">
      <c r="A83" s="31" t="s">
        <v>312</v>
      </c>
      <c r="B83" s="31" t="s">
        <v>174</v>
      </c>
      <c r="C83" s="32">
        <v>1.37919360391333E-2</v>
      </c>
      <c r="D83" s="31" t="s">
        <v>332</v>
      </c>
      <c r="E83" s="31" t="s">
        <v>294</v>
      </c>
      <c r="F83" s="14">
        <v>205</v>
      </c>
      <c r="G83" s="33">
        <v>2171</v>
      </c>
      <c r="H83" s="33">
        <v>12351</v>
      </c>
    </row>
    <row r="84" spans="1:8" x14ac:dyDescent="0.2">
      <c r="A84" s="31" t="s">
        <v>312</v>
      </c>
      <c r="B84" s="31" t="s">
        <v>174</v>
      </c>
      <c r="C84" s="32">
        <v>1.9732686320456799E-2</v>
      </c>
      <c r="D84" s="31" t="s">
        <v>333</v>
      </c>
      <c r="E84" s="31" t="s">
        <v>293</v>
      </c>
      <c r="F84" s="14">
        <v>250</v>
      </c>
      <c r="G84" s="33">
        <v>1275</v>
      </c>
      <c r="H84" s="33">
        <v>13247</v>
      </c>
    </row>
    <row r="85" spans="1:8" x14ac:dyDescent="0.2">
      <c r="A85" s="31" t="s">
        <v>312</v>
      </c>
      <c r="B85" s="31" t="s">
        <v>174</v>
      </c>
      <c r="C85" s="32">
        <v>2.78387826200138E-2</v>
      </c>
      <c r="D85" s="31" t="s">
        <v>333</v>
      </c>
      <c r="E85" s="31" t="s">
        <v>294</v>
      </c>
      <c r="F85" s="14">
        <v>207</v>
      </c>
      <c r="G85" s="33">
        <v>1275</v>
      </c>
      <c r="H85" s="33">
        <v>13247</v>
      </c>
    </row>
    <row r="86" spans="1:8" x14ac:dyDescent="0.2">
      <c r="A86" s="31" t="s">
        <v>312</v>
      </c>
      <c r="B86" s="31" t="s">
        <v>271</v>
      </c>
      <c r="C86" s="32">
        <v>5.6419714813521699E-3</v>
      </c>
      <c r="D86" s="31" t="s">
        <v>313</v>
      </c>
      <c r="E86" s="31" t="s">
        <v>252</v>
      </c>
      <c r="F86" s="31" t="s">
        <v>252</v>
      </c>
      <c r="G86" s="33">
        <v>218</v>
      </c>
      <c r="H86" s="33">
        <v>14304</v>
      </c>
    </row>
    <row r="87" spans="1:8" x14ac:dyDescent="0.2">
      <c r="A87" s="31" t="s">
        <v>312</v>
      </c>
      <c r="B87" s="31" t="s">
        <v>271</v>
      </c>
      <c r="C87" s="32">
        <v>1.0665592612510201E-3</v>
      </c>
      <c r="D87" s="31" t="s">
        <v>314</v>
      </c>
      <c r="E87" s="31" t="s">
        <v>252</v>
      </c>
      <c r="F87" s="31" t="s">
        <v>252</v>
      </c>
      <c r="G87" s="33">
        <v>736</v>
      </c>
      <c r="H87" s="33">
        <v>13786</v>
      </c>
    </row>
    <row r="88" spans="1:8" x14ac:dyDescent="0.2">
      <c r="A88" s="31" t="s">
        <v>312</v>
      </c>
      <c r="B88" s="31" t="s">
        <v>271</v>
      </c>
      <c r="C88" s="32">
        <v>2.6673463876551598E-4</v>
      </c>
      <c r="D88" s="31" t="s">
        <v>315</v>
      </c>
      <c r="E88" s="31" t="s">
        <v>252</v>
      </c>
      <c r="F88" s="31" t="s">
        <v>252</v>
      </c>
      <c r="G88" s="33">
        <v>700</v>
      </c>
      <c r="H88" s="33">
        <v>13822</v>
      </c>
    </row>
    <row r="89" spans="1:8" x14ac:dyDescent="0.2">
      <c r="A89" s="31" t="s">
        <v>312</v>
      </c>
      <c r="B89" s="31" t="s">
        <v>271</v>
      </c>
      <c r="C89" s="32">
        <v>3.3120607189930998E-3</v>
      </c>
      <c r="D89" s="31" t="s">
        <v>316</v>
      </c>
      <c r="E89" s="31" t="s">
        <v>252</v>
      </c>
      <c r="F89" s="31" t="s">
        <v>252</v>
      </c>
      <c r="G89" s="33">
        <v>441</v>
      </c>
      <c r="H89" s="33">
        <v>14081</v>
      </c>
    </row>
    <row r="90" spans="1:8" x14ac:dyDescent="0.2">
      <c r="A90" s="31" t="s">
        <v>312</v>
      </c>
      <c r="B90" s="31" t="s">
        <v>271</v>
      </c>
      <c r="C90" s="32">
        <v>3.0928544996649502E-4</v>
      </c>
      <c r="D90" s="31" t="s">
        <v>317</v>
      </c>
      <c r="E90" s="31" t="s">
        <v>252</v>
      </c>
      <c r="F90" s="31" t="s">
        <v>252</v>
      </c>
      <c r="G90" s="33">
        <v>181</v>
      </c>
      <c r="H90" s="33">
        <v>14341</v>
      </c>
    </row>
    <row r="91" spans="1:8" x14ac:dyDescent="0.2">
      <c r="A91" s="31" t="s">
        <v>312</v>
      </c>
      <c r="B91" s="31" t="s">
        <v>271</v>
      </c>
      <c r="C91" s="32">
        <v>1.4621268140536599E-2</v>
      </c>
      <c r="D91" s="31" t="s">
        <v>318</v>
      </c>
      <c r="E91" s="31" t="s">
        <v>252</v>
      </c>
      <c r="F91" s="31" t="s">
        <v>252</v>
      </c>
      <c r="G91" s="33">
        <v>206</v>
      </c>
      <c r="H91" s="33">
        <v>14316</v>
      </c>
    </row>
    <row r="92" spans="1:8" x14ac:dyDescent="0.2">
      <c r="A92" s="31" t="s">
        <v>312</v>
      </c>
      <c r="B92" s="31" t="s">
        <v>271</v>
      </c>
      <c r="C92" s="32">
        <v>2.2775376516776802E-3</v>
      </c>
      <c r="D92" s="31" t="s">
        <v>319</v>
      </c>
      <c r="E92" s="31" t="s">
        <v>252</v>
      </c>
      <c r="F92" s="31" t="s">
        <v>252</v>
      </c>
      <c r="G92" s="33">
        <v>125</v>
      </c>
      <c r="H92" s="33">
        <v>14397</v>
      </c>
    </row>
    <row r="93" spans="1:8" x14ac:dyDescent="0.2">
      <c r="A93" s="31" t="s">
        <v>312</v>
      </c>
      <c r="B93" s="31" t="s">
        <v>271</v>
      </c>
      <c r="C93" s="32">
        <v>2.2852512385131999E-3</v>
      </c>
      <c r="D93" s="31" t="s">
        <v>320</v>
      </c>
      <c r="E93" s="31" t="s">
        <v>252</v>
      </c>
      <c r="F93" s="31" t="s">
        <v>252</v>
      </c>
      <c r="G93" s="33">
        <v>186</v>
      </c>
      <c r="H93" s="33">
        <v>14336</v>
      </c>
    </row>
    <row r="94" spans="1:8" x14ac:dyDescent="0.2">
      <c r="A94" s="31" t="s">
        <v>312</v>
      </c>
      <c r="B94" s="31" t="s">
        <v>271</v>
      </c>
      <c r="C94" s="32">
        <v>8.2448173772691896E-3</v>
      </c>
      <c r="D94" s="31" t="s">
        <v>321</v>
      </c>
      <c r="E94" s="31" t="s">
        <v>252</v>
      </c>
      <c r="F94" s="31" t="s">
        <v>252</v>
      </c>
      <c r="G94" s="33">
        <v>2337</v>
      </c>
      <c r="H94" s="33">
        <v>12185</v>
      </c>
    </row>
    <row r="95" spans="1:8" x14ac:dyDescent="0.2">
      <c r="A95" s="31" t="s">
        <v>312</v>
      </c>
      <c r="B95" s="31" t="s">
        <v>271</v>
      </c>
      <c r="C95" s="32">
        <v>3.3428141520816298E-3</v>
      </c>
      <c r="D95" s="34" t="s">
        <v>322</v>
      </c>
      <c r="E95" s="31" t="s">
        <v>252</v>
      </c>
      <c r="F95" s="31" t="s">
        <v>252</v>
      </c>
      <c r="G95" s="33">
        <v>918</v>
      </c>
      <c r="H95" s="33">
        <v>13604</v>
      </c>
    </row>
    <row r="96" spans="1:8" x14ac:dyDescent="0.2">
      <c r="A96" s="31" t="s">
        <v>312</v>
      </c>
      <c r="B96" s="31" t="s">
        <v>271</v>
      </c>
      <c r="C96" s="32">
        <v>3.45294951842906E-3</v>
      </c>
      <c r="D96" s="31" t="s">
        <v>323</v>
      </c>
      <c r="E96" s="31" t="s">
        <v>252</v>
      </c>
      <c r="F96" s="31" t="s">
        <v>252</v>
      </c>
      <c r="G96" s="33">
        <v>189</v>
      </c>
      <c r="H96" s="33">
        <v>14333</v>
      </c>
    </row>
    <row r="97" spans="1:8" x14ac:dyDescent="0.2">
      <c r="A97" s="31" t="s">
        <v>312</v>
      </c>
      <c r="B97" s="31" t="s">
        <v>271</v>
      </c>
      <c r="C97" s="32">
        <v>0.15710524754860999</v>
      </c>
      <c r="D97" s="31" t="s">
        <v>324</v>
      </c>
      <c r="E97" s="31" t="s">
        <v>252</v>
      </c>
      <c r="F97" s="31" t="s">
        <v>252</v>
      </c>
      <c r="G97" s="33">
        <v>73</v>
      </c>
      <c r="H97" s="33">
        <v>14449</v>
      </c>
    </row>
    <row r="98" spans="1:8" x14ac:dyDescent="0.2">
      <c r="A98" s="31" t="s">
        <v>312</v>
      </c>
      <c r="B98" s="31" t="s">
        <v>271</v>
      </c>
      <c r="C98" s="32">
        <v>8.3098133092085594E-2</v>
      </c>
      <c r="D98" s="31" t="s">
        <v>325</v>
      </c>
      <c r="E98" s="31" t="s">
        <v>252</v>
      </c>
      <c r="F98" s="31" t="s">
        <v>252</v>
      </c>
      <c r="G98" s="33">
        <v>202</v>
      </c>
      <c r="H98" s="33">
        <v>14320</v>
      </c>
    </row>
    <row r="99" spans="1:8" x14ac:dyDescent="0.2">
      <c r="A99" s="31" t="s">
        <v>312</v>
      </c>
      <c r="B99" s="31" t="s">
        <v>271</v>
      </c>
      <c r="C99" s="32">
        <v>2.9033569264747799E-3</v>
      </c>
      <c r="D99" s="31" t="s">
        <v>326</v>
      </c>
      <c r="E99" s="31" t="s">
        <v>252</v>
      </c>
      <c r="F99" s="31" t="s">
        <v>252</v>
      </c>
      <c r="G99" s="33">
        <v>620</v>
      </c>
      <c r="H99" s="33">
        <v>13902</v>
      </c>
    </row>
    <row r="100" spans="1:8" x14ac:dyDescent="0.2">
      <c r="A100" s="31" t="s">
        <v>312</v>
      </c>
      <c r="B100" s="31" t="s">
        <v>271</v>
      </c>
      <c r="C100" s="32">
        <v>3.8084720423824099E-3</v>
      </c>
      <c r="D100" s="31" t="s">
        <v>327</v>
      </c>
      <c r="E100" s="31" t="s">
        <v>252</v>
      </c>
      <c r="F100" s="31" t="s">
        <v>252</v>
      </c>
      <c r="G100" s="33">
        <v>345</v>
      </c>
      <c r="H100" s="33">
        <v>14177</v>
      </c>
    </row>
    <row r="101" spans="1:8" x14ac:dyDescent="0.2">
      <c r="A101" s="31" t="s">
        <v>312</v>
      </c>
      <c r="B101" s="31" t="s">
        <v>271</v>
      </c>
      <c r="C101" s="32">
        <v>2.58450802665776E-2</v>
      </c>
      <c r="D101" s="31" t="s">
        <v>328</v>
      </c>
      <c r="E101" s="31" t="s">
        <v>252</v>
      </c>
      <c r="F101" s="31" t="s">
        <v>252</v>
      </c>
      <c r="G101" s="33">
        <v>126</v>
      </c>
      <c r="H101" s="33">
        <v>14396</v>
      </c>
    </row>
    <row r="102" spans="1:8" x14ac:dyDescent="0.2">
      <c r="A102" s="31" t="s">
        <v>312</v>
      </c>
      <c r="B102" s="31" t="s">
        <v>271</v>
      </c>
      <c r="C102" s="32">
        <v>5.8083343022841498E-7</v>
      </c>
      <c r="D102" s="31" t="s">
        <v>329</v>
      </c>
      <c r="E102" s="31" t="s">
        <v>252</v>
      </c>
      <c r="F102" s="31" t="s">
        <v>252</v>
      </c>
      <c r="G102" s="33">
        <v>722</v>
      </c>
      <c r="H102" s="33">
        <v>13800</v>
      </c>
    </row>
    <row r="103" spans="1:8" x14ac:dyDescent="0.2">
      <c r="A103" s="31" t="s">
        <v>312</v>
      </c>
      <c r="B103" s="31" t="s">
        <v>271</v>
      </c>
      <c r="C103" s="32">
        <v>1.6117243796813101E-2</v>
      </c>
      <c r="D103" s="31" t="s">
        <v>330</v>
      </c>
      <c r="E103" s="31" t="s">
        <v>252</v>
      </c>
      <c r="F103" s="31" t="s">
        <v>252</v>
      </c>
      <c r="G103" s="33">
        <v>2298</v>
      </c>
      <c r="H103" s="33">
        <v>12224</v>
      </c>
    </row>
    <row r="104" spans="1:8" x14ac:dyDescent="0.2">
      <c r="A104" s="31" t="s">
        <v>312</v>
      </c>
      <c r="B104" s="31" t="s">
        <v>271</v>
      </c>
      <c r="C104" s="32">
        <v>1.0542622496754601E-2</v>
      </c>
      <c r="D104" s="31" t="s">
        <v>331</v>
      </c>
      <c r="E104" s="31" t="s">
        <v>252</v>
      </c>
      <c r="F104" s="31" t="s">
        <v>252</v>
      </c>
      <c r="G104" s="33">
        <v>433</v>
      </c>
      <c r="H104" s="33">
        <v>14089</v>
      </c>
    </row>
    <row r="105" spans="1:8" x14ac:dyDescent="0.2">
      <c r="A105" s="31" t="s">
        <v>312</v>
      </c>
      <c r="B105" s="31" t="s">
        <v>271</v>
      </c>
      <c r="C105" s="32">
        <v>3.8762137289495498E-4</v>
      </c>
      <c r="D105" s="31" t="s">
        <v>332</v>
      </c>
      <c r="E105" s="31" t="s">
        <v>252</v>
      </c>
      <c r="F105" s="31" t="s">
        <v>252</v>
      </c>
      <c r="G105" s="33">
        <v>2171</v>
      </c>
      <c r="H105" s="33">
        <v>12351</v>
      </c>
    </row>
    <row r="106" spans="1:8" x14ac:dyDescent="0.2">
      <c r="A106" s="31" t="s">
        <v>312</v>
      </c>
      <c r="B106" s="31" t="s">
        <v>271</v>
      </c>
      <c r="C106" s="32">
        <v>1.4225887511250101E-3</v>
      </c>
      <c r="D106" s="31" t="s">
        <v>333</v>
      </c>
      <c r="E106" s="31" t="s">
        <v>252</v>
      </c>
      <c r="F106" s="31" t="s">
        <v>252</v>
      </c>
      <c r="G106" s="33">
        <v>1275</v>
      </c>
      <c r="H106" s="33">
        <v>1324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3E685-41AA-6C48-B0D1-4F6D6DEC62E7}">
  <dimension ref="A1:H202"/>
  <sheetViews>
    <sheetView zoomScaleNormal="100" workbookViewId="0"/>
  </sheetViews>
  <sheetFormatPr baseColWidth="10" defaultRowHeight="18" x14ac:dyDescent="0.2"/>
  <cols>
    <col min="1" max="2" width="10.83203125" style="14"/>
    <col min="3" max="3" width="21.1640625" style="14" customWidth="1"/>
    <col min="4" max="6" width="10.83203125" style="14"/>
    <col min="7" max="7" width="21" style="14" customWidth="1"/>
    <col min="8" max="16384" width="10.83203125" style="14"/>
  </cols>
  <sheetData>
    <row r="1" spans="1:8" ht="28" customHeight="1" x14ac:dyDescent="0.2">
      <c r="A1" s="4" t="s">
        <v>640</v>
      </c>
    </row>
    <row r="2" spans="1:8" ht="29" customHeight="1" x14ac:dyDescent="0.2">
      <c r="A2" s="9" t="s">
        <v>296</v>
      </c>
      <c r="B2" s="9" t="s">
        <v>297</v>
      </c>
      <c r="C2" s="9" t="s">
        <v>170</v>
      </c>
      <c r="D2" s="9" t="s">
        <v>269</v>
      </c>
      <c r="E2" s="9" t="s">
        <v>295</v>
      </c>
      <c r="F2" s="9" t="s">
        <v>601</v>
      </c>
      <c r="G2" s="9" t="s">
        <v>600</v>
      </c>
      <c r="H2" s="4"/>
    </row>
    <row r="3" spans="1:8" ht="17" customHeight="1" x14ac:dyDescent="0.2">
      <c r="A3" s="14" t="s">
        <v>152</v>
      </c>
      <c r="B3" s="14" t="s">
        <v>154</v>
      </c>
      <c r="C3" s="14" t="s">
        <v>272</v>
      </c>
      <c r="D3" s="14">
        <v>0.11581669196451699</v>
      </c>
      <c r="E3" s="14">
        <v>1</v>
      </c>
      <c r="F3" s="14" t="s">
        <v>252</v>
      </c>
      <c r="G3" s="14" t="s">
        <v>252</v>
      </c>
    </row>
    <row r="4" spans="1:8" s="4" customFormat="1" ht="17" customHeight="1" x14ac:dyDescent="0.2">
      <c r="A4" s="14" t="s">
        <v>152</v>
      </c>
      <c r="B4" s="14" t="s">
        <v>154</v>
      </c>
      <c r="C4" s="14" t="s">
        <v>272</v>
      </c>
      <c r="D4" s="14">
        <v>0.115483091502169</v>
      </c>
      <c r="E4" s="14">
        <v>2</v>
      </c>
      <c r="F4" s="14" t="s">
        <v>252</v>
      </c>
      <c r="G4" s="14" t="s">
        <v>252</v>
      </c>
      <c r="H4" s="14"/>
    </row>
    <row r="5" spans="1:8" x14ac:dyDescent="0.2">
      <c r="A5" s="14" t="s">
        <v>152</v>
      </c>
      <c r="B5" s="14" t="s">
        <v>154</v>
      </c>
      <c r="C5" s="14" t="s">
        <v>272</v>
      </c>
      <c r="D5" s="14">
        <v>0.11006051850108101</v>
      </c>
      <c r="E5" s="14">
        <v>3</v>
      </c>
      <c r="F5" s="14" t="s">
        <v>252</v>
      </c>
      <c r="G5" s="14" t="s">
        <v>252</v>
      </c>
    </row>
    <row r="6" spans="1:8" x14ac:dyDescent="0.2">
      <c r="A6" s="14" t="s">
        <v>152</v>
      </c>
      <c r="B6" s="14" t="s">
        <v>154</v>
      </c>
      <c r="C6" s="14" t="s">
        <v>272</v>
      </c>
      <c r="D6" s="14">
        <v>0.126414205439317</v>
      </c>
      <c r="E6" s="14">
        <v>4</v>
      </c>
      <c r="F6" s="14" t="s">
        <v>252</v>
      </c>
      <c r="G6" s="14" t="s">
        <v>252</v>
      </c>
    </row>
    <row r="7" spans="1:8" x14ac:dyDescent="0.2">
      <c r="A7" s="14" t="s">
        <v>152</v>
      </c>
      <c r="B7" s="14" t="s">
        <v>154</v>
      </c>
      <c r="C7" s="14" t="s">
        <v>272</v>
      </c>
      <c r="D7" s="14">
        <v>0.118140000294437</v>
      </c>
      <c r="E7" s="14">
        <v>5</v>
      </c>
      <c r="F7" s="14" t="s">
        <v>252</v>
      </c>
      <c r="G7" s="14" t="s">
        <v>252</v>
      </c>
    </row>
    <row r="8" spans="1:8" x14ac:dyDescent="0.2">
      <c r="A8" s="14" t="s">
        <v>152</v>
      </c>
      <c r="B8" s="14" t="s">
        <v>151</v>
      </c>
      <c r="C8" s="14" t="s">
        <v>272</v>
      </c>
      <c r="D8" s="14">
        <v>2.6821637525135101E-2</v>
      </c>
      <c r="E8" s="14">
        <v>1</v>
      </c>
      <c r="F8" s="14" t="s">
        <v>252</v>
      </c>
      <c r="G8" s="14" t="s">
        <v>252</v>
      </c>
    </row>
    <row r="9" spans="1:8" x14ac:dyDescent="0.2">
      <c r="A9" s="14" t="s">
        <v>152</v>
      </c>
      <c r="B9" s="14" t="s">
        <v>151</v>
      </c>
      <c r="C9" s="14" t="s">
        <v>272</v>
      </c>
      <c r="D9" s="14">
        <v>3.4388775473943499E-2</v>
      </c>
      <c r="E9" s="14">
        <v>2</v>
      </c>
      <c r="F9" s="14" t="s">
        <v>252</v>
      </c>
      <c r="G9" s="14" t="s">
        <v>252</v>
      </c>
    </row>
    <row r="10" spans="1:8" x14ac:dyDescent="0.2">
      <c r="A10" s="14" t="s">
        <v>152</v>
      </c>
      <c r="B10" s="14" t="s">
        <v>151</v>
      </c>
      <c r="C10" s="14" t="s">
        <v>272</v>
      </c>
      <c r="D10" s="14">
        <v>3.1169370880713702E-2</v>
      </c>
      <c r="E10" s="14">
        <v>3</v>
      </c>
      <c r="F10" s="14" t="s">
        <v>252</v>
      </c>
      <c r="G10" s="14" t="s">
        <v>252</v>
      </c>
    </row>
    <row r="11" spans="1:8" x14ac:dyDescent="0.2">
      <c r="A11" s="14" t="s">
        <v>152</v>
      </c>
      <c r="B11" s="14" t="s">
        <v>151</v>
      </c>
      <c r="C11" s="14" t="s">
        <v>272</v>
      </c>
      <c r="D11" s="14">
        <v>3.37744995779964E-2</v>
      </c>
      <c r="E11" s="14">
        <v>4</v>
      </c>
      <c r="F11" s="14" t="s">
        <v>252</v>
      </c>
      <c r="G11" s="14" t="s">
        <v>252</v>
      </c>
    </row>
    <row r="12" spans="1:8" x14ac:dyDescent="0.2">
      <c r="A12" s="14" t="s">
        <v>152</v>
      </c>
      <c r="B12" s="14" t="s">
        <v>151</v>
      </c>
      <c r="C12" s="14" t="s">
        <v>272</v>
      </c>
      <c r="D12" s="14">
        <v>2.2525932247520399E-2</v>
      </c>
      <c r="E12" s="14">
        <v>5</v>
      </c>
      <c r="F12" s="14" t="s">
        <v>252</v>
      </c>
      <c r="G12" s="14" t="s">
        <v>252</v>
      </c>
    </row>
    <row r="13" spans="1:8" x14ac:dyDescent="0.2">
      <c r="A13" s="14" t="s">
        <v>152</v>
      </c>
      <c r="B13" s="14" t="s">
        <v>153</v>
      </c>
      <c r="C13" s="14" t="s">
        <v>272</v>
      </c>
      <c r="D13" s="14">
        <v>2.61343659098684E-3</v>
      </c>
      <c r="E13" s="14">
        <v>1</v>
      </c>
      <c r="F13" s="14" t="s">
        <v>252</v>
      </c>
      <c r="G13" s="14" t="s">
        <v>252</v>
      </c>
    </row>
    <row r="14" spans="1:8" x14ac:dyDescent="0.2">
      <c r="A14" s="14" t="s">
        <v>152</v>
      </c>
      <c r="B14" s="14" t="s">
        <v>153</v>
      </c>
      <c r="C14" s="14" t="s">
        <v>272</v>
      </c>
      <c r="D14" s="14">
        <v>3.4896866502987199E-3</v>
      </c>
      <c r="E14" s="14">
        <v>2</v>
      </c>
      <c r="F14" s="14" t="s">
        <v>252</v>
      </c>
      <c r="G14" s="14" t="s">
        <v>252</v>
      </c>
    </row>
    <row r="15" spans="1:8" x14ac:dyDescent="0.2">
      <c r="A15" s="14" t="s">
        <v>152</v>
      </c>
      <c r="B15" s="14" t="s">
        <v>153</v>
      </c>
      <c r="C15" s="14" t="s">
        <v>272</v>
      </c>
      <c r="D15" s="14">
        <v>2.2301884403479102E-3</v>
      </c>
      <c r="E15" s="14">
        <v>3</v>
      </c>
      <c r="F15" s="14" t="s">
        <v>252</v>
      </c>
      <c r="G15" s="14" t="s">
        <v>252</v>
      </c>
    </row>
    <row r="16" spans="1:8" x14ac:dyDescent="0.2">
      <c r="A16" s="14" t="s">
        <v>152</v>
      </c>
      <c r="B16" s="14" t="s">
        <v>153</v>
      </c>
      <c r="C16" s="14" t="s">
        <v>272</v>
      </c>
      <c r="D16" s="14">
        <v>4.4605832598662697E-3</v>
      </c>
      <c r="E16" s="14">
        <v>4</v>
      </c>
      <c r="F16" s="14" t="s">
        <v>252</v>
      </c>
      <c r="G16" s="14" t="s">
        <v>252</v>
      </c>
    </row>
    <row r="17" spans="1:7" x14ac:dyDescent="0.2">
      <c r="A17" s="14" t="s">
        <v>152</v>
      </c>
      <c r="B17" s="14" t="s">
        <v>153</v>
      </c>
      <c r="C17" s="14" t="s">
        <v>272</v>
      </c>
      <c r="D17" s="14">
        <v>3.0021383009761699E-3</v>
      </c>
      <c r="E17" s="14">
        <v>5</v>
      </c>
      <c r="F17" s="14" t="s">
        <v>252</v>
      </c>
      <c r="G17" s="14" t="s">
        <v>252</v>
      </c>
    </row>
    <row r="18" spans="1:7" x14ac:dyDescent="0.2">
      <c r="A18" s="14" t="s">
        <v>152</v>
      </c>
      <c r="B18" s="14" t="s">
        <v>155</v>
      </c>
      <c r="C18" s="14" t="s">
        <v>272</v>
      </c>
      <c r="D18" s="14">
        <v>3.3855674027578799E-3</v>
      </c>
      <c r="E18" s="14">
        <v>1</v>
      </c>
      <c r="F18" s="14" t="s">
        <v>252</v>
      </c>
      <c r="G18" s="14" t="s">
        <v>252</v>
      </c>
    </row>
    <row r="19" spans="1:7" x14ac:dyDescent="0.2">
      <c r="A19" s="14" t="s">
        <v>152</v>
      </c>
      <c r="B19" s="14" t="s">
        <v>155</v>
      </c>
      <c r="C19" s="14" t="s">
        <v>272</v>
      </c>
      <c r="D19" s="14">
        <v>3.7280838046923298E-3</v>
      </c>
      <c r="E19" s="14">
        <v>2</v>
      </c>
      <c r="F19" s="14" t="s">
        <v>252</v>
      </c>
      <c r="G19" s="14" t="s">
        <v>252</v>
      </c>
    </row>
    <row r="20" spans="1:7" x14ac:dyDescent="0.2">
      <c r="A20" s="14" t="s">
        <v>152</v>
      </c>
      <c r="B20" s="14" t="s">
        <v>155</v>
      </c>
      <c r="C20" s="14" t="s">
        <v>272</v>
      </c>
      <c r="D20" s="14">
        <v>2.8469939314236599E-3</v>
      </c>
      <c r="E20" s="14">
        <v>3</v>
      </c>
      <c r="F20" s="14" t="s">
        <v>252</v>
      </c>
      <c r="G20" s="14" t="s">
        <v>252</v>
      </c>
    </row>
    <row r="21" spans="1:7" x14ac:dyDescent="0.2">
      <c r="A21" s="14" t="s">
        <v>152</v>
      </c>
      <c r="B21" s="14" t="s">
        <v>155</v>
      </c>
      <c r="C21" s="14" t="s">
        <v>272</v>
      </c>
      <c r="D21" s="14">
        <v>5.1086206101879196E-3</v>
      </c>
      <c r="E21" s="14">
        <v>4</v>
      </c>
      <c r="F21" s="14" t="s">
        <v>252</v>
      </c>
      <c r="G21" s="14" t="s">
        <v>252</v>
      </c>
    </row>
    <row r="22" spans="1:7" x14ac:dyDescent="0.2">
      <c r="A22" s="14" t="s">
        <v>152</v>
      </c>
      <c r="B22" s="14" t="s">
        <v>155</v>
      </c>
      <c r="C22" s="14" t="s">
        <v>272</v>
      </c>
      <c r="D22" s="14">
        <v>3.7130457970341599E-3</v>
      </c>
      <c r="E22" s="14">
        <v>5</v>
      </c>
      <c r="F22" s="14" t="s">
        <v>252</v>
      </c>
      <c r="G22" s="14" t="s">
        <v>252</v>
      </c>
    </row>
    <row r="23" spans="1:7" x14ac:dyDescent="0.2">
      <c r="A23" s="14" t="s">
        <v>152</v>
      </c>
      <c r="B23" s="14" t="s">
        <v>154</v>
      </c>
      <c r="C23" s="14" t="s">
        <v>174</v>
      </c>
      <c r="D23" s="14">
        <v>0.116471495408835</v>
      </c>
      <c r="E23" s="14">
        <v>1</v>
      </c>
      <c r="F23" s="14" t="s">
        <v>293</v>
      </c>
      <c r="G23" s="14">
        <v>502</v>
      </c>
    </row>
    <row r="24" spans="1:7" x14ac:dyDescent="0.2">
      <c r="A24" s="14" t="s">
        <v>152</v>
      </c>
      <c r="B24" s="14" t="s">
        <v>154</v>
      </c>
      <c r="C24" s="14" t="s">
        <v>174</v>
      </c>
      <c r="D24" s="14">
        <v>0.11558032169398599</v>
      </c>
      <c r="E24" s="14">
        <v>2</v>
      </c>
      <c r="F24" s="14" t="s">
        <v>293</v>
      </c>
      <c r="G24" s="14">
        <v>572</v>
      </c>
    </row>
    <row r="25" spans="1:7" x14ac:dyDescent="0.2">
      <c r="A25" s="14" t="s">
        <v>152</v>
      </c>
      <c r="B25" s="14" t="s">
        <v>154</v>
      </c>
      <c r="C25" s="14" t="s">
        <v>174</v>
      </c>
      <c r="D25" s="14">
        <v>0.104743490573093</v>
      </c>
      <c r="E25" s="14">
        <v>3</v>
      </c>
      <c r="F25" s="14" t="s">
        <v>293</v>
      </c>
      <c r="G25" s="14">
        <v>492</v>
      </c>
    </row>
    <row r="26" spans="1:7" x14ac:dyDescent="0.2">
      <c r="A26" s="14" t="s">
        <v>152</v>
      </c>
      <c r="B26" s="14" t="s">
        <v>154</v>
      </c>
      <c r="C26" s="14" t="s">
        <v>174</v>
      </c>
      <c r="D26" s="14">
        <v>0.11464110417390599</v>
      </c>
      <c r="E26" s="14">
        <v>4</v>
      </c>
      <c r="F26" s="14" t="s">
        <v>293</v>
      </c>
      <c r="G26" s="14">
        <v>400</v>
      </c>
    </row>
    <row r="27" spans="1:7" x14ac:dyDescent="0.2">
      <c r="A27" s="14" t="s">
        <v>152</v>
      </c>
      <c r="B27" s="14" t="s">
        <v>154</v>
      </c>
      <c r="C27" s="14" t="s">
        <v>174</v>
      </c>
      <c r="D27" s="14">
        <v>0.113454660669795</v>
      </c>
      <c r="E27" s="14">
        <v>5</v>
      </c>
      <c r="F27" s="14" t="s">
        <v>293</v>
      </c>
      <c r="G27" s="14">
        <v>546</v>
      </c>
    </row>
    <row r="28" spans="1:7" x14ac:dyDescent="0.2">
      <c r="A28" s="14" t="s">
        <v>152</v>
      </c>
      <c r="B28" s="14" t="s">
        <v>151</v>
      </c>
      <c r="C28" s="14" t="s">
        <v>174</v>
      </c>
      <c r="D28" s="14">
        <v>4.8006320383755297E-2</v>
      </c>
      <c r="E28" s="14">
        <v>1</v>
      </c>
      <c r="F28" s="14" t="s">
        <v>293</v>
      </c>
      <c r="G28" s="14">
        <v>260</v>
      </c>
    </row>
    <row r="29" spans="1:7" x14ac:dyDescent="0.2">
      <c r="A29" s="14" t="s">
        <v>152</v>
      </c>
      <c r="B29" s="14" t="s">
        <v>151</v>
      </c>
      <c r="C29" s="14" t="s">
        <v>174</v>
      </c>
      <c r="D29" s="14">
        <v>5.79443262264746E-2</v>
      </c>
      <c r="E29" s="14">
        <v>2</v>
      </c>
      <c r="F29" s="14" t="s">
        <v>293</v>
      </c>
      <c r="G29" s="14">
        <v>293</v>
      </c>
    </row>
    <row r="30" spans="1:7" x14ac:dyDescent="0.2">
      <c r="A30" s="14" t="s">
        <v>152</v>
      </c>
      <c r="B30" s="14" t="s">
        <v>151</v>
      </c>
      <c r="C30" s="14" t="s">
        <v>174</v>
      </c>
      <c r="D30" s="14">
        <v>5.3371530188601003E-2</v>
      </c>
      <c r="E30" s="14">
        <v>3</v>
      </c>
      <c r="F30" s="14" t="s">
        <v>293</v>
      </c>
      <c r="G30" s="14">
        <v>241</v>
      </c>
    </row>
    <row r="31" spans="1:7" x14ac:dyDescent="0.2">
      <c r="A31" s="14" t="s">
        <v>152</v>
      </c>
      <c r="B31" s="14" t="s">
        <v>151</v>
      </c>
      <c r="C31" s="14" t="s">
        <v>174</v>
      </c>
      <c r="D31" s="14">
        <v>4.7245008888718902E-2</v>
      </c>
      <c r="E31" s="14">
        <v>4</v>
      </c>
      <c r="F31" s="14" t="s">
        <v>293</v>
      </c>
      <c r="G31" s="14">
        <v>236</v>
      </c>
    </row>
    <row r="32" spans="1:7" x14ac:dyDescent="0.2">
      <c r="A32" s="14" t="s">
        <v>152</v>
      </c>
      <c r="B32" s="14" t="s">
        <v>151</v>
      </c>
      <c r="C32" s="14" t="s">
        <v>174</v>
      </c>
      <c r="D32" s="14">
        <v>4.4280165377493998E-2</v>
      </c>
      <c r="E32" s="14">
        <v>5</v>
      </c>
      <c r="F32" s="14" t="s">
        <v>293</v>
      </c>
      <c r="G32" s="14">
        <v>218</v>
      </c>
    </row>
    <row r="33" spans="1:7" x14ac:dyDescent="0.2">
      <c r="A33" s="14" t="s">
        <v>152</v>
      </c>
      <c r="B33" s="14" t="s">
        <v>153</v>
      </c>
      <c r="C33" s="14" t="s">
        <v>174</v>
      </c>
      <c r="D33" s="14">
        <v>1.15087224435719E-2</v>
      </c>
      <c r="E33" s="14">
        <v>1</v>
      </c>
      <c r="F33" s="14" t="s">
        <v>293</v>
      </c>
      <c r="G33" s="14">
        <v>297</v>
      </c>
    </row>
    <row r="34" spans="1:7" x14ac:dyDescent="0.2">
      <c r="A34" s="14" t="s">
        <v>152</v>
      </c>
      <c r="B34" s="14" t="s">
        <v>153</v>
      </c>
      <c r="C34" s="14" t="s">
        <v>174</v>
      </c>
      <c r="D34" s="14">
        <v>1.41272799680597E-2</v>
      </c>
      <c r="E34" s="14">
        <v>2</v>
      </c>
      <c r="F34" s="14" t="s">
        <v>293</v>
      </c>
      <c r="G34" s="14">
        <v>226</v>
      </c>
    </row>
    <row r="35" spans="1:7" x14ac:dyDescent="0.2">
      <c r="A35" s="14" t="s">
        <v>152</v>
      </c>
      <c r="B35" s="14" t="s">
        <v>153</v>
      </c>
      <c r="C35" s="14" t="s">
        <v>174</v>
      </c>
      <c r="D35" s="14">
        <v>1.08478692178012E-2</v>
      </c>
      <c r="E35" s="14">
        <v>3</v>
      </c>
      <c r="F35" s="14" t="s">
        <v>293</v>
      </c>
      <c r="G35" s="14">
        <v>208</v>
      </c>
    </row>
    <row r="36" spans="1:7" x14ac:dyDescent="0.2">
      <c r="A36" s="14" t="s">
        <v>152</v>
      </c>
      <c r="B36" s="14" t="s">
        <v>153</v>
      </c>
      <c r="C36" s="14" t="s">
        <v>174</v>
      </c>
      <c r="D36" s="14">
        <v>1.00812329746873E-2</v>
      </c>
      <c r="E36" s="14">
        <v>4</v>
      </c>
      <c r="F36" s="14" t="s">
        <v>293</v>
      </c>
      <c r="G36" s="14">
        <v>148</v>
      </c>
    </row>
    <row r="37" spans="1:7" x14ac:dyDescent="0.2">
      <c r="A37" s="14" t="s">
        <v>152</v>
      </c>
      <c r="B37" s="14" t="s">
        <v>153</v>
      </c>
      <c r="C37" s="14" t="s">
        <v>174</v>
      </c>
      <c r="D37" s="14">
        <v>9.6583988329513003E-3</v>
      </c>
      <c r="E37" s="14">
        <v>5</v>
      </c>
      <c r="F37" s="14" t="s">
        <v>293</v>
      </c>
      <c r="G37" s="14">
        <v>184</v>
      </c>
    </row>
    <row r="38" spans="1:7" x14ac:dyDescent="0.2">
      <c r="A38" s="14" t="s">
        <v>152</v>
      </c>
      <c r="B38" s="14" t="s">
        <v>155</v>
      </c>
      <c r="C38" s="14" t="s">
        <v>174</v>
      </c>
      <c r="D38" s="14">
        <v>3.9563895191640601E-2</v>
      </c>
      <c r="E38" s="14">
        <v>1</v>
      </c>
      <c r="F38" s="14" t="s">
        <v>293</v>
      </c>
      <c r="G38" s="14">
        <v>301</v>
      </c>
    </row>
    <row r="39" spans="1:7" x14ac:dyDescent="0.2">
      <c r="A39" s="14" t="s">
        <v>152</v>
      </c>
      <c r="B39" s="14" t="s">
        <v>155</v>
      </c>
      <c r="C39" s="14" t="s">
        <v>174</v>
      </c>
      <c r="D39" s="14">
        <v>5.0681751605421203E-2</v>
      </c>
      <c r="E39" s="14">
        <v>2</v>
      </c>
      <c r="F39" s="14" t="s">
        <v>293</v>
      </c>
      <c r="G39" s="14">
        <v>310</v>
      </c>
    </row>
    <row r="40" spans="1:7" x14ac:dyDescent="0.2">
      <c r="A40" s="14" t="s">
        <v>152</v>
      </c>
      <c r="B40" s="14" t="s">
        <v>155</v>
      </c>
      <c r="C40" s="14" t="s">
        <v>174</v>
      </c>
      <c r="D40" s="14">
        <v>3.5299137245909502E-2</v>
      </c>
      <c r="E40" s="14">
        <v>3</v>
      </c>
      <c r="F40" s="14" t="s">
        <v>293</v>
      </c>
      <c r="G40" s="14">
        <v>228</v>
      </c>
    </row>
    <row r="41" spans="1:7" x14ac:dyDescent="0.2">
      <c r="A41" s="14" t="s">
        <v>152</v>
      </c>
      <c r="B41" s="14" t="s">
        <v>155</v>
      </c>
      <c r="C41" s="14" t="s">
        <v>174</v>
      </c>
      <c r="D41" s="14">
        <v>3.8199298714267402E-2</v>
      </c>
      <c r="E41" s="14">
        <v>4</v>
      </c>
      <c r="F41" s="14" t="s">
        <v>293</v>
      </c>
      <c r="G41" s="14">
        <v>227</v>
      </c>
    </row>
    <row r="42" spans="1:7" x14ac:dyDescent="0.2">
      <c r="A42" s="14" t="s">
        <v>152</v>
      </c>
      <c r="B42" s="14" t="s">
        <v>155</v>
      </c>
      <c r="C42" s="14" t="s">
        <v>174</v>
      </c>
      <c r="D42" s="14">
        <v>3.0144175216804799E-2</v>
      </c>
      <c r="E42" s="14">
        <v>5</v>
      </c>
      <c r="F42" s="14" t="s">
        <v>293</v>
      </c>
      <c r="G42" s="14">
        <v>218</v>
      </c>
    </row>
    <row r="43" spans="1:7" x14ac:dyDescent="0.2">
      <c r="A43" s="14" t="s">
        <v>152</v>
      </c>
      <c r="B43" s="14" t="s">
        <v>154</v>
      </c>
      <c r="C43" s="14" t="s">
        <v>307</v>
      </c>
      <c r="D43" s="14">
        <v>6.6047091934610697E-2</v>
      </c>
      <c r="E43" s="14">
        <v>1</v>
      </c>
      <c r="F43" s="14" t="s">
        <v>298</v>
      </c>
      <c r="G43" s="14">
        <v>186</v>
      </c>
    </row>
    <row r="44" spans="1:7" x14ac:dyDescent="0.2">
      <c r="A44" s="14" t="s">
        <v>152</v>
      </c>
      <c r="B44" s="14" t="s">
        <v>154</v>
      </c>
      <c r="C44" s="14" t="s">
        <v>307</v>
      </c>
      <c r="D44" s="14">
        <v>7.0331784153970803E-2</v>
      </c>
      <c r="E44" s="14">
        <v>2</v>
      </c>
      <c r="F44" s="14" t="s">
        <v>298</v>
      </c>
      <c r="G44" s="14">
        <v>185</v>
      </c>
    </row>
    <row r="45" spans="1:7" x14ac:dyDescent="0.2">
      <c r="A45" s="14" t="s">
        <v>152</v>
      </c>
      <c r="B45" s="14" t="s">
        <v>154</v>
      </c>
      <c r="C45" s="14" t="s">
        <v>307</v>
      </c>
      <c r="D45" s="14">
        <v>6.7335597741075004E-2</v>
      </c>
      <c r="E45" s="14">
        <v>3</v>
      </c>
      <c r="F45" s="14" t="s">
        <v>298</v>
      </c>
      <c r="G45" s="14">
        <v>205</v>
      </c>
    </row>
    <row r="46" spans="1:7" x14ac:dyDescent="0.2">
      <c r="A46" s="14" t="s">
        <v>152</v>
      </c>
      <c r="B46" s="14" t="s">
        <v>154</v>
      </c>
      <c r="C46" s="14" t="s">
        <v>307</v>
      </c>
      <c r="D46" s="14">
        <v>6.5024888243312706E-2</v>
      </c>
      <c r="E46" s="14">
        <v>4</v>
      </c>
      <c r="F46" s="14" t="s">
        <v>298</v>
      </c>
      <c r="G46" s="14">
        <v>175</v>
      </c>
    </row>
    <row r="47" spans="1:7" x14ac:dyDescent="0.2">
      <c r="A47" s="14" t="s">
        <v>152</v>
      </c>
      <c r="B47" s="14" t="s">
        <v>154</v>
      </c>
      <c r="C47" s="14" t="s">
        <v>307</v>
      </c>
      <c r="D47" s="14">
        <v>6.4941201708420507E-2</v>
      </c>
      <c r="E47" s="14">
        <v>5</v>
      </c>
      <c r="F47" s="14" t="s">
        <v>298</v>
      </c>
      <c r="G47" s="14">
        <v>163</v>
      </c>
    </row>
    <row r="48" spans="1:7" x14ac:dyDescent="0.2">
      <c r="A48" s="14" t="s">
        <v>152</v>
      </c>
      <c r="B48" s="14" t="s">
        <v>151</v>
      </c>
      <c r="C48" s="14" t="s">
        <v>307</v>
      </c>
      <c r="D48" s="14">
        <v>2.6862012082000699E-2</v>
      </c>
      <c r="E48" s="14">
        <v>1</v>
      </c>
      <c r="F48" s="14" t="s">
        <v>298</v>
      </c>
      <c r="G48" s="14">
        <v>110</v>
      </c>
    </row>
    <row r="49" spans="1:7" x14ac:dyDescent="0.2">
      <c r="A49" s="14" t="s">
        <v>152</v>
      </c>
      <c r="B49" s="14" t="s">
        <v>151</v>
      </c>
      <c r="C49" s="14" t="s">
        <v>307</v>
      </c>
      <c r="D49" s="14">
        <v>2.60124797080361E-2</v>
      </c>
      <c r="E49" s="14">
        <v>2</v>
      </c>
      <c r="F49" s="14" t="s">
        <v>298</v>
      </c>
      <c r="G49" s="14">
        <v>124</v>
      </c>
    </row>
    <row r="50" spans="1:7" x14ac:dyDescent="0.2">
      <c r="A50" s="14" t="s">
        <v>152</v>
      </c>
      <c r="B50" s="14" t="s">
        <v>151</v>
      </c>
      <c r="C50" s="14" t="s">
        <v>307</v>
      </c>
      <c r="D50" s="14">
        <v>2.9454378152131099E-2</v>
      </c>
      <c r="E50" s="14">
        <v>3</v>
      </c>
      <c r="F50" s="14" t="s">
        <v>298</v>
      </c>
      <c r="G50" s="14">
        <v>111</v>
      </c>
    </row>
    <row r="51" spans="1:7" x14ac:dyDescent="0.2">
      <c r="A51" s="14" t="s">
        <v>152</v>
      </c>
      <c r="B51" s="14" t="s">
        <v>151</v>
      </c>
      <c r="C51" s="14" t="s">
        <v>307</v>
      </c>
      <c r="D51" s="14">
        <v>2.4306346168596601E-2</v>
      </c>
      <c r="E51" s="14">
        <v>4</v>
      </c>
      <c r="F51" s="14" t="s">
        <v>298</v>
      </c>
      <c r="G51" s="14">
        <v>101</v>
      </c>
    </row>
    <row r="52" spans="1:7" x14ac:dyDescent="0.2">
      <c r="A52" s="14" t="s">
        <v>152</v>
      </c>
      <c r="B52" s="14" t="s">
        <v>151</v>
      </c>
      <c r="C52" s="14" t="s">
        <v>307</v>
      </c>
      <c r="D52" s="14">
        <v>2.1127296752186001E-2</v>
      </c>
      <c r="E52" s="14">
        <v>5</v>
      </c>
      <c r="F52" s="14" t="s">
        <v>298</v>
      </c>
      <c r="G52" s="14">
        <v>108</v>
      </c>
    </row>
    <row r="53" spans="1:7" x14ac:dyDescent="0.2">
      <c r="A53" s="14" t="s">
        <v>152</v>
      </c>
      <c r="B53" s="14" t="s">
        <v>153</v>
      </c>
      <c r="C53" s="14" t="s">
        <v>307</v>
      </c>
      <c r="D53" s="14">
        <v>5.2916287312004201E-3</v>
      </c>
      <c r="E53" s="14">
        <v>1</v>
      </c>
      <c r="F53" s="14" t="s">
        <v>298</v>
      </c>
      <c r="G53" s="14">
        <v>154</v>
      </c>
    </row>
    <row r="54" spans="1:7" x14ac:dyDescent="0.2">
      <c r="A54" s="14" t="s">
        <v>152</v>
      </c>
      <c r="B54" s="14" t="s">
        <v>153</v>
      </c>
      <c r="C54" s="14" t="s">
        <v>307</v>
      </c>
      <c r="D54" s="14">
        <v>6.3605385503324998E-3</v>
      </c>
      <c r="E54" s="14">
        <v>2</v>
      </c>
      <c r="F54" s="14" t="s">
        <v>298</v>
      </c>
      <c r="G54" s="14">
        <v>132</v>
      </c>
    </row>
    <row r="55" spans="1:7" x14ac:dyDescent="0.2">
      <c r="A55" s="14" t="s">
        <v>152</v>
      </c>
      <c r="B55" s="14" t="s">
        <v>153</v>
      </c>
      <c r="C55" s="14" t="s">
        <v>307</v>
      </c>
      <c r="D55" s="14">
        <v>6.4862469233621101E-3</v>
      </c>
      <c r="E55" s="14">
        <v>3</v>
      </c>
      <c r="F55" s="14" t="s">
        <v>298</v>
      </c>
      <c r="G55" s="14">
        <v>110</v>
      </c>
    </row>
    <row r="56" spans="1:7" x14ac:dyDescent="0.2">
      <c r="A56" s="14" t="s">
        <v>152</v>
      </c>
      <c r="B56" s="14" t="s">
        <v>153</v>
      </c>
      <c r="C56" s="14" t="s">
        <v>307</v>
      </c>
      <c r="D56" s="14">
        <v>5.3687220814571703E-3</v>
      </c>
      <c r="E56" s="14">
        <v>4</v>
      </c>
      <c r="F56" s="14" t="s">
        <v>298</v>
      </c>
      <c r="G56" s="14">
        <v>131</v>
      </c>
    </row>
    <row r="57" spans="1:7" x14ac:dyDescent="0.2">
      <c r="A57" s="14" t="s">
        <v>152</v>
      </c>
      <c r="B57" s="14" t="s">
        <v>153</v>
      </c>
      <c r="C57" s="14" t="s">
        <v>307</v>
      </c>
      <c r="D57" s="14">
        <v>5.7085154088430904E-3</v>
      </c>
      <c r="E57" s="14">
        <v>5</v>
      </c>
      <c r="F57" s="14" t="s">
        <v>298</v>
      </c>
      <c r="G57" s="14">
        <v>131</v>
      </c>
    </row>
    <row r="58" spans="1:7" x14ac:dyDescent="0.2">
      <c r="A58" s="14" t="s">
        <v>152</v>
      </c>
      <c r="B58" s="14" t="s">
        <v>155</v>
      </c>
      <c r="C58" s="14" t="s">
        <v>307</v>
      </c>
      <c r="D58" s="14">
        <v>9.9185121131294997E-3</v>
      </c>
      <c r="E58" s="14">
        <v>1</v>
      </c>
      <c r="F58" s="14" t="s">
        <v>298</v>
      </c>
      <c r="G58" s="14">
        <v>137</v>
      </c>
    </row>
    <row r="59" spans="1:7" x14ac:dyDescent="0.2">
      <c r="A59" s="14" t="s">
        <v>152</v>
      </c>
      <c r="B59" s="14" t="s">
        <v>155</v>
      </c>
      <c r="C59" s="14" t="s">
        <v>307</v>
      </c>
      <c r="D59" s="14">
        <v>1.5273788928208701E-2</v>
      </c>
      <c r="E59" s="14">
        <v>2</v>
      </c>
      <c r="F59" s="14" t="s">
        <v>298</v>
      </c>
      <c r="G59" s="14">
        <v>148</v>
      </c>
    </row>
    <row r="60" spans="1:7" x14ac:dyDescent="0.2">
      <c r="A60" s="14" t="s">
        <v>152</v>
      </c>
      <c r="B60" s="14" t="s">
        <v>155</v>
      </c>
      <c r="C60" s="14" t="s">
        <v>307</v>
      </c>
      <c r="D60" s="14">
        <v>1.1500243793461E-2</v>
      </c>
      <c r="E60" s="14">
        <v>3</v>
      </c>
      <c r="F60" s="14" t="s">
        <v>298</v>
      </c>
      <c r="G60" s="14">
        <v>159</v>
      </c>
    </row>
    <row r="61" spans="1:7" x14ac:dyDescent="0.2">
      <c r="A61" s="14" t="s">
        <v>152</v>
      </c>
      <c r="B61" s="14" t="s">
        <v>155</v>
      </c>
      <c r="C61" s="14" t="s">
        <v>307</v>
      </c>
      <c r="D61" s="14">
        <v>1.38077666843024E-2</v>
      </c>
      <c r="E61" s="14">
        <v>4</v>
      </c>
      <c r="F61" s="14" t="s">
        <v>298</v>
      </c>
      <c r="G61" s="14">
        <v>146</v>
      </c>
    </row>
    <row r="62" spans="1:7" x14ac:dyDescent="0.2">
      <c r="A62" s="14" t="s">
        <v>152</v>
      </c>
      <c r="B62" s="14" t="s">
        <v>155</v>
      </c>
      <c r="C62" s="14" t="s">
        <v>307</v>
      </c>
      <c r="D62" s="14">
        <v>6.5136291184873596E-3</v>
      </c>
      <c r="E62" s="14">
        <v>5</v>
      </c>
      <c r="F62" s="14" t="s">
        <v>298</v>
      </c>
      <c r="G62" s="14">
        <v>119</v>
      </c>
    </row>
    <row r="63" spans="1:7" x14ac:dyDescent="0.2">
      <c r="A63" s="14" t="s">
        <v>152</v>
      </c>
      <c r="B63" s="14" t="s">
        <v>154</v>
      </c>
      <c r="C63" s="14" t="s">
        <v>271</v>
      </c>
      <c r="D63" s="14">
        <v>0.100555807509123</v>
      </c>
      <c r="E63" s="14">
        <v>1</v>
      </c>
      <c r="F63" s="14" t="s">
        <v>252</v>
      </c>
      <c r="G63" s="14" t="s">
        <v>252</v>
      </c>
    </row>
    <row r="64" spans="1:7" x14ac:dyDescent="0.2">
      <c r="A64" s="14" t="s">
        <v>152</v>
      </c>
      <c r="B64" s="14" t="s">
        <v>154</v>
      </c>
      <c r="C64" s="14" t="s">
        <v>271</v>
      </c>
      <c r="D64" s="14">
        <v>9.5616083731638005E-2</v>
      </c>
      <c r="E64" s="14">
        <v>2</v>
      </c>
      <c r="F64" s="14" t="s">
        <v>252</v>
      </c>
      <c r="G64" s="14" t="s">
        <v>252</v>
      </c>
    </row>
    <row r="65" spans="1:7" x14ac:dyDescent="0.2">
      <c r="A65" s="14" t="s">
        <v>152</v>
      </c>
      <c r="B65" s="14" t="s">
        <v>154</v>
      </c>
      <c r="C65" s="14" t="s">
        <v>271</v>
      </c>
      <c r="D65" s="14">
        <v>9.6329296184781199E-2</v>
      </c>
      <c r="E65" s="14">
        <v>3</v>
      </c>
      <c r="F65" s="14" t="s">
        <v>252</v>
      </c>
      <c r="G65" s="14" t="s">
        <v>252</v>
      </c>
    </row>
    <row r="66" spans="1:7" x14ac:dyDescent="0.2">
      <c r="A66" s="14" t="s">
        <v>152</v>
      </c>
      <c r="B66" s="14" t="s">
        <v>154</v>
      </c>
      <c r="C66" s="14" t="s">
        <v>271</v>
      </c>
      <c r="D66" s="14">
        <v>0.103835959005894</v>
      </c>
      <c r="E66" s="14">
        <v>4</v>
      </c>
      <c r="F66" s="14" t="s">
        <v>252</v>
      </c>
      <c r="G66" s="14" t="s">
        <v>252</v>
      </c>
    </row>
    <row r="67" spans="1:7" x14ac:dyDescent="0.2">
      <c r="A67" s="14" t="s">
        <v>152</v>
      </c>
      <c r="B67" s="14" t="s">
        <v>154</v>
      </c>
      <c r="C67" s="14" t="s">
        <v>271</v>
      </c>
      <c r="D67" s="14">
        <v>0.109067609319475</v>
      </c>
      <c r="E67" s="14">
        <v>5</v>
      </c>
      <c r="F67" s="14" t="s">
        <v>252</v>
      </c>
      <c r="G67" s="14" t="s">
        <v>252</v>
      </c>
    </row>
    <row r="68" spans="1:7" x14ac:dyDescent="0.2">
      <c r="A68" s="14" t="s">
        <v>152</v>
      </c>
      <c r="B68" s="14" t="s">
        <v>151</v>
      </c>
      <c r="C68" s="14" t="s">
        <v>271</v>
      </c>
      <c r="D68" s="14">
        <v>2.0077531485102901E-2</v>
      </c>
      <c r="E68" s="14">
        <v>1</v>
      </c>
      <c r="F68" s="14" t="s">
        <v>252</v>
      </c>
      <c r="G68" s="14" t="s">
        <v>252</v>
      </c>
    </row>
    <row r="69" spans="1:7" x14ac:dyDescent="0.2">
      <c r="A69" s="14" t="s">
        <v>152</v>
      </c>
      <c r="B69" s="14" t="s">
        <v>151</v>
      </c>
      <c r="C69" s="14" t="s">
        <v>271</v>
      </c>
      <c r="D69" s="14">
        <v>2.6561113961199902E-2</v>
      </c>
      <c r="E69" s="14">
        <v>2</v>
      </c>
      <c r="F69" s="14" t="s">
        <v>252</v>
      </c>
      <c r="G69" s="14" t="s">
        <v>252</v>
      </c>
    </row>
    <row r="70" spans="1:7" x14ac:dyDescent="0.2">
      <c r="A70" s="14" t="s">
        <v>152</v>
      </c>
      <c r="B70" s="14" t="s">
        <v>151</v>
      </c>
      <c r="C70" s="14" t="s">
        <v>271</v>
      </c>
      <c r="D70" s="14">
        <v>2.5295905851989101E-2</v>
      </c>
      <c r="E70" s="14">
        <v>3</v>
      </c>
      <c r="F70" s="14" t="s">
        <v>252</v>
      </c>
      <c r="G70" s="14" t="s">
        <v>252</v>
      </c>
    </row>
    <row r="71" spans="1:7" x14ac:dyDescent="0.2">
      <c r="A71" s="14" t="s">
        <v>152</v>
      </c>
      <c r="B71" s="14" t="s">
        <v>151</v>
      </c>
      <c r="C71" s="14" t="s">
        <v>271</v>
      </c>
      <c r="D71" s="14">
        <v>2.8037474354368E-2</v>
      </c>
      <c r="E71" s="14">
        <v>4</v>
      </c>
      <c r="F71" s="14" t="s">
        <v>252</v>
      </c>
      <c r="G71" s="14" t="s">
        <v>252</v>
      </c>
    </row>
    <row r="72" spans="1:7" x14ac:dyDescent="0.2">
      <c r="A72" s="14" t="s">
        <v>152</v>
      </c>
      <c r="B72" s="14" t="s">
        <v>151</v>
      </c>
      <c r="C72" s="14" t="s">
        <v>271</v>
      </c>
      <c r="D72" s="14">
        <v>1.8073024657975299E-2</v>
      </c>
      <c r="E72" s="14">
        <v>5</v>
      </c>
      <c r="F72" s="14" t="s">
        <v>252</v>
      </c>
      <c r="G72" s="14" t="s">
        <v>252</v>
      </c>
    </row>
    <row r="73" spans="1:7" x14ac:dyDescent="0.2">
      <c r="A73" s="14" t="s">
        <v>152</v>
      </c>
      <c r="B73" s="14" t="s">
        <v>153</v>
      </c>
      <c r="C73" s="14" t="s">
        <v>271</v>
      </c>
      <c r="D73" s="14">
        <v>1.9066473557803399E-3</v>
      </c>
      <c r="E73" s="14">
        <v>1</v>
      </c>
      <c r="F73" s="14" t="s">
        <v>252</v>
      </c>
      <c r="G73" s="14" t="s">
        <v>252</v>
      </c>
    </row>
    <row r="74" spans="1:7" x14ac:dyDescent="0.2">
      <c r="A74" s="14" t="s">
        <v>152</v>
      </c>
      <c r="B74" s="14" t="s">
        <v>153</v>
      </c>
      <c r="C74" s="14" t="s">
        <v>271</v>
      </c>
      <c r="D74" s="14">
        <v>1.7055892543131599E-3</v>
      </c>
      <c r="E74" s="14">
        <v>2</v>
      </c>
      <c r="F74" s="14" t="s">
        <v>252</v>
      </c>
      <c r="G74" s="14" t="s">
        <v>252</v>
      </c>
    </row>
    <row r="75" spans="1:7" x14ac:dyDescent="0.2">
      <c r="A75" s="14" t="s">
        <v>152</v>
      </c>
      <c r="B75" s="14" t="s">
        <v>153</v>
      </c>
      <c r="C75" s="14" t="s">
        <v>271</v>
      </c>
      <c r="D75" s="14">
        <v>1.9569807039393101E-3</v>
      </c>
      <c r="E75" s="14">
        <v>3</v>
      </c>
      <c r="F75" s="14" t="s">
        <v>252</v>
      </c>
      <c r="G75" s="14" t="s">
        <v>252</v>
      </c>
    </row>
    <row r="76" spans="1:7" x14ac:dyDescent="0.2">
      <c r="A76" s="14" t="s">
        <v>152</v>
      </c>
      <c r="B76" s="14" t="s">
        <v>153</v>
      </c>
      <c r="C76" s="14" t="s">
        <v>271</v>
      </c>
      <c r="D76" s="14">
        <v>2.81431328665526E-3</v>
      </c>
      <c r="E76" s="14">
        <v>4</v>
      </c>
      <c r="F76" s="14" t="s">
        <v>252</v>
      </c>
      <c r="G76" s="14" t="s">
        <v>252</v>
      </c>
    </row>
    <row r="77" spans="1:7" x14ac:dyDescent="0.2">
      <c r="A77" s="14" t="s">
        <v>152</v>
      </c>
      <c r="B77" s="14" t="s">
        <v>153</v>
      </c>
      <c r="C77" s="14" t="s">
        <v>271</v>
      </c>
      <c r="D77" s="14">
        <v>2.3239184469326501E-3</v>
      </c>
      <c r="E77" s="14">
        <v>5</v>
      </c>
      <c r="F77" s="14" t="s">
        <v>252</v>
      </c>
      <c r="G77" s="14" t="s">
        <v>252</v>
      </c>
    </row>
    <row r="78" spans="1:7" x14ac:dyDescent="0.2">
      <c r="A78" s="14" t="s">
        <v>152</v>
      </c>
      <c r="B78" s="14" t="s">
        <v>155</v>
      </c>
      <c r="C78" s="14" t="s">
        <v>271</v>
      </c>
      <c r="D78" s="14">
        <v>4.7740859235932399E-4</v>
      </c>
      <c r="E78" s="14">
        <v>1</v>
      </c>
      <c r="F78" s="14" t="s">
        <v>252</v>
      </c>
      <c r="G78" s="14" t="s">
        <v>252</v>
      </c>
    </row>
    <row r="79" spans="1:7" x14ac:dyDescent="0.2">
      <c r="A79" s="14" t="s">
        <v>152</v>
      </c>
      <c r="B79" s="14" t="s">
        <v>155</v>
      </c>
      <c r="C79" s="14" t="s">
        <v>271</v>
      </c>
      <c r="D79" s="14">
        <v>1.4868925715442499E-3</v>
      </c>
      <c r="E79" s="14">
        <v>2</v>
      </c>
      <c r="F79" s="14" t="s">
        <v>252</v>
      </c>
      <c r="G79" s="14" t="s">
        <v>252</v>
      </c>
    </row>
    <row r="80" spans="1:7" x14ac:dyDescent="0.2">
      <c r="A80" s="14" t="s">
        <v>152</v>
      </c>
      <c r="B80" s="14" t="s">
        <v>155</v>
      </c>
      <c r="C80" s="14" t="s">
        <v>271</v>
      </c>
      <c r="D80" s="14">
        <v>3.1298713756094698E-4</v>
      </c>
      <c r="E80" s="14">
        <v>3</v>
      </c>
      <c r="F80" s="14" t="s">
        <v>252</v>
      </c>
      <c r="G80" s="14" t="s">
        <v>252</v>
      </c>
    </row>
    <row r="81" spans="1:7" x14ac:dyDescent="0.2">
      <c r="A81" s="14" t="s">
        <v>152</v>
      </c>
      <c r="B81" s="14" t="s">
        <v>155</v>
      </c>
      <c r="C81" s="14" t="s">
        <v>271</v>
      </c>
      <c r="D81" s="14">
        <v>7.8993102805129404E-4</v>
      </c>
      <c r="E81" s="14">
        <v>4</v>
      </c>
      <c r="F81" s="14" t="s">
        <v>252</v>
      </c>
      <c r="G81" s="14" t="s">
        <v>252</v>
      </c>
    </row>
    <row r="82" spans="1:7" x14ac:dyDescent="0.2">
      <c r="A82" s="14" t="s">
        <v>152</v>
      </c>
      <c r="B82" s="14" t="s">
        <v>155</v>
      </c>
      <c r="C82" s="14" t="s">
        <v>271</v>
      </c>
      <c r="D82" s="14">
        <v>3.88537205588323E-4</v>
      </c>
      <c r="E82" s="14">
        <v>5</v>
      </c>
      <c r="F82" s="14" t="s">
        <v>252</v>
      </c>
      <c r="G82" s="14" t="s">
        <v>252</v>
      </c>
    </row>
    <row r="83" spans="1:7" x14ac:dyDescent="0.2">
      <c r="A83" s="14" t="s">
        <v>154</v>
      </c>
      <c r="B83" s="14" t="s">
        <v>151</v>
      </c>
      <c r="C83" s="14" t="s">
        <v>272</v>
      </c>
      <c r="D83" s="14">
        <v>9.2464938212261705E-2</v>
      </c>
      <c r="E83" s="14">
        <v>1</v>
      </c>
      <c r="F83" s="14" t="s">
        <v>252</v>
      </c>
      <c r="G83" s="14" t="s">
        <v>252</v>
      </c>
    </row>
    <row r="84" spans="1:7" x14ac:dyDescent="0.2">
      <c r="A84" s="14" t="s">
        <v>154</v>
      </c>
      <c r="B84" s="14" t="s">
        <v>151</v>
      </c>
      <c r="C84" s="14" t="s">
        <v>272</v>
      </c>
      <c r="D84" s="14">
        <v>9.3190963433175497E-2</v>
      </c>
      <c r="E84" s="14">
        <v>2</v>
      </c>
      <c r="F84" s="14" t="s">
        <v>252</v>
      </c>
      <c r="G84" s="14" t="s">
        <v>252</v>
      </c>
    </row>
    <row r="85" spans="1:7" x14ac:dyDescent="0.2">
      <c r="A85" s="14" t="s">
        <v>154</v>
      </c>
      <c r="B85" s="14" t="s">
        <v>151</v>
      </c>
      <c r="C85" s="14" t="s">
        <v>272</v>
      </c>
      <c r="D85" s="14">
        <v>9.9469836839912701E-2</v>
      </c>
      <c r="E85" s="14">
        <v>3</v>
      </c>
      <c r="F85" s="14" t="s">
        <v>252</v>
      </c>
      <c r="G85" s="14" t="s">
        <v>252</v>
      </c>
    </row>
    <row r="86" spans="1:7" x14ac:dyDescent="0.2">
      <c r="A86" s="14" t="s">
        <v>154</v>
      </c>
      <c r="B86" s="14" t="s">
        <v>151</v>
      </c>
      <c r="C86" s="14" t="s">
        <v>272</v>
      </c>
      <c r="D86" s="14">
        <v>8.9069217043578203E-2</v>
      </c>
      <c r="E86" s="14">
        <v>4</v>
      </c>
      <c r="F86" s="14" t="s">
        <v>252</v>
      </c>
      <c r="G86" s="14" t="s">
        <v>252</v>
      </c>
    </row>
    <row r="87" spans="1:7" x14ac:dyDescent="0.2">
      <c r="A87" s="14" t="s">
        <v>154</v>
      </c>
      <c r="B87" s="14" t="s">
        <v>151</v>
      </c>
      <c r="C87" s="14" t="s">
        <v>272</v>
      </c>
      <c r="D87" s="14">
        <v>9.8117240097084502E-2</v>
      </c>
      <c r="E87" s="14">
        <v>5</v>
      </c>
      <c r="F87" s="14" t="s">
        <v>252</v>
      </c>
      <c r="G87" s="14" t="s">
        <v>252</v>
      </c>
    </row>
    <row r="88" spans="1:7" x14ac:dyDescent="0.2">
      <c r="A88" s="14" t="s">
        <v>154</v>
      </c>
      <c r="B88" s="14" t="s">
        <v>153</v>
      </c>
      <c r="C88" s="14" t="s">
        <v>272</v>
      </c>
      <c r="D88" s="14">
        <v>5.0484087070023102E-2</v>
      </c>
      <c r="E88" s="14">
        <v>1</v>
      </c>
      <c r="F88" s="14" t="s">
        <v>252</v>
      </c>
      <c r="G88" s="14" t="s">
        <v>252</v>
      </c>
    </row>
    <row r="89" spans="1:7" x14ac:dyDescent="0.2">
      <c r="A89" s="14" t="s">
        <v>154</v>
      </c>
      <c r="B89" s="14" t="s">
        <v>153</v>
      </c>
      <c r="C89" s="14" t="s">
        <v>272</v>
      </c>
      <c r="D89" s="14">
        <v>5.4587273667693101E-2</v>
      </c>
      <c r="E89" s="14">
        <v>2</v>
      </c>
      <c r="F89" s="14" t="s">
        <v>252</v>
      </c>
      <c r="G89" s="14" t="s">
        <v>252</v>
      </c>
    </row>
    <row r="90" spans="1:7" x14ac:dyDescent="0.2">
      <c r="A90" s="14" t="s">
        <v>154</v>
      </c>
      <c r="B90" s="14" t="s">
        <v>153</v>
      </c>
      <c r="C90" s="14" t="s">
        <v>272</v>
      </c>
      <c r="D90" s="14">
        <v>4.9959278309193597E-2</v>
      </c>
      <c r="E90" s="14">
        <v>3</v>
      </c>
      <c r="F90" s="14" t="s">
        <v>252</v>
      </c>
      <c r="G90" s="14" t="s">
        <v>252</v>
      </c>
    </row>
    <row r="91" spans="1:7" x14ac:dyDescent="0.2">
      <c r="A91" s="14" t="s">
        <v>154</v>
      </c>
      <c r="B91" s="14" t="s">
        <v>153</v>
      </c>
      <c r="C91" s="14" t="s">
        <v>272</v>
      </c>
      <c r="D91" s="14">
        <v>5.3341634027255003E-2</v>
      </c>
      <c r="E91" s="14">
        <v>4</v>
      </c>
      <c r="F91" s="14" t="s">
        <v>252</v>
      </c>
      <c r="G91" s="14" t="s">
        <v>252</v>
      </c>
    </row>
    <row r="92" spans="1:7" x14ac:dyDescent="0.2">
      <c r="A92" s="14" t="s">
        <v>154</v>
      </c>
      <c r="B92" s="14" t="s">
        <v>153</v>
      </c>
      <c r="C92" s="14" t="s">
        <v>272</v>
      </c>
      <c r="D92" s="14">
        <v>5.3588967452871401E-2</v>
      </c>
      <c r="E92" s="14">
        <v>5</v>
      </c>
      <c r="F92" s="14" t="s">
        <v>252</v>
      </c>
      <c r="G92" s="14" t="s">
        <v>252</v>
      </c>
    </row>
    <row r="93" spans="1:7" x14ac:dyDescent="0.2">
      <c r="A93" s="14" t="s">
        <v>154</v>
      </c>
      <c r="B93" s="14" t="s">
        <v>155</v>
      </c>
      <c r="C93" s="14" t="s">
        <v>272</v>
      </c>
      <c r="D93" s="14">
        <v>0.155159165119506</v>
      </c>
      <c r="E93" s="14">
        <v>1</v>
      </c>
      <c r="F93" s="14" t="s">
        <v>252</v>
      </c>
      <c r="G93" s="14" t="s">
        <v>252</v>
      </c>
    </row>
    <row r="94" spans="1:7" x14ac:dyDescent="0.2">
      <c r="A94" s="14" t="s">
        <v>154</v>
      </c>
      <c r="B94" s="14" t="s">
        <v>155</v>
      </c>
      <c r="C94" s="14" t="s">
        <v>272</v>
      </c>
      <c r="D94" s="14">
        <v>0.14811173181273701</v>
      </c>
      <c r="E94" s="14">
        <v>2</v>
      </c>
      <c r="F94" s="14" t="s">
        <v>252</v>
      </c>
      <c r="G94" s="14" t="s">
        <v>252</v>
      </c>
    </row>
    <row r="95" spans="1:7" x14ac:dyDescent="0.2">
      <c r="A95" s="14" t="s">
        <v>154</v>
      </c>
      <c r="B95" s="14" t="s">
        <v>155</v>
      </c>
      <c r="C95" s="14" t="s">
        <v>272</v>
      </c>
      <c r="D95" s="14">
        <v>0.13897608973377501</v>
      </c>
      <c r="E95" s="14">
        <v>3</v>
      </c>
      <c r="F95" s="14" t="s">
        <v>252</v>
      </c>
      <c r="G95" s="14" t="s">
        <v>252</v>
      </c>
    </row>
    <row r="96" spans="1:7" x14ac:dyDescent="0.2">
      <c r="A96" s="14" t="s">
        <v>154</v>
      </c>
      <c r="B96" s="14" t="s">
        <v>155</v>
      </c>
      <c r="C96" s="14" t="s">
        <v>272</v>
      </c>
      <c r="D96" s="14">
        <v>0.14424932784324701</v>
      </c>
      <c r="E96" s="14">
        <v>4</v>
      </c>
      <c r="F96" s="14" t="s">
        <v>252</v>
      </c>
      <c r="G96" s="14" t="s">
        <v>252</v>
      </c>
    </row>
    <row r="97" spans="1:7" x14ac:dyDescent="0.2">
      <c r="A97" s="14" t="s">
        <v>154</v>
      </c>
      <c r="B97" s="14" t="s">
        <v>155</v>
      </c>
      <c r="C97" s="14" t="s">
        <v>272</v>
      </c>
      <c r="D97" s="14">
        <v>0.12835019463070499</v>
      </c>
      <c r="E97" s="14">
        <v>5</v>
      </c>
      <c r="F97" s="14" t="s">
        <v>252</v>
      </c>
      <c r="G97" s="14" t="s">
        <v>252</v>
      </c>
    </row>
    <row r="98" spans="1:7" x14ac:dyDescent="0.2">
      <c r="A98" s="14" t="s">
        <v>154</v>
      </c>
      <c r="B98" s="14" t="s">
        <v>151</v>
      </c>
      <c r="C98" s="14" t="s">
        <v>174</v>
      </c>
      <c r="D98" s="14">
        <v>0.15164624505639199</v>
      </c>
      <c r="E98" s="14">
        <v>1</v>
      </c>
      <c r="F98" s="14" t="s">
        <v>293</v>
      </c>
      <c r="G98" s="14">
        <v>596</v>
      </c>
    </row>
    <row r="99" spans="1:7" x14ac:dyDescent="0.2">
      <c r="A99" s="14" t="s">
        <v>154</v>
      </c>
      <c r="B99" s="14" t="s">
        <v>151</v>
      </c>
      <c r="C99" s="14" t="s">
        <v>174</v>
      </c>
      <c r="D99" s="14">
        <v>0.16356169342328</v>
      </c>
      <c r="E99" s="14">
        <v>2</v>
      </c>
      <c r="F99" s="14" t="s">
        <v>293</v>
      </c>
      <c r="G99" s="14">
        <v>592</v>
      </c>
    </row>
    <row r="100" spans="1:7" x14ac:dyDescent="0.2">
      <c r="A100" s="14" t="s">
        <v>154</v>
      </c>
      <c r="B100" s="14" t="s">
        <v>151</v>
      </c>
      <c r="C100" s="14" t="s">
        <v>174</v>
      </c>
      <c r="D100" s="14">
        <v>0.17091397072272299</v>
      </c>
      <c r="E100" s="14">
        <v>3</v>
      </c>
      <c r="F100" s="14" t="s">
        <v>293</v>
      </c>
      <c r="G100" s="14">
        <v>548</v>
      </c>
    </row>
    <row r="101" spans="1:7" x14ac:dyDescent="0.2">
      <c r="A101" s="14" t="s">
        <v>154</v>
      </c>
      <c r="B101" s="14" t="s">
        <v>151</v>
      </c>
      <c r="C101" s="14" t="s">
        <v>174</v>
      </c>
      <c r="D101" s="14">
        <v>0.15761872692641701</v>
      </c>
      <c r="E101" s="14">
        <v>4</v>
      </c>
      <c r="F101" s="14" t="s">
        <v>293</v>
      </c>
      <c r="G101" s="14">
        <v>525</v>
      </c>
    </row>
    <row r="102" spans="1:7" x14ac:dyDescent="0.2">
      <c r="A102" s="14" t="s">
        <v>154</v>
      </c>
      <c r="B102" s="14" t="s">
        <v>151</v>
      </c>
      <c r="C102" s="14" t="s">
        <v>174</v>
      </c>
      <c r="D102" s="14">
        <v>0.15376549481844601</v>
      </c>
      <c r="E102" s="14">
        <v>5</v>
      </c>
      <c r="F102" s="14" t="s">
        <v>293</v>
      </c>
      <c r="G102" s="14">
        <v>627</v>
      </c>
    </row>
    <row r="103" spans="1:7" x14ac:dyDescent="0.2">
      <c r="A103" s="14" t="s">
        <v>154</v>
      </c>
      <c r="B103" s="14" t="s">
        <v>153</v>
      </c>
      <c r="C103" s="14" t="s">
        <v>174</v>
      </c>
      <c r="D103" s="14">
        <v>7.5346679199303102E-2</v>
      </c>
      <c r="E103" s="14">
        <v>1</v>
      </c>
      <c r="F103" s="14" t="s">
        <v>293</v>
      </c>
      <c r="G103" s="14">
        <v>745</v>
      </c>
    </row>
    <row r="104" spans="1:7" x14ac:dyDescent="0.2">
      <c r="A104" s="14" t="s">
        <v>154</v>
      </c>
      <c r="B104" s="14" t="s">
        <v>153</v>
      </c>
      <c r="C104" s="14" t="s">
        <v>174</v>
      </c>
      <c r="D104" s="14">
        <v>7.1464077153801098E-2</v>
      </c>
      <c r="E104" s="14">
        <v>2</v>
      </c>
      <c r="F104" s="14" t="s">
        <v>293</v>
      </c>
      <c r="G104" s="14">
        <v>662</v>
      </c>
    </row>
    <row r="105" spans="1:7" x14ac:dyDescent="0.2">
      <c r="A105" s="14" t="s">
        <v>154</v>
      </c>
      <c r="B105" s="14" t="s">
        <v>153</v>
      </c>
      <c r="C105" s="14" t="s">
        <v>174</v>
      </c>
      <c r="D105" s="14">
        <v>6.6384039001098599E-2</v>
      </c>
      <c r="E105" s="14">
        <v>3</v>
      </c>
      <c r="F105" s="14" t="s">
        <v>293</v>
      </c>
      <c r="G105" s="14">
        <v>752</v>
      </c>
    </row>
    <row r="106" spans="1:7" x14ac:dyDescent="0.2">
      <c r="A106" s="14" t="s">
        <v>154</v>
      </c>
      <c r="B106" s="14" t="s">
        <v>153</v>
      </c>
      <c r="C106" s="14" t="s">
        <v>174</v>
      </c>
      <c r="D106" s="14">
        <v>6.7104105042220002E-2</v>
      </c>
      <c r="E106" s="14">
        <v>4</v>
      </c>
      <c r="F106" s="14" t="s">
        <v>293</v>
      </c>
      <c r="G106" s="14">
        <v>686</v>
      </c>
    </row>
    <row r="107" spans="1:7" x14ac:dyDescent="0.2">
      <c r="A107" s="14" t="s">
        <v>154</v>
      </c>
      <c r="B107" s="14" t="s">
        <v>153</v>
      </c>
      <c r="C107" s="14" t="s">
        <v>174</v>
      </c>
      <c r="D107" s="14">
        <v>6.9624377997177203E-2</v>
      </c>
      <c r="E107" s="14">
        <v>5</v>
      </c>
      <c r="F107" s="14" t="s">
        <v>293</v>
      </c>
      <c r="G107" s="14">
        <v>636</v>
      </c>
    </row>
    <row r="108" spans="1:7" x14ac:dyDescent="0.2">
      <c r="A108" s="14" t="s">
        <v>154</v>
      </c>
      <c r="B108" s="14" t="s">
        <v>155</v>
      </c>
      <c r="C108" s="14" t="s">
        <v>174</v>
      </c>
      <c r="D108" s="14">
        <v>0.144702124219933</v>
      </c>
      <c r="E108" s="14">
        <v>1</v>
      </c>
      <c r="F108" s="14" t="s">
        <v>293</v>
      </c>
      <c r="G108" s="14">
        <v>667</v>
      </c>
    </row>
    <row r="109" spans="1:7" x14ac:dyDescent="0.2">
      <c r="A109" s="14" t="s">
        <v>154</v>
      </c>
      <c r="B109" s="14" t="s">
        <v>155</v>
      </c>
      <c r="C109" s="14" t="s">
        <v>174</v>
      </c>
      <c r="D109" s="14">
        <v>0.138824320716954</v>
      </c>
      <c r="E109" s="14">
        <v>2</v>
      </c>
      <c r="F109" s="14" t="s">
        <v>293</v>
      </c>
      <c r="G109" s="14">
        <v>593</v>
      </c>
    </row>
    <row r="110" spans="1:7" x14ac:dyDescent="0.2">
      <c r="A110" s="14" t="s">
        <v>154</v>
      </c>
      <c r="B110" s="14" t="s">
        <v>155</v>
      </c>
      <c r="C110" s="14" t="s">
        <v>174</v>
      </c>
      <c r="D110" s="14">
        <v>0.130198631657125</v>
      </c>
      <c r="E110" s="14">
        <v>3</v>
      </c>
      <c r="F110" s="14" t="s">
        <v>293</v>
      </c>
      <c r="G110" s="14">
        <v>542</v>
      </c>
    </row>
    <row r="111" spans="1:7" x14ac:dyDescent="0.2">
      <c r="A111" s="14" t="s">
        <v>154</v>
      </c>
      <c r="B111" s="14" t="s">
        <v>155</v>
      </c>
      <c r="C111" s="14" t="s">
        <v>174</v>
      </c>
      <c r="D111" s="14">
        <v>0.128226238491982</v>
      </c>
      <c r="E111" s="14">
        <v>4</v>
      </c>
      <c r="F111" s="14" t="s">
        <v>293</v>
      </c>
      <c r="G111" s="14">
        <v>486</v>
      </c>
    </row>
    <row r="112" spans="1:7" x14ac:dyDescent="0.2">
      <c r="A112" s="14" t="s">
        <v>154</v>
      </c>
      <c r="B112" s="14" t="s">
        <v>155</v>
      </c>
      <c r="C112" s="14" t="s">
        <v>174</v>
      </c>
      <c r="D112" s="14">
        <v>0.12271288270308001</v>
      </c>
      <c r="E112" s="14">
        <v>5</v>
      </c>
      <c r="F112" s="14" t="s">
        <v>293</v>
      </c>
      <c r="G112" s="14">
        <v>488</v>
      </c>
    </row>
    <row r="113" spans="1:7" x14ac:dyDescent="0.2">
      <c r="A113" s="14" t="s">
        <v>154</v>
      </c>
      <c r="B113" s="14" t="s">
        <v>151</v>
      </c>
      <c r="C113" s="14" t="s">
        <v>307</v>
      </c>
      <c r="D113" s="14">
        <v>8.6153336255988103E-2</v>
      </c>
      <c r="E113" s="14">
        <v>1</v>
      </c>
      <c r="F113" s="14" t="s">
        <v>298</v>
      </c>
      <c r="G113" s="14">
        <v>195</v>
      </c>
    </row>
    <row r="114" spans="1:7" x14ac:dyDescent="0.2">
      <c r="A114" s="14" t="s">
        <v>154</v>
      </c>
      <c r="B114" s="14" t="s">
        <v>151</v>
      </c>
      <c r="C114" s="14" t="s">
        <v>307</v>
      </c>
      <c r="D114" s="14">
        <v>9.0277157028003999E-2</v>
      </c>
      <c r="E114" s="14">
        <v>2</v>
      </c>
      <c r="F114" s="14" t="s">
        <v>298</v>
      </c>
      <c r="G114" s="14">
        <v>205</v>
      </c>
    </row>
    <row r="115" spans="1:7" x14ac:dyDescent="0.2">
      <c r="A115" s="14" t="s">
        <v>154</v>
      </c>
      <c r="B115" s="14" t="s">
        <v>151</v>
      </c>
      <c r="C115" s="14" t="s">
        <v>307</v>
      </c>
      <c r="D115" s="14">
        <v>8.5854048089179E-2</v>
      </c>
      <c r="E115" s="14">
        <v>3</v>
      </c>
      <c r="F115" s="14" t="s">
        <v>298</v>
      </c>
      <c r="G115" s="14">
        <v>190</v>
      </c>
    </row>
    <row r="116" spans="1:7" x14ac:dyDescent="0.2">
      <c r="A116" s="14" t="s">
        <v>154</v>
      </c>
      <c r="B116" s="14" t="s">
        <v>151</v>
      </c>
      <c r="C116" s="14" t="s">
        <v>307</v>
      </c>
      <c r="D116" s="14">
        <v>8.3539470497825799E-2</v>
      </c>
      <c r="E116" s="14">
        <v>4</v>
      </c>
      <c r="F116" s="14" t="s">
        <v>298</v>
      </c>
      <c r="G116" s="14">
        <v>169</v>
      </c>
    </row>
    <row r="117" spans="1:7" x14ac:dyDescent="0.2">
      <c r="A117" s="14" t="s">
        <v>154</v>
      </c>
      <c r="B117" s="14" t="s">
        <v>151</v>
      </c>
      <c r="C117" s="14" t="s">
        <v>307</v>
      </c>
      <c r="D117" s="14">
        <v>7.3019475392368693E-2</v>
      </c>
      <c r="E117" s="14">
        <v>5</v>
      </c>
      <c r="F117" s="14" t="s">
        <v>298</v>
      </c>
      <c r="G117" s="14">
        <v>170</v>
      </c>
    </row>
    <row r="118" spans="1:7" x14ac:dyDescent="0.2">
      <c r="A118" s="14" t="s">
        <v>154</v>
      </c>
      <c r="B118" s="14" t="s">
        <v>153</v>
      </c>
      <c r="C118" s="14" t="s">
        <v>307</v>
      </c>
      <c r="D118" s="14">
        <v>4.7250368220543702E-2</v>
      </c>
      <c r="E118" s="14">
        <v>1</v>
      </c>
      <c r="F118" s="14" t="s">
        <v>298</v>
      </c>
      <c r="G118" s="14">
        <v>280</v>
      </c>
    </row>
    <row r="119" spans="1:7" x14ac:dyDescent="0.2">
      <c r="A119" s="14" t="s">
        <v>154</v>
      </c>
      <c r="B119" s="14" t="s">
        <v>153</v>
      </c>
      <c r="C119" s="14" t="s">
        <v>307</v>
      </c>
      <c r="D119" s="14">
        <v>4.0335174628976803E-2</v>
      </c>
      <c r="E119" s="14">
        <v>2</v>
      </c>
      <c r="F119" s="14" t="s">
        <v>298</v>
      </c>
      <c r="G119" s="14">
        <v>267</v>
      </c>
    </row>
    <row r="120" spans="1:7" x14ac:dyDescent="0.2">
      <c r="A120" s="14" t="s">
        <v>154</v>
      </c>
      <c r="B120" s="14" t="s">
        <v>153</v>
      </c>
      <c r="C120" s="14" t="s">
        <v>307</v>
      </c>
      <c r="D120" s="14">
        <v>3.60093680049446E-2</v>
      </c>
      <c r="E120" s="14">
        <v>3</v>
      </c>
      <c r="F120" s="14" t="s">
        <v>298</v>
      </c>
      <c r="G120" s="14">
        <v>281</v>
      </c>
    </row>
    <row r="121" spans="1:7" x14ac:dyDescent="0.2">
      <c r="A121" s="14" t="s">
        <v>154</v>
      </c>
      <c r="B121" s="14" t="s">
        <v>153</v>
      </c>
      <c r="C121" s="14" t="s">
        <v>307</v>
      </c>
      <c r="D121" s="14">
        <v>3.8855532110353301E-2</v>
      </c>
      <c r="E121" s="14">
        <v>4</v>
      </c>
      <c r="F121" s="14" t="s">
        <v>298</v>
      </c>
      <c r="G121" s="14">
        <v>211</v>
      </c>
    </row>
    <row r="122" spans="1:7" x14ac:dyDescent="0.2">
      <c r="A122" s="14" t="s">
        <v>154</v>
      </c>
      <c r="B122" s="14" t="s">
        <v>153</v>
      </c>
      <c r="C122" s="14" t="s">
        <v>307</v>
      </c>
      <c r="D122" s="14">
        <v>3.6811529019958197E-2</v>
      </c>
      <c r="E122" s="14">
        <v>5</v>
      </c>
      <c r="F122" s="14" t="s">
        <v>298</v>
      </c>
      <c r="G122" s="14">
        <v>225</v>
      </c>
    </row>
    <row r="123" spans="1:7" x14ac:dyDescent="0.2">
      <c r="A123" s="14" t="s">
        <v>154</v>
      </c>
      <c r="B123" s="14" t="s">
        <v>155</v>
      </c>
      <c r="C123" s="14" t="s">
        <v>307</v>
      </c>
      <c r="D123" s="14">
        <v>7.1133998309702504E-2</v>
      </c>
      <c r="E123" s="14">
        <v>1</v>
      </c>
      <c r="F123" s="14" t="s">
        <v>298</v>
      </c>
      <c r="G123" s="14">
        <v>150</v>
      </c>
    </row>
    <row r="124" spans="1:7" x14ac:dyDescent="0.2">
      <c r="A124" s="14" t="s">
        <v>154</v>
      </c>
      <c r="B124" s="14" t="s">
        <v>155</v>
      </c>
      <c r="C124" s="14" t="s">
        <v>307</v>
      </c>
      <c r="D124" s="14">
        <v>6.6617746899294297E-2</v>
      </c>
      <c r="E124" s="14">
        <v>2</v>
      </c>
      <c r="F124" s="14" t="s">
        <v>298</v>
      </c>
      <c r="G124" s="14">
        <v>176</v>
      </c>
    </row>
    <row r="125" spans="1:7" x14ac:dyDescent="0.2">
      <c r="A125" s="14" t="s">
        <v>154</v>
      </c>
      <c r="B125" s="14" t="s">
        <v>155</v>
      </c>
      <c r="C125" s="14" t="s">
        <v>307</v>
      </c>
      <c r="D125" s="14">
        <v>7.1604283804850996E-2</v>
      </c>
      <c r="E125" s="14">
        <v>3</v>
      </c>
      <c r="F125" s="14" t="s">
        <v>298</v>
      </c>
      <c r="G125" s="14">
        <v>193</v>
      </c>
    </row>
    <row r="126" spans="1:7" x14ac:dyDescent="0.2">
      <c r="A126" s="14" t="s">
        <v>154</v>
      </c>
      <c r="B126" s="14" t="s">
        <v>155</v>
      </c>
      <c r="C126" s="14" t="s">
        <v>307</v>
      </c>
      <c r="D126" s="14">
        <v>7.4324277800321401E-2</v>
      </c>
      <c r="E126" s="14">
        <v>4</v>
      </c>
      <c r="F126" s="14" t="s">
        <v>298</v>
      </c>
      <c r="G126" s="14">
        <v>170</v>
      </c>
    </row>
    <row r="127" spans="1:7" x14ac:dyDescent="0.2">
      <c r="A127" s="14" t="s">
        <v>154</v>
      </c>
      <c r="B127" s="14" t="s">
        <v>155</v>
      </c>
      <c r="C127" s="14" t="s">
        <v>307</v>
      </c>
      <c r="D127" s="14">
        <v>5.8813938421620499E-2</v>
      </c>
      <c r="E127" s="14">
        <v>5</v>
      </c>
      <c r="F127" s="14" t="s">
        <v>298</v>
      </c>
      <c r="G127" s="14">
        <v>145</v>
      </c>
    </row>
    <row r="128" spans="1:7" x14ac:dyDescent="0.2">
      <c r="A128" s="14" t="s">
        <v>154</v>
      </c>
      <c r="B128" s="14" t="s">
        <v>151</v>
      </c>
      <c r="C128" s="14" t="s">
        <v>271</v>
      </c>
      <c r="D128" s="14">
        <v>8.1363130937580394E-2</v>
      </c>
      <c r="E128" s="14">
        <v>1</v>
      </c>
      <c r="F128" s="14" t="s">
        <v>252</v>
      </c>
      <c r="G128" s="14" t="s">
        <v>252</v>
      </c>
    </row>
    <row r="129" spans="1:7" x14ac:dyDescent="0.2">
      <c r="A129" s="14" t="s">
        <v>154</v>
      </c>
      <c r="B129" s="14" t="s">
        <v>151</v>
      </c>
      <c r="C129" s="14" t="s">
        <v>271</v>
      </c>
      <c r="D129" s="14">
        <v>8.7707756910160806E-2</v>
      </c>
      <c r="E129" s="14">
        <v>2</v>
      </c>
      <c r="F129" s="14" t="s">
        <v>252</v>
      </c>
      <c r="G129" s="14" t="s">
        <v>252</v>
      </c>
    </row>
    <row r="130" spans="1:7" x14ac:dyDescent="0.2">
      <c r="A130" s="14" t="s">
        <v>154</v>
      </c>
      <c r="B130" s="14" t="s">
        <v>151</v>
      </c>
      <c r="C130" s="14" t="s">
        <v>271</v>
      </c>
      <c r="D130" s="14">
        <v>8.5241256108065294E-2</v>
      </c>
      <c r="E130" s="14">
        <v>3</v>
      </c>
      <c r="F130" s="14" t="s">
        <v>252</v>
      </c>
      <c r="G130" s="14" t="s">
        <v>252</v>
      </c>
    </row>
    <row r="131" spans="1:7" x14ac:dyDescent="0.2">
      <c r="A131" s="14" t="s">
        <v>154</v>
      </c>
      <c r="B131" s="14" t="s">
        <v>151</v>
      </c>
      <c r="C131" s="14" t="s">
        <v>271</v>
      </c>
      <c r="D131" s="14">
        <v>8.01491272160781E-2</v>
      </c>
      <c r="E131" s="14">
        <v>4</v>
      </c>
      <c r="F131" s="14" t="s">
        <v>252</v>
      </c>
      <c r="G131" s="14" t="s">
        <v>252</v>
      </c>
    </row>
    <row r="132" spans="1:7" x14ac:dyDescent="0.2">
      <c r="A132" s="14" t="s">
        <v>154</v>
      </c>
      <c r="B132" s="14" t="s">
        <v>151</v>
      </c>
      <c r="C132" s="14" t="s">
        <v>271</v>
      </c>
      <c r="D132" s="14">
        <v>9.0884557085543397E-2</v>
      </c>
      <c r="E132" s="14">
        <v>5</v>
      </c>
      <c r="F132" s="14" t="s">
        <v>252</v>
      </c>
      <c r="G132" s="14" t="s">
        <v>252</v>
      </c>
    </row>
    <row r="133" spans="1:7" x14ac:dyDescent="0.2">
      <c r="A133" s="14" t="s">
        <v>154</v>
      </c>
      <c r="B133" s="14" t="s">
        <v>153</v>
      </c>
      <c r="C133" s="14" t="s">
        <v>271</v>
      </c>
      <c r="D133" s="14">
        <v>4.4471857175632797E-2</v>
      </c>
      <c r="E133" s="14">
        <v>1</v>
      </c>
      <c r="F133" s="14" t="s">
        <v>252</v>
      </c>
      <c r="G133" s="14" t="s">
        <v>252</v>
      </c>
    </row>
    <row r="134" spans="1:7" x14ac:dyDescent="0.2">
      <c r="A134" s="14" t="s">
        <v>154</v>
      </c>
      <c r="B134" s="14" t="s">
        <v>153</v>
      </c>
      <c r="C134" s="14" t="s">
        <v>271</v>
      </c>
      <c r="D134" s="14">
        <v>4.6163844968982501E-2</v>
      </c>
      <c r="E134" s="14">
        <v>2</v>
      </c>
      <c r="F134" s="14" t="s">
        <v>252</v>
      </c>
      <c r="G134" s="14" t="s">
        <v>252</v>
      </c>
    </row>
    <row r="135" spans="1:7" x14ac:dyDescent="0.2">
      <c r="A135" s="14" t="s">
        <v>154</v>
      </c>
      <c r="B135" s="14" t="s">
        <v>153</v>
      </c>
      <c r="C135" s="14" t="s">
        <v>271</v>
      </c>
      <c r="D135" s="14">
        <v>4.6002449261334802E-2</v>
      </c>
      <c r="E135" s="14">
        <v>3</v>
      </c>
      <c r="F135" s="14" t="s">
        <v>252</v>
      </c>
      <c r="G135" s="14" t="s">
        <v>252</v>
      </c>
    </row>
    <row r="136" spans="1:7" x14ac:dyDescent="0.2">
      <c r="A136" s="14" t="s">
        <v>154</v>
      </c>
      <c r="B136" s="14" t="s">
        <v>153</v>
      </c>
      <c r="C136" s="14" t="s">
        <v>271</v>
      </c>
      <c r="D136" s="14">
        <v>4.3303429829599602E-2</v>
      </c>
      <c r="E136" s="14">
        <v>4</v>
      </c>
      <c r="F136" s="14" t="s">
        <v>252</v>
      </c>
      <c r="G136" s="14" t="s">
        <v>252</v>
      </c>
    </row>
    <row r="137" spans="1:7" x14ac:dyDescent="0.2">
      <c r="A137" s="14" t="s">
        <v>154</v>
      </c>
      <c r="B137" s="14" t="s">
        <v>153</v>
      </c>
      <c r="C137" s="14" t="s">
        <v>271</v>
      </c>
      <c r="D137" s="14">
        <v>4.5128145341699101E-2</v>
      </c>
      <c r="E137" s="14">
        <v>5</v>
      </c>
      <c r="F137" s="14" t="s">
        <v>252</v>
      </c>
      <c r="G137" s="14" t="s">
        <v>252</v>
      </c>
    </row>
    <row r="138" spans="1:7" x14ac:dyDescent="0.2">
      <c r="A138" s="14" t="s">
        <v>154</v>
      </c>
      <c r="B138" s="14" t="s">
        <v>155</v>
      </c>
      <c r="C138" s="14" t="s">
        <v>271</v>
      </c>
      <c r="D138" s="14">
        <v>0.13198391933152401</v>
      </c>
      <c r="E138" s="14">
        <v>1</v>
      </c>
      <c r="F138" s="14" t="s">
        <v>252</v>
      </c>
      <c r="G138" s="14" t="s">
        <v>252</v>
      </c>
    </row>
    <row r="139" spans="1:7" x14ac:dyDescent="0.2">
      <c r="A139" s="14" t="s">
        <v>154</v>
      </c>
      <c r="B139" s="14" t="s">
        <v>155</v>
      </c>
      <c r="C139" s="14" t="s">
        <v>271</v>
      </c>
      <c r="D139" s="14">
        <v>0.128854929729465</v>
      </c>
      <c r="E139" s="14">
        <v>2</v>
      </c>
      <c r="F139" s="14" t="s">
        <v>252</v>
      </c>
      <c r="G139" s="14" t="s">
        <v>252</v>
      </c>
    </row>
    <row r="140" spans="1:7" x14ac:dyDescent="0.2">
      <c r="A140" s="14" t="s">
        <v>154</v>
      </c>
      <c r="B140" s="14" t="s">
        <v>155</v>
      </c>
      <c r="C140" s="14" t="s">
        <v>271</v>
      </c>
      <c r="D140" s="14">
        <v>0.11900898033884499</v>
      </c>
      <c r="E140" s="14">
        <v>3</v>
      </c>
      <c r="F140" s="14" t="s">
        <v>252</v>
      </c>
      <c r="G140" s="14" t="s">
        <v>252</v>
      </c>
    </row>
    <row r="141" spans="1:7" x14ac:dyDescent="0.2">
      <c r="A141" s="14" t="s">
        <v>154</v>
      </c>
      <c r="B141" s="14" t="s">
        <v>155</v>
      </c>
      <c r="C141" s="14" t="s">
        <v>271</v>
      </c>
      <c r="D141" s="14">
        <v>0.12588805203971201</v>
      </c>
      <c r="E141" s="14">
        <v>4</v>
      </c>
      <c r="F141" s="14" t="s">
        <v>252</v>
      </c>
      <c r="G141" s="14" t="s">
        <v>252</v>
      </c>
    </row>
    <row r="142" spans="1:7" x14ac:dyDescent="0.2">
      <c r="A142" s="14" t="s">
        <v>154</v>
      </c>
      <c r="B142" s="14" t="s">
        <v>155</v>
      </c>
      <c r="C142" s="14" t="s">
        <v>271</v>
      </c>
      <c r="D142" s="14">
        <v>0.11183118492988001</v>
      </c>
      <c r="E142" s="14">
        <v>5</v>
      </c>
      <c r="F142" s="14" t="s">
        <v>252</v>
      </c>
      <c r="G142" s="14" t="s">
        <v>252</v>
      </c>
    </row>
    <row r="143" spans="1:7" x14ac:dyDescent="0.2">
      <c r="A143" s="14" t="s">
        <v>151</v>
      </c>
      <c r="B143" s="14" t="s">
        <v>153</v>
      </c>
      <c r="C143" s="14" t="s">
        <v>272</v>
      </c>
      <c r="D143" s="14">
        <v>1.59531971638581E-2</v>
      </c>
      <c r="E143" s="14">
        <v>1</v>
      </c>
      <c r="F143" s="14" t="s">
        <v>252</v>
      </c>
      <c r="G143" s="14" t="s">
        <v>252</v>
      </c>
    </row>
    <row r="144" spans="1:7" x14ac:dyDescent="0.2">
      <c r="A144" s="14" t="s">
        <v>151</v>
      </c>
      <c r="B144" s="14" t="s">
        <v>153</v>
      </c>
      <c r="C144" s="14" t="s">
        <v>272</v>
      </c>
      <c r="D144" s="14">
        <v>2.18520373042254E-2</v>
      </c>
      <c r="E144" s="14">
        <v>2</v>
      </c>
      <c r="F144" s="14" t="s">
        <v>252</v>
      </c>
      <c r="G144" s="14" t="s">
        <v>252</v>
      </c>
    </row>
    <row r="145" spans="1:7" x14ac:dyDescent="0.2">
      <c r="A145" s="14" t="s">
        <v>151</v>
      </c>
      <c r="B145" s="14" t="s">
        <v>153</v>
      </c>
      <c r="C145" s="14" t="s">
        <v>272</v>
      </c>
      <c r="D145" s="14">
        <v>2.2165806100681501E-2</v>
      </c>
      <c r="E145" s="14">
        <v>3</v>
      </c>
      <c r="F145" s="14" t="s">
        <v>252</v>
      </c>
      <c r="G145" s="14" t="s">
        <v>252</v>
      </c>
    </row>
    <row r="146" spans="1:7" x14ac:dyDescent="0.2">
      <c r="A146" s="14" t="s">
        <v>151</v>
      </c>
      <c r="B146" s="14" t="s">
        <v>153</v>
      </c>
      <c r="C146" s="14" t="s">
        <v>272</v>
      </c>
      <c r="D146" s="14">
        <v>1.7440822858986401E-2</v>
      </c>
      <c r="E146" s="14">
        <v>4</v>
      </c>
      <c r="F146" s="14" t="s">
        <v>252</v>
      </c>
      <c r="G146" s="14" t="s">
        <v>252</v>
      </c>
    </row>
    <row r="147" spans="1:7" x14ac:dyDescent="0.2">
      <c r="A147" s="14" t="s">
        <v>151</v>
      </c>
      <c r="B147" s="14" t="s">
        <v>153</v>
      </c>
      <c r="C147" s="14" t="s">
        <v>272</v>
      </c>
      <c r="D147" s="14">
        <v>1.92971073050636E-2</v>
      </c>
      <c r="E147" s="14">
        <v>5</v>
      </c>
      <c r="F147" s="14" t="s">
        <v>252</v>
      </c>
      <c r="G147" s="14" t="s">
        <v>252</v>
      </c>
    </row>
    <row r="148" spans="1:7" x14ac:dyDescent="0.2">
      <c r="A148" s="14" t="s">
        <v>151</v>
      </c>
      <c r="B148" s="14" t="s">
        <v>155</v>
      </c>
      <c r="C148" s="14" t="s">
        <v>272</v>
      </c>
      <c r="D148" s="14">
        <v>5.8151166532480501E-2</v>
      </c>
      <c r="E148" s="14">
        <v>1</v>
      </c>
      <c r="F148" s="14" t="s">
        <v>252</v>
      </c>
      <c r="G148" s="14" t="s">
        <v>252</v>
      </c>
    </row>
    <row r="149" spans="1:7" x14ac:dyDescent="0.2">
      <c r="A149" s="14" t="s">
        <v>151</v>
      </c>
      <c r="B149" s="14" t="s">
        <v>155</v>
      </c>
      <c r="C149" s="14" t="s">
        <v>272</v>
      </c>
      <c r="D149" s="14">
        <v>6.1411423283468901E-2</v>
      </c>
      <c r="E149" s="14">
        <v>2</v>
      </c>
      <c r="F149" s="14" t="s">
        <v>252</v>
      </c>
      <c r="G149" s="14" t="s">
        <v>252</v>
      </c>
    </row>
    <row r="150" spans="1:7" x14ac:dyDescent="0.2">
      <c r="A150" s="14" t="s">
        <v>151</v>
      </c>
      <c r="B150" s="14" t="s">
        <v>155</v>
      </c>
      <c r="C150" s="14" t="s">
        <v>272</v>
      </c>
      <c r="D150" s="14">
        <v>6.0284290090826302E-2</v>
      </c>
      <c r="E150" s="14">
        <v>3</v>
      </c>
      <c r="F150" s="14" t="s">
        <v>252</v>
      </c>
      <c r="G150" s="14" t="s">
        <v>252</v>
      </c>
    </row>
    <row r="151" spans="1:7" x14ac:dyDescent="0.2">
      <c r="A151" s="14" t="s">
        <v>151</v>
      </c>
      <c r="B151" s="14" t="s">
        <v>155</v>
      </c>
      <c r="C151" s="14" t="s">
        <v>272</v>
      </c>
      <c r="D151" s="14">
        <v>5.83311743497417E-2</v>
      </c>
      <c r="E151" s="14">
        <v>4</v>
      </c>
      <c r="F151" s="14" t="s">
        <v>252</v>
      </c>
      <c r="G151" s="14" t="s">
        <v>252</v>
      </c>
    </row>
    <row r="152" spans="1:7" x14ac:dyDescent="0.2">
      <c r="A152" s="14" t="s">
        <v>151</v>
      </c>
      <c r="B152" s="14" t="s">
        <v>155</v>
      </c>
      <c r="C152" s="14" t="s">
        <v>272</v>
      </c>
      <c r="D152" s="14">
        <v>6.3395214060946198E-2</v>
      </c>
      <c r="E152" s="14">
        <v>5</v>
      </c>
      <c r="F152" s="14" t="s">
        <v>252</v>
      </c>
      <c r="G152" s="14" t="s">
        <v>252</v>
      </c>
    </row>
    <row r="153" spans="1:7" x14ac:dyDescent="0.2">
      <c r="A153" s="14" t="s">
        <v>151</v>
      </c>
      <c r="B153" s="14" t="s">
        <v>153</v>
      </c>
      <c r="C153" s="14" t="s">
        <v>174</v>
      </c>
      <c r="D153" s="14">
        <v>5.6194757898905399E-2</v>
      </c>
      <c r="E153" s="14">
        <v>1</v>
      </c>
      <c r="F153" s="14" t="s">
        <v>293</v>
      </c>
      <c r="G153" s="14">
        <v>312</v>
      </c>
    </row>
    <row r="154" spans="1:7" x14ac:dyDescent="0.2">
      <c r="A154" s="14" t="s">
        <v>151</v>
      </c>
      <c r="B154" s="14" t="s">
        <v>153</v>
      </c>
      <c r="C154" s="14" t="s">
        <v>174</v>
      </c>
      <c r="D154" s="14">
        <v>6.0596075054116703E-2</v>
      </c>
      <c r="E154" s="14">
        <v>2</v>
      </c>
      <c r="F154" s="14" t="s">
        <v>293</v>
      </c>
      <c r="G154" s="14">
        <v>298</v>
      </c>
    </row>
    <row r="155" spans="1:7" x14ac:dyDescent="0.2">
      <c r="A155" s="14" t="s">
        <v>151</v>
      </c>
      <c r="B155" s="14" t="s">
        <v>153</v>
      </c>
      <c r="C155" s="14" t="s">
        <v>174</v>
      </c>
      <c r="D155" s="14">
        <v>6.8022257760455507E-2</v>
      </c>
      <c r="E155" s="14">
        <v>3</v>
      </c>
      <c r="F155" s="14" t="s">
        <v>293</v>
      </c>
      <c r="G155" s="14">
        <v>255</v>
      </c>
    </row>
    <row r="156" spans="1:7" x14ac:dyDescent="0.2">
      <c r="A156" s="14" t="s">
        <v>151</v>
      </c>
      <c r="B156" s="14" t="s">
        <v>153</v>
      </c>
      <c r="C156" s="14" t="s">
        <v>174</v>
      </c>
      <c r="D156" s="14">
        <v>6.7319197929287394E-2</v>
      </c>
      <c r="E156" s="14">
        <v>4</v>
      </c>
      <c r="F156" s="14" t="s">
        <v>293</v>
      </c>
      <c r="G156" s="14">
        <v>298</v>
      </c>
    </row>
    <row r="157" spans="1:7" x14ac:dyDescent="0.2">
      <c r="A157" s="14" t="s">
        <v>151</v>
      </c>
      <c r="B157" s="14" t="s">
        <v>153</v>
      </c>
      <c r="C157" s="14" t="s">
        <v>174</v>
      </c>
      <c r="D157" s="14">
        <v>6.5597068922692597E-2</v>
      </c>
      <c r="E157" s="14">
        <v>5</v>
      </c>
      <c r="F157" s="14" t="s">
        <v>293</v>
      </c>
      <c r="G157" s="14">
        <v>264</v>
      </c>
    </row>
    <row r="158" spans="1:7" x14ac:dyDescent="0.2">
      <c r="A158" s="14" t="s">
        <v>151</v>
      </c>
      <c r="B158" s="14" t="s">
        <v>155</v>
      </c>
      <c r="C158" s="14" t="s">
        <v>174</v>
      </c>
      <c r="D158" s="14">
        <v>7.7583680587447496E-2</v>
      </c>
      <c r="E158" s="14">
        <v>1</v>
      </c>
      <c r="F158" s="14" t="s">
        <v>293</v>
      </c>
      <c r="G158" s="14">
        <v>278</v>
      </c>
    </row>
    <row r="159" spans="1:7" x14ac:dyDescent="0.2">
      <c r="A159" s="14" t="s">
        <v>151</v>
      </c>
      <c r="B159" s="14" t="s">
        <v>155</v>
      </c>
      <c r="C159" s="14" t="s">
        <v>174</v>
      </c>
      <c r="D159" s="14">
        <v>0.10172005440988401</v>
      </c>
      <c r="E159" s="14">
        <v>2</v>
      </c>
      <c r="F159" s="14" t="s">
        <v>293</v>
      </c>
      <c r="G159" s="14">
        <v>313</v>
      </c>
    </row>
    <row r="160" spans="1:7" x14ac:dyDescent="0.2">
      <c r="A160" s="14" t="s">
        <v>151</v>
      </c>
      <c r="B160" s="14" t="s">
        <v>155</v>
      </c>
      <c r="C160" s="14" t="s">
        <v>174</v>
      </c>
      <c r="D160" s="14">
        <v>9.1000177461058096E-2</v>
      </c>
      <c r="E160" s="14">
        <v>3</v>
      </c>
      <c r="F160" s="14" t="s">
        <v>293</v>
      </c>
      <c r="G160" s="14">
        <v>237</v>
      </c>
    </row>
    <row r="161" spans="1:7" x14ac:dyDescent="0.2">
      <c r="A161" s="14" t="s">
        <v>151</v>
      </c>
      <c r="B161" s="14" t="s">
        <v>155</v>
      </c>
      <c r="C161" s="14" t="s">
        <v>174</v>
      </c>
      <c r="D161" s="14">
        <v>9.52535345568611E-2</v>
      </c>
      <c r="E161" s="14">
        <v>4</v>
      </c>
      <c r="F161" s="14" t="s">
        <v>293</v>
      </c>
      <c r="G161" s="14">
        <v>267</v>
      </c>
    </row>
    <row r="162" spans="1:7" x14ac:dyDescent="0.2">
      <c r="A162" s="14" t="s">
        <v>151</v>
      </c>
      <c r="B162" s="14" t="s">
        <v>155</v>
      </c>
      <c r="C162" s="14" t="s">
        <v>174</v>
      </c>
      <c r="D162" s="14">
        <v>9.2756517697847499E-2</v>
      </c>
      <c r="E162" s="14">
        <v>5</v>
      </c>
      <c r="F162" s="14" t="s">
        <v>293</v>
      </c>
      <c r="G162" s="14">
        <v>289</v>
      </c>
    </row>
    <row r="163" spans="1:7" x14ac:dyDescent="0.2">
      <c r="A163" s="14" t="s">
        <v>151</v>
      </c>
      <c r="B163" s="14" t="s">
        <v>153</v>
      </c>
      <c r="C163" s="14" t="s">
        <v>307</v>
      </c>
      <c r="D163" s="14">
        <v>3.6738162744937998E-2</v>
      </c>
      <c r="E163" s="14">
        <v>1</v>
      </c>
      <c r="F163" s="14" t="s">
        <v>298</v>
      </c>
      <c r="G163" s="14">
        <v>122</v>
      </c>
    </row>
    <row r="164" spans="1:7" x14ac:dyDescent="0.2">
      <c r="A164" s="14" t="s">
        <v>151</v>
      </c>
      <c r="B164" s="14" t="s">
        <v>153</v>
      </c>
      <c r="C164" s="14" t="s">
        <v>307</v>
      </c>
      <c r="D164" s="14">
        <v>4.1495922186166302E-2</v>
      </c>
      <c r="E164" s="14">
        <v>2</v>
      </c>
      <c r="F164" s="14" t="s">
        <v>298</v>
      </c>
      <c r="G164" s="14">
        <v>133</v>
      </c>
    </row>
    <row r="165" spans="1:7" x14ac:dyDescent="0.2">
      <c r="A165" s="14" t="s">
        <v>151</v>
      </c>
      <c r="B165" s="14" t="s">
        <v>153</v>
      </c>
      <c r="C165" s="14" t="s">
        <v>307</v>
      </c>
      <c r="D165" s="14">
        <v>3.6178506715204402E-2</v>
      </c>
      <c r="E165" s="14">
        <v>3</v>
      </c>
      <c r="F165" s="14" t="s">
        <v>298</v>
      </c>
      <c r="G165" s="14">
        <v>131</v>
      </c>
    </row>
    <row r="166" spans="1:7" x14ac:dyDescent="0.2">
      <c r="A166" s="14" t="s">
        <v>151</v>
      </c>
      <c r="B166" s="14" t="s">
        <v>153</v>
      </c>
      <c r="C166" s="14" t="s">
        <v>307</v>
      </c>
      <c r="D166" s="14">
        <v>3.8760634701352402E-2</v>
      </c>
      <c r="E166" s="14">
        <v>4</v>
      </c>
      <c r="F166" s="14" t="s">
        <v>298</v>
      </c>
      <c r="G166" s="14">
        <v>124</v>
      </c>
    </row>
    <row r="167" spans="1:7" x14ac:dyDescent="0.2">
      <c r="A167" s="14" t="s">
        <v>151</v>
      </c>
      <c r="B167" s="14" t="s">
        <v>153</v>
      </c>
      <c r="C167" s="14" t="s">
        <v>307</v>
      </c>
      <c r="D167" s="14">
        <v>3.46593284737505E-2</v>
      </c>
      <c r="E167" s="14">
        <v>5</v>
      </c>
      <c r="F167" s="14" t="s">
        <v>298</v>
      </c>
      <c r="G167" s="14">
        <v>126</v>
      </c>
    </row>
    <row r="168" spans="1:7" x14ac:dyDescent="0.2">
      <c r="A168" s="14" t="s">
        <v>151</v>
      </c>
      <c r="B168" s="14" t="s">
        <v>155</v>
      </c>
      <c r="C168" s="14" t="s">
        <v>307</v>
      </c>
      <c r="D168" s="14">
        <v>4.3673140032811399E-2</v>
      </c>
      <c r="E168" s="14">
        <v>1</v>
      </c>
      <c r="F168" s="14" t="s">
        <v>298</v>
      </c>
      <c r="G168" s="14">
        <v>104</v>
      </c>
    </row>
    <row r="169" spans="1:7" x14ac:dyDescent="0.2">
      <c r="A169" s="14" t="s">
        <v>151</v>
      </c>
      <c r="B169" s="14" t="s">
        <v>155</v>
      </c>
      <c r="C169" s="14" t="s">
        <v>307</v>
      </c>
      <c r="D169" s="14">
        <v>4.5085940987096798E-2</v>
      </c>
      <c r="E169" s="14">
        <v>2</v>
      </c>
      <c r="F169" s="14" t="s">
        <v>298</v>
      </c>
      <c r="G169" s="14">
        <v>101</v>
      </c>
    </row>
    <row r="170" spans="1:7" x14ac:dyDescent="0.2">
      <c r="A170" s="14" t="s">
        <v>151</v>
      </c>
      <c r="B170" s="14" t="s">
        <v>155</v>
      </c>
      <c r="C170" s="14" t="s">
        <v>307</v>
      </c>
      <c r="D170" s="14">
        <v>5.0223263399457797E-2</v>
      </c>
      <c r="E170" s="14">
        <v>3</v>
      </c>
      <c r="F170" s="14" t="s">
        <v>298</v>
      </c>
      <c r="G170" s="14">
        <v>116</v>
      </c>
    </row>
    <row r="171" spans="1:7" x14ac:dyDescent="0.2">
      <c r="A171" s="14" t="s">
        <v>151</v>
      </c>
      <c r="B171" s="14" t="s">
        <v>155</v>
      </c>
      <c r="C171" s="14" t="s">
        <v>307</v>
      </c>
      <c r="D171" s="14">
        <v>4.7088495209828302E-2</v>
      </c>
      <c r="E171" s="14">
        <v>4</v>
      </c>
      <c r="F171" s="14" t="s">
        <v>298</v>
      </c>
      <c r="G171" s="14">
        <v>122</v>
      </c>
    </row>
    <row r="172" spans="1:7" x14ac:dyDescent="0.2">
      <c r="A172" s="14" t="s">
        <v>151</v>
      </c>
      <c r="B172" s="14" t="s">
        <v>155</v>
      </c>
      <c r="C172" s="14" t="s">
        <v>307</v>
      </c>
      <c r="D172" s="14">
        <v>4.1230481409787897E-2</v>
      </c>
      <c r="E172" s="14">
        <v>5</v>
      </c>
      <c r="F172" s="14" t="s">
        <v>298</v>
      </c>
      <c r="G172" s="14">
        <v>105</v>
      </c>
    </row>
    <row r="173" spans="1:7" x14ac:dyDescent="0.2">
      <c r="A173" s="14" t="s">
        <v>151</v>
      </c>
      <c r="B173" s="14" t="s">
        <v>153</v>
      </c>
      <c r="C173" s="14" t="s">
        <v>271</v>
      </c>
      <c r="D173" s="14">
        <v>1.1115046709971E-2</v>
      </c>
      <c r="E173" s="14">
        <v>1</v>
      </c>
      <c r="F173" s="14" t="s">
        <v>252</v>
      </c>
      <c r="G173" s="14" t="s">
        <v>252</v>
      </c>
    </row>
    <row r="174" spans="1:7" x14ac:dyDescent="0.2">
      <c r="A174" s="14" t="s">
        <v>151</v>
      </c>
      <c r="B174" s="14" t="s">
        <v>153</v>
      </c>
      <c r="C174" s="14" t="s">
        <v>271</v>
      </c>
      <c r="D174" s="14">
        <v>1.46551494549332E-2</v>
      </c>
      <c r="E174" s="14">
        <v>2</v>
      </c>
      <c r="F174" s="14" t="s">
        <v>252</v>
      </c>
      <c r="G174" s="14" t="s">
        <v>252</v>
      </c>
    </row>
    <row r="175" spans="1:7" x14ac:dyDescent="0.2">
      <c r="A175" s="14" t="s">
        <v>151</v>
      </c>
      <c r="B175" s="14" t="s">
        <v>153</v>
      </c>
      <c r="C175" s="14" t="s">
        <v>271</v>
      </c>
      <c r="D175" s="14">
        <v>1.72181568668087E-2</v>
      </c>
      <c r="E175" s="14">
        <v>3</v>
      </c>
      <c r="F175" s="14" t="s">
        <v>252</v>
      </c>
      <c r="G175" s="14" t="s">
        <v>252</v>
      </c>
    </row>
    <row r="176" spans="1:7" x14ac:dyDescent="0.2">
      <c r="A176" s="14" t="s">
        <v>151</v>
      </c>
      <c r="B176" s="14" t="s">
        <v>153</v>
      </c>
      <c r="C176" s="14" t="s">
        <v>271</v>
      </c>
      <c r="D176" s="14">
        <v>1.3145684734602399E-2</v>
      </c>
      <c r="E176" s="14">
        <v>4</v>
      </c>
      <c r="F176" s="14" t="s">
        <v>252</v>
      </c>
      <c r="G176" s="14" t="s">
        <v>252</v>
      </c>
    </row>
    <row r="177" spans="1:7" x14ac:dyDescent="0.2">
      <c r="A177" s="14" t="s">
        <v>151</v>
      </c>
      <c r="B177" s="14" t="s">
        <v>153</v>
      </c>
      <c r="C177" s="14" t="s">
        <v>271</v>
      </c>
      <c r="D177" s="14">
        <v>1.55948204353693E-2</v>
      </c>
      <c r="E177" s="14">
        <v>5</v>
      </c>
      <c r="F177" s="14" t="s">
        <v>252</v>
      </c>
      <c r="G177" s="14" t="s">
        <v>252</v>
      </c>
    </row>
    <row r="178" spans="1:7" x14ac:dyDescent="0.2">
      <c r="A178" s="14" t="s">
        <v>151</v>
      </c>
      <c r="B178" s="14" t="s">
        <v>155</v>
      </c>
      <c r="C178" s="14" t="s">
        <v>271</v>
      </c>
      <c r="D178" s="14">
        <v>4.9403608336417999E-2</v>
      </c>
      <c r="E178" s="14">
        <v>1</v>
      </c>
      <c r="F178" s="14" t="s">
        <v>252</v>
      </c>
      <c r="G178" s="14" t="s">
        <v>252</v>
      </c>
    </row>
    <row r="179" spans="1:7" x14ac:dyDescent="0.2">
      <c r="A179" s="14" t="s">
        <v>151</v>
      </c>
      <c r="B179" s="14" t="s">
        <v>155</v>
      </c>
      <c r="C179" s="14" t="s">
        <v>271</v>
      </c>
      <c r="D179" s="14">
        <v>4.80872537812033E-2</v>
      </c>
      <c r="E179" s="14">
        <v>2</v>
      </c>
      <c r="F179" s="14" t="s">
        <v>252</v>
      </c>
      <c r="G179" s="14" t="s">
        <v>252</v>
      </c>
    </row>
    <row r="180" spans="1:7" x14ac:dyDescent="0.2">
      <c r="A180" s="14" t="s">
        <v>151</v>
      </c>
      <c r="B180" s="14" t="s">
        <v>155</v>
      </c>
      <c r="C180" s="14" t="s">
        <v>271</v>
      </c>
      <c r="D180" s="14">
        <v>4.9457855078107502E-2</v>
      </c>
      <c r="E180" s="14">
        <v>3</v>
      </c>
      <c r="F180" s="14" t="s">
        <v>252</v>
      </c>
      <c r="G180" s="14" t="s">
        <v>252</v>
      </c>
    </row>
    <row r="181" spans="1:7" x14ac:dyDescent="0.2">
      <c r="A181" s="14" t="s">
        <v>151</v>
      </c>
      <c r="B181" s="14" t="s">
        <v>155</v>
      </c>
      <c r="C181" s="14" t="s">
        <v>271</v>
      </c>
      <c r="D181" s="14">
        <v>5.0042120838718597E-2</v>
      </c>
      <c r="E181" s="14">
        <v>4</v>
      </c>
      <c r="F181" s="14" t="s">
        <v>252</v>
      </c>
      <c r="G181" s="14" t="s">
        <v>252</v>
      </c>
    </row>
    <row r="182" spans="1:7" x14ac:dyDescent="0.2">
      <c r="A182" s="14" t="s">
        <v>151</v>
      </c>
      <c r="B182" s="14" t="s">
        <v>155</v>
      </c>
      <c r="C182" s="14" t="s">
        <v>271</v>
      </c>
      <c r="D182" s="14">
        <v>5.3062927697775798E-2</v>
      </c>
      <c r="E182" s="14">
        <v>5</v>
      </c>
      <c r="F182" s="14" t="s">
        <v>252</v>
      </c>
      <c r="G182" s="14" t="s">
        <v>252</v>
      </c>
    </row>
    <row r="183" spans="1:7" x14ac:dyDescent="0.2">
      <c r="A183" s="14" t="s">
        <v>153</v>
      </c>
      <c r="B183" s="14" t="s">
        <v>155</v>
      </c>
      <c r="C183" s="14" t="s">
        <v>272</v>
      </c>
      <c r="D183" s="14">
        <v>1.6418289553185501E-3</v>
      </c>
      <c r="E183" s="14">
        <v>1</v>
      </c>
      <c r="F183" s="14" t="s">
        <v>252</v>
      </c>
      <c r="G183" s="14" t="s">
        <v>252</v>
      </c>
    </row>
    <row r="184" spans="1:7" x14ac:dyDescent="0.2">
      <c r="A184" s="14" t="s">
        <v>153</v>
      </c>
      <c r="B184" s="14" t="s">
        <v>155</v>
      </c>
      <c r="C184" s="14" t="s">
        <v>272</v>
      </c>
      <c r="D184" s="14">
        <v>9.4904669115851198E-4</v>
      </c>
      <c r="E184" s="14">
        <v>2</v>
      </c>
      <c r="F184" s="14" t="s">
        <v>252</v>
      </c>
      <c r="G184" s="14" t="s">
        <v>252</v>
      </c>
    </row>
    <row r="185" spans="1:7" x14ac:dyDescent="0.2">
      <c r="A185" s="14" t="s">
        <v>153</v>
      </c>
      <c r="B185" s="14" t="s">
        <v>155</v>
      </c>
      <c r="C185" s="14" t="s">
        <v>272</v>
      </c>
      <c r="D185" s="14">
        <v>2.0822967309003701E-3</v>
      </c>
      <c r="E185" s="14">
        <v>3</v>
      </c>
      <c r="F185" s="14" t="s">
        <v>252</v>
      </c>
      <c r="G185" s="14" t="s">
        <v>252</v>
      </c>
    </row>
    <row r="186" spans="1:7" x14ac:dyDescent="0.2">
      <c r="A186" s="14" t="s">
        <v>153</v>
      </c>
      <c r="B186" s="14" t="s">
        <v>155</v>
      </c>
      <c r="C186" s="14" t="s">
        <v>272</v>
      </c>
      <c r="D186" s="14">
        <v>1.64347873417902E-3</v>
      </c>
      <c r="E186" s="14">
        <v>4</v>
      </c>
      <c r="F186" s="14" t="s">
        <v>252</v>
      </c>
      <c r="G186" s="14" t="s">
        <v>252</v>
      </c>
    </row>
    <row r="187" spans="1:7" x14ac:dyDescent="0.2">
      <c r="A187" s="14" t="s">
        <v>153</v>
      </c>
      <c r="B187" s="14" t="s">
        <v>155</v>
      </c>
      <c r="C187" s="14" t="s">
        <v>272</v>
      </c>
      <c r="D187" s="14">
        <v>1.9908625448555998E-3</v>
      </c>
      <c r="E187" s="14">
        <v>5</v>
      </c>
      <c r="F187" s="14" t="s">
        <v>252</v>
      </c>
      <c r="G187" s="14" t="s">
        <v>252</v>
      </c>
    </row>
    <row r="188" spans="1:7" x14ac:dyDescent="0.2">
      <c r="A188" s="14" t="s">
        <v>153</v>
      </c>
      <c r="B188" s="14" t="s">
        <v>155</v>
      </c>
      <c r="C188" s="14" t="s">
        <v>174</v>
      </c>
      <c r="D188" s="14">
        <v>9.3721679394014601E-3</v>
      </c>
      <c r="E188" s="14">
        <v>1</v>
      </c>
      <c r="F188" s="14" t="s">
        <v>293</v>
      </c>
      <c r="G188" s="14">
        <v>174</v>
      </c>
    </row>
    <row r="189" spans="1:7" x14ac:dyDescent="0.2">
      <c r="A189" s="14" t="s">
        <v>153</v>
      </c>
      <c r="B189" s="14" t="s">
        <v>155</v>
      </c>
      <c r="C189" s="14" t="s">
        <v>174</v>
      </c>
      <c r="D189" s="14">
        <v>9.4099169166780607E-3</v>
      </c>
      <c r="E189" s="14">
        <v>2</v>
      </c>
      <c r="F189" s="14" t="s">
        <v>293</v>
      </c>
      <c r="G189" s="14">
        <v>176</v>
      </c>
    </row>
    <row r="190" spans="1:7" x14ac:dyDescent="0.2">
      <c r="A190" s="14" t="s">
        <v>153</v>
      </c>
      <c r="B190" s="14" t="s">
        <v>155</v>
      </c>
      <c r="C190" s="14" t="s">
        <v>174</v>
      </c>
      <c r="D190" s="14">
        <v>7.3535160861188898E-3</v>
      </c>
      <c r="E190" s="14">
        <v>3</v>
      </c>
      <c r="F190" s="14" t="s">
        <v>293</v>
      </c>
      <c r="G190" s="14">
        <v>116</v>
      </c>
    </row>
    <row r="191" spans="1:7" x14ac:dyDescent="0.2">
      <c r="A191" s="14" t="s">
        <v>153</v>
      </c>
      <c r="B191" s="14" t="s">
        <v>155</v>
      </c>
      <c r="C191" s="14" t="s">
        <v>174</v>
      </c>
      <c r="D191" s="14">
        <v>5.4966759217906398E-3</v>
      </c>
      <c r="E191" s="14">
        <v>4</v>
      </c>
      <c r="F191" s="14" t="s">
        <v>293</v>
      </c>
      <c r="G191" s="14">
        <v>169</v>
      </c>
    </row>
    <row r="192" spans="1:7" x14ac:dyDescent="0.2">
      <c r="A192" s="14" t="s">
        <v>153</v>
      </c>
      <c r="B192" s="14" t="s">
        <v>155</v>
      </c>
      <c r="C192" s="14" t="s">
        <v>174</v>
      </c>
      <c r="D192" s="14">
        <v>8.2147787812046399E-3</v>
      </c>
      <c r="E192" s="14">
        <v>5</v>
      </c>
      <c r="F192" s="14" t="s">
        <v>293</v>
      </c>
      <c r="G192" s="14">
        <v>115</v>
      </c>
    </row>
    <row r="193" spans="1:7" x14ac:dyDescent="0.2">
      <c r="A193" s="14" t="s">
        <v>153</v>
      </c>
      <c r="B193" s="14" t="s">
        <v>155</v>
      </c>
      <c r="C193" s="14" t="s">
        <v>307</v>
      </c>
      <c r="D193" s="14">
        <v>4.3685020787873497E-3</v>
      </c>
      <c r="E193" s="14">
        <v>1</v>
      </c>
      <c r="F193" s="14" t="s">
        <v>298</v>
      </c>
      <c r="G193" s="14">
        <v>182</v>
      </c>
    </row>
    <row r="194" spans="1:7" x14ac:dyDescent="0.2">
      <c r="A194" s="14" t="s">
        <v>153</v>
      </c>
      <c r="B194" s="14" t="s">
        <v>155</v>
      </c>
      <c r="C194" s="14" t="s">
        <v>307</v>
      </c>
      <c r="D194" s="14">
        <v>2.9985891531573001E-3</v>
      </c>
      <c r="E194" s="14">
        <v>2</v>
      </c>
      <c r="F194" s="14" t="s">
        <v>298</v>
      </c>
      <c r="G194" s="14">
        <v>145</v>
      </c>
    </row>
    <row r="195" spans="1:7" x14ac:dyDescent="0.2">
      <c r="A195" s="14" t="s">
        <v>153</v>
      </c>
      <c r="B195" s="14" t="s">
        <v>155</v>
      </c>
      <c r="C195" s="14" t="s">
        <v>307</v>
      </c>
      <c r="D195" s="14">
        <v>3.5897443863395998E-3</v>
      </c>
      <c r="E195" s="14">
        <v>3</v>
      </c>
      <c r="F195" s="14" t="s">
        <v>298</v>
      </c>
      <c r="G195" s="14">
        <v>108</v>
      </c>
    </row>
    <row r="196" spans="1:7" x14ac:dyDescent="0.2">
      <c r="A196" s="14" t="s">
        <v>153</v>
      </c>
      <c r="B196" s="14" t="s">
        <v>155</v>
      </c>
      <c r="C196" s="14" t="s">
        <v>307</v>
      </c>
      <c r="D196" s="14">
        <v>4.0545260564438202E-3</v>
      </c>
      <c r="E196" s="14">
        <v>4</v>
      </c>
      <c r="F196" s="14" t="s">
        <v>298</v>
      </c>
      <c r="G196" s="14">
        <v>109</v>
      </c>
    </row>
    <row r="197" spans="1:7" x14ac:dyDescent="0.2">
      <c r="A197" s="14" t="s">
        <v>153</v>
      </c>
      <c r="B197" s="14" t="s">
        <v>155</v>
      </c>
      <c r="C197" s="14" t="s">
        <v>307</v>
      </c>
      <c r="D197" s="14">
        <v>1.4424086307948201E-3</v>
      </c>
      <c r="E197" s="14">
        <v>5</v>
      </c>
      <c r="F197" s="14" t="s">
        <v>298</v>
      </c>
      <c r="G197" s="14">
        <v>106</v>
      </c>
    </row>
    <row r="198" spans="1:7" x14ac:dyDescent="0.2">
      <c r="A198" s="14" t="s">
        <v>153</v>
      </c>
      <c r="B198" s="14" t="s">
        <v>155</v>
      </c>
      <c r="C198" s="14" t="s">
        <v>271</v>
      </c>
      <c r="D198" s="14">
        <v>1.9393755378142999E-3</v>
      </c>
      <c r="E198" s="14">
        <v>1</v>
      </c>
      <c r="F198" s="14" t="s">
        <v>252</v>
      </c>
      <c r="G198" s="14" t="s">
        <v>252</v>
      </c>
    </row>
    <row r="199" spans="1:7" x14ac:dyDescent="0.2">
      <c r="A199" s="14" t="s">
        <v>153</v>
      </c>
      <c r="B199" s="14" t="s">
        <v>155</v>
      </c>
      <c r="C199" s="14" t="s">
        <v>271</v>
      </c>
      <c r="D199" s="14">
        <v>4.3454216341637202E-4</v>
      </c>
      <c r="E199" s="14">
        <v>2</v>
      </c>
      <c r="F199" s="14" t="s">
        <v>252</v>
      </c>
      <c r="G199" s="14" t="s">
        <v>252</v>
      </c>
    </row>
    <row r="200" spans="1:7" x14ac:dyDescent="0.2">
      <c r="A200" s="14" t="s">
        <v>153</v>
      </c>
      <c r="B200" s="14" t="s">
        <v>155</v>
      </c>
      <c r="C200" s="14" t="s">
        <v>271</v>
      </c>
      <c r="D200" s="14">
        <v>1.5196875330054001E-3</v>
      </c>
      <c r="E200" s="14">
        <v>3</v>
      </c>
      <c r="F200" s="14" t="s">
        <v>252</v>
      </c>
      <c r="G200" s="14" t="s">
        <v>252</v>
      </c>
    </row>
    <row r="201" spans="1:7" x14ac:dyDescent="0.2">
      <c r="A201" s="14" t="s">
        <v>153</v>
      </c>
      <c r="B201" s="14" t="s">
        <v>155</v>
      </c>
      <c r="C201" s="14" t="s">
        <v>271</v>
      </c>
      <c r="D201" s="14">
        <v>1.46448893308893E-3</v>
      </c>
      <c r="E201" s="14">
        <v>4</v>
      </c>
      <c r="F201" s="14" t="s">
        <v>252</v>
      </c>
      <c r="G201" s="14" t="s">
        <v>252</v>
      </c>
    </row>
    <row r="202" spans="1:7" x14ac:dyDescent="0.2">
      <c r="A202" s="14" t="s">
        <v>153</v>
      </c>
      <c r="B202" s="14" t="s">
        <v>155</v>
      </c>
      <c r="C202" s="14" t="s">
        <v>271</v>
      </c>
      <c r="D202" s="14">
        <v>1.2115792661613999E-3</v>
      </c>
      <c r="E202" s="14">
        <v>5</v>
      </c>
      <c r="F202" s="14" t="s">
        <v>252</v>
      </c>
      <c r="G202" s="14" t="s">
        <v>252</v>
      </c>
    </row>
  </sheetData>
  <sortState xmlns:xlrd2="http://schemas.microsoft.com/office/spreadsheetml/2017/richdata2" ref="A3:H453">
    <sortCondition ref="A3:A453"/>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FE0D0-3FB3-5449-834D-EA836B3011D9}">
  <dimension ref="A1:S247"/>
  <sheetViews>
    <sheetView topLeftCell="A228" workbookViewId="0"/>
  </sheetViews>
  <sheetFormatPr baseColWidth="10" defaultRowHeight="18" x14ac:dyDescent="0.2"/>
  <cols>
    <col min="1" max="1" width="10.83203125" style="3"/>
    <col min="2" max="2" width="25.6640625" style="3" customWidth="1"/>
    <col min="3" max="3" width="22.83203125" style="3" customWidth="1"/>
    <col min="4" max="4" width="14.5" style="3" customWidth="1"/>
    <col min="5" max="5" width="10.83203125" style="3" customWidth="1"/>
    <col min="6" max="9" width="10.83203125" style="3"/>
    <col min="10" max="10" width="20.6640625" style="3" customWidth="1"/>
    <col min="11" max="11" width="18.33203125" style="3" customWidth="1"/>
    <col min="12" max="16384" width="10.83203125" style="3"/>
  </cols>
  <sheetData>
    <row r="1" spans="1:19" s="14" customFormat="1" ht="28" customHeight="1" x14ac:dyDescent="0.2">
      <c r="A1" s="4" t="s">
        <v>641</v>
      </c>
    </row>
    <row r="2" spans="1:19" s="35" customFormat="1" ht="37" customHeight="1" x14ac:dyDescent="0.2">
      <c r="A2" s="35" t="s">
        <v>609</v>
      </c>
      <c r="B2" s="35" t="s">
        <v>610</v>
      </c>
      <c r="C2" s="35" t="s">
        <v>170</v>
      </c>
      <c r="D2" s="35" t="s">
        <v>269</v>
      </c>
      <c r="E2" s="35" t="s">
        <v>295</v>
      </c>
      <c r="F2" s="35" t="s">
        <v>601</v>
      </c>
    </row>
    <row r="3" spans="1:19" x14ac:dyDescent="0.2">
      <c r="A3" s="3" t="s">
        <v>152</v>
      </c>
      <c r="B3" s="3" t="s">
        <v>590</v>
      </c>
      <c r="C3" s="3" t="s">
        <v>272</v>
      </c>
      <c r="D3" s="8">
        <v>5.6057730000000003E-4</v>
      </c>
      <c r="E3" s="3">
        <v>1</v>
      </c>
    </row>
    <row r="4" spans="1:19" x14ac:dyDescent="0.2">
      <c r="A4" s="3" t="s">
        <v>152</v>
      </c>
      <c r="B4" s="3" t="s">
        <v>590</v>
      </c>
      <c r="C4" s="3" t="s">
        <v>272</v>
      </c>
      <c r="D4" s="8">
        <v>1.730601E-3</v>
      </c>
      <c r="E4" s="3">
        <v>2</v>
      </c>
    </row>
    <row r="5" spans="1:19" x14ac:dyDescent="0.2">
      <c r="A5" s="3" t="s">
        <v>152</v>
      </c>
      <c r="B5" s="3" t="s">
        <v>590</v>
      </c>
      <c r="C5" s="3" t="s">
        <v>272</v>
      </c>
      <c r="D5" s="8">
        <v>3.7647369999999999E-5</v>
      </c>
      <c r="E5" s="3">
        <v>3</v>
      </c>
      <c r="N5" s="36"/>
    </row>
    <row r="6" spans="1:19" x14ac:dyDescent="0.2">
      <c r="A6" s="3" t="s">
        <v>152</v>
      </c>
      <c r="B6" s="3" t="s">
        <v>590</v>
      </c>
      <c r="C6" s="3" t="s">
        <v>272</v>
      </c>
      <c r="D6" s="8">
        <v>1.6284870000000001E-3</v>
      </c>
      <c r="E6" s="3">
        <v>4</v>
      </c>
    </row>
    <row r="7" spans="1:19" x14ac:dyDescent="0.2">
      <c r="A7" s="3" t="s">
        <v>152</v>
      </c>
      <c r="B7" s="3" t="s">
        <v>590</v>
      </c>
      <c r="C7" s="3" t="s">
        <v>272</v>
      </c>
      <c r="D7" s="8">
        <v>6.6198509999999995E-4</v>
      </c>
      <c r="E7" s="3">
        <v>5</v>
      </c>
      <c r="N7" s="36"/>
    </row>
    <row r="8" spans="1:19" x14ac:dyDescent="0.2">
      <c r="A8" s="3" t="s">
        <v>152</v>
      </c>
      <c r="B8" s="3" t="s">
        <v>591</v>
      </c>
      <c r="C8" s="3" t="s">
        <v>272</v>
      </c>
      <c r="D8" s="8">
        <v>7.720631E-6</v>
      </c>
      <c r="E8" s="3">
        <v>1</v>
      </c>
    </row>
    <row r="9" spans="1:19" x14ac:dyDescent="0.2">
      <c r="A9" s="3" t="s">
        <v>152</v>
      </c>
      <c r="B9" s="3" t="s">
        <v>591</v>
      </c>
      <c r="C9" s="3" t="s">
        <v>272</v>
      </c>
      <c r="D9" s="8">
        <v>1.1495089999999999E-3</v>
      </c>
      <c r="E9" s="3">
        <v>2</v>
      </c>
    </row>
    <row r="10" spans="1:19" x14ac:dyDescent="0.2">
      <c r="A10" s="3" t="s">
        <v>152</v>
      </c>
      <c r="B10" s="3" t="s">
        <v>591</v>
      </c>
      <c r="C10" s="3" t="s">
        <v>272</v>
      </c>
      <c r="D10" s="8">
        <v>6.083719E-4</v>
      </c>
      <c r="E10" s="3">
        <v>3</v>
      </c>
      <c r="I10" s="37"/>
      <c r="J10" s="37" t="s">
        <v>596</v>
      </c>
      <c r="K10" s="37" t="s">
        <v>170</v>
      </c>
      <c r="L10" s="37" t="s">
        <v>269</v>
      </c>
      <c r="M10" s="37" t="s">
        <v>295</v>
      </c>
      <c r="N10" s="37" t="s">
        <v>292</v>
      </c>
      <c r="O10" s="37" t="s">
        <v>586</v>
      </c>
      <c r="P10" s="37" t="s">
        <v>587</v>
      </c>
      <c r="Q10" s="37" t="s">
        <v>597</v>
      </c>
      <c r="R10" s="37" t="s">
        <v>598</v>
      </c>
      <c r="S10" s="37" t="s">
        <v>588</v>
      </c>
    </row>
    <row r="11" spans="1:19" x14ac:dyDescent="0.2">
      <c r="A11" s="3" t="s">
        <v>152</v>
      </c>
      <c r="B11" s="3" t="s">
        <v>591</v>
      </c>
      <c r="C11" s="3" t="s">
        <v>272</v>
      </c>
      <c r="D11" s="8">
        <v>1.311745E-3</v>
      </c>
      <c r="E11" s="3">
        <v>4</v>
      </c>
      <c r="I11" s="37"/>
      <c r="J11" s="37"/>
      <c r="K11" s="37"/>
      <c r="L11" s="37"/>
      <c r="M11" s="37"/>
      <c r="N11" s="37"/>
      <c r="O11" s="37"/>
      <c r="P11" s="37"/>
      <c r="Q11" s="37"/>
      <c r="R11" s="37"/>
      <c r="S11" s="37"/>
    </row>
    <row r="12" spans="1:19" x14ac:dyDescent="0.2">
      <c r="A12" s="3" t="s">
        <v>152</v>
      </c>
      <c r="B12" s="3" t="s">
        <v>591</v>
      </c>
      <c r="C12" s="3" t="s">
        <v>272</v>
      </c>
      <c r="D12" s="8">
        <v>1.125874E-3</v>
      </c>
      <c r="E12" s="3">
        <v>5</v>
      </c>
    </row>
    <row r="13" spans="1:19" x14ac:dyDescent="0.2">
      <c r="A13" s="3" t="s">
        <v>152</v>
      </c>
      <c r="B13" s="3" t="s">
        <v>592</v>
      </c>
      <c r="C13" s="3" t="s">
        <v>272</v>
      </c>
      <c r="D13" s="8">
        <v>4.1356679999999998E-4</v>
      </c>
      <c r="E13" s="3">
        <v>1</v>
      </c>
    </row>
    <row r="14" spans="1:19" x14ac:dyDescent="0.2">
      <c r="A14" s="3" t="s">
        <v>152</v>
      </c>
      <c r="B14" s="3" t="s">
        <v>592</v>
      </c>
      <c r="C14" s="3" t="s">
        <v>272</v>
      </c>
      <c r="D14" s="8">
        <v>1.2072000000000001E-3</v>
      </c>
      <c r="E14" s="3">
        <v>2</v>
      </c>
      <c r="Q14" s="36"/>
      <c r="R14" s="36"/>
    </row>
    <row r="15" spans="1:19" x14ac:dyDescent="0.2">
      <c r="A15" s="3" t="s">
        <v>152</v>
      </c>
      <c r="B15" s="3" t="s">
        <v>592</v>
      </c>
      <c r="C15" s="3" t="s">
        <v>272</v>
      </c>
      <c r="D15" s="8">
        <v>1.1364890000000001E-3</v>
      </c>
      <c r="E15" s="3">
        <v>3</v>
      </c>
      <c r="Q15" s="36"/>
      <c r="R15" s="36"/>
    </row>
    <row r="16" spans="1:19" x14ac:dyDescent="0.2">
      <c r="A16" s="3" t="s">
        <v>152</v>
      </c>
      <c r="B16" s="3" t="s">
        <v>592</v>
      </c>
      <c r="C16" s="3" t="s">
        <v>272</v>
      </c>
      <c r="D16" s="8">
        <v>4.5059370000000002E-5</v>
      </c>
      <c r="E16" s="3">
        <v>4</v>
      </c>
    </row>
    <row r="17" spans="1:18" x14ac:dyDescent="0.2">
      <c r="A17" s="3" t="s">
        <v>152</v>
      </c>
      <c r="B17" s="3" t="s">
        <v>592</v>
      </c>
      <c r="C17" s="3" t="s">
        <v>272</v>
      </c>
      <c r="D17" s="8">
        <v>4.1270320000000001E-4</v>
      </c>
      <c r="E17" s="3">
        <v>5</v>
      </c>
    </row>
    <row r="18" spans="1:18" x14ac:dyDescent="0.2">
      <c r="A18" s="3" t="s">
        <v>589</v>
      </c>
      <c r="B18" s="3" t="s">
        <v>593</v>
      </c>
      <c r="C18" s="3" t="s">
        <v>272</v>
      </c>
      <c r="D18" s="8">
        <v>2.3793480000000001E-8</v>
      </c>
      <c r="E18" s="3">
        <v>1</v>
      </c>
      <c r="Q18" s="36"/>
      <c r="R18" s="36"/>
    </row>
    <row r="19" spans="1:18" x14ac:dyDescent="0.2">
      <c r="A19" s="3" t="s">
        <v>589</v>
      </c>
      <c r="B19" s="3" t="s">
        <v>593</v>
      </c>
      <c r="C19" s="3" t="s">
        <v>272</v>
      </c>
      <c r="D19" s="8">
        <v>1.6951790000000001E-4</v>
      </c>
      <c r="E19" s="3">
        <v>2</v>
      </c>
      <c r="Q19" s="36"/>
      <c r="R19" s="36"/>
    </row>
    <row r="20" spans="1:18" x14ac:dyDescent="0.2">
      <c r="A20" s="3" t="s">
        <v>589</v>
      </c>
      <c r="B20" s="3" t="s">
        <v>593</v>
      </c>
      <c r="C20" s="3" t="s">
        <v>272</v>
      </c>
      <c r="D20" s="8">
        <v>8.1823239999999996E-5</v>
      </c>
      <c r="E20" s="3">
        <v>3</v>
      </c>
    </row>
    <row r="21" spans="1:18" x14ac:dyDescent="0.2">
      <c r="A21" s="3" t="s">
        <v>589</v>
      </c>
      <c r="B21" s="3" t="s">
        <v>593</v>
      </c>
      <c r="C21" s="3" t="s">
        <v>272</v>
      </c>
      <c r="D21" s="8">
        <v>1.11406E-6</v>
      </c>
      <c r="E21" s="3">
        <v>4</v>
      </c>
    </row>
    <row r="22" spans="1:18" x14ac:dyDescent="0.2">
      <c r="A22" s="3" t="s">
        <v>589</v>
      </c>
      <c r="B22" s="3" t="s">
        <v>593</v>
      </c>
      <c r="C22" s="3" t="s">
        <v>272</v>
      </c>
      <c r="D22" s="8">
        <v>3.3505409999999997E-4</v>
      </c>
      <c r="E22" s="3">
        <v>5</v>
      </c>
      <c r="Q22" s="36"/>
      <c r="R22" s="36"/>
    </row>
    <row r="23" spans="1:18" x14ac:dyDescent="0.2">
      <c r="A23" s="3" t="s">
        <v>589</v>
      </c>
      <c r="B23" s="3" t="s">
        <v>594</v>
      </c>
      <c r="C23" s="3" t="s">
        <v>272</v>
      </c>
      <c r="D23" s="8">
        <v>1.91353E-6</v>
      </c>
      <c r="E23" s="3">
        <v>1</v>
      </c>
      <c r="Q23" s="36"/>
      <c r="R23" s="36"/>
    </row>
    <row r="24" spans="1:18" x14ac:dyDescent="0.2">
      <c r="A24" s="3" t="s">
        <v>589</v>
      </c>
      <c r="B24" s="3" t="s">
        <v>594</v>
      </c>
      <c r="C24" s="3" t="s">
        <v>272</v>
      </c>
      <c r="D24" s="8">
        <v>8.7050759999999995E-4</v>
      </c>
      <c r="E24" s="3">
        <v>2</v>
      </c>
    </row>
    <row r="25" spans="1:18" x14ac:dyDescent="0.2">
      <c r="A25" s="3" t="s">
        <v>589</v>
      </c>
      <c r="B25" s="3" t="s">
        <v>594</v>
      </c>
      <c r="C25" s="3" t="s">
        <v>272</v>
      </c>
      <c r="D25" s="8">
        <v>1.8677699999999999E-3</v>
      </c>
      <c r="E25" s="3">
        <v>3</v>
      </c>
    </row>
    <row r="26" spans="1:18" x14ac:dyDescent="0.2">
      <c r="A26" s="3" t="s">
        <v>589</v>
      </c>
      <c r="B26" s="3" t="s">
        <v>594</v>
      </c>
      <c r="C26" s="3" t="s">
        <v>272</v>
      </c>
      <c r="D26" s="8">
        <v>4.2541109999999998E-4</v>
      </c>
      <c r="E26" s="3">
        <v>4</v>
      </c>
      <c r="Q26" s="36"/>
      <c r="R26" s="36"/>
    </row>
    <row r="27" spans="1:18" x14ac:dyDescent="0.2">
      <c r="A27" s="3" t="s">
        <v>589</v>
      </c>
      <c r="B27" s="3" t="s">
        <v>594</v>
      </c>
      <c r="C27" s="3" t="s">
        <v>272</v>
      </c>
      <c r="D27" s="8">
        <v>7.7794330000000001E-4</v>
      </c>
      <c r="E27" s="3">
        <v>5</v>
      </c>
      <c r="Q27" s="36"/>
      <c r="R27" s="36"/>
    </row>
    <row r="28" spans="1:18" x14ac:dyDescent="0.2">
      <c r="A28" s="3" t="s">
        <v>589</v>
      </c>
      <c r="B28" s="3" t="s">
        <v>602</v>
      </c>
      <c r="C28" s="3" t="s">
        <v>272</v>
      </c>
      <c r="D28" s="8">
        <v>1.2671410000000001E-3</v>
      </c>
      <c r="E28" s="3">
        <v>1</v>
      </c>
    </row>
    <row r="29" spans="1:18" x14ac:dyDescent="0.2">
      <c r="A29" s="3" t="s">
        <v>589</v>
      </c>
      <c r="B29" s="3" t="s">
        <v>602</v>
      </c>
      <c r="C29" s="3" t="s">
        <v>272</v>
      </c>
      <c r="D29" s="8">
        <v>1.687458E-3</v>
      </c>
      <c r="E29" s="3">
        <v>2</v>
      </c>
    </row>
    <row r="30" spans="1:18" x14ac:dyDescent="0.2">
      <c r="A30" s="3" t="s">
        <v>589</v>
      </c>
      <c r="B30" s="3" t="s">
        <v>602</v>
      </c>
      <c r="C30" s="3" t="s">
        <v>272</v>
      </c>
      <c r="D30" s="8">
        <v>3.2634199999999997E-4</v>
      </c>
      <c r="E30" s="3">
        <v>3</v>
      </c>
      <c r="Q30" s="36"/>
      <c r="R30" s="36"/>
    </row>
    <row r="31" spans="1:18" x14ac:dyDescent="0.2">
      <c r="A31" s="3" t="s">
        <v>589</v>
      </c>
      <c r="B31" s="3" t="s">
        <v>602</v>
      </c>
      <c r="C31" s="3" t="s">
        <v>272</v>
      </c>
      <c r="D31" s="8">
        <v>3.1321989999999998E-4</v>
      </c>
      <c r="E31" s="3">
        <v>4</v>
      </c>
      <c r="Q31" s="36"/>
      <c r="R31" s="36"/>
    </row>
    <row r="32" spans="1:18" x14ac:dyDescent="0.2">
      <c r="A32" s="3" t="s">
        <v>589</v>
      </c>
      <c r="B32" s="3" t="s">
        <v>602</v>
      </c>
      <c r="C32" s="3" t="s">
        <v>272</v>
      </c>
      <c r="D32" s="8">
        <v>2.0329300000000001E-4</v>
      </c>
      <c r="E32" s="3">
        <v>5</v>
      </c>
      <c r="I32" s="37" t="s">
        <v>599</v>
      </c>
    </row>
    <row r="33" spans="1:5" x14ac:dyDescent="0.2">
      <c r="A33" s="3" t="s">
        <v>153</v>
      </c>
      <c r="B33" s="3" t="s">
        <v>603</v>
      </c>
      <c r="C33" s="3" t="s">
        <v>272</v>
      </c>
      <c r="D33" s="8">
        <v>1.4982300000000001E-6</v>
      </c>
      <c r="E33" s="3">
        <v>1</v>
      </c>
    </row>
    <row r="34" spans="1:5" x14ac:dyDescent="0.2">
      <c r="A34" s="3" t="s">
        <v>153</v>
      </c>
      <c r="B34" s="3" t="s">
        <v>603</v>
      </c>
      <c r="C34" s="3" t="s">
        <v>272</v>
      </c>
      <c r="D34" s="8">
        <v>2.312436E-4</v>
      </c>
      <c r="E34" s="3">
        <v>2</v>
      </c>
    </row>
    <row r="35" spans="1:5" x14ac:dyDescent="0.2">
      <c r="A35" s="3" t="s">
        <v>153</v>
      </c>
      <c r="B35" s="3" t="s">
        <v>603</v>
      </c>
      <c r="C35" s="3" t="s">
        <v>272</v>
      </c>
      <c r="D35" s="8">
        <v>3.9544960000000002E-4</v>
      </c>
      <c r="E35" s="3">
        <v>3</v>
      </c>
    </row>
    <row r="36" spans="1:5" x14ac:dyDescent="0.2">
      <c r="A36" s="3" t="s">
        <v>153</v>
      </c>
      <c r="B36" s="3" t="s">
        <v>603</v>
      </c>
      <c r="C36" s="3" t="s">
        <v>272</v>
      </c>
      <c r="D36" s="8">
        <v>5.7540300000000002E-5</v>
      </c>
      <c r="E36" s="3">
        <v>4</v>
      </c>
    </row>
    <row r="37" spans="1:5" x14ac:dyDescent="0.2">
      <c r="A37" s="3" t="s">
        <v>153</v>
      </c>
      <c r="B37" s="3" t="s">
        <v>603</v>
      </c>
      <c r="C37" s="3" t="s">
        <v>272</v>
      </c>
      <c r="D37" s="8">
        <v>2.2696559999999999E-5</v>
      </c>
      <c r="E37" s="3">
        <v>5</v>
      </c>
    </row>
    <row r="38" spans="1:5" x14ac:dyDescent="0.2">
      <c r="A38" s="3" t="s">
        <v>153</v>
      </c>
      <c r="B38" s="3" t="s">
        <v>604</v>
      </c>
      <c r="C38" s="3" t="s">
        <v>272</v>
      </c>
      <c r="D38" s="8">
        <v>8.4708269999999995E-5</v>
      </c>
      <c r="E38" s="3">
        <v>1</v>
      </c>
    </row>
    <row r="39" spans="1:5" x14ac:dyDescent="0.2">
      <c r="A39" s="3" t="s">
        <v>153</v>
      </c>
      <c r="B39" s="3" t="s">
        <v>604</v>
      </c>
      <c r="C39" s="3" t="s">
        <v>272</v>
      </c>
      <c r="D39" s="8">
        <v>1.0718329999999999E-3</v>
      </c>
      <c r="E39" s="3">
        <v>2</v>
      </c>
    </row>
    <row r="40" spans="1:5" x14ac:dyDescent="0.2">
      <c r="A40" s="3" t="s">
        <v>153</v>
      </c>
      <c r="B40" s="3" t="s">
        <v>604</v>
      </c>
      <c r="C40" s="3" t="s">
        <v>272</v>
      </c>
      <c r="D40" s="8">
        <v>3.9241809999999999E-4</v>
      </c>
      <c r="E40" s="3">
        <v>3</v>
      </c>
    </row>
    <row r="41" spans="1:5" x14ac:dyDescent="0.2">
      <c r="A41" s="3" t="s">
        <v>153</v>
      </c>
      <c r="B41" s="3" t="s">
        <v>604</v>
      </c>
      <c r="C41" s="3" t="s">
        <v>272</v>
      </c>
      <c r="D41" s="8">
        <v>1.138977E-3</v>
      </c>
      <c r="E41" s="3">
        <v>4</v>
      </c>
    </row>
    <row r="42" spans="1:5" x14ac:dyDescent="0.2">
      <c r="A42" s="3" t="s">
        <v>153</v>
      </c>
      <c r="B42" s="3" t="s">
        <v>604</v>
      </c>
      <c r="C42" s="3" t="s">
        <v>272</v>
      </c>
      <c r="D42" s="8">
        <v>1.165253E-3</v>
      </c>
      <c r="E42" s="3">
        <v>5</v>
      </c>
    </row>
    <row r="43" spans="1:5" x14ac:dyDescent="0.2">
      <c r="A43" s="3" t="s">
        <v>153</v>
      </c>
      <c r="B43" s="3" t="s">
        <v>605</v>
      </c>
      <c r="C43" s="3" t="s">
        <v>272</v>
      </c>
      <c r="D43" s="8">
        <v>3.4835489999999997E-4</v>
      </c>
      <c r="E43" s="3">
        <v>1</v>
      </c>
    </row>
    <row r="44" spans="1:5" x14ac:dyDescent="0.2">
      <c r="A44" s="3" t="s">
        <v>153</v>
      </c>
      <c r="B44" s="3" t="s">
        <v>605</v>
      </c>
      <c r="C44" s="3" t="s">
        <v>272</v>
      </c>
      <c r="D44" s="8">
        <v>9.9103569999999994E-4</v>
      </c>
      <c r="E44" s="3">
        <v>2</v>
      </c>
    </row>
    <row r="45" spans="1:5" x14ac:dyDescent="0.2">
      <c r="A45" s="3" t="s">
        <v>153</v>
      </c>
      <c r="B45" s="3" t="s">
        <v>605</v>
      </c>
      <c r="C45" s="3" t="s">
        <v>272</v>
      </c>
      <c r="D45" s="8">
        <v>1.0134409999999999E-3</v>
      </c>
      <c r="E45" s="3">
        <v>3</v>
      </c>
    </row>
    <row r="46" spans="1:5" x14ac:dyDescent="0.2">
      <c r="A46" s="3" t="s">
        <v>153</v>
      </c>
      <c r="B46" s="3" t="s">
        <v>605</v>
      </c>
      <c r="C46" s="3" t="s">
        <v>272</v>
      </c>
      <c r="D46" s="8">
        <v>4.8422489999999999E-4</v>
      </c>
      <c r="E46" s="3">
        <v>4</v>
      </c>
    </row>
    <row r="47" spans="1:5" x14ac:dyDescent="0.2">
      <c r="A47" s="3" t="s">
        <v>153</v>
      </c>
      <c r="B47" s="3" t="s">
        <v>605</v>
      </c>
      <c r="C47" s="3" t="s">
        <v>272</v>
      </c>
      <c r="D47" s="8">
        <v>5.4987630000000003E-4</v>
      </c>
      <c r="E47" s="3">
        <v>5</v>
      </c>
    </row>
    <row r="48" spans="1:5" x14ac:dyDescent="0.2">
      <c r="A48" s="3" t="s">
        <v>155</v>
      </c>
      <c r="B48" s="3" t="s">
        <v>606</v>
      </c>
      <c r="C48" s="3" t="s">
        <v>272</v>
      </c>
      <c r="D48" s="8">
        <v>1.0606400000000001E-3</v>
      </c>
      <c r="E48" s="3">
        <v>1</v>
      </c>
    </row>
    <row r="49" spans="1:14" x14ac:dyDescent="0.2">
      <c r="A49" s="3" t="s">
        <v>155</v>
      </c>
      <c r="B49" s="3" t="s">
        <v>606</v>
      </c>
      <c r="C49" s="3" t="s">
        <v>272</v>
      </c>
      <c r="D49" s="8">
        <v>2.9640990000000001E-4</v>
      </c>
      <c r="E49" s="3">
        <v>2</v>
      </c>
    </row>
    <row r="50" spans="1:14" x14ac:dyDescent="0.2">
      <c r="A50" s="3" t="s">
        <v>155</v>
      </c>
      <c r="B50" s="3" t="s">
        <v>606</v>
      </c>
      <c r="C50" s="3" t="s">
        <v>272</v>
      </c>
      <c r="D50" s="8">
        <v>1.2293510000000001E-3</v>
      </c>
      <c r="E50" s="3">
        <v>3</v>
      </c>
    </row>
    <row r="51" spans="1:14" x14ac:dyDescent="0.2">
      <c r="A51" s="3" t="s">
        <v>155</v>
      </c>
      <c r="B51" s="3" t="s">
        <v>606</v>
      </c>
      <c r="C51" s="3" t="s">
        <v>272</v>
      </c>
      <c r="D51" s="8">
        <v>8.2167650000000006E-5</v>
      </c>
      <c r="E51" s="3">
        <v>4</v>
      </c>
    </row>
    <row r="52" spans="1:14" x14ac:dyDescent="0.2">
      <c r="A52" s="3" t="s">
        <v>155</v>
      </c>
      <c r="B52" s="3" t="s">
        <v>606</v>
      </c>
      <c r="C52" s="3" t="s">
        <v>272</v>
      </c>
      <c r="D52" s="8">
        <v>9.3476259999999995E-6</v>
      </c>
      <c r="E52" s="3">
        <v>5</v>
      </c>
    </row>
    <row r="53" spans="1:14" x14ac:dyDescent="0.2">
      <c r="A53" s="3" t="s">
        <v>155</v>
      </c>
      <c r="B53" s="3" t="s">
        <v>607</v>
      </c>
      <c r="C53" s="3" t="s">
        <v>272</v>
      </c>
      <c r="D53" s="8">
        <v>8.7229230000000004E-5</v>
      </c>
      <c r="E53" s="3">
        <v>1</v>
      </c>
    </row>
    <row r="54" spans="1:14" x14ac:dyDescent="0.2">
      <c r="A54" s="3" t="s">
        <v>155</v>
      </c>
      <c r="B54" s="3" t="s">
        <v>607</v>
      </c>
      <c r="C54" s="3" t="s">
        <v>272</v>
      </c>
      <c r="D54" s="8">
        <v>2.9412520000000002E-4</v>
      </c>
      <c r="E54" s="3">
        <v>2</v>
      </c>
    </row>
    <row r="55" spans="1:14" x14ac:dyDescent="0.2">
      <c r="A55" s="3" t="s">
        <v>155</v>
      </c>
      <c r="B55" s="3" t="s">
        <v>607</v>
      </c>
      <c r="C55" s="3" t="s">
        <v>272</v>
      </c>
      <c r="D55" s="8">
        <v>1.959179E-5</v>
      </c>
      <c r="E55" s="3">
        <v>3</v>
      </c>
    </row>
    <row r="56" spans="1:14" x14ac:dyDescent="0.2">
      <c r="A56" s="3" t="s">
        <v>155</v>
      </c>
      <c r="B56" s="3" t="s">
        <v>607</v>
      </c>
      <c r="C56" s="3" t="s">
        <v>272</v>
      </c>
      <c r="D56" s="8">
        <v>3.5049149999999998E-4</v>
      </c>
      <c r="E56" s="3">
        <v>4</v>
      </c>
    </row>
    <row r="57" spans="1:14" x14ac:dyDescent="0.2">
      <c r="A57" s="3" t="s">
        <v>155</v>
      </c>
      <c r="B57" s="3" t="s">
        <v>607</v>
      </c>
      <c r="C57" s="3" t="s">
        <v>272</v>
      </c>
      <c r="D57" s="8">
        <v>1.561556E-3</v>
      </c>
      <c r="E57" s="3">
        <v>5</v>
      </c>
    </row>
    <row r="58" spans="1:14" x14ac:dyDescent="0.2">
      <c r="A58" s="3" t="s">
        <v>155</v>
      </c>
      <c r="B58" s="3" t="s">
        <v>608</v>
      </c>
      <c r="C58" s="3" t="s">
        <v>272</v>
      </c>
      <c r="D58" s="8">
        <v>9.9263479999999998E-3</v>
      </c>
      <c r="E58" s="3">
        <v>1</v>
      </c>
    </row>
    <row r="59" spans="1:14" x14ac:dyDescent="0.2">
      <c r="A59" s="3" t="s">
        <v>155</v>
      </c>
      <c r="B59" s="3" t="s">
        <v>608</v>
      </c>
      <c r="C59" s="3" t="s">
        <v>272</v>
      </c>
      <c r="D59" s="8">
        <v>1.511434E-2</v>
      </c>
      <c r="E59" s="3">
        <v>2</v>
      </c>
    </row>
    <row r="60" spans="1:14" x14ac:dyDescent="0.2">
      <c r="A60" s="3" t="s">
        <v>152</v>
      </c>
      <c r="B60" s="3" t="s">
        <v>590</v>
      </c>
      <c r="C60" s="3" t="s">
        <v>174</v>
      </c>
      <c r="D60" s="8">
        <v>1.6981889999999999E-3</v>
      </c>
      <c r="E60" s="3">
        <v>1</v>
      </c>
      <c r="F60" s="3" t="s">
        <v>293</v>
      </c>
    </row>
    <row r="61" spans="1:14" x14ac:dyDescent="0.2">
      <c r="A61" s="3" t="s">
        <v>152</v>
      </c>
      <c r="B61" s="3" t="s">
        <v>590</v>
      </c>
      <c r="C61" s="3" t="s">
        <v>174</v>
      </c>
      <c r="D61" s="8">
        <v>8.2765979999999992E-6</v>
      </c>
      <c r="E61" s="3">
        <v>1</v>
      </c>
      <c r="F61" s="3" t="s">
        <v>298</v>
      </c>
    </row>
    <row r="62" spans="1:14" x14ac:dyDescent="0.2">
      <c r="A62" s="3" t="s">
        <v>152</v>
      </c>
      <c r="B62" s="3" t="s">
        <v>590</v>
      </c>
      <c r="C62" s="3" t="s">
        <v>174</v>
      </c>
      <c r="D62" s="8">
        <v>5.4370460000000001E-3</v>
      </c>
      <c r="E62" s="3">
        <v>2</v>
      </c>
      <c r="F62" s="3" t="s">
        <v>293</v>
      </c>
      <c r="G62" s="37"/>
      <c r="H62" s="37"/>
      <c r="I62" s="37"/>
      <c r="J62" s="37"/>
      <c r="L62" s="37"/>
      <c r="M62" s="37"/>
      <c r="N62" s="37"/>
    </row>
    <row r="63" spans="1:14" x14ac:dyDescent="0.2">
      <c r="A63" s="3" t="s">
        <v>152</v>
      </c>
      <c r="B63" s="3" t="s">
        <v>590</v>
      </c>
      <c r="C63" s="3" t="s">
        <v>174</v>
      </c>
      <c r="D63" s="8">
        <v>3.4936670000000001E-4</v>
      </c>
      <c r="E63" s="3">
        <v>2</v>
      </c>
      <c r="F63" s="3" t="s">
        <v>298</v>
      </c>
      <c r="N63" s="36"/>
    </row>
    <row r="64" spans="1:14" x14ac:dyDescent="0.2">
      <c r="A64" s="3" t="s">
        <v>152</v>
      </c>
      <c r="B64" s="3" t="s">
        <v>590</v>
      </c>
      <c r="C64" s="3" t="s">
        <v>174</v>
      </c>
      <c r="D64" s="8">
        <v>2.2516709999999998E-3</v>
      </c>
      <c r="E64" s="3">
        <v>3</v>
      </c>
      <c r="F64" s="3" t="s">
        <v>293</v>
      </c>
      <c r="N64" s="36"/>
    </row>
    <row r="65" spans="1:14" x14ac:dyDescent="0.2">
      <c r="A65" s="3" t="s">
        <v>152</v>
      </c>
      <c r="B65" s="3" t="s">
        <v>590</v>
      </c>
      <c r="C65" s="3" t="s">
        <v>174</v>
      </c>
      <c r="D65" s="8">
        <v>8.4880829999999994E-6</v>
      </c>
      <c r="E65" s="3">
        <v>3</v>
      </c>
      <c r="F65" s="3" t="s">
        <v>298</v>
      </c>
    </row>
    <row r="66" spans="1:14" x14ac:dyDescent="0.2">
      <c r="A66" s="3" t="s">
        <v>152</v>
      </c>
      <c r="B66" s="3" t="s">
        <v>590</v>
      </c>
      <c r="C66" s="3" t="s">
        <v>174</v>
      </c>
      <c r="D66" s="8">
        <v>2.380839E-3</v>
      </c>
      <c r="E66" s="3">
        <v>4</v>
      </c>
      <c r="F66" s="3" t="s">
        <v>293</v>
      </c>
    </row>
    <row r="67" spans="1:14" x14ac:dyDescent="0.2">
      <c r="A67" s="3" t="s">
        <v>152</v>
      </c>
      <c r="B67" s="3" t="s">
        <v>590</v>
      </c>
      <c r="C67" s="3" t="s">
        <v>174</v>
      </c>
      <c r="D67" s="8">
        <v>6.9126289999999998E-4</v>
      </c>
      <c r="E67" s="3">
        <v>4</v>
      </c>
      <c r="F67" s="3" t="s">
        <v>298</v>
      </c>
      <c r="N67" s="36"/>
    </row>
    <row r="68" spans="1:14" x14ac:dyDescent="0.2">
      <c r="A68" s="3" t="s">
        <v>152</v>
      </c>
      <c r="B68" s="3" t="s">
        <v>590</v>
      </c>
      <c r="C68" s="3" t="s">
        <v>174</v>
      </c>
      <c r="D68" s="8">
        <v>8.1858269999999997E-3</v>
      </c>
      <c r="E68" s="3">
        <v>5</v>
      </c>
      <c r="F68" s="3" t="s">
        <v>293</v>
      </c>
    </row>
    <row r="69" spans="1:14" x14ac:dyDescent="0.2">
      <c r="A69" s="3" t="s">
        <v>152</v>
      </c>
      <c r="B69" s="3" t="s">
        <v>590</v>
      </c>
      <c r="C69" s="3" t="s">
        <v>174</v>
      </c>
      <c r="D69" s="8">
        <v>4.7664650000000001E-4</v>
      </c>
      <c r="E69" s="3">
        <v>5</v>
      </c>
      <c r="F69" s="3" t="s">
        <v>298</v>
      </c>
    </row>
    <row r="70" spans="1:14" x14ac:dyDescent="0.2">
      <c r="A70" s="3" t="s">
        <v>152</v>
      </c>
      <c r="B70" s="3" t="s">
        <v>591</v>
      </c>
      <c r="C70" s="3" t="s">
        <v>174</v>
      </c>
      <c r="D70" s="8">
        <v>1.5478950000000001E-3</v>
      </c>
      <c r="E70" s="3">
        <v>1</v>
      </c>
      <c r="F70" s="3" t="s">
        <v>293</v>
      </c>
    </row>
    <row r="71" spans="1:14" x14ac:dyDescent="0.2">
      <c r="A71" s="3" t="s">
        <v>152</v>
      </c>
      <c r="B71" s="3" t="s">
        <v>591</v>
      </c>
      <c r="C71" s="3" t="s">
        <v>174</v>
      </c>
      <c r="D71" s="8">
        <v>3.9033589999999999E-4</v>
      </c>
      <c r="E71" s="3">
        <v>1</v>
      </c>
      <c r="F71" s="3" t="s">
        <v>298</v>
      </c>
    </row>
    <row r="72" spans="1:14" x14ac:dyDescent="0.2">
      <c r="A72" s="3" t="s">
        <v>152</v>
      </c>
      <c r="B72" s="3" t="s">
        <v>591</v>
      </c>
      <c r="C72" s="3" t="s">
        <v>174</v>
      </c>
      <c r="D72" s="8">
        <v>1.7122490000000001E-3</v>
      </c>
      <c r="E72" s="3">
        <v>2</v>
      </c>
      <c r="F72" s="3" t="s">
        <v>293</v>
      </c>
    </row>
    <row r="73" spans="1:14" x14ac:dyDescent="0.2">
      <c r="A73" s="3" t="s">
        <v>152</v>
      </c>
      <c r="B73" s="3" t="s">
        <v>591</v>
      </c>
      <c r="C73" s="3" t="s">
        <v>174</v>
      </c>
      <c r="D73" s="8">
        <v>2.5686950000000002E-4</v>
      </c>
      <c r="E73" s="3">
        <v>2</v>
      </c>
      <c r="F73" s="3" t="s">
        <v>298</v>
      </c>
    </row>
    <row r="74" spans="1:14" x14ac:dyDescent="0.2">
      <c r="A74" s="3" t="s">
        <v>152</v>
      </c>
      <c r="B74" s="3" t="s">
        <v>591</v>
      </c>
      <c r="C74" s="3" t="s">
        <v>174</v>
      </c>
      <c r="D74" s="8">
        <v>1.561291E-4</v>
      </c>
      <c r="E74" s="3">
        <v>3</v>
      </c>
      <c r="F74" s="3" t="s">
        <v>293</v>
      </c>
    </row>
    <row r="75" spans="1:14" x14ac:dyDescent="0.2">
      <c r="A75" s="3" t="s">
        <v>152</v>
      </c>
      <c r="B75" s="3" t="s">
        <v>591</v>
      </c>
      <c r="C75" s="3" t="s">
        <v>174</v>
      </c>
      <c r="D75" s="8">
        <v>1.985696E-5</v>
      </c>
      <c r="E75" s="3">
        <v>3</v>
      </c>
      <c r="F75" s="3" t="s">
        <v>298</v>
      </c>
    </row>
    <row r="76" spans="1:14" x14ac:dyDescent="0.2">
      <c r="A76" s="3" t="s">
        <v>152</v>
      </c>
      <c r="B76" s="3" t="s">
        <v>591</v>
      </c>
      <c r="C76" s="3" t="s">
        <v>174</v>
      </c>
      <c r="D76" s="8">
        <v>1.2753860000000001E-3</v>
      </c>
      <c r="E76" s="3">
        <v>4</v>
      </c>
      <c r="F76" s="3" t="s">
        <v>293</v>
      </c>
    </row>
    <row r="77" spans="1:14" x14ac:dyDescent="0.2">
      <c r="A77" s="3" t="s">
        <v>152</v>
      </c>
      <c r="B77" s="3" t="s">
        <v>591</v>
      </c>
      <c r="C77" s="3" t="s">
        <v>174</v>
      </c>
      <c r="D77" s="8">
        <v>1.2565499999999999E-4</v>
      </c>
      <c r="E77" s="3">
        <v>4</v>
      </c>
      <c r="F77" s="3" t="s">
        <v>298</v>
      </c>
    </row>
    <row r="78" spans="1:14" x14ac:dyDescent="0.2">
      <c r="A78" s="3" t="s">
        <v>152</v>
      </c>
      <c r="B78" s="3" t="s">
        <v>591</v>
      </c>
      <c r="C78" s="3" t="s">
        <v>174</v>
      </c>
      <c r="D78" s="8">
        <v>1.6777319999999999E-3</v>
      </c>
      <c r="E78" s="3">
        <v>5</v>
      </c>
      <c r="F78" s="3" t="s">
        <v>293</v>
      </c>
    </row>
    <row r="79" spans="1:14" x14ac:dyDescent="0.2">
      <c r="A79" s="3" t="s">
        <v>152</v>
      </c>
      <c r="B79" s="3" t="s">
        <v>591</v>
      </c>
      <c r="C79" s="3" t="s">
        <v>174</v>
      </c>
      <c r="D79" s="8">
        <v>7.8076490000000003E-6</v>
      </c>
      <c r="E79" s="3">
        <v>5</v>
      </c>
      <c r="F79" s="3" t="s">
        <v>298</v>
      </c>
    </row>
    <row r="80" spans="1:14" x14ac:dyDescent="0.2">
      <c r="A80" s="3" t="s">
        <v>152</v>
      </c>
      <c r="B80" s="3" t="s">
        <v>592</v>
      </c>
      <c r="C80" s="3" t="s">
        <v>174</v>
      </c>
      <c r="D80" s="8">
        <v>3.108974E-3</v>
      </c>
      <c r="E80" s="3">
        <v>1</v>
      </c>
      <c r="F80" s="3" t="s">
        <v>293</v>
      </c>
    </row>
    <row r="81" spans="1:14" x14ac:dyDescent="0.2">
      <c r="A81" s="3" t="s">
        <v>152</v>
      </c>
      <c r="B81" s="3" t="s">
        <v>592</v>
      </c>
      <c r="C81" s="3" t="s">
        <v>174</v>
      </c>
      <c r="D81" s="8">
        <v>1.113677E-4</v>
      </c>
      <c r="E81" s="3">
        <v>1</v>
      </c>
      <c r="F81" s="3" t="s">
        <v>298</v>
      </c>
    </row>
    <row r="82" spans="1:14" x14ac:dyDescent="0.2">
      <c r="A82" s="3" t="s">
        <v>152</v>
      </c>
      <c r="B82" s="3" t="s">
        <v>592</v>
      </c>
      <c r="C82" s="3" t="s">
        <v>174</v>
      </c>
      <c r="D82" s="8">
        <v>1.643198E-3</v>
      </c>
      <c r="E82" s="3">
        <v>2</v>
      </c>
      <c r="F82" s="3" t="s">
        <v>293</v>
      </c>
    </row>
    <row r="83" spans="1:14" x14ac:dyDescent="0.2">
      <c r="A83" s="3" t="s">
        <v>152</v>
      </c>
      <c r="B83" s="3" t="s">
        <v>592</v>
      </c>
      <c r="C83" s="3" t="s">
        <v>174</v>
      </c>
      <c r="D83" s="8">
        <v>1.7096869999999999E-4</v>
      </c>
      <c r="E83" s="3">
        <v>2</v>
      </c>
      <c r="F83" s="3" t="s">
        <v>298</v>
      </c>
    </row>
    <row r="84" spans="1:14" x14ac:dyDescent="0.2">
      <c r="A84" s="3" t="s">
        <v>152</v>
      </c>
      <c r="B84" s="3" t="s">
        <v>592</v>
      </c>
      <c r="C84" s="3" t="s">
        <v>174</v>
      </c>
      <c r="D84" s="8">
        <v>3.7887569999999998E-3</v>
      </c>
      <c r="E84" s="3">
        <v>3</v>
      </c>
      <c r="F84" s="3" t="s">
        <v>293</v>
      </c>
    </row>
    <row r="85" spans="1:14" x14ac:dyDescent="0.2">
      <c r="A85" s="3" t="s">
        <v>152</v>
      </c>
      <c r="B85" s="3" t="s">
        <v>592</v>
      </c>
      <c r="C85" s="3" t="s">
        <v>174</v>
      </c>
      <c r="D85" s="8">
        <v>4.5624540000000001E-4</v>
      </c>
      <c r="E85" s="3">
        <v>3</v>
      </c>
      <c r="F85" s="3" t="s">
        <v>298</v>
      </c>
    </row>
    <row r="86" spans="1:14" x14ac:dyDescent="0.2">
      <c r="A86" s="3" t="s">
        <v>152</v>
      </c>
      <c r="B86" s="3" t="s">
        <v>592</v>
      </c>
      <c r="C86" s="3" t="s">
        <v>174</v>
      </c>
      <c r="D86" s="8">
        <v>2.087977E-3</v>
      </c>
      <c r="E86" s="3">
        <v>4</v>
      </c>
      <c r="F86" s="3" t="s">
        <v>293</v>
      </c>
    </row>
    <row r="87" spans="1:14" x14ac:dyDescent="0.2">
      <c r="A87" s="3" t="s">
        <v>152</v>
      </c>
      <c r="B87" s="3" t="s">
        <v>592</v>
      </c>
      <c r="C87" s="3" t="s">
        <v>174</v>
      </c>
      <c r="D87" s="8">
        <v>5.3060130000000003E-6</v>
      </c>
      <c r="E87" s="3">
        <v>4</v>
      </c>
      <c r="F87" s="3" t="s">
        <v>298</v>
      </c>
    </row>
    <row r="88" spans="1:14" x14ac:dyDescent="0.2">
      <c r="A88" s="3" t="s">
        <v>152</v>
      </c>
      <c r="B88" s="3" t="s">
        <v>592</v>
      </c>
      <c r="C88" s="3" t="s">
        <v>174</v>
      </c>
      <c r="D88" s="8">
        <v>4.1370010000000004E-3</v>
      </c>
      <c r="E88" s="3">
        <v>5</v>
      </c>
      <c r="F88" s="3" t="s">
        <v>293</v>
      </c>
    </row>
    <row r="89" spans="1:14" x14ac:dyDescent="0.2">
      <c r="A89" s="3" t="s">
        <v>152</v>
      </c>
      <c r="B89" s="3" t="s">
        <v>592</v>
      </c>
      <c r="C89" s="3" t="s">
        <v>174</v>
      </c>
      <c r="D89" s="8">
        <v>2.6351870000000001E-6</v>
      </c>
      <c r="E89" s="3">
        <v>5</v>
      </c>
      <c r="F89" s="3" t="s">
        <v>298</v>
      </c>
    </row>
    <row r="90" spans="1:14" x14ac:dyDescent="0.2">
      <c r="A90" s="3" t="s">
        <v>589</v>
      </c>
      <c r="B90" s="3" t="s">
        <v>593</v>
      </c>
      <c r="C90" s="3" t="s">
        <v>174</v>
      </c>
      <c r="D90" s="8">
        <v>9.5190060000000006E-5</v>
      </c>
      <c r="E90" s="3">
        <v>1</v>
      </c>
      <c r="F90" s="3" t="s">
        <v>293</v>
      </c>
    </row>
    <row r="91" spans="1:14" x14ac:dyDescent="0.2">
      <c r="A91" s="3" t="s">
        <v>589</v>
      </c>
      <c r="B91" s="3" t="s">
        <v>593</v>
      </c>
      <c r="C91" s="3" t="s">
        <v>174</v>
      </c>
      <c r="D91" s="8">
        <v>4.7494750000000001E-5</v>
      </c>
      <c r="E91" s="3">
        <v>1</v>
      </c>
      <c r="F91" s="3" t="s">
        <v>298</v>
      </c>
    </row>
    <row r="92" spans="1:14" x14ac:dyDescent="0.2">
      <c r="A92" s="3" t="s">
        <v>589</v>
      </c>
      <c r="B92" s="3" t="s">
        <v>593</v>
      </c>
      <c r="C92" s="3" t="s">
        <v>174</v>
      </c>
      <c r="D92" s="8">
        <v>3.9601960000000002E-5</v>
      </c>
      <c r="E92" s="3">
        <v>2</v>
      </c>
      <c r="F92" s="3" t="s">
        <v>293</v>
      </c>
    </row>
    <row r="93" spans="1:14" x14ac:dyDescent="0.2">
      <c r="A93" s="3" t="s">
        <v>589</v>
      </c>
      <c r="B93" s="3" t="s">
        <v>593</v>
      </c>
      <c r="C93" s="3" t="s">
        <v>174</v>
      </c>
      <c r="D93" s="8">
        <v>1.6161459999999999E-4</v>
      </c>
      <c r="E93" s="3">
        <v>2</v>
      </c>
      <c r="F93" s="3" t="s">
        <v>298</v>
      </c>
    </row>
    <row r="94" spans="1:14" x14ac:dyDescent="0.2">
      <c r="A94" s="3" t="s">
        <v>589</v>
      </c>
      <c r="B94" s="3" t="s">
        <v>593</v>
      </c>
      <c r="C94" s="3" t="s">
        <v>174</v>
      </c>
      <c r="D94" s="8">
        <v>4.037957E-4</v>
      </c>
      <c r="E94" s="3">
        <v>3</v>
      </c>
      <c r="F94" s="3" t="s">
        <v>293</v>
      </c>
      <c r="N94" s="36"/>
    </row>
    <row r="95" spans="1:14" x14ac:dyDescent="0.2">
      <c r="A95" s="3" t="s">
        <v>589</v>
      </c>
      <c r="B95" s="3" t="s">
        <v>593</v>
      </c>
      <c r="C95" s="3" t="s">
        <v>174</v>
      </c>
      <c r="D95" s="8">
        <v>2.362331E-6</v>
      </c>
      <c r="E95" s="3">
        <v>3</v>
      </c>
      <c r="F95" s="3" t="s">
        <v>298</v>
      </c>
      <c r="N95" s="36"/>
    </row>
    <row r="96" spans="1:14" x14ac:dyDescent="0.2">
      <c r="A96" s="3" t="s">
        <v>589</v>
      </c>
      <c r="B96" s="3" t="s">
        <v>593</v>
      </c>
      <c r="C96" s="3" t="s">
        <v>174</v>
      </c>
      <c r="D96" s="8">
        <v>1.7282220000000001E-4</v>
      </c>
      <c r="E96" s="3">
        <v>4</v>
      </c>
      <c r="F96" s="3" t="s">
        <v>293</v>
      </c>
    </row>
    <row r="97" spans="1:6" x14ac:dyDescent="0.2">
      <c r="A97" s="3" t="s">
        <v>589</v>
      </c>
      <c r="B97" s="3" t="s">
        <v>593</v>
      </c>
      <c r="C97" s="3" t="s">
        <v>174</v>
      </c>
      <c r="D97" s="8">
        <v>3.7584240000000001E-4</v>
      </c>
      <c r="E97" s="3">
        <v>4</v>
      </c>
      <c r="F97" s="3" t="s">
        <v>298</v>
      </c>
    </row>
    <row r="98" spans="1:6" x14ac:dyDescent="0.2">
      <c r="A98" s="3" t="s">
        <v>589</v>
      </c>
      <c r="B98" s="3" t="s">
        <v>593</v>
      </c>
      <c r="C98" s="3" t="s">
        <v>174</v>
      </c>
      <c r="D98" s="8">
        <v>5.4894320000000005E-4</v>
      </c>
      <c r="E98" s="3">
        <v>5</v>
      </c>
      <c r="F98" s="3" t="s">
        <v>293</v>
      </c>
    </row>
    <row r="99" spans="1:6" x14ac:dyDescent="0.2">
      <c r="A99" s="3" t="s">
        <v>589</v>
      </c>
      <c r="B99" s="3" t="s">
        <v>593</v>
      </c>
      <c r="C99" s="3" t="s">
        <v>174</v>
      </c>
      <c r="D99" s="8">
        <v>1.0176330000000001E-6</v>
      </c>
      <c r="E99" s="3">
        <v>5</v>
      </c>
      <c r="F99" s="3" t="s">
        <v>298</v>
      </c>
    </row>
    <row r="100" spans="1:6" x14ac:dyDescent="0.2">
      <c r="A100" s="3" t="s">
        <v>589</v>
      </c>
      <c r="B100" s="3" t="s">
        <v>594</v>
      </c>
      <c r="C100" s="3" t="s">
        <v>174</v>
      </c>
      <c r="D100" s="8">
        <v>9.6988900000000004E-4</v>
      </c>
      <c r="E100" s="3">
        <v>1</v>
      </c>
      <c r="F100" s="3" t="s">
        <v>293</v>
      </c>
    </row>
    <row r="101" spans="1:6" x14ac:dyDescent="0.2">
      <c r="A101" s="3" t="s">
        <v>589</v>
      </c>
      <c r="B101" s="3" t="s">
        <v>594</v>
      </c>
      <c r="C101" s="3" t="s">
        <v>174</v>
      </c>
      <c r="D101" s="8">
        <v>1.7888930000000001E-7</v>
      </c>
      <c r="E101" s="3">
        <v>1</v>
      </c>
      <c r="F101" s="3" t="s">
        <v>298</v>
      </c>
    </row>
    <row r="102" spans="1:6" x14ac:dyDescent="0.2">
      <c r="A102" s="3" t="s">
        <v>589</v>
      </c>
      <c r="B102" s="3" t="s">
        <v>594</v>
      </c>
      <c r="C102" s="3" t="s">
        <v>174</v>
      </c>
      <c r="D102" s="8">
        <v>1.3206579999999999E-3</v>
      </c>
      <c r="E102" s="3">
        <v>2</v>
      </c>
      <c r="F102" s="3" t="s">
        <v>293</v>
      </c>
    </row>
    <row r="103" spans="1:6" x14ac:dyDescent="0.2">
      <c r="A103" s="3" t="s">
        <v>589</v>
      </c>
      <c r="B103" s="3" t="s">
        <v>594</v>
      </c>
      <c r="C103" s="3" t="s">
        <v>174</v>
      </c>
      <c r="D103" s="8">
        <v>1.6224340000000001E-4</v>
      </c>
      <c r="E103" s="3">
        <v>2</v>
      </c>
      <c r="F103" s="3" t="s">
        <v>298</v>
      </c>
    </row>
    <row r="104" spans="1:6" x14ac:dyDescent="0.2">
      <c r="A104" s="3" t="s">
        <v>589</v>
      </c>
      <c r="B104" s="3" t="s">
        <v>594</v>
      </c>
      <c r="C104" s="3" t="s">
        <v>174</v>
      </c>
      <c r="D104" s="8">
        <v>5.4289379999999997E-4</v>
      </c>
      <c r="E104" s="3">
        <v>3</v>
      </c>
      <c r="F104" s="3" t="s">
        <v>293</v>
      </c>
    </row>
    <row r="105" spans="1:6" x14ac:dyDescent="0.2">
      <c r="A105" s="3" t="s">
        <v>589</v>
      </c>
      <c r="B105" s="3" t="s">
        <v>594</v>
      </c>
      <c r="C105" s="3" t="s">
        <v>174</v>
      </c>
      <c r="D105" s="8">
        <v>6.2342150000000004E-4</v>
      </c>
      <c r="E105" s="3">
        <v>3</v>
      </c>
      <c r="F105" s="3" t="s">
        <v>298</v>
      </c>
    </row>
    <row r="106" spans="1:6" x14ac:dyDescent="0.2">
      <c r="A106" s="3" t="s">
        <v>589</v>
      </c>
      <c r="B106" s="3" t="s">
        <v>594</v>
      </c>
      <c r="C106" s="3" t="s">
        <v>174</v>
      </c>
      <c r="D106" s="8">
        <v>3.5698240000000002E-4</v>
      </c>
      <c r="E106" s="3">
        <v>4</v>
      </c>
      <c r="F106" s="3" t="s">
        <v>293</v>
      </c>
    </row>
    <row r="107" spans="1:6" x14ac:dyDescent="0.2">
      <c r="A107" s="3" t="s">
        <v>589</v>
      </c>
      <c r="B107" s="3" t="s">
        <v>594</v>
      </c>
      <c r="C107" s="3" t="s">
        <v>174</v>
      </c>
      <c r="D107" s="8">
        <v>1.2003220000000001E-4</v>
      </c>
      <c r="E107" s="3">
        <v>4</v>
      </c>
      <c r="F107" s="3" t="s">
        <v>298</v>
      </c>
    </row>
    <row r="108" spans="1:6" x14ac:dyDescent="0.2">
      <c r="A108" s="3" t="s">
        <v>589</v>
      </c>
      <c r="B108" s="3" t="s">
        <v>594</v>
      </c>
      <c r="C108" s="3" t="s">
        <v>174</v>
      </c>
      <c r="D108" s="8">
        <v>7.7756579999999997E-4</v>
      </c>
      <c r="E108" s="3">
        <v>5</v>
      </c>
      <c r="F108" s="3" t="s">
        <v>293</v>
      </c>
    </row>
    <row r="109" spans="1:6" x14ac:dyDescent="0.2">
      <c r="A109" s="3" t="s">
        <v>589</v>
      </c>
      <c r="B109" s="3" t="s">
        <v>594</v>
      </c>
      <c r="C109" s="3" t="s">
        <v>174</v>
      </c>
      <c r="D109" s="8">
        <v>2.2401419999999999E-4</v>
      </c>
      <c r="E109" s="3">
        <v>5</v>
      </c>
      <c r="F109" s="3" t="s">
        <v>298</v>
      </c>
    </row>
    <row r="110" spans="1:6" x14ac:dyDescent="0.2">
      <c r="A110" s="3" t="s">
        <v>589</v>
      </c>
      <c r="B110" s="3" t="s">
        <v>602</v>
      </c>
      <c r="C110" s="3" t="s">
        <v>174</v>
      </c>
      <c r="D110" s="8">
        <v>8.3184410000000002E-4</v>
      </c>
      <c r="E110" s="3">
        <v>1</v>
      </c>
      <c r="F110" s="3" t="s">
        <v>293</v>
      </c>
    </row>
    <row r="111" spans="1:6" x14ac:dyDescent="0.2">
      <c r="A111" s="3" t="s">
        <v>589</v>
      </c>
      <c r="B111" s="3" t="s">
        <v>602</v>
      </c>
      <c r="C111" s="3" t="s">
        <v>174</v>
      </c>
      <c r="D111" s="8">
        <v>2.03499E-4</v>
      </c>
      <c r="E111" s="3">
        <v>1</v>
      </c>
      <c r="F111" s="3" t="s">
        <v>298</v>
      </c>
    </row>
    <row r="112" spans="1:6" x14ac:dyDescent="0.2">
      <c r="A112" s="3" t="s">
        <v>589</v>
      </c>
      <c r="B112" s="3" t="s">
        <v>602</v>
      </c>
      <c r="C112" s="3" t="s">
        <v>174</v>
      </c>
      <c r="D112" s="8">
        <v>6.530803E-4</v>
      </c>
      <c r="E112" s="3">
        <v>2</v>
      </c>
      <c r="F112" s="3" t="s">
        <v>293</v>
      </c>
    </row>
    <row r="113" spans="1:6" x14ac:dyDescent="0.2">
      <c r="A113" s="3" t="s">
        <v>589</v>
      </c>
      <c r="B113" s="3" t="s">
        <v>602</v>
      </c>
      <c r="C113" s="3" t="s">
        <v>174</v>
      </c>
      <c r="D113" s="8">
        <v>4.3486460000000002E-5</v>
      </c>
      <c r="E113" s="3">
        <v>2</v>
      </c>
      <c r="F113" s="3" t="s">
        <v>298</v>
      </c>
    </row>
    <row r="114" spans="1:6" x14ac:dyDescent="0.2">
      <c r="A114" s="3" t="s">
        <v>589</v>
      </c>
      <c r="B114" s="3" t="s">
        <v>602</v>
      </c>
      <c r="C114" s="3" t="s">
        <v>174</v>
      </c>
      <c r="D114" s="8">
        <v>7.3093150000000005E-4</v>
      </c>
      <c r="E114" s="3">
        <v>3</v>
      </c>
      <c r="F114" s="3" t="s">
        <v>293</v>
      </c>
    </row>
    <row r="115" spans="1:6" x14ac:dyDescent="0.2">
      <c r="A115" s="3" t="s">
        <v>589</v>
      </c>
      <c r="B115" s="3" t="s">
        <v>602</v>
      </c>
      <c r="C115" s="3" t="s">
        <v>174</v>
      </c>
      <c r="D115" s="8">
        <v>1.1592629999999999E-4</v>
      </c>
      <c r="E115" s="3">
        <v>3</v>
      </c>
      <c r="F115" s="3" t="s">
        <v>298</v>
      </c>
    </row>
    <row r="116" spans="1:6" x14ac:dyDescent="0.2">
      <c r="A116" s="3" t="s">
        <v>589</v>
      </c>
      <c r="B116" s="3" t="s">
        <v>602</v>
      </c>
      <c r="C116" s="3" t="s">
        <v>174</v>
      </c>
      <c r="D116" s="8">
        <v>1.1325200000000001E-4</v>
      </c>
      <c r="E116" s="3">
        <v>4</v>
      </c>
      <c r="F116" s="3" t="s">
        <v>293</v>
      </c>
    </row>
    <row r="117" spans="1:6" x14ac:dyDescent="0.2">
      <c r="A117" s="3" t="s">
        <v>589</v>
      </c>
      <c r="B117" s="3" t="s">
        <v>602</v>
      </c>
      <c r="C117" s="3" t="s">
        <v>174</v>
      </c>
      <c r="D117" s="8">
        <v>1.0194450000000001E-4</v>
      </c>
      <c r="E117" s="3">
        <v>4</v>
      </c>
      <c r="F117" s="3" t="s">
        <v>298</v>
      </c>
    </row>
    <row r="118" spans="1:6" x14ac:dyDescent="0.2">
      <c r="A118" s="3" t="s">
        <v>589</v>
      </c>
      <c r="B118" s="3" t="s">
        <v>602</v>
      </c>
      <c r="C118" s="3" t="s">
        <v>174</v>
      </c>
      <c r="D118" s="8">
        <v>6.1140870000000005E-4</v>
      </c>
      <c r="E118" s="3">
        <v>5</v>
      </c>
      <c r="F118" s="3" t="s">
        <v>293</v>
      </c>
    </row>
    <row r="119" spans="1:6" x14ac:dyDescent="0.2">
      <c r="A119" s="3" t="s">
        <v>589</v>
      </c>
      <c r="B119" s="3" t="s">
        <v>602</v>
      </c>
      <c r="C119" s="3" t="s">
        <v>174</v>
      </c>
      <c r="D119" s="8">
        <v>2.7412440000000002E-4</v>
      </c>
      <c r="E119" s="3">
        <v>5</v>
      </c>
      <c r="F119" s="3" t="s">
        <v>298</v>
      </c>
    </row>
    <row r="120" spans="1:6" x14ac:dyDescent="0.2">
      <c r="A120" s="3" t="s">
        <v>153</v>
      </c>
      <c r="B120" s="3" t="s">
        <v>603</v>
      </c>
      <c r="C120" s="3" t="s">
        <v>174</v>
      </c>
      <c r="D120" s="8">
        <v>3.229129E-4</v>
      </c>
      <c r="E120" s="3">
        <v>1</v>
      </c>
      <c r="F120" s="3" t="s">
        <v>293</v>
      </c>
    </row>
    <row r="121" spans="1:6" x14ac:dyDescent="0.2">
      <c r="A121" s="3" t="s">
        <v>153</v>
      </c>
      <c r="B121" s="3" t="s">
        <v>603</v>
      </c>
      <c r="C121" s="3" t="s">
        <v>174</v>
      </c>
      <c r="D121" s="8">
        <v>6.7962120000000006E-5</v>
      </c>
      <c r="E121" s="3">
        <v>1</v>
      </c>
      <c r="F121" s="3" t="s">
        <v>298</v>
      </c>
    </row>
    <row r="122" spans="1:6" x14ac:dyDescent="0.2">
      <c r="A122" s="3" t="s">
        <v>153</v>
      </c>
      <c r="B122" s="3" t="s">
        <v>603</v>
      </c>
      <c r="C122" s="3" t="s">
        <v>174</v>
      </c>
      <c r="D122" s="8">
        <v>5.1605309999999997E-4</v>
      </c>
      <c r="E122" s="3">
        <v>2</v>
      </c>
      <c r="F122" s="3" t="s">
        <v>293</v>
      </c>
    </row>
    <row r="123" spans="1:6" x14ac:dyDescent="0.2">
      <c r="A123" s="3" t="s">
        <v>153</v>
      </c>
      <c r="B123" s="3" t="s">
        <v>603</v>
      </c>
      <c r="C123" s="3" t="s">
        <v>174</v>
      </c>
      <c r="D123" s="8">
        <v>1.7547350000000001E-5</v>
      </c>
      <c r="E123" s="3">
        <v>2</v>
      </c>
      <c r="F123" s="3" t="s">
        <v>298</v>
      </c>
    </row>
    <row r="124" spans="1:6" x14ac:dyDescent="0.2">
      <c r="A124" s="3" t="s">
        <v>153</v>
      </c>
      <c r="B124" s="3" t="s">
        <v>603</v>
      </c>
      <c r="C124" s="3" t="s">
        <v>174</v>
      </c>
      <c r="D124" s="8">
        <v>2.215187E-4</v>
      </c>
      <c r="E124" s="3">
        <v>3</v>
      </c>
      <c r="F124" s="3" t="s">
        <v>293</v>
      </c>
    </row>
    <row r="125" spans="1:6" x14ac:dyDescent="0.2">
      <c r="A125" s="3" t="s">
        <v>153</v>
      </c>
      <c r="B125" s="3" t="s">
        <v>603</v>
      </c>
      <c r="C125" s="3" t="s">
        <v>174</v>
      </c>
      <c r="D125" s="8">
        <v>3.0152089999999998E-4</v>
      </c>
      <c r="E125" s="3">
        <v>3</v>
      </c>
      <c r="F125" s="3" t="s">
        <v>298</v>
      </c>
    </row>
    <row r="126" spans="1:6" x14ac:dyDescent="0.2">
      <c r="A126" s="3" t="s">
        <v>153</v>
      </c>
      <c r="B126" s="3" t="s">
        <v>603</v>
      </c>
      <c r="C126" s="3" t="s">
        <v>174</v>
      </c>
      <c r="D126" s="8">
        <v>3.005323E-4</v>
      </c>
      <c r="E126" s="3">
        <v>4</v>
      </c>
      <c r="F126" s="3" t="s">
        <v>293</v>
      </c>
    </row>
    <row r="127" spans="1:6" x14ac:dyDescent="0.2">
      <c r="A127" s="3" t="s">
        <v>153</v>
      </c>
      <c r="B127" s="3" t="s">
        <v>603</v>
      </c>
      <c r="C127" s="3" t="s">
        <v>174</v>
      </c>
      <c r="D127" s="8">
        <v>2.3126399999999999E-4</v>
      </c>
      <c r="E127" s="3">
        <v>4</v>
      </c>
      <c r="F127" s="3" t="s">
        <v>298</v>
      </c>
    </row>
    <row r="128" spans="1:6" x14ac:dyDescent="0.2">
      <c r="A128" s="3" t="s">
        <v>153</v>
      </c>
      <c r="B128" s="3" t="s">
        <v>603</v>
      </c>
      <c r="C128" s="3" t="s">
        <v>174</v>
      </c>
      <c r="D128" s="8">
        <v>3.6251259999999999E-4</v>
      </c>
      <c r="E128" s="3">
        <v>5</v>
      </c>
      <c r="F128" s="3" t="s">
        <v>293</v>
      </c>
    </row>
    <row r="129" spans="1:6" x14ac:dyDescent="0.2">
      <c r="A129" s="3" t="s">
        <v>153</v>
      </c>
      <c r="B129" s="3" t="s">
        <v>603</v>
      </c>
      <c r="C129" s="3" t="s">
        <v>174</v>
      </c>
      <c r="D129" s="8">
        <v>1.912076E-4</v>
      </c>
      <c r="E129" s="3">
        <v>5</v>
      </c>
      <c r="F129" s="3" t="s">
        <v>298</v>
      </c>
    </row>
    <row r="130" spans="1:6" x14ac:dyDescent="0.2">
      <c r="A130" s="3" t="s">
        <v>153</v>
      </c>
      <c r="B130" s="3" t="s">
        <v>604</v>
      </c>
      <c r="C130" s="3" t="s">
        <v>174</v>
      </c>
      <c r="D130" s="8">
        <v>1.169042E-2</v>
      </c>
      <c r="E130" s="3">
        <v>1</v>
      </c>
      <c r="F130" s="3" t="s">
        <v>293</v>
      </c>
    </row>
    <row r="131" spans="1:6" x14ac:dyDescent="0.2">
      <c r="A131" s="3" t="s">
        <v>153</v>
      </c>
      <c r="B131" s="3" t="s">
        <v>604</v>
      </c>
      <c r="C131" s="3" t="s">
        <v>174</v>
      </c>
      <c r="D131" s="8">
        <v>1.2065929999999999E-3</v>
      </c>
      <c r="E131" s="3">
        <v>1</v>
      </c>
      <c r="F131" s="3" t="s">
        <v>298</v>
      </c>
    </row>
    <row r="132" spans="1:6" x14ac:dyDescent="0.2">
      <c r="A132" s="3" t="s">
        <v>153</v>
      </c>
      <c r="B132" s="3" t="s">
        <v>604</v>
      </c>
      <c r="C132" s="3" t="s">
        <v>174</v>
      </c>
      <c r="D132" s="8">
        <v>7.4913209999999996E-3</v>
      </c>
      <c r="E132" s="3">
        <v>2</v>
      </c>
      <c r="F132" s="3" t="s">
        <v>293</v>
      </c>
    </row>
    <row r="133" spans="1:6" x14ac:dyDescent="0.2">
      <c r="A133" s="3" t="s">
        <v>153</v>
      </c>
      <c r="B133" s="3" t="s">
        <v>604</v>
      </c>
      <c r="C133" s="3" t="s">
        <v>174</v>
      </c>
      <c r="D133" s="8">
        <v>1.194252E-3</v>
      </c>
      <c r="E133" s="3">
        <v>2</v>
      </c>
      <c r="F133" s="3" t="s">
        <v>298</v>
      </c>
    </row>
    <row r="134" spans="1:6" x14ac:dyDescent="0.2">
      <c r="A134" s="3" t="s">
        <v>153</v>
      </c>
      <c r="B134" s="3" t="s">
        <v>604</v>
      </c>
      <c r="C134" s="3" t="s">
        <v>174</v>
      </c>
      <c r="D134" s="8">
        <v>1.130393E-2</v>
      </c>
      <c r="E134" s="3">
        <v>3</v>
      </c>
      <c r="F134" s="3" t="s">
        <v>293</v>
      </c>
    </row>
    <row r="135" spans="1:6" x14ac:dyDescent="0.2">
      <c r="A135" s="3" t="s">
        <v>153</v>
      </c>
      <c r="B135" s="3" t="s">
        <v>604</v>
      </c>
      <c r="C135" s="3" t="s">
        <v>174</v>
      </c>
      <c r="D135" s="8">
        <v>3.2317090000000001E-3</v>
      </c>
      <c r="E135" s="3">
        <v>3</v>
      </c>
      <c r="F135" s="3" t="s">
        <v>298</v>
      </c>
    </row>
    <row r="136" spans="1:6" x14ac:dyDescent="0.2">
      <c r="A136" s="3" t="s">
        <v>153</v>
      </c>
      <c r="B136" s="3" t="s">
        <v>604</v>
      </c>
      <c r="C136" s="3" t="s">
        <v>174</v>
      </c>
      <c r="D136" s="8">
        <v>1.16696E-2</v>
      </c>
      <c r="E136" s="3">
        <v>4</v>
      </c>
      <c r="F136" s="3" t="s">
        <v>293</v>
      </c>
    </row>
    <row r="137" spans="1:6" x14ac:dyDescent="0.2">
      <c r="A137" s="3" t="s">
        <v>153</v>
      </c>
      <c r="B137" s="3" t="s">
        <v>604</v>
      </c>
      <c r="C137" s="3" t="s">
        <v>174</v>
      </c>
      <c r="D137" s="8">
        <v>8.0767950000000001E-4</v>
      </c>
      <c r="E137" s="3">
        <v>4</v>
      </c>
      <c r="F137" s="3" t="s">
        <v>298</v>
      </c>
    </row>
    <row r="138" spans="1:6" x14ac:dyDescent="0.2">
      <c r="A138" s="3" t="s">
        <v>153</v>
      </c>
      <c r="B138" s="3" t="s">
        <v>604</v>
      </c>
      <c r="C138" s="3" t="s">
        <v>174</v>
      </c>
      <c r="D138" s="8">
        <v>1.0281999999999999E-2</v>
      </c>
      <c r="E138" s="3">
        <v>5</v>
      </c>
      <c r="F138" s="3" t="s">
        <v>293</v>
      </c>
    </row>
    <row r="139" spans="1:6" x14ac:dyDescent="0.2">
      <c r="A139" s="3" t="s">
        <v>153</v>
      </c>
      <c r="B139" s="3" t="s">
        <v>604</v>
      </c>
      <c r="C139" s="3" t="s">
        <v>174</v>
      </c>
      <c r="D139" s="8">
        <v>1.4966129999999999E-3</v>
      </c>
      <c r="E139" s="3">
        <v>5</v>
      </c>
      <c r="F139" s="3" t="s">
        <v>298</v>
      </c>
    </row>
    <row r="140" spans="1:6" x14ac:dyDescent="0.2">
      <c r="A140" s="3" t="s">
        <v>153</v>
      </c>
      <c r="B140" s="3" t="s">
        <v>605</v>
      </c>
      <c r="C140" s="3" t="s">
        <v>174</v>
      </c>
      <c r="D140" s="8">
        <v>5.573906E-3</v>
      </c>
      <c r="E140" s="3">
        <v>1</v>
      </c>
      <c r="F140" s="3" t="s">
        <v>293</v>
      </c>
    </row>
    <row r="141" spans="1:6" x14ac:dyDescent="0.2">
      <c r="A141" s="3" t="s">
        <v>153</v>
      </c>
      <c r="B141" s="3" t="s">
        <v>605</v>
      </c>
      <c r="C141" s="3" t="s">
        <v>174</v>
      </c>
      <c r="D141" s="8">
        <v>1.7462109999999999E-3</v>
      </c>
      <c r="E141" s="3">
        <v>1</v>
      </c>
      <c r="F141" s="3" t="s">
        <v>298</v>
      </c>
    </row>
    <row r="142" spans="1:6" x14ac:dyDescent="0.2">
      <c r="A142" s="3" t="s">
        <v>153</v>
      </c>
      <c r="B142" s="3" t="s">
        <v>605</v>
      </c>
      <c r="C142" s="3" t="s">
        <v>174</v>
      </c>
      <c r="D142" s="8">
        <v>5.5154740000000002E-3</v>
      </c>
      <c r="E142" s="3">
        <v>2</v>
      </c>
      <c r="F142" s="3" t="s">
        <v>293</v>
      </c>
    </row>
    <row r="143" spans="1:6" x14ac:dyDescent="0.2">
      <c r="A143" s="3" t="s">
        <v>153</v>
      </c>
      <c r="B143" s="3" t="s">
        <v>605</v>
      </c>
      <c r="C143" s="3" t="s">
        <v>174</v>
      </c>
      <c r="D143" s="8">
        <v>1.0886439999999999E-3</v>
      </c>
      <c r="E143" s="3">
        <v>2</v>
      </c>
      <c r="F143" s="3" t="s">
        <v>298</v>
      </c>
    </row>
    <row r="144" spans="1:6" x14ac:dyDescent="0.2">
      <c r="A144" s="3" t="s">
        <v>153</v>
      </c>
      <c r="B144" s="3" t="s">
        <v>605</v>
      </c>
      <c r="C144" s="3" t="s">
        <v>174</v>
      </c>
      <c r="D144" s="8">
        <v>4.8338260000000003E-3</v>
      </c>
      <c r="E144" s="3">
        <v>3</v>
      </c>
      <c r="F144" s="3" t="s">
        <v>293</v>
      </c>
    </row>
    <row r="145" spans="1:6" x14ac:dyDescent="0.2">
      <c r="A145" s="3" t="s">
        <v>153</v>
      </c>
      <c r="B145" s="3" t="s">
        <v>605</v>
      </c>
      <c r="C145" s="3" t="s">
        <v>174</v>
      </c>
      <c r="D145" s="8">
        <v>1.5262660000000001E-3</v>
      </c>
      <c r="E145" s="3">
        <v>3</v>
      </c>
      <c r="F145" s="3" t="s">
        <v>298</v>
      </c>
    </row>
    <row r="146" spans="1:6" x14ac:dyDescent="0.2">
      <c r="A146" s="3" t="s">
        <v>153</v>
      </c>
      <c r="B146" s="3" t="s">
        <v>605</v>
      </c>
      <c r="C146" s="3" t="s">
        <v>174</v>
      </c>
      <c r="D146" s="8">
        <v>5.3192400000000003E-3</v>
      </c>
      <c r="E146" s="3">
        <v>4</v>
      </c>
      <c r="F146" s="3" t="s">
        <v>293</v>
      </c>
    </row>
    <row r="147" spans="1:6" x14ac:dyDescent="0.2">
      <c r="A147" s="3" t="s">
        <v>153</v>
      </c>
      <c r="B147" s="3" t="s">
        <v>605</v>
      </c>
      <c r="C147" s="3" t="s">
        <v>174</v>
      </c>
      <c r="D147" s="8">
        <v>1.9122480000000001E-3</v>
      </c>
      <c r="E147" s="3">
        <v>4</v>
      </c>
      <c r="F147" s="3" t="s">
        <v>298</v>
      </c>
    </row>
    <row r="148" spans="1:6" x14ac:dyDescent="0.2">
      <c r="A148" s="3" t="s">
        <v>153</v>
      </c>
      <c r="B148" s="3" t="s">
        <v>605</v>
      </c>
      <c r="C148" s="3" t="s">
        <v>174</v>
      </c>
      <c r="D148" s="8">
        <v>4.3104550000000004E-3</v>
      </c>
      <c r="E148" s="3">
        <v>5</v>
      </c>
      <c r="F148" s="3" t="s">
        <v>293</v>
      </c>
    </row>
    <row r="149" spans="1:6" x14ac:dyDescent="0.2">
      <c r="A149" s="3" t="s">
        <v>153</v>
      </c>
      <c r="B149" s="3" t="s">
        <v>605</v>
      </c>
      <c r="C149" s="3" t="s">
        <v>174</v>
      </c>
      <c r="D149" s="8">
        <v>1.5131949999999999E-3</v>
      </c>
      <c r="E149" s="3">
        <v>5</v>
      </c>
      <c r="F149" s="3" t="s">
        <v>298</v>
      </c>
    </row>
    <row r="150" spans="1:6" x14ac:dyDescent="0.2">
      <c r="A150" s="3" t="s">
        <v>155</v>
      </c>
      <c r="B150" s="3" t="s">
        <v>606</v>
      </c>
      <c r="C150" s="3" t="s">
        <v>174</v>
      </c>
      <c r="D150" s="8">
        <v>1.499904E-3</v>
      </c>
      <c r="E150" s="3">
        <v>1</v>
      </c>
      <c r="F150" s="3" t="s">
        <v>293</v>
      </c>
    </row>
    <row r="151" spans="1:6" x14ac:dyDescent="0.2">
      <c r="A151" s="3" t="s">
        <v>155</v>
      </c>
      <c r="B151" s="3" t="s">
        <v>606</v>
      </c>
      <c r="C151" s="3" t="s">
        <v>174</v>
      </c>
      <c r="D151" s="8">
        <v>1.028582E-5</v>
      </c>
      <c r="E151" s="3">
        <v>1</v>
      </c>
      <c r="F151" s="3" t="s">
        <v>298</v>
      </c>
    </row>
    <row r="152" spans="1:6" x14ac:dyDescent="0.2">
      <c r="A152" s="3" t="s">
        <v>155</v>
      </c>
      <c r="B152" s="3" t="s">
        <v>606</v>
      </c>
      <c r="C152" s="3" t="s">
        <v>174</v>
      </c>
      <c r="D152" s="8">
        <v>3.1459480000000002E-4</v>
      </c>
      <c r="E152" s="3">
        <v>2</v>
      </c>
      <c r="F152" s="3" t="s">
        <v>293</v>
      </c>
    </row>
    <row r="153" spans="1:6" x14ac:dyDescent="0.2">
      <c r="A153" s="3" t="s">
        <v>155</v>
      </c>
      <c r="B153" s="3" t="s">
        <v>606</v>
      </c>
      <c r="C153" s="3" t="s">
        <v>174</v>
      </c>
      <c r="D153" s="8">
        <v>8.0687209999999996E-5</v>
      </c>
      <c r="E153" s="3">
        <v>2</v>
      </c>
      <c r="F153" s="3" t="s">
        <v>298</v>
      </c>
    </row>
    <row r="154" spans="1:6" x14ac:dyDescent="0.2">
      <c r="A154" s="3" t="s">
        <v>155</v>
      </c>
      <c r="B154" s="3" t="s">
        <v>606</v>
      </c>
      <c r="C154" s="3" t="s">
        <v>174</v>
      </c>
      <c r="D154" s="8">
        <v>2.8509850000000002E-4</v>
      </c>
      <c r="E154" s="3">
        <v>3</v>
      </c>
      <c r="F154" s="3" t="s">
        <v>293</v>
      </c>
    </row>
    <row r="155" spans="1:6" x14ac:dyDescent="0.2">
      <c r="A155" s="3" t="s">
        <v>155</v>
      </c>
      <c r="B155" s="3" t="s">
        <v>606</v>
      </c>
      <c r="C155" s="3" t="s">
        <v>174</v>
      </c>
      <c r="D155" s="8">
        <v>3.8459169999999997E-5</v>
      </c>
      <c r="E155" s="3">
        <v>3</v>
      </c>
      <c r="F155" s="3" t="s">
        <v>298</v>
      </c>
    </row>
    <row r="156" spans="1:6" x14ac:dyDescent="0.2">
      <c r="A156" s="3" t="s">
        <v>155</v>
      </c>
      <c r="B156" s="3" t="s">
        <v>606</v>
      </c>
      <c r="C156" s="3" t="s">
        <v>174</v>
      </c>
      <c r="D156" s="8">
        <v>4.8078970000000003E-7</v>
      </c>
      <c r="E156" s="3">
        <v>4</v>
      </c>
      <c r="F156" s="3" t="s">
        <v>293</v>
      </c>
    </row>
    <row r="157" spans="1:6" x14ac:dyDescent="0.2">
      <c r="A157" s="3" t="s">
        <v>155</v>
      </c>
      <c r="B157" s="3" t="s">
        <v>606</v>
      </c>
      <c r="C157" s="3" t="s">
        <v>174</v>
      </c>
      <c r="D157" s="8">
        <v>7.5121620000000004E-5</v>
      </c>
      <c r="E157" s="3">
        <v>4</v>
      </c>
      <c r="F157" s="3" t="s">
        <v>298</v>
      </c>
    </row>
    <row r="158" spans="1:6" x14ac:dyDescent="0.2">
      <c r="A158" s="3" t="s">
        <v>155</v>
      </c>
      <c r="B158" s="3" t="s">
        <v>606</v>
      </c>
      <c r="C158" s="3" t="s">
        <v>174</v>
      </c>
      <c r="D158" s="8">
        <v>6.9774769999999999E-4</v>
      </c>
      <c r="E158" s="3">
        <v>5</v>
      </c>
      <c r="F158" s="3" t="s">
        <v>293</v>
      </c>
    </row>
    <row r="159" spans="1:6" x14ac:dyDescent="0.2">
      <c r="A159" s="3" t="s">
        <v>155</v>
      </c>
      <c r="B159" s="3" t="s">
        <v>606</v>
      </c>
      <c r="C159" s="3" t="s">
        <v>174</v>
      </c>
      <c r="D159" s="8">
        <v>4.367949E-5</v>
      </c>
      <c r="E159" s="3">
        <v>5</v>
      </c>
      <c r="F159" s="3" t="s">
        <v>298</v>
      </c>
    </row>
    <row r="160" spans="1:6" x14ac:dyDescent="0.2">
      <c r="A160" s="3" t="s">
        <v>155</v>
      </c>
      <c r="B160" s="3" t="s">
        <v>607</v>
      </c>
      <c r="C160" s="3" t="s">
        <v>174</v>
      </c>
      <c r="D160" s="8">
        <v>1.008592E-3</v>
      </c>
      <c r="E160" s="3">
        <v>1</v>
      </c>
      <c r="F160" s="3" t="s">
        <v>293</v>
      </c>
    </row>
    <row r="161" spans="1:14" x14ac:dyDescent="0.2">
      <c r="A161" s="3" t="s">
        <v>155</v>
      </c>
      <c r="B161" s="3" t="s">
        <v>607</v>
      </c>
      <c r="C161" s="3" t="s">
        <v>174</v>
      </c>
      <c r="D161" s="8">
        <v>2.877391E-4</v>
      </c>
      <c r="E161" s="3">
        <v>1</v>
      </c>
      <c r="F161" s="3" t="s">
        <v>298</v>
      </c>
    </row>
    <row r="162" spans="1:14" x14ac:dyDescent="0.2">
      <c r="A162" s="3" t="s">
        <v>155</v>
      </c>
      <c r="B162" s="3" t="s">
        <v>607</v>
      </c>
      <c r="C162" s="3" t="s">
        <v>174</v>
      </c>
      <c r="D162" s="8">
        <v>2.5844489999999999E-3</v>
      </c>
      <c r="E162" s="3">
        <v>2</v>
      </c>
      <c r="F162" s="3" t="s">
        <v>293</v>
      </c>
    </row>
    <row r="163" spans="1:14" x14ac:dyDescent="0.2">
      <c r="A163" s="3" t="s">
        <v>155</v>
      </c>
      <c r="B163" s="3" t="s">
        <v>607</v>
      </c>
      <c r="C163" s="3" t="s">
        <v>174</v>
      </c>
      <c r="D163" s="8">
        <v>2.9227669999999999E-5</v>
      </c>
      <c r="E163" s="3">
        <v>2</v>
      </c>
      <c r="F163" s="3" t="s">
        <v>298</v>
      </c>
    </row>
    <row r="164" spans="1:14" x14ac:dyDescent="0.2">
      <c r="A164" s="3" t="s">
        <v>155</v>
      </c>
      <c r="B164" s="3" t="s">
        <v>607</v>
      </c>
      <c r="C164" s="3" t="s">
        <v>174</v>
      </c>
      <c r="D164" s="8">
        <v>1.6576429999999999E-6</v>
      </c>
      <c r="E164" s="3">
        <v>3</v>
      </c>
      <c r="F164" s="3" t="s">
        <v>293</v>
      </c>
    </row>
    <row r="165" spans="1:14" x14ac:dyDescent="0.2">
      <c r="A165" s="3" t="s">
        <v>155</v>
      </c>
      <c r="B165" s="3" t="s">
        <v>607</v>
      </c>
      <c r="C165" s="3" t="s">
        <v>174</v>
      </c>
      <c r="D165" s="8">
        <v>2.051876E-4</v>
      </c>
      <c r="E165" s="3">
        <v>3</v>
      </c>
      <c r="F165" s="3" t="s">
        <v>298</v>
      </c>
    </row>
    <row r="166" spans="1:14" x14ac:dyDescent="0.2">
      <c r="A166" s="3" t="s">
        <v>155</v>
      </c>
      <c r="B166" s="3" t="s">
        <v>607</v>
      </c>
      <c r="C166" s="3" t="s">
        <v>174</v>
      </c>
      <c r="D166" s="8">
        <v>5.4363490000000002E-5</v>
      </c>
      <c r="E166" s="3">
        <v>4</v>
      </c>
      <c r="F166" s="3" t="s">
        <v>293</v>
      </c>
    </row>
    <row r="167" spans="1:14" x14ac:dyDescent="0.2">
      <c r="A167" s="3" t="s">
        <v>155</v>
      </c>
      <c r="B167" s="3" t="s">
        <v>607</v>
      </c>
      <c r="C167" s="3" t="s">
        <v>174</v>
      </c>
      <c r="D167" s="8">
        <v>5.5855789999999998E-4</v>
      </c>
      <c r="E167" s="3">
        <v>4</v>
      </c>
      <c r="F167" s="3" t="s">
        <v>298</v>
      </c>
    </row>
    <row r="168" spans="1:14" x14ac:dyDescent="0.2">
      <c r="A168" s="3" t="s">
        <v>155</v>
      </c>
      <c r="B168" s="3" t="s">
        <v>607</v>
      </c>
      <c r="C168" s="3" t="s">
        <v>174</v>
      </c>
      <c r="D168" s="8">
        <v>3.6297830000000001E-4</v>
      </c>
      <c r="E168" s="3">
        <v>5</v>
      </c>
      <c r="F168" s="3" t="s">
        <v>293</v>
      </c>
    </row>
    <row r="169" spans="1:14" x14ac:dyDescent="0.2">
      <c r="A169" s="3" t="s">
        <v>155</v>
      </c>
      <c r="B169" s="3" t="s">
        <v>607</v>
      </c>
      <c r="C169" s="3" t="s">
        <v>174</v>
      </c>
      <c r="D169" s="8">
        <v>5.5508070000000003E-6</v>
      </c>
      <c r="E169" s="3">
        <v>5</v>
      </c>
      <c r="F169" s="3" t="s">
        <v>298</v>
      </c>
    </row>
    <row r="170" spans="1:14" x14ac:dyDescent="0.2">
      <c r="A170" s="3" t="s">
        <v>155</v>
      </c>
      <c r="B170" s="3" t="s">
        <v>608</v>
      </c>
      <c r="C170" s="3" t="s">
        <v>174</v>
      </c>
      <c r="D170" s="8">
        <v>6.9501909999999997E-3</v>
      </c>
      <c r="E170" s="3">
        <v>1</v>
      </c>
      <c r="F170" s="3" t="s">
        <v>293</v>
      </c>
    </row>
    <row r="171" spans="1:14" x14ac:dyDescent="0.2">
      <c r="A171" s="3" t="s">
        <v>155</v>
      </c>
      <c r="B171" s="3" t="s">
        <v>608</v>
      </c>
      <c r="C171" s="3" t="s">
        <v>174</v>
      </c>
      <c r="D171" s="8">
        <v>3.9675930000000002E-3</v>
      </c>
      <c r="E171" s="3">
        <v>1</v>
      </c>
      <c r="F171" s="3" t="s">
        <v>298</v>
      </c>
    </row>
    <row r="172" spans="1:14" x14ac:dyDescent="0.2">
      <c r="A172" s="3" t="s">
        <v>152</v>
      </c>
      <c r="B172" s="3" t="s">
        <v>590</v>
      </c>
      <c r="C172" s="3" t="s">
        <v>271</v>
      </c>
      <c r="D172" s="8">
        <v>5.1214870000000005E-4</v>
      </c>
      <c r="E172" s="3">
        <v>1</v>
      </c>
    </row>
    <row r="173" spans="1:14" x14ac:dyDescent="0.2">
      <c r="A173" s="3" t="s">
        <v>152</v>
      </c>
      <c r="B173" s="3" t="s">
        <v>590</v>
      </c>
      <c r="C173" s="3" t="s">
        <v>271</v>
      </c>
      <c r="D173" s="8">
        <v>7.8618619999999998E-4</v>
      </c>
      <c r="E173" s="3">
        <v>2</v>
      </c>
      <c r="N173" s="36"/>
    </row>
    <row r="174" spans="1:14" x14ac:dyDescent="0.2">
      <c r="A174" s="3" t="s">
        <v>152</v>
      </c>
      <c r="B174" s="3" t="s">
        <v>590</v>
      </c>
      <c r="C174" s="3" t="s">
        <v>271</v>
      </c>
      <c r="D174" s="8">
        <v>1.3050090000000001E-4</v>
      </c>
      <c r="E174" s="3">
        <v>3</v>
      </c>
    </row>
    <row r="175" spans="1:14" x14ac:dyDescent="0.2">
      <c r="A175" s="3" t="s">
        <v>152</v>
      </c>
      <c r="B175" s="3" t="s">
        <v>590</v>
      </c>
      <c r="C175" s="3" t="s">
        <v>271</v>
      </c>
      <c r="D175" s="8">
        <v>7.3390599999999999E-4</v>
      </c>
      <c r="E175" s="3">
        <v>4</v>
      </c>
    </row>
    <row r="176" spans="1:14" x14ac:dyDescent="0.2">
      <c r="A176" s="3" t="s">
        <v>152</v>
      </c>
      <c r="B176" s="3" t="s">
        <v>590</v>
      </c>
      <c r="C176" s="3" t="s">
        <v>271</v>
      </c>
      <c r="D176" s="8">
        <v>1.143993E-3</v>
      </c>
      <c r="E176" s="3">
        <v>5</v>
      </c>
    </row>
    <row r="177" spans="1:14" x14ac:dyDescent="0.2">
      <c r="A177" s="3" t="s">
        <v>152</v>
      </c>
      <c r="B177" s="3" t="s">
        <v>591</v>
      </c>
      <c r="C177" s="3" t="s">
        <v>271</v>
      </c>
      <c r="D177" s="8">
        <v>4.5125540000000003E-5</v>
      </c>
      <c r="E177" s="3">
        <v>1</v>
      </c>
    </row>
    <row r="178" spans="1:14" x14ac:dyDescent="0.2">
      <c r="A178" s="3" t="s">
        <v>152</v>
      </c>
      <c r="B178" s="3" t="s">
        <v>591</v>
      </c>
      <c r="C178" s="3" t="s">
        <v>271</v>
      </c>
      <c r="D178" s="8">
        <v>1.6613000000000001E-3</v>
      </c>
      <c r="E178" s="3">
        <v>2</v>
      </c>
    </row>
    <row r="179" spans="1:14" x14ac:dyDescent="0.2">
      <c r="A179" s="3" t="s">
        <v>152</v>
      </c>
      <c r="B179" s="3" t="s">
        <v>591</v>
      </c>
      <c r="C179" s="3" t="s">
        <v>271</v>
      </c>
      <c r="D179" s="8">
        <v>4.5114100000000002E-5</v>
      </c>
      <c r="E179" s="3">
        <v>3</v>
      </c>
    </row>
    <row r="180" spans="1:14" x14ac:dyDescent="0.2">
      <c r="A180" s="3" t="s">
        <v>152</v>
      </c>
      <c r="B180" s="3" t="s">
        <v>591</v>
      </c>
      <c r="C180" s="3" t="s">
        <v>271</v>
      </c>
      <c r="D180" s="8">
        <v>1.4695070000000001E-3</v>
      </c>
      <c r="E180" s="3">
        <v>4</v>
      </c>
    </row>
    <row r="181" spans="1:14" x14ac:dyDescent="0.2">
      <c r="A181" s="3" t="s">
        <v>152</v>
      </c>
      <c r="B181" s="3" t="s">
        <v>591</v>
      </c>
      <c r="C181" s="3" t="s">
        <v>271</v>
      </c>
      <c r="D181" s="8">
        <v>1.633415E-3</v>
      </c>
      <c r="E181" s="3">
        <v>5</v>
      </c>
    </row>
    <row r="182" spans="1:14" x14ac:dyDescent="0.2">
      <c r="A182" s="3" t="s">
        <v>152</v>
      </c>
      <c r="B182" s="3" t="s">
        <v>592</v>
      </c>
      <c r="C182" s="3" t="s">
        <v>271</v>
      </c>
      <c r="D182" s="8">
        <v>2.3736579999999999E-4</v>
      </c>
      <c r="E182" s="3">
        <v>1</v>
      </c>
    </row>
    <row r="183" spans="1:14" x14ac:dyDescent="0.2">
      <c r="A183" s="3" t="s">
        <v>152</v>
      </c>
      <c r="B183" s="3" t="s">
        <v>592</v>
      </c>
      <c r="C183" s="3" t="s">
        <v>271</v>
      </c>
      <c r="D183" s="8">
        <v>2.904165E-4</v>
      </c>
      <c r="E183" s="3">
        <v>2</v>
      </c>
    </row>
    <row r="184" spans="1:14" x14ac:dyDescent="0.2">
      <c r="A184" s="3" t="s">
        <v>152</v>
      </c>
      <c r="B184" s="3" t="s">
        <v>592</v>
      </c>
      <c r="C184" s="3" t="s">
        <v>271</v>
      </c>
      <c r="D184" s="8">
        <v>2.6541439999999998E-4</v>
      </c>
      <c r="E184" s="3">
        <v>3</v>
      </c>
    </row>
    <row r="185" spans="1:14" x14ac:dyDescent="0.2">
      <c r="A185" s="3" t="s">
        <v>152</v>
      </c>
      <c r="B185" s="3" t="s">
        <v>592</v>
      </c>
      <c r="C185" s="3" t="s">
        <v>271</v>
      </c>
      <c r="D185" s="8">
        <v>5.4369579999999999E-7</v>
      </c>
      <c r="E185" s="3">
        <v>4</v>
      </c>
    </row>
    <row r="186" spans="1:14" x14ac:dyDescent="0.2">
      <c r="A186" s="3" t="s">
        <v>152</v>
      </c>
      <c r="B186" s="3" t="s">
        <v>592</v>
      </c>
      <c r="C186" s="3" t="s">
        <v>271</v>
      </c>
      <c r="D186" s="8">
        <v>8.0503330000000001E-7</v>
      </c>
      <c r="E186" s="3">
        <v>5</v>
      </c>
    </row>
    <row r="187" spans="1:14" x14ac:dyDescent="0.2">
      <c r="A187" s="3" t="s">
        <v>589</v>
      </c>
      <c r="B187" s="3" t="s">
        <v>593</v>
      </c>
      <c r="C187" s="3" t="s">
        <v>271</v>
      </c>
      <c r="D187" s="8">
        <v>8.1737669999999997E-7</v>
      </c>
      <c r="E187" s="3">
        <v>1</v>
      </c>
    </row>
    <row r="188" spans="1:14" x14ac:dyDescent="0.2">
      <c r="A188" s="3" t="s">
        <v>589</v>
      </c>
      <c r="B188" s="3" t="s">
        <v>593</v>
      </c>
      <c r="C188" s="3" t="s">
        <v>271</v>
      </c>
      <c r="D188" s="8">
        <v>4.4231130000000002E-4</v>
      </c>
      <c r="E188" s="3">
        <v>2</v>
      </c>
      <c r="G188" s="37"/>
      <c r="H188" s="37"/>
      <c r="I188" s="37"/>
      <c r="J188" s="37"/>
      <c r="L188" s="37"/>
      <c r="M188" s="37"/>
      <c r="N188" s="37"/>
    </row>
    <row r="189" spans="1:14" x14ac:dyDescent="0.2">
      <c r="A189" s="3" t="s">
        <v>589</v>
      </c>
      <c r="B189" s="3" t="s">
        <v>593</v>
      </c>
      <c r="C189" s="3" t="s">
        <v>271</v>
      </c>
      <c r="D189" s="8">
        <v>6.7504249999999998E-6</v>
      </c>
      <c r="E189" s="3">
        <v>3</v>
      </c>
      <c r="N189" s="36"/>
    </row>
    <row r="190" spans="1:14" x14ac:dyDescent="0.2">
      <c r="A190" s="3" t="s">
        <v>589</v>
      </c>
      <c r="B190" s="3" t="s">
        <v>593</v>
      </c>
      <c r="C190" s="3" t="s">
        <v>271</v>
      </c>
      <c r="D190" s="8">
        <v>6.7651880000000003E-4</v>
      </c>
      <c r="E190" s="3">
        <v>4</v>
      </c>
    </row>
    <row r="191" spans="1:14" x14ac:dyDescent="0.2">
      <c r="A191" s="3" t="s">
        <v>589</v>
      </c>
      <c r="B191" s="3" t="s">
        <v>593</v>
      </c>
      <c r="C191" s="3" t="s">
        <v>271</v>
      </c>
      <c r="D191" s="8">
        <v>9.5845329999999997E-5</v>
      </c>
      <c r="E191" s="3">
        <v>5</v>
      </c>
    </row>
    <row r="192" spans="1:14" x14ac:dyDescent="0.2">
      <c r="A192" s="3" t="s">
        <v>589</v>
      </c>
      <c r="B192" s="3" t="s">
        <v>594</v>
      </c>
      <c r="C192" s="3" t="s">
        <v>271</v>
      </c>
      <c r="D192" s="8">
        <v>6.4936489999999997E-5</v>
      </c>
      <c r="E192" s="3">
        <v>1</v>
      </c>
    </row>
    <row r="193" spans="1:5" x14ac:dyDescent="0.2">
      <c r="A193" s="3" t="s">
        <v>589</v>
      </c>
      <c r="B193" s="3" t="s">
        <v>594</v>
      </c>
      <c r="C193" s="3" t="s">
        <v>271</v>
      </c>
      <c r="D193" s="8">
        <v>6.1600670000000002E-4</v>
      </c>
      <c r="E193" s="3">
        <v>2</v>
      </c>
    </row>
    <row r="194" spans="1:5" x14ac:dyDescent="0.2">
      <c r="A194" s="3" t="s">
        <v>589</v>
      </c>
      <c r="B194" s="3" t="s">
        <v>594</v>
      </c>
      <c r="C194" s="3" t="s">
        <v>271</v>
      </c>
      <c r="D194" s="8">
        <v>7.8241270000000004E-4</v>
      </c>
      <c r="E194" s="3">
        <v>3</v>
      </c>
    </row>
    <row r="195" spans="1:5" x14ac:dyDescent="0.2">
      <c r="A195" s="3" t="s">
        <v>589</v>
      </c>
      <c r="B195" s="3" t="s">
        <v>594</v>
      </c>
      <c r="C195" s="3" t="s">
        <v>271</v>
      </c>
      <c r="D195" s="8">
        <v>3.3743420000000001E-5</v>
      </c>
      <c r="E195" s="3">
        <v>4</v>
      </c>
    </row>
    <row r="196" spans="1:5" x14ac:dyDescent="0.2">
      <c r="A196" s="3" t="s">
        <v>589</v>
      </c>
      <c r="B196" s="3" t="s">
        <v>594</v>
      </c>
      <c r="C196" s="3" t="s">
        <v>271</v>
      </c>
      <c r="D196" s="8">
        <v>1.0147509999999999E-3</v>
      </c>
      <c r="E196" s="3">
        <v>5</v>
      </c>
    </row>
    <row r="197" spans="1:5" x14ac:dyDescent="0.2">
      <c r="A197" s="3" t="s">
        <v>589</v>
      </c>
      <c r="B197" s="3" t="s">
        <v>602</v>
      </c>
      <c r="C197" s="3" t="s">
        <v>271</v>
      </c>
      <c r="D197" s="8">
        <v>2.131011E-4</v>
      </c>
      <c r="E197" s="3">
        <v>1</v>
      </c>
    </row>
    <row r="198" spans="1:5" x14ac:dyDescent="0.2">
      <c r="A198" s="3" t="s">
        <v>589</v>
      </c>
      <c r="B198" s="3" t="s">
        <v>602</v>
      </c>
      <c r="C198" s="3" t="s">
        <v>271</v>
      </c>
      <c r="D198" s="8">
        <v>1.09118E-3</v>
      </c>
      <c r="E198" s="3">
        <v>2</v>
      </c>
    </row>
    <row r="199" spans="1:5" x14ac:dyDescent="0.2">
      <c r="A199" s="3" t="s">
        <v>589</v>
      </c>
      <c r="B199" s="3" t="s">
        <v>602</v>
      </c>
      <c r="C199" s="3" t="s">
        <v>271</v>
      </c>
      <c r="D199" s="8">
        <v>1.6963150000000001E-4</v>
      </c>
      <c r="E199" s="3">
        <v>3</v>
      </c>
    </row>
    <row r="200" spans="1:5" x14ac:dyDescent="0.2">
      <c r="A200" s="3" t="s">
        <v>589</v>
      </c>
      <c r="B200" s="3" t="s">
        <v>602</v>
      </c>
      <c r="C200" s="3" t="s">
        <v>271</v>
      </c>
      <c r="D200" s="8">
        <v>9.8323490000000002E-4</v>
      </c>
      <c r="E200" s="3">
        <v>4</v>
      </c>
    </row>
    <row r="201" spans="1:5" x14ac:dyDescent="0.2">
      <c r="A201" s="3" t="s">
        <v>589</v>
      </c>
      <c r="B201" s="3" t="s">
        <v>602</v>
      </c>
      <c r="C201" s="3" t="s">
        <v>271</v>
      </c>
      <c r="D201" s="8">
        <v>1.145443E-4</v>
      </c>
      <c r="E201" s="3">
        <v>5</v>
      </c>
    </row>
    <row r="202" spans="1:5" x14ac:dyDescent="0.2">
      <c r="A202" s="3" t="s">
        <v>153</v>
      </c>
      <c r="B202" s="3" t="s">
        <v>603</v>
      </c>
      <c r="C202" s="3" t="s">
        <v>271</v>
      </c>
      <c r="D202" s="8">
        <v>7.3191580000000003E-6</v>
      </c>
      <c r="E202" s="3">
        <v>1</v>
      </c>
    </row>
    <row r="203" spans="1:5" x14ac:dyDescent="0.2">
      <c r="A203" s="3" t="s">
        <v>153</v>
      </c>
      <c r="B203" s="3" t="s">
        <v>603</v>
      </c>
      <c r="C203" s="3" t="s">
        <v>271</v>
      </c>
      <c r="D203" s="8">
        <v>3.375923E-4</v>
      </c>
      <c r="E203" s="3">
        <v>2</v>
      </c>
    </row>
    <row r="204" spans="1:5" x14ac:dyDescent="0.2">
      <c r="A204" s="3" t="s">
        <v>153</v>
      </c>
      <c r="B204" s="3" t="s">
        <v>603</v>
      </c>
      <c r="C204" s="3" t="s">
        <v>271</v>
      </c>
      <c r="D204" s="8">
        <v>2.0076140000000001E-4</v>
      </c>
      <c r="E204" s="3">
        <v>3</v>
      </c>
    </row>
    <row r="205" spans="1:5" x14ac:dyDescent="0.2">
      <c r="A205" s="3" t="s">
        <v>153</v>
      </c>
      <c r="B205" s="3" t="s">
        <v>603</v>
      </c>
      <c r="C205" s="3" t="s">
        <v>271</v>
      </c>
      <c r="D205" s="8">
        <v>2.478489E-5</v>
      </c>
      <c r="E205" s="3">
        <v>4</v>
      </c>
    </row>
    <row r="206" spans="1:5" x14ac:dyDescent="0.2">
      <c r="A206" s="3" t="s">
        <v>153</v>
      </c>
      <c r="B206" s="3" t="s">
        <v>603</v>
      </c>
      <c r="C206" s="3" t="s">
        <v>271</v>
      </c>
      <c r="D206" s="8">
        <v>1.184858E-4</v>
      </c>
      <c r="E206" s="3">
        <v>5</v>
      </c>
    </row>
    <row r="207" spans="1:5" x14ac:dyDescent="0.2">
      <c r="A207" s="3" t="s">
        <v>153</v>
      </c>
      <c r="B207" s="3" t="s">
        <v>604</v>
      </c>
      <c r="C207" s="3" t="s">
        <v>271</v>
      </c>
      <c r="D207" s="8">
        <v>2.6139240000000002E-4</v>
      </c>
      <c r="E207" s="3">
        <v>1</v>
      </c>
    </row>
    <row r="208" spans="1:5" x14ac:dyDescent="0.2">
      <c r="A208" s="3" t="s">
        <v>153</v>
      </c>
      <c r="B208" s="3" t="s">
        <v>604</v>
      </c>
      <c r="C208" s="3" t="s">
        <v>271</v>
      </c>
      <c r="D208" s="8">
        <v>5.6160240000000005E-4</v>
      </c>
      <c r="E208" s="3">
        <v>2</v>
      </c>
    </row>
    <row r="209" spans="1:5" x14ac:dyDescent="0.2">
      <c r="A209" s="3" t="s">
        <v>153</v>
      </c>
      <c r="B209" s="3" t="s">
        <v>604</v>
      </c>
      <c r="C209" s="3" t="s">
        <v>271</v>
      </c>
      <c r="D209" s="8">
        <v>2.2488019999999999E-4</v>
      </c>
      <c r="E209" s="3">
        <v>3</v>
      </c>
    </row>
    <row r="210" spans="1:5" x14ac:dyDescent="0.2">
      <c r="A210" s="3" t="s">
        <v>153</v>
      </c>
      <c r="B210" s="3" t="s">
        <v>604</v>
      </c>
      <c r="C210" s="3" t="s">
        <v>271</v>
      </c>
      <c r="D210" s="8">
        <v>1.149483E-3</v>
      </c>
      <c r="E210" s="3">
        <v>4</v>
      </c>
    </row>
    <row r="211" spans="1:5" x14ac:dyDescent="0.2">
      <c r="A211" s="3" t="s">
        <v>153</v>
      </c>
      <c r="B211" s="3" t="s">
        <v>604</v>
      </c>
      <c r="C211" s="3" t="s">
        <v>271</v>
      </c>
      <c r="D211" s="8">
        <v>5.8520499999999999E-4</v>
      </c>
      <c r="E211" s="3">
        <v>5</v>
      </c>
    </row>
    <row r="212" spans="1:5" x14ac:dyDescent="0.2">
      <c r="A212" s="3" t="s">
        <v>153</v>
      </c>
      <c r="B212" s="3" t="s">
        <v>605</v>
      </c>
      <c r="C212" s="3" t="s">
        <v>271</v>
      </c>
      <c r="D212" s="8">
        <v>2.8310979999999998E-4</v>
      </c>
      <c r="E212" s="3">
        <v>1</v>
      </c>
    </row>
    <row r="213" spans="1:5" x14ac:dyDescent="0.2">
      <c r="A213" s="3" t="s">
        <v>153</v>
      </c>
      <c r="B213" s="3" t="s">
        <v>605</v>
      </c>
      <c r="C213" s="3" t="s">
        <v>271</v>
      </c>
      <c r="D213" s="8">
        <v>7.6525110000000003E-4</v>
      </c>
      <c r="E213" s="3">
        <v>2</v>
      </c>
    </row>
    <row r="214" spans="1:5" x14ac:dyDescent="0.2">
      <c r="A214" s="3" t="s">
        <v>153</v>
      </c>
      <c r="B214" s="3" t="s">
        <v>605</v>
      </c>
      <c r="C214" s="3" t="s">
        <v>271</v>
      </c>
      <c r="D214" s="8">
        <v>6.9323319999999998E-4</v>
      </c>
      <c r="E214" s="3">
        <v>3</v>
      </c>
    </row>
    <row r="215" spans="1:5" x14ac:dyDescent="0.2">
      <c r="A215" s="3" t="s">
        <v>153</v>
      </c>
      <c r="B215" s="3" t="s">
        <v>605</v>
      </c>
      <c r="C215" s="3" t="s">
        <v>271</v>
      </c>
      <c r="D215" s="8">
        <v>3.9604130000000002E-4</v>
      </c>
      <c r="E215" s="3">
        <v>4</v>
      </c>
    </row>
    <row r="216" spans="1:5" x14ac:dyDescent="0.2">
      <c r="A216" s="3" t="s">
        <v>153</v>
      </c>
      <c r="B216" s="3" t="s">
        <v>605</v>
      </c>
      <c r="C216" s="3" t="s">
        <v>271</v>
      </c>
      <c r="D216" s="8">
        <v>5.2394550000000001E-4</v>
      </c>
      <c r="E216" s="3">
        <v>5</v>
      </c>
    </row>
    <row r="217" spans="1:5" x14ac:dyDescent="0.2">
      <c r="A217" s="3" t="s">
        <v>155</v>
      </c>
      <c r="B217" s="3" t="s">
        <v>606</v>
      </c>
      <c r="C217" s="3" t="s">
        <v>271</v>
      </c>
      <c r="D217" s="8">
        <v>3.1018719999999998E-4</v>
      </c>
      <c r="E217" s="3">
        <v>1</v>
      </c>
    </row>
    <row r="218" spans="1:5" x14ac:dyDescent="0.2">
      <c r="A218" s="3" t="s">
        <v>155</v>
      </c>
      <c r="B218" s="3" t="s">
        <v>606</v>
      </c>
      <c r="C218" s="3" t="s">
        <v>271</v>
      </c>
      <c r="D218" s="8">
        <v>3.4488240000000002E-6</v>
      </c>
      <c r="E218" s="3">
        <v>2</v>
      </c>
    </row>
    <row r="219" spans="1:5" x14ac:dyDescent="0.2">
      <c r="A219" s="3" t="s">
        <v>155</v>
      </c>
      <c r="B219" s="3" t="s">
        <v>606</v>
      </c>
      <c r="C219" s="3" t="s">
        <v>271</v>
      </c>
      <c r="D219" s="8">
        <v>7.0624979999999994E-5</v>
      </c>
      <c r="E219" s="3">
        <v>3</v>
      </c>
    </row>
    <row r="220" spans="1:5" x14ac:dyDescent="0.2">
      <c r="A220" s="3" t="s">
        <v>155</v>
      </c>
      <c r="B220" s="3" t="s">
        <v>606</v>
      </c>
      <c r="C220" s="3" t="s">
        <v>271</v>
      </c>
      <c r="D220" s="8">
        <v>8.3059799999999994E-5</v>
      </c>
      <c r="E220" s="3">
        <v>4</v>
      </c>
    </row>
    <row r="221" spans="1:5" x14ac:dyDescent="0.2">
      <c r="A221" s="3" t="s">
        <v>155</v>
      </c>
      <c r="B221" s="3" t="s">
        <v>606</v>
      </c>
      <c r="C221" s="3" t="s">
        <v>271</v>
      </c>
      <c r="D221" s="8">
        <v>6.2233009999999999E-5</v>
      </c>
      <c r="E221" s="3">
        <v>5</v>
      </c>
    </row>
    <row r="222" spans="1:5" x14ac:dyDescent="0.2">
      <c r="A222" s="3" t="s">
        <v>155</v>
      </c>
      <c r="B222" s="3" t="s">
        <v>607</v>
      </c>
      <c r="C222" s="3" t="s">
        <v>271</v>
      </c>
      <c r="D222" s="8">
        <v>1.8764730000000001E-4</v>
      </c>
      <c r="E222" s="3">
        <v>1</v>
      </c>
    </row>
    <row r="223" spans="1:5" x14ac:dyDescent="0.2">
      <c r="A223" s="3" t="s">
        <v>155</v>
      </c>
      <c r="B223" s="3" t="s">
        <v>607</v>
      </c>
      <c r="C223" s="3" t="s">
        <v>271</v>
      </c>
      <c r="D223" s="8">
        <v>1.611959E-4</v>
      </c>
      <c r="E223" s="3">
        <v>2</v>
      </c>
    </row>
    <row r="224" spans="1:5" x14ac:dyDescent="0.2">
      <c r="A224" s="3" t="s">
        <v>155</v>
      </c>
      <c r="B224" s="3" t="s">
        <v>607</v>
      </c>
      <c r="C224" s="3" t="s">
        <v>271</v>
      </c>
      <c r="D224" s="8">
        <v>1.8179749999999999E-6</v>
      </c>
      <c r="E224" s="3">
        <v>3</v>
      </c>
    </row>
    <row r="225" spans="1:6" x14ac:dyDescent="0.2">
      <c r="A225" s="3" t="s">
        <v>155</v>
      </c>
      <c r="B225" s="3" t="s">
        <v>607</v>
      </c>
      <c r="C225" s="3" t="s">
        <v>271</v>
      </c>
      <c r="D225" s="8">
        <v>2.2623669999999999E-6</v>
      </c>
      <c r="E225" s="3">
        <v>4</v>
      </c>
    </row>
    <row r="226" spans="1:6" x14ac:dyDescent="0.2">
      <c r="A226" s="3" t="s">
        <v>155</v>
      </c>
      <c r="B226" s="3" t="s">
        <v>607</v>
      </c>
      <c r="C226" s="3" t="s">
        <v>271</v>
      </c>
      <c r="D226" s="8">
        <v>1.8471099999999999E-3</v>
      </c>
      <c r="E226" s="3">
        <v>5</v>
      </c>
    </row>
    <row r="227" spans="1:6" x14ac:dyDescent="0.2">
      <c r="A227" s="3" t="s">
        <v>155</v>
      </c>
      <c r="B227" s="3" t="s">
        <v>608</v>
      </c>
      <c r="C227" s="3" t="s">
        <v>271</v>
      </c>
      <c r="D227" s="8">
        <v>6.3570830000000004E-3</v>
      </c>
      <c r="E227" s="3">
        <v>1</v>
      </c>
    </row>
    <row r="228" spans="1:6" x14ac:dyDescent="0.2">
      <c r="A228" s="3" t="s">
        <v>152</v>
      </c>
      <c r="B228" s="3" t="s">
        <v>595</v>
      </c>
      <c r="C228" s="3" t="s">
        <v>174</v>
      </c>
      <c r="D228" s="8">
        <v>6.2413830000000004E-5</v>
      </c>
      <c r="E228" s="3">
        <v>1</v>
      </c>
      <c r="F228" s="3" t="s">
        <v>293</v>
      </c>
    </row>
    <row r="229" spans="1:6" x14ac:dyDescent="0.2">
      <c r="A229" s="3" t="s">
        <v>152</v>
      </c>
      <c r="B229" s="3" t="s">
        <v>595</v>
      </c>
      <c r="C229" s="3" t="s">
        <v>174</v>
      </c>
      <c r="D229" s="8">
        <v>2.1796000000000001E-4</v>
      </c>
      <c r="E229" s="3">
        <v>1</v>
      </c>
      <c r="F229" s="3" t="s">
        <v>298</v>
      </c>
    </row>
    <row r="230" spans="1:6" x14ac:dyDescent="0.2">
      <c r="A230" s="3" t="s">
        <v>152</v>
      </c>
      <c r="B230" s="3" t="s">
        <v>595</v>
      </c>
      <c r="C230" s="3" t="s">
        <v>271</v>
      </c>
      <c r="D230" s="8">
        <v>1.28658E-5</v>
      </c>
      <c r="E230" s="3">
        <v>1</v>
      </c>
      <c r="F230" s="36"/>
    </row>
    <row r="231" spans="1:6" x14ac:dyDescent="0.2">
      <c r="A231" s="3" t="s">
        <v>152</v>
      </c>
      <c r="B231" s="3" t="s">
        <v>595</v>
      </c>
      <c r="C231" s="3" t="s">
        <v>272</v>
      </c>
      <c r="D231" s="8">
        <v>7.322843E-5</v>
      </c>
      <c r="E231" s="3">
        <v>1</v>
      </c>
      <c r="F231" s="36"/>
    </row>
    <row r="232" spans="1:6" x14ac:dyDescent="0.2">
      <c r="A232" s="3" t="s">
        <v>152</v>
      </c>
      <c r="B232" s="3" t="s">
        <v>595</v>
      </c>
      <c r="C232" s="3" t="s">
        <v>174</v>
      </c>
      <c r="D232" s="8">
        <v>1.8597970000000001E-4</v>
      </c>
      <c r="E232" s="3">
        <v>2</v>
      </c>
      <c r="F232" s="3" t="s">
        <v>293</v>
      </c>
    </row>
    <row r="233" spans="1:6" x14ac:dyDescent="0.2">
      <c r="A233" s="3" t="s">
        <v>152</v>
      </c>
      <c r="B233" s="3" t="s">
        <v>595</v>
      </c>
      <c r="C233" s="3" t="s">
        <v>174</v>
      </c>
      <c r="D233" s="8">
        <v>3.555586E-5</v>
      </c>
      <c r="E233" s="3">
        <v>2</v>
      </c>
      <c r="F233" s="3" t="s">
        <v>298</v>
      </c>
    </row>
    <row r="234" spans="1:6" x14ac:dyDescent="0.2">
      <c r="A234" s="3" t="s">
        <v>152</v>
      </c>
      <c r="B234" s="3" t="s">
        <v>595</v>
      </c>
      <c r="C234" s="3" t="s">
        <v>271</v>
      </c>
      <c r="D234" s="8">
        <v>4.8207110000000004E-6</v>
      </c>
      <c r="E234" s="3">
        <v>2</v>
      </c>
      <c r="F234" s="36"/>
    </row>
    <row r="235" spans="1:6" x14ac:dyDescent="0.2">
      <c r="A235" s="3" t="s">
        <v>152</v>
      </c>
      <c r="B235" s="3" t="s">
        <v>595</v>
      </c>
      <c r="C235" s="3" t="s">
        <v>272</v>
      </c>
      <c r="D235" s="8">
        <v>1.042732E-4</v>
      </c>
      <c r="E235" s="3">
        <v>2</v>
      </c>
      <c r="F235" s="36"/>
    </row>
    <row r="236" spans="1:6" x14ac:dyDescent="0.2">
      <c r="A236" s="3" t="s">
        <v>152</v>
      </c>
      <c r="B236" s="3" t="s">
        <v>595</v>
      </c>
      <c r="C236" s="3" t="s">
        <v>174</v>
      </c>
      <c r="D236" s="8">
        <v>1.9094310000000001E-4</v>
      </c>
      <c r="E236" s="3">
        <v>3</v>
      </c>
      <c r="F236" s="3" t="s">
        <v>293</v>
      </c>
    </row>
    <row r="237" spans="1:6" x14ac:dyDescent="0.2">
      <c r="A237" s="3" t="s">
        <v>152</v>
      </c>
      <c r="B237" s="3" t="s">
        <v>595</v>
      </c>
      <c r="C237" s="3" t="s">
        <v>174</v>
      </c>
      <c r="D237" s="8">
        <v>4.3292730000000002E-5</v>
      </c>
      <c r="E237" s="3">
        <v>3</v>
      </c>
      <c r="F237" s="3" t="s">
        <v>298</v>
      </c>
    </row>
    <row r="238" spans="1:6" x14ac:dyDescent="0.2">
      <c r="A238" s="3" t="s">
        <v>152</v>
      </c>
      <c r="B238" s="3" t="s">
        <v>595</v>
      </c>
      <c r="C238" s="3" t="s">
        <v>271</v>
      </c>
      <c r="D238" s="8">
        <v>1.284906E-4</v>
      </c>
      <c r="E238" s="3">
        <v>3</v>
      </c>
      <c r="F238" s="36"/>
    </row>
    <row r="239" spans="1:6" x14ac:dyDescent="0.2">
      <c r="A239" s="3" t="s">
        <v>152</v>
      </c>
      <c r="B239" s="3" t="s">
        <v>595</v>
      </c>
      <c r="C239" s="3" t="s">
        <v>272</v>
      </c>
      <c r="D239" s="8">
        <v>6.1259570000000002E-6</v>
      </c>
      <c r="E239" s="3">
        <v>3</v>
      </c>
      <c r="F239" s="36"/>
    </row>
    <row r="240" spans="1:6" x14ac:dyDescent="0.2">
      <c r="A240" s="3" t="s">
        <v>152</v>
      </c>
      <c r="B240" s="3" t="s">
        <v>595</v>
      </c>
      <c r="C240" s="3" t="s">
        <v>174</v>
      </c>
      <c r="D240" s="8">
        <v>2.7099019999999999E-4</v>
      </c>
      <c r="E240" s="3">
        <v>4</v>
      </c>
      <c r="F240" s="3" t="s">
        <v>293</v>
      </c>
    </row>
    <row r="241" spans="1:6" x14ac:dyDescent="0.2">
      <c r="A241" s="3" t="s">
        <v>152</v>
      </c>
      <c r="B241" s="3" t="s">
        <v>595</v>
      </c>
      <c r="C241" s="3" t="s">
        <v>174</v>
      </c>
      <c r="D241" s="8">
        <v>7.0527159999999995E-5</v>
      </c>
      <c r="E241" s="3">
        <v>4</v>
      </c>
      <c r="F241" s="3" t="s">
        <v>298</v>
      </c>
    </row>
    <row r="242" spans="1:6" x14ac:dyDescent="0.2">
      <c r="A242" s="3" t="s">
        <v>152</v>
      </c>
      <c r="B242" s="3" t="s">
        <v>595</v>
      </c>
      <c r="C242" s="3" t="s">
        <v>271</v>
      </c>
      <c r="D242" s="8">
        <v>8.0758239999999997E-4</v>
      </c>
      <c r="E242" s="3">
        <v>4</v>
      </c>
      <c r="F242" s="36"/>
    </row>
    <row r="243" spans="1:6" x14ac:dyDescent="0.2">
      <c r="A243" s="3" t="s">
        <v>152</v>
      </c>
      <c r="B243" s="3" t="s">
        <v>595</v>
      </c>
      <c r="C243" s="3" t="s">
        <v>272</v>
      </c>
      <c r="D243" s="8">
        <v>2.8026520000000001E-5</v>
      </c>
      <c r="E243" s="3">
        <v>4</v>
      </c>
      <c r="F243" s="36"/>
    </row>
    <row r="244" spans="1:6" x14ac:dyDescent="0.2">
      <c r="A244" s="3" t="s">
        <v>152</v>
      </c>
      <c r="B244" s="3" t="s">
        <v>595</v>
      </c>
      <c r="C244" s="3" t="s">
        <v>174</v>
      </c>
      <c r="D244" s="8">
        <v>6.9852360000000004E-4</v>
      </c>
      <c r="E244" s="3">
        <v>5</v>
      </c>
      <c r="F244" s="3" t="s">
        <v>293</v>
      </c>
    </row>
    <row r="245" spans="1:6" x14ac:dyDescent="0.2">
      <c r="A245" s="3" t="s">
        <v>152</v>
      </c>
      <c r="B245" s="3" t="s">
        <v>595</v>
      </c>
      <c r="C245" s="3" t="s">
        <v>174</v>
      </c>
      <c r="D245" s="8">
        <v>1.844213E-5</v>
      </c>
      <c r="E245" s="3">
        <v>5</v>
      </c>
      <c r="F245" s="3" t="s">
        <v>298</v>
      </c>
    </row>
    <row r="246" spans="1:6" x14ac:dyDescent="0.2">
      <c r="A246" s="3" t="s">
        <v>152</v>
      </c>
      <c r="B246" s="3" t="s">
        <v>595</v>
      </c>
      <c r="C246" s="3" t="s">
        <v>271</v>
      </c>
      <c r="D246" s="8">
        <v>2.4155279999999998E-7</v>
      </c>
      <c r="E246" s="3">
        <v>5</v>
      </c>
      <c r="F246" s="36"/>
    </row>
    <row r="247" spans="1:6" x14ac:dyDescent="0.2">
      <c r="A247" s="3" t="s">
        <v>152</v>
      </c>
      <c r="B247" s="3" t="s">
        <v>595</v>
      </c>
      <c r="C247" s="3" t="s">
        <v>272</v>
      </c>
      <c r="D247" s="8">
        <v>3.0809570000000002E-5</v>
      </c>
      <c r="E247" s="3">
        <v>5</v>
      </c>
      <c r="F247" s="36"/>
    </row>
  </sheetData>
  <sortState xmlns:xlrd2="http://schemas.microsoft.com/office/spreadsheetml/2017/richdata2" ref="C3:O243">
    <sortCondition ref="C3:C24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2</vt:i4>
      </vt:variant>
    </vt:vector>
  </HeadingPairs>
  <TitlesOfParts>
    <vt:vector size="18" baseType="lpstr">
      <vt:lpstr>Contents</vt:lpstr>
      <vt:lpstr>Table A</vt:lpstr>
      <vt:lpstr>Table B</vt:lpstr>
      <vt:lpstr>Table C</vt:lpstr>
      <vt:lpstr>Table D</vt:lpstr>
      <vt:lpstr>Table E</vt:lpstr>
      <vt:lpstr>Table F</vt:lpstr>
      <vt:lpstr>Table G</vt:lpstr>
      <vt:lpstr>Table H</vt:lpstr>
      <vt:lpstr>Table I</vt:lpstr>
      <vt:lpstr>Table J</vt:lpstr>
      <vt:lpstr>Table K</vt:lpstr>
      <vt:lpstr>Table L</vt:lpstr>
      <vt:lpstr>Table M</vt:lpstr>
      <vt:lpstr>Table N</vt:lpstr>
      <vt:lpstr>Table O</vt:lpstr>
      <vt:lpstr>'Table N'!_Ref25069146</vt:lpstr>
      <vt:lpstr>'Table J'!_Ref2514580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 Garcia Gonzalez</dc:creator>
  <cp:lastModifiedBy>Garcia Gonzalez, Judit</cp:lastModifiedBy>
  <dcterms:created xsi:type="dcterms:W3CDTF">2021-03-10T12:49:00Z</dcterms:created>
  <dcterms:modified xsi:type="dcterms:W3CDTF">2023-01-31T14:46:08Z</dcterms:modified>
</cp:coreProperties>
</file>